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Sauvageauj\Documents\Scientific projects\COVID\Paper_glycan\Newest_Document\Final_submission\"/>
    </mc:Choice>
  </mc:AlternateContent>
  <xr:revisionPtr revIDLastSave="0" documentId="8_{B80A445B-32ED-44AB-A55F-FA77E8E2A967}" xr6:coauthVersionLast="47" xr6:coauthVersionMax="47" xr10:uidLastSave="{00000000-0000-0000-0000-000000000000}"/>
  <bookViews>
    <workbookView xWindow="-108" yWindow="-108" windowWidth="23256" windowHeight="12576" firstSheet="17" activeTab="10" xr2:uid="{00000000-000D-0000-FFFF-FFFF00000000}"/>
  </bookViews>
  <sheets>
    <sheet name="N17_Tr" sheetId="1" r:id="rId1"/>
    <sheet name="N61_al1" sheetId="2" r:id="rId2"/>
    <sheet name="N61_al2" sheetId="3" r:id="rId3"/>
    <sheet name="N61_Ch" sheetId="4" r:id="rId4"/>
    <sheet name="N74_al" sheetId="5" r:id="rId5"/>
    <sheet name="N122_Tr" sheetId="6" r:id="rId6"/>
    <sheet name="N149_GC" sheetId="7" r:id="rId7"/>
    <sheet name="N165_Tr" sheetId="8" r:id="rId8"/>
    <sheet name="N165_GC" sheetId="9" r:id="rId9"/>
    <sheet name="N234_Tr" sheetId="10" r:id="rId10"/>
    <sheet name="N282_Tr" sheetId="11" r:id="rId11"/>
    <sheet name="N331_GC" sheetId="12" r:id="rId12"/>
    <sheet name="N343_al" sheetId="13" r:id="rId13"/>
    <sheet name="N603_al" sheetId="14" r:id="rId14"/>
    <sheet name="N616_al1" sheetId="16" r:id="rId15"/>
    <sheet name="N616_al2" sheetId="15" r:id="rId16"/>
    <sheet name="N657_al1" sheetId="17" r:id="rId17"/>
    <sheet name="N657_al3" sheetId="18" r:id="rId18"/>
    <sheet name="N709_al" sheetId="19" r:id="rId19"/>
    <sheet name="N717_al" sheetId="20" r:id="rId20"/>
    <sheet name="N801_Tr" sheetId="21" r:id="rId21"/>
    <sheet name="N1074_Tr" sheetId="22" r:id="rId22"/>
    <sheet name="N1098_Tr" sheetId="23" r:id="rId23"/>
    <sheet name="N1158_GC" sheetId="24" r:id="rId24"/>
    <sheet name="N1173_GC" sheetId="25" r:id="rId25"/>
    <sheet name="N1173_al" sheetId="26" r:id="rId26"/>
    <sheet name="N1194_Tr" sheetId="27" r:id="rId27"/>
    <sheet name="PRO1-468 Monosaccharide" sheetId="28" r:id="rId28"/>
    <sheet name="PRO1-469 Monosaccharide" sheetId="29" r:id="rId29"/>
    <sheet name="PRO1-470 Monosaccharide" sheetId="30" r:id="rId30"/>
    <sheet name="PRO1-471 Monosaccharide" sheetId="31" r:id="rId31"/>
    <sheet name="PRO1-472 Monosaccharide" sheetId="32" r:id="rId32"/>
    <sheet name="Glycan" sheetId="33" r:id="rId3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44" uniqueCount="496">
  <si>
    <t>PRO1-468</t>
  </si>
  <si>
    <t>PRO1-469</t>
  </si>
  <si>
    <t>PRO1-470</t>
  </si>
  <si>
    <t>PRO1-471</t>
  </si>
  <si>
    <t>PRO1-472</t>
  </si>
  <si>
    <t>Values &lt;1% set to 0%</t>
  </si>
  <si>
    <t>HexNAc</t>
  </si>
  <si>
    <t>Man</t>
  </si>
  <si>
    <t>Gal</t>
  </si>
  <si>
    <t>Fuc</t>
  </si>
  <si>
    <t>NeuAc</t>
  </si>
  <si>
    <t xml:space="preserve">PRO1-468 </t>
  </si>
  <si>
    <t>FA1</t>
  </si>
  <si>
    <t>FA2</t>
  </si>
  <si>
    <t>FA2G1</t>
  </si>
  <si>
    <t>FA2G2</t>
  </si>
  <si>
    <t>FA3</t>
  </si>
  <si>
    <t>FA3G1</t>
  </si>
  <si>
    <t>FA3G2</t>
  </si>
  <si>
    <t>FA3G3</t>
  </si>
  <si>
    <t>FA4</t>
  </si>
  <si>
    <t>FA4G1</t>
  </si>
  <si>
    <t>FA4G2</t>
  </si>
  <si>
    <t>FA4G3</t>
  </si>
  <si>
    <t>FA4G4</t>
  </si>
  <si>
    <t>Man4</t>
  </si>
  <si>
    <t>Man5</t>
  </si>
  <si>
    <t>Man7</t>
  </si>
  <si>
    <t>Man8</t>
  </si>
  <si>
    <t>Man9</t>
  </si>
  <si>
    <t>FA2G1S1</t>
  </si>
  <si>
    <t>FA2G2S1</t>
  </si>
  <si>
    <t>FA2G2S2</t>
  </si>
  <si>
    <t>FA3G1S1</t>
  </si>
  <si>
    <t>FA3G2S1</t>
  </si>
  <si>
    <t>FA3G2S2</t>
  </si>
  <si>
    <t>FA3G3S1</t>
  </si>
  <si>
    <t>FA3G3S2</t>
  </si>
  <si>
    <t>FA4G2S2</t>
  </si>
  <si>
    <t>FA4G4S1</t>
  </si>
  <si>
    <t>FA4G4S2</t>
  </si>
  <si>
    <t>A1</t>
  </si>
  <si>
    <t>A2</t>
  </si>
  <si>
    <t>A2G1</t>
  </si>
  <si>
    <t>A2G2</t>
  </si>
  <si>
    <t>A3</t>
  </si>
  <si>
    <t>A3G1</t>
  </si>
  <si>
    <t>A3G2</t>
  </si>
  <si>
    <t>A3G3</t>
  </si>
  <si>
    <t>A4</t>
  </si>
  <si>
    <t>A4G1</t>
  </si>
  <si>
    <t>A4G2</t>
  </si>
  <si>
    <t>A4G3</t>
  </si>
  <si>
    <t>A4G4</t>
  </si>
  <si>
    <t>A2G1S1</t>
  </si>
  <si>
    <t>A2G2S1</t>
  </si>
  <si>
    <t>A2G2S2</t>
  </si>
  <si>
    <t>A3G1S1</t>
  </si>
  <si>
    <t>A3G2S1</t>
  </si>
  <si>
    <t>A3G2S2</t>
  </si>
  <si>
    <t>A3G3S1</t>
  </si>
  <si>
    <t>A3G3S2</t>
  </si>
  <si>
    <t>A3G3S3</t>
  </si>
  <si>
    <t>A4G1S1</t>
  </si>
  <si>
    <t>A4G2S1</t>
  </si>
  <si>
    <t>A4G2S2</t>
  </si>
  <si>
    <t>A4G3S1</t>
  </si>
  <si>
    <t>A4G3S2</t>
  </si>
  <si>
    <t>A4G3S3</t>
  </si>
  <si>
    <t>A4G4S1</t>
  </si>
  <si>
    <t>A4G4S2</t>
  </si>
  <si>
    <t>A4G4S3</t>
  </si>
  <si>
    <t>A4G4S4</t>
  </si>
  <si>
    <t>Not glycosylated</t>
  </si>
  <si>
    <t>Average Composition</t>
  </si>
  <si>
    <t>Sum</t>
  </si>
  <si>
    <t>SUMMARY</t>
  </si>
  <si>
    <t>Non-glycosylated</t>
  </si>
  <si>
    <t>0NeuAc</t>
  </si>
  <si>
    <t>1NeuAc</t>
  </si>
  <si>
    <t>2NeuAc</t>
  </si>
  <si>
    <t>3NeuAc</t>
  </si>
  <si>
    <t>4NeuAc</t>
  </si>
  <si>
    <t>Average NeuAc</t>
  </si>
  <si>
    <t>High Mannose</t>
  </si>
  <si>
    <t>Hybrid</t>
  </si>
  <si>
    <t>Biantennary</t>
  </si>
  <si>
    <t>Triantennary</t>
  </si>
  <si>
    <t>Tetraantennary</t>
  </si>
  <si>
    <t>Other</t>
  </si>
  <si>
    <t>Fully Gal</t>
  </si>
  <si>
    <t>Partial Gal</t>
  </si>
  <si>
    <t>Fucosylated</t>
  </si>
  <si>
    <t>Afucosylated</t>
  </si>
  <si>
    <t>Man3</t>
  </si>
  <si>
    <t>Man6</t>
  </si>
  <si>
    <t>A1G1</t>
  </si>
  <si>
    <t>A1G1S1</t>
  </si>
  <si>
    <t>M4-A1G1</t>
  </si>
  <si>
    <t>M5-A1G1</t>
  </si>
  <si>
    <t>FA1G1</t>
  </si>
  <si>
    <t>FA3G3S3</t>
  </si>
  <si>
    <t>FA4G4S3</t>
  </si>
  <si>
    <t>M4-A2G2S1</t>
  </si>
  <si>
    <t>FA4G1S1</t>
  </si>
  <si>
    <t>FA4G3S1</t>
  </si>
  <si>
    <t>FA4G4S4</t>
  </si>
  <si>
    <t>FA4G2S1</t>
  </si>
  <si>
    <t>M4-FA1G1</t>
  </si>
  <si>
    <t>M4-A1G1S1</t>
  </si>
  <si>
    <t>M5-A1G1S1</t>
  </si>
  <si>
    <t>FA4G3S2</t>
  </si>
  <si>
    <t>FA4G3S3</t>
  </si>
  <si>
    <t>WARNING: Poor quality data</t>
  </si>
  <si>
    <t>FA5G3</t>
  </si>
  <si>
    <t>FA5G4</t>
  </si>
  <si>
    <t>FA4G4+1LacNAc</t>
  </si>
  <si>
    <t>FA4G4+2LacNAc</t>
  </si>
  <si>
    <t>FA4G4S1+1LacNAc</t>
  </si>
  <si>
    <t>FA4G4S2+1LacNAc</t>
  </si>
  <si>
    <t>FA4G4S3+1LacNAc</t>
  </si>
  <si>
    <t>A5G2</t>
  </si>
  <si>
    <t>A5G3</t>
  </si>
  <si>
    <t>A5G4</t>
  </si>
  <si>
    <t>A4G4+1LacNAc</t>
  </si>
  <si>
    <t>A4G4+2LacNAc</t>
  </si>
  <si>
    <t>A4G4S3+1LacNAc</t>
  </si>
  <si>
    <t>M6-FA2G2</t>
  </si>
  <si>
    <t>M5-A2G2</t>
  </si>
  <si>
    <t>M6-A2G2</t>
  </si>
  <si>
    <t>Average Glycan Composition</t>
  </si>
  <si>
    <t>Moles Monosaccharide per mole peptide</t>
  </si>
  <si>
    <t>Percentage non-glycosylated</t>
  </si>
  <si>
    <t>N17_Tr</t>
  </si>
  <si>
    <t>N61_aL1</t>
  </si>
  <si>
    <t>N61_aL2</t>
  </si>
  <si>
    <t>N61_Ch</t>
  </si>
  <si>
    <t>N61_Average</t>
  </si>
  <si>
    <t>N74_aL</t>
  </si>
  <si>
    <t>N122_Tr</t>
  </si>
  <si>
    <t>N149_GC</t>
  </si>
  <si>
    <t>N165_Tr</t>
  </si>
  <si>
    <t>N165_GC</t>
  </si>
  <si>
    <t>N165_Average</t>
  </si>
  <si>
    <t>N234_Tr</t>
  </si>
  <si>
    <t>N282_Tr</t>
  </si>
  <si>
    <t>N331_GC</t>
  </si>
  <si>
    <t>N343_aL</t>
  </si>
  <si>
    <t>N603_aL</t>
  </si>
  <si>
    <t>N616_aL1</t>
  </si>
  <si>
    <t>N616_aL2</t>
  </si>
  <si>
    <t>N616_Average</t>
  </si>
  <si>
    <t>N657_aL1</t>
  </si>
  <si>
    <t>N657_aL3</t>
  </si>
  <si>
    <t>N657_Average</t>
  </si>
  <si>
    <t>N709_aL</t>
  </si>
  <si>
    <t>N717_aL</t>
  </si>
  <si>
    <t>N801_Tr</t>
  </si>
  <si>
    <t>N1074_Tr</t>
  </si>
  <si>
    <t>N1098_Tr</t>
  </si>
  <si>
    <t>N1158_GC</t>
  </si>
  <si>
    <t>N1173_GC</t>
  </si>
  <si>
    <t>N1173_aL</t>
  </si>
  <si>
    <t>N1173_Average</t>
  </si>
  <si>
    <t>N1194_Tr</t>
  </si>
  <si>
    <t>AVERAGE (excluding N1173)</t>
  </si>
  <si>
    <t>Estimated Moles Monosaccharide per mole Protein</t>
  </si>
  <si>
    <t>*Assumes N1134 is close to fully occupied with a glycosylation pattern similar to other sites (i.e. AVERAGE).</t>
  </si>
  <si>
    <t>Underlined: No data</t>
  </si>
  <si>
    <t>Name</t>
  </si>
  <si>
    <t>No.</t>
  </si>
  <si>
    <t>Core</t>
  </si>
  <si>
    <t>FA5</t>
  </si>
  <si>
    <t>FA5G1</t>
  </si>
  <si>
    <t>FA5G2</t>
  </si>
  <si>
    <t>FA6</t>
  </si>
  <si>
    <t>FA6G1</t>
  </si>
  <si>
    <t>FA6G2</t>
  </si>
  <si>
    <t>FA6G3</t>
  </si>
  <si>
    <t>FA7</t>
  </si>
  <si>
    <t>FA7G1</t>
  </si>
  <si>
    <t>FA7G2</t>
  </si>
  <si>
    <t>FA8</t>
  </si>
  <si>
    <t>FA8G1</t>
  </si>
  <si>
    <t>FA9</t>
  </si>
  <si>
    <t>Man10</t>
  </si>
  <si>
    <t>Man11</t>
  </si>
  <si>
    <t>Man12</t>
  </si>
  <si>
    <t>FA1G1S1</t>
  </si>
  <si>
    <t>FA2S1</t>
  </si>
  <si>
    <t>FA3S1</t>
  </si>
  <si>
    <t>FA3G1S2</t>
  </si>
  <si>
    <t>FA4S1</t>
  </si>
  <si>
    <t>FA4S2</t>
  </si>
  <si>
    <t>FA4G1S2</t>
  </si>
  <si>
    <t>FA4G2S3</t>
  </si>
  <si>
    <t>FA5S1</t>
  </si>
  <si>
    <t>FA5S2</t>
  </si>
  <si>
    <t>FA5G1S1</t>
  </si>
  <si>
    <t>FA5G1S2</t>
  </si>
  <si>
    <t>FA5G1S3</t>
  </si>
  <si>
    <t>FA5G2S1</t>
  </si>
  <si>
    <t>FA5G2S2</t>
  </si>
  <si>
    <t>FA5G2S3</t>
  </si>
  <si>
    <t>FA5G3S1</t>
  </si>
  <si>
    <t>FA5G3S2</t>
  </si>
  <si>
    <t>FA5G3S3</t>
  </si>
  <si>
    <t>FA5G3S4</t>
  </si>
  <si>
    <t>FA5G4S1</t>
  </si>
  <si>
    <t>FA5G4S2</t>
  </si>
  <si>
    <t>FA5G4S3</t>
  </si>
  <si>
    <t>FA5G4S4</t>
  </si>
  <si>
    <t>FA6S1</t>
  </si>
  <si>
    <t>FA6S2</t>
  </si>
  <si>
    <t>FA6S3</t>
  </si>
  <si>
    <t>FA6G1S1</t>
  </si>
  <si>
    <t>FA6G1S2</t>
  </si>
  <si>
    <t>FA6G1S3</t>
  </si>
  <si>
    <t>FA6G2S1</t>
  </si>
  <si>
    <t>FA6G2S2</t>
  </si>
  <si>
    <t>FA6G2S3</t>
  </si>
  <si>
    <t>FA6G2S4</t>
  </si>
  <si>
    <t>FA6G3S1</t>
  </si>
  <si>
    <t>FA6G3S2</t>
  </si>
  <si>
    <t>FA6G3S3</t>
  </si>
  <si>
    <t>FA6G3S4</t>
  </si>
  <si>
    <t>FA7S1</t>
  </si>
  <si>
    <t>FA7S2</t>
  </si>
  <si>
    <t>FA7S3</t>
  </si>
  <si>
    <t>FA7G1S1</t>
  </si>
  <si>
    <t>FA7G1S2</t>
  </si>
  <si>
    <t>FA7G1S3</t>
  </si>
  <si>
    <t>FA7G1S4</t>
  </si>
  <si>
    <t>FA7G2S1</t>
  </si>
  <si>
    <t>FA7G2S2</t>
  </si>
  <si>
    <t>FA7G2S3</t>
  </si>
  <si>
    <t>FA7G2S4</t>
  </si>
  <si>
    <t>FA8S1</t>
  </si>
  <si>
    <t>FA8S2</t>
  </si>
  <si>
    <t>FA8S3</t>
  </si>
  <si>
    <t>FA8S4</t>
  </si>
  <si>
    <t>FA8G1S1</t>
  </si>
  <si>
    <t>FA8G1S2</t>
  </si>
  <si>
    <t>FA8G1S3</t>
  </si>
  <si>
    <t>FA8G1S4</t>
  </si>
  <si>
    <t>FA9S1</t>
  </si>
  <si>
    <t>FA9S2</t>
  </si>
  <si>
    <t>FA9S3</t>
  </si>
  <si>
    <t>FA9S4</t>
  </si>
  <si>
    <t>FA4G4+3LacNAc</t>
  </si>
  <si>
    <t>FA4G4+4LacNAc</t>
  </si>
  <si>
    <t>FA4G4S1+2LacNAc</t>
  </si>
  <si>
    <t>FA4G4S2+2LacNAc</t>
  </si>
  <si>
    <t>FA4G4S1+3LacNAc</t>
  </si>
  <si>
    <t>A5</t>
  </si>
  <si>
    <t>A5G1</t>
  </si>
  <si>
    <t>A6</t>
  </si>
  <si>
    <t>A6G1</t>
  </si>
  <si>
    <t>A6G2</t>
  </si>
  <si>
    <t>A6G3</t>
  </si>
  <si>
    <t>A7</t>
  </si>
  <si>
    <t>A7G1</t>
  </si>
  <si>
    <t>A7G2</t>
  </si>
  <si>
    <t>A8</t>
  </si>
  <si>
    <t>A8G1</t>
  </si>
  <si>
    <t>A9</t>
  </si>
  <si>
    <t>A2S1</t>
  </si>
  <si>
    <t>A3S1</t>
  </si>
  <si>
    <t>A3G1S2</t>
  </si>
  <si>
    <t>A4S1</t>
  </si>
  <si>
    <t>A4S2</t>
  </si>
  <si>
    <t>A4G1S2</t>
  </si>
  <si>
    <t>A4G2S3</t>
  </si>
  <si>
    <t>A5S1</t>
  </si>
  <si>
    <t>A5S2</t>
  </si>
  <si>
    <t>A5G1S1</t>
  </si>
  <si>
    <t>A5G1S2</t>
  </si>
  <si>
    <t>A5G1S3</t>
  </si>
  <si>
    <t>A5G2S1</t>
  </si>
  <si>
    <t>A5G2S2</t>
  </si>
  <si>
    <t>A5G2S3</t>
  </si>
  <si>
    <t>A5G3S1</t>
  </si>
  <si>
    <t>A5G3S2</t>
  </si>
  <si>
    <t>A5G3S3</t>
  </si>
  <si>
    <t>A5G3S4</t>
  </si>
  <si>
    <t>A5G4S1</t>
  </si>
  <si>
    <t>A5G4S2</t>
  </si>
  <si>
    <t>A5G4S3</t>
  </si>
  <si>
    <t>A5G4S4</t>
  </si>
  <si>
    <t>A6S1</t>
  </si>
  <si>
    <t>A6S2</t>
  </si>
  <si>
    <t>A6S3</t>
  </si>
  <si>
    <t>A6G1S1</t>
  </si>
  <si>
    <t>A6G1S2</t>
  </si>
  <si>
    <t>A6G1S3</t>
  </si>
  <si>
    <t>A6G2S1</t>
  </si>
  <si>
    <t>A6G2S2</t>
  </si>
  <si>
    <t>A6G2S3</t>
  </si>
  <si>
    <t>A6G2S4</t>
  </si>
  <si>
    <t>A6G3S1</t>
  </si>
  <si>
    <t>A6G3S2</t>
  </si>
  <si>
    <t>A6G3S3</t>
  </si>
  <si>
    <t>A6G3S4</t>
  </si>
  <si>
    <t>A7S1</t>
  </si>
  <si>
    <t>A7S2</t>
  </si>
  <si>
    <t>A7S3</t>
  </si>
  <si>
    <t>A7G1S1</t>
  </si>
  <si>
    <t>A7G1S2</t>
  </si>
  <si>
    <t>A7G1S3</t>
  </si>
  <si>
    <t>A7G1S4</t>
  </si>
  <si>
    <t>A7G2S1</t>
  </si>
  <si>
    <t>A7G2S2</t>
  </si>
  <si>
    <t>A7G2S3</t>
  </si>
  <si>
    <t>A7G2S4</t>
  </si>
  <si>
    <t>A8S1</t>
  </si>
  <si>
    <t>A8S2</t>
  </si>
  <si>
    <t>A8S3</t>
  </si>
  <si>
    <t>A8S4</t>
  </si>
  <si>
    <t>A8G1S1</t>
  </si>
  <si>
    <t>A8G1S2</t>
  </si>
  <si>
    <t>A8G1S3</t>
  </si>
  <si>
    <t>A8G1S4</t>
  </si>
  <si>
    <t>A9S1</t>
  </si>
  <si>
    <t>A9S2</t>
  </si>
  <si>
    <t>A9S3</t>
  </si>
  <si>
    <t>A9S4</t>
  </si>
  <si>
    <t>A4G4+3LacNAc</t>
  </si>
  <si>
    <t>A4G4+4LacNAc</t>
  </si>
  <si>
    <t>A4G4S1+1LacNAc</t>
  </si>
  <si>
    <t>A4G4S2+1LacNAc</t>
  </si>
  <si>
    <t>A4G4S1+2LacNAc</t>
  </si>
  <si>
    <t>A4G4S2+2LacNAc</t>
  </si>
  <si>
    <t>A4G4S1+3LacNAc</t>
  </si>
  <si>
    <t>F2A1</t>
  </si>
  <si>
    <t>F2A1G1</t>
  </si>
  <si>
    <t>F2A2</t>
  </si>
  <si>
    <t>F2A2G1</t>
  </si>
  <si>
    <t>F2A2G2</t>
  </si>
  <si>
    <t>F2A3</t>
  </si>
  <si>
    <t>F2A3G1</t>
  </si>
  <si>
    <t>F2A3G2</t>
  </si>
  <si>
    <t>F2A3G3</t>
  </si>
  <si>
    <t>F2A4</t>
  </si>
  <si>
    <t>F2A4G1</t>
  </si>
  <si>
    <t>F2A4G2</t>
  </si>
  <si>
    <t>F2A4G3</t>
  </si>
  <si>
    <t>F2A4G4</t>
  </si>
  <si>
    <t>F2A5</t>
  </si>
  <si>
    <t>F2A5G1</t>
  </si>
  <si>
    <t>F2A5G2</t>
  </si>
  <si>
    <t>F2A5G3</t>
  </si>
  <si>
    <t>F2A5G4</t>
  </si>
  <si>
    <t>F2A6</t>
  </si>
  <si>
    <t>F2A6G1</t>
  </si>
  <si>
    <t>F2A6G2</t>
  </si>
  <si>
    <t>F2A6G3</t>
  </si>
  <si>
    <t>F2A7</t>
  </si>
  <si>
    <t>F2A7G1</t>
  </si>
  <si>
    <t>F2A7G2</t>
  </si>
  <si>
    <t>F2A8</t>
  </si>
  <si>
    <t>F2A8G1</t>
  </si>
  <si>
    <t>F2A9</t>
  </si>
  <si>
    <t>F2A1G1S1</t>
  </si>
  <si>
    <t>F2A2S1</t>
  </si>
  <si>
    <t>F2A2G1S1</t>
  </si>
  <si>
    <t>F2A2G2S1</t>
  </si>
  <si>
    <t>F2A2G2S2</t>
  </si>
  <si>
    <t>F2A3S1</t>
  </si>
  <si>
    <t>F2A3G1S1</t>
  </si>
  <si>
    <t>F2A3G1S2</t>
  </si>
  <si>
    <t>F2A3G2S1</t>
  </si>
  <si>
    <t>F2A3G2S2</t>
  </si>
  <si>
    <t>F2A3G3S1</t>
  </si>
  <si>
    <t>F2A3G3S2</t>
  </si>
  <si>
    <t>F2A3G3S3</t>
  </si>
  <si>
    <t>F2A4S1</t>
  </si>
  <si>
    <t>F2A4S2</t>
  </si>
  <si>
    <t>F2A4G1S1</t>
  </si>
  <si>
    <t>F2A4G1S2</t>
  </si>
  <si>
    <t>F2A4G2S1</t>
  </si>
  <si>
    <t>F2A4G2S2</t>
  </si>
  <si>
    <t>F2A4G2S3</t>
  </si>
  <si>
    <t>F2A4G3S1</t>
  </si>
  <si>
    <t>F2A4G3S2</t>
  </si>
  <si>
    <t>F2A4G3S3</t>
  </si>
  <si>
    <t>F2A4G4S1</t>
  </si>
  <si>
    <t>F2A4G4S2</t>
  </si>
  <si>
    <t>F2A4G4S3</t>
  </si>
  <si>
    <t>F2A4G4S4</t>
  </si>
  <si>
    <t>F2A5S1</t>
  </si>
  <si>
    <t>F2A5S2</t>
  </si>
  <si>
    <t>F2A5G1S1</t>
  </si>
  <si>
    <t>F2A5G1S2</t>
  </si>
  <si>
    <t>F2A5G1S3</t>
  </si>
  <si>
    <t>F2A5G2S1</t>
  </si>
  <si>
    <t>F2A5G2S2</t>
  </si>
  <si>
    <t>F2A5G2S3</t>
  </si>
  <si>
    <t>F2A5G3S1</t>
  </si>
  <si>
    <t>F2A5G3S2</t>
  </si>
  <si>
    <t>F2A5G3S3</t>
  </si>
  <si>
    <t>F2A5G3S4</t>
  </si>
  <si>
    <t>F2A5G4S1</t>
  </si>
  <si>
    <t>F2A5G4S2</t>
  </si>
  <si>
    <t>F2A5G4S3</t>
  </si>
  <si>
    <t>F2A5G4S4</t>
  </si>
  <si>
    <t>F2A6S1</t>
  </si>
  <si>
    <t>F2A6S2</t>
  </si>
  <si>
    <t>F2A6S3</t>
  </si>
  <si>
    <t>F2A6G1S1</t>
  </si>
  <si>
    <t>F2A6G1S2</t>
  </si>
  <si>
    <t>F2A6G1S3</t>
  </si>
  <si>
    <t>F2A6G2S1</t>
  </si>
  <si>
    <t>F2A6G2S2</t>
  </si>
  <si>
    <t>F2A6G2S3</t>
  </si>
  <si>
    <t>F2A6G2S4</t>
  </si>
  <si>
    <t>F2A6G3S1</t>
  </si>
  <si>
    <t>F2A6G3S2</t>
  </si>
  <si>
    <t>F2A6G3S3</t>
  </si>
  <si>
    <t>F2A6G3S4</t>
  </si>
  <si>
    <t>F2A7S1</t>
  </si>
  <si>
    <t>F2A7S2</t>
  </si>
  <si>
    <t>F2A7S3</t>
  </si>
  <si>
    <t>F2A7G1S1</t>
  </si>
  <si>
    <t>F2A7G1S2</t>
  </si>
  <si>
    <t>F2A7G1S3</t>
  </si>
  <si>
    <t>F2A7G1S4</t>
  </si>
  <si>
    <t>F2A7G2S1</t>
  </si>
  <si>
    <t>F2A7G2S2</t>
  </si>
  <si>
    <t>F2A7G2S3</t>
  </si>
  <si>
    <t>F2A7G2S4</t>
  </si>
  <si>
    <t>F2A8S1</t>
  </si>
  <si>
    <t>F2A8S2</t>
  </si>
  <si>
    <t>F2A8S3</t>
  </si>
  <si>
    <t>F2A8S4</t>
  </si>
  <si>
    <t>F2A8G1S1</t>
  </si>
  <si>
    <t>F2A8G1S2</t>
  </si>
  <si>
    <t>F2A8G1S3</t>
  </si>
  <si>
    <t>F2A8G1S4</t>
  </si>
  <si>
    <t>F2A9S1</t>
  </si>
  <si>
    <t>F2A9S2</t>
  </si>
  <si>
    <t>F2A9S3</t>
  </si>
  <si>
    <t>F2A9S4</t>
  </si>
  <si>
    <t>F2A4G4+1LacNAc</t>
  </si>
  <si>
    <t>F2A4G4+2LacNAc</t>
  </si>
  <si>
    <t>F2A4G4+3LacNAc</t>
  </si>
  <si>
    <t>F2A4G4+4LacNAc</t>
  </si>
  <si>
    <t>F2A4G4S1+1LacNAc</t>
  </si>
  <si>
    <t>F2A4G4S2+1LacNAc</t>
  </si>
  <si>
    <t>F2A4G4S3+1LacNAc</t>
  </si>
  <si>
    <t>F2A4G4S1+2LacNAc</t>
  </si>
  <si>
    <t>F2A4G4S2+2LacNAc</t>
  </si>
  <si>
    <t>F2A4G4S1+3LacNAc</t>
  </si>
  <si>
    <t>M4-FA2G2</t>
  </si>
  <si>
    <t>M4-FA1G1S1</t>
  </si>
  <si>
    <t>M4-FA2G2S1</t>
  </si>
  <si>
    <t>M4-FA2G2S2</t>
  </si>
  <si>
    <t>M5-FA1G1</t>
  </si>
  <si>
    <t>M5-FA2G2</t>
  </si>
  <si>
    <t>M5-FA1G1S1</t>
  </si>
  <si>
    <t>M5-FA2G2S1</t>
  </si>
  <si>
    <t>M5-FA2G2S2</t>
  </si>
  <si>
    <t>M6-FA1G1</t>
  </si>
  <si>
    <t>M6-FA1G1S1</t>
  </si>
  <si>
    <t>M6-FA2G2S1</t>
  </si>
  <si>
    <t>M6-FA2G2S2</t>
  </si>
  <si>
    <t>M4-A2G2</t>
  </si>
  <si>
    <t>M4-A2G2S2</t>
  </si>
  <si>
    <t>M5-A2G2S1</t>
  </si>
  <si>
    <t>M5-A2G2S2</t>
  </si>
  <si>
    <t>M6-A1G1</t>
  </si>
  <si>
    <t>M6-A1G1S1</t>
  </si>
  <si>
    <t>M6-A2G2S1</t>
  </si>
  <si>
    <t>M6-A2G2S2</t>
  </si>
  <si>
    <t>N61_AL1</t>
  </si>
  <si>
    <t>N61_AL2</t>
  </si>
  <si>
    <t>N61_CH</t>
  </si>
  <si>
    <t>N74_AL</t>
  </si>
  <si>
    <t>N282_TR</t>
  </si>
  <si>
    <t>N343_AL</t>
  </si>
  <si>
    <t>N603_AL</t>
  </si>
  <si>
    <t>N616_AL1</t>
  </si>
  <si>
    <t>N616_AL2</t>
  </si>
  <si>
    <t>N657_AL1</t>
  </si>
  <si>
    <t>N657_AL3</t>
  </si>
  <si>
    <t>N709_AL</t>
  </si>
  <si>
    <t>N717_AL</t>
  </si>
  <si>
    <t>N801_TR</t>
  </si>
  <si>
    <t>N1074_TR</t>
  </si>
  <si>
    <t>N1098_TR</t>
  </si>
  <si>
    <t>N1173_AL</t>
  </si>
  <si>
    <t>N1194_TR</t>
  </si>
  <si>
    <t>PRO1_468</t>
  </si>
  <si>
    <t>PRO1_469</t>
  </si>
  <si>
    <t>PRO1_470</t>
  </si>
  <si>
    <t>PRO1_471</t>
  </si>
  <si>
    <t>PRO1_4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rgb="FF7030A0"/>
      <name val="Calibri"/>
      <family val="2"/>
    </font>
    <font>
      <i/>
      <sz val="11"/>
      <color rgb="FF0070C0"/>
      <name val="Calibri"/>
      <family val="2"/>
    </font>
    <font>
      <i/>
      <u/>
      <sz val="11"/>
      <color rgb="FF0070C0"/>
      <name val="Calibri"/>
      <family val="2"/>
    </font>
    <font>
      <sz val="11"/>
      <color rgb="FF0070C0"/>
      <name val="Calibri"/>
      <family val="2"/>
    </font>
    <font>
      <sz val="11"/>
      <color rgb="FF002060"/>
      <name val="Calibri"/>
      <family val="2"/>
    </font>
    <font>
      <u/>
      <sz val="11"/>
      <color rgb="FF000000"/>
      <name val="Calibri"/>
      <family val="2"/>
    </font>
    <font>
      <u/>
      <sz val="11"/>
      <color rgb="FF0070C0"/>
      <name val="Calibri"/>
      <family val="2"/>
    </font>
    <font>
      <sz val="11"/>
      <name val="Calibri"/>
      <family val="2"/>
      <scheme val="minor"/>
    </font>
    <font>
      <b/>
      <sz val="2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3">
    <xf numFmtId="0" fontId="0" fillId="0" borderId="0" xfId="0"/>
    <xf numFmtId="1" fontId="3" fillId="0" borderId="0" xfId="1" applyNumberFormat="1" applyFont="1" applyFill="1" applyBorder="1"/>
    <xf numFmtId="164" fontId="4" fillId="0" borderId="0" xfId="1" applyNumberFormat="1" applyFont="1" applyFill="1" applyBorder="1"/>
    <xf numFmtId="0" fontId="4" fillId="0" borderId="0" xfId="0" applyFont="1" applyFill="1" applyBorder="1"/>
    <xf numFmtId="1" fontId="4" fillId="0" borderId="0" xfId="1" applyNumberFormat="1" applyFont="1" applyFill="1" applyBorder="1"/>
    <xf numFmtId="164" fontId="5" fillId="0" borderId="0" xfId="1" applyNumberFormat="1" applyFont="1" applyFill="1" applyBorder="1"/>
    <xf numFmtId="0" fontId="5" fillId="0" borderId="0" xfId="0" applyFont="1" applyFill="1" applyBorder="1"/>
    <xf numFmtId="1" fontId="5" fillId="0" borderId="0" xfId="1" applyNumberFormat="1" applyFont="1" applyFill="1" applyBorder="1"/>
    <xf numFmtId="1" fontId="5" fillId="0" borderId="0" xfId="0" applyNumberFormat="1" applyFont="1" applyFill="1" applyBorder="1"/>
    <xf numFmtId="2" fontId="5" fillId="0" borderId="0" xfId="0" applyNumberFormat="1" applyFont="1" applyFill="1" applyBorder="1"/>
    <xf numFmtId="164" fontId="5" fillId="0" borderId="0" xfId="0" applyNumberFormat="1" applyFont="1" applyFill="1" applyBorder="1"/>
    <xf numFmtId="0" fontId="4" fillId="0" borderId="0" xfId="0" applyFont="1" applyFill="1" applyBorder="1" applyAlignment="1">
      <alignment horizontal="left" vertical="top"/>
    </xf>
    <xf numFmtId="10" fontId="5" fillId="0" borderId="0" xfId="0" applyNumberFormat="1" applyFont="1" applyFill="1" applyBorder="1"/>
    <xf numFmtId="0" fontId="5" fillId="0" borderId="0" xfId="0" applyFont="1" applyFill="1" applyBorder="1" applyAlignment="1">
      <alignment horizontal="left" vertical="top"/>
    </xf>
    <xf numFmtId="0" fontId="2" fillId="0" borderId="0" xfId="0" applyFont="1"/>
    <xf numFmtId="0" fontId="0" fillId="0" borderId="0" xfId="0" applyFill="1"/>
    <xf numFmtId="164" fontId="6" fillId="0" borderId="0" xfId="0" applyNumberFormat="1" applyFont="1" applyFill="1" applyBorder="1"/>
    <xf numFmtId="164" fontId="6" fillId="0" borderId="0" xfId="1" applyNumberFormat="1" applyFont="1" applyFill="1" applyBorder="1"/>
    <xf numFmtId="0" fontId="3" fillId="0" borderId="0" xfId="0" applyFont="1" applyFill="1" applyBorder="1"/>
    <xf numFmtId="0" fontId="7" fillId="0" borderId="0" xfId="0" applyFont="1" applyFill="1" applyBorder="1"/>
    <xf numFmtId="2" fontId="5" fillId="0" borderId="0" xfId="0" applyNumberFormat="1" applyFont="1" applyFill="1" applyBorder="1" applyAlignment="1">
      <alignment horizontal="center"/>
    </xf>
    <xf numFmtId="164" fontId="5" fillId="0" borderId="0" xfId="1" applyNumberFormat="1" applyFont="1" applyFill="1" applyBorder="1" applyAlignment="1">
      <alignment horizontal="center"/>
    </xf>
    <xf numFmtId="0" fontId="8" fillId="0" borderId="0" xfId="0" applyFont="1" applyFill="1" applyBorder="1"/>
    <xf numFmtId="2" fontId="8" fillId="0" borderId="0" xfId="0" applyNumberFormat="1" applyFont="1" applyFill="1" applyBorder="1" applyAlignment="1">
      <alignment horizontal="center"/>
    </xf>
    <xf numFmtId="164" fontId="9" fillId="0" borderId="0" xfId="1" applyNumberFormat="1" applyFont="1" applyFill="1" applyBorder="1" applyAlignment="1">
      <alignment horizontal="center"/>
    </xf>
    <xf numFmtId="0" fontId="10" fillId="0" borderId="0" xfId="0" applyFont="1" applyFill="1" applyBorder="1"/>
    <xf numFmtId="2" fontId="10" fillId="0" borderId="0" xfId="0" applyNumberFormat="1" applyFont="1" applyFill="1" applyBorder="1" applyAlignment="1">
      <alignment horizontal="center"/>
    </xf>
    <xf numFmtId="164" fontId="8" fillId="0" borderId="0" xfId="1" applyNumberFormat="1" applyFont="1" applyFill="1" applyBorder="1" applyAlignment="1">
      <alignment horizontal="center"/>
    </xf>
    <xf numFmtId="0" fontId="11" fillId="0" borderId="0" xfId="0" applyFont="1" applyFill="1" applyBorder="1"/>
    <xf numFmtId="2" fontId="11" fillId="0" borderId="0" xfId="0" applyNumberFormat="1" applyFont="1" applyFill="1" applyBorder="1" applyAlignment="1">
      <alignment horizontal="center"/>
    </xf>
    <xf numFmtId="164" fontId="11" fillId="0" borderId="0" xfId="1" applyNumberFormat="1" applyFont="1" applyFill="1" applyBorder="1" applyAlignment="1">
      <alignment horizontal="center"/>
    </xf>
    <xf numFmtId="164" fontId="10" fillId="0" borderId="0" xfId="1" applyNumberFormat="1" applyFont="1" applyFill="1" applyBorder="1" applyAlignment="1">
      <alignment horizontal="center"/>
    </xf>
    <xf numFmtId="164" fontId="12" fillId="0" borderId="0" xfId="1" applyNumberFormat="1" applyFont="1" applyFill="1" applyBorder="1" applyAlignment="1">
      <alignment horizontal="center"/>
    </xf>
    <xf numFmtId="164" fontId="13" fillId="0" borderId="0" xfId="1" applyNumberFormat="1" applyFont="1" applyFill="1" applyBorder="1" applyAlignment="1">
      <alignment horizontal="center"/>
    </xf>
    <xf numFmtId="0" fontId="12" fillId="0" borderId="0" xfId="0" applyFont="1" applyFill="1" applyBorder="1"/>
    <xf numFmtId="164" fontId="11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164" fontId="10" fillId="0" borderId="0" xfId="0" applyNumberFormat="1" applyFont="1" applyFill="1" applyBorder="1" applyAlignment="1">
      <alignment horizontal="center"/>
    </xf>
    <xf numFmtId="0" fontId="0" fillId="0" borderId="0" xfId="0" applyFont="1"/>
    <xf numFmtId="0" fontId="14" fillId="0" borderId="0" xfId="0" applyFont="1"/>
    <xf numFmtId="0" fontId="15" fillId="0" borderId="0" xfId="0" applyFont="1" applyFill="1" applyBorder="1"/>
  </cellXfs>
  <cellStyles count="2">
    <cellStyle name="Normal" xfId="0" builtinId="0"/>
    <cellStyle name="Percent" xfId="1" builtinId="5"/>
  </cellStyles>
  <dxfs count="9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V102"/>
  <sheetViews>
    <sheetView workbookViewId="0">
      <selection activeCell="C23" sqref="C23"/>
    </sheetView>
  </sheetViews>
  <sheetFormatPr defaultColWidth="9.109375" defaultRowHeight="14.4" x14ac:dyDescent="0.3"/>
  <cols>
    <col min="1" max="1" width="15.88671875" style="6" bestFit="1" customWidth="1"/>
    <col min="2" max="6" width="16.44140625" style="6" bestFit="1" customWidth="1"/>
    <col min="7" max="7" width="19.6640625" style="6" bestFit="1" customWidth="1"/>
    <col min="8" max="8" width="9.109375" style="6"/>
    <col min="9" max="9" width="9.109375" style="8"/>
    <col min="10" max="10" width="7.88671875" style="8" customWidth="1"/>
    <col min="11" max="13" width="9.109375" style="8"/>
    <col min="14" max="14" width="9.109375" style="6"/>
    <col min="15" max="15" width="16.88671875" style="6" bestFit="1" customWidth="1"/>
    <col min="16" max="28" width="9.109375" style="6"/>
    <col min="29" max="29" width="16.88671875" style="6" bestFit="1" customWidth="1"/>
    <col min="30" max="35" width="9.109375" style="6"/>
    <col min="36" max="36" width="20.33203125" style="6" bestFit="1" customWidth="1"/>
    <col min="37" max="42" width="9.109375" style="6"/>
    <col min="43" max="43" width="20.33203125" style="6" bestFit="1" customWidth="1"/>
    <col min="44" max="16384" width="9.109375" style="6"/>
  </cols>
  <sheetData>
    <row r="1" spans="1:48" ht="25.8" x14ac:dyDescent="0.5">
      <c r="A1" s="42" t="s">
        <v>133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5" t="s">
        <v>12</v>
      </c>
      <c r="B3" s="5">
        <v>0</v>
      </c>
      <c r="C3" s="5">
        <v>6.0904328990533899E-2</v>
      </c>
      <c r="D3" s="5">
        <v>0</v>
      </c>
      <c r="E3" s="5">
        <v>3.9909664732424202E-2</v>
      </c>
      <c r="F3" s="5">
        <v>0</v>
      </c>
      <c r="I3" s="7">
        <v>3</v>
      </c>
      <c r="J3" s="7">
        <v>3</v>
      </c>
      <c r="K3" s="8">
        <v>0</v>
      </c>
      <c r="L3" s="8">
        <v>1</v>
      </c>
      <c r="M3" s="8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0.18271298697160171</v>
      </c>
      <c r="X3" s="9">
        <v>0.18271298697160171</v>
      </c>
      <c r="Y3" s="9">
        <v>0</v>
      </c>
      <c r="Z3" s="9">
        <v>6.0904328990533899E-2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0.11972899419727261</v>
      </c>
      <c r="AL3" s="9">
        <v>0.11972899419727261</v>
      </c>
      <c r="AM3" s="9">
        <v>0</v>
      </c>
      <c r="AN3" s="9">
        <v>3.9909664732424202E-2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5" t="s">
        <v>13</v>
      </c>
      <c r="B4" s="5">
        <v>0</v>
      </c>
      <c r="C4" s="5">
        <v>0.33614980705644998</v>
      </c>
      <c r="D4" s="5">
        <v>0</v>
      </c>
      <c r="E4" s="5">
        <v>0.165927374429167</v>
      </c>
      <c r="F4" s="5">
        <v>0</v>
      </c>
      <c r="I4" s="7">
        <v>4</v>
      </c>
      <c r="J4" s="7">
        <v>3</v>
      </c>
      <c r="K4" s="8">
        <v>0</v>
      </c>
      <c r="L4" s="8">
        <v>1</v>
      </c>
      <c r="M4" s="8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1.3445992282257999</v>
      </c>
      <c r="X4" s="9">
        <v>1.00844942116935</v>
      </c>
      <c r="Y4" s="9">
        <v>0</v>
      </c>
      <c r="Z4" s="9">
        <v>0.33614980705644998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0.66370949771666798</v>
      </c>
      <c r="AL4" s="9">
        <v>0.49778212328750099</v>
      </c>
      <c r="AM4" s="9">
        <v>0</v>
      </c>
      <c r="AN4" s="9">
        <v>0.165927374429167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5" t="s">
        <v>14</v>
      </c>
      <c r="B5" s="5">
        <v>0</v>
      </c>
      <c r="C5" s="5">
        <v>1</v>
      </c>
      <c r="D5" s="5">
        <v>0</v>
      </c>
      <c r="E5" s="5">
        <v>0.28743998592241399</v>
      </c>
      <c r="F5" s="5">
        <v>0</v>
      </c>
      <c r="I5" s="8">
        <v>4</v>
      </c>
      <c r="J5" s="7">
        <v>3</v>
      </c>
      <c r="K5" s="8">
        <v>1</v>
      </c>
      <c r="L5" s="8">
        <v>1</v>
      </c>
      <c r="M5" s="8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4</v>
      </c>
      <c r="X5" s="9">
        <v>3</v>
      </c>
      <c r="Y5" s="9">
        <v>1</v>
      </c>
      <c r="Z5" s="9">
        <v>1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1.1497599436896559</v>
      </c>
      <c r="AL5" s="9">
        <v>0.86231995776724202</v>
      </c>
      <c r="AM5" s="9">
        <v>0.28743998592241399</v>
      </c>
      <c r="AN5" s="9">
        <v>0.28743998592241399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5" t="s">
        <v>15</v>
      </c>
      <c r="B6" s="5">
        <v>0</v>
      </c>
      <c r="C6" s="5">
        <v>0.42903514415220101</v>
      </c>
      <c r="D6" s="5">
        <v>0</v>
      </c>
      <c r="E6" s="5">
        <v>0.21469499035294401</v>
      </c>
      <c r="F6" s="5">
        <v>0</v>
      </c>
      <c r="I6" s="8">
        <v>4</v>
      </c>
      <c r="J6" s="7">
        <v>3</v>
      </c>
      <c r="K6" s="8">
        <v>2</v>
      </c>
      <c r="L6" s="8">
        <v>1</v>
      </c>
      <c r="M6" s="8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W6" s="9">
        <v>1.716140576608804</v>
      </c>
      <c r="X6" s="9">
        <v>1.2871054324566029</v>
      </c>
      <c r="Y6" s="9">
        <v>0.85807028830440202</v>
      </c>
      <c r="Z6" s="9">
        <v>0.42903514415220101</v>
      </c>
      <c r="AA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K6" s="9">
        <v>0.85877996141177604</v>
      </c>
      <c r="AL6" s="9">
        <v>0.644084971058832</v>
      </c>
      <c r="AM6" s="9">
        <v>0.42938998070588802</v>
      </c>
      <c r="AN6" s="9">
        <v>0.21469499035294401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5" t="s">
        <v>16</v>
      </c>
      <c r="B7" s="5">
        <v>0</v>
      </c>
      <c r="C7" s="5">
        <v>0.20722247094295501</v>
      </c>
      <c r="D7" s="5">
        <v>0</v>
      </c>
      <c r="E7" s="5">
        <v>6.0345448802569202E-2</v>
      </c>
      <c r="F7" s="5">
        <v>0</v>
      </c>
      <c r="I7" s="8">
        <v>5</v>
      </c>
      <c r="J7" s="7">
        <v>3</v>
      </c>
      <c r="K7" s="8">
        <v>0</v>
      </c>
      <c r="L7" s="8">
        <v>1</v>
      </c>
      <c r="M7" s="8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W7" s="9">
        <v>1.036112354714775</v>
      </c>
      <c r="X7" s="9">
        <v>0.62166741282886506</v>
      </c>
      <c r="Y7" s="9">
        <v>0</v>
      </c>
      <c r="Z7" s="9">
        <v>0.20722247094295501</v>
      </c>
      <c r="AA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K7" s="9">
        <v>0.30172724401284601</v>
      </c>
      <c r="AL7" s="9">
        <v>0.1810363464077076</v>
      </c>
      <c r="AM7" s="9">
        <v>0</v>
      </c>
      <c r="AN7" s="9">
        <v>6.0345448802569202E-2</v>
      </c>
      <c r="AO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</row>
    <row r="8" spans="1:48" x14ac:dyDescent="0.3">
      <c r="A8" s="5" t="s">
        <v>17</v>
      </c>
      <c r="B8" s="5">
        <v>0</v>
      </c>
      <c r="C8" s="5">
        <v>0.53321100953994205</v>
      </c>
      <c r="D8" s="5">
        <v>0</v>
      </c>
      <c r="E8" s="5">
        <v>6.1700826298398799E-2</v>
      </c>
      <c r="F8" s="5">
        <v>0</v>
      </c>
      <c r="I8" s="8">
        <v>5</v>
      </c>
      <c r="J8" s="7">
        <v>3</v>
      </c>
      <c r="K8" s="8">
        <v>1</v>
      </c>
      <c r="L8" s="8">
        <v>1</v>
      </c>
      <c r="M8" s="8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W8" s="9">
        <v>2.66605504769971</v>
      </c>
      <c r="X8" s="9">
        <v>1.5996330286198261</v>
      </c>
      <c r="Y8" s="9">
        <v>0.53321100953994205</v>
      </c>
      <c r="Z8" s="9">
        <v>0.53321100953994205</v>
      </c>
      <c r="AA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K8" s="9">
        <v>0.30850413149199402</v>
      </c>
      <c r="AL8" s="9">
        <v>0.1851024788951964</v>
      </c>
      <c r="AM8" s="9">
        <v>6.1700826298398799E-2</v>
      </c>
      <c r="AN8" s="9">
        <v>6.1700826298398799E-2</v>
      </c>
      <c r="AO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</row>
    <row r="9" spans="1:48" x14ac:dyDescent="0.3">
      <c r="A9" s="5" t="s">
        <v>18</v>
      </c>
      <c r="B9" s="5">
        <v>0</v>
      </c>
      <c r="C9" s="5">
        <v>0.35524081348765102</v>
      </c>
      <c r="D9" s="5">
        <v>0</v>
      </c>
      <c r="E9" s="5">
        <v>4.4006109370260997E-2</v>
      </c>
      <c r="F9" s="5">
        <v>0</v>
      </c>
      <c r="I9" s="8">
        <v>5</v>
      </c>
      <c r="J9" s="7">
        <v>3</v>
      </c>
      <c r="K9" s="8">
        <v>2</v>
      </c>
      <c r="L9" s="8">
        <v>1</v>
      </c>
      <c r="M9" s="8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W9" s="9">
        <v>1.7762040674382551</v>
      </c>
      <c r="X9" s="9">
        <v>1.0657224404629531</v>
      </c>
      <c r="Y9" s="9">
        <v>0.71048162697530204</v>
      </c>
      <c r="Z9" s="9">
        <v>0.35524081348765102</v>
      </c>
      <c r="AA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K9" s="9">
        <v>0.22003054685130499</v>
      </c>
      <c r="AL9" s="9">
        <v>0.13201832811078298</v>
      </c>
      <c r="AM9" s="9">
        <v>8.8012218740521994E-2</v>
      </c>
      <c r="AN9" s="9">
        <v>4.4006109370260997E-2</v>
      </c>
      <c r="AO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</row>
    <row r="10" spans="1:48" x14ac:dyDescent="0.3">
      <c r="A10" s="5" t="s">
        <v>19</v>
      </c>
      <c r="B10" s="5">
        <v>0</v>
      </c>
      <c r="C10" s="5">
        <v>0.23978857049555399</v>
      </c>
      <c r="D10" s="5">
        <v>0</v>
      </c>
      <c r="E10" s="5">
        <v>6.6060583939053605E-2</v>
      </c>
      <c r="F10" s="5">
        <v>0</v>
      </c>
      <c r="I10" s="8">
        <v>5</v>
      </c>
      <c r="J10" s="7">
        <v>3</v>
      </c>
      <c r="K10" s="8">
        <v>3</v>
      </c>
      <c r="L10" s="8">
        <v>1</v>
      </c>
      <c r="M10" s="8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W10" s="9">
        <v>1.1989428524777699</v>
      </c>
      <c r="X10" s="9">
        <v>0.71936571148666195</v>
      </c>
      <c r="Y10" s="9">
        <v>0.71936571148666195</v>
      </c>
      <c r="Z10" s="9">
        <v>0.23978857049555399</v>
      </c>
      <c r="AA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K10" s="9">
        <v>0.33030291969526804</v>
      </c>
      <c r="AL10" s="9">
        <v>0.1981817518171608</v>
      </c>
      <c r="AM10" s="9">
        <v>0.1981817518171608</v>
      </c>
      <c r="AN10" s="9">
        <v>6.6060583939053605E-2</v>
      </c>
      <c r="AO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</row>
    <row r="11" spans="1:48" x14ac:dyDescent="0.3">
      <c r="A11" s="5" t="s">
        <v>20</v>
      </c>
      <c r="B11" s="5">
        <v>0</v>
      </c>
      <c r="C11" s="5">
        <v>5.79399024377227E-2</v>
      </c>
      <c r="D11" s="5">
        <v>0</v>
      </c>
      <c r="E11" s="5">
        <v>1.17575556204851E-2</v>
      </c>
      <c r="F11" s="5">
        <v>0</v>
      </c>
      <c r="I11" s="8">
        <v>6</v>
      </c>
      <c r="J11" s="7">
        <v>3</v>
      </c>
      <c r="K11" s="8">
        <v>0</v>
      </c>
      <c r="L11" s="8">
        <v>1</v>
      </c>
      <c r="M11" s="8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W11" s="9">
        <v>0.34763941462633619</v>
      </c>
      <c r="X11" s="9">
        <v>0.17381970731316809</v>
      </c>
      <c r="Y11" s="9">
        <v>0</v>
      </c>
      <c r="Z11" s="9">
        <v>5.79399024377227E-2</v>
      </c>
      <c r="AA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K11" s="9">
        <v>7.0545333722910608E-2</v>
      </c>
      <c r="AL11" s="9">
        <v>3.5272666861455304E-2</v>
      </c>
      <c r="AM11" s="9">
        <v>0</v>
      </c>
      <c r="AN11" s="9">
        <v>1.17575556204851E-2</v>
      </c>
      <c r="AO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</row>
    <row r="12" spans="1:48" x14ac:dyDescent="0.3">
      <c r="A12" s="5" t="s">
        <v>21</v>
      </c>
      <c r="B12" s="5">
        <v>0</v>
      </c>
      <c r="C12" s="5">
        <v>0.14420968269152301</v>
      </c>
      <c r="D12" s="5">
        <v>0</v>
      </c>
      <c r="E12" s="5">
        <v>0</v>
      </c>
      <c r="F12" s="5">
        <v>0</v>
      </c>
      <c r="I12" s="8">
        <v>6</v>
      </c>
      <c r="J12" s="7">
        <v>3</v>
      </c>
      <c r="K12" s="8">
        <v>1</v>
      </c>
      <c r="L12" s="8">
        <v>1</v>
      </c>
      <c r="M12" s="8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W12" s="9">
        <v>0.86525809614913807</v>
      </c>
      <c r="X12" s="9">
        <v>0.43262904807456903</v>
      </c>
      <c r="Y12" s="9">
        <v>0.14420968269152301</v>
      </c>
      <c r="Z12" s="9">
        <v>0.14420968269152301</v>
      </c>
      <c r="AA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</row>
    <row r="13" spans="1:48" x14ac:dyDescent="0.3">
      <c r="A13" s="5" t="s">
        <v>22</v>
      </c>
      <c r="B13" s="5">
        <v>0</v>
      </c>
      <c r="C13" s="5">
        <v>0.273676741804946</v>
      </c>
      <c r="D13" s="5">
        <v>0</v>
      </c>
      <c r="E13" s="5">
        <v>0</v>
      </c>
      <c r="F13" s="5">
        <v>0</v>
      </c>
      <c r="I13" s="8">
        <v>6</v>
      </c>
      <c r="J13" s="7">
        <v>3</v>
      </c>
      <c r="K13" s="8">
        <v>2</v>
      </c>
      <c r="L13" s="8">
        <v>1</v>
      </c>
      <c r="M13" s="8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W13" s="9">
        <v>1.6420604508296761</v>
      </c>
      <c r="X13" s="9">
        <v>0.82103022541483806</v>
      </c>
      <c r="Y13" s="9">
        <v>0.547353483609892</v>
      </c>
      <c r="Z13" s="9">
        <v>0.273676741804946</v>
      </c>
      <c r="AA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5" t="s">
        <v>23</v>
      </c>
      <c r="B14" s="5">
        <v>0</v>
      </c>
      <c r="C14" s="5">
        <v>0.197153856909354</v>
      </c>
      <c r="D14" s="5">
        <v>0</v>
      </c>
      <c r="E14" s="5">
        <v>0</v>
      </c>
      <c r="F14" s="5">
        <v>0</v>
      </c>
      <c r="I14" s="8">
        <v>6</v>
      </c>
      <c r="J14" s="7">
        <v>3</v>
      </c>
      <c r="K14" s="8">
        <v>3</v>
      </c>
      <c r="L14" s="8">
        <v>1</v>
      </c>
      <c r="M14" s="8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W14" s="9">
        <v>1.1829231414561239</v>
      </c>
      <c r="X14" s="9">
        <v>0.59146157072806194</v>
      </c>
      <c r="Y14" s="9">
        <v>0.59146157072806194</v>
      </c>
      <c r="Z14" s="9">
        <v>0.197153856909354</v>
      </c>
      <c r="AA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</row>
    <row r="15" spans="1:48" x14ac:dyDescent="0.3">
      <c r="A15" s="5" t="s">
        <v>24</v>
      </c>
      <c r="B15" s="5">
        <v>0</v>
      </c>
      <c r="C15" s="5">
        <v>0.13929963335530099</v>
      </c>
      <c r="D15" s="5">
        <v>0</v>
      </c>
      <c r="E15" s="5">
        <v>1.2598599511806001E-2</v>
      </c>
      <c r="F15" s="5">
        <v>0</v>
      </c>
      <c r="I15" s="8">
        <v>6</v>
      </c>
      <c r="J15" s="7">
        <v>3</v>
      </c>
      <c r="K15" s="8">
        <v>4</v>
      </c>
      <c r="L15" s="8">
        <v>1</v>
      </c>
      <c r="M15" s="8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W15" s="9">
        <v>0.83579780013180593</v>
      </c>
      <c r="X15" s="9">
        <v>0.41789890006590297</v>
      </c>
      <c r="Y15" s="9">
        <v>0.55719853342120396</v>
      </c>
      <c r="Z15" s="9">
        <v>0.13929963335530099</v>
      </c>
      <c r="AA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K15" s="9">
        <v>7.5591597070836E-2</v>
      </c>
      <c r="AL15" s="9">
        <v>3.7795798535418E-2</v>
      </c>
      <c r="AM15" s="9">
        <v>5.0394398047224002E-2</v>
      </c>
      <c r="AN15" s="9">
        <v>1.2598599511806001E-2</v>
      </c>
      <c r="AO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</row>
    <row r="16" spans="1:48" x14ac:dyDescent="0.3">
      <c r="A16" s="5" t="s">
        <v>25</v>
      </c>
      <c r="B16" s="5">
        <v>0</v>
      </c>
      <c r="C16" s="5">
        <v>0</v>
      </c>
      <c r="D16" s="5">
        <v>0</v>
      </c>
      <c r="E16" s="5">
        <v>0</v>
      </c>
      <c r="F16" s="5">
        <v>9.6203028238321706E-2</v>
      </c>
      <c r="I16" s="8">
        <v>2</v>
      </c>
      <c r="J16" s="8">
        <v>4</v>
      </c>
      <c r="K16" s="8">
        <v>0</v>
      </c>
      <c r="L16" s="8">
        <v>0</v>
      </c>
      <c r="M16" s="8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K16" s="9">
        <v>0</v>
      </c>
      <c r="AL16" s="9">
        <v>0</v>
      </c>
      <c r="AM16" s="9">
        <v>0</v>
      </c>
      <c r="AN16" s="9">
        <v>0</v>
      </c>
      <c r="AO16" s="9">
        <v>0</v>
      </c>
      <c r="AR16" s="9">
        <v>0.19240605647664341</v>
      </c>
      <c r="AS16" s="9">
        <v>0.38481211295328682</v>
      </c>
      <c r="AT16" s="9">
        <v>0</v>
      </c>
      <c r="AU16" s="9">
        <v>0</v>
      </c>
      <c r="AV16" s="9">
        <v>0</v>
      </c>
    </row>
    <row r="17" spans="1:48" x14ac:dyDescent="0.3">
      <c r="A17" s="5" t="s">
        <v>26</v>
      </c>
      <c r="B17" s="5">
        <v>0.15265313091345201</v>
      </c>
      <c r="C17" s="5">
        <v>3.5307772542361303E-2</v>
      </c>
      <c r="D17" s="5">
        <v>0.124879761345525</v>
      </c>
      <c r="E17" s="5">
        <v>5.4983341307382402E-2</v>
      </c>
      <c r="F17" s="5">
        <v>0.16271838970283201</v>
      </c>
      <c r="I17" s="8">
        <v>2</v>
      </c>
      <c r="J17" s="8">
        <v>5</v>
      </c>
      <c r="K17" s="8">
        <v>0</v>
      </c>
      <c r="L17" s="8">
        <v>0</v>
      </c>
      <c r="M17" s="8">
        <v>0</v>
      </c>
      <c r="P17" s="9">
        <v>0.30530626182690401</v>
      </c>
      <c r="Q17" s="9">
        <v>0.76326565456726003</v>
      </c>
      <c r="R17" s="9">
        <v>0</v>
      </c>
      <c r="S17" s="9">
        <v>0</v>
      </c>
      <c r="T17" s="9">
        <v>0</v>
      </c>
      <c r="W17" s="9">
        <v>7.0615545084722606E-2</v>
      </c>
      <c r="X17" s="9">
        <v>0.17653886271180652</v>
      </c>
      <c r="Y17" s="9">
        <v>0</v>
      </c>
      <c r="Z17" s="9">
        <v>0</v>
      </c>
      <c r="AA17" s="9">
        <v>0</v>
      </c>
      <c r="AD17" s="9">
        <v>0.24975952269105001</v>
      </c>
      <c r="AE17" s="9">
        <v>0.62439880672762504</v>
      </c>
      <c r="AF17" s="9">
        <v>0</v>
      </c>
      <c r="AG17" s="9">
        <v>0</v>
      </c>
      <c r="AH17" s="9">
        <v>0</v>
      </c>
      <c r="AK17" s="9">
        <v>0.1099666826147648</v>
      </c>
      <c r="AL17" s="9">
        <v>0.27491670653691203</v>
      </c>
      <c r="AM17" s="9">
        <v>0</v>
      </c>
      <c r="AN17" s="9">
        <v>0</v>
      </c>
      <c r="AO17" s="9">
        <v>0</v>
      </c>
      <c r="AR17" s="9">
        <v>0.32543677940566401</v>
      </c>
      <c r="AS17" s="9">
        <v>0.81359194851416006</v>
      </c>
      <c r="AT17" s="9">
        <v>0</v>
      </c>
      <c r="AU17" s="9">
        <v>0</v>
      </c>
      <c r="AV17" s="9">
        <v>0</v>
      </c>
    </row>
    <row r="18" spans="1:48" x14ac:dyDescent="0.3">
      <c r="A18" s="5" t="s">
        <v>27</v>
      </c>
      <c r="B18" s="5">
        <v>0</v>
      </c>
      <c r="C18" s="5">
        <v>0</v>
      </c>
      <c r="D18" s="5">
        <v>0</v>
      </c>
      <c r="E18" s="5">
        <v>0</v>
      </c>
      <c r="F18" s="5">
        <v>5.7420866697610498E-2</v>
      </c>
      <c r="I18" s="8">
        <v>2</v>
      </c>
      <c r="J18" s="8">
        <v>7</v>
      </c>
      <c r="K18" s="8">
        <v>0</v>
      </c>
      <c r="L18" s="8">
        <v>0</v>
      </c>
      <c r="M18" s="8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R18" s="9">
        <v>0.114841733395221</v>
      </c>
      <c r="AS18" s="9">
        <v>0.4019460668832735</v>
      </c>
      <c r="AT18" s="9">
        <v>0</v>
      </c>
      <c r="AU18" s="9">
        <v>0</v>
      </c>
      <c r="AV18" s="9">
        <v>0</v>
      </c>
    </row>
    <row r="19" spans="1:48" x14ac:dyDescent="0.3">
      <c r="A19" s="5" t="s">
        <v>28</v>
      </c>
      <c r="B19" s="5">
        <v>0</v>
      </c>
      <c r="C19" s="5">
        <v>0</v>
      </c>
      <c r="D19" s="5">
        <v>0</v>
      </c>
      <c r="E19" s="5">
        <v>0</v>
      </c>
      <c r="F19" s="5">
        <v>0.337798417088499</v>
      </c>
      <c r="I19" s="8">
        <v>2</v>
      </c>
      <c r="J19" s="8">
        <v>8</v>
      </c>
      <c r="K19" s="8">
        <v>0</v>
      </c>
      <c r="L19" s="8">
        <v>0</v>
      </c>
      <c r="M19" s="8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R19" s="9">
        <v>0.67559683417699801</v>
      </c>
      <c r="AS19" s="9">
        <v>2.702387336707992</v>
      </c>
      <c r="AT19" s="9">
        <v>0</v>
      </c>
      <c r="AU19" s="9">
        <v>0</v>
      </c>
      <c r="AV19" s="9">
        <v>0</v>
      </c>
    </row>
    <row r="20" spans="1:48" x14ac:dyDescent="0.3">
      <c r="A20" s="5" t="s">
        <v>29</v>
      </c>
      <c r="B20" s="5">
        <v>0</v>
      </c>
      <c r="C20" s="5">
        <v>0</v>
      </c>
      <c r="D20" s="5">
        <v>0</v>
      </c>
      <c r="E20" s="5">
        <v>0</v>
      </c>
      <c r="F20" s="5">
        <v>1</v>
      </c>
      <c r="I20" s="8">
        <v>2</v>
      </c>
      <c r="J20" s="8">
        <v>9</v>
      </c>
      <c r="K20" s="8">
        <v>0</v>
      </c>
      <c r="L20" s="8">
        <v>0</v>
      </c>
      <c r="M20" s="8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R20" s="9">
        <v>2</v>
      </c>
      <c r="AS20" s="9">
        <v>9</v>
      </c>
      <c r="AT20" s="9">
        <v>0</v>
      </c>
      <c r="AU20" s="9">
        <v>0</v>
      </c>
      <c r="AV20" s="9">
        <v>0</v>
      </c>
    </row>
    <row r="21" spans="1:48" x14ac:dyDescent="0.3">
      <c r="A21" s="5" t="s">
        <v>30</v>
      </c>
      <c r="B21" s="5">
        <v>0</v>
      </c>
      <c r="C21" s="5">
        <v>0</v>
      </c>
      <c r="D21" s="5">
        <v>0</v>
      </c>
      <c r="E21" s="5">
        <v>0.71456983458353096</v>
      </c>
      <c r="F21" s="5">
        <v>0</v>
      </c>
      <c r="I21" s="8">
        <v>4</v>
      </c>
      <c r="J21" s="8">
        <v>3</v>
      </c>
      <c r="K21" s="8">
        <v>1</v>
      </c>
      <c r="L21" s="8">
        <v>1</v>
      </c>
      <c r="M21" s="8">
        <v>1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K21" s="9">
        <v>2.8582793383341238</v>
      </c>
      <c r="AL21" s="9">
        <v>2.1437095037505927</v>
      </c>
      <c r="AM21" s="9">
        <v>0.71456983458353096</v>
      </c>
      <c r="AN21" s="9">
        <v>0.71456983458353096</v>
      </c>
      <c r="AO21" s="9">
        <v>0.71456983458353096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</row>
    <row r="22" spans="1:48" x14ac:dyDescent="0.3">
      <c r="A22" s="5" t="s">
        <v>31</v>
      </c>
      <c r="B22" s="5">
        <v>0</v>
      </c>
      <c r="C22" s="5">
        <v>0</v>
      </c>
      <c r="D22" s="5">
        <v>0</v>
      </c>
      <c r="E22" s="5">
        <v>1</v>
      </c>
      <c r="F22" s="5">
        <v>0</v>
      </c>
      <c r="I22" s="8">
        <v>4</v>
      </c>
      <c r="J22" s="8">
        <v>3</v>
      </c>
      <c r="K22" s="8">
        <v>2</v>
      </c>
      <c r="L22" s="8">
        <v>1</v>
      </c>
      <c r="M22" s="8">
        <v>1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K22" s="9">
        <v>4</v>
      </c>
      <c r="AL22" s="9">
        <v>3</v>
      </c>
      <c r="AM22" s="9">
        <v>2</v>
      </c>
      <c r="AN22" s="9">
        <v>1</v>
      </c>
      <c r="AO22" s="9">
        <v>1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</row>
    <row r="23" spans="1:48" x14ac:dyDescent="0.3">
      <c r="A23" s="5" t="s">
        <v>32</v>
      </c>
      <c r="B23" s="5">
        <v>0</v>
      </c>
      <c r="C23" s="5">
        <v>0</v>
      </c>
      <c r="D23" s="5">
        <v>0</v>
      </c>
      <c r="E23" s="5">
        <v>0.19063124152844499</v>
      </c>
      <c r="F23" s="5">
        <v>0</v>
      </c>
      <c r="I23" s="8">
        <v>4</v>
      </c>
      <c r="J23" s="8">
        <v>3</v>
      </c>
      <c r="K23" s="8">
        <v>2</v>
      </c>
      <c r="L23" s="8">
        <v>1</v>
      </c>
      <c r="M23" s="8">
        <v>2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K23" s="9">
        <v>0.76252496611377996</v>
      </c>
      <c r="AL23" s="9">
        <v>0.57189372458533494</v>
      </c>
      <c r="AM23" s="9">
        <v>0.38126248305688998</v>
      </c>
      <c r="AN23" s="9">
        <v>0.19063124152844499</v>
      </c>
      <c r="AO23" s="9">
        <v>0.38126248305688998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5" t="s">
        <v>33</v>
      </c>
      <c r="B24" s="5">
        <v>0</v>
      </c>
      <c r="C24" s="5">
        <v>0</v>
      </c>
      <c r="D24" s="5">
        <v>0</v>
      </c>
      <c r="E24" s="5">
        <v>0.15627849519769299</v>
      </c>
      <c r="F24" s="5">
        <v>0</v>
      </c>
      <c r="I24" s="8">
        <v>5</v>
      </c>
      <c r="J24" s="8">
        <v>3</v>
      </c>
      <c r="K24" s="8">
        <v>1</v>
      </c>
      <c r="L24" s="8">
        <v>1</v>
      </c>
      <c r="M24" s="8">
        <v>1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K24" s="9">
        <v>0.78139247598846495</v>
      </c>
      <c r="AL24" s="9">
        <v>0.46883548559307897</v>
      </c>
      <c r="AM24" s="9">
        <v>0.15627849519769299</v>
      </c>
      <c r="AN24" s="9">
        <v>0.15627849519769299</v>
      </c>
      <c r="AO24" s="9">
        <v>0.15627849519769299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</row>
    <row r="25" spans="1:48" x14ac:dyDescent="0.3">
      <c r="A25" s="5" t="s">
        <v>34</v>
      </c>
      <c r="B25" s="5">
        <v>0</v>
      </c>
      <c r="C25" s="5">
        <v>2.19650107232785E-2</v>
      </c>
      <c r="D25" s="5">
        <v>0</v>
      </c>
      <c r="E25" s="5">
        <v>0.125519985660138</v>
      </c>
      <c r="F25" s="5">
        <v>0</v>
      </c>
      <c r="I25" s="8">
        <v>5</v>
      </c>
      <c r="J25" s="8">
        <v>3</v>
      </c>
      <c r="K25" s="8">
        <v>2</v>
      </c>
      <c r="L25" s="8">
        <v>1</v>
      </c>
      <c r="M25" s="8">
        <v>1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W25" s="9">
        <v>0.1098250536163925</v>
      </c>
      <c r="X25" s="9">
        <v>6.5895032169835499E-2</v>
      </c>
      <c r="Y25" s="9">
        <v>4.3930021446556999E-2</v>
      </c>
      <c r="Z25" s="9">
        <v>2.19650107232785E-2</v>
      </c>
      <c r="AA25" s="9">
        <v>2.19650107232785E-2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K25" s="9">
        <v>0.62759992830069</v>
      </c>
      <c r="AL25" s="9">
        <v>0.376559956980414</v>
      </c>
      <c r="AM25" s="9">
        <v>0.251039971320276</v>
      </c>
      <c r="AN25" s="9">
        <v>0.125519985660138</v>
      </c>
      <c r="AO25" s="9">
        <v>0.125519985660138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A26" s="5" t="s">
        <v>35</v>
      </c>
      <c r="B26" s="5">
        <v>0</v>
      </c>
      <c r="C26" s="5">
        <v>0</v>
      </c>
      <c r="D26" s="5">
        <v>0</v>
      </c>
      <c r="E26" s="5">
        <v>7.4745989927340703E-2</v>
      </c>
      <c r="F26" s="5">
        <v>0</v>
      </c>
      <c r="I26" s="8">
        <v>5</v>
      </c>
      <c r="J26" s="8">
        <v>3</v>
      </c>
      <c r="K26" s="8">
        <v>2</v>
      </c>
      <c r="L26" s="8">
        <v>1</v>
      </c>
      <c r="M26" s="8">
        <v>2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K26" s="9">
        <v>0.37372994963670353</v>
      </c>
      <c r="AL26" s="9">
        <v>0.2242379697820221</v>
      </c>
      <c r="AM26" s="9">
        <v>0.14949197985468141</v>
      </c>
      <c r="AN26" s="9">
        <v>7.4745989927340703E-2</v>
      </c>
      <c r="AO26" s="9">
        <v>0.14949197985468141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</row>
    <row r="27" spans="1:48" x14ac:dyDescent="0.3">
      <c r="A27" s="5" t="s">
        <v>36</v>
      </c>
      <c r="B27" s="5">
        <v>0</v>
      </c>
      <c r="C27" s="5">
        <v>3.03184807160836E-2</v>
      </c>
      <c r="D27" s="5">
        <v>0</v>
      </c>
      <c r="E27" s="5">
        <v>0.26109160046075602</v>
      </c>
      <c r="F27" s="5">
        <v>0</v>
      </c>
      <c r="I27" s="8">
        <v>5</v>
      </c>
      <c r="J27" s="8">
        <v>3</v>
      </c>
      <c r="K27" s="8">
        <v>3</v>
      </c>
      <c r="L27" s="8">
        <v>1</v>
      </c>
      <c r="M27" s="8">
        <v>1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W27" s="9">
        <v>0.15159240358041801</v>
      </c>
      <c r="X27" s="9">
        <v>9.0955442148250798E-2</v>
      </c>
      <c r="Y27" s="9">
        <v>9.0955442148250798E-2</v>
      </c>
      <c r="Z27" s="9">
        <v>3.03184807160836E-2</v>
      </c>
      <c r="AA27" s="9">
        <v>3.03184807160836E-2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K27" s="9">
        <v>1.3054580023037801</v>
      </c>
      <c r="AL27" s="9">
        <v>0.78327480138226813</v>
      </c>
      <c r="AM27" s="9">
        <v>0.78327480138226813</v>
      </c>
      <c r="AN27" s="9">
        <v>0.26109160046075602</v>
      </c>
      <c r="AO27" s="9">
        <v>0.26109160046075602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</row>
    <row r="28" spans="1:48" x14ac:dyDescent="0.3">
      <c r="A28" s="5" t="s">
        <v>37</v>
      </c>
      <c r="B28" s="5">
        <v>0</v>
      </c>
      <c r="C28" s="5">
        <v>0</v>
      </c>
      <c r="D28" s="5">
        <v>0</v>
      </c>
      <c r="E28" s="5">
        <v>0.203795891056062</v>
      </c>
      <c r="F28" s="5">
        <v>0</v>
      </c>
      <c r="I28" s="8">
        <v>5</v>
      </c>
      <c r="J28" s="8">
        <v>3</v>
      </c>
      <c r="K28" s="8">
        <v>3</v>
      </c>
      <c r="L28" s="8">
        <v>1</v>
      </c>
      <c r="M28" s="8">
        <v>2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K28" s="9">
        <v>1.01897945528031</v>
      </c>
      <c r="AL28" s="9">
        <v>0.61138767316818599</v>
      </c>
      <c r="AM28" s="9">
        <v>0.61138767316818599</v>
      </c>
      <c r="AN28" s="9">
        <v>0.203795891056062</v>
      </c>
      <c r="AO28" s="9">
        <v>0.40759178211212399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</row>
    <row r="29" spans="1:48" x14ac:dyDescent="0.3">
      <c r="A29" s="5" t="s">
        <v>38</v>
      </c>
      <c r="B29" s="5">
        <v>0</v>
      </c>
      <c r="C29" s="5">
        <v>0</v>
      </c>
      <c r="D29" s="5">
        <v>0</v>
      </c>
      <c r="E29" s="5">
        <v>5.4915177470791797E-2</v>
      </c>
      <c r="F29" s="5">
        <v>0</v>
      </c>
      <c r="I29" s="8">
        <v>6</v>
      </c>
      <c r="J29" s="8">
        <v>3</v>
      </c>
      <c r="K29" s="8">
        <v>2</v>
      </c>
      <c r="L29" s="8">
        <v>1</v>
      </c>
      <c r="M29" s="8">
        <v>2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K29" s="9">
        <v>0.32949106482475077</v>
      </c>
      <c r="AL29" s="9">
        <v>0.16474553241237538</v>
      </c>
      <c r="AM29" s="9">
        <v>0.10983035494158359</v>
      </c>
      <c r="AN29" s="9">
        <v>5.4915177470791797E-2</v>
      </c>
      <c r="AO29" s="9">
        <v>0.10983035494158359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</row>
    <row r="30" spans="1:48" x14ac:dyDescent="0.3">
      <c r="A30" s="5" t="s">
        <v>39</v>
      </c>
      <c r="B30" s="5">
        <v>0</v>
      </c>
      <c r="C30" s="5">
        <v>5.8975881192759601E-2</v>
      </c>
      <c r="D30" s="5">
        <v>0</v>
      </c>
      <c r="E30" s="5">
        <v>5.9027413114758003E-2</v>
      </c>
      <c r="F30" s="5">
        <v>0</v>
      </c>
      <c r="I30" s="8">
        <v>6</v>
      </c>
      <c r="J30" s="8">
        <v>3</v>
      </c>
      <c r="K30" s="8">
        <v>4</v>
      </c>
      <c r="L30" s="8">
        <v>1</v>
      </c>
      <c r="M30" s="8">
        <v>1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W30" s="9">
        <v>0.35385528715655762</v>
      </c>
      <c r="X30" s="9">
        <v>0.17692764357827881</v>
      </c>
      <c r="Y30" s="9">
        <v>0.2359035247710384</v>
      </c>
      <c r="Z30" s="9">
        <v>5.8975881192759601E-2</v>
      </c>
      <c r="AA30" s="9">
        <v>5.8975881192759601E-2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K30" s="9">
        <v>0.354164478688548</v>
      </c>
      <c r="AL30" s="9">
        <v>0.177082239344274</v>
      </c>
      <c r="AM30" s="9">
        <v>0.23610965245903201</v>
      </c>
      <c r="AN30" s="9">
        <v>5.9027413114758003E-2</v>
      </c>
      <c r="AO30" s="9">
        <v>5.9027413114758003E-2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</row>
    <row r="31" spans="1:48" x14ac:dyDescent="0.3">
      <c r="A31" s="5" t="s">
        <v>40</v>
      </c>
      <c r="B31" s="5">
        <v>0</v>
      </c>
      <c r="C31" s="5">
        <v>0</v>
      </c>
      <c r="D31" s="5">
        <v>0</v>
      </c>
      <c r="E31" s="5">
        <v>0.135055526724953</v>
      </c>
      <c r="F31" s="5">
        <v>0</v>
      </c>
      <c r="I31" s="8">
        <v>6</v>
      </c>
      <c r="J31" s="8">
        <v>3</v>
      </c>
      <c r="K31" s="8">
        <v>4</v>
      </c>
      <c r="L31" s="8">
        <v>1</v>
      </c>
      <c r="M31" s="8">
        <v>2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D31" s="9">
        <v>0</v>
      </c>
      <c r="AE31" s="9">
        <v>0</v>
      </c>
      <c r="AF31" s="9">
        <v>0</v>
      </c>
      <c r="AG31" s="9">
        <v>0</v>
      </c>
      <c r="AH31" s="9">
        <v>0</v>
      </c>
      <c r="AK31" s="9">
        <v>0.81033316034971792</v>
      </c>
      <c r="AL31" s="9">
        <v>0.40516658017485896</v>
      </c>
      <c r="AM31" s="9">
        <v>0.54022210689981198</v>
      </c>
      <c r="AN31" s="9">
        <v>0.135055526724953</v>
      </c>
      <c r="AO31" s="9">
        <v>0.27011105344990599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</row>
    <row r="32" spans="1:48" x14ac:dyDescent="0.3">
      <c r="A32" s="5" t="s">
        <v>41</v>
      </c>
      <c r="B32" s="5">
        <v>0.182242770683124</v>
      </c>
      <c r="C32" s="5">
        <v>0</v>
      </c>
      <c r="D32" s="5">
        <v>0.20615849359205399</v>
      </c>
      <c r="E32" s="5">
        <v>0</v>
      </c>
      <c r="F32" s="5">
        <v>0</v>
      </c>
      <c r="I32" s="8">
        <v>3</v>
      </c>
      <c r="J32" s="8">
        <v>3</v>
      </c>
      <c r="K32" s="8">
        <v>0</v>
      </c>
      <c r="L32" s="8">
        <v>0</v>
      </c>
      <c r="M32" s="8">
        <v>0</v>
      </c>
      <c r="P32" s="9">
        <v>0.546728312049372</v>
      </c>
      <c r="Q32" s="9">
        <v>0.546728312049372</v>
      </c>
      <c r="R32" s="9">
        <v>0</v>
      </c>
      <c r="S32" s="9">
        <v>0</v>
      </c>
      <c r="T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D32" s="9">
        <v>0.61847548077616199</v>
      </c>
      <c r="AE32" s="9">
        <v>0.61847548077616199</v>
      </c>
      <c r="AF32" s="9">
        <v>0</v>
      </c>
      <c r="AG32" s="9">
        <v>0</v>
      </c>
      <c r="AH32" s="9">
        <v>0</v>
      </c>
      <c r="AK32" s="9">
        <v>0</v>
      </c>
      <c r="AL32" s="9">
        <v>0</v>
      </c>
      <c r="AM32" s="9">
        <v>0</v>
      </c>
      <c r="AN32" s="9">
        <v>0</v>
      </c>
      <c r="AO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</row>
    <row r="33" spans="1:48" x14ac:dyDescent="0.3">
      <c r="A33" s="5" t="s">
        <v>42</v>
      </c>
      <c r="B33" s="5">
        <v>0.50820126615994698</v>
      </c>
      <c r="C33" s="5">
        <v>0</v>
      </c>
      <c r="D33" s="5">
        <v>0.76765231429607195</v>
      </c>
      <c r="E33" s="5">
        <v>0</v>
      </c>
      <c r="F33" s="5">
        <v>0</v>
      </c>
      <c r="I33" s="8">
        <v>4</v>
      </c>
      <c r="J33" s="8">
        <v>3</v>
      </c>
      <c r="K33" s="8">
        <v>0</v>
      </c>
      <c r="L33" s="8">
        <v>0</v>
      </c>
      <c r="M33" s="8">
        <v>0</v>
      </c>
      <c r="P33" s="9">
        <v>2.0328050646397879</v>
      </c>
      <c r="Q33" s="9">
        <v>1.5246037984798408</v>
      </c>
      <c r="R33" s="9">
        <v>0</v>
      </c>
      <c r="S33" s="9">
        <v>0</v>
      </c>
      <c r="T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D33" s="9">
        <v>3.0706092571842878</v>
      </c>
      <c r="AE33" s="9">
        <v>2.302956942888216</v>
      </c>
      <c r="AF33" s="9">
        <v>0</v>
      </c>
      <c r="AG33" s="9">
        <v>0</v>
      </c>
      <c r="AH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</row>
    <row r="34" spans="1:48" x14ac:dyDescent="0.3">
      <c r="A34" s="5" t="s">
        <v>43</v>
      </c>
      <c r="B34" s="5">
        <v>0.40370770646631099</v>
      </c>
      <c r="C34" s="5">
        <v>0</v>
      </c>
      <c r="D34" s="5">
        <v>1</v>
      </c>
      <c r="E34" s="5">
        <v>0</v>
      </c>
      <c r="F34" s="5">
        <v>0</v>
      </c>
      <c r="I34" s="8">
        <v>4</v>
      </c>
      <c r="J34" s="8">
        <v>3</v>
      </c>
      <c r="K34" s="8">
        <v>1</v>
      </c>
      <c r="L34" s="8">
        <v>0</v>
      </c>
      <c r="M34" s="8">
        <v>0</v>
      </c>
      <c r="P34" s="9">
        <v>1.614830825865244</v>
      </c>
      <c r="Q34" s="9">
        <v>1.2111231193989329</v>
      </c>
      <c r="R34" s="9">
        <v>0.40370770646631099</v>
      </c>
      <c r="S34" s="9">
        <v>0</v>
      </c>
      <c r="T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D34" s="9">
        <v>4</v>
      </c>
      <c r="AE34" s="9">
        <v>3</v>
      </c>
      <c r="AF34" s="9">
        <v>1</v>
      </c>
      <c r="AG34" s="9">
        <v>0</v>
      </c>
      <c r="AH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</row>
    <row r="35" spans="1:48" x14ac:dyDescent="0.3">
      <c r="A35" s="5" t="s">
        <v>44</v>
      </c>
      <c r="B35" s="5">
        <v>0.300766396543729</v>
      </c>
      <c r="C35" s="5">
        <v>0</v>
      </c>
      <c r="D35" s="5">
        <v>0.70701362870568696</v>
      </c>
      <c r="E35" s="5">
        <v>0</v>
      </c>
      <c r="F35" s="5">
        <v>0</v>
      </c>
      <c r="I35" s="8">
        <v>4</v>
      </c>
      <c r="J35" s="8">
        <v>3</v>
      </c>
      <c r="K35" s="8">
        <v>2</v>
      </c>
      <c r="L35" s="8">
        <v>0</v>
      </c>
      <c r="M35" s="8">
        <v>0</v>
      </c>
      <c r="P35" s="9">
        <v>1.203065586174916</v>
      </c>
      <c r="Q35" s="9">
        <v>0.90229918963118694</v>
      </c>
      <c r="R35" s="9">
        <v>0.601532793087458</v>
      </c>
      <c r="S35" s="9">
        <v>0</v>
      </c>
      <c r="T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D35" s="9">
        <v>2.8280545148227478</v>
      </c>
      <c r="AE35" s="9">
        <v>2.1210408861170609</v>
      </c>
      <c r="AF35" s="9">
        <v>1.4140272574113739</v>
      </c>
      <c r="AG35" s="9">
        <v>0</v>
      </c>
      <c r="AH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</row>
    <row r="36" spans="1:48" x14ac:dyDescent="0.3">
      <c r="A36" s="5" t="s">
        <v>45</v>
      </c>
      <c r="B36" s="5">
        <v>0.37114064605856101</v>
      </c>
      <c r="C36" s="5">
        <v>0</v>
      </c>
      <c r="D36" s="5">
        <v>0.62634228963469896</v>
      </c>
      <c r="E36" s="5">
        <v>0</v>
      </c>
      <c r="F36" s="5">
        <v>0</v>
      </c>
      <c r="I36" s="8">
        <v>5</v>
      </c>
      <c r="J36" s="8">
        <v>3</v>
      </c>
      <c r="K36" s="8">
        <v>0</v>
      </c>
      <c r="L36" s="8">
        <v>0</v>
      </c>
      <c r="M36" s="8">
        <v>0</v>
      </c>
      <c r="P36" s="9">
        <v>1.8557032302928049</v>
      </c>
      <c r="Q36" s="9">
        <v>1.1134219381756831</v>
      </c>
      <c r="R36" s="9">
        <v>0</v>
      </c>
      <c r="S36" s="9">
        <v>0</v>
      </c>
      <c r="T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D36" s="9">
        <v>3.1317114481734949</v>
      </c>
      <c r="AE36" s="9">
        <v>1.8790268689040968</v>
      </c>
      <c r="AF36" s="9">
        <v>0</v>
      </c>
      <c r="AG36" s="9">
        <v>0</v>
      </c>
      <c r="AH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</row>
    <row r="37" spans="1:48" x14ac:dyDescent="0.3">
      <c r="A37" s="5" t="s">
        <v>46</v>
      </c>
      <c r="B37" s="5">
        <v>0.22833982343689499</v>
      </c>
      <c r="C37" s="5">
        <v>0</v>
      </c>
      <c r="D37" s="5">
        <v>0.92708899179444004</v>
      </c>
      <c r="E37" s="5">
        <v>0</v>
      </c>
      <c r="F37" s="5">
        <v>0</v>
      </c>
      <c r="I37" s="8">
        <v>5</v>
      </c>
      <c r="J37" s="8">
        <v>3</v>
      </c>
      <c r="K37" s="8">
        <v>1</v>
      </c>
      <c r="L37" s="8">
        <v>0</v>
      </c>
      <c r="M37" s="8">
        <v>0</v>
      </c>
      <c r="P37" s="9">
        <v>1.141699117184475</v>
      </c>
      <c r="Q37" s="9">
        <v>0.685019470310685</v>
      </c>
      <c r="R37" s="9">
        <v>0.22833982343689499</v>
      </c>
      <c r="S37" s="9">
        <v>0</v>
      </c>
      <c r="T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D37" s="9">
        <v>4.6354449589722</v>
      </c>
      <c r="AE37" s="9">
        <v>2.7812669753833204</v>
      </c>
      <c r="AF37" s="9">
        <v>0.92708899179444004</v>
      </c>
      <c r="AG37" s="9">
        <v>0</v>
      </c>
      <c r="AH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</row>
    <row r="38" spans="1:48" x14ac:dyDescent="0.3">
      <c r="A38" s="5" t="s">
        <v>47</v>
      </c>
      <c r="B38" s="5">
        <v>0.14297956326110101</v>
      </c>
      <c r="C38" s="5">
        <v>0</v>
      </c>
      <c r="D38" s="5">
        <v>0.66857504570813098</v>
      </c>
      <c r="E38" s="5">
        <v>0</v>
      </c>
      <c r="F38" s="5">
        <v>0</v>
      </c>
      <c r="I38" s="8">
        <v>5</v>
      </c>
      <c r="J38" s="8">
        <v>3</v>
      </c>
      <c r="K38" s="8">
        <v>2</v>
      </c>
      <c r="L38" s="8">
        <v>0</v>
      </c>
      <c r="M38" s="8">
        <v>0</v>
      </c>
      <c r="P38" s="9">
        <v>0.71489781630550508</v>
      </c>
      <c r="Q38" s="9">
        <v>0.42893868978330302</v>
      </c>
      <c r="R38" s="9">
        <v>0.28595912652220201</v>
      </c>
      <c r="S38" s="9">
        <v>0</v>
      </c>
      <c r="T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D38" s="9">
        <v>3.3428752285406551</v>
      </c>
      <c r="AE38" s="9">
        <v>2.0057251371243927</v>
      </c>
      <c r="AF38" s="9">
        <v>1.337150091416262</v>
      </c>
      <c r="AG38" s="9">
        <v>0</v>
      </c>
      <c r="AH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</row>
    <row r="39" spans="1:48" x14ac:dyDescent="0.3">
      <c r="A39" s="5" t="s">
        <v>48</v>
      </c>
      <c r="B39" s="5">
        <v>0.155214638961722</v>
      </c>
      <c r="C39" s="5">
        <v>0</v>
      </c>
      <c r="D39" s="5">
        <v>0.60312213511994595</v>
      </c>
      <c r="E39" s="5">
        <v>0</v>
      </c>
      <c r="F39" s="5">
        <v>0</v>
      </c>
      <c r="I39" s="8">
        <v>5</v>
      </c>
      <c r="J39" s="8">
        <v>3</v>
      </c>
      <c r="K39" s="8">
        <v>3</v>
      </c>
      <c r="L39" s="8">
        <v>0</v>
      </c>
      <c r="M39" s="8">
        <v>0</v>
      </c>
      <c r="P39" s="9">
        <v>0.77607319480860992</v>
      </c>
      <c r="Q39" s="9">
        <v>0.46564391688516599</v>
      </c>
      <c r="R39" s="9">
        <v>0.46564391688516599</v>
      </c>
      <c r="S39" s="9">
        <v>0</v>
      </c>
      <c r="T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D39" s="9">
        <v>3.0156106755997296</v>
      </c>
      <c r="AE39" s="9">
        <v>1.8093664053598379</v>
      </c>
      <c r="AF39" s="9">
        <v>1.8093664053598379</v>
      </c>
      <c r="AG39" s="9">
        <v>0</v>
      </c>
      <c r="AH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</row>
    <row r="40" spans="1:48" x14ac:dyDescent="0.3">
      <c r="A40" s="5" t="s">
        <v>49</v>
      </c>
      <c r="B40" s="5">
        <v>7.0526628529974905E-2</v>
      </c>
      <c r="C40" s="5">
        <v>0</v>
      </c>
      <c r="D40" s="5">
        <v>0.203621996412749</v>
      </c>
      <c r="E40" s="5">
        <v>0</v>
      </c>
      <c r="F40" s="5">
        <v>0</v>
      </c>
      <c r="I40" s="8">
        <v>6</v>
      </c>
      <c r="J40" s="8">
        <v>3</v>
      </c>
      <c r="K40" s="8">
        <v>0</v>
      </c>
      <c r="L40" s="8">
        <v>0</v>
      </c>
      <c r="M40" s="8">
        <v>0</v>
      </c>
      <c r="P40" s="9">
        <v>0.42315977117984943</v>
      </c>
      <c r="Q40" s="9">
        <v>0.21157988558992472</v>
      </c>
      <c r="R40" s="9">
        <v>0</v>
      </c>
      <c r="S40" s="9">
        <v>0</v>
      </c>
      <c r="T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D40" s="9">
        <v>1.221731978476494</v>
      </c>
      <c r="AE40" s="9">
        <v>0.61086598923824698</v>
      </c>
      <c r="AF40" s="9">
        <v>0</v>
      </c>
      <c r="AG40" s="9">
        <v>0</v>
      </c>
      <c r="AH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</row>
    <row r="41" spans="1:48" x14ac:dyDescent="0.3">
      <c r="A41" s="5" t="s">
        <v>50</v>
      </c>
      <c r="B41" s="5">
        <v>6.7451447896322902E-2</v>
      </c>
      <c r="C41" s="5">
        <v>0</v>
      </c>
      <c r="D41" s="5">
        <v>0.40817870847576398</v>
      </c>
      <c r="E41" s="5">
        <v>0</v>
      </c>
      <c r="F41" s="5">
        <v>0</v>
      </c>
      <c r="I41" s="8">
        <v>6</v>
      </c>
      <c r="J41" s="8">
        <v>3</v>
      </c>
      <c r="K41" s="8">
        <v>1</v>
      </c>
      <c r="L41" s="8">
        <v>0</v>
      </c>
      <c r="M41" s="8">
        <v>0</v>
      </c>
      <c r="P41" s="9">
        <v>0.40470868737793741</v>
      </c>
      <c r="Q41" s="9">
        <v>0.20235434368896871</v>
      </c>
      <c r="R41" s="9">
        <v>6.7451447896322902E-2</v>
      </c>
      <c r="S41" s="9">
        <v>0</v>
      </c>
      <c r="T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D41" s="9">
        <v>2.4490722508545839</v>
      </c>
      <c r="AE41" s="9">
        <v>1.224536125427292</v>
      </c>
      <c r="AF41" s="9">
        <v>0.40817870847576398</v>
      </c>
      <c r="AG41" s="9">
        <v>0</v>
      </c>
      <c r="AH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</row>
    <row r="42" spans="1:48" x14ac:dyDescent="0.3">
      <c r="A42" s="5" t="s">
        <v>51</v>
      </c>
      <c r="B42" s="5">
        <v>0</v>
      </c>
      <c r="C42" s="5">
        <v>0</v>
      </c>
      <c r="D42" s="5">
        <v>0.76149410781381599</v>
      </c>
      <c r="E42" s="5">
        <v>0</v>
      </c>
      <c r="F42" s="5">
        <v>0</v>
      </c>
      <c r="I42" s="8">
        <v>6</v>
      </c>
      <c r="J42" s="8">
        <v>3</v>
      </c>
      <c r="K42" s="8">
        <v>2</v>
      </c>
      <c r="L42" s="8">
        <v>0</v>
      </c>
      <c r="M42" s="8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D42" s="9">
        <v>4.5689646468828959</v>
      </c>
      <c r="AE42" s="9">
        <v>2.284482323441448</v>
      </c>
      <c r="AF42" s="9">
        <v>1.522988215627632</v>
      </c>
      <c r="AG42" s="9">
        <v>0</v>
      </c>
      <c r="AH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</row>
    <row r="43" spans="1:48" x14ac:dyDescent="0.3">
      <c r="A43" s="5" t="s">
        <v>52</v>
      </c>
      <c r="B43" s="5">
        <v>4.76137140026755E-2</v>
      </c>
      <c r="C43" s="5">
        <v>0</v>
      </c>
      <c r="D43" s="5">
        <v>0.532026165139591</v>
      </c>
      <c r="E43" s="5">
        <v>0</v>
      </c>
      <c r="F43" s="5">
        <v>0</v>
      </c>
      <c r="I43" s="8">
        <v>6</v>
      </c>
      <c r="J43" s="8">
        <v>3</v>
      </c>
      <c r="K43" s="8">
        <v>3</v>
      </c>
      <c r="L43" s="8">
        <v>0</v>
      </c>
      <c r="M43" s="8">
        <v>0</v>
      </c>
      <c r="P43" s="9">
        <v>0.285682284016053</v>
      </c>
      <c r="Q43" s="9">
        <v>0.1428411420080265</v>
      </c>
      <c r="R43" s="9">
        <v>0.1428411420080265</v>
      </c>
      <c r="S43" s="9">
        <v>0</v>
      </c>
      <c r="T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D43" s="9">
        <v>3.192156990837546</v>
      </c>
      <c r="AE43" s="9">
        <v>1.596078495418773</v>
      </c>
      <c r="AF43" s="9">
        <v>1.596078495418773</v>
      </c>
      <c r="AG43" s="9">
        <v>0</v>
      </c>
      <c r="AH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</row>
    <row r="44" spans="1:48" x14ac:dyDescent="0.3">
      <c r="A44" s="5" t="s">
        <v>53</v>
      </c>
      <c r="B44" s="5">
        <v>5.5508589022466699E-2</v>
      </c>
      <c r="C44" s="5">
        <v>0</v>
      </c>
      <c r="D44" s="5">
        <v>0.575595615418384</v>
      </c>
      <c r="E44" s="5">
        <v>0</v>
      </c>
      <c r="F44" s="5">
        <v>0</v>
      </c>
      <c r="I44" s="8">
        <v>6</v>
      </c>
      <c r="J44" s="8">
        <v>3</v>
      </c>
      <c r="K44" s="8">
        <v>4</v>
      </c>
      <c r="L44" s="8">
        <v>0</v>
      </c>
      <c r="M44" s="8">
        <v>0</v>
      </c>
      <c r="P44" s="9">
        <v>0.33305153413480021</v>
      </c>
      <c r="Q44" s="9">
        <v>0.1665257670674001</v>
      </c>
      <c r="R44" s="9">
        <v>0.2220343560898668</v>
      </c>
      <c r="S44" s="9">
        <v>0</v>
      </c>
      <c r="T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D44" s="9">
        <v>3.4535736925103038</v>
      </c>
      <c r="AE44" s="9">
        <v>1.7267868462551519</v>
      </c>
      <c r="AF44" s="9">
        <v>2.302382461673536</v>
      </c>
      <c r="AG44" s="9">
        <v>0</v>
      </c>
      <c r="AH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</row>
    <row r="45" spans="1:48" x14ac:dyDescent="0.3">
      <c r="A45" s="5" t="s">
        <v>54</v>
      </c>
      <c r="B45" s="5">
        <v>0.95499884219146702</v>
      </c>
      <c r="C45" s="5">
        <v>0</v>
      </c>
      <c r="D45" s="5">
        <v>0</v>
      </c>
      <c r="E45" s="5">
        <v>0</v>
      </c>
      <c r="F45" s="5">
        <v>0</v>
      </c>
      <c r="I45" s="8">
        <v>4</v>
      </c>
      <c r="J45" s="8">
        <v>3</v>
      </c>
      <c r="K45" s="8">
        <v>1</v>
      </c>
      <c r="L45" s="8">
        <v>0</v>
      </c>
      <c r="M45" s="8">
        <v>1</v>
      </c>
      <c r="P45" s="9">
        <v>3.8199953687658681</v>
      </c>
      <c r="Q45" s="9">
        <v>2.8649965265744011</v>
      </c>
      <c r="R45" s="9">
        <v>0.95499884219146702</v>
      </c>
      <c r="S45" s="9">
        <v>0</v>
      </c>
      <c r="T45" s="9">
        <v>0.95499884219146702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D45" s="9">
        <v>0</v>
      </c>
      <c r="AE45" s="9">
        <v>0</v>
      </c>
      <c r="AF45" s="9">
        <v>0</v>
      </c>
      <c r="AG45" s="9">
        <v>0</v>
      </c>
      <c r="AH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</row>
    <row r="46" spans="1:48" x14ac:dyDescent="0.3">
      <c r="A46" s="5" t="s">
        <v>55</v>
      </c>
      <c r="B46" s="5">
        <v>1</v>
      </c>
      <c r="C46" s="5">
        <v>0</v>
      </c>
      <c r="D46" s="5">
        <v>1.12696564924627E-2</v>
      </c>
      <c r="E46" s="5">
        <v>0</v>
      </c>
      <c r="F46" s="5">
        <v>0</v>
      </c>
      <c r="I46" s="8">
        <v>4</v>
      </c>
      <c r="J46" s="8">
        <v>3</v>
      </c>
      <c r="K46" s="8">
        <v>2</v>
      </c>
      <c r="L46" s="8">
        <v>0</v>
      </c>
      <c r="M46" s="8">
        <v>1</v>
      </c>
      <c r="P46" s="9">
        <v>4</v>
      </c>
      <c r="Q46" s="9">
        <v>3</v>
      </c>
      <c r="R46" s="9">
        <v>2</v>
      </c>
      <c r="S46" s="9">
        <v>0</v>
      </c>
      <c r="T46" s="9">
        <v>1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D46" s="9">
        <v>4.5078625969850801E-2</v>
      </c>
      <c r="AE46" s="9">
        <v>3.3808969477388102E-2</v>
      </c>
      <c r="AF46" s="9">
        <v>2.2539312984925401E-2</v>
      </c>
      <c r="AG46" s="9">
        <v>0</v>
      </c>
      <c r="AH46" s="9">
        <v>1.12696564924627E-2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</row>
    <row r="47" spans="1:48" x14ac:dyDescent="0.3">
      <c r="A47" s="5" t="s">
        <v>56</v>
      </c>
      <c r="B47" s="5">
        <v>0.32768771955309201</v>
      </c>
      <c r="C47" s="5">
        <v>0</v>
      </c>
      <c r="D47" s="5">
        <v>0</v>
      </c>
      <c r="E47" s="5">
        <v>0</v>
      </c>
      <c r="F47" s="5">
        <v>0</v>
      </c>
      <c r="I47" s="8">
        <v>4</v>
      </c>
      <c r="J47" s="8">
        <v>3</v>
      </c>
      <c r="K47" s="8">
        <v>2</v>
      </c>
      <c r="L47" s="8">
        <v>0</v>
      </c>
      <c r="M47" s="8">
        <v>2</v>
      </c>
      <c r="P47" s="9">
        <v>1.310750878212368</v>
      </c>
      <c r="Q47" s="9">
        <v>0.98306315865927596</v>
      </c>
      <c r="R47" s="9">
        <v>0.65537543910618401</v>
      </c>
      <c r="S47" s="9">
        <v>0</v>
      </c>
      <c r="T47" s="9">
        <v>0.65537543910618401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</row>
    <row r="48" spans="1:48" x14ac:dyDescent="0.3">
      <c r="A48" s="5" t="s">
        <v>57</v>
      </c>
      <c r="B48" s="5">
        <v>0.60381582568438497</v>
      </c>
      <c r="C48" s="5">
        <v>0</v>
      </c>
      <c r="D48" s="5">
        <v>0</v>
      </c>
      <c r="E48" s="5">
        <v>0</v>
      </c>
      <c r="F48" s="5">
        <v>0</v>
      </c>
      <c r="I48" s="8">
        <v>5</v>
      </c>
      <c r="J48" s="8">
        <v>3</v>
      </c>
      <c r="K48" s="8">
        <v>1</v>
      </c>
      <c r="L48" s="8">
        <v>0</v>
      </c>
      <c r="M48" s="8">
        <v>1</v>
      </c>
      <c r="P48" s="9">
        <v>3.0190791284219247</v>
      </c>
      <c r="Q48" s="9">
        <v>1.811447477053155</v>
      </c>
      <c r="R48" s="9">
        <v>0.60381582568438497</v>
      </c>
      <c r="S48" s="9">
        <v>0</v>
      </c>
      <c r="T48" s="9">
        <v>0.60381582568438497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</row>
    <row r="49" spans="1:48" x14ac:dyDescent="0.3">
      <c r="A49" s="5" t="s">
        <v>58</v>
      </c>
      <c r="B49" s="5">
        <v>0.46685198838043201</v>
      </c>
      <c r="C49" s="5">
        <v>0</v>
      </c>
      <c r="D49" s="5">
        <v>1.4463881865280699E-2</v>
      </c>
      <c r="E49" s="5">
        <v>0</v>
      </c>
      <c r="F49" s="5">
        <v>0</v>
      </c>
      <c r="I49" s="8">
        <v>5</v>
      </c>
      <c r="J49" s="8">
        <v>3</v>
      </c>
      <c r="K49" s="8">
        <v>2</v>
      </c>
      <c r="L49" s="8">
        <v>0</v>
      </c>
      <c r="M49" s="8">
        <v>1</v>
      </c>
      <c r="P49" s="9">
        <v>2.3342599419021601</v>
      </c>
      <c r="Q49" s="9">
        <v>1.400555965141296</v>
      </c>
      <c r="R49" s="9">
        <v>0.93370397676086403</v>
      </c>
      <c r="S49" s="9">
        <v>0</v>
      </c>
      <c r="T49" s="9">
        <v>0.46685198838043201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D49" s="9">
        <v>7.2319409326403489E-2</v>
      </c>
      <c r="AE49" s="9">
        <v>4.3391645595842097E-2</v>
      </c>
      <c r="AF49" s="9">
        <v>2.8927763730561398E-2</v>
      </c>
      <c r="AG49" s="9">
        <v>0</v>
      </c>
      <c r="AH49" s="9">
        <v>1.4463881865280699E-2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</row>
    <row r="50" spans="1:48" x14ac:dyDescent="0.3">
      <c r="A50" s="5" t="s">
        <v>59</v>
      </c>
      <c r="B50" s="5">
        <v>0.33405452312767703</v>
      </c>
      <c r="C50" s="5">
        <v>0</v>
      </c>
      <c r="D50" s="5">
        <v>0</v>
      </c>
      <c r="E50" s="5">
        <v>0</v>
      </c>
      <c r="F50" s="5">
        <v>0</v>
      </c>
      <c r="I50" s="8">
        <v>5</v>
      </c>
      <c r="J50" s="8">
        <v>3</v>
      </c>
      <c r="K50" s="8">
        <v>2</v>
      </c>
      <c r="L50" s="8">
        <v>0</v>
      </c>
      <c r="M50" s="8">
        <v>2</v>
      </c>
      <c r="P50" s="9">
        <v>1.6702726156383851</v>
      </c>
      <c r="Q50" s="9">
        <v>1.0021635693830311</v>
      </c>
      <c r="R50" s="9">
        <v>0.66810904625535406</v>
      </c>
      <c r="S50" s="9">
        <v>0</v>
      </c>
      <c r="T50" s="9">
        <v>0.66810904625535406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</row>
    <row r="51" spans="1:48" x14ac:dyDescent="0.3">
      <c r="A51" s="5" t="s">
        <v>60</v>
      </c>
      <c r="B51" s="5">
        <v>0.58889996085526097</v>
      </c>
      <c r="C51" s="5">
        <v>0</v>
      </c>
      <c r="D51" s="5">
        <v>3.8659450485419203E-2</v>
      </c>
      <c r="E51" s="5">
        <v>0</v>
      </c>
      <c r="F51" s="5">
        <v>0</v>
      </c>
      <c r="I51" s="8">
        <v>5</v>
      </c>
      <c r="J51" s="8">
        <v>3</v>
      </c>
      <c r="K51" s="8">
        <v>3</v>
      </c>
      <c r="L51" s="8">
        <v>0</v>
      </c>
      <c r="M51" s="8">
        <v>1</v>
      </c>
      <c r="P51" s="9">
        <v>2.9444998042763046</v>
      </c>
      <c r="Q51" s="9">
        <v>1.7666998825657829</v>
      </c>
      <c r="R51" s="9">
        <v>1.7666998825657829</v>
      </c>
      <c r="S51" s="9">
        <v>0</v>
      </c>
      <c r="T51" s="9">
        <v>0.58889996085526097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D51" s="9">
        <v>0.193297252427096</v>
      </c>
      <c r="AE51" s="9">
        <v>0.11597835145625761</v>
      </c>
      <c r="AF51" s="9">
        <v>0.11597835145625761</v>
      </c>
      <c r="AG51" s="9">
        <v>0</v>
      </c>
      <c r="AH51" s="9">
        <v>3.8659450485419203E-2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</row>
    <row r="52" spans="1:48" x14ac:dyDescent="0.3">
      <c r="A52" s="5" t="s">
        <v>61</v>
      </c>
      <c r="B52" s="5">
        <v>0.541816031185828</v>
      </c>
      <c r="C52" s="5">
        <v>0</v>
      </c>
      <c r="D52" s="5">
        <v>0</v>
      </c>
      <c r="E52" s="5">
        <v>0</v>
      </c>
      <c r="F52" s="5">
        <v>0</v>
      </c>
      <c r="I52" s="8">
        <v>5</v>
      </c>
      <c r="J52" s="8">
        <v>3</v>
      </c>
      <c r="K52" s="8">
        <v>3</v>
      </c>
      <c r="L52" s="8">
        <v>0</v>
      </c>
      <c r="M52" s="8">
        <v>2</v>
      </c>
      <c r="P52" s="9">
        <v>2.70908015592914</v>
      </c>
      <c r="Q52" s="9">
        <v>1.625448093557484</v>
      </c>
      <c r="R52" s="9">
        <v>1.625448093557484</v>
      </c>
      <c r="S52" s="9">
        <v>0</v>
      </c>
      <c r="T52" s="9">
        <v>1.083632062371656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</row>
    <row r="53" spans="1:48" x14ac:dyDescent="0.3">
      <c r="A53" s="5" t="s">
        <v>62</v>
      </c>
      <c r="B53" s="5">
        <v>0.153033549835528</v>
      </c>
      <c r="C53" s="5">
        <v>0</v>
      </c>
      <c r="D53" s="5">
        <v>0</v>
      </c>
      <c r="E53" s="5">
        <v>0</v>
      </c>
      <c r="F53" s="5">
        <v>0</v>
      </c>
      <c r="I53" s="8">
        <v>5</v>
      </c>
      <c r="J53" s="8">
        <v>3</v>
      </c>
      <c r="K53" s="8">
        <v>3</v>
      </c>
      <c r="L53" s="8">
        <v>0</v>
      </c>
      <c r="M53" s="8">
        <v>3</v>
      </c>
      <c r="P53" s="9">
        <v>0.76516774917763997</v>
      </c>
      <c r="Q53" s="9">
        <v>0.45910064950658402</v>
      </c>
      <c r="R53" s="9">
        <v>0.45910064950658402</v>
      </c>
      <c r="S53" s="9">
        <v>0</v>
      </c>
      <c r="T53" s="9">
        <v>0.45910064950658402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D53" s="9">
        <v>0</v>
      </c>
      <c r="AE53" s="9">
        <v>0</v>
      </c>
      <c r="AF53" s="9">
        <v>0</v>
      </c>
      <c r="AG53" s="9">
        <v>0</v>
      </c>
      <c r="AH53" s="9">
        <v>0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</row>
    <row r="54" spans="1:48" x14ac:dyDescent="0.3">
      <c r="A54" s="5" t="s">
        <v>63</v>
      </c>
      <c r="B54" s="5">
        <v>0.155688600480584</v>
      </c>
      <c r="C54" s="5">
        <v>0</v>
      </c>
      <c r="D54" s="5">
        <v>1.4088509727480001E-2</v>
      </c>
      <c r="E54" s="5">
        <v>0</v>
      </c>
      <c r="F54" s="5">
        <v>0</v>
      </c>
      <c r="I54" s="8">
        <v>6</v>
      </c>
      <c r="J54" s="8">
        <v>3</v>
      </c>
      <c r="K54" s="8">
        <v>1</v>
      </c>
      <c r="L54" s="8">
        <v>0</v>
      </c>
      <c r="M54" s="8">
        <v>1</v>
      </c>
      <c r="P54" s="9">
        <v>0.93413160288350405</v>
      </c>
      <c r="Q54" s="9">
        <v>0.46706580144175203</v>
      </c>
      <c r="R54" s="9">
        <v>0.155688600480584</v>
      </c>
      <c r="S54" s="9">
        <v>0</v>
      </c>
      <c r="T54" s="9">
        <v>0.155688600480584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D54" s="9">
        <v>8.4531058364880007E-2</v>
      </c>
      <c r="AE54" s="9">
        <v>4.2265529182440004E-2</v>
      </c>
      <c r="AF54" s="9">
        <v>1.4088509727480001E-2</v>
      </c>
      <c r="AG54" s="9">
        <v>0</v>
      </c>
      <c r="AH54" s="9">
        <v>1.4088509727480001E-2</v>
      </c>
      <c r="AK54" s="9">
        <v>0</v>
      </c>
      <c r="AL54" s="9">
        <v>0</v>
      </c>
      <c r="AM54" s="9">
        <v>0</v>
      </c>
      <c r="AN54" s="9">
        <v>0</v>
      </c>
      <c r="AO54" s="9">
        <v>0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</row>
    <row r="55" spans="1:48" x14ac:dyDescent="0.3">
      <c r="A55" s="5" t="s">
        <v>64</v>
      </c>
      <c r="B55" s="5">
        <v>0.260264458899296</v>
      </c>
      <c r="C55" s="5">
        <v>0</v>
      </c>
      <c r="D55" s="5">
        <v>0.114373762554508</v>
      </c>
      <c r="E55" s="5">
        <v>0</v>
      </c>
      <c r="F55" s="5">
        <v>0</v>
      </c>
      <c r="I55" s="8">
        <v>6</v>
      </c>
      <c r="J55" s="8">
        <v>3</v>
      </c>
      <c r="K55" s="8">
        <v>2</v>
      </c>
      <c r="L55" s="8">
        <v>0</v>
      </c>
      <c r="M55" s="8">
        <v>1</v>
      </c>
      <c r="P55" s="9">
        <v>1.5615867533957761</v>
      </c>
      <c r="Q55" s="9">
        <v>0.78079337669788806</v>
      </c>
      <c r="R55" s="9">
        <v>0.52052891779859201</v>
      </c>
      <c r="S55" s="9">
        <v>0</v>
      </c>
      <c r="T55" s="9">
        <v>0.260264458899296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D55" s="9">
        <v>0.68624257532704802</v>
      </c>
      <c r="AE55" s="9">
        <v>0.34312128766352401</v>
      </c>
      <c r="AF55" s="9">
        <v>0.228747525109016</v>
      </c>
      <c r="AG55" s="9">
        <v>0</v>
      </c>
      <c r="AH55" s="9">
        <v>0.114373762554508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R55" s="9">
        <v>0</v>
      </c>
      <c r="AS55" s="9">
        <v>0</v>
      </c>
      <c r="AT55" s="9">
        <v>0</v>
      </c>
      <c r="AU55" s="9">
        <v>0</v>
      </c>
      <c r="AV55" s="9">
        <v>0</v>
      </c>
    </row>
    <row r="56" spans="1:48" x14ac:dyDescent="0.3">
      <c r="A56" s="5" t="s">
        <v>65</v>
      </c>
      <c r="B56" s="5">
        <v>0.46713368394172899</v>
      </c>
      <c r="C56" s="5">
        <v>0</v>
      </c>
      <c r="D56" s="5">
        <v>0</v>
      </c>
      <c r="E56" s="5">
        <v>0</v>
      </c>
      <c r="F56" s="5">
        <v>0</v>
      </c>
      <c r="I56" s="8">
        <v>6</v>
      </c>
      <c r="J56" s="8">
        <v>3</v>
      </c>
      <c r="K56" s="8">
        <v>2</v>
      </c>
      <c r="L56" s="8">
        <v>0</v>
      </c>
      <c r="M56" s="8">
        <v>2</v>
      </c>
      <c r="P56" s="9">
        <v>2.8028021036503739</v>
      </c>
      <c r="Q56" s="9">
        <v>1.4014010518251869</v>
      </c>
      <c r="R56" s="9">
        <v>0.93426736788345799</v>
      </c>
      <c r="S56" s="9">
        <v>0</v>
      </c>
      <c r="T56" s="9">
        <v>0.93426736788345799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K56" s="9">
        <v>0</v>
      </c>
      <c r="AL56" s="9">
        <v>0</v>
      </c>
      <c r="AM56" s="9">
        <v>0</v>
      </c>
      <c r="AN56" s="9">
        <v>0</v>
      </c>
      <c r="AO56" s="9">
        <v>0</v>
      </c>
      <c r="AR56" s="9">
        <v>0</v>
      </c>
      <c r="AS56" s="9">
        <v>0</v>
      </c>
      <c r="AT56" s="9">
        <v>0</v>
      </c>
      <c r="AU56" s="9">
        <v>0</v>
      </c>
      <c r="AV56" s="9">
        <v>0</v>
      </c>
    </row>
    <row r="57" spans="1:48" x14ac:dyDescent="0.3">
      <c r="A57" s="5" t="s">
        <v>66</v>
      </c>
      <c r="B57" s="5">
        <v>0.19105803592774201</v>
      </c>
      <c r="C57" s="5">
        <v>0</v>
      </c>
      <c r="D57" s="5">
        <v>9.4329453865722807E-2</v>
      </c>
      <c r="E57" s="5">
        <v>0</v>
      </c>
      <c r="F57" s="5">
        <v>0</v>
      </c>
      <c r="I57" s="8">
        <v>6</v>
      </c>
      <c r="J57" s="8">
        <v>3</v>
      </c>
      <c r="K57" s="8">
        <v>3</v>
      </c>
      <c r="L57" s="8">
        <v>0</v>
      </c>
      <c r="M57" s="8">
        <v>1</v>
      </c>
      <c r="P57" s="9">
        <v>1.1463482155664519</v>
      </c>
      <c r="Q57" s="9">
        <v>0.57317410778322597</v>
      </c>
      <c r="R57" s="9">
        <v>0.57317410778322597</v>
      </c>
      <c r="S57" s="9">
        <v>0</v>
      </c>
      <c r="T57" s="9">
        <v>0.19105803592774201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D57" s="9">
        <v>0.56597672319433689</v>
      </c>
      <c r="AE57" s="9">
        <v>0.28298836159716845</v>
      </c>
      <c r="AF57" s="9">
        <v>0.28298836159716845</v>
      </c>
      <c r="AG57" s="9">
        <v>0</v>
      </c>
      <c r="AH57" s="9">
        <v>9.4329453865722807E-2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</row>
    <row r="58" spans="1:48" x14ac:dyDescent="0.3">
      <c r="A58" s="5" t="s">
        <v>67</v>
      </c>
      <c r="B58" s="5">
        <v>0.398653063280274</v>
      </c>
      <c r="C58" s="5">
        <v>0</v>
      </c>
      <c r="D58" s="5">
        <v>0</v>
      </c>
      <c r="E58" s="5">
        <v>0</v>
      </c>
      <c r="F58" s="5">
        <v>0</v>
      </c>
      <c r="I58" s="8">
        <v>6</v>
      </c>
      <c r="J58" s="8">
        <v>3</v>
      </c>
      <c r="K58" s="8">
        <v>3</v>
      </c>
      <c r="L58" s="8">
        <v>0</v>
      </c>
      <c r="M58" s="8">
        <v>2</v>
      </c>
      <c r="P58" s="9">
        <v>2.3919183796816439</v>
      </c>
      <c r="Q58" s="9">
        <v>1.1959591898408219</v>
      </c>
      <c r="R58" s="9">
        <v>1.1959591898408219</v>
      </c>
      <c r="S58" s="9">
        <v>0</v>
      </c>
      <c r="T58" s="9">
        <v>0.797306126560548</v>
      </c>
      <c r="W58" s="9">
        <v>0</v>
      </c>
      <c r="X58" s="9">
        <v>0</v>
      </c>
      <c r="Y58" s="9">
        <v>0</v>
      </c>
      <c r="Z58" s="9">
        <v>0</v>
      </c>
      <c r="AA58" s="9">
        <v>0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R58" s="9">
        <v>0</v>
      </c>
      <c r="AS58" s="9">
        <v>0</v>
      </c>
      <c r="AT58" s="9">
        <v>0</v>
      </c>
      <c r="AU58" s="9">
        <v>0</v>
      </c>
      <c r="AV58" s="9">
        <v>0</v>
      </c>
    </row>
    <row r="59" spans="1:48" x14ac:dyDescent="0.3">
      <c r="A59" s="5" t="s">
        <v>68</v>
      </c>
      <c r="B59" s="5">
        <v>6.8003835576811902E-2</v>
      </c>
      <c r="C59" s="5">
        <v>0</v>
      </c>
      <c r="D59" s="5">
        <v>0</v>
      </c>
      <c r="E59" s="5">
        <v>0</v>
      </c>
      <c r="F59" s="5">
        <v>0</v>
      </c>
      <c r="I59" s="8">
        <v>6</v>
      </c>
      <c r="J59" s="8">
        <v>3</v>
      </c>
      <c r="K59" s="8">
        <v>3</v>
      </c>
      <c r="L59" s="8">
        <v>0</v>
      </c>
      <c r="M59" s="8">
        <v>3</v>
      </c>
      <c r="P59" s="9">
        <v>0.40802301346087144</v>
      </c>
      <c r="Q59" s="9">
        <v>0.20401150673043572</v>
      </c>
      <c r="R59" s="9">
        <v>0.20401150673043572</v>
      </c>
      <c r="S59" s="9">
        <v>0</v>
      </c>
      <c r="T59" s="9">
        <v>0.20401150673043572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K59" s="9">
        <v>0</v>
      </c>
      <c r="AL59" s="9">
        <v>0</v>
      </c>
      <c r="AM59" s="9">
        <v>0</v>
      </c>
      <c r="AN59" s="9">
        <v>0</v>
      </c>
      <c r="AO59" s="9">
        <v>0</v>
      </c>
      <c r="AR59" s="9">
        <v>0</v>
      </c>
      <c r="AS59" s="9">
        <v>0</v>
      </c>
      <c r="AT59" s="9">
        <v>0</v>
      </c>
      <c r="AU59" s="9">
        <v>0</v>
      </c>
      <c r="AV59" s="9">
        <v>0</v>
      </c>
    </row>
    <row r="60" spans="1:48" x14ac:dyDescent="0.3">
      <c r="A60" s="5" t="s">
        <v>69</v>
      </c>
      <c r="B60" s="5">
        <v>0.30303516968883498</v>
      </c>
      <c r="C60" s="5">
        <v>0</v>
      </c>
      <c r="D60" s="5">
        <v>0.138382008217591</v>
      </c>
      <c r="E60" s="5">
        <v>0</v>
      </c>
      <c r="F60" s="5">
        <v>0</v>
      </c>
      <c r="I60" s="8">
        <v>6</v>
      </c>
      <c r="J60" s="8">
        <v>3</v>
      </c>
      <c r="K60" s="8">
        <v>4</v>
      </c>
      <c r="L60" s="8">
        <v>0</v>
      </c>
      <c r="M60" s="8">
        <v>1</v>
      </c>
      <c r="P60" s="9">
        <v>1.81821101813301</v>
      </c>
      <c r="Q60" s="9">
        <v>0.909105509066505</v>
      </c>
      <c r="R60" s="9">
        <v>1.2121406787553399</v>
      </c>
      <c r="S60" s="9">
        <v>0</v>
      </c>
      <c r="T60" s="9">
        <v>0.30303516968883498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  <c r="AD60" s="9">
        <v>0.83029204930554601</v>
      </c>
      <c r="AE60" s="9">
        <v>0.415146024652773</v>
      </c>
      <c r="AF60" s="9">
        <v>0.55352803287036401</v>
      </c>
      <c r="AG60" s="9">
        <v>0</v>
      </c>
      <c r="AH60" s="9">
        <v>0.138382008217591</v>
      </c>
      <c r="AK60" s="9">
        <v>0</v>
      </c>
      <c r="AL60" s="9">
        <v>0</v>
      </c>
      <c r="AM60" s="9">
        <v>0</v>
      </c>
      <c r="AN60" s="9">
        <v>0</v>
      </c>
      <c r="AO60" s="9">
        <v>0</v>
      </c>
      <c r="AR60" s="9">
        <v>0</v>
      </c>
      <c r="AS60" s="9">
        <v>0</v>
      </c>
      <c r="AT60" s="9">
        <v>0</v>
      </c>
      <c r="AU60" s="9">
        <v>0</v>
      </c>
      <c r="AV60" s="9">
        <v>0</v>
      </c>
    </row>
    <row r="61" spans="1:48" x14ac:dyDescent="0.3">
      <c r="A61" s="5" t="s">
        <v>70</v>
      </c>
      <c r="B61" s="5">
        <v>0.86900947818796703</v>
      </c>
      <c r="C61" s="5">
        <v>0</v>
      </c>
      <c r="D61" s="5">
        <v>0</v>
      </c>
      <c r="E61" s="5">
        <v>0</v>
      </c>
      <c r="F61" s="5">
        <v>0</v>
      </c>
      <c r="I61" s="8">
        <v>6</v>
      </c>
      <c r="J61" s="8">
        <v>3</v>
      </c>
      <c r="K61" s="8">
        <v>4</v>
      </c>
      <c r="L61" s="8">
        <v>0</v>
      </c>
      <c r="M61" s="8">
        <v>2</v>
      </c>
      <c r="P61" s="9">
        <v>5.214056869127802</v>
      </c>
      <c r="Q61" s="9">
        <v>2.607028434563901</v>
      </c>
      <c r="R61" s="9">
        <v>3.4760379127518681</v>
      </c>
      <c r="S61" s="9">
        <v>0</v>
      </c>
      <c r="T61" s="9">
        <v>1.7380189563759341</v>
      </c>
      <c r="W61" s="9">
        <v>0</v>
      </c>
      <c r="X61" s="9">
        <v>0</v>
      </c>
      <c r="Y61" s="9">
        <v>0</v>
      </c>
      <c r="Z61" s="9">
        <v>0</v>
      </c>
      <c r="AA61" s="9">
        <v>0</v>
      </c>
      <c r="AD61" s="9">
        <v>0</v>
      </c>
      <c r="AE61" s="9">
        <v>0</v>
      </c>
      <c r="AF61" s="9">
        <v>0</v>
      </c>
      <c r="AG61" s="9">
        <v>0</v>
      </c>
      <c r="AH61" s="9">
        <v>0</v>
      </c>
      <c r="AK61" s="9">
        <v>0</v>
      </c>
      <c r="AL61" s="9">
        <v>0</v>
      </c>
      <c r="AM61" s="9">
        <v>0</v>
      </c>
      <c r="AN61" s="9">
        <v>0</v>
      </c>
      <c r="AO61" s="9">
        <v>0</v>
      </c>
      <c r="AR61" s="9">
        <v>0</v>
      </c>
      <c r="AS61" s="9">
        <v>0</v>
      </c>
      <c r="AT61" s="9">
        <v>0</v>
      </c>
      <c r="AU61" s="9">
        <v>0</v>
      </c>
      <c r="AV61" s="9">
        <v>0</v>
      </c>
    </row>
    <row r="62" spans="1:48" x14ac:dyDescent="0.3">
      <c r="A62" s="5" t="s">
        <v>71</v>
      </c>
      <c r="B62" s="5">
        <v>0.41760819227326901</v>
      </c>
      <c r="C62" s="5">
        <v>0</v>
      </c>
      <c r="D62" s="5">
        <v>0</v>
      </c>
      <c r="E62" s="5">
        <v>0</v>
      </c>
      <c r="F62" s="5">
        <v>0</v>
      </c>
      <c r="I62" s="8">
        <v>6</v>
      </c>
      <c r="J62" s="8">
        <v>3</v>
      </c>
      <c r="K62" s="8">
        <v>4</v>
      </c>
      <c r="L62" s="8">
        <v>0</v>
      </c>
      <c r="M62" s="8">
        <v>3</v>
      </c>
      <c r="P62" s="9">
        <v>2.5056491536396139</v>
      </c>
      <c r="Q62" s="9">
        <v>1.252824576819807</v>
      </c>
      <c r="R62" s="9">
        <v>1.670432769093076</v>
      </c>
      <c r="S62" s="9">
        <v>0</v>
      </c>
      <c r="T62" s="9">
        <v>1.252824576819807</v>
      </c>
      <c r="W62" s="9">
        <v>0</v>
      </c>
      <c r="X62" s="9">
        <v>0</v>
      </c>
      <c r="Y62" s="9">
        <v>0</v>
      </c>
      <c r="Z62" s="9">
        <v>0</v>
      </c>
      <c r="AA62" s="9">
        <v>0</v>
      </c>
      <c r="AD62" s="9">
        <v>0</v>
      </c>
      <c r="AE62" s="9">
        <v>0</v>
      </c>
      <c r="AF62" s="9">
        <v>0</v>
      </c>
      <c r="AG62" s="9">
        <v>0</v>
      </c>
      <c r="AH62" s="9">
        <v>0</v>
      </c>
      <c r="AK62" s="9">
        <v>0</v>
      </c>
      <c r="AL62" s="9">
        <v>0</v>
      </c>
      <c r="AM62" s="9">
        <v>0</v>
      </c>
      <c r="AN62" s="9">
        <v>0</v>
      </c>
      <c r="AO62" s="9">
        <v>0</v>
      </c>
      <c r="AR62" s="9">
        <v>0</v>
      </c>
      <c r="AS62" s="9">
        <v>0</v>
      </c>
      <c r="AT62" s="9">
        <v>0</v>
      </c>
      <c r="AU62" s="9">
        <v>0</v>
      </c>
      <c r="AV62" s="9">
        <v>0</v>
      </c>
    </row>
    <row r="63" spans="1:48" x14ac:dyDescent="0.3">
      <c r="A63" s="5" t="s">
        <v>72</v>
      </c>
      <c r="B63" s="5">
        <v>0.20553012402240101</v>
      </c>
      <c r="C63" s="5">
        <v>0</v>
      </c>
      <c r="D63" s="5">
        <v>0</v>
      </c>
      <c r="E63" s="5">
        <v>0</v>
      </c>
      <c r="F63" s="5">
        <v>0</v>
      </c>
      <c r="I63" s="8">
        <v>6</v>
      </c>
      <c r="J63" s="8">
        <v>3</v>
      </c>
      <c r="K63" s="8">
        <v>4</v>
      </c>
      <c r="L63" s="8">
        <v>0</v>
      </c>
      <c r="M63" s="8">
        <v>4</v>
      </c>
      <c r="P63" s="9">
        <v>1.233180744134406</v>
      </c>
      <c r="Q63" s="9">
        <v>0.61659037206720302</v>
      </c>
      <c r="R63" s="9">
        <v>0.82212049608960402</v>
      </c>
      <c r="S63" s="9">
        <v>0</v>
      </c>
      <c r="T63" s="9">
        <v>0.82212049608960402</v>
      </c>
      <c r="W63" s="9">
        <v>0</v>
      </c>
      <c r="X63" s="9">
        <v>0</v>
      </c>
      <c r="Y63" s="9">
        <v>0</v>
      </c>
      <c r="Z63" s="9">
        <v>0</v>
      </c>
      <c r="AA63" s="9">
        <v>0</v>
      </c>
      <c r="AD63" s="9">
        <v>0</v>
      </c>
      <c r="AE63" s="9">
        <v>0</v>
      </c>
      <c r="AF63" s="9">
        <v>0</v>
      </c>
      <c r="AG63" s="9">
        <v>0</v>
      </c>
      <c r="AH63" s="9">
        <v>0</v>
      </c>
      <c r="AK63" s="9">
        <v>0</v>
      </c>
      <c r="AL63" s="9">
        <v>0</v>
      </c>
      <c r="AM63" s="9">
        <v>0</v>
      </c>
      <c r="AN63" s="9">
        <v>0</v>
      </c>
      <c r="AO63" s="9">
        <v>0</v>
      </c>
      <c r="AR63" s="9">
        <v>0</v>
      </c>
      <c r="AS63" s="9">
        <v>0</v>
      </c>
      <c r="AT63" s="9">
        <v>0</v>
      </c>
      <c r="AU63" s="9">
        <v>0</v>
      </c>
      <c r="AV63" s="9">
        <v>0</v>
      </c>
    </row>
    <row r="64" spans="1:48" x14ac:dyDescent="0.3">
      <c r="A64" s="5"/>
      <c r="B64" s="5"/>
      <c r="C64" s="5"/>
      <c r="D64" s="5"/>
      <c r="E64" s="5"/>
      <c r="F64" s="5"/>
      <c r="P64" s="9">
        <v>54.226725181853503</v>
      </c>
      <c r="Q64" s="9">
        <v>33.285774476913488</v>
      </c>
      <c r="R64" s="9">
        <v>22.849123615227356</v>
      </c>
      <c r="S64" s="9">
        <v>0</v>
      </c>
      <c r="T64" s="9">
        <v>13.139379109807564</v>
      </c>
      <c r="W64" s="9">
        <v>19.480334306767894</v>
      </c>
      <c r="X64" s="9">
        <v>12.431812866200573</v>
      </c>
      <c r="Y64" s="9">
        <v>6.0321408951228346</v>
      </c>
      <c r="Z64" s="9">
        <v>4.0850913344962541</v>
      </c>
      <c r="AA64" s="9">
        <v>0.11125937263212171</v>
      </c>
      <c r="AD64" s="9">
        <v>42.25577834023732</v>
      </c>
      <c r="AE64" s="9">
        <v>25.861707452687021</v>
      </c>
      <c r="AF64" s="9">
        <v>13.564058484653392</v>
      </c>
      <c r="AG64" s="9">
        <v>0</v>
      </c>
      <c r="AH64" s="9">
        <v>0.42556672320846439</v>
      </c>
      <c r="AK64" s="9">
        <v>17.430599672296164</v>
      </c>
      <c r="AL64" s="9">
        <v>12.095133590648887</v>
      </c>
      <c r="AM64" s="9">
        <v>7.0485865143955593</v>
      </c>
      <c r="AN64" s="9">
        <v>3.9400722947039912</v>
      </c>
      <c r="AO64" s="9">
        <v>3.6347749824320608</v>
      </c>
      <c r="AR64" s="9">
        <v>3.3082814034545263</v>
      </c>
      <c r="AS64" s="9">
        <v>13.302737465058712</v>
      </c>
      <c r="AT64" s="9">
        <v>0</v>
      </c>
      <c r="AU64" s="9">
        <v>0</v>
      </c>
      <c r="AV64" s="9">
        <v>0</v>
      </c>
    </row>
    <row r="65" spans="1:48" x14ac:dyDescent="0.3">
      <c r="A65" s="5" t="s">
        <v>73</v>
      </c>
      <c r="B65" s="5">
        <v>0.43186963010868401</v>
      </c>
      <c r="C65" s="5">
        <v>0.34834604215823201</v>
      </c>
      <c r="D65" s="5">
        <v>0.34593286074527202</v>
      </c>
      <c r="E65" s="5">
        <v>0.16871326347555701</v>
      </c>
      <c r="F65" s="5">
        <v>5.8715568635610602E-2</v>
      </c>
      <c r="O65" s="3" t="s">
        <v>74</v>
      </c>
      <c r="P65" s="9">
        <v>4.9326217713047527</v>
      </c>
      <c r="Q65" s="9">
        <v>3.0277715519230175</v>
      </c>
      <c r="R65" s="9">
        <v>2.0784232169974395</v>
      </c>
      <c r="S65" s="9">
        <v>0</v>
      </c>
      <c r="T65" s="9">
        <v>1.195196413597041</v>
      </c>
      <c r="V65" s="3" t="s">
        <v>74</v>
      </c>
      <c r="W65" s="9">
        <v>4.7277784992941294</v>
      </c>
      <c r="X65" s="9">
        <v>3.0171380352364654</v>
      </c>
      <c r="Y65" s="9">
        <v>1.4639700520317347</v>
      </c>
      <c r="Z65" s="9">
        <v>0.99143098238176808</v>
      </c>
      <c r="AA65" s="9">
        <v>2.7002086385773751E-2</v>
      </c>
      <c r="AC65" s="3" t="s">
        <v>74</v>
      </c>
      <c r="AD65" s="9">
        <v>4.9495389951283553</v>
      </c>
      <c r="AE65" s="9">
        <v>3.0292550402695317</v>
      </c>
      <c r="AF65" s="9">
        <v>1.588796586857913</v>
      </c>
      <c r="AG65" s="9">
        <v>0</v>
      </c>
      <c r="AH65" s="9">
        <v>4.9847835592784391E-2</v>
      </c>
      <c r="AJ65" s="3" t="s">
        <v>74</v>
      </c>
      <c r="AK65" s="9">
        <v>4.3630430362914074</v>
      </c>
      <c r="AL65" s="9">
        <v>3.0275256949173692</v>
      </c>
      <c r="AM65" s="9">
        <v>1.7643274979351233</v>
      </c>
      <c r="AN65" s="9">
        <v>0.9862371525413155</v>
      </c>
      <c r="AO65" s="9">
        <v>0.90981836389667559</v>
      </c>
      <c r="AQ65" s="3" t="s">
        <v>74</v>
      </c>
      <c r="AR65" s="9">
        <v>2</v>
      </c>
      <c r="AS65" s="9">
        <v>8.0420833917984833</v>
      </c>
      <c r="AT65" s="9">
        <v>0</v>
      </c>
      <c r="AU65" s="9">
        <v>0</v>
      </c>
      <c r="AV65" s="9">
        <v>0</v>
      </c>
    </row>
    <row r="67" spans="1:48" x14ac:dyDescent="0.3">
      <c r="A67" s="5" t="s">
        <v>75</v>
      </c>
      <c r="B67" s="10">
        <v>10.993489405028862</v>
      </c>
      <c r="C67" s="10">
        <v>4.1203991070386152</v>
      </c>
      <c r="D67" s="10">
        <v>8.5373159766653206</v>
      </c>
      <c r="E67" s="10">
        <v>3.9950556360113736</v>
      </c>
      <c r="F67" s="10">
        <v>1.6541407017272631</v>
      </c>
    </row>
    <row r="68" spans="1:48" x14ac:dyDescent="0.3">
      <c r="A68" s="5"/>
      <c r="B68" s="10"/>
      <c r="C68" s="10"/>
      <c r="D68" s="10"/>
      <c r="E68" s="10"/>
      <c r="F68" s="10"/>
    </row>
    <row r="69" spans="1:48" x14ac:dyDescent="0.3">
      <c r="A69" s="3" t="s">
        <v>76</v>
      </c>
    </row>
    <row r="70" spans="1:48" x14ac:dyDescent="0.3">
      <c r="A70" s="3" t="s">
        <v>77</v>
      </c>
      <c r="B70" s="10">
        <v>3.7799217405817383E-2</v>
      </c>
      <c r="C70" s="10">
        <v>7.7951646497639068E-2</v>
      </c>
      <c r="D70" s="10">
        <v>3.8942155857260567E-2</v>
      </c>
      <c r="E70" s="10">
        <v>4.0519362997390722E-2</v>
      </c>
      <c r="F70" s="10">
        <v>3.4279331927349353E-2</v>
      </c>
    </row>
    <row r="71" spans="1:48" x14ac:dyDescent="0.3">
      <c r="A71" s="3"/>
    </row>
    <row r="72" spans="1:48" x14ac:dyDescent="0.3">
      <c r="A72" s="11" t="s">
        <v>78</v>
      </c>
      <c r="B72" s="12">
        <v>0.24435793067735523</v>
      </c>
      <c r="C72" s="12">
        <v>0.97299791361422638</v>
      </c>
      <c r="D72" s="12">
        <v>0.95015216440721595</v>
      </c>
      <c r="E72" s="12">
        <v>0.25517153530925268</v>
      </c>
      <c r="F72" s="12">
        <v>1</v>
      </c>
    </row>
    <row r="73" spans="1:48" x14ac:dyDescent="0.3">
      <c r="A73" s="11" t="s">
        <v>79</v>
      </c>
      <c r="B73" s="12">
        <v>0.41157204190675456</v>
      </c>
      <c r="C73" s="12">
        <v>2.7002086385773751E-2</v>
      </c>
      <c r="D73" s="12">
        <v>4.9847835592784391E-2</v>
      </c>
      <c r="E73" s="12">
        <v>0.57983856548481894</v>
      </c>
      <c r="F73" s="12">
        <v>0</v>
      </c>
    </row>
    <row r="74" spans="1:48" x14ac:dyDescent="0.3">
      <c r="A74" s="11" t="s">
        <v>80</v>
      </c>
      <c r="B74" s="12">
        <v>0.26728133270701532</v>
      </c>
      <c r="C74" s="12">
        <v>0</v>
      </c>
      <c r="D74" s="12">
        <v>0</v>
      </c>
      <c r="E74" s="12">
        <v>0.16498989920592835</v>
      </c>
      <c r="F74" s="12">
        <v>0</v>
      </c>
    </row>
    <row r="75" spans="1:48" x14ac:dyDescent="0.3">
      <c r="A75" s="11" t="s">
        <v>81</v>
      </c>
      <c r="B75" s="12">
        <v>5.8093072559242821E-2</v>
      </c>
      <c r="C75" s="12">
        <v>0</v>
      </c>
      <c r="D75" s="12">
        <v>0</v>
      </c>
      <c r="E75" s="12">
        <v>0</v>
      </c>
      <c r="F75" s="12">
        <v>0</v>
      </c>
    </row>
    <row r="76" spans="1:48" x14ac:dyDescent="0.3">
      <c r="A76" s="11" t="s">
        <v>82</v>
      </c>
      <c r="B76" s="12">
        <v>1.8695622149631882E-2</v>
      </c>
      <c r="C76" s="12">
        <v>0</v>
      </c>
      <c r="D76" s="12">
        <v>0</v>
      </c>
      <c r="E76" s="12">
        <v>0</v>
      </c>
      <c r="F76" s="12">
        <v>0</v>
      </c>
    </row>
    <row r="77" spans="1:48" x14ac:dyDescent="0.3">
      <c r="A77" s="3"/>
      <c r="B77" s="12">
        <v>0.99999999999999967</v>
      </c>
      <c r="C77" s="12">
        <v>1.0000000000000002</v>
      </c>
      <c r="D77" s="12">
        <v>1.0000000000000004</v>
      </c>
      <c r="E77" s="12">
        <v>0.99999999999999989</v>
      </c>
      <c r="F77" s="12">
        <v>1</v>
      </c>
    </row>
    <row r="78" spans="1:48" x14ac:dyDescent="0.3">
      <c r="A78" s="11" t="s">
        <v>83</v>
      </c>
      <c r="B78" s="9">
        <v>1.1951964135970412</v>
      </c>
      <c r="C78" s="9">
        <v>2.7002086385773751E-2</v>
      </c>
      <c r="D78" s="9">
        <v>4.9847835592784391E-2</v>
      </c>
      <c r="E78" s="9">
        <v>0.9098183638966757</v>
      </c>
      <c r="F78" s="9">
        <v>0</v>
      </c>
    </row>
    <row r="79" spans="1:48" x14ac:dyDescent="0.3">
      <c r="A79" s="3"/>
      <c r="B79" s="12"/>
      <c r="C79" s="12"/>
      <c r="D79" s="12"/>
      <c r="E79" s="12"/>
    </row>
    <row r="80" spans="1:48" x14ac:dyDescent="0.3">
      <c r="A80" s="11" t="s">
        <v>84</v>
      </c>
      <c r="B80" s="12">
        <v>1.3885775961508849E-2</v>
      </c>
      <c r="C80" s="12">
        <v>8.569017618232002E-3</v>
      </c>
      <c r="D80" s="12">
        <v>1.4627520134765247E-2</v>
      </c>
      <c r="E80" s="12">
        <v>1.3762847458684521E-2</v>
      </c>
      <c r="F80" s="12">
        <v>1</v>
      </c>
    </row>
    <row r="81" spans="1:6" x14ac:dyDescent="0.3">
      <c r="A81" s="11" t="s">
        <v>85</v>
      </c>
      <c r="B81" s="12">
        <v>0</v>
      </c>
      <c r="C81" s="12">
        <v>0</v>
      </c>
      <c r="D81" s="12">
        <v>0</v>
      </c>
      <c r="E81" s="12">
        <v>0</v>
      </c>
      <c r="F81" s="12">
        <v>0</v>
      </c>
    </row>
    <row r="82" spans="1:6" x14ac:dyDescent="0.3">
      <c r="A82" s="11" t="s">
        <v>86</v>
      </c>
      <c r="B82" s="12">
        <v>0.31794836035550528</v>
      </c>
      <c r="C82" s="12">
        <v>0.42840144979968037</v>
      </c>
      <c r="D82" s="12">
        <v>0.29118467751327498</v>
      </c>
      <c r="E82" s="12">
        <v>0.6441120377952041</v>
      </c>
      <c r="F82" s="12">
        <v>0</v>
      </c>
    </row>
    <row r="83" spans="1:6" x14ac:dyDescent="0.3">
      <c r="A83" s="11" t="s">
        <v>87</v>
      </c>
      <c r="B83" s="12">
        <v>0.32620639531857309</v>
      </c>
      <c r="C83" s="12">
        <v>0.33679901384670863</v>
      </c>
      <c r="D83" s="12">
        <v>0.33713778457713378</v>
      </c>
      <c r="E83" s="12">
        <v>0.26371220496046005</v>
      </c>
      <c r="F83" s="12">
        <v>0</v>
      </c>
    </row>
    <row r="84" spans="1:6" x14ac:dyDescent="0.3">
      <c r="A84" s="11" t="s">
        <v>88</v>
      </c>
      <c r="B84" s="12">
        <v>0.3253821320912037</v>
      </c>
      <c r="C84" s="12">
        <v>0.21144934647308694</v>
      </c>
      <c r="D84" s="12">
        <v>0.33290208953185868</v>
      </c>
      <c r="E84" s="12">
        <v>6.8423145344656128E-2</v>
      </c>
      <c r="F84" s="12">
        <v>0</v>
      </c>
    </row>
    <row r="85" spans="1:6" x14ac:dyDescent="0.3">
      <c r="A85" s="11" t="s">
        <v>89</v>
      </c>
      <c r="B85" s="12">
        <v>1.6577336273209019E-2</v>
      </c>
      <c r="C85" s="12">
        <v>1.4781172262292483E-2</v>
      </c>
      <c r="D85" s="12">
        <v>2.4147928242967479E-2</v>
      </c>
      <c r="E85" s="12">
        <v>9.9897644409952802E-3</v>
      </c>
      <c r="F85" s="12">
        <v>0</v>
      </c>
    </row>
    <row r="86" spans="1:6" x14ac:dyDescent="0.3">
      <c r="A86" s="3"/>
      <c r="B86" s="12">
        <v>1</v>
      </c>
      <c r="C86" s="12">
        <v>1.0000000000000004</v>
      </c>
      <c r="D86" s="12">
        <v>1.0000000000000002</v>
      </c>
      <c r="E86" s="12">
        <v>1</v>
      </c>
      <c r="F86" s="12">
        <v>1</v>
      </c>
    </row>
    <row r="87" spans="1:6" x14ac:dyDescent="0.3">
      <c r="A87" s="3"/>
      <c r="B87" s="12"/>
      <c r="C87" s="12"/>
      <c r="D87" s="12"/>
      <c r="E87" s="12"/>
    </row>
    <row r="88" spans="1:6" x14ac:dyDescent="0.3">
      <c r="A88" s="11" t="s">
        <v>90</v>
      </c>
      <c r="B88" s="12">
        <v>0.447365678806254</v>
      </c>
      <c r="C88" s="12">
        <v>0.21779873420001908</v>
      </c>
      <c r="D88" s="12">
        <v>0.24293847154168607</v>
      </c>
      <c r="E88" s="12">
        <v>0.53640200335940369</v>
      </c>
      <c r="F88" s="12">
        <v>0</v>
      </c>
    </row>
    <row r="89" spans="1:6" x14ac:dyDescent="0.3">
      <c r="A89" s="11" t="s">
        <v>91</v>
      </c>
      <c r="B89" s="12">
        <v>0.53874854523223692</v>
      </c>
      <c r="C89" s="12">
        <v>0.77363224818174925</v>
      </c>
      <c r="D89" s="12">
        <v>0.74243400832354889</v>
      </c>
      <c r="E89" s="12">
        <v>0.44983514918191175</v>
      </c>
      <c r="F89" s="12">
        <v>0</v>
      </c>
    </row>
    <row r="90" spans="1:6" x14ac:dyDescent="0.3">
      <c r="A90" s="11" t="s">
        <v>89</v>
      </c>
      <c r="B90" s="12">
        <v>1.3885775961508849E-2</v>
      </c>
      <c r="C90" s="12">
        <v>8.569017618232002E-3</v>
      </c>
      <c r="D90" s="12">
        <v>1.4627520134765247E-2</v>
      </c>
      <c r="E90" s="12">
        <v>1.3762847458684521E-2</v>
      </c>
      <c r="F90" s="12">
        <v>1</v>
      </c>
    </row>
    <row r="91" spans="1:6" x14ac:dyDescent="0.3">
      <c r="A91" s="3"/>
      <c r="B91" s="12">
        <v>0.99999999999999978</v>
      </c>
      <c r="C91" s="12">
        <v>1.0000000000000002</v>
      </c>
      <c r="D91" s="12">
        <v>1.0000000000000002</v>
      </c>
      <c r="E91" s="12">
        <v>0.99999999999999989</v>
      </c>
      <c r="F91" s="12">
        <v>1</v>
      </c>
    </row>
    <row r="92" spans="1:6" x14ac:dyDescent="0.3">
      <c r="A92" s="3"/>
      <c r="B92" s="12"/>
      <c r="C92" s="12"/>
      <c r="D92" s="12"/>
      <c r="E92" s="12"/>
    </row>
    <row r="93" spans="1:6" x14ac:dyDescent="0.3">
      <c r="A93" s="11" t="s">
        <v>92</v>
      </c>
      <c r="B93" s="12">
        <v>0</v>
      </c>
      <c r="C93" s="12">
        <v>0.99143098238176808</v>
      </c>
      <c r="D93" s="12">
        <v>0</v>
      </c>
      <c r="E93" s="12">
        <v>0.9862371525413155</v>
      </c>
      <c r="F93" s="12">
        <v>0</v>
      </c>
    </row>
    <row r="94" spans="1:6" x14ac:dyDescent="0.3">
      <c r="A94" s="11" t="s">
        <v>93</v>
      </c>
      <c r="B94" s="12">
        <v>0.98611422403849114</v>
      </c>
      <c r="C94" s="12">
        <v>0</v>
      </c>
      <c r="D94" s="12">
        <v>0.98537247986523469</v>
      </c>
      <c r="E94" s="12">
        <v>0</v>
      </c>
      <c r="F94" s="12">
        <v>0</v>
      </c>
    </row>
    <row r="95" spans="1:6" x14ac:dyDescent="0.3">
      <c r="A95" s="11" t="s">
        <v>84</v>
      </c>
      <c r="B95" s="12">
        <v>1.3885775961508849E-2</v>
      </c>
      <c r="C95" s="12">
        <v>8.569017618232002E-3</v>
      </c>
      <c r="D95" s="12">
        <v>1.4627520134765247E-2</v>
      </c>
      <c r="E95" s="12">
        <v>1.3762847458684521E-2</v>
      </c>
      <c r="F95" s="12">
        <v>1</v>
      </c>
    </row>
    <row r="96" spans="1:6" x14ac:dyDescent="0.3">
      <c r="B96" s="12">
        <v>1</v>
      </c>
      <c r="C96" s="12">
        <v>1</v>
      </c>
      <c r="D96" s="12">
        <v>0.99999999999999989</v>
      </c>
      <c r="E96" s="12">
        <v>1</v>
      </c>
      <c r="F96" s="12">
        <v>1</v>
      </c>
    </row>
    <row r="98" spans="1:1" x14ac:dyDescent="0.3">
      <c r="A98" s="13"/>
    </row>
    <row r="99" spans="1:1" x14ac:dyDescent="0.3">
      <c r="A99" s="13"/>
    </row>
    <row r="100" spans="1:1" x14ac:dyDescent="0.3">
      <c r="A100" s="13"/>
    </row>
    <row r="101" spans="1:1" x14ac:dyDescent="0.3">
      <c r="A101" s="13"/>
    </row>
    <row r="102" spans="1:1" x14ac:dyDescent="0.3">
      <c r="A102" s="13"/>
    </row>
  </sheetData>
  <conditionalFormatting sqref="A2">
    <cfRule type="cellIs" dxfId="96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5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AV65"/>
  <sheetViews>
    <sheetView workbookViewId="0">
      <selection activeCell="C23" sqref="C23"/>
    </sheetView>
  </sheetViews>
  <sheetFormatPr defaultColWidth="9.109375" defaultRowHeight="14.4" x14ac:dyDescent="0.3"/>
  <cols>
    <col min="1" max="5" width="9.109375" style="6"/>
    <col min="6" max="6" width="16.44140625" style="6" bestFit="1" customWidth="1"/>
    <col min="7" max="7" width="19.6640625" style="6" bestFit="1" customWidth="1"/>
    <col min="8" max="16384" width="9.109375" style="6"/>
  </cols>
  <sheetData>
    <row r="1" spans="1:48" ht="25.8" x14ac:dyDescent="0.5">
      <c r="A1" s="42" t="s">
        <v>144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13" t="s">
        <v>13</v>
      </c>
      <c r="B3" s="10">
        <v>0</v>
      </c>
      <c r="C3" s="10">
        <v>0.15884801015164399</v>
      </c>
      <c r="D3" s="10">
        <v>0</v>
      </c>
      <c r="E3" s="10">
        <v>0.116197150109877</v>
      </c>
      <c r="F3" s="10">
        <v>0</v>
      </c>
      <c r="I3" s="7">
        <v>4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0.63539204060657595</v>
      </c>
      <c r="X3" s="9">
        <v>0.47654403045493199</v>
      </c>
      <c r="Y3" s="9">
        <v>0</v>
      </c>
      <c r="Z3" s="9">
        <v>0.15884801015164399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0.46478860043950798</v>
      </c>
      <c r="AL3" s="9">
        <v>0.34859145032963101</v>
      </c>
      <c r="AM3" s="9">
        <v>0</v>
      </c>
      <c r="AN3" s="9">
        <v>0.116197150109877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13" t="s">
        <v>94</v>
      </c>
      <c r="B4" s="10">
        <v>0.16240189699584801</v>
      </c>
      <c r="C4" s="10">
        <v>0.26852502025475999</v>
      </c>
      <c r="D4" s="10">
        <v>8.9318290412464904E-2</v>
      </c>
      <c r="E4" s="10">
        <v>0.16704144886066299</v>
      </c>
      <c r="F4" s="10">
        <v>0</v>
      </c>
      <c r="I4" s="7">
        <v>2</v>
      </c>
      <c r="J4" s="7">
        <v>3</v>
      </c>
      <c r="K4" s="7">
        <v>0</v>
      </c>
      <c r="L4" s="7">
        <v>0</v>
      </c>
      <c r="M4" s="7">
        <v>0</v>
      </c>
      <c r="P4" s="9">
        <v>0.32480379399169601</v>
      </c>
      <c r="Q4" s="9">
        <v>0.48720569098754402</v>
      </c>
      <c r="R4" s="9">
        <v>0</v>
      </c>
      <c r="S4" s="9">
        <v>0</v>
      </c>
      <c r="T4" s="9">
        <v>0</v>
      </c>
      <c r="W4" s="9">
        <v>0.53705004050951999</v>
      </c>
      <c r="X4" s="9">
        <v>0.80557506076427998</v>
      </c>
      <c r="Y4" s="9">
        <v>0</v>
      </c>
      <c r="Z4" s="9">
        <v>0</v>
      </c>
      <c r="AA4" s="9">
        <v>0</v>
      </c>
      <c r="AD4" s="9">
        <v>0.17863658082492981</v>
      </c>
      <c r="AE4" s="9">
        <v>0.2679548712373947</v>
      </c>
      <c r="AF4" s="9">
        <v>0</v>
      </c>
      <c r="AG4" s="9">
        <v>0</v>
      </c>
      <c r="AH4" s="9">
        <v>0</v>
      </c>
      <c r="AK4" s="9">
        <v>0.33408289772132599</v>
      </c>
      <c r="AL4" s="9">
        <v>0.50112434658198901</v>
      </c>
      <c r="AM4" s="9">
        <v>0</v>
      </c>
      <c r="AN4" s="9">
        <v>0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13" t="s">
        <v>25</v>
      </c>
      <c r="B5" s="10">
        <v>0.53642041472836899</v>
      </c>
      <c r="C5" s="10">
        <v>0.92728788232417403</v>
      </c>
      <c r="D5" s="10">
        <v>0.48750938228167101</v>
      </c>
      <c r="E5" s="10">
        <v>0.66478959797563397</v>
      </c>
      <c r="F5" s="10">
        <v>2.6457672841709291E-2</v>
      </c>
      <c r="I5" s="7">
        <v>2</v>
      </c>
      <c r="J5" s="7">
        <v>4</v>
      </c>
      <c r="K5" s="7">
        <v>0</v>
      </c>
      <c r="L5" s="7">
        <v>0</v>
      </c>
      <c r="M5" s="7">
        <v>0</v>
      </c>
      <c r="P5" s="9">
        <v>1.072840829456738</v>
      </c>
      <c r="Q5" s="9">
        <v>2.145681658913476</v>
      </c>
      <c r="R5" s="9">
        <v>0</v>
      </c>
      <c r="S5" s="9">
        <v>0</v>
      </c>
      <c r="T5" s="9">
        <v>0</v>
      </c>
      <c r="W5" s="9">
        <v>1.8545757646483481</v>
      </c>
      <c r="X5" s="9">
        <v>3.7091515292966961</v>
      </c>
      <c r="Y5" s="9">
        <v>0</v>
      </c>
      <c r="Z5" s="9">
        <v>0</v>
      </c>
      <c r="AA5" s="9">
        <v>0</v>
      </c>
      <c r="AD5" s="9">
        <v>0.97501876456334202</v>
      </c>
      <c r="AE5" s="9">
        <v>1.950037529126684</v>
      </c>
      <c r="AF5" s="9">
        <v>0</v>
      </c>
      <c r="AG5" s="9">
        <v>0</v>
      </c>
      <c r="AH5" s="9">
        <v>0</v>
      </c>
      <c r="AK5" s="9">
        <v>1.3295791959512679</v>
      </c>
      <c r="AL5" s="9">
        <v>2.6591583919025359</v>
      </c>
      <c r="AM5" s="9">
        <v>0</v>
      </c>
      <c r="AN5" s="9">
        <v>0</v>
      </c>
      <c r="AO5" s="9">
        <v>0</v>
      </c>
      <c r="AR5" s="9">
        <v>5.2915345683418581E-2</v>
      </c>
      <c r="AS5" s="9">
        <v>0.10583069136683716</v>
      </c>
      <c r="AT5" s="9">
        <v>0</v>
      </c>
      <c r="AU5" s="9">
        <v>0</v>
      </c>
      <c r="AV5" s="9">
        <v>0</v>
      </c>
    </row>
    <row r="6" spans="1:48" x14ac:dyDescent="0.3">
      <c r="A6" s="13" t="s">
        <v>26</v>
      </c>
      <c r="B6" s="10">
        <v>0.473409245862837</v>
      </c>
      <c r="C6" s="10">
        <v>0.64825449510112998</v>
      </c>
      <c r="D6" s="10">
        <v>0.37647542020316799</v>
      </c>
      <c r="E6" s="10">
        <v>0.37856073626377301</v>
      </c>
      <c r="F6" s="10">
        <v>0.31416997887679943</v>
      </c>
      <c r="I6" s="7">
        <v>2</v>
      </c>
      <c r="J6" s="7">
        <v>5</v>
      </c>
      <c r="K6" s="7">
        <v>0</v>
      </c>
      <c r="L6" s="7">
        <v>0</v>
      </c>
      <c r="M6" s="7">
        <v>0</v>
      </c>
      <c r="P6" s="9">
        <v>0.94681849172567401</v>
      </c>
      <c r="Q6" s="9">
        <v>2.3670462293141852</v>
      </c>
      <c r="R6" s="9">
        <v>0</v>
      </c>
      <c r="S6" s="9">
        <v>0</v>
      </c>
      <c r="T6" s="9">
        <v>0</v>
      </c>
      <c r="W6" s="9">
        <v>1.29650899020226</v>
      </c>
      <c r="X6" s="9">
        <v>3.2412724755056499</v>
      </c>
      <c r="Y6" s="9">
        <v>0</v>
      </c>
      <c r="Z6" s="9">
        <v>0</v>
      </c>
      <c r="AA6" s="9">
        <v>0</v>
      </c>
      <c r="AD6" s="9">
        <v>0.75295084040633597</v>
      </c>
      <c r="AE6" s="9">
        <v>1.8823771010158399</v>
      </c>
      <c r="AF6" s="9">
        <v>0</v>
      </c>
      <c r="AG6" s="9">
        <v>0</v>
      </c>
      <c r="AH6" s="9">
        <v>0</v>
      </c>
      <c r="AK6" s="9">
        <v>0.75712147252754602</v>
      </c>
      <c r="AL6" s="9">
        <v>1.8928036813188651</v>
      </c>
      <c r="AM6" s="9">
        <v>0</v>
      </c>
      <c r="AN6" s="9">
        <v>0</v>
      </c>
      <c r="AO6" s="9">
        <v>0</v>
      </c>
      <c r="AR6" s="9">
        <v>0.62833995775359885</v>
      </c>
      <c r="AS6" s="9">
        <v>1.570849894383997</v>
      </c>
      <c r="AT6" s="9">
        <v>0</v>
      </c>
      <c r="AU6" s="9">
        <v>0</v>
      </c>
      <c r="AV6" s="9">
        <v>0</v>
      </c>
    </row>
    <row r="7" spans="1:48" x14ac:dyDescent="0.3">
      <c r="A7" s="13" t="s">
        <v>95</v>
      </c>
      <c r="B7" s="10">
        <v>0.42585911117966002</v>
      </c>
      <c r="C7" s="10">
        <v>0.275334621030558</v>
      </c>
      <c r="D7" s="10">
        <v>0.22499773749750099</v>
      </c>
      <c r="E7" s="10">
        <v>0.35868095277677098</v>
      </c>
      <c r="F7" s="10">
        <v>1.143958741847661E-2</v>
      </c>
      <c r="I7" s="7">
        <v>2</v>
      </c>
      <c r="J7" s="7">
        <v>6</v>
      </c>
      <c r="K7" s="7">
        <v>0</v>
      </c>
      <c r="L7" s="7">
        <v>0</v>
      </c>
      <c r="M7" s="7">
        <v>0</v>
      </c>
      <c r="P7" s="9">
        <v>0.85171822235932004</v>
      </c>
      <c r="Q7" s="9">
        <v>2.5551546670779599</v>
      </c>
      <c r="R7" s="9">
        <v>0</v>
      </c>
      <c r="S7" s="9">
        <v>0</v>
      </c>
      <c r="T7" s="9">
        <v>0</v>
      </c>
      <c r="W7" s="9">
        <v>0.550669242061116</v>
      </c>
      <c r="X7" s="9">
        <v>1.6520077261833479</v>
      </c>
      <c r="Y7" s="9">
        <v>0</v>
      </c>
      <c r="Z7" s="9">
        <v>0</v>
      </c>
      <c r="AA7" s="9">
        <v>0</v>
      </c>
      <c r="AD7" s="9">
        <v>0.44999547499500198</v>
      </c>
      <c r="AE7" s="9">
        <v>1.349986424985006</v>
      </c>
      <c r="AF7" s="9">
        <v>0</v>
      </c>
      <c r="AG7" s="9">
        <v>0</v>
      </c>
      <c r="AH7" s="9">
        <v>0</v>
      </c>
      <c r="AK7" s="9">
        <v>0.71736190555354196</v>
      </c>
      <c r="AL7" s="9">
        <v>2.152085716660626</v>
      </c>
      <c r="AM7" s="9">
        <v>0</v>
      </c>
      <c r="AN7" s="9">
        <v>0</v>
      </c>
      <c r="AO7" s="9">
        <v>0</v>
      </c>
      <c r="AR7" s="9">
        <v>2.2879174836953221E-2</v>
      </c>
      <c r="AS7" s="9">
        <v>6.8637524510859665E-2</v>
      </c>
      <c r="AT7" s="9">
        <v>0</v>
      </c>
      <c r="AU7" s="9">
        <v>0</v>
      </c>
      <c r="AV7" s="9">
        <v>0</v>
      </c>
    </row>
    <row r="8" spans="1:48" x14ac:dyDescent="0.3">
      <c r="A8" s="13" t="s">
        <v>27</v>
      </c>
      <c r="B8" s="10">
        <v>0.70216819611612302</v>
      </c>
      <c r="C8" s="10">
        <v>0.47105133074393102</v>
      </c>
      <c r="D8" s="10">
        <v>0.40099092155611898</v>
      </c>
      <c r="E8" s="10">
        <v>0.67285194509300195</v>
      </c>
      <c r="F8" s="10">
        <v>1.6250844269658289E-2</v>
      </c>
      <c r="I8" s="7">
        <v>2</v>
      </c>
      <c r="J8" s="7">
        <v>7</v>
      </c>
      <c r="K8" s="7">
        <v>0</v>
      </c>
      <c r="L8" s="7">
        <v>0</v>
      </c>
      <c r="M8" s="7">
        <v>0</v>
      </c>
      <c r="P8" s="9">
        <v>1.404336392232246</v>
      </c>
      <c r="Q8" s="9">
        <v>4.9151773728128614</v>
      </c>
      <c r="R8" s="9">
        <v>0</v>
      </c>
      <c r="S8" s="9">
        <v>0</v>
      </c>
      <c r="T8" s="9">
        <v>0</v>
      </c>
      <c r="W8" s="9">
        <v>0.94210266148786204</v>
      </c>
      <c r="X8" s="9">
        <v>3.2973593152075171</v>
      </c>
      <c r="Y8" s="9">
        <v>0</v>
      </c>
      <c r="Z8" s="9">
        <v>0</v>
      </c>
      <c r="AA8" s="9">
        <v>0</v>
      </c>
      <c r="AD8" s="9">
        <v>0.80198184311223797</v>
      </c>
      <c r="AE8" s="9">
        <v>2.8069364508928327</v>
      </c>
      <c r="AF8" s="9">
        <v>0</v>
      </c>
      <c r="AG8" s="9">
        <v>0</v>
      </c>
      <c r="AH8" s="9">
        <v>0</v>
      </c>
      <c r="AK8" s="9">
        <v>1.3457038901860039</v>
      </c>
      <c r="AL8" s="9">
        <v>4.7099636156510138</v>
      </c>
      <c r="AM8" s="9">
        <v>0</v>
      </c>
      <c r="AN8" s="9">
        <v>0</v>
      </c>
      <c r="AO8" s="9">
        <v>0</v>
      </c>
      <c r="AR8" s="9">
        <v>3.2501688539316578E-2</v>
      </c>
      <c r="AS8" s="9">
        <v>0.11375590988760803</v>
      </c>
      <c r="AT8" s="9">
        <v>0</v>
      </c>
      <c r="AU8" s="9">
        <v>0</v>
      </c>
      <c r="AV8" s="9">
        <v>0</v>
      </c>
    </row>
    <row r="9" spans="1:48" x14ac:dyDescent="0.3">
      <c r="A9" s="13" t="s">
        <v>28</v>
      </c>
      <c r="B9" s="10">
        <v>1</v>
      </c>
      <c r="C9" s="10">
        <v>1</v>
      </c>
      <c r="D9" s="10">
        <v>1</v>
      </c>
      <c r="E9" s="10">
        <v>1</v>
      </c>
      <c r="F9" s="10">
        <v>4.5925286591603463E-2</v>
      </c>
      <c r="I9" s="7">
        <v>2</v>
      </c>
      <c r="J9" s="7">
        <v>8</v>
      </c>
      <c r="K9" s="7">
        <v>0</v>
      </c>
      <c r="L9" s="7">
        <v>0</v>
      </c>
      <c r="M9" s="7">
        <v>0</v>
      </c>
      <c r="P9" s="9">
        <v>2</v>
      </c>
      <c r="Q9" s="9">
        <v>8</v>
      </c>
      <c r="R9" s="9">
        <v>0</v>
      </c>
      <c r="S9" s="9">
        <v>0</v>
      </c>
      <c r="T9" s="9">
        <v>0</v>
      </c>
      <c r="W9" s="9">
        <v>2</v>
      </c>
      <c r="X9" s="9">
        <v>8</v>
      </c>
      <c r="Y9" s="9">
        <v>0</v>
      </c>
      <c r="Z9" s="9">
        <v>0</v>
      </c>
      <c r="AA9" s="9">
        <v>0</v>
      </c>
      <c r="AD9" s="9">
        <v>2</v>
      </c>
      <c r="AE9" s="9">
        <v>8</v>
      </c>
      <c r="AF9" s="9">
        <v>0</v>
      </c>
      <c r="AG9" s="9">
        <v>0</v>
      </c>
      <c r="AH9" s="9">
        <v>0</v>
      </c>
      <c r="AK9" s="9">
        <v>2</v>
      </c>
      <c r="AL9" s="9">
        <v>8</v>
      </c>
      <c r="AM9" s="9">
        <v>0</v>
      </c>
      <c r="AN9" s="9">
        <v>0</v>
      </c>
      <c r="AO9" s="9">
        <v>0</v>
      </c>
      <c r="AR9" s="9">
        <v>9.1850573183206927E-2</v>
      </c>
      <c r="AS9" s="9">
        <v>0.36740229273282771</v>
      </c>
      <c r="AT9" s="9">
        <v>0</v>
      </c>
      <c r="AU9" s="9">
        <v>0</v>
      </c>
      <c r="AV9" s="9">
        <v>0</v>
      </c>
    </row>
    <row r="10" spans="1:48" x14ac:dyDescent="0.3">
      <c r="A10" s="13" t="s">
        <v>29</v>
      </c>
      <c r="B10" s="10">
        <v>0.79254016122637505</v>
      </c>
      <c r="C10" s="10">
        <v>0.69135825152503805</v>
      </c>
      <c r="D10" s="10">
        <v>0.72857973894779904</v>
      </c>
      <c r="E10" s="10">
        <v>0.79611062446052805</v>
      </c>
      <c r="F10" s="10">
        <v>1</v>
      </c>
      <c r="I10" s="7">
        <v>2</v>
      </c>
      <c r="J10" s="7">
        <v>9</v>
      </c>
      <c r="K10" s="7">
        <v>0</v>
      </c>
      <c r="L10" s="7">
        <v>0</v>
      </c>
      <c r="M10" s="7">
        <v>0</v>
      </c>
      <c r="P10" s="9">
        <v>1.5850803224527501</v>
      </c>
      <c r="Q10" s="9">
        <v>7.1328614510373756</v>
      </c>
      <c r="R10" s="9">
        <v>0</v>
      </c>
      <c r="S10" s="9">
        <v>0</v>
      </c>
      <c r="T10" s="9">
        <v>0</v>
      </c>
      <c r="W10" s="9">
        <v>1.3827165030500761</v>
      </c>
      <c r="X10" s="9">
        <v>6.2222242637253427</v>
      </c>
      <c r="Y10" s="9">
        <v>0</v>
      </c>
      <c r="Z10" s="9">
        <v>0</v>
      </c>
      <c r="AA10" s="9">
        <v>0</v>
      </c>
      <c r="AD10" s="9">
        <v>1.4571594778955981</v>
      </c>
      <c r="AE10" s="9">
        <v>6.5572176505301911</v>
      </c>
      <c r="AF10" s="9">
        <v>0</v>
      </c>
      <c r="AG10" s="9">
        <v>0</v>
      </c>
      <c r="AH10" s="9">
        <v>0</v>
      </c>
      <c r="AK10" s="9">
        <v>1.5922212489210561</v>
      </c>
      <c r="AL10" s="9">
        <v>7.1649956201447527</v>
      </c>
      <c r="AM10" s="9">
        <v>0</v>
      </c>
      <c r="AN10" s="9">
        <v>0</v>
      </c>
      <c r="AO10" s="9">
        <v>0</v>
      </c>
      <c r="AR10" s="9">
        <v>2</v>
      </c>
      <c r="AS10" s="9">
        <v>9</v>
      </c>
      <c r="AT10" s="9">
        <v>0</v>
      </c>
      <c r="AU10" s="9">
        <v>0</v>
      </c>
      <c r="AV10" s="9">
        <v>0</v>
      </c>
    </row>
    <row r="11" spans="1:48" x14ac:dyDescent="0.3">
      <c r="A11" s="13" t="s">
        <v>41</v>
      </c>
      <c r="B11" s="10">
        <v>7.1922493633508E-2</v>
      </c>
      <c r="C11" s="10">
        <v>3.0902714222464801E-2</v>
      </c>
      <c r="D11" s="10">
        <v>4.4556603726321899E-2</v>
      </c>
      <c r="E11" s="10">
        <v>2.4575359979825701E-2</v>
      </c>
      <c r="F11" s="10">
        <v>0</v>
      </c>
      <c r="I11" s="7">
        <v>3</v>
      </c>
      <c r="J11" s="7">
        <v>3</v>
      </c>
      <c r="K11" s="7">
        <v>0</v>
      </c>
      <c r="L11" s="7">
        <v>0</v>
      </c>
      <c r="M11" s="7">
        <v>0</v>
      </c>
      <c r="P11" s="9">
        <v>0.215767480900524</v>
      </c>
      <c r="Q11" s="9">
        <v>0.215767480900524</v>
      </c>
      <c r="R11" s="9">
        <v>0</v>
      </c>
      <c r="S11" s="9">
        <v>0</v>
      </c>
      <c r="T11" s="9">
        <v>0</v>
      </c>
      <c r="W11" s="9">
        <v>9.2708142667394411E-2</v>
      </c>
      <c r="X11" s="9">
        <v>9.2708142667394411E-2</v>
      </c>
      <c r="Y11" s="9">
        <v>0</v>
      </c>
      <c r="Z11" s="9">
        <v>0</v>
      </c>
      <c r="AA11" s="9">
        <v>0</v>
      </c>
      <c r="AD11" s="9">
        <v>0.1336698111789657</v>
      </c>
      <c r="AE11" s="9">
        <v>0.1336698111789657</v>
      </c>
      <c r="AF11" s="9">
        <v>0</v>
      </c>
      <c r="AG11" s="9">
        <v>0</v>
      </c>
      <c r="AH11" s="9">
        <v>0</v>
      </c>
      <c r="AK11" s="9">
        <v>7.3726079939477107E-2</v>
      </c>
      <c r="AL11" s="9">
        <v>7.3726079939477107E-2</v>
      </c>
      <c r="AM11" s="9">
        <v>0</v>
      </c>
      <c r="AN11" s="9">
        <v>0</v>
      </c>
      <c r="AO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</row>
    <row r="12" spans="1:48" x14ac:dyDescent="0.3">
      <c r="A12" s="13" t="s">
        <v>96</v>
      </c>
      <c r="B12" s="10">
        <v>5.7210340501156302E-2</v>
      </c>
      <c r="C12" s="10">
        <v>0</v>
      </c>
      <c r="D12" s="10">
        <v>2.3022385751189998E-2</v>
      </c>
      <c r="E12" s="10">
        <v>4.0824734943596799E-2</v>
      </c>
      <c r="F12" s="10">
        <v>0</v>
      </c>
      <c r="I12" s="7">
        <v>3</v>
      </c>
      <c r="J12" s="7">
        <v>3</v>
      </c>
      <c r="K12" s="7">
        <v>1</v>
      </c>
      <c r="L12" s="7">
        <v>0</v>
      </c>
      <c r="M12" s="7">
        <v>0</v>
      </c>
      <c r="P12" s="9">
        <v>0.1716310215034689</v>
      </c>
      <c r="Q12" s="9">
        <v>0.1716310215034689</v>
      </c>
      <c r="R12" s="9">
        <v>5.7210340501156302E-2</v>
      </c>
      <c r="S12" s="9">
        <v>0</v>
      </c>
      <c r="T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D12" s="9">
        <v>6.9067157253569988E-2</v>
      </c>
      <c r="AE12" s="9">
        <v>6.9067157253569988E-2</v>
      </c>
      <c r="AF12" s="9">
        <v>2.3022385751189998E-2</v>
      </c>
      <c r="AG12" s="9">
        <v>0</v>
      </c>
      <c r="AH12" s="9">
        <v>0</v>
      </c>
      <c r="AK12" s="9">
        <v>0.1224742048307904</v>
      </c>
      <c r="AL12" s="9">
        <v>0.1224742048307904</v>
      </c>
      <c r="AM12" s="9">
        <v>4.0824734943596799E-2</v>
      </c>
      <c r="AN12" s="9">
        <v>0</v>
      </c>
      <c r="AO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</row>
    <row r="13" spans="1:48" x14ac:dyDescent="0.3">
      <c r="A13" s="13" t="s">
        <v>42</v>
      </c>
      <c r="B13" s="10">
        <v>0.20279736504774401</v>
      </c>
      <c r="C13" s="10">
        <v>0.34529292615059298</v>
      </c>
      <c r="D13" s="10">
        <v>0.14323925456072301</v>
      </c>
      <c r="E13" s="10">
        <v>0.219659609503328</v>
      </c>
      <c r="F13" s="10">
        <v>0</v>
      </c>
      <c r="I13" s="7">
        <v>4</v>
      </c>
      <c r="J13" s="7">
        <v>3</v>
      </c>
      <c r="K13" s="7">
        <v>0</v>
      </c>
      <c r="L13" s="7">
        <v>0</v>
      </c>
      <c r="M13" s="7">
        <v>0</v>
      </c>
      <c r="P13" s="9">
        <v>0.81118946019097604</v>
      </c>
      <c r="Q13" s="9">
        <v>0.608392095143232</v>
      </c>
      <c r="R13" s="9">
        <v>0</v>
      </c>
      <c r="S13" s="9">
        <v>0</v>
      </c>
      <c r="T13" s="9">
        <v>0</v>
      </c>
      <c r="W13" s="9">
        <v>1.3811717046023719</v>
      </c>
      <c r="X13" s="9">
        <v>1.0358787784517789</v>
      </c>
      <c r="Y13" s="9">
        <v>0</v>
      </c>
      <c r="Z13" s="9">
        <v>0</v>
      </c>
      <c r="AA13" s="9">
        <v>0</v>
      </c>
      <c r="AD13" s="9">
        <v>0.57295701824289202</v>
      </c>
      <c r="AE13" s="9">
        <v>0.42971776368216902</v>
      </c>
      <c r="AF13" s="9">
        <v>0</v>
      </c>
      <c r="AG13" s="9">
        <v>0</v>
      </c>
      <c r="AH13" s="9">
        <v>0</v>
      </c>
      <c r="AK13" s="9">
        <v>0.87863843801331198</v>
      </c>
      <c r="AL13" s="9">
        <v>0.65897882850998402</v>
      </c>
      <c r="AM13" s="9">
        <v>0</v>
      </c>
      <c r="AN13" s="9">
        <v>0</v>
      </c>
      <c r="AO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13" t="s">
        <v>43</v>
      </c>
      <c r="B14" s="10">
        <v>7.8693992993620898E-2</v>
      </c>
      <c r="C14" s="10">
        <v>5.4644189738081501E-2</v>
      </c>
      <c r="D14" s="10">
        <v>3.7620406072423299E-2</v>
      </c>
      <c r="E14" s="10">
        <v>6.3356851369905196E-2</v>
      </c>
      <c r="F14" s="10">
        <v>0</v>
      </c>
      <c r="I14" s="7">
        <v>4</v>
      </c>
      <c r="J14" s="7">
        <v>3</v>
      </c>
      <c r="K14" s="7">
        <v>1</v>
      </c>
      <c r="L14" s="7">
        <v>0</v>
      </c>
      <c r="M14" s="7">
        <v>0</v>
      </c>
      <c r="P14" s="9">
        <v>0.31477597197448359</v>
      </c>
      <c r="Q14" s="9">
        <v>0.23608197898086269</v>
      </c>
      <c r="R14" s="9">
        <v>7.8693992993620898E-2</v>
      </c>
      <c r="S14" s="9">
        <v>0</v>
      </c>
      <c r="T14" s="9">
        <v>0</v>
      </c>
      <c r="W14" s="9">
        <v>0.21857675895232601</v>
      </c>
      <c r="X14" s="9">
        <v>0.16393256921424451</v>
      </c>
      <c r="Y14" s="9">
        <v>5.4644189738081501E-2</v>
      </c>
      <c r="Z14" s="9">
        <v>0</v>
      </c>
      <c r="AA14" s="9">
        <v>0</v>
      </c>
      <c r="AD14" s="9">
        <v>0.15048162428969319</v>
      </c>
      <c r="AE14" s="9">
        <v>0.1128612182172699</v>
      </c>
      <c r="AF14" s="9">
        <v>3.7620406072423299E-2</v>
      </c>
      <c r="AG14" s="9">
        <v>0</v>
      </c>
      <c r="AH14" s="9">
        <v>0</v>
      </c>
      <c r="AK14" s="9">
        <v>0.25342740547962078</v>
      </c>
      <c r="AL14" s="9">
        <v>0.19007055410971557</v>
      </c>
      <c r="AM14" s="9">
        <v>6.3356851369905196E-2</v>
      </c>
      <c r="AN14" s="9">
        <v>0</v>
      </c>
      <c r="AO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</row>
    <row r="15" spans="1:48" x14ac:dyDescent="0.3">
      <c r="A15" s="13" t="s">
        <v>98</v>
      </c>
      <c r="B15" s="16">
        <v>5.65967902117743E-2</v>
      </c>
      <c r="C15" s="16">
        <v>3.6017339594197902E-2</v>
      </c>
      <c r="D15" s="16">
        <v>2.4086355640742001E-2</v>
      </c>
      <c r="E15" s="16">
        <v>6.4253758776509406E-2</v>
      </c>
      <c r="F15" s="16">
        <v>0</v>
      </c>
      <c r="I15" s="7">
        <v>3</v>
      </c>
      <c r="J15" s="7">
        <v>4</v>
      </c>
      <c r="K15" s="7">
        <v>1</v>
      </c>
      <c r="L15" s="7">
        <v>0</v>
      </c>
      <c r="M15" s="7">
        <v>0</v>
      </c>
      <c r="P15" s="9">
        <v>0.1697903706353229</v>
      </c>
      <c r="Q15" s="9">
        <v>0.2263871608470972</v>
      </c>
      <c r="R15" s="9">
        <v>5.65967902117743E-2</v>
      </c>
      <c r="S15" s="9">
        <v>0</v>
      </c>
      <c r="T15" s="9">
        <v>0</v>
      </c>
      <c r="W15" s="9">
        <v>0.10805201878259371</v>
      </c>
      <c r="X15" s="9">
        <v>0.14406935837679161</v>
      </c>
      <c r="Y15" s="9">
        <v>3.6017339594197902E-2</v>
      </c>
      <c r="Z15" s="9">
        <v>0</v>
      </c>
      <c r="AA15" s="9">
        <v>0</v>
      </c>
      <c r="AD15" s="9">
        <v>7.2259066922226001E-2</v>
      </c>
      <c r="AE15" s="9">
        <v>9.6345422562968006E-2</v>
      </c>
      <c r="AF15" s="9">
        <v>2.4086355640742001E-2</v>
      </c>
      <c r="AG15" s="9">
        <v>0</v>
      </c>
      <c r="AH15" s="9">
        <v>0</v>
      </c>
      <c r="AK15" s="9">
        <v>0.19276127632952822</v>
      </c>
      <c r="AL15" s="9">
        <v>0.25701503510603763</v>
      </c>
      <c r="AM15" s="9">
        <v>6.4253758776509406E-2</v>
      </c>
      <c r="AN15" s="9">
        <v>0</v>
      </c>
      <c r="AO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</row>
    <row r="16" spans="1:48" x14ac:dyDescent="0.3">
      <c r="B16" s="10"/>
      <c r="C16" s="10"/>
      <c r="D16" s="10"/>
      <c r="E16" s="10"/>
      <c r="F16" s="10"/>
      <c r="I16" s="7"/>
      <c r="J16" s="7"/>
      <c r="K16" s="7"/>
      <c r="L16" s="7"/>
      <c r="M16" s="7"/>
      <c r="P16" s="9">
        <v>9.8687523574231992</v>
      </c>
      <c r="Q16" s="9">
        <v>29.061386807518584</v>
      </c>
      <c r="R16" s="9">
        <v>0.19250112370655151</v>
      </c>
      <c r="S16" s="9">
        <v>0</v>
      </c>
      <c r="T16" s="9">
        <v>0</v>
      </c>
      <c r="W16" s="9">
        <v>10.999523867570444</v>
      </c>
      <c r="X16" s="9">
        <v>28.840723249847976</v>
      </c>
      <c r="Y16" s="9">
        <v>9.0661529332279403E-2</v>
      </c>
      <c r="Z16" s="9">
        <v>0.15884801015164399</v>
      </c>
      <c r="AA16" s="9">
        <v>0</v>
      </c>
      <c r="AD16" s="9">
        <v>7.6141776596847928</v>
      </c>
      <c r="AE16" s="9">
        <v>23.65617140068289</v>
      </c>
      <c r="AF16" s="9">
        <v>8.4729147464355295E-2</v>
      </c>
      <c r="AG16" s="9">
        <v>0</v>
      </c>
      <c r="AH16" s="9">
        <v>0</v>
      </c>
      <c r="AK16" s="9">
        <v>10.061886615892979</v>
      </c>
      <c r="AL16" s="9">
        <v>28.730987525085418</v>
      </c>
      <c r="AM16" s="9">
        <v>0.1684353450900114</v>
      </c>
      <c r="AN16" s="9">
        <v>0.116197150109877</v>
      </c>
      <c r="AO16" s="9">
        <v>0</v>
      </c>
      <c r="AR16" s="9">
        <v>2.8284867399964941</v>
      </c>
      <c r="AS16" s="9">
        <v>11.226476312882129</v>
      </c>
      <c r="AT16" s="9">
        <v>0</v>
      </c>
      <c r="AU16" s="9">
        <v>0</v>
      </c>
      <c r="AV16" s="9">
        <v>0</v>
      </c>
    </row>
    <row r="17" spans="1:48" x14ac:dyDescent="0.3">
      <c r="A17" s="6" t="s">
        <v>73</v>
      </c>
      <c r="B17" s="10">
        <v>6.2712321083708503E-3</v>
      </c>
      <c r="C17" s="10">
        <v>1.46589210504853E-2</v>
      </c>
      <c r="D17" s="10">
        <v>3.5108522895185099E-3</v>
      </c>
      <c r="E17" s="10">
        <v>1.5611742811074801E-2</v>
      </c>
      <c r="F17" s="10">
        <v>4.6862160719696672E-3</v>
      </c>
      <c r="I17" s="7"/>
      <c r="J17" s="7"/>
      <c r="K17" s="7"/>
      <c r="L17" s="7"/>
      <c r="M17" s="7"/>
      <c r="O17" s="3" t="s">
        <v>74</v>
      </c>
      <c r="P17" s="9">
        <v>2.1641905822856122</v>
      </c>
      <c r="Q17" s="9">
        <v>6.3730831780050075</v>
      </c>
      <c r="R17" s="9">
        <v>4.2214973475522083E-2</v>
      </c>
      <c r="S17" s="9">
        <v>0</v>
      </c>
      <c r="T17" s="9">
        <v>0</v>
      </c>
      <c r="V17" s="3" t="s">
        <v>74</v>
      </c>
      <c r="W17" s="9">
        <v>2.2413624565732779</v>
      </c>
      <c r="X17" s="9">
        <v>5.8768465881703147</v>
      </c>
      <c r="Y17" s="9">
        <v>1.8474013107057485E-2</v>
      </c>
      <c r="Z17" s="9">
        <v>3.2368307077814115E-2</v>
      </c>
      <c r="AA17" s="9">
        <v>0</v>
      </c>
      <c r="AC17" s="3" t="s">
        <v>74</v>
      </c>
      <c r="AD17" s="9">
        <v>2.1266297369044853</v>
      </c>
      <c r="AE17" s="9">
        <v>6.6071373443740065</v>
      </c>
      <c r="AF17" s="9">
        <v>2.3664738680095696E-2</v>
      </c>
      <c r="AG17" s="9">
        <v>0</v>
      </c>
      <c r="AH17" s="9">
        <v>0</v>
      </c>
      <c r="AJ17" s="3" t="s">
        <v>74</v>
      </c>
      <c r="AK17" s="9">
        <v>2.2032189259074388</v>
      </c>
      <c r="AL17" s="9">
        <v>6.29113186142387</v>
      </c>
      <c r="AM17" s="9">
        <v>3.6881745368498087E-2</v>
      </c>
      <c r="AN17" s="9">
        <v>2.5443315953711756E-2</v>
      </c>
      <c r="AO17" s="9">
        <v>0</v>
      </c>
      <c r="AQ17" s="3" t="s">
        <v>74</v>
      </c>
      <c r="AR17" s="9">
        <v>2</v>
      </c>
      <c r="AS17" s="9">
        <v>7.9381502158967479</v>
      </c>
      <c r="AT17" s="9">
        <v>0</v>
      </c>
      <c r="AU17" s="9">
        <v>0</v>
      </c>
      <c r="AV17" s="9">
        <v>0</v>
      </c>
    </row>
    <row r="18" spans="1:48" x14ac:dyDescent="0.3">
      <c r="I18" s="7"/>
      <c r="J18" s="7"/>
      <c r="K18" s="7"/>
      <c r="L18" s="7"/>
      <c r="M18" s="7"/>
      <c r="P18" s="9"/>
      <c r="Q18" s="9"/>
      <c r="R18" s="9"/>
      <c r="S18" s="9"/>
      <c r="T18" s="9"/>
      <c r="W18" s="9"/>
      <c r="X18" s="9"/>
      <c r="Y18" s="9"/>
      <c r="Z18" s="9"/>
      <c r="AA18" s="9"/>
      <c r="AD18" s="9"/>
      <c r="AE18" s="9"/>
      <c r="AF18" s="9"/>
      <c r="AG18" s="9"/>
      <c r="AH18" s="9"/>
      <c r="AK18" s="9"/>
      <c r="AL18" s="9"/>
      <c r="AM18" s="9"/>
      <c r="AN18" s="9"/>
      <c r="AO18" s="9"/>
      <c r="AR18" s="9"/>
      <c r="AS18" s="9"/>
      <c r="AT18" s="9"/>
      <c r="AU18" s="9"/>
      <c r="AV18" s="9"/>
    </row>
    <row r="19" spans="1:48" x14ac:dyDescent="0.3">
      <c r="A19" s="5" t="s">
        <v>75</v>
      </c>
      <c r="B19" s="10">
        <v>4.5600200084970162</v>
      </c>
      <c r="C19" s="10">
        <v>4.9075167808365725</v>
      </c>
      <c r="D19" s="10">
        <v>3.5803964966501232</v>
      </c>
      <c r="E19" s="10">
        <v>4.5669027701134119</v>
      </c>
      <c r="F19" s="10">
        <v>1.4142433699982471</v>
      </c>
      <c r="I19" s="7"/>
      <c r="J19" s="7"/>
      <c r="K19" s="7"/>
      <c r="L19" s="7"/>
      <c r="M19" s="7"/>
      <c r="P19" s="9"/>
      <c r="Q19" s="9"/>
      <c r="R19" s="9"/>
      <c r="S19" s="9"/>
      <c r="T19" s="9"/>
      <c r="W19" s="9"/>
      <c r="X19" s="9"/>
      <c r="Y19" s="9"/>
      <c r="Z19" s="9"/>
      <c r="AA19" s="9"/>
      <c r="AD19" s="9"/>
      <c r="AE19" s="9"/>
      <c r="AF19" s="9"/>
      <c r="AG19" s="9"/>
      <c r="AH19" s="9"/>
      <c r="AK19" s="9"/>
      <c r="AL19" s="9"/>
      <c r="AM19" s="9"/>
      <c r="AN19" s="9"/>
      <c r="AO19" s="9"/>
      <c r="AR19" s="9"/>
      <c r="AS19" s="9"/>
      <c r="AT19" s="9"/>
      <c r="AU19" s="9"/>
      <c r="AV19" s="9"/>
    </row>
    <row r="20" spans="1:48" x14ac:dyDescent="0.3">
      <c r="A20" s="5"/>
      <c r="B20" s="10"/>
      <c r="C20" s="10"/>
      <c r="D20" s="10"/>
      <c r="E20" s="10"/>
      <c r="F20" s="10"/>
      <c r="I20" s="7"/>
      <c r="J20" s="7"/>
      <c r="K20" s="7"/>
      <c r="L20" s="7"/>
      <c r="M20" s="7"/>
      <c r="P20" s="9"/>
      <c r="Q20" s="9"/>
      <c r="R20" s="9"/>
      <c r="S20" s="9"/>
      <c r="T20" s="9"/>
      <c r="W20" s="9"/>
      <c r="X20" s="9"/>
      <c r="Y20" s="9"/>
      <c r="Z20" s="9"/>
      <c r="AA20" s="9"/>
      <c r="AD20" s="9"/>
      <c r="AE20" s="9"/>
      <c r="AF20" s="9"/>
      <c r="AG20" s="9"/>
      <c r="AH20" s="9"/>
      <c r="AK20" s="9"/>
      <c r="AL20" s="9"/>
      <c r="AM20" s="9"/>
      <c r="AN20" s="9"/>
      <c r="AO20" s="9"/>
      <c r="AR20" s="9"/>
      <c r="AS20" s="9"/>
      <c r="AT20" s="9"/>
      <c r="AU20" s="9"/>
      <c r="AV20" s="9"/>
    </row>
    <row r="21" spans="1:48" x14ac:dyDescent="0.3">
      <c r="A21" s="3" t="s">
        <v>76</v>
      </c>
      <c r="I21" s="7"/>
      <c r="J21" s="7"/>
      <c r="K21" s="7"/>
      <c r="L21" s="7"/>
      <c r="M21" s="7"/>
      <c r="P21" s="9"/>
      <c r="Q21" s="9"/>
      <c r="R21" s="9"/>
      <c r="S21" s="9"/>
      <c r="T21" s="9"/>
      <c r="W21" s="9"/>
      <c r="X21" s="9"/>
      <c r="Y21" s="9"/>
      <c r="Z21" s="9"/>
      <c r="AA21" s="9"/>
      <c r="AD21" s="9"/>
      <c r="AE21" s="9"/>
      <c r="AF21" s="9"/>
      <c r="AG21" s="9"/>
      <c r="AH21" s="9"/>
      <c r="AK21" s="9"/>
      <c r="AL21" s="9"/>
      <c r="AM21" s="9"/>
      <c r="AN21" s="9"/>
      <c r="AO21" s="9"/>
      <c r="AR21" s="9"/>
      <c r="AS21" s="9"/>
      <c r="AT21" s="9"/>
      <c r="AU21" s="9"/>
      <c r="AV21" s="9"/>
    </row>
    <row r="22" spans="1:48" x14ac:dyDescent="0.3">
      <c r="A22" s="3" t="s">
        <v>77</v>
      </c>
      <c r="B22" s="12">
        <v>1.3733754107938649E-3</v>
      </c>
      <c r="C22" s="12">
        <v>2.9781385180674027E-3</v>
      </c>
      <c r="D22" s="12">
        <v>9.796158069089744E-4</v>
      </c>
      <c r="E22" s="12">
        <v>3.40680706346779E-3</v>
      </c>
      <c r="F22" s="12">
        <v>3.3026417364009821E-3</v>
      </c>
      <c r="I22" s="7"/>
      <c r="J22" s="7"/>
      <c r="K22" s="7"/>
      <c r="L22" s="7"/>
      <c r="M22" s="7"/>
      <c r="P22" s="9"/>
      <c r="Q22" s="9"/>
      <c r="R22" s="9"/>
      <c r="S22" s="9"/>
      <c r="T22" s="9"/>
      <c r="W22" s="9"/>
      <c r="X22" s="9"/>
      <c r="Y22" s="9"/>
      <c r="Z22" s="9"/>
      <c r="AA22" s="9"/>
      <c r="AD22" s="9"/>
      <c r="AE22" s="9"/>
      <c r="AF22" s="9"/>
      <c r="AG22" s="9"/>
      <c r="AH22" s="9"/>
      <c r="AK22" s="9"/>
      <c r="AL22" s="9"/>
      <c r="AM22" s="9"/>
      <c r="AN22" s="9"/>
      <c r="AO22" s="9"/>
      <c r="AR22" s="9"/>
      <c r="AS22" s="9"/>
      <c r="AT22" s="9"/>
      <c r="AU22" s="9"/>
      <c r="AV22" s="9"/>
    </row>
    <row r="23" spans="1:48" x14ac:dyDescent="0.3">
      <c r="A23" s="3"/>
      <c r="I23" s="7"/>
      <c r="J23" s="7"/>
      <c r="K23" s="7"/>
      <c r="L23" s="7"/>
      <c r="M23" s="7"/>
      <c r="P23" s="9"/>
      <c r="Q23" s="9"/>
      <c r="R23" s="9"/>
      <c r="S23" s="9"/>
      <c r="T23" s="9"/>
      <c r="W23" s="9"/>
      <c r="X23" s="9"/>
      <c r="Y23" s="9"/>
      <c r="Z23" s="9"/>
      <c r="AA23" s="9"/>
      <c r="AD23" s="9"/>
      <c r="AE23" s="9"/>
      <c r="AF23" s="9"/>
      <c r="AG23" s="9"/>
      <c r="AH23" s="9"/>
      <c r="AK23" s="9"/>
      <c r="AL23" s="9"/>
      <c r="AM23" s="9"/>
      <c r="AN23" s="9"/>
      <c r="AO23" s="9"/>
      <c r="AR23" s="9"/>
      <c r="AS23" s="9"/>
      <c r="AT23" s="9"/>
      <c r="AU23" s="9"/>
      <c r="AV23" s="9"/>
    </row>
    <row r="24" spans="1:48" x14ac:dyDescent="0.3">
      <c r="A24" s="11" t="s">
        <v>78</v>
      </c>
      <c r="B24" s="12">
        <v>1</v>
      </c>
      <c r="C24" s="12">
        <v>1</v>
      </c>
      <c r="D24" s="12">
        <v>1</v>
      </c>
      <c r="E24" s="12">
        <v>1</v>
      </c>
      <c r="F24" s="12">
        <v>1</v>
      </c>
      <c r="I24" s="7"/>
      <c r="J24" s="7"/>
      <c r="K24" s="7"/>
      <c r="L24" s="7"/>
      <c r="M24" s="7"/>
      <c r="P24" s="9"/>
      <c r="Q24" s="9"/>
      <c r="R24" s="9"/>
      <c r="S24" s="9"/>
      <c r="T24" s="9"/>
      <c r="W24" s="9"/>
      <c r="X24" s="9"/>
      <c r="Y24" s="9"/>
      <c r="Z24" s="9"/>
      <c r="AA24" s="9"/>
      <c r="AD24" s="9"/>
      <c r="AE24" s="9"/>
      <c r="AF24" s="9"/>
      <c r="AG24" s="9"/>
      <c r="AH24" s="9"/>
      <c r="AK24" s="9"/>
      <c r="AL24" s="9"/>
      <c r="AM24" s="9"/>
      <c r="AN24" s="9"/>
      <c r="AO24" s="9"/>
      <c r="AR24" s="9"/>
      <c r="AS24" s="9"/>
      <c r="AT24" s="9"/>
      <c r="AU24" s="9"/>
      <c r="AV24" s="9"/>
    </row>
    <row r="25" spans="1:48" x14ac:dyDescent="0.3">
      <c r="A25" s="11" t="s">
        <v>79</v>
      </c>
      <c r="B25" s="12">
        <v>0</v>
      </c>
      <c r="C25" s="12">
        <v>0</v>
      </c>
      <c r="D25" s="12">
        <v>0</v>
      </c>
      <c r="E25" s="12">
        <v>0</v>
      </c>
      <c r="F25" s="12">
        <v>0</v>
      </c>
      <c r="I25" s="7"/>
      <c r="J25" s="7"/>
      <c r="K25" s="7"/>
      <c r="L25" s="7"/>
      <c r="M25" s="7"/>
      <c r="P25" s="9"/>
      <c r="Q25" s="9"/>
      <c r="R25" s="9"/>
      <c r="S25" s="9"/>
      <c r="T25" s="9"/>
      <c r="W25" s="9"/>
      <c r="X25" s="9"/>
      <c r="Y25" s="9"/>
      <c r="Z25" s="9"/>
      <c r="AA25" s="9"/>
      <c r="AD25" s="9"/>
      <c r="AE25" s="9"/>
      <c r="AF25" s="9"/>
      <c r="AG25" s="9"/>
      <c r="AH25" s="9"/>
      <c r="AK25" s="9"/>
      <c r="AL25" s="9"/>
      <c r="AM25" s="9"/>
      <c r="AN25" s="9"/>
      <c r="AO25" s="9"/>
      <c r="AR25" s="9"/>
      <c r="AS25" s="9"/>
      <c r="AT25" s="9"/>
      <c r="AU25" s="9"/>
      <c r="AV25" s="9"/>
    </row>
    <row r="26" spans="1:48" x14ac:dyDescent="0.3">
      <c r="A26" s="11" t="s">
        <v>80</v>
      </c>
      <c r="B26" s="12">
        <v>0</v>
      </c>
      <c r="C26" s="12">
        <v>0</v>
      </c>
      <c r="D26" s="12">
        <v>0</v>
      </c>
      <c r="E26" s="12">
        <v>0</v>
      </c>
      <c r="F26" s="12">
        <v>0</v>
      </c>
      <c r="I26" s="7"/>
      <c r="J26" s="7"/>
      <c r="K26" s="7"/>
      <c r="L26" s="7"/>
      <c r="M26" s="7"/>
      <c r="P26" s="9"/>
      <c r="Q26" s="9"/>
      <c r="R26" s="9"/>
      <c r="S26" s="9"/>
      <c r="T26" s="9"/>
      <c r="W26" s="9"/>
      <c r="X26" s="9"/>
      <c r="Y26" s="9"/>
      <c r="Z26" s="9"/>
      <c r="AA26" s="9"/>
      <c r="AD26" s="9"/>
      <c r="AE26" s="9"/>
      <c r="AF26" s="9"/>
      <c r="AG26" s="9"/>
      <c r="AH26" s="9"/>
      <c r="AK26" s="9"/>
      <c r="AL26" s="9"/>
      <c r="AM26" s="9"/>
      <c r="AN26" s="9"/>
      <c r="AO26" s="9"/>
      <c r="AR26" s="9"/>
      <c r="AS26" s="9"/>
      <c r="AT26" s="9"/>
      <c r="AU26" s="9"/>
      <c r="AV26" s="9"/>
    </row>
    <row r="27" spans="1:48" x14ac:dyDescent="0.3">
      <c r="A27" s="11" t="s">
        <v>81</v>
      </c>
      <c r="B27" s="12">
        <v>0</v>
      </c>
      <c r="C27" s="12">
        <v>0</v>
      </c>
      <c r="D27" s="12">
        <v>0</v>
      </c>
      <c r="E27" s="12">
        <v>0</v>
      </c>
      <c r="F27" s="12">
        <v>0</v>
      </c>
      <c r="I27" s="7"/>
      <c r="J27" s="7"/>
      <c r="K27" s="7"/>
      <c r="L27" s="7"/>
      <c r="M27" s="7"/>
      <c r="P27" s="9"/>
      <c r="Q27" s="9"/>
      <c r="R27" s="9"/>
      <c r="S27" s="9"/>
      <c r="T27" s="9"/>
      <c r="W27" s="9"/>
      <c r="X27" s="9"/>
      <c r="Y27" s="9"/>
      <c r="Z27" s="9"/>
      <c r="AA27" s="9"/>
      <c r="AD27" s="9"/>
      <c r="AE27" s="9"/>
      <c r="AF27" s="9"/>
      <c r="AG27" s="9"/>
      <c r="AH27" s="9"/>
      <c r="AK27" s="9"/>
      <c r="AL27" s="9"/>
      <c r="AM27" s="9"/>
      <c r="AN27" s="9"/>
      <c r="AO27" s="9"/>
      <c r="AR27" s="9"/>
      <c r="AS27" s="9"/>
      <c r="AT27" s="9"/>
      <c r="AU27" s="9"/>
      <c r="AV27" s="9"/>
    </row>
    <row r="28" spans="1:48" x14ac:dyDescent="0.3">
      <c r="A28" s="11" t="s">
        <v>82</v>
      </c>
      <c r="B28" s="12">
        <v>0</v>
      </c>
      <c r="C28" s="12">
        <v>0</v>
      </c>
      <c r="D28" s="12">
        <v>0</v>
      </c>
      <c r="E28" s="12">
        <v>0</v>
      </c>
      <c r="F28" s="12">
        <v>0</v>
      </c>
      <c r="I28" s="7"/>
      <c r="J28" s="7"/>
      <c r="K28" s="7"/>
      <c r="L28" s="7"/>
      <c r="M28" s="7"/>
      <c r="P28" s="9"/>
      <c r="Q28" s="9"/>
      <c r="R28" s="9"/>
      <c r="S28" s="9"/>
      <c r="T28" s="9"/>
      <c r="W28" s="9"/>
      <c r="X28" s="9"/>
      <c r="Y28" s="9"/>
      <c r="Z28" s="9"/>
      <c r="AA28" s="9"/>
      <c r="AD28" s="9"/>
      <c r="AE28" s="9"/>
      <c r="AF28" s="9"/>
      <c r="AG28" s="9"/>
      <c r="AH28" s="9"/>
      <c r="AK28" s="9"/>
      <c r="AL28" s="9"/>
      <c r="AM28" s="9"/>
      <c r="AN28" s="9"/>
      <c r="AO28" s="9"/>
      <c r="AR28" s="9"/>
      <c r="AS28" s="9"/>
      <c r="AT28" s="9"/>
      <c r="AU28" s="9"/>
      <c r="AV28" s="9"/>
    </row>
    <row r="29" spans="1:48" x14ac:dyDescent="0.3">
      <c r="A29" s="3"/>
      <c r="B29" s="12">
        <v>1</v>
      </c>
      <c r="C29" s="12">
        <v>1</v>
      </c>
      <c r="D29" s="12">
        <v>1</v>
      </c>
      <c r="E29" s="12">
        <v>1</v>
      </c>
      <c r="F29" s="12">
        <v>1</v>
      </c>
      <c r="I29" s="7"/>
      <c r="J29" s="7"/>
      <c r="K29" s="7"/>
      <c r="L29" s="7"/>
      <c r="M29" s="7"/>
      <c r="P29" s="9"/>
      <c r="Q29" s="9"/>
      <c r="R29" s="9"/>
      <c r="S29" s="9"/>
      <c r="T29" s="9"/>
      <c r="W29" s="9"/>
      <c r="X29" s="9"/>
      <c r="Y29" s="9"/>
      <c r="Z29" s="9"/>
      <c r="AA29" s="9"/>
      <c r="AD29" s="9"/>
      <c r="AE29" s="9"/>
      <c r="AF29" s="9"/>
      <c r="AG29" s="9"/>
      <c r="AH29" s="9"/>
      <c r="AK29" s="9"/>
      <c r="AL29" s="9"/>
      <c r="AM29" s="9"/>
      <c r="AN29" s="9"/>
      <c r="AO29" s="9"/>
      <c r="AR29" s="9"/>
      <c r="AS29" s="9"/>
      <c r="AT29" s="9"/>
      <c r="AU29" s="9"/>
      <c r="AV29" s="9"/>
    </row>
    <row r="30" spans="1:48" x14ac:dyDescent="0.3">
      <c r="A30" s="11" t="s">
        <v>83</v>
      </c>
      <c r="B30" s="9">
        <v>0</v>
      </c>
      <c r="C30" s="9">
        <v>0</v>
      </c>
      <c r="D30" s="9">
        <v>0</v>
      </c>
      <c r="E30" s="9">
        <v>0</v>
      </c>
      <c r="F30" s="9">
        <v>0</v>
      </c>
      <c r="I30" s="7"/>
      <c r="J30" s="7"/>
      <c r="K30" s="7"/>
      <c r="L30" s="7"/>
      <c r="M30" s="7"/>
      <c r="P30" s="9"/>
      <c r="Q30" s="9"/>
      <c r="R30" s="9"/>
      <c r="S30" s="9"/>
      <c r="T30" s="9"/>
      <c r="W30" s="9"/>
      <c r="X30" s="9"/>
      <c r="Y30" s="9"/>
      <c r="Z30" s="9"/>
      <c r="AA30" s="9"/>
      <c r="AD30" s="9"/>
      <c r="AE30" s="9"/>
      <c r="AF30" s="9"/>
      <c r="AG30" s="9"/>
      <c r="AH30" s="9"/>
      <c r="AK30" s="9"/>
      <c r="AL30" s="9"/>
      <c r="AM30" s="9"/>
      <c r="AN30" s="9"/>
      <c r="AO30" s="9"/>
      <c r="AR30" s="9"/>
      <c r="AS30" s="9"/>
      <c r="AT30" s="9"/>
      <c r="AU30" s="9"/>
      <c r="AV30" s="9"/>
    </row>
    <row r="31" spans="1:48" x14ac:dyDescent="0.3">
      <c r="A31" s="3"/>
      <c r="B31" s="12"/>
      <c r="C31" s="12"/>
      <c r="D31" s="12"/>
      <c r="E31" s="12"/>
      <c r="F31" s="12"/>
      <c r="I31" s="7"/>
      <c r="J31" s="7"/>
      <c r="K31" s="7"/>
      <c r="L31" s="7"/>
      <c r="M31" s="7"/>
      <c r="P31" s="9"/>
      <c r="Q31" s="9"/>
      <c r="R31" s="9"/>
      <c r="S31" s="9"/>
      <c r="T31" s="9"/>
      <c r="W31" s="9"/>
      <c r="X31" s="9"/>
      <c r="Y31" s="9"/>
      <c r="Z31" s="9"/>
      <c r="AA31" s="9"/>
      <c r="AD31" s="9"/>
      <c r="AE31" s="9"/>
      <c r="AF31" s="9"/>
      <c r="AG31" s="9"/>
      <c r="AH31" s="9"/>
      <c r="AK31" s="9"/>
      <c r="AL31" s="9"/>
      <c r="AM31" s="9"/>
      <c r="AN31" s="9"/>
      <c r="AO31" s="9"/>
      <c r="AR31" s="9"/>
      <c r="AS31" s="9"/>
      <c r="AT31" s="9"/>
      <c r="AU31" s="9"/>
      <c r="AV31" s="9"/>
    </row>
    <row r="32" spans="1:48" x14ac:dyDescent="0.3">
      <c r="A32" s="11" t="s">
        <v>84</v>
      </c>
      <c r="B32" s="12">
        <v>0.89753970782645742</v>
      </c>
      <c r="C32" s="12">
        <v>0.87250065403743371</v>
      </c>
      <c r="D32" s="12">
        <v>0.92388412679814125</v>
      </c>
      <c r="E32" s="12">
        <v>0.88419559353353439</v>
      </c>
      <c r="F32" s="12">
        <v>1</v>
      </c>
      <c r="I32" s="7"/>
      <c r="J32" s="7"/>
      <c r="K32" s="7"/>
      <c r="L32" s="7"/>
      <c r="M32" s="7"/>
      <c r="P32" s="9"/>
      <c r="Q32" s="9"/>
      <c r="R32" s="9"/>
      <c r="S32" s="9"/>
      <c r="T32" s="9"/>
      <c r="W32" s="9"/>
      <c r="X32" s="9"/>
      <c r="Y32" s="9"/>
      <c r="Z32" s="9"/>
      <c r="AA32" s="9"/>
      <c r="AD32" s="9"/>
      <c r="AE32" s="9"/>
      <c r="AF32" s="9"/>
      <c r="AG32" s="9"/>
      <c r="AH32" s="9"/>
      <c r="AK32" s="9"/>
      <c r="AL32" s="9"/>
      <c r="AM32" s="9"/>
      <c r="AN32" s="9"/>
      <c r="AO32" s="9"/>
      <c r="AR32" s="9"/>
      <c r="AS32" s="9"/>
      <c r="AT32" s="9"/>
      <c r="AU32" s="9"/>
      <c r="AV32" s="9"/>
    </row>
    <row r="33" spans="1:48" x14ac:dyDescent="0.3">
      <c r="A33" s="11" t="s">
        <v>85</v>
      </c>
      <c r="B33" s="12">
        <v>1.241152234119881E-2</v>
      </c>
      <c r="C33" s="12">
        <v>7.3392188356527863E-3</v>
      </c>
      <c r="D33" s="12">
        <v>6.7272872329300921E-3</v>
      </c>
      <c r="E33" s="12">
        <v>1.4069438744568185E-2</v>
      </c>
      <c r="F33" s="12">
        <v>0</v>
      </c>
      <c r="I33" s="7"/>
      <c r="J33" s="7"/>
      <c r="K33" s="7"/>
      <c r="L33" s="7"/>
      <c r="M33" s="7"/>
      <c r="P33" s="9"/>
      <c r="Q33" s="9"/>
      <c r="R33" s="9"/>
      <c r="S33" s="9"/>
      <c r="T33" s="9"/>
      <c r="W33" s="9"/>
      <c r="X33" s="9"/>
      <c r="Y33" s="9"/>
      <c r="Z33" s="9"/>
      <c r="AA33" s="9"/>
      <c r="AD33" s="9"/>
      <c r="AE33" s="9"/>
      <c r="AF33" s="9"/>
      <c r="AG33" s="9"/>
      <c r="AH33" s="9"/>
      <c r="AK33" s="9"/>
      <c r="AL33" s="9"/>
      <c r="AM33" s="9"/>
      <c r="AN33" s="9"/>
      <c r="AO33" s="9"/>
      <c r="AR33" s="9"/>
      <c r="AS33" s="9"/>
      <c r="AT33" s="9"/>
      <c r="AU33" s="9"/>
      <c r="AV33" s="9"/>
    </row>
    <row r="34" spans="1:48" x14ac:dyDescent="0.3">
      <c r="A34" s="11" t="s">
        <v>86</v>
      </c>
      <c r="B34" s="12">
        <v>6.1730290112070048E-2</v>
      </c>
      <c r="C34" s="12">
        <v>0.11386311061071171</v>
      </c>
      <c r="D34" s="12">
        <v>5.0513863702626657E-2</v>
      </c>
      <c r="E34" s="12">
        <v>8.7414519440972546E-2</v>
      </c>
      <c r="F34" s="12">
        <v>0</v>
      </c>
      <c r="I34" s="7"/>
      <c r="J34" s="7"/>
      <c r="K34" s="7"/>
      <c r="L34" s="7"/>
      <c r="M34" s="7"/>
      <c r="P34" s="9"/>
      <c r="Q34" s="9"/>
      <c r="R34" s="9"/>
      <c r="S34" s="9"/>
      <c r="T34" s="9"/>
      <c r="W34" s="9"/>
      <c r="X34" s="9"/>
      <c r="Y34" s="9"/>
      <c r="Z34" s="9"/>
      <c r="AA34" s="9"/>
      <c r="AD34" s="9"/>
      <c r="AE34" s="9"/>
      <c r="AF34" s="9"/>
      <c r="AG34" s="9"/>
      <c r="AH34" s="9"/>
      <c r="AK34" s="9"/>
      <c r="AL34" s="9"/>
      <c r="AM34" s="9"/>
      <c r="AN34" s="9"/>
      <c r="AO34" s="9"/>
      <c r="AR34" s="9"/>
      <c r="AS34" s="9"/>
      <c r="AT34" s="9"/>
      <c r="AU34" s="9"/>
      <c r="AV34" s="9"/>
    </row>
    <row r="35" spans="1:48" x14ac:dyDescent="0.3">
      <c r="A35" s="11" t="s">
        <v>87</v>
      </c>
      <c r="B35" s="12">
        <v>0</v>
      </c>
      <c r="C35" s="12">
        <v>0</v>
      </c>
      <c r="D35" s="12">
        <v>0</v>
      </c>
      <c r="E35" s="12">
        <v>0</v>
      </c>
      <c r="F35" s="12">
        <v>0</v>
      </c>
      <c r="I35" s="7"/>
      <c r="J35" s="7"/>
      <c r="K35" s="7"/>
      <c r="L35" s="7"/>
      <c r="M35" s="7"/>
      <c r="P35" s="9"/>
      <c r="Q35" s="9"/>
      <c r="R35" s="9"/>
      <c r="S35" s="9"/>
      <c r="T35" s="9"/>
      <c r="W35" s="9"/>
      <c r="X35" s="9"/>
      <c r="Y35" s="9"/>
      <c r="Z35" s="9"/>
      <c r="AA35" s="9"/>
      <c r="AD35" s="9"/>
      <c r="AE35" s="9"/>
      <c r="AF35" s="9"/>
      <c r="AG35" s="9"/>
      <c r="AH35" s="9"/>
      <c r="AK35" s="9"/>
      <c r="AL35" s="9"/>
      <c r="AM35" s="9"/>
      <c r="AN35" s="9"/>
      <c r="AO35" s="9"/>
      <c r="AR35" s="9"/>
      <c r="AS35" s="9"/>
      <c r="AT35" s="9"/>
      <c r="AU35" s="9"/>
      <c r="AV35" s="9"/>
    </row>
    <row r="36" spans="1:48" x14ac:dyDescent="0.3">
      <c r="A36" s="11" t="s">
        <v>88</v>
      </c>
      <c r="B36" s="12">
        <v>0</v>
      </c>
      <c r="C36" s="12">
        <v>0</v>
      </c>
      <c r="D36" s="12">
        <v>0</v>
      </c>
      <c r="E36" s="12">
        <v>0</v>
      </c>
      <c r="F36" s="12">
        <v>0</v>
      </c>
      <c r="I36" s="7"/>
      <c r="J36" s="7"/>
      <c r="K36" s="7"/>
      <c r="L36" s="7"/>
      <c r="M36" s="7"/>
      <c r="P36" s="9"/>
      <c r="Q36" s="9"/>
      <c r="R36" s="9"/>
      <c r="S36" s="9"/>
      <c r="T36" s="9"/>
      <c r="W36" s="9"/>
      <c r="X36" s="9"/>
      <c r="Y36" s="9"/>
      <c r="Z36" s="9"/>
      <c r="AA36" s="9"/>
      <c r="AD36" s="9"/>
      <c r="AE36" s="9"/>
      <c r="AF36" s="9"/>
      <c r="AG36" s="9"/>
      <c r="AH36" s="9"/>
      <c r="AK36" s="9"/>
      <c r="AL36" s="9"/>
      <c r="AM36" s="9"/>
      <c r="AN36" s="9"/>
      <c r="AO36" s="9"/>
      <c r="AR36" s="9"/>
      <c r="AS36" s="9"/>
      <c r="AT36" s="9"/>
      <c r="AU36" s="9"/>
      <c r="AV36" s="9"/>
    </row>
    <row r="37" spans="1:48" x14ac:dyDescent="0.3">
      <c r="A37" s="11" t="s">
        <v>89</v>
      </c>
      <c r="B37" s="12">
        <v>2.8318479720273536E-2</v>
      </c>
      <c r="C37" s="12">
        <v>6.2970165162016811E-3</v>
      </c>
      <c r="D37" s="12">
        <v>1.8874722266302039E-2</v>
      </c>
      <c r="E37" s="12">
        <v>1.4320448280925059E-2</v>
      </c>
      <c r="F37" s="12">
        <v>0</v>
      </c>
      <c r="I37" s="7"/>
      <c r="J37" s="7"/>
      <c r="K37" s="7"/>
      <c r="L37" s="7"/>
      <c r="M37" s="7"/>
      <c r="P37" s="9"/>
      <c r="Q37" s="9"/>
      <c r="R37" s="9"/>
      <c r="S37" s="9"/>
      <c r="T37" s="9"/>
      <c r="W37" s="9"/>
      <c r="X37" s="9"/>
      <c r="Y37" s="9"/>
      <c r="Z37" s="9"/>
      <c r="AA37" s="9"/>
      <c r="AD37" s="9"/>
      <c r="AE37" s="9"/>
      <c r="AF37" s="9"/>
      <c r="AG37" s="9"/>
      <c r="AH37" s="9"/>
      <c r="AK37" s="9"/>
      <c r="AL37" s="9"/>
      <c r="AM37" s="9"/>
      <c r="AN37" s="9"/>
      <c r="AO37" s="9"/>
      <c r="AR37" s="9"/>
      <c r="AS37" s="9"/>
      <c r="AT37" s="9"/>
      <c r="AU37" s="9"/>
      <c r="AV37" s="9"/>
    </row>
    <row r="38" spans="1:48" x14ac:dyDescent="0.3">
      <c r="A38" s="3"/>
      <c r="B38" s="12">
        <v>0.99999999999999989</v>
      </c>
      <c r="C38" s="12">
        <v>1</v>
      </c>
      <c r="D38" s="12">
        <v>1</v>
      </c>
      <c r="E38" s="12">
        <v>1.0000000000000002</v>
      </c>
      <c r="F38" s="12">
        <v>1</v>
      </c>
      <c r="I38" s="7"/>
      <c r="J38" s="7"/>
      <c r="K38" s="7"/>
      <c r="L38" s="7"/>
      <c r="M38" s="7"/>
      <c r="P38" s="9"/>
      <c r="Q38" s="9"/>
      <c r="R38" s="9"/>
      <c r="S38" s="9"/>
      <c r="T38" s="9"/>
      <c r="W38" s="9"/>
      <c r="X38" s="9"/>
      <c r="Y38" s="9"/>
      <c r="Z38" s="9"/>
      <c r="AA38" s="9"/>
      <c r="AD38" s="9"/>
      <c r="AE38" s="9"/>
      <c r="AF38" s="9"/>
      <c r="AG38" s="9"/>
      <c r="AH38" s="9"/>
      <c r="AK38" s="9"/>
      <c r="AL38" s="9"/>
      <c r="AM38" s="9"/>
      <c r="AN38" s="9"/>
      <c r="AO38" s="9"/>
      <c r="AR38" s="9"/>
      <c r="AS38" s="9"/>
      <c r="AT38" s="9"/>
      <c r="AU38" s="9"/>
      <c r="AV38" s="9"/>
    </row>
    <row r="39" spans="1:48" x14ac:dyDescent="0.3">
      <c r="A39" s="3"/>
      <c r="B39" s="12"/>
      <c r="C39" s="12"/>
      <c r="D39" s="12"/>
      <c r="E39" s="12"/>
      <c r="F39" s="12"/>
      <c r="I39" s="7"/>
      <c r="J39" s="7"/>
      <c r="K39" s="7"/>
      <c r="L39" s="7"/>
      <c r="M39" s="7"/>
      <c r="P39" s="9"/>
      <c r="Q39" s="9"/>
      <c r="R39" s="9"/>
      <c r="S39" s="9"/>
      <c r="T39" s="9"/>
      <c r="W39" s="9"/>
      <c r="X39" s="9"/>
      <c r="Y39" s="9"/>
      <c r="Z39" s="9"/>
      <c r="AA39" s="9"/>
      <c r="AD39" s="9"/>
      <c r="AE39" s="9"/>
      <c r="AF39" s="9"/>
      <c r="AG39" s="9"/>
      <c r="AH39" s="9"/>
      <c r="AK39" s="9"/>
      <c r="AL39" s="9"/>
      <c r="AM39" s="9"/>
      <c r="AN39" s="9"/>
      <c r="AO39" s="9"/>
      <c r="AR39" s="9"/>
      <c r="AS39" s="9"/>
      <c r="AT39" s="9"/>
      <c r="AU39" s="9"/>
      <c r="AV39" s="9"/>
    </row>
    <row r="40" spans="1:48" x14ac:dyDescent="0.3">
      <c r="A40" s="11" t="s">
        <v>90</v>
      </c>
      <c r="B40" s="12">
        <v>1.2546072252874357E-2</v>
      </c>
      <c r="C40" s="12">
        <v>0</v>
      </c>
      <c r="D40" s="12">
        <v>6.4301218517921451E-3</v>
      </c>
      <c r="E40" s="12">
        <v>8.9392608072939063E-3</v>
      </c>
      <c r="F40" s="12">
        <v>0</v>
      </c>
      <c r="I40" s="7"/>
      <c r="J40" s="7"/>
      <c r="K40" s="7"/>
      <c r="L40" s="7"/>
      <c r="M40" s="7"/>
      <c r="P40" s="9"/>
      <c r="Q40" s="9"/>
      <c r="R40" s="9"/>
      <c r="S40" s="9"/>
      <c r="T40" s="9"/>
      <c r="W40" s="9"/>
      <c r="X40" s="9"/>
      <c r="Y40" s="9"/>
      <c r="Z40" s="9"/>
      <c r="AA40" s="9"/>
      <c r="AD40" s="9"/>
      <c r="AE40" s="9"/>
      <c r="AF40" s="9"/>
      <c r="AG40" s="9"/>
      <c r="AH40" s="9"/>
      <c r="AK40" s="9"/>
      <c r="AL40" s="9"/>
      <c r="AM40" s="9"/>
      <c r="AN40" s="9"/>
      <c r="AO40" s="9"/>
      <c r="AR40" s="9"/>
      <c r="AS40" s="9"/>
      <c r="AT40" s="9"/>
      <c r="AU40" s="9"/>
      <c r="AV40" s="9"/>
    </row>
    <row r="41" spans="1:48" x14ac:dyDescent="0.3">
      <c r="A41" s="11" t="s">
        <v>91</v>
      </c>
      <c r="B41" s="12">
        <v>7.7502697579469232E-2</v>
      </c>
      <c r="C41" s="12">
        <v>0.12016012712691339</v>
      </c>
      <c r="D41" s="12">
        <v>6.2958464117136556E-2</v>
      </c>
      <c r="E41" s="12">
        <v>9.279570691460369E-2</v>
      </c>
      <c r="F41" s="12">
        <v>0</v>
      </c>
      <c r="I41" s="7"/>
      <c r="J41" s="7"/>
      <c r="K41" s="7"/>
      <c r="L41" s="7"/>
      <c r="M41" s="7"/>
      <c r="P41" s="9"/>
      <c r="Q41" s="9"/>
      <c r="R41" s="9"/>
      <c r="S41" s="9"/>
      <c r="T41" s="9"/>
      <c r="W41" s="9"/>
      <c r="X41" s="9"/>
      <c r="Y41" s="9"/>
      <c r="Z41" s="9"/>
      <c r="AA41" s="9"/>
      <c r="AD41" s="9"/>
      <c r="AE41" s="9"/>
      <c r="AF41" s="9"/>
      <c r="AG41" s="9"/>
      <c r="AH41" s="9"/>
      <c r="AK41" s="9"/>
      <c r="AL41" s="9"/>
      <c r="AM41" s="9"/>
      <c r="AN41" s="9"/>
      <c r="AO41" s="9"/>
      <c r="AR41" s="9"/>
      <c r="AS41" s="9"/>
      <c r="AT41" s="9"/>
      <c r="AU41" s="9"/>
      <c r="AV41" s="9"/>
    </row>
    <row r="42" spans="1:48" x14ac:dyDescent="0.3">
      <c r="A42" s="11" t="s">
        <v>89</v>
      </c>
      <c r="B42" s="12">
        <v>0.90995123016765622</v>
      </c>
      <c r="C42" s="12">
        <v>0.87983987287308663</v>
      </c>
      <c r="D42" s="12">
        <v>0.93061141403107128</v>
      </c>
      <c r="E42" s="12">
        <v>0.8982650322781025</v>
      </c>
      <c r="F42" s="12">
        <v>1</v>
      </c>
      <c r="I42" s="7"/>
      <c r="J42" s="7"/>
      <c r="K42" s="7"/>
      <c r="L42" s="7"/>
      <c r="M42" s="7"/>
      <c r="P42" s="9"/>
      <c r="Q42" s="9"/>
      <c r="R42" s="9"/>
      <c r="S42" s="9"/>
      <c r="T42" s="9"/>
      <c r="W42" s="9"/>
      <c r="X42" s="9"/>
      <c r="Y42" s="9"/>
      <c r="Z42" s="9"/>
      <c r="AA42" s="9"/>
      <c r="AD42" s="9"/>
      <c r="AE42" s="9"/>
      <c r="AF42" s="9"/>
      <c r="AG42" s="9"/>
      <c r="AH42" s="9"/>
      <c r="AK42" s="9"/>
      <c r="AL42" s="9"/>
      <c r="AM42" s="9"/>
      <c r="AN42" s="9"/>
      <c r="AO42" s="9"/>
      <c r="AR42" s="9"/>
      <c r="AS42" s="9"/>
      <c r="AT42" s="9"/>
      <c r="AU42" s="9"/>
      <c r="AV42" s="9"/>
    </row>
    <row r="43" spans="1:48" x14ac:dyDescent="0.3">
      <c r="A43" s="3"/>
      <c r="B43" s="12">
        <v>0.99999999999999978</v>
      </c>
      <c r="C43" s="12">
        <v>1</v>
      </c>
      <c r="D43" s="12">
        <v>1</v>
      </c>
      <c r="E43" s="12">
        <v>1</v>
      </c>
      <c r="F43" s="12">
        <v>1</v>
      </c>
      <c r="I43" s="7"/>
      <c r="J43" s="7"/>
      <c r="K43" s="7"/>
      <c r="L43" s="7"/>
      <c r="M43" s="7"/>
      <c r="P43" s="9"/>
      <c r="Q43" s="9"/>
      <c r="R43" s="9"/>
      <c r="S43" s="9"/>
      <c r="T43" s="9"/>
      <c r="W43" s="9"/>
      <c r="X43" s="9"/>
      <c r="Y43" s="9"/>
      <c r="Z43" s="9"/>
      <c r="AA43" s="9"/>
      <c r="AD43" s="9"/>
      <c r="AE43" s="9"/>
      <c r="AF43" s="9"/>
      <c r="AG43" s="9"/>
      <c r="AH43" s="9"/>
      <c r="AK43" s="9"/>
      <c r="AL43" s="9"/>
      <c r="AM43" s="9"/>
      <c r="AN43" s="9"/>
      <c r="AO43" s="9"/>
      <c r="AR43" s="9"/>
      <c r="AS43" s="9"/>
      <c r="AT43" s="9"/>
      <c r="AU43" s="9"/>
      <c r="AV43" s="9"/>
    </row>
    <row r="44" spans="1:48" x14ac:dyDescent="0.3">
      <c r="A44" s="3"/>
      <c r="B44" s="12"/>
      <c r="C44" s="12"/>
      <c r="D44" s="12"/>
      <c r="E44" s="12"/>
      <c r="F44" s="12"/>
      <c r="I44" s="7"/>
      <c r="J44" s="7"/>
      <c r="K44" s="7"/>
      <c r="L44" s="7"/>
      <c r="M44" s="7"/>
      <c r="P44" s="9"/>
      <c r="Q44" s="9"/>
      <c r="R44" s="9"/>
      <c r="S44" s="9"/>
      <c r="T44" s="9"/>
      <c r="W44" s="9"/>
      <c r="X44" s="9"/>
      <c r="Y44" s="9"/>
      <c r="Z44" s="9"/>
      <c r="AA44" s="9"/>
      <c r="AD44" s="9"/>
      <c r="AE44" s="9"/>
      <c r="AF44" s="9"/>
      <c r="AG44" s="9"/>
      <c r="AH44" s="9"/>
      <c r="AK44" s="9"/>
      <c r="AL44" s="9"/>
      <c r="AM44" s="9"/>
      <c r="AN44" s="9"/>
      <c r="AO44" s="9"/>
      <c r="AR44" s="9"/>
      <c r="AS44" s="9"/>
      <c r="AT44" s="9"/>
      <c r="AU44" s="9"/>
      <c r="AV44" s="9"/>
    </row>
    <row r="45" spans="1:48" x14ac:dyDescent="0.3">
      <c r="A45" s="11" t="s">
        <v>92</v>
      </c>
      <c r="B45" s="12">
        <v>0</v>
      </c>
      <c r="C45" s="12">
        <v>3.2368307077814115E-2</v>
      </c>
      <c r="D45" s="12">
        <v>0</v>
      </c>
      <c r="E45" s="12">
        <v>2.5443315953711756E-2</v>
      </c>
      <c r="F45" s="12">
        <v>0</v>
      </c>
      <c r="I45" s="7"/>
      <c r="J45" s="7"/>
      <c r="K45" s="7"/>
      <c r="L45" s="7"/>
      <c r="M45" s="7"/>
      <c r="P45" s="9"/>
      <c r="Q45" s="9"/>
      <c r="R45" s="9"/>
      <c r="S45" s="9"/>
      <c r="T45" s="9"/>
      <c r="W45" s="9"/>
      <c r="X45" s="9"/>
      <c r="Y45" s="9"/>
      <c r="Z45" s="9"/>
      <c r="AA45" s="9"/>
      <c r="AD45" s="9"/>
      <c r="AE45" s="9"/>
      <c r="AF45" s="9"/>
      <c r="AG45" s="9"/>
      <c r="AH45" s="9"/>
      <c r="AK45" s="9"/>
      <c r="AL45" s="9"/>
      <c r="AM45" s="9"/>
      <c r="AN45" s="9"/>
      <c r="AO45" s="9"/>
      <c r="AR45" s="9"/>
      <c r="AS45" s="9"/>
      <c r="AT45" s="9"/>
      <c r="AU45" s="9"/>
      <c r="AV45" s="9"/>
    </row>
    <row r="46" spans="1:48" x14ac:dyDescent="0.3">
      <c r="A46" s="11" t="s">
        <v>93</v>
      </c>
      <c r="B46" s="12">
        <v>0.10246029217354238</v>
      </c>
      <c r="C46" s="12">
        <v>9.513103888475205E-2</v>
      </c>
      <c r="D46" s="12">
        <v>7.6115873201858794E-2</v>
      </c>
      <c r="E46" s="12">
        <v>9.0361090512754025E-2</v>
      </c>
      <c r="F46" s="12">
        <v>0</v>
      </c>
      <c r="I46" s="7"/>
      <c r="J46" s="7"/>
      <c r="K46" s="7"/>
      <c r="L46" s="7"/>
      <c r="M46" s="7"/>
      <c r="P46" s="9"/>
      <c r="Q46" s="9"/>
      <c r="R46" s="9"/>
      <c r="S46" s="9"/>
      <c r="T46" s="9"/>
      <c r="W46" s="9"/>
      <c r="X46" s="9"/>
      <c r="Y46" s="9"/>
      <c r="Z46" s="9"/>
      <c r="AA46" s="9"/>
      <c r="AD46" s="9"/>
      <c r="AE46" s="9"/>
      <c r="AF46" s="9"/>
      <c r="AG46" s="9"/>
      <c r="AH46" s="9"/>
      <c r="AK46" s="9"/>
      <c r="AL46" s="9"/>
      <c r="AM46" s="9"/>
      <c r="AN46" s="9"/>
      <c r="AO46" s="9"/>
      <c r="AR46" s="9"/>
      <c r="AS46" s="9"/>
      <c r="AT46" s="9"/>
      <c r="AU46" s="9"/>
      <c r="AV46" s="9"/>
    </row>
    <row r="47" spans="1:48" x14ac:dyDescent="0.3">
      <c r="A47" s="11" t="s">
        <v>84</v>
      </c>
      <c r="B47" s="12">
        <v>0.89753970782645742</v>
      </c>
      <c r="C47" s="12">
        <v>0.87250065403743371</v>
      </c>
      <c r="D47" s="12">
        <v>0.92388412679814125</v>
      </c>
      <c r="E47" s="12">
        <v>0.88419559353353439</v>
      </c>
      <c r="F47" s="12">
        <v>1</v>
      </c>
      <c r="I47" s="7"/>
      <c r="J47" s="7"/>
      <c r="K47" s="7"/>
      <c r="L47" s="7"/>
      <c r="M47" s="7"/>
      <c r="P47" s="9"/>
      <c r="Q47" s="9"/>
      <c r="R47" s="9"/>
      <c r="S47" s="9"/>
      <c r="T47" s="9"/>
      <c r="W47" s="9"/>
      <c r="X47" s="9"/>
      <c r="Y47" s="9"/>
      <c r="Z47" s="9"/>
      <c r="AA47" s="9"/>
      <c r="AD47" s="9"/>
      <c r="AE47" s="9"/>
      <c r="AF47" s="9"/>
      <c r="AG47" s="9"/>
      <c r="AH47" s="9"/>
      <c r="AK47" s="9"/>
      <c r="AL47" s="9"/>
      <c r="AM47" s="9"/>
      <c r="AN47" s="9"/>
      <c r="AO47" s="9"/>
      <c r="AR47" s="9"/>
      <c r="AS47" s="9"/>
      <c r="AT47" s="9"/>
      <c r="AU47" s="9"/>
      <c r="AV47" s="9"/>
    </row>
    <row r="48" spans="1:48" x14ac:dyDescent="0.3">
      <c r="B48" s="12">
        <v>0.99999999999999978</v>
      </c>
      <c r="C48" s="12">
        <v>0.99999999999999989</v>
      </c>
      <c r="D48" s="12">
        <v>1</v>
      </c>
      <c r="E48" s="12">
        <v>1.0000000000000002</v>
      </c>
      <c r="F48" s="12">
        <v>1</v>
      </c>
      <c r="I48" s="7"/>
      <c r="J48" s="7"/>
      <c r="K48" s="7"/>
      <c r="L48" s="7"/>
      <c r="M48" s="7"/>
      <c r="P48" s="9"/>
      <c r="Q48" s="9"/>
      <c r="R48" s="9"/>
      <c r="S48" s="9"/>
      <c r="T48" s="9"/>
      <c r="W48" s="9"/>
      <c r="X48" s="9"/>
      <c r="Y48" s="9"/>
      <c r="Z48" s="9"/>
      <c r="AA48" s="9"/>
      <c r="AD48" s="9"/>
      <c r="AE48" s="9"/>
      <c r="AF48" s="9"/>
      <c r="AG48" s="9"/>
      <c r="AH48" s="9"/>
      <c r="AK48" s="9"/>
      <c r="AL48" s="9"/>
      <c r="AM48" s="9"/>
      <c r="AN48" s="9"/>
      <c r="AO48" s="9"/>
      <c r="AR48" s="9"/>
      <c r="AS48" s="9"/>
      <c r="AT48" s="9"/>
      <c r="AU48" s="9"/>
      <c r="AV48" s="9"/>
    </row>
    <row r="49" spans="9:48" x14ac:dyDescent="0.3">
      <c r="I49" s="7"/>
      <c r="J49" s="7"/>
      <c r="K49" s="7"/>
      <c r="L49" s="7"/>
      <c r="M49" s="7"/>
      <c r="P49" s="9"/>
      <c r="Q49" s="9"/>
      <c r="R49" s="9"/>
      <c r="S49" s="9"/>
      <c r="T49" s="9"/>
      <c r="W49" s="9"/>
      <c r="X49" s="9"/>
      <c r="Y49" s="9"/>
      <c r="Z49" s="9"/>
      <c r="AA49" s="9"/>
      <c r="AD49" s="9"/>
      <c r="AE49" s="9"/>
      <c r="AF49" s="9"/>
      <c r="AG49" s="9"/>
      <c r="AH49" s="9"/>
      <c r="AK49" s="9"/>
      <c r="AL49" s="9"/>
      <c r="AM49" s="9"/>
      <c r="AN49" s="9"/>
      <c r="AO49" s="9"/>
      <c r="AR49" s="9"/>
      <c r="AS49" s="9"/>
      <c r="AT49" s="9"/>
      <c r="AU49" s="9"/>
      <c r="AV49" s="9"/>
    </row>
    <row r="50" spans="9:48" x14ac:dyDescent="0.3">
      <c r="I50" s="7"/>
      <c r="J50" s="7"/>
      <c r="K50" s="7"/>
      <c r="L50" s="7"/>
      <c r="M50" s="7"/>
      <c r="P50" s="9"/>
      <c r="Q50" s="9"/>
      <c r="R50" s="9"/>
      <c r="S50" s="9"/>
      <c r="T50" s="9"/>
      <c r="W50" s="9"/>
      <c r="X50" s="9"/>
      <c r="Y50" s="9"/>
      <c r="Z50" s="9"/>
      <c r="AA50" s="9"/>
      <c r="AD50" s="9"/>
      <c r="AE50" s="9"/>
      <c r="AF50" s="9"/>
      <c r="AG50" s="9"/>
      <c r="AH50" s="9"/>
      <c r="AK50" s="9"/>
      <c r="AL50" s="9"/>
      <c r="AM50" s="9"/>
      <c r="AN50" s="9"/>
      <c r="AO50" s="9"/>
      <c r="AR50" s="9"/>
      <c r="AS50" s="9"/>
      <c r="AT50" s="9"/>
      <c r="AU50" s="9"/>
      <c r="AV50" s="9"/>
    </row>
    <row r="51" spans="9:48" x14ac:dyDescent="0.3">
      <c r="I51" s="7"/>
      <c r="J51" s="7"/>
      <c r="K51" s="7"/>
      <c r="L51" s="7"/>
      <c r="M51" s="7"/>
      <c r="P51" s="9"/>
      <c r="Q51" s="9"/>
      <c r="R51" s="9"/>
      <c r="S51" s="9"/>
      <c r="T51" s="9"/>
      <c r="W51" s="9"/>
      <c r="X51" s="9"/>
      <c r="Y51" s="9"/>
      <c r="Z51" s="9"/>
      <c r="AA51" s="9"/>
      <c r="AD51" s="9"/>
      <c r="AE51" s="9"/>
      <c r="AF51" s="9"/>
      <c r="AG51" s="9"/>
      <c r="AH51" s="9"/>
      <c r="AK51" s="9"/>
      <c r="AL51" s="9"/>
      <c r="AM51" s="9"/>
      <c r="AN51" s="9"/>
      <c r="AO51" s="9"/>
      <c r="AR51" s="9"/>
      <c r="AS51" s="9"/>
      <c r="AT51" s="9"/>
      <c r="AU51" s="9"/>
      <c r="AV51" s="9"/>
    </row>
    <row r="52" spans="9:48" x14ac:dyDescent="0.3">
      <c r="I52" s="7"/>
      <c r="J52" s="7"/>
      <c r="K52" s="7"/>
      <c r="L52" s="7"/>
      <c r="M52" s="7"/>
      <c r="P52" s="9"/>
      <c r="Q52" s="9"/>
      <c r="R52" s="9"/>
      <c r="S52" s="9"/>
      <c r="T52" s="9"/>
      <c r="W52" s="9"/>
      <c r="X52" s="9"/>
      <c r="Y52" s="9"/>
      <c r="Z52" s="9"/>
      <c r="AA52" s="9"/>
      <c r="AD52" s="9"/>
      <c r="AE52" s="9"/>
      <c r="AF52" s="9"/>
      <c r="AG52" s="9"/>
      <c r="AH52" s="9"/>
      <c r="AK52" s="9"/>
      <c r="AL52" s="9"/>
      <c r="AM52" s="9"/>
      <c r="AN52" s="9"/>
      <c r="AO52" s="9"/>
      <c r="AR52" s="9"/>
      <c r="AS52" s="9"/>
      <c r="AT52" s="9"/>
      <c r="AU52" s="9"/>
      <c r="AV52" s="9"/>
    </row>
    <row r="53" spans="9:48" x14ac:dyDescent="0.3">
      <c r="I53" s="7"/>
      <c r="J53" s="7"/>
      <c r="K53" s="7"/>
      <c r="L53" s="7"/>
      <c r="M53" s="7"/>
      <c r="P53" s="9"/>
      <c r="Q53" s="9"/>
      <c r="R53" s="9"/>
      <c r="S53" s="9"/>
      <c r="T53" s="9"/>
      <c r="W53" s="9"/>
      <c r="X53" s="9"/>
      <c r="Y53" s="9"/>
      <c r="Z53" s="9"/>
      <c r="AA53" s="9"/>
      <c r="AD53" s="9"/>
      <c r="AE53" s="9"/>
      <c r="AF53" s="9"/>
      <c r="AG53" s="9"/>
      <c r="AH53" s="9"/>
      <c r="AK53" s="9"/>
      <c r="AL53" s="9"/>
      <c r="AM53" s="9"/>
      <c r="AN53" s="9"/>
      <c r="AO53" s="9"/>
      <c r="AR53" s="9"/>
      <c r="AS53" s="9"/>
      <c r="AT53" s="9"/>
      <c r="AU53" s="9"/>
      <c r="AV53" s="9"/>
    </row>
    <row r="54" spans="9:48" x14ac:dyDescent="0.3">
      <c r="I54" s="7"/>
      <c r="J54" s="7"/>
      <c r="K54" s="7"/>
      <c r="L54" s="7"/>
      <c r="M54" s="7"/>
      <c r="P54" s="9"/>
      <c r="Q54" s="9"/>
      <c r="R54" s="9"/>
      <c r="S54" s="9"/>
      <c r="T54" s="9"/>
      <c r="W54" s="9"/>
      <c r="X54" s="9"/>
      <c r="Y54" s="9"/>
      <c r="Z54" s="9"/>
      <c r="AA54" s="9"/>
      <c r="AD54" s="9"/>
      <c r="AE54" s="9"/>
      <c r="AF54" s="9"/>
      <c r="AG54" s="9"/>
      <c r="AH54" s="9"/>
      <c r="AK54" s="9"/>
      <c r="AL54" s="9"/>
      <c r="AM54" s="9"/>
      <c r="AN54" s="9"/>
      <c r="AO54" s="9"/>
      <c r="AR54" s="9"/>
      <c r="AS54" s="9"/>
      <c r="AT54" s="9"/>
      <c r="AU54" s="9"/>
      <c r="AV54" s="9"/>
    </row>
    <row r="55" spans="9:48" x14ac:dyDescent="0.3">
      <c r="I55" s="7"/>
      <c r="J55" s="7"/>
      <c r="K55" s="7"/>
      <c r="L55" s="7"/>
      <c r="M55" s="7"/>
      <c r="P55" s="9"/>
      <c r="Q55" s="9"/>
      <c r="R55" s="9"/>
      <c r="S55" s="9"/>
      <c r="T55" s="9"/>
      <c r="W55" s="9"/>
      <c r="X55" s="9"/>
      <c r="Y55" s="9"/>
      <c r="Z55" s="9"/>
      <c r="AA55" s="9"/>
      <c r="AD55" s="9"/>
      <c r="AE55" s="9"/>
      <c r="AF55" s="9"/>
      <c r="AG55" s="9"/>
      <c r="AH55" s="9"/>
      <c r="AK55" s="9"/>
      <c r="AL55" s="9"/>
      <c r="AM55" s="9"/>
      <c r="AN55" s="9"/>
      <c r="AO55" s="9"/>
      <c r="AR55" s="9"/>
      <c r="AS55" s="9"/>
      <c r="AT55" s="9"/>
      <c r="AU55" s="9"/>
      <c r="AV55" s="9"/>
    </row>
    <row r="56" spans="9:48" x14ac:dyDescent="0.3">
      <c r="I56" s="7"/>
      <c r="J56" s="7"/>
      <c r="K56" s="7"/>
      <c r="L56" s="7"/>
      <c r="M56" s="7"/>
      <c r="P56" s="9"/>
      <c r="Q56" s="9"/>
      <c r="R56" s="9"/>
      <c r="S56" s="9"/>
      <c r="T56" s="9"/>
      <c r="W56" s="9"/>
      <c r="X56" s="9"/>
      <c r="Y56" s="9"/>
      <c r="Z56" s="9"/>
      <c r="AA56" s="9"/>
      <c r="AD56" s="9"/>
      <c r="AE56" s="9"/>
      <c r="AF56" s="9"/>
      <c r="AG56" s="9"/>
      <c r="AH56" s="9"/>
      <c r="AK56" s="9"/>
      <c r="AL56" s="9"/>
      <c r="AM56" s="9"/>
      <c r="AN56" s="9"/>
      <c r="AO56" s="9"/>
      <c r="AR56" s="9"/>
      <c r="AS56" s="9"/>
      <c r="AT56" s="9"/>
      <c r="AU56" s="9"/>
      <c r="AV56" s="9"/>
    </row>
    <row r="57" spans="9:48" x14ac:dyDescent="0.3">
      <c r="I57" s="7"/>
      <c r="J57" s="7"/>
      <c r="K57" s="7"/>
      <c r="L57" s="7"/>
      <c r="M57" s="7"/>
      <c r="P57" s="9"/>
      <c r="Q57" s="9"/>
      <c r="R57" s="9"/>
      <c r="S57" s="9"/>
      <c r="T57" s="9"/>
      <c r="W57" s="9"/>
      <c r="X57" s="9"/>
      <c r="Y57" s="9"/>
      <c r="Z57" s="9"/>
      <c r="AA57" s="9"/>
      <c r="AD57" s="9"/>
      <c r="AE57" s="9"/>
      <c r="AF57" s="9"/>
      <c r="AG57" s="9"/>
      <c r="AH57" s="9"/>
      <c r="AK57" s="9"/>
      <c r="AL57" s="9"/>
      <c r="AM57" s="9"/>
      <c r="AN57" s="9"/>
      <c r="AO57" s="9"/>
      <c r="AR57" s="9"/>
      <c r="AS57" s="9"/>
      <c r="AT57" s="9"/>
      <c r="AU57" s="9"/>
      <c r="AV57" s="9"/>
    </row>
    <row r="58" spans="9:48" x14ac:dyDescent="0.3">
      <c r="I58" s="7"/>
      <c r="J58" s="7"/>
      <c r="K58" s="7"/>
      <c r="L58" s="7"/>
      <c r="M58" s="7"/>
      <c r="P58" s="9"/>
      <c r="Q58" s="9"/>
      <c r="R58" s="9"/>
      <c r="S58" s="9"/>
      <c r="T58" s="9"/>
      <c r="W58" s="9"/>
      <c r="X58" s="9"/>
      <c r="Y58" s="9"/>
      <c r="Z58" s="9"/>
      <c r="AA58" s="9"/>
      <c r="AD58" s="9"/>
      <c r="AE58" s="9"/>
      <c r="AF58" s="9"/>
      <c r="AG58" s="9"/>
      <c r="AH58" s="9"/>
      <c r="AK58" s="9"/>
      <c r="AL58" s="9"/>
      <c r="AM58" s="9"/>
      <c r="AN58" s="9"/>
      <c r="AO58" s="9"/>
      <c r="AR58" s="9"/>
      <c r="AS58" s="9"/>
      <c r="AT58" s="9"/>
      <c r="AU58" s="9"/>
      <c r="AV58" s="9"/>
    </row>
    <row r="59" spans="9:48" x14ac:dyDescent="0.3">
      <c r="I59" s="7"/>
      <c r="J59" s="7"/>
      <c r="K59" s="7"/>
      <c r="L59" s="7"/>
      <c r="M59" s="7"/>
      <c r="P59" s="9"/>
      <c r="Q59" s="9"/>
      <c r="R59" s="9"/>
      <c r="S59" s="9"/>
      <c r="T59" s="9"/>
      <c r="W59" s="9"/>
      <c r="X59" s="9"/>
      <c r="Y59" s="9"/>
      <c r="Z59" s="9"/>
      <c r="AA59" s="9"/>
      <c r="AD59" s="9"/>
      <c r="AE59" s="9"/>
      <c r="AF59" s="9"/>
      <c r="AG59" s="9"/>
      <c r="AH59" s="9"/>
      <c r="AK59" s="9"/>
      <c r="AL59" s="9"/>
      <c r="AM59" s="9"/>
      <c r="AN59" s="9"/>
      <c r="AO59" s="9"/>
      <c r="AR59" s="9"/>
      <c r="AS59" s="9"/>
      <c r="AT59" s="9"/>
      <c r="AU59" s="9"/>
      <c r="AV59" s="9"/>
    </row>
    <row r="60" spans="9:48" x14ac:dyDescent="0.3">
      <c r="I60" s="7"/>
      <c r="J60" s="7"/>
      <c r="K60" s="7"/>
      <c r="L60" s="7"/>
      <c r="M60" s="7"/>
      <c r="P60" s="9"/>
      <c r="Q60" s="9"/>
      <c r="R60" s="9"/>
      <c r="S60" s="9"/>
      <c r="T60" s="9"/>
      <c r="W60" s="9"/>
      <c r="X60" s="9"/>
      <c r="Y60" s="9"/>
      <c r="Z60" s="9"/>
      <c r="AA60" s="9"/>
      <c r="AD60" s="9"/>
      <c r="AE60" s="9"/>
      <c r="AF60" s="9"/>
      <c r="AG60" s="9"/>
      <c r="AH60" s="9"/>
      <c r="AK60" s="9"/>
      <c r="AL60" s="9"/>
      <c r="AM60" s="9"/>
      <c r="AN60" s="9"/>
      <c r="AO60" s="9"/>
      <c r="AR60" s="9"/>
      <c r="AS60" s="9"/>
      <c r="AT60" s="9"/>
      <c r="AU60" s="9"/>
      <c r="AV60" s="9"/>
    </row>
    <row r="61" spans="9:48" x14ac:dyDescent="0.3">
      <c r="I61" s="7"/>
      <c r="J61" s="7"/>
      <c r="K61" s="7"/>
      <c r="L61" s="7"/>
      <c r="M61" s="7"/>
      <c r="P61" s="9"/>
      <c r="Q61" s="9"/>
      <c r="R61" s="9"/>
      <c r="S61" s="9"/>
      <c r="T61" s="9"/>
      <c r="W61" s="9"/>
      <c r="X61" s="9"/>
      <c r="Y61" s="9"/>
      <c r="Z61" s="9"/>
      <c r="AA61" s="9"/>
      <c r="AD61" s="9"/>
      <c r="AE61" s="9"/>
      <c r="AF61" s="9"/>
      <c r="AG61" s="9"/>
      <c r="AH61" s="9"/>
      <c r="AK61" s="9"/>
      <c r="AL61" s="9"/>
      <c r="AM61" s="9"/>
      <c r="AN61" s="9"/>
      <c r="AO61" s="9"/>
      <c r="AR61" s="9"/>
      <c r="AS61" s="9"/>
      <c r="AT61" s="9"/>
      <c r="AU61" s="9"/>
      <c r="AV61" s="9"/>
    </row>
    <row r="62" spans="9:48" x14ac:dyDescent="0.3">
      <c r="I62" s="7"/>
      <c r="J62" s="7"/>
      <c r="K62" s="7"/>
      <c r="L62" s="7"/>
      <c r="M62" s="7"/>
      <c r="P62" s="9"/>
      <c r="Q62" s="9"/>
      <c r="R62" s="9"/>
      <c r="S62" s="9"/>
      <c r="T62" s="9"/>
      <c r="W62" s="9"/>
      <c r="X62" s="9"/>
      <c r="Y62" s="9"/>
      <c r="Z62" s="9"/>
      <c r="AA62" s="9"/>
      <c r="AD62" s="9"/>
      <c r="AE62" s="9"/>
      <c r="AF62" s="9"/>
      <c r="AG62" s="9"/>
      <c r="AH62" s="9"/>
      <c r="AK62" s="9"/>
      <c r="AL62" s="9"/>
      <c r="AM62" s="9"/>
      <c r="AN62" s="9"/>
      <c r="AO62" s="9"/>
      <c r="AR62" s="9"/>
      <c r="AS62" s="9"/>
      <c r="AT62" s="9"/>
      <c r="AU62" s="9"/>
      <c r="AV62" s="9"/>
    </row>
    <row r="63" spans="9:48" x14ac:dyDescent="0.3">
      <c r="I63" s="7"/>
      <c r="J63" s="7"/>
      <c r="K63" s="7"/>
      <c r="L63" s="7"/>
      <c r="M63" s="7"/>
      <c r="P63" s="9"/>
      <c r="Q63" s="9"/>
      <c r="R63" s="9"/>
      <c r="S63" s="9"/>
      <c r="T63" s="9"/>
      <c r="W63" s="9"/>
      <c r="X63" s="9"/>
      <c r="Y63" s="9"/>
      <c r="Z63" s="9"/>
      <c r="AA63" s="9"/>
      <c r="AD63" s="9"/>
      <c r="AE63" s="9"/>
      <c r="AF63" s="9"/>
      <c r="AG63" s="9"/>
      <c r="AH63" s="9"/>
      <c r="AK63" s="9"/>
      <c r="AL63" s="9"/>
      <c r="AM63" s="9"/>
      <c r="AN63" s="9"/>
      <c r="AO63" s="9"/>
      <c r="AR63" s="9"/>
      <c r="AS63" s="9"/>
      <c r="AT63" s="9"/>
      <c r="AU63" s="9"/>
      <c r="AV63" s="9"/>
    </row>
    <row r="64" spans="9:48" x14ac:dyDescent="0.3">
      <c r="I64" s="7"/>
      <c r="J64" s="7"/>
      <c r="K64" s="7"/>
      <c r="L64" s="7"/>
      <c r="M64" s="7"/>
      <c r="P64" s="9"/>
      <c r="Q64" s="9"/>
      <c r="R64" s="9"/>
      <c r="S64" s="9"/>
      <c r="T64" s="9"/>
      <c r="W64" s="9"/>
      <c r="X64" s="9"/>
      <c r="Y64" s="9"/>
      <c r="Z64" s="9"/>
      <c r="AA64" s="9"/>
      <c r="AD64" s="9"/>
      <c r="AE64" s="9"/>
      <c r="AF64" s="9"/>
      <c r="AG64" s="9"/>
      <c r="AH64" s="9"/>
      <c r="AK64" s="9"/>
      <c r="AL64" s="9"/>
      <c r="AM64" s="9"/>
      <c r="AN64" s="9"/>
      <c r="AO64" s="9"/>
      <c r="AR64" s="9"/>
      <c r="AS64" s="9"/>
      <c r="AT64" s="9"/>
      <c r="AU64" s="9"/>
      <c r="AV64" s="9"/>
    </row>
    <row r="65" spans="9:48" x14ac:dyDescent="0.3">
      <c r="I65" s="7"/>
      <c r="J65" s="7"/>
      <c r="K65" s="7"/>
      <c r="L65" s="7"/>
      <c r="M65" s="7"/>
      <c r="P65" s="9"/>
      <c r="Q65" s="9"/>
      <c r="R65" s="9"/>
      <c r="S65" s="9"/>
      <c r="T65" s="9"/>
      <c r="W65" s="9"/>
      <c r="X65" s="9"/>
      <c r="Y65" s="9"/>
      <c r="Z65" s="9"/>
      <c r="AA65" s="9"/>
      <c r="AD65" s="9"/>
      <c r="AE65" s="9"/>
      <c r="AF65" s="9"/>
      <c r="AG65" s="9"/>
      <c r="AH65" s="9"/>
      <c r="AK65" s="9"/>
      <c r="AL65" s="9"/>
      <c r="AM65" s="9"/>
      <c r="AN65" s="9"/>
      <c r="AO65" s="9"/>
      <c r="AR65" s="9"/>
      <c r="AS65" s="9"/>
      <c r="AT65" s="9"/>
      <c r="AU65" s="9"/>
      <c r="AV65" s="9"/>
    </row>
  </sheetData>
  <conditionalFormatting sqref="B3:F15">
    <cfRule type="cellIs" dxfId="65" priority="4" operator="between">
      <formula>0.00000000001</formula>
      <formula>0.00999999999999</formula>
    </cfRule>
  </conditionalFormatting>
  <conditionalFormatting sqref="A3:A15">
    <cfRule type="duplicateValues" dxfId="64" priority="5"/>
  </conditionalFormatting>
  <conditionalFormatting sqref="J3:M65">
    <cfRule type="cellIs" dxfId="63" priority="2" operator="between">
      <formula>0.0000001</formula>
      <formula>0.00999999999</formula>
    </cfRule>
  </conditionalFormatting>
  <conditionalFormatting sqref="I3:I65">
    <cfRule type="cellIs" dxfId="62" priority="3" operator="between">
      <formula>0.0000001</formula>
      <formula>0.00999999999</formula>
    </cfRule>
  </conditionalFormatting>
  <conditionalFormatting sqref="A2">
    <cfRule type="cellIs" dxfId="61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9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pageSetUpPr fitToPage="1"/>
  </sheetPr>
  <dimension ref="A1:AV93"/>
  <sheetViews>
    <sheetView tabSelected="1" workbookViewId="0">
      <selection activeCell="C23" sqref="C23"/>
    </sheetView>
  </sheetViews>
  <sheetFormatPr defaultColWidth="9.109375" defaultRowHeight="14.4" x14ac:dyDescent="0.3"/>
  <cols>
    <col min="1" max="1" width="16.5546875" style="6" bestFit="1" customWidth="1"/>
    <col min="2" max="6" width="9.109375" style="6"/>
    <col min="7" max="7" width="19.6640625" style="6" bestFit="1" customWidth="1"/>
    <col min="8" max="16384" width="9.109375" style="6"/>
  </cols>
  <sheetData>
    <row r="1" spans="1:48" ht="25.8" x14ac:dyDescent="0.5">
      <c r="A1" s="42" t="s">
        <v>477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6" t="s">
        <v>13</v>
      </c>
      <c r="B3" s="5">
        <v>0</v>
      </c>
      <c r="C3" s="5">
        <v>0.41258350444841502</v>
      </c>
      <c r="D3" s="5">
        <v>0</v>
      </c>
      <c r="E3" s="5">
        <v>0.613103866480608</v>
      </c>
      <c r="F3" s="5">
        <v>0</v>
      </c>
      <c r="I3" s="7">
        <v>4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1.6503340177936601</v>
      </c>
      <c r="X3" s="9">
        <v>1.2377505133452451</v>
      </c>
      <c r="Y3" s="9">
        <v>0</v>
      </c>
      <c r="Z3" s="9">
        <v>0.41258350444841502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2.452415465922432</v>
      </c>
      <c r="AL3" s="9">
        <v>1.8393115994418241</v>
      </c>
      <c r="AM3" s="9">
        <v>0</v>
      </c>
      <c r="AN3" s="9">
        <v>0.613103866480608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6" t="s">
        <v>14</v>
      </c>
      <c r="B4" s="5">
        <v>0</v>
      </c>
      <c r="C4" s="5">
        <v>0.318168323290141</v>
      </c>
      <c r="D4" s="5">
        <v>0</v>
      </c>
      <c r="E4" s="5">
        <v>0.47611821539079802</v>
      </c>
      <c r="F4" s="5">
        <v>0</v>
      </c>
      <c r="I4" s="7">
        <v>4</v>
      </c>
      <c r="J4" s="7">
        <v>3</v>
      </c>
      <c r="K4" s="7">
        <v>1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1.272673293160564</v>
      </c>
      <c r="X4" s="9">
        <v>0.95450496987042299</v>
      </c>
      <c r="Y4" s="9">
        <v>0.318168323290141</v>
      </c>
      <c r="Z4" s="9">
        <v>0.318168323290141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1.9044728615631921</v>
      </c>
      <c r="AL4" s="9">
        <v>1.4283546461723939</v>
      </c>
      <c r="AM4" s="9">
        <v>0.47611821539079802</v>
      </c>
      <c r="AN4" s="9">
        <v>0.47611821539079802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6" t="s">
        <v>15</v>
      </c>
      <c r="B5" s="5">
        <v>0</v>
      </c>
      <c r="C5" s="5">
        <v>0.27351162394233702</v>
      </c>
      <c r="D5" s="5">
        <v>0</v>
      </c>
      <c r="E5" s="5">
        <v>1</v>
      </c>
      <c r="F5" s="5">
        <v>1.2582693365056401E-2</v>
      </c>
      <c r="I5" s="7">
        <v>4</v>
      </c>
      <c r="J5" s="7">
        <v>3</v>
      </c>
      <c r="K5" s="7">
        <v>2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1.0940464957693481</v>
      </c>
      <c r="X5" s="9">
        <v>0.82053487182701113</v>
      </c>
      <c r="Y5" s="9">
        <v>0.54702324788467405</v>
      </c>
      <c r="Z5" s="9">
        <v>0.27351162394233702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4</v>
      </c>
      <c r="AL5" s="9">
        <v>3</v>
      </c>
      <c r="AM5" s="9">
        <v>2</v>
      </c>
      <c r="AN5" s="9">
        <v>1</v>
      </c>
      <c r="AO5" s="9">
        <v>0</v>
      </c>
      <c r="AR5" s="9">
        <v>5.0330773460225603E-2</v>
      </c>
      <c r="AS5" s="9">
        <v>3.7748080095169202E-2</v>
      </c>
      <c r="AT5" s="9">
        <v>2.5165386730112801E-2</v>
      </c>
      <c r="AU5" s="9">
        <v>1.2582693365056401E-2</v>
      </c>
      <c r="AV5" s="9">
        <v>0</v>
      </c>
    </row>
    <row r="6" spans="1:48" x14ac:dyDescent="0.3">
      <c r="A6" s="6" t="s">
        <v>16</v>
      </c>
      <c r="B6" s="5">
        <v>0</v>
      </c>
      <c r="C6" s="5">
        <v>1</v>
      </c>
      <c r="D6" s="5">
        <v>0</v>
      </c>
      <c r="E6" s="5">
        <v>0.93869293589661496</v>
      </c>
      <c r="F6" s="5">
        <v>0</v>
      </c>
      <c r="I6" s="7">
        <v>5</v>
      </c>
      <c r="J6" s="7">
        <v>3</v>
      </c>
      <c r="K6" s="7">
        <v>0</v>
      </c>
      <c r="L6" s="7">
        <v>1</v>
      </c>
      <c r="M6" s="7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W6" s="9">
        <v>5</v>
      </c>
      <c r="X6" s="9">
        <v>3</v>
      </c>
      <c r="Y6" s="9">
        <v>0</v>
      </c>
      <c r="Z6" s="9">
        <v>1</v>
      </c>
      <c r="AA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K6" s="9">
        <v>4.6934646794830748</v>
      </c>
      <c r="AL6" s="9">
        <v>2.8160788076898449</v>
      </c>
      <c r="AM6" s="9">
        <v>0</v>
      </c>
      <c r="AN6" s="9">
        <v>0.93869293589661496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6" t="s">
        <v>17</v>
      </c>
      <c r="B7" s="5">
        <v>0</v>
      </c>
      <c r="C7" s="5">
        <v>0.69109676821806598</v>
      </c>
      <c r="D7" s="5">
        <v>0</v>
      </c>
      <c r="E7" s="5">
        <v>0.52772158071873998</v>
      </c>
      <c r="F7" s="5">
        <v>0</v>
      </c>
      <c r="I7" s="7">
        <v>5</v>
      </c>
      <c r="J7" s="7">
        <v>3</v>
      </c>
      <c r="K7" s="7">
        <v>1</v>
      </c>
      <c r="L7" s="7">
        <v>1</v>
      </c>
      <c r="M7" s="7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W7" s="9">
        <v>3.4554838410903299</v>
      </c>
      <c r="X7" s="9">
        <v>2.0732903046541979</v>
      </c>
      <c r="Y7" s="9">
        <v>0.69109676821806598</v>
      </c>
      <c r="Z7" s="9">
        <v>0.69109676821806598</v>
      </c>
      <c r="AA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K7" s="9">
        <v>2.6386079035936998</v>
      </c>
      <c r="AL7" s="9">
        <v>1.5831647421562201</v>
      </c>
      <c r="AM7" s="9">
        <v>0.52772158071873998</v>
      </c>
      <c r="AN7" s="9">
        <v>0.52772158071873998</v>
      </c>
      <c r="AO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</row>
    <row r="8" spans="1:48" x14ac:dyDescent="0.3">
      <c r="A8" s="6" t="s">
        <v>18</v>
      </c>
      <c r="B8" s="5">
        <v>0</v>
      </c>
      <c r="C8" s="5">
        <v>0.46026193560963202</v>
      </c>
      <c r="D8" s="5">
        <v>0</v>
      </c>
      <c r="E8" s="5">
        <v>0.43977780376996101</v>
      </c>
      <c r="F8" s="5">
        <v>0</v>
      </c>
      <c r="I8" s="7">
        <v>5</v>
      </c>
      <c r="J8" s="7">
        <v>3</v>
      </c>
      <c r="K8" s="7">
        <v>2</v>
      </c>
      <c r="L8" s="7">
        <v>1</v>
      </c>
      <c r="M8" s="7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W8" s="9">
        <v>2.3013096780481601</v>
      </c>
      <c r="X8" s="9">
        <v>1.3807858068288961</v>
      </c>
      <c r="Y8" s="9">
        <v>0.92052387121926404</v>
      </c>
      <c r="Z8" s="9">
        <v>0.46026193560963202</v>
      </c>
      <c r="AA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K8" s="9">
        <v>2.1988890188498051</v>
      </c>
      <c r="AL8" s="9">
        <v>1.3193334113098829</v>
      </c>
      <c r="AM8" s="9">
        <v>0.87955560753992201</v>
      </c>
      <c r="AN8" s="9">
        <v>0.43977780376996101</v>
      </c>
      <c r="AO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</row>
    <row r="9" spans="1:48" x14ac:dyDescent="0.3">
      <c r="A9" s="6" t="s">
        <v>19</v>
      </c>
      <c r="B9" s="5">
        <v>0</v>
      </c>
      <c r="C9" s="5">
        <v>0.43396290270238103</v>
      </c>
      <c r="D9" s="5">
        <v>0</v>
      </c>
      <c r="E9" s="5">
        <v>0.91246113452148803</v>
      </c>
      <c r="F9" s="5">
        <v>0</v>
      </c>
      <c r="I9" s="7">
        <v>5</v>
      </c>
      <c r="J9" s="7">
        <v>3</v>
      </c>
      <c r="K9" s="7">
        <v>3</v>
      </c>
      <c r="L9" s="7">
        <v>1</v>
      </c>
      <c r="M9" s="7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W9" s="9">
        <v>2.1698145135119051</v>
      </c>
      <c r="X9" s="9">
        <v>1.3018887081071431</v>
      </c>
      <c r="Y9" s="9">
        <v>1.3018887081071431</v>
      </c>
      <c r="Z9" s="9">
        <v>0.43396290270238103</v>
      </c>
      <c r="AA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K9" s="9">
        <v>4.5623056726074402</v>
      </c>
      <c r="AL9" s="9">
        <v>2.737383403564464</v>
      </c>
      <c r="AM9" s="9">
        <v>2.737383403564464</v>
      </c>
      <c r="AN9" s="9">
        <v>0.91246113452148803</v>
      </c>
      <c r="AO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</row>
    <row r="10" spans="1:48" x14ac:dyDescent="0.3">
      <c r="A10" s="6" t="s">
        <v>20</v>
      </c>
      <c r="B10" s="5">
        <v>0</v>
      </c>
      <c r="C10" s="5">
        <v>0.16295573094715099</v>
      </c>
      <c r="D10" s="5">
        <v>0</v>
      </c>
      <c r="E10" s="5">
        <v>8.5984465852870604E-2</v>
      </c>
      <c r="F10" s="5">
        <v>0</v>
      </c>
      <c r="I10" s="7">
        <v>6</v>
      </c>
      <c r="J10" s="7">
        <v>3</v>
      </c>
      <c r="K10" s="7">
        <v>0</v>
      </c>
      <c r="L10" s="7">
        <v>1</v>
      </c>
      <c r="M10" s="7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W10" s="9">
        <v>0.97773438568290594</v>
      </c>
      <c r="X10" s="9">
        <v>0.48886719284145297</v>
      </c>
      <c r="Y10" s="9">
        <v>0</v>
      </c>
      <c r="Z10" s="9">
        <v>0.16295573094715099</v>
      </c>
      <c r="AA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K10" s="9">
        <v>0.51590679511722359</v>
      </c>
      <c r="AL10" s="9">
        <v>0.2579533975586118</v>
      </c>
      <c r="AM10" s="9">
        <v>0</v>
      </c>
      <c r="AN10" s="9">
        <v>8.5984465852870604E-2</v>
      </c>
      <c r="AO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</row>
    <row r="11" spans="1:48" x14ac:dyDescent="0.3">
      <c r="A11" s="6" t="s">
        <v>21</v>
      </c>
      <c r="B11" s="5">
        <v>0</v>
      </c>
      <c r="C11" s="5">
        <v>0.20201106294384</v>
      </c>
      <c r="D11" s="5">
        <v>0</v>
      </c>
      <c r="E11" s="5">
        <v>4.71054451004317E-2</v>
      </c>
      <c r="F11" s="5">
        <v>0</v>
      </c>
      <c r="I11" s="7">
        <v>6</v>
      </c>
      <c r="J11" s="7">
        <v>3</v>
      </c>
      <c r="K11" s="7">
        <v>1</v>
      </c>
      <c r="L11" s="7">
        <v>1</v>
      </c>
      <c r="M11" s="7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W11" s="9">
        <v>1.21206637766304</v>
      </c>
      <c r="X11" s="9">
        <v>0.60603318883152002</v>
      </c>
      <c r="Y11" s="9">
        <v>0.20201106294384</v>
      </c>
      <c r="Z11" s="9">
        <v>0.20201106294384</v>
      </c>
      <c r="AA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K11" s="9">
        <v>0.28263267060259023</v>
      </c>
      <c r="AL11" s="9">
        <v>0.14131633530129512</v>
      </c>
      <c r="AM11" s="9">
        <v>4.71054451004317E-2</v>
      </c>
      <c r="AN11" s="9">
        <v>4.71054451004317E-2</v>
      </c>
      <c r="AO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</row>
    <row r="12" spans="1:48" x14ac:dyDescent="0.3">
      <c r="A12" s="6" t="s">
        <v>22</v>
      </c>
      <c r="B12" s="5">
        <v>0</v>
      </c>
      <c r="C12" s="5">
        <v>0.17157346148306901</v>
      </c>
      <c r="D12" s="5">
        <v>0</v>
      </c>
      <c r="E12" s="5">
        <v>2.3743840048854398E-2</v>
      </c>
      <c r="F12" s="5">
        <v>0</v>
      </c>
      <c r="I12" s="7">
        <v>6</v>
      </c>
      <c r="J12" s="7">
        <v>3</v>
      </c>
      <c r="K12" s="7">
        <v>2</v>
      </c>
      <c r="L12" s="7">
        <v>1</v>
      </c>
      <c r="M12" s="7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W12" s="9">
        <v>1.029440768898414</v>
      </c>
      <c r="X12" s="9">
        <v>0.51472038444920698</v>
      </c>
      <c r="Y12" s="9">
        <v>0.34314692296613802</v>
      </c>
      <c r="Z12" s="9">
        <v>0.17157346148306901</v>
      </c>
      <c r="AA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K12" s="9">
        <v>0.1424630402931264</v>
      </c>
      <c r="AL12" s="9">
        <v>7.1231520146563199E-2</v>
      </c>
      <c r="AM12" s="9">
        <v>4.7487680097708797E-2</v>
      </c>
      <c r="AN12" s="9">
        <v>2.3743840048854398E-2</v>
      </c>
      <c r="AO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</row>
    <row r="13" spans="1:48" x14ac:dyDescent="0.3">
      <c r="A13" s="6" t="s">
        <v>23</v>
      </c>
      <c r="B13" s="5">
        <v>0</v>
      </c>
      <c r="C13" s="5">
        <v>0.19164433765098099</v>
      </c>
      <c r="D13" s="5">
        <v>0</v>
      </c>
      <c r="E13" s="5">
        <v>9.1728679482697306E-2</v>
      </c>
      <c r="F13" s="5">
        <v>0</v>
      </c>
      <c r="I13" s="7">
        <v>6</v>
      </c>
      <c r="J13" s="7">
        <v>3</v>
      </c>
      <c r="K13" s="7">
        <v>3</v>
      </c>
      <c r="L13" s="7">
        <v>1</v>
      </c>
      <c r="M13" s="7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W13" s="9">
        <v>1.1498660259058859</v>
      </c>
      <c r="X13" s="9">
        <v>0.57493301295294297</v>
      </c>
      <c r="Y13" s="9">
        <v>0.57493301295294297</v>
      </c>
      <c r="Z13" s="9">
        <v>0.19164433765098099</v>
      </c>
      <c r="AA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K13" s="9">
        <v>0.55037207689618384</v>
      </c>
      <c r="AL13" s="9">
        <v>0.27518603844809192</v>
      </c>
      <c r="AM13" s="9">
        <v>0.27518603844809192</v>
      </c>
      <c r="AN13" s="9">
        <v>9.1728679482697306E-2</v>
      </c>
      <c r="AO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6" t="s">
        <v>24</v>
      </c>
      <c r="B14" s="5">
        <v>0</v>
      </c>
      <c r="C14" s="5">
        <v>0.236609714589958</v>
      </c>
      <c r="D14" s="5">
        <v>0</v>
      </c>
      <c r="E14" s="5">
        <v>0.27084672374218999</v>
      </c>
      <c r="F14" s="5">
        <v>0</v>
      </c>
      <c r="I14" s="7">
        <v>6</v>
      </c>
      <c r="J14" s="7">
        <v>3</v>
      </c>
      <c r="K14" s="7">
        <v>4</v>
      </c>
      <c r="L14" s="7">
        <v>1</v>
      </c>
      <c r="M14" s="7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W14" s="9">
        <v>1.4196582875397481</v>
      </c>
      <c r="X14" s="9">
        <v>0.70982914376987405</v>
      </c>
      <c r="Y14" s="9">
        <v>0.94643885835983199</v>
      </c>
      <c r="Z14" s="9">
        <v>0.236609714589958</v>
      </c>
      <c r="AA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K14" s="9">
        <v>1.6250803424531399</v>
      </c>
      <c r="AL14" s="9">
        <v>0.81254017122656996</v>
      </c>
      <c r="AM14" s="9">
        <v>1.08338689496876</v>
      </c>
      <c r="AN14" s="9">
        <v>0.27084672374218999</v>
      </c>
      <c r="AO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</row>
    <row r="15" spans="1:48" x14ac:dyDescent="0.3">
      <c r="A15" s="6" t="s">
        <v>25</v>
      </c>
      <c r="B15" s="5">
        <v>0</v>
      </c>
      <c r="C15" s="5">
        <v>0</v>
      </c>
      <c r="D15" s="5">
        <v>0</v>
      </c>
      <c r="E15" s="5">
        <v>0</v>
      </c>
      <c r="F15" s="5">
        <v>0.261886025792544</v>
      </c>
      <c r="I15" s="7">
        <v>2</v>
      </c>
      <c r="J15" s="7">
        <v>4</v>
      </c>
      <c r="K15" s="7">
        <v>0</v>
      </c>
      <c r="L15" s="7">
        <v>0</v>
      </c>
      <c r="M15" s="7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R15" s="9">
        <v>0.52377205158508799</v>
      </c>
      <c r="AS15" s="9">
        <v>1.047544103170176</v>
      </c>
      <c r="AT15" s="9">
        <v>0</v>
      </c>
      <c r="AU15" s="9">
        <v>0</v>
      </c>
      <c r="AV15" s="9">
        <v>0</v>
      </c>
    </row>
    <row r="16" spans="1:48" x14ac:dyDescent="0.3">
      <c r="A16" s="6" t="s">
        <v>26</v>
      </c>
      <c r="B16" s="5">
        <v>9.9140792400228203E-2</v>
      </c>
      <c r="C16" s="5">
        <v>2.09516029310296E-2</v>
      </c>
      <c r="D16" s="5">
        <v>6.7805541123832302E-2</v>
      </c>
      <c r="E16" s="5">
        <v>9.5084689121004304E-2</v>
      </c>
      <c r="F16" s="5">
        <v>0.39362472648499602</v>
      </c>
      <c r="I16" s="7">
        <v>2</v>
      </c>
      <c r="J16" s="7">
        <v>5</v>
      </c>
      <c r="K16" s="7">
        <v>0</v>
      </c>
      <c r="L16" s="7">
        <v>0</v>
      </c>
      <c r="M16" s="7">
        <v>0</v>
      </c>
      <c r="P16" s="9">
        <v>0.19828158480045641</v>
      </c>
      <c r="Q16" s="9">
        <v>0.49570396200114103</v>
      </c>
      <c r="R16" s="9">
        <v>0</v>
      </c>
      <c r="S16" s="9">
        <v>0</v>
      </c>
      <c r="T16" s="9">
        <v>0</v>
      </c>
      <c r="W16" s="9">
        <v>4.1903205862059201E-2</v>
      </c>
      <c r="X16" s="9">
        <v>0.104758014655148</v>
      </c>
      <c r="Y16" s="9">
        <v>0</v>
      </c>
      <c r="Z16" s="9">
        <v>0</v>
      </c>
      <c r="AA16" s="9">
        <v>0</v>
      </c>
      <c r="AD16" s="9">
        <v>0.1356110822476646</v>
      </c>
      <c r="AE16" s="9">
        <v>0.33902770561916151</v>
      </c>
      <c r="AF16" s="9">
        <v>0</v>
      </c>
      <c r="AG16" s="9">
        <v>0</v>
      </c>
      <c r="AH16" s="9">
        <v>0</v>
      </c>
      <c r="AK16" s="9">
        <v>0.19016937824200861</v>
      </c>
      <c r="AL16" s="9">
        <v>0.47542344560502153</v>
      </c>
      <c r="AM16" s="9">
        <v>0</v>
      </c>
      <c r="AN16" s="9">
        <v>0</v>
      </c>
      <c r="AO16" s="9">
        <v>0</v>
      </c>
      <c r="AR16" s="9">
        <v>0.78724945296999205</v>
      </c>
      <c r="AS16" s="9">
        <v>1.9681236324249802</v>
      </c>
      <c r="AT16" s="9">
        <v>0</v>
      </c>
      <c r="AU16" s="9">
        <v>0</v>
      </c>
      <c r="AV16" s="9">
        <v>0</v>
      </c>
    </row>
    <row r="17" spans="1:48" x14ac:dyDescent="0.3">
      <c r="A17" s="6" t="s">
        <v>27</v>
      </c>
      <c r="B17" s="5">
        <v>0</v>
      </c>
      <c r="C17" s="5">
        <v>0</v>
      </c>
      <c r="D17" s="5">
        <v>0</v>
      </c>
      <c r="E17" s="5">
        <v>0</v>
      </c>
      <c r="F17" s="5">
        <v>0.25875873489440199</v>
      </c>
      <c r="I17" s="7">
        <v>2</v>
      </c>
      <c r="J17" s="7">
        <v>7</v>
      </c>
      <c r="K17" s="7">
        <v>0</v>
      </c>
      <c r="L17" s="7">
        <v>0</v>
      </c>
      <c r="M17" s="7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R17" s="9">
        <v>0.51751746978880397</v>
      </c>
      <c r="AS17" s="9">
        <v>1.8113111442608139</v>
      </c>
      <c r="AT17" s="9">
        <v>0</v>
      </c>
      <c r="AU17" s="9">
        <v>0</v>
      </c>
      <c r="AV17" s="9">
        <v>0</v>
      </c>
    </row>
    <row r="18" spans="1:48" x14ac:dyDescent="0.3">
      <c r="A18" s="6" t="s">
        <v>28</v>
      </c>
      <c r="B18" s="5">
        <v>0</v>
      </c>
      <c r="C18" s="5">
        <v>1.59731402909329E-2</v>
      </c>
      <c r="D18" s="5">
        <v>0</v>
      </c>
      <c r="E18" s="5">
        <v>0</v>
      </c>
      <c r="F18" s="5">
        <v>0.65693872674520903</v>
      </c>
      <c r="I18" s="7">
        <v>2</v>
      </c>
      <c r="J18" s="7">
        <v>8</v>
      </c>
      <c r="K18" s="7">
        <v>0</v>
      </c>
      <c r="L18" s="7">
        <v>0</v>
      </c>
      <c r="M18" s="7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W18" s="9">
        <v>3.1946280581865799E-2</v>
      </c>
      <c r="X18" s="9">
        <v>0.1277851223274632</v>
      </c>
      <c r="Y18" s="9">
        <v>0</v>
      </c>
      <c r="Z18" s="9">
        <v>0</v>
      </c>
      <c r="AA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R18" s="9">
        <v>1.3138774534904181</v>
      </c>
      <c r="AS18" s="9">
        <v>5.2555098139616723</v>
      </c>
      <c r="AT18" s="9">
        <v>0</v>
      </c>
      <c r="AU18" s="9">
        <v>0</v>
      </c>
      <c r="AV18" s="9">
        <v>0</v>
      </c>
    </row>
    <row r="19" spans="1:48" x14ac:dyDescent="0.3">
      <c r="A19" s="6" t="s">
        <v>29</v>
      </c>
      <c r="B19" s="5">
        <v>0</v>
      </c>
      <c r="C19" s="5">
        <v>0</v>
      </c>
      <c r="D19" s="5">
        <v>0</v>
      </c>
      <c r="E19" s="5">
        <v>0</v>
      </c>
      <c r="F19" s="5">
        <v>1</v>
      </c>
      <c r="I19" s="7">
        <v>2</v>
      </c>
      <c r="J19" s="7">
        <v>9</v>
      </c>
      <c r="K19" s="7">
        <v>0</v>
      </c>
      <c r="L19" s="7">
        <v>0</v>
      </c>
      <c r="M19" s="7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R19" s="9">
        <v>2</v>
      </c>
      <c r="AS19" s="9">
        <v>9</v>
      </c>
      <c r="AT19" s="9">
        <v>0</v>
      </c>
      <c r="AU19" s="9">
        <v>0</v>
      </c>
      <c r="AV19" s="9">
        <v>0</v>
      </c>
    </row>
    <row r="20" spans="1:48" x14ac:dyDescent="0.3">
      <c r="A20" s="6" t="s">
        <v>30</v>
      </c>
      <c r="B20" s="5">
        <v>0</v>
      </c>
      <c r="C20" s="5">
        <v>0</v>
      </c>
      <c r="D20" s="5">
        <v>0</v>
      </c>
      <c r="E20" s="5">
        <v>0.203322771014466</v>
      </c>
      <c r="F20" s="5">
        <v>0</v>
      </c>
      <c r="I20" s="7">
        <v>4</v>
      </c>
      <c r="J20" s="7">
        <v>3</v>
      </c>
      <c r="K20" s="7">
        <v>1</v>
      </c>
      <c r="L20" s="7">
        <v>1</v>
      </c>
      <c r="M20" s="7">
        <v>1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K20" s="9">
        <v>0.81329108405786399</v>
      </c>
      <c r="AL20" s="9">
        <v>0.60996831304339794</v>
      </c>
      <c r="AM20" s="9">
        <v>0.203322771014466</v>
      </c>
      <c r="AN20" s="9">
        <v>0.203322771014466</v>
      </c>
      <c r="AO20" s="9">
        <v>0.203322771014466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</row>
    <row r="21" spans="1:48" x14ac:dyDescent="0.3">
      <c r="A21" s="6" t="s">
        <v>31</v>
      </c>
      <c r="B21" s="5">
        <v>0</v>
      </c>
      <c r="C21" s="5">
        <v>0</v>
      </c>
      <c r="D21" s="5">
        <v>0</v>
      </c>
      <c r="E21" s="5">
        <v>0.62711334378866501</v>
      </c>
      <c r="F21" s="5">
        <v>3.61773484522298E-2</v>
      </c>
      <c r="I21" s="7">
        <v>4</v>
      </c>
      <c r="J21" s="7">
        <v>3</v>
      </c>
      <c r="K21" s="7">
        <v>2</v>
      </c>
      <c r="L21" s="7">
        <v>1</v>
      </c>
      <c r="M21" s="7">
        <v>1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K21" s="9">
        <v>2.50845337515466</v>
      </c>
      <c r="AL21" s="9">
        <v>1.8813400313659949</v>
      </c>
      <c r="AM21" s="9">
        <v>1.25422668757733</v>
      </c>
      <c r="AN21" s="9">
        <v>0.62711334378866501</v>
      </c>
      <c r="AO21" s="9">
        <v>0.62711334378866501</v>
      </c>
      <c r="AR21" s="9">
        <v>0.1447093938089192</v>
      </c>
      <c r="AS21" s="9">
        <v>0.10853204535668939</v>
      </c>
      <c r="AT21" s="9">
        <v>7.2354696904459601E-2</v>
      </c>
      <c r="AU21" s="9">
        <v>3.61773484522298E-2</v>
      </c>
      <c r="AV21" s="9">
        <v>3.61773484522298E-2</v>
      </c>
    </row>
    <row r="22" spans="1:48" x14ac:dyDescent="0.3">
      <c r="A22" s="6" t="s">
        <v>32</v>
      </c>
      <c r="B22" s="5">
        <v>0</v>
      </c>
      <c r="C22" s="5">
        <v>0</v>
      </c>
      <c r="D22" s="5">
        <v>0</v>
      </c>
      <c r="E22" s="5">
        <v>0.105906322881011</v>
      </c>
      <c r="F22" s="5">
        <v>1.30110717665062E-2</v>
      </c>
      <c r="I22" s="7">
        <v>4</v>
      </c>
      <c r="J22" s="7">
        <v>3</v>
      </c>
      <c r="K22" s="7">
        <v>2</v>
      </c>
      <c r="L22" s="7">
        <v>1</v>
      </c>
      <c r="M22" s="7">
        <v>2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K22" s="9">
        <v>0.42362529152404399</v>
      </c>
      <c r="AL22" s="9">
        <v>0.31771896864303301</v>
      </c>
      <c r="AM22" s="9">
        <v>0.21181264576202199</v>
      </c>
      <c r="AN22" s="9">
        <v>0.105906322881011</v>
      </c>
      <c r="AO22" s="9">
        <v>0.21181264576202199</v>
      </c>
      <c r="AR22" s="9">
        <v>5.2044287066024798E-2</v>
      </c>
      <c r="AS22" s="9">
        <v>3.90332152995186E-2</v>
      </c>
      <c r="AT22" s="9">
        <v>2.6022143533012399E-2</v>
      </c>
      <c r="AU22" s="9">
        <v>1.30110717665062E-2</v>
      </c>
      <c r="AV22" s="9">
        <v>2.6022143533012399E-2</v>
      </c>
    </row>
    <row r="23" spans="1:48" x14ac:dyDescent="0.3">
      <c r="A23" s="6" t="s">
        <v>33</v>
      </c>
      <c r="B23" s="5">
        <v>0</v>
      </c>
      <c r="C23" s="5">
        <v>0</v>
      </c>
      <c r="D23" s="5">
        <v>0</v>
      </c>
      <c r="E23" s="5">
        <v>0.34115513778293199</v>
      </c>
      <c r="F23" s="5">
        <v>0</v>
      </c>
      <c r="I23" s="7">
        <v>5</v>
      </c>
      <c r="J23" s="7">
        <v>3</v>
      </c>
      <c r="K23" s="7">
        <v>1</v>
      </c>
      <c r="L23" s="7">
        <v>1</v>
      </c>
      <c r="M23" s="7">
        <v>1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K23" s="9">
        <v>1.70577568891466</v>
      </c>
      <c r="AL23" s="9">
        <v>1.0234654133487959</v>
      </c>
      <c r="AM23" s="9">
        <v>0.34115513778293199</v>
      </c>
      <c r="AN23" s="9">
        <v>0.34115513778293199</v>
      </c>
      <c r="AO23" s="9">
        <v>0.34115513778293199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6" t="s">
        <v>34</v>
      </c>
      <c r="B24" s="5">
        <v>0</v>
      </c>
      <c r="C24" s="5">
        <v>0</v>
      </c>
      <c r="D24" s="5">
        <v>0</v>
      </c>
      <c r="E24" s="5">
        <v>0.39153747577571402</v>
      </c>
      <c r="F24" s="5">
        <v>0</v>
      </c>
      <c r="I24" s="7">
        <v>5</v>
      </c>
      <c r="J24" s="7">
        <v>3</v>
      </c>
      <c r="K24" s="7">
        <v>2</v>
      </c>
      <c r="L24" s="7">
        <v>1</v>
      </c>
      <c r="M24" s="7">
        <v>1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K24" s="9">
        <v>1.95768737887857</v>
      </c>
      <c r="AL24" s="9">
        <v>1.1746124273271421</v>
      </c>
      <c r="AM24" s="9">
        <v>0.78307495155142803</v>
      </c>
      <c r="AN24" s="9">
        <v>0.39153747577571402</v>
      </c>
      <c r="AO24" s="9">
        <v>0.39153747577571402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</row>
    <row r="25" spans="1:48" x14ac:dyDescent="0.3">
      <c r="A25" s="6" t="s">
        <v>36</v>
      </c>
      <c r="B25" s="5">
        <v>0</v>
      </c>
      <c r="C25" s="5">
        <v>1.1740488576234E-2</v>
      </c>
      <c r="D25" s="5">
        <v>0</v>
      </c>
      <c r="E25" s="5">
        <v>0.81458092846473795</v>
      </c>
      <c r="F25" s="5">
        <v>0</v>
      </c>
      <c r="I25" s="7">
        <v>5</v>
      </c>
      <c r="J25" s="7">
        <v>3</v>
      </c>
      <c r="K25" s="7">
        <v>3</v>
      </c>
      <c r="L25" s="7">
        <v>1</v>
      </c>
      <c r="M25" s="7">
        <v>1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W25" s="9">
        <v>5.8702442881169999E-2</v>
      </c>
      <c r="X25" s="9">
        <v>3.5221465728702002E-2</v>
      </c>
      <c r="Y25" s="9">
        <v>3.5221465728702002E-2</v>
      </c>
      <c r="Z25" s="9">
        <v>1.1740488576234E-2</v>
      </c>
      <c r="AA25" s="9">
        <v>1.1740488576234E-2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K25" s="9">
        <v>4.0729046423236897</v>
      </c>
      <c r="AL25" s="9">
        <v>2.443742785394214</v>
      </c>
      <c r="AM25" s="9">
        <v>2.443742785394214</v>
      </c>
      <c r="AN25" s="9">
        <v>0.81458092846473795</v>
      </c>
      <c r="AO25" s="9">
        <v>0.81458092846473795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A26" s="6" t="s">
        <v>37</v>
      </c>
      <c r="B26" s="5">
        <v>0</v>
      </c>
      <c r="C26" s="5">
        <v>0</v>
      </c>
      <c r="D26" s="5">
        <v>0</v>
      </c>
      <c r="E26" s="5">
        <v>9.8586646106852693E-2</v>
      </c>
      <c r="F26" s="5">
        <v>0</v>
      </c>
      <c r="I26" s="7">
        <v>5</v>
      </c>
      <c r="J26" s="7">
        <v>3</v>
      </c>
      <c r="K26" s="7">
        <v>3</v>
      </c>
      <c r="L26" s="7">
        <v>1</v>
      </c>
      <c r="M26" s="7">
        <v>2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K26" s="9">
        <v>0.49293323053426347</v>
      </c>
      <c r="AL26" s="9">
        <v>0.29575993832055808</v>
      </c>
      <c r="AM26" s="9">
        <v>0.29575993832055808</v>
      </c>
      <c r="AN26" s="9">
        <v>9.8586646106852693E-2</v>
      </c>
      <c r="AO26" s="9">
        <v>0.19717329221370539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</row>
    <row r="27" spans="1:48" x14ac:dyDescent="0.3">
      <c r="A27" s="6" t="s">
        <v>104</v>
      </c>
      <c r="B27" s="5">
        <v>0</v>
      </c>
      <c r="C27" s="5">
        <v>0</v>
      </c>
      <c r="D27" s="5">
        <v>0</v>
      </c>
      <c r="E27" s="5">
        <v>5.19963426206747E-2</v>
      </c>
      <c r="F27" s="5">
        <v>0</v>
      </c>
      <c r="I27" s="7">
        <v>6</v>
      </c>
      <c r="J27" s="7">
        <v>3</v>
      </c>
      <c r="K27" s="7">
        <v>1</v>
      </c>
      <c r="L27" s="7">
        <v>1</v>
      </c>
      <c r="M27" s="7">
        <v>1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K27" s="9">
        <v>0.31197805572404819</v>
      </c>
      <c r="AL27" s="9">
        <v>0.15598902786202409</v>
      </c>
      <c r="AM27" s="9">
        <v>5.19963426206747E-2</v>
      </c>
      <c r="AN27" s="9">
        <v>5.19963426206747E-2</v>
      </c>
      <c r="AO27" s="9">
        <v>5.19963426206747E-2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</row>
    <row r="28" spans="1:48" x14ac:dyDescent="0.3">
      <c r="A28" s="6" t="s">
        <v>105</v>
      </c>
      <c r="B28" s="5">
        <v>0</v>
      </c>
      <c r="C28" s="5">
        <v>0</v>
      </c>
      <c r="D28" s="5">
        <v>0</v>
      </c>
      <c r="E28" s="5">
        <v>7.3506604943273199E-2</v>
      </c>
      <c r="F28" s="5">
        <v>0</v>
      </c>
      <c r="I28" s="7">
        <v>6</v>
      </c>
      <c r="J28" s="7">
        <v>3</v>
      </c>
      <c r="K28" s="7">
        <v>3</v>
      </c>
      <c r="L28" s="7">
        <v>1</v>
      </c>
      <c r="M28" s="7">
        <v>1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K28" s="9">
        <v>0.44103962965963917</v>
      </c>
      <c r="AL28" s="9">
        <v>0.22051981482981958</v>
      </c>
      <c r="AM28" s="9">
        <v>0.22051981482981958</v>
      </c>
      <c r="AN28" s="9">
        <v>7.3506604943273199E-2</v>
      </c>
      <c r="AO28" s="9">
        <v>7.3506604943273199E-2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</row>
    <row r="29" spans="1:48" x14ac:dyDescent="0.3">
      <c r="A29" s="6" t="s">
        <v>39</v>
      </c>
      <c r="B29" s="5">
        <v>0</v>
      </c>
      <c r="C29" s="5">
        <v>1.4821975212756E-2</v>
      </c>
      <c r="D29" s="5">
        <v>0</v>
      </c>
      <c r="E29" s="5">
        <v>0.16025505569072901</v>
      </c>
      <c r="F29" s="5">
        <v>0</v>
      </c>
      <c r="I29" s="7">
        <v>6</v>
      </c>
      <c r="J29" s="7">
        <v>3</v>
      </c>
      <c r="K29" s="7">
        <v>4</v>
      </c>
      <c r="L29" s="7">
        <v>1</v>
      </c>
      <c r="M29" s="7">
        <v>1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W29" s="9">
        <v>8.8931851276535995E-2</v>
      </c>
      <c r="X29" s="9">
        <v>4.4465925638267997E-2</v>
      </c>
      <c r="Y29" s="9">
        <v>5.9287900851023999E-2</v>
      </c>
      <c r="Z29" s="9">
        <v>1.4821975212756E-2</v>
      </c>
      <c r="AA29" s="9">
        <v>1.4821975212756E-2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K29" s="9">
        <v>0.96153033414437405</v>
      </c>
      <c r="AL29" s="9">
        <v>0.48076516707218703</v>
      </c>
      <c r="AM29" s="9">
        <v>0.64102022276291604</v>
      </c>
      <c r="AN29" s="9">
        <v>0.16025505569072901</v>
      </c>
      <c r="AO29" s="9">
        <v>0.16025505569072901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</row>
    <row r="30" spans="1:48" x14ac:dyDescent="0.3">
      <c r="A30" s="6" t="s">
        <v>40</v>
      </c>
      <c r="B30" s="5">
        <v>0</v>
      </c>
      <c r="C30" s="5">
        <v>0</v>
      </c>
      <c r="D30" s="5">
        <v>0</v>
      </c>
      <c r="E30" s="5">
        <v>0.11072069027718801</v>
      </c>
      <c r="F30" s="5">
        <v>0</v>
      </c>
      <c r="I30" s="7">
        <v>6</v>
      </c>
      <c r="J30" s="7">
        <v>3</v>
      </c>
      <c r="K30" s="7">
        <v>4</v>
      </c>
      <c r="L30" s="7">
        <v>1</v>
      </c>
      <c r="M30" s="7">
        <v>2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K30" s="9">
        <v>0.66432414166312803</v>
      </c>
      <c r="AL30" s="9">
        <v>0.33216207083156402</v>
      </c>
      <c r="AM30" s="9">
        <v>0.44288276110875202</v>
      </c>
      <c r="AN30" s="9">
        <v>0.11072069027718801</v>
      </c>
      <c r="AO30" s="9">
        <v>0.22144138055437601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</row>
    <row r="31" spans="1:48" x14ac:dyDescent="0.3">
      <c r="A31" s="6" t="s">
        <v>41</v>
      </c>
      <c r="B31" s="5">
        <v>5.7974630176853399E-2</v>
      </c>
      <c r="C31" s="5">
        <v>0</v>
      </c>
      <c r="D31" s="5">
        <v>5.7956506813115198E-2</v>
      </c>
      <c r="E31" s="5">
        <v>1.1411398660383499E-2</v>
      </c>
      <c r="F31" s="5">
        <v>0</v>
      </c>
      <c r="I31" s="7">
        <v>3</v>
      </c>
      <c r="J31" s="7">
        <v>3</v>
      </c>
      <c r="K31" s="7">
        <v>0</v>
      </c>
      <c r="L31" s="7">
        <v>0</v>
      </c>
      <c r="M31" s="7">
        <v>0</v>
      </c>
      <c r="P31" s="9">
        <v>0.1739238905305602</v>
      </c>
      <c r="Q31" s="9">
        <v>0.1739238905305602</v>
      </c>
      <c r="R31" s="9">
        <v>0</v>
      </c>
      <c r="S31" s="9">
        <v>0</v>
      </c>
      <c r="T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D31" s="9">
        <v>0.17386952043934559</v>
      </c>
      <c r="AE31" s="9">
        <v>0.17386952043934559</v>
      </c>
      <c r="AF31" s="9">
        <v>0</v>
      </c>
      <c r="AG31" s="9">
        <v>0</v>
      </c>
      <c r="AH31" s="9">
        <v>0</v>
      </c>
      <c r="AK31" s="9">
        <v>3.4234195981150496E-2</v>
      </c>
      <c r="AL31" s="9">
        <v>3.4234195981150496E-2</v>
      </c>
      <c r="AM31" s="9">
        <v>0</v>
      </c>
      <c r="AN31" s="9">
        <v>0</v>
      </c>
      <c r="AO31" s="9">
        <v>0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</row>
    <row r="32" spans="1:48" x14ac:dyDescent="0.3">
      <c r="A32" s="6" t="s">
        <v>42</v>
      </c>
      <c r="B32" s="5">
        <v>0.55705525779532505</v>
      </c>
      <c r="C32" s="5">
        <v>0</v>
      </c>
      <c r="D32" s="5">
        <v>0.65900225501262599</v>
      </c>
      <c r="E32" s="5">
        <v>1.8354817557457902E-2</v>
      </c>
      <c r="F32" s="5">
        <v>0</v>
      </c>
      <c r="I32" s="7">
        <v>4</v>
      </c>
      <c r="J32" s="7">
        <v>3</v>
      </c>
      <c r="K32" s="7">
        <v>0</v>
      </c>
      <c r="L32" s="7">
        <v>0</v>
      </c>
      <c r="M32" s="7">
        <v>0</v>
      </c>
      <c r="P32" s="9">
        <v>2.2282210311813002</v>
      </c>
      <c r="Q32" s="9">
        <v>1.6711657733859751</v>
      </c>
      <c r="R32" s="9">
        <v>0</v>
      </c>
      <c r="S32" s="9">
        <v>0</v>
      </c>
      <c r="T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D32" s="9">
        <v>2.636009020050504</v>
      </c>
      <c r="AE32" s="9">
        <v>1.977006765037878</v>
      </c>
      <c r="AF32" s="9">
        <v>0</v>
      </c>
      <c r="AG32" s="9">
        <v>0</v>
      </c>
      <c r="AH32" s="9">
        <v>0</v>
      </c>
      <c r="AK32" s="9">
        <v>7.3419270229831607E-2</v>
      </c>
      <c r="AL32" s="9">
        <v>5.5064452672373705E-2</v>
      </c>
      <c r="AM32" s="9">
        <v>0</v>
      </c>
      <c r="AN32" s="9">
        <v>0</v>
      </c>
      <c r="AO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</row>
    <row r="33" spans="1:48" x14ac:dyDescent="0.3">
      <c r="A33" s="6" t="s">
        <v>43</v>
      </c>
      <c r="B33" s="5">
        <v>0.37801110917539499</v>
      </c>
      <c r="C33" s="5">
        <v>0</v>
      </c>
      <c r="D33" s="5">
        <v>0.44417878308826197</v>
      </c>
      <c r="E33" s="5">
        <v>0</v>
      </c>
      <c r="F33" s="5">
        <v>0</v>
      </c>
      <c r="I33" s="7">
        <v>4</v>
      </c>
      <c r="J33" s="7">
        <v>3</v>
      </c>
      <c r="K33" s="7">
        <v>1</v>
      </c>
      <c r="L33" s="7">
        <v>0</v>
      </c>
      <c r="M33" s="7">
        <v>0</v>
      </c>
      <c r="P33" s="9">
        <v>1.51204443670158</v>
      </c>
      <c r="Q33" s="9">
        <v>1.1340333275261849</v>
      </c>
      <c r="R33" s="9">
        <v>0.37801110917539499</v>
      </c>
      <c r="S33" s="9">
        <v>0</v>
      </c>
      <c r="T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D33" s="9">
        <v>1.7767151323530479</v>
      </c>
      <c r="AE33" s="9">
        <v>1.3325363492647859</v>
      </c>
      <c r="AF33" s="9">
        <v>0.44417878308826197</v>
      </c>
      <c r="AG33" s="9">
        <v>0</v>
      </c>
      <c r="AH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</row>
    <row r="34" spans="1:48" x14ac:dyDescent="0.3">
      <c r="A34" s="6" t="s">
        <v>44</v>
      </c>
      <c r="B34" s="5">
        <v>0.346798258989439</v>
      </c>
      <c r="C34" s="5">
        <v>0</v>
      </c>
      <c r="D34" s="5">
        <v>0.44623693685299898</v>
      </c>
      <c r="E34" s="5">
        <v>0</v>
      </c>
      <c r="F34" s="5">
        <v>0</v>
      </c>
      <c r="I34" s="7">
        <v>4</v>
      </c>
      <c r="J34" s="7">
        <v>3</v>
      </c>
      <c r="K34" s="7">
        <v>2</v>
      </c>
      <c r="L34" s="7">
        <v>0</v>
      </c>
      <c r="M34" s="7">
        <v>0</v>
      </c>
      <c r="P34" s="9">
        <v>1.387193035957756</v>
      </c>
      <c r="Q34" s="9">
        <v>1.0403947769683171</v>
      </c>
      <c r="R34" s="9">
        <v>0.693596517978878</v>
      </c>
      <c r="S34" s="9">
        <v>0</v>
      </c>
      <c r="T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D34" s="9">
        <v>1.7849477474119959</v>
      </c>
      <c r="AE34" s="9">
        <v>1.3387108105589969</v>
      </c>
      <c r="AF34" s="9">
        <v>0.89247387370599796</v>
      </c>
      <c r="AG34" s="9">
        <v>0</v>
      </c>
      <c r="AH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</row>
    <row r="35" spans="1:48" x14ac:dyDescent="0.3">
      <c r="A35" s="6" t="s">
        <v>45</v>
      </c>
      <c r="B35" s="5">
        <v>1</v>
      </c>
      <c r="C35" s="5">
        <v>4.4663490129214202E-2</v>
      </c>
      <c r="D35" s="5">
        <v>1</v>
      </c>
      <c r="E35" s="5">
        <v>2.92233083581903E-2</v>
      </c>
      <c r="F35" s="5">
        <v>0</v>
      </c>
      <c r="I35" s="7">
        <v>5</v>
      </c>
      <c r="J35" s="7">
        <v>3</v>
      </c>
      <c r="K35" s="7">
        <v>0</v>
      </c>
      <c r="L35" s="7">
        <v>0</v>
      </c>
      <c r="M35" s="7">
        <v>0</v>
      </c>
      <c r="P35" s="9">
        <v>5</v>
      </c>
      <c r="Q35" s="9">
        <v>3</v>
      </c>
      <c r="R35" s="9">
        <v>0</v>
      </c>
      <c r="S35" s="9">
        <v>0</v>
      </c>
      <c r="T35" s="9">
        <v>0</v>
      </c>
      <c r="W35" s="9">
        <v>0.223317450646071</v>
      </c>
      <c r="X35" s="9">
        <v>0.13399047038764261</v>
      </c>
      <c r="Y35" s="9">
        <v>0</v>
      </c>
      <c r="Z35" s="9">
        <v>0</v>
      </c>
      <c r="AA35" s="9">
        <v>0</v>
      </c>
      <c r="AD35" s="9">
        <v>5</v>
      </c>
      <c r="AE35" s="9">
        <v>3</v>
      </c>
      <c r="AF35" s="9">
        <v>0</v>
      </c>
      <c r="AG35" s="9">
        <v>0</v>
      </c>
      <c r="AH35" s="9">
        <v>0</v>
      </c>
      <c r="AK35" s="9">
        <v>0.14611654179095152</v>
      </c>
      <c r="AL35" s="9">
        <v>8.7669925074570901E-2</v>
      </c>
      <c r="AM35" s="9">
        <v>0</v>
      </c>
      <c r="AN35" s="9">
        <v>0</v>
      </c>
      <c r="AO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</row>
    <row r="36" spans="1:48" x14ac:dyDescent="0.3">
      <c r="A36" s="6" t="s">
        <v>46</v>
      </c>
      <c r="B36" s="5">
        <v>0.484043004249672</v>
      </c>
      <c r="C36" s="5">
        <v>0</v>
      </c>
      <c r="D36" s="5">
        <v>0.68892027243047105</v>
      </c>
      <c r="E36" s="5">
        <v>0</v>
      </c>
      <c r="F36" s="5">
        <v>0</v>
      </c>
      <c r="I36" s="7">
        <v>5</v>
      </c>
      <c r="J36" s="7">
        <v>3</v>
      </c>
      <c r="K36" s="7">
        <v>1</v>
      </c>
      <c r="L36" s="7">
        <v>0</v>
      </c>
      <c r="M36" s="7">
        <v>0</v>
      </c>
      <c r="P36" s="9">
        <v>2.4202150212483602</v>
      </c>
      <c r="Q36" s="9">
        <v>1.4521290127490161</v>
      </c>
      <c r="R36" s="9">
        <v>0.484043004249672</v>
      </c>
      <c r="S36" s="9">
        <v>0</v>
      </c>
      <c r="T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D36" s="9">
        <v>3.4446013621523552</v>
      </c>
      <c r="AE36" s="9">
        <v>2.0667608172914131</v>
      </c>
      <c r="AF36" s="9">
        <v>0.68892027243047105</v>
      </c>
      <c r="AG36" s="9">
        <v>0</v>
      </c>
      <c r="AH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</row>
    <row r="37" spans="1:48" x14ac:dyDescent="0.3">
      <c r="A37" s="6" t="s">
        <v>47</v>
      </c>
      <c r="B37" s="5">
        <v>0.33282787452043699</v>
      </c>
      <c r="C37" s="5">
        <v>0</v>
      </c>
      <c r="D37" s="5">
        <v>0.51206861668390202</v>
      </c>
      <c r="E37" s="5">
        <v>0</v>
      </c>
      <c r="F37" s="5">
        <v>0</v>
      </c>
      <c r="I37" s="7">
        <v>5</v>
      </c>
      <c r="J37" s="7">
        <v>3</v>
      </c>
      <c r="K37" s="7">
        <v>2</v>
      </c>
      <c r="L37" s="7">
        <v>0</v>
      </c>
      <c r="M37" s="7">
        <v>0</v>
      </c>
      <c r="P37" s="9">
        <v>1.6641393726021849</v>
      </c>
      <c r="Q37" s="9">
        <v>0.99848362356131104</v>
      </c>
      <c r="R37" s="9">
        <v>0.66565574904087399</v>
      </c>
      <c r="S37" s="9">
        <v>0</v>
      </c>
      <c r="T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D37" s="9">
        <v>2.56034308341951</v>
      </c>
      <c r="AE37" s="9">
        <v>1.5362058500517062</v>
      </c>
      <c r="AF37" s="9">
        <v>1.024137233367804</v>
      </c>
      <c r="AG37" s="9">
        <v>0</v>
      </c>
      <c r="AH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</row>
    <row r="38" spans="1:48" x14ac:dyDescent="0.3">
      <c r="A38" s="6" t="s">
        <v>48</v>
      </c>
      <c r="B38" s="5">
        <v>0.40604554433905998</v>
      </c>
      <c r="C38" s="5">
        <v>0</v>
      </c>
      <c r="D38" s="5">
        <v>0.61938868134777603</v>
      </c>
      <c r="E38" s="5">
        <v>1.26450216280013E-2</v>
      </c>
      <c r="F38" s="5">
        <v>0</v>
      </c>
      <c r="I38" s="7">
        <v>5</v>
      </c>
      <c r="J38" s="7">
        <v>3</v>
      </c>
      <c r="K38" s="7">
        <v>3</v>
      </c>
      <c r="L38" s="7">
        <v>0</v>
      </c>
      <c r="M38" s="7">
        <v>0</v>
      </c>
      <c r="P38" s="9">
        <v>2.0302277216953</v>
      </c>
      <c r="Q38" s="9">
        <v>1.2181366330171799</v>
      </c>
      <c r="R38" s="9">
        <v>1.2181366330171799</v>
      </c>
      <c r="S38" s="9">
        <v>0</v>
      </c>
      <c r="T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D38" s="9">
        <v>3.0969434067388804</v>
      </c>
      <c r="AE38" s="9">
        <v>1.8581660440433281</v>
      </c>
      <c r="AF38" s="9">
        <v>1.8581660440433281</v>
      </c>
      <c r="AG38" s="9">
        <v>0</v>
      </c>
      <c r="AH38" s="9">
        <v>0</v>
      </c>
      <c r="AK38" s="9">
        <v>6.3225108140006495E-2</v>
      </c>
      <c r="AL38" s="9">
        <v>3.7935064884003902E-2</v>
      </c>
      <c r="AM38" s="9">
        <v>3.7935064884003902E-2</v>
      </c>
      <c r="AN38" s="9">
        <v>0</v>
      </c>
      <c r="AO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</row>
    <row r="39" spans="1:48" x14ac:dyDescent="0.3">
      <c r="A39" s="6" t="s">
        <v>49</v>
      </c>
      <c r="B39" s="5">
        <v>0.20172501326081199</v>
      </c>
      <c r="C39" s="5">
        <v>0</v>
      </c>
      <c r="D39" s="5">
        <v>0.239800077500056</v>
      </c>
      <c r="E39" s="5">
        <v>0</v>
      </c>
      <c r="F39" s="5">
        <v>0</v>
      </c>
      <c r="I39" s="7">
        <v>6</v>
      </c>
      <c r="J39" s="7">
        <v>3</v>
      </c>
      <c r="K39" s="7">
        <v>0</v>
      </c>
      <c r="L39" s="7">
        <v>0</v>
      </c>
      <c r="M39" s="7">
        <v>0</v>
      </c>
      <c r="P39" s="9">
        <v>1.2103500795648721</v>
      </c>
      <c r="Q39" s="9">
        <v>0.60517503978243603</v>
      </c>
      <c r="R39" s="9">
        <v>0</v>
      </c>
      <c r="S39" s="9">
        <v>0</v>
      </c>
      <c r="T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D39" s="9">
        <v>1.4388004650003361</v>
      </c>
      <c r="AE39" s="9">
        <v>0.71940023250016805</v>
      </c>
      <c r="AF39" s="9">
        <v>0</v>
      </c>
      <c r="AG39" s="9">
        <v>0</v>
      </c>
      <c r="AH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</row>
    <row r="40" spans="1:48" x14ac:dyDescent="0.3">
      <c r="A40" s="6" t="s">
        <v>50</v>
      </c>
      <c r="B40" s="5">
        <v>0.15329371751529799</v>
      </c>
      <c r="C40" s="5">
        <v>0</v>
      </c>
      <c r="D40" s="5">
        <v>0.34951751907533102</v>
      </c>
      <c r="E40" s="5">
        <v>0</v>
      </c>
      <c r="F40" s="5">
        <v>0</v>
      </c>
      <c r="I40" s="7">
        <v>6</v>
      </c>
      <c r="J40" s="7">
        <v>3</v>
      </c>
      <c r="K40" s="7">
        <v>1</v>
      </c>
      <c r="L40" s="7">
        <v>0</v>
      </c>
      <c r="M40" s="7">
        <v>0</v>
      </c>
      <c r="P40" s="9">
        <v>0.91976230509178802</v>
      </c>
      <c r="Q40" s="9">
        <v>0.45988115254589401</v>
      </c>
      <c r="R40" s="9">
        <v>0.15329371751529799</v>
      </c>
      <c r="S40" s="9">
        <v>0</v>
      </c>
      <c r="T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D40" s="9">
        <v>2.0971051144519861</v>
      </c>
      <c r="AE40" s="9">
        <v>1.0485525572259931</v>
      </c>
      <c r="AF40" s="9">
        <v>0.34951751907533102</v>
      </c>
      <c r="AG40" s="9">
        <v>0</v>
      </c>
      <c r="AH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</row>
    <row r="41" spans="1:48" x14ac:dyDescent="0.3">
      <c r="A41" s="6" t="s">
        <v>51</v>
      </c>
      <c r="B41" s="5">
        <v>0.11469084694213499</v>
      </c>
      <c r="C41" s="5">
        <v>0</v>
      </c>
      <c r="D41" s="5">
        <v>0.37237967165254499</v>
      </c>
      <c r="E41" s="5">
        <v>0</v>
      </c>
      <c r="F41" s="5">
        <v>0</v>
      </c>
      <c r="I41" s="7">
        <v>6</v>
      </c>
      <c r="J41" s="7">
        <v>3</v>
      </c>
      <c r="K41" s="7">
        <v>2</v>
      </c>
      <c r="L41" s="7">
        <v>0</v>
      </c>
      <c r="M41" s="7">
        <v>0</v>
      </c>
      <c r="P41" s="9">
        <v>0.68814508165280996</v>
      </c>
      <c r="Q41" s="9">
        <v>0.34407254082640498</v>
      </c>
      <c r="R41" s="9">
        <v>0.22938169388426999</v>
      </c>
      <c r="S41" s="9">
        <v>0</v>
      </c>
      <c r="T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D41" s="9">
        <v>2.23427802991527</v>
      </c>
      <c r="AE41" s="9">
        <v>1.117139014957635</v>
      </c>
      <c r="AF41" s="9">
        <v>0.74475934330508997</v>
      </c>
      <c r="AG41" s="9">
        <v>0</v>
      </c>
      <c r="AH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</row>
    <row r="42" spans="1:48" x14ac:dyDescent="0.3">
      <c r="A42" s="6" t="s">
        <v>52</v>
      </c>
      <c r="B42" s="5">
        <v>0.14916305679509601</v>
      </c>
      <c r="C42" s="5">
        <v>0</v>
      </c>
      <c r="D42" s="5">
        <v>0.36420969661553698</v>
      </c>
      <c r="E42" s="5">
        <v>0</v>
      </c>
      <c r="F42" s="5">
        <v>0</v>
      </c>
      <c r="I42" s="7">
        <v>6</v>
      </c>
      <c r="J42" s="7">
        <v>3</v>
      </c>
      <c r="K42" s="7">
        <v>3</v>
      </c>
      <c r="L42" s="7">
        <v>0</v>
      </c>
      <c r="M42" s="7">
        <v>0</v>
      </c>
      <c r="P42" s="9">
        <v>0.89497834077057603</v>
      </c>
      <c r="Q42" s="9">
        <v>0.44748917038528802</v>
      </c>
      <c r="R42" s="9">
        <v>0.44748917038528802</v>
      </c>
      <c r="S42" s="9">
        <v>0</v>
      </c>
      <c r="T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D42" s="9">
        <v>2.1852581796932218</v>
      </c>
      <c r="AE42" s="9">
        <v>1.0926290898466109</v>
      </c>
      <c r="AF42" s="9">
        <v>1.0926290898466109</v>
      </c>
      <c r="AG42" s="9">
        <v>0</v>
      </c>
      <c r="AH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</row>
    <row r="43" spans="1:48" x14ac:dyDescent="0.3">
      <c r="A43" s="6" t="s">
        <v>53</v>
      </c>
      <c r="B43" s="5">
        <v>0.23219890250098499</v>
      </c>
      <c r="C43" s="5">
        <v>0</v>
      </c>
      <c r="D43" s="5">
        <v>0.337254118890429</v>
      </c>
      <c r="E43" s="5">
        <v>0</v>
      </c>
      <c r="F43" s="5">
        <v>0</v>
      </c>
      <c r="I43" s="7">
        <v>6</v>
      </c>
      <c r="J43" s="7">
        <v>3</v>
      </c>
      <c r="K43" s="7">
        <v>4</v>
      </c>
      <c r="L43" s="7">
        <v>0</v>
      </c>
      <c r="M43" s="7">
        <v>0</v>
      </c>
      <c r="P43" s="9">
        <v>1.39319341500591</v>
      </c>
      <c r="Q43" s="9">
        <v>0.69659670750295499</v>
      </c>
      <c r="R43" s="9">
        <v>0.92879561000393995</v>
      </c>
      <c r="S43" s="9">
        <v>0</v>
      </c>
      <c r="T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D43" s="9">
        <v>2.023524713342574</v>
      </c>
      <c r="AE43" s="9">
        <v>1.011762356671287</v>
      </c>
      <c r="AF43" s="9">
        <v>1.349016475561716</v>
      </c>
      <c r="AG43" s="9">
        <v>0</v>
      </c>
      <c r="AH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</row>
    <row r="44" spans="1:48" x14ac:dyDescent="0.3">
      <c r="A44" s="6" t="s">
        <v>54</v>
      </c>
      <c r="B44" s="5">
        <v>0.199522909752649</v>
      </c>
      <c r="C44" s="5">
        <v>0</v>
      </c>
      <c r="D44" s="5">
        <v>0</v>
      </c>
      <c r="E44" s="5">
        <v>0</v>
      </c>
      <c r="F44" s="5">
        <v>0</v>
      </c>
      <c r="I44" s="7">
        <v>4</v>
      </c>
      <c r="J44" s="7">
        <v>3</v>
      </c>
      <c r="K44" s="7">
        <v>1</v>
      </c>
      <c r="L44" s="7">
        <v>0</v>
      </c>
      <c r="M44" s="7">
        <v>1</v>
      </c>
      <c r="P44" s="9">
        <v>0.79809163901059599</v>
      </c>
      <c r="Q44" s="9">
        <v>0.59856872925794702</v>
      </c>
      <c r="R44" s="9">
        <v>0.199522909752649</v>
      </c>
      <c r="S44" s="9">
        <v>0</v>
      </c>
      <c r="T44" s="9">
        <v>0.199522909752649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</row>
    <row r="45" spans="1:48" x14ac:dyDescent="0.3">
      <c r="A45" s="6" t="s">
        <v>55</v>
      </c>
      <c r="B45" s="5">
        <v>0.35446142938867498</v>
      </c>
      <c r="C45" s="5">
        <v>0</v>
      </c>
      <c r="D45" s="5">
        <v>0</v>
      </c>
      <c r="E45" s="5">
        <v>0</v>
      </c>
      <c r="F45" s="5">
        <v>0</v>
      </c>
      <c r="I45" s="7">
        <v>4</v>
      </c>
      <c r="J45" s="7">
        <v>3</v>
      </c>
      <c r="K45" s="7">
        <v>2</v>
      </c>
      <c r="L45" s="7">
        <v>0</v>
      </c>
      <c r="M45" s="7">
        <v>1</v>
      </c>
      <c r="P45" s="9">
        <v>1.4178457175546999</v>
      </c>
      <c r="Q45" s="9">
        <v>1.0633842881660249</v>
      </c>
      <c r="R45" s="9">
        <v>0.70892285877734995</v>
      </c>
      <c r="S45" s="9">
        <v>0</v>
      </c>
      <c r="T45" s="9">
        <v>0.35446142938867498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D45" s="9">
        <v>0</v>
      </c>
      <c r="AE45" s="9">
        <v>0</v>
      </c>
      <c r="AF45" s="9">
        <v>0</v>
      </c>
      <c r="AG45" s="9">
        <v>0</v>
      </c>
      <c r="AH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</row>
    <row r="46" spans="1:48" x14ac:dyDescent="0.3">
      <c r="A46" s="6" t="s">
        <v>56</v>
      </c>
      <c r="B46" s="5">
        <v>0.12165609333663201</v>
      </c>
      <c r="C46" s="5">
        <v>0</v>
      </c>
      <c r="D46" s="5">
        <v>0</v>
      </c>
      <c r="E46" s="5">
        <v>0</v>
      </c>
      <c r="F46" s="5">
        <v>0</v>
      </c>
      <c r="I46" s="7">
        <v>4</v>
      </c>
      <c r="J46" s="7">
        <v>3</v>
      </c>
      <c r="K46" s="7">
        <v>2</v>
      </c>
      <c r="L46" s="7">
        <v>0</v>
      </c>
      <c r="M46" s="7">
        <v>2</v>
      </c>
      <c r="P46" s="9">
        <v>0.48662437334652803</v>
      </c>
      <c r="Q46" s="9">
        <v>0.36496828000989601</v>
      </c>
      <c r="R46" s="9">
        <v>0.24331218667326401</v>
      </c>
      <c r="S46" s="9">
        <v>0</v>
      </c>
      <c r="T46" s="9">
        <v>0.24331218667326401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D46" s="9">
        <v>0</v>
      </c>
      <c r="AE46" s="9">
        <v>0</v>
      </c>
      <c r="AF46" s="9">
        <v>0</v>
      </c>
      <c r="AG46" s="9">
        <v>0</v>
      </c>
      <c r="AH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</row>
    <row r="47" spans="1:48" x14ac:dyDescent="0.3">
      <c r="A47" s="6" t="s">
        <v>57</v>
      </c>
      <c r="B47" s="5">
        <v>0.44615437028528698</v>
      </c>
      <c r="C47" s="5">
        <v>0</v>
      </c>
      <c r="D47" s="5">
        <v>0</v>
      </c>
      <c r="E47" s="5">
        <v>0</v>
      </c>
      <c r="F47" s="5">
        <v>0</v>
      </c>
      <c r="I47" s="7">
        <v>5</v>
      </c>
      <c r="J47" s="7">
        <v>3</v>
      </c>
      <c r="K47" s="7">
        <v>1</v>
      </c>
      <c r="L47" s="7">
        <v>0</v>
      </c>
      <c r="M47" s="7">
        <v>1</v>
      </c>
      <c r="P47" s="9">
        <v>2.230771851426435</v>
      </c>
      <c r="Q47" s="9">
        <v>1.3384631108558609</v>
      </c>
      <c r="R47" s="9">
        <v>0.44615437028528698</v>
      </c>
      <c r="S47" s="9">
        <v>0</v>
      </c>
      <c r="T47" s="9">
        <v>0.44615437028528698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</row>
    <row r="48" spans="1:48" x14ac:dyDescent="0.3">
      <c r="A48" s="6" t="s">
        <v>58</v>
      </c>
      <c r="B48" s="5">
        <v>0.204405327604369</v>
      </c>
      <c r="C48" s="5">
        <v>0</v>
      </c>
      <c r="D48" s="5">
        <v>0</v>
      </c>
      <c r="E48" s="5">
        <v>0</v>
      </c>
      <c r="F48" s="5">
        <v>0</v>
      </c>
      <c r="I48" s="7">
        <v>5</v>
      </c>
      <c r="J48" s="7">
        <v>3</v>
      </c>
      <c r="K48" s="7">
        <v>2</v>
      </c>
      <c r="L48" s="7">
        <v>0</v>
      </c>
      <c r="M48" s="7">
        <v>1</v>
      </c>
      <c r="P48" s="9">
        <v>1.022026638021845</v>
      </c>
      <c r="Q48" s="9">
        <v>0.61321598281310696</v>
      </c>
      <c r="R48" s="9">
        <v>0.40881065520873799</v>
      </c>
      <c r="S48" s="9">
        <v>0</v>
      </c>
      <c r="T48" s="9">
        <v>0.204405327604369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</row>
    <row r="49" spans="1:48" x14ac:dyDescent="0.3">
      <c r="A49" s="6" t="s">
        <v>59</v>
      </c>
      <c r="B49" s="5">
        <v>0.129662848076915</v>
      </c>
      <c r="C49" s="5">
        <v>0</v>
      </c>
      <c r="D49" s="5">
        <v>0</v>
      </c>
      <c r="E49" s="5">
        <v>0</v>
      </c>
      <c r="F49" s="5">
        <v>0</v>
      </c>
      <c r="I49" s="7">
        <v>5</v>
      </c>
      <c r="J49" s="7">
        <v>3</v>
      </c>
      <c r="K49" s="7">
        <v>2</v>
      </c>
      <c r="L49" s="7">
        <v>0</v>
      </c>
      <c r="M49" s="7">
        <v>2</v>
      </c>
      <c r="P49" s="9">
        <v>0.64831424038457497</v>
      </c>
      <c r="Q49" s="9">
        <v>0.38898854423074503</v>
      </c>
      <c r="R49" s="9">
        <v>0.25932569615383</v>
      </c>
      <c r="S49" s="9">
        <v>0</v>
      </c>
      <c r="T49" s="9">
        <v>0.25932569615383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</row>
    <row r="50" spans="1:48" x14ac:dyDescent="0.3">
      <c r="A50" s="6" t="s">
        <v>60</v>
      </c>
      <c r="B50" s="5">
        <v>0.54940329603327898</v>
      </c>
      <c r="C50" s="5">
        <v>0</v>
      </c>
      <c r="D50" s="5">
        <v>1.3813584611615399E-2</v>
      </c>
      <c r="E50" s="5">
        <v>0</v>
      </c>
      <c r="F50" s="5">
        <v>0</v>
      </c>
      <c r="I50" s="7">
        <v>5</v>
      </c>
      <c r="J50" s="7">
        <v>3</v>
      </c>
      <c r="K50" s="7">
        <v>3</v>
      </c>
      <c r="L50" s="7">
        <v>0</v>
      </c>
      <c r="M50" s="7">
        <v>1</v>
      </c>
      <c r="P50" s="9">
        <v>2.747016480166395</v>
      </c>
      <c r="Q50" s="9">
        <v>1.6482098880998368</v>
      </c>
      <c r="R50" s="9">
        <v>1.6482098880998368</v>
      </c>
      <c r="S50" s="9">
        <v>0</v>
      </c>
      <c r="T50" s="9">
        <v>0.54940329603327898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D50" s="9">
        <v>6.9067923058076991E-2</v>
      </c>
      <c r="AE50" s="9">
        <v>4.1440753834846196E-2</v>
      </c>
      <c r="AF50" s="9">
        <v>4.1440753834846196E-2</v>
      </c>
      <c r="AG50" s="9">
        <v>0</v>
      </c>
      <c r="AH50" s="9">
        <v>1.3813584611615399E-2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</row>
    <row r="51" spans="1:48" x14ac:dyDescent="0.3">
      <c r="A51" s="6" t="s">
        <v>61</v>
      </c>
      <c r="B51" s="5">
        <v>0.41304971065604501</v>
      </c>
      <c r="C51" s="5">
        <v>0</v>
      </c>
      <c r="D51" s="5">
        <v>0</v>
      </c>
      <c r="E51" s="5">
        <v>0</v>
      </c>
      <c r="F51" s="5">
        <v>0</v>
      </c>
      <c r="I51" s="7">
        <v>5</v>
      </c>
      <c r="J51" s="7">
        <v>3</v>
      </c>
      <c r="K51" s="7">
        <v>3</v>
      </c>
      <c r="L51" s="7">
        <v>0</v>
      </c>
      <c r="M51" s="7">
        <v>2</v>
      </c>
      <c r="P51" s="9">
        <v>2.0652485532802252</v>
      </c>
      <c r="Q51" s="9">
        <v>1.2391491319681349</v>
      </c>
      <c r="R51" s="9">
        <v>1.2391491319681349</v>
      </c>
      <c r="S51" s="9">
        <v>0</v>
      </c>
      <c r="T51" s="9">
        <v>0.82609942131209002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</row>
    <row r="52" spans="1:48" x14ac:dyDescent="0.3">
      <c r="A52" s="6" t="s">
        <v>62</v>
      </c>
      <c r="B52" s="5">
        <v>9.4136873500289306E-2</v>
      </c>
      <c r="C52" s="5">
        <v>0</v>
      </c>
      <c r="D52" s="5">
        <v>0</v>
      </c>
      <c r="E52" s="5">
        <v>0</v>
      </c>
      <c r="F52" s="5">
        <v>0</v>
      </c>
      <c r="I52" s="7">
        <v>5</v>
      </c>
      <c r="J52" s="7">
        <v>3</v>
      </c>
      <c r="K52" s="7">
        <v>3</v>
      </c>
      <c r="L52" s="7">
        <v>0</v>
      </c>
      <c r="M52" s="7">
        <v>3</v>
      </c>
      <c r="P52" s="9">
        <v>0.47068436750144654</v>
      </c>
      <c r="Q52" s="9">
        <v>0.2824106205008679</v>
      </c>
      <c r="R52" s="9">
        <v>0.2824106205008679</v>
      </c>
      <c r="S52" s="9">
        <v>0</v>
      </c>
      <c r="T52" s="9">
        <v>0.2824106205008679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</row>
    <row r="53" spans="1:48" x14ac:dyDescent="0.3">
      <c r="A53" s="6" t="s">
        <v>63</v>
      </c>
      <c r="B53" s="5">
        <v>0.26882810718813399</v>
      </c>
      <c r="C53" s="5">
        <v>0</v>
      </c>
      <c r="D53" s="5">
        <v>0</v>
      </c>
      <c r="E53" s="5">
        <v>0</v>
      </c>
      <c r="F53" s="5">
        <v>0</v>
      </c>
      <c r="I53" s="7">
        <v>6</v>
      </c>
      <c r="J53" s="7">
        <v>3</v>
      </c>
      <c r="K53" s="7">
        <v>1</v>
      </c>
      <c r="L53" s="7">
        <v>0</v>
      </c>
      <c r="M53" s="7">
        <v>1</v>
      </c>
      <c r="P53" s="9">
        <v>1.6129686431288039</v>
      </c>
      <c r="Q53" s="9">
        <v>0.80648432156440197</v>
      </c>
      <c r="R53" s="9">
        <v>0.26882810718813399</v>
      </c>
      <c r="S53" s="9">
        <v>0</v>
      </c>
      <c r="T53" s="9">
        <v>0.26882810718813399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D53" s="9">
        <v>0</v>
      </c>
      <c r="AE53" s="9">
        <v>0</v>
      </c>
      <c r="AF53" s="9">
        <v>0</v>
      </c>
      <c r="AG53" s="9">
        <v>0</v>
      </c>
      <c r="AH53" s="9">
        <v>0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</row>
    <row r="54" spans="1:48" x14ac:dyDescent="0.3">
      <c r="A54" s="6" t="s">
        <v>64</v>
      </c>
      <c r="B54" s="5">
        <v>0.23063040057537301</v>
      </c>
      <c r="C54" s="5">
        <v>0</v>
      </c>
      <c r="D54" s="5">
        <v>1.1022154020374099E-2</v>
      </c>
      <c r="E54" s="5">
        <v>0</v>
      </c>
      <c r="F54" s="5">
        <v>0</v>
      </c>
      <c r="I54" s="7">
        <v>6</v>
      </c>
      <c r="J54" s="7">
        <v>3</v>
      </c>
      <c r="K54" s="7">
        <v>2</v>
      </c>
      <c r="L54" s="7">
        <v>0</v>
      </c>
      <c r="M54" s="7">
        <v>1</v>
      </c>
      <c r="P54" s="9">
        <v>1.3837824034522381</v>
      </c>
      <c r="Q54" s="9">
        <v>0.69189120172611907</v>
      </c>
      <c r="R54" s="9">
        <v>0.46126080115074602</v>
      </c>
      <c r="S54" s="9">
        <v>0</v>
      </c>
      <c r="T54" s="9">
        <v>0.23063040057537301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D54" s="9">
        <v>6.6132924122244599E-2</v>
      </c>
      <c r="AE54" s="9">
        <v>3.30664620611223E-2</v>
      </c>
      <c r="AF54" s="9">
        <v>2.2044308040748199E-2</v>
      </c>
      <c r="AG54" s="9">
        <v>0</v>
      </c>
      <c r="AH54" s="9">
        <v>1.1022154020374099E-2</v>
      </c>
      <c r="AK54" s="9">
        <v>0</v>
      </c>
      <c r="AL54" s="9">
        <v>0</v>
      </c>
      <c r="AM54" s="9">
        <v>0</v>
      </c>
      <c r="AN54" s="9">
        <v>0</v>
      </c>
      <c r="AO54" s="9">
        <v>0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</row>
    <row r="55" spans="1:48" x14ac:dyDescent="0.3">
      <c r="A55" s="6" t="s">
        <v>65</v>
      </c>
      <c r="B55" s="5">
        <v>0.19961660940401099</v>
      </c>
      <c r="C55" s="5">
        <v>0</v>
      </c>
      <c r="D55" s="5">
        <v>0</v>
      </c>
      <c r="E55" s="5">
        <v>0</v>
      </c>
      <c r="F55" s="5">
        <v>0</v>
      </c>
      <c r="I55" s="7">
        <v>6</v>
      </c>
      <c r="J55" s="7">
        <v>3</v>
      </c>
      <c r="K55" s="7">
        <v>2</v>
      </c>
      <c r="L55" s="7">
        <v>0</v>
      </c>
      <c r="M55" s="7">
        <v>2</v>
      </c>
      <c r="P55" s="9">
        <v>1.1976996564240658</v>
      </c>
      <c r="Q55" s="9">
        <v>0.59884982821203292</v>
      </c>
      <c r="R55" s="9">
        <v>0.39923321880802198</v>
      </c>
      <c r="S55" s="9">
        <v>0</v>
      </c>
      <c r="T55" s="9">
        <v>0.39923321880802198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R55" s="9">
        <v>0</v>
      </c>
      <c r="AS55" s="9">
        <v>0</v>
      </c>
      <c r="AT55" s="9">
        <v>0</v>
      </c>
      <c r="AU55" s="9">
        <v>0</v>
      </c>
      <c r="AV55" s="9">
        <v>0</v>
      </c>
    </row>
    <row r="56" spans="1:48" x14ac:dyDescent="0.3">
      <c r="A56" s="6" t="s">
        <v>66</v>
      </c>
      <c r="B56" s="5">
        <v>0.220931403683825</v>
      </c>
      <c r="C56" s="5">
        <v>0</v>
      </c>
      <c r="D56" s="5">
        <v>2.0678063562411898E-2</v>
      </c>
      <c r="E56" s="5">
        <v>0</v>
      </c>
      <c r="F56" s="5">
        <v>0</v>
      </c>
      <c r="I56" s="7">
        <v>6</v>
      </c>
      <c r="J56" s="7">
        <v>3</v>
      </c>
      <c r="K56" s="7">
        <v>3</v>
      </c>
      <c r="L56" s="7">
        <v>0</v>
      </c>
      <c r="M56" s="7">
        <v>1</v>
      </c>
      <c r="P56" s="9">
        <v>1.3255884221029499</v>
      </c>
      <c r="Q56" s="9">
        <v>0.66279421105147496</v>
      </c>
      <c r="R56" s="9">
        <v>0.66279421105147496</v>
      </c>
      <c r="S56" s="9">
        <v>0</v>
      </c>
      <c r="T56" s="9">
        <v>0.220931403683825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D56" s="9">
        <v>0.12406838137447139</v>
      </c>
      <c r="AE56" s="9">
        <v>6.2034190687235695E-2</v>
      </c>
      <c r="AF56" s="9">
        <v>6.2034190687235695E-2</v>
      </c>
      <c r="AG56" s="9">
        <v>0</v>
      </c>
      <c r="AH56" s="9">
        <v>2.0678063562411898E-2</v>
      </c>
      <c r="AK56" s="9">
        <v>0</v>
      </c>
      <c r="AL56" s="9">
        <v>0</v>
      </c>
      <c r="AM56" s="9">
        <v>0</v>
      </c>
      <c r="AN56" s="9">
        <v>0</v>
      </c>
      <c r="AO56" s="9">
        <v>0</v>
      </c>
      <c r="AR56" s="9">
        <v>0</v>
      </c>
      <c r="AS56" s="9">
        <v>0</v>
      </c>
      <c r="AT56" s="9">
        <v>0</v>
      </c>
      <c r="AU56" s="9">
        <v>0</v>
      </c>
      <c r="AV56" s="9">
        <v>0</v>
      </c>
    </row>
    <row r="57" spans="1:48" x14ac:dyDescent="0.3">
      <c r="A57" s="6" t="s">
        <v>67</v>
      </c>
      <c r="B57" s="5">
        <v>0.23119854360646599</v>
      </c>
      <c r="C57" s="5">
        <v>0</v>
      </c>
      <c r="D57" s="5">
        <v>0</v>
      </c>
      <c r="E57" s="5">
        <v>0</v>
      </c>
      <c r="F57" s="5">
        <v>0</v>
      </c>
      <c r="I57" s="7">
        <v>6</v>
      </c>
      <c r="J57" s="7">
        <v>3</v>
      </c>
      <c r="K57" s="7">
        <v>3</v>
      </c>
      <c r="L57" s="7">
        <v>0</v>
      </c>
      <c r="M57" s="7">
        <v>2</v>
      </c>
      <c r="P57" s="9">
        <v>1.387191261638796</v>
      </c>
      <c r="Q57" s="9">
        <v>0.69359563081939801</v>
      </c>
      <c r="R57" s="9">
        <v>0.69359563081939801</v>
      </c>
      <c r="S57" s="9">
        <v>0</v>
      </c>
      <c r="T57" s="9">
        <v>0.46239708721293199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D57" s="9">
        <v>0</v>
      </c>
      <c r="AE57" s="9">
        <v>0</v>
      </c>
      <c r="AF57" s="9">
        <v>0</v>
      </c>
      <c r="AG57" s="9">
        <v>0</v>
      </c>
      <c r="AH57" s="9">
        <v>0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</row>
    <row r="58" spans="1:48" x14ac:dyDescent="0.3">
      <c r="A58" s="6" t="s">
        <v>69</v>
      </c>
      <c r="B58" s="5">
        <v>0.33226237970088601</v>
      </c>
      <c r="C58" s="5">
        <v>0</v>
      </c>
      <c r="D58" s="5">
        <v>5.3188186259105603E-2</v>
      </c>
      <c r="E58" s="5">
        <v>0</v>
      </c>
      <c r="F58" s="5">
        <v>0</v>
      </c>
      <c r="I58" s="7">
        <v>6</v>
      </c>
      <c r="J58" s="7">
        <v>3</v>
      </c>
      <c r="K58" s="7">
        <v>4</v>
      </c>
      <c r="L58" s="7">
        <v>0</v>
      </c>
      <c r="M58" s="7">
        <v>1</v>
      </c>
      <c r="P58" s="9">
        <v>1.9935742782053161</v>
      </c>
      <c r="Q58" s="9">
        <v>0.99678713910265804</v>
      </c>
      <c r="R58" s="9">
        <v>1.329049518803544</v>
      </c>
      <c r="S58" s="9">
        <v>0</v>
      </c>
      <c r="T58" s="9">
        <v>0.33226237970088601</v>
      </c>
      <c r="W58" s="9">
        <v>0</v>
      </c>
      <c r="X58" s="9">
        <v>0</v>
      </c>
      <c r="Y58" s="9">
        <v>0</v>
      </c>
      <c r="Z58" s="9">
        <v>0</v>
      </c>
      <c r="AA58" s="9">
        <v>0</v>
      </c>
      <c r="AD58" s="9">
        <v>0.31912911755463363</v>
      </c>
      <c r="AE58" s="9">
        <v>0.15956455877731682</v>
      </c>
      <c r="AF58" s="9">
        <v>0.21275274503642241</v>
      </c>
      <c r="AG58" s="9">
        <v>0</v>
      </c>
      <c r="AH58" s="9">
        <v>5.3188186259105603E-2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R58" s="9">
        <v>0</v>
      </c>
      <c r="AS58" s="9">
        <v>0</v>
      </c>
      <c r="AT58" s="9">
        <v>0</v>
      </c>
      <c r="AU58" s="9">
        <v>0</v>
      </c>
      <c r="AV58" s="9">
        <v>0</v>
      </c>
    </row>
    <row r="59" spans="1:48" x14ac:dyDescent="0.3">
      <c r="A59" s="6" t="s">
        <v>70</v>
      </c>
      <c r="B59" s="5">
        <v>0.45257651070553601</v>
      </c>
      <c r="C59" s="5">
        <v>0</v>
      </c>
      <c r="D59" s="5">
        <v>0</v>
      </c>
      <c r="E59" s="5">
        <v>0</v>
      </c>
      <c r="F59" s="5">
        <v>0</v>
      </c>
      <c r="I59" s="7">
        <v>6</v>
      </c>
      <c r="J59" s="7">
        <v>3</v>
      </c>
      <c r="K59" s="7">
        <v>4</v>
      </c>
      <c r="L59" s="7">
        <v>0</v>
      </c>
      <c r="M59" s="7">
        <v>2</v>
      </c>
      <c r="P59" s="9">
        <v>2.7154590642332161</v>
      </c>
      <c r="Q59" s="9">
        <v>1.3577295321166081</v>
      </c>
      <c r="R59" s="9">
        <v>1.810306042822144</v>
      </c>
      <c r="S59" s="9">
        <v>0</v>
      </c>
      <c r="T59" s="9">
        <v>0.90515302141107201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K59" s="9">
        <v>0</v>
      </c>
      <c r="AL59" s="9">
        <v>0</v>
      </c>
      <c r="AM59" s="9">
        <v>0</v>
      </c>
      <c r="AN59" s="9">
        <v>0</v>
      </c>
      <c r="AO59" s="9">
        <v>0</v>
      </c>
      <c r="AR59" s="9">
        <v>0</v>
      </c>
      <c r="AS59" s="9">
        <v>0</v>
      </c>
      <c r="AT59" s="9">
        <v>0</v>
      </c>
      <c r="AU59" s="9">
        <v>0</v>
      </c>
      <c r="AV59" s="9">
        <v>0</v>
      </c>
    </row>
    <row r="60" spans="1:48" x14ac:dyDescent="0.3">
      <c r="A60" s="6" t="s">
        <v>71</v>
      </c>
      <c r="B60" s="5">
        <v>0.27740936445775199</v>
      </c>
      <c r="C60" s="5">
        <v>0</v>
      </c>
      <c r="D60" s="5">
        <v>0</v>
      </c>
      <c r="E60" s="5">
        <v>0</v>
      </c>
      <c r="F60" s="5">
        <v>0</v>
      </c>
      <c r="I60" s="7">
        <v>6</v>
      </c>
      <c r="J60" s="7">
        <v>3</v>
      </c>
      <c r="K60" s="7">
        <v>4</v>
      </c>
      <c r="L60" s="7">
        <v>0</v>
      </c>
      <c r="M60" s="7">
        <v>3</v>
      </c>
      <c r="P60" s="9">
        <v>1.664456186746512</v>
      </c>
      <c r="Q60" s="9">
        <v>0.83222809337325598</v>
      </c>
      <c r="R60" s="9">
        <v>1.109637457831008</v>
      </c>
      <c r="S60" s="9">
        <v>0</v>
      </c>
      <c r="T60" s="9">
        <v>0.83222809337325598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  <c r="AD60" s="9">
        <v>0</v>
      </c>
      <c r="AE60" s="9">
        <v>0</v>
      </c>
      <c r="AF60" s="9">
        <v>0</v>
      </c>
      <c r="AG60" s="9">
        <v>0</v>
      </c>
      <c r="AH60" s="9">
        <v>0</v>
      </c>
      <c r="AK60" s="9">
        <v>0</v>
      </c>
      <c r="AL60" s="9">
        <v>0</v>
      </c>
      <c r="AM60" s="9">
        <v>0</v>
      </c>
      <c r="AN60" s="9">
        <v>0</v>
      </c>
      <c r="AO60" s="9">
        <v>0</v>
      </c>
      <c r="AR60" s="9">
        <v>0</v>
      </c>
      <c r="AS60" s="9">
        <v>0</v>
      </c>
      <c r="AT60" s="9">
        <v>0</v>
      </c>
      <c r="AU60" s="9">
        <v>0</v>
      </c>
      <c r="AV60" s="9">
        <v>0</v>
      </c>
    </row>
    <row r="61" spans="1:48" x14ac:dyDescent="0.3">
      <c r="B61" s="5"/>
      <c r="C61" s="5"/>
      <c r="D61" s="5"/>
      <c r="E61" s="5"/>
      <c r="F61" s="5"/>
      <c r="P61" s="9">
        <v>46.888019093428099</v>
      </c>
      <c r="Q61" s="9">
        <v>27.914904144651032</v>
      </c>
      <c r="R61" s="9">
        <v>17.368926511145226</v>
      </c>
      <c r="S61" s="9">
        <v>0</v>
      </c>
      <c r="T61" s="9">
        <v>7.0167589696578112</v>
      </c>
      <c r="W61" s="9">
        <v>23.177228916311662</v>
      </c>
      <c r="X61" s="9">
        <v>14.109359096215135</v>
      </c>
      <c r="Y61" s="9">
        <v>5.9397401425217673</v>
      </c>
      <c r="Z61" s="9">
        <v>4.5809418296149618</v>
      </c>
      <c r="AA61" s="9">
        <v>2.656246378899E-2</v>
      </c>
      <c r="AD61" s="9">
        <v>31.166405203326118</v>
      </c>
      <c r="AE61" s="9">
        <v>18.907873078868828</v>
      </c>
      <c r="AF61" s="9">
        <v>8.7820706320238617</v>
      </c>
      <c r="AG61" s="9">
        <v>0</v>
      </c>
      <c r="AH61" s="9">
        <v>9.8701988453507E-2</v>
      </c>
      <c r="AK61" s="9">
        <v>40.427317874344801</v>
      </c>
      <c r="AL61" s="9">
        <v>25.908225115271609</v>
      </c>
      <c r="AM61" s="9">
        <v>15.00139398943803</v>
      </c>
      <c r="AN61" s="9">
        <v>8.4059660103514986</v>
      </c>
      <c r="AO61" s="9">
        <v>3.2938949786112959</v>
      </c>
      <c r="AR61" s="9">
        <v>5.3895008821694717</v>
      </c>
      <c r="AS61" s="9">
        <v>19.267802034569019</v>
      </c>
      <c r="AT61" s="9">
        <v>0.1235422271675848</v>
      </c>
      <c r="AU61" s="9">
        <v>6.1771113583792399E-2</v>
      </c>
      <c r="AV61" s="9">
        <v>6.2199491985242203E-2</v>
      </c>
    </row>
    <row r="62" spans="1:48" x14ac:dyDescent="0.3">
      <c r="A62" s="6" t="s">
        <v>73</v>
      </c>
      <c r="B62" s="5">
        <v>9.3810960673134103E-3</v>
      </c>
      <c r="C62" s="5">
        <v>7.1727191027225199E-3</v>
      </c>
      <c r="D62" s="5">
        <v>6.1741093941647699E-3</v>
      </c>
      <c r="E62" s="5">
        <v>1.02790164401887E-2</v>
      </c>
      <c r="F62" s="5">
        <v>4.3351739676656597E-3</v>
      </c>
      <c r="O62" s="3" t="s">
        <v>74</v>
      </c>
      <c r="P62" s="9">
        <v>5.0750792949803998</v>
      </c>
      <c r="Q62" s="9">
        <v>3.021461660890207</v>
      </c>
      <c r="R62" s="9">
        <v>1.8799830109501119</v>
      </c>
      <c r="S62" s="9">
        <v>0</v>
      </c>
      <c r="T62" s="9">
        <v>0.7594820351403927</v>
      </c>
      <c r="V62" s="3" t="s">
        <v>74</v>
      </c>
      <c r="W62" s="9">
        <v>4.9709553833025835</v>
      </c>
      <c r="X62" s="9">
        <v>3.0261164873303255</v>
      </c>
      <c r="Y62" s="9">
        <v>1.273930690485052</v>
      </c>
      <c r="Z62" s="9">
        <v>0.98250129602397163</v>
      </c>
      <c r="AA62" s="9">
        <v>5.6970064386226999E-3</v>
      </c>
      <c r="AC62" s="3" t="s">
        <v>74</v>
      </c>
      <c r="AD62" s="9">
        <v>4.9807112018150708</v>
      </c>
      <c r="AE62" s="9">
        <v>3.0216720418038188</v>
      </c>
      <c r="AF62" s="9">
        <v>1.4034649580755729</v>
      </c>
      <c r="AG62" s="9">
        <v>0</v>
      </c>
      <c r="AH62" s="9">
        <v>1.5773590066760067E-2</v>
      </c>
      <c r="AJ62" s="3" t="s">
        <v>74</v>
      </c>
      <c r="AK62" s="9">
        <v>4.7158290215698191</v>
      </c>
      <c r="AL62" s="9">
        <v>3.0221831751419908</v>
      </c>
      <c r="AM62" s="9">
        <v>1.7499060748793605</v>
      </c>
      <c r="AN62" s="9">
        <v>0.98055227381535814</v>
      </c>
      <c r="AO62" s="9">
        <v>0.3842314145701905</v>
      </c>
      <c r="AQ62" s="3" t="s">
        <v>74</v>
      </c>
      <c r="AR62" s="9">
        <v>2.0469210775326685</v>
      </c>
      <c r="AS62" s="9">
        <v>7.3178706089032577</v>
      </c>
      <c r="AT62" s="9">
        <v>4.6921077532668373E-2</v>
      </c>
      <c r="AU62" s="9">
        <v>2.3460538766334187E-2</v>
      </c>
      <c r="AV62" s="9">
        <v>2.3623235980465524E-2</v>
      </c>
    </row>
    <row r="64" spans="1:48" x14ac:dyDescent="0.3">
      <c r="A64" s="5" t="s">
        <v>75</v>
      </c>
      <c r="B64" s="10">
        <v>9.238874186616858</v>
      </c>
      <c r="C64" s="10">
        <v>4.6625300629661393</v>
      </c>
      <c r="D64" s="10">
        <v>6.2574206655403861</v>
      </c>
      <c r="E64" s="10">
        <v>8.572685245676535</v>
      </c>
      <c r="F64" s="10">
        <v>2.6329793275009434</v>
      </c>
    </row>
    <row r="65" spans="1:6" x14ac:dyDescent="0.3">
      <c r="A65" s="5"/>
      <c r="B65" s="10"/>
      <c r="C65" s="10"/>
      <c r="D65" s="10"/>
      <c r="E65" s="10"/>
      <c r="F65" s="10"/>
    </row>
    <row r="66" spans="1:6" x14ac:dyDescent="0.3">
      <c r="A66" s="3" t="s">
        <v>76</v>
      </c>
    </row>
    <row r="67" spans="1:6" x14ac:dyDescent="0.3">
      <c r="A67" s="3" t="s">
        <v>77</v>
      </c>
      <c r="B67" s="12">
        <v>1.0143638751925416E-3</v>
      </c>
      <c r="C67" s="12">
        <v>1.5360119128491349E-3</v>
      </c>
      <c r="D67" s="12">
        <v>9.8571341474262028E-4</v>
      </c>
      <c r="E67" s="12">
        <v>1.1976068088222118E-3</v>
      </c>
      <c r="F67" s="12">
        <v>1.6437834642973313E-3</v>
      </c>
    </row>
    <row r="68" spans="1:6" x14ac:dyDescent="0.3">
      <c r="A68" s="3"/>
    </row>
    <row r="69" spans="1:6" x14ac:dyDescent="0.3">
      <c r="A69" s="11" t="s">
        <v>78</v>
      </c>
      <c r="B69" s="12">
        <v>0.48847596768858259</v>
      </c>
      <c r="C69" s="12">
        <v>0.99430299356137719</v>
      </c>
      <c r="D69" s="12">
        <v>0.98422640993324007</v>
      </c>
      <c r="E69" s="12">
        <v>0.65253812148900692</v>
      </c>
      <c r="F69" s="12">
        <v>0.98131834165769072</v>
      </c>
    </row>
    <row r="70" spans="1:6" x14ac:dyDescent="0.3">
      <c r="A70" s="11" t="s">
        <v>79</v>
      </c>
      <c r="B70" s="12">
        <v>0.30378156120775285</v>
      </c>
      <c r="C70" s="12">
        <v>5.6970064386226999E-3</v>
      </c>
      <c r="D70" s="12">
        <v>1.5773590066760067E-2</v>
      </c>
      <c r="E70" s="12">
        <v>0.31069234245179589</v>
      </c>
      <c r="F70" s="12">
        <v>1.3740080704153132E-2</v>
      </c>
    </row>
    <row r="71" spans="1:6" x14ac:dyDescent="0.3">
      <c r="A71" s="11" t="s">
        <v>80</v>
      </c>
      <c r="B71" s="12">
        <v>0.16752693937835433</v>
      </c>
      <c r="C71" s="12">
        <v>0</v>
      </c>
      <c r="D71" s="12">
        <v>0</v>
      </c>
      <c r="E71" s="12">
        <v>3.6769536059197264E-2</v>
      </c>
      <c r="F71" s="12">
        <v>4.9415776381561954E-3</v>
      </c>
    </row>
    <row r="72" spans="1:6" x14ac:dyDescent="0.3">
      <c r="A72" s="11" t="s">
        <v>81</v>
      </c>
      <c r="B72" s="12">
        <v>4.0215531725310373E-2</v>
      </c>
      <c r="C72" s="12">
        <v>0</v>
      </c>
      <c r="D72" s="12">
        <v>0</v>
      </c>
      <c r="E72" s="12">
        <v>0</v>
      </c>
      <c r="F72" s="12">
        <v>0</v>
      </c>
    </row>
    <row r="73" spans="1:6" x14ac:dyDescent="0.3">
      <c r="A73" s="11" t="s">
        <v>82</v>
      </c>
      <c r="B73" s="12">
        <v>0</v>
      </c>
      <c r="C73" s="12">
        <v>0</v>
      </c>
      <c r="D73" s="12">
        <v>0</v>
      </c>
      <c r="E73" s="12">
        <v>0</v>
      </c>
      <c r="F73" s="12">
        <v>0</v>
      </c>
    </row>
    <row r="74" spans="1:6" x14ac:dyDescent="0.3">
      <c r="A74" s="3"/>
      <c r="B74" s="12">
        <v>1</v>
      </c>
      <c r="C74" s="12">
        <v>0.99999999999999989</v>
      </c>
      <c r="D74" s="12">
        <v>1.0000000000000002</v>
      </c>
      <c r="E74" s="12">
        <v>1</v>
      </c>
      <c r="F74" s="12">
        <v>1</v>
      </c>
    </row>
    <row r="75" spans="1:6" x14ac:dyDescent="0.3">
      <c r="A75" s="11" t="s">
        <v>83</v>
      </c>
      <c r="B75" s="9">
        <v>0.7594820351403927</v>
      </c>
      <c r="C75" s="9">
        <v>5.6970064386226999E-3</v>
      </c>
      <c r="D75" s="9">
        <v>1.5773590066760067E-2</v>
      </c>
      <c r="E75" s="9">
        <v>0.38423141457019039</v>
      </c>
      <c r="F75" s="9">
        <v>2.3623235980465521E-2</v>
      </c>
    </row>
    <row r="76" spans="1:6" x14ac:dyDescent="0.3">
      <c r="A76" s="3"/>
      <c r="B76" s="12"/>
      <c r="C76" s="12"/>
      <c r="D76" s="12"/>
      <c r="E76" s="12"/>
      <c r="F76" s="12"/>
    </row>
    <row r="77" spans="1:6" x14ac:dyDescent="0.3">
      <c r="A77" s="11" t="s">
        <v>84</v>
      </c>
      <c r="B77" s="12">
        <v>1.0730830445103413E-2</v>
      </c>
      <c r="C77" s="12">
        <v>7.919464909245489E-3</v>
      </c>
      <c r="D77" s="12">
        <v>1.0836020901908897E-2</v>
      </c>
      <c r="E77" s="12">
        <v>1.1091587570995726E-2</v>
      </c>
      <c r="F77" s="12">
        <v>0.97653946123366586</v>
      </c>
    </row>
    <row r="78" spans="1:6" x14ac:dyDescent="0.3">
      <c r="A78" s="11" t="s">
        <v>85</v>
      </c>
      <c r="B78" s="12">
        <v>0</v>
      </c>
      <c r="C78" s="12">
        <v>0</v>
      </c>
      <c r="D78" s="12">
        <v>0</v>
      </c>
      <c r="E78" s="12">
        <v>0</v>
      </c>
      <c r="F78" s="12">
        <v>0</v>
      </c>
    </row>
    <row r="79" spans="1:6" x14ac:dyDescent="0.3">
      <c r="A79" s="11" t="s">
        <v>86</v>
      </c>
      <c r="B79" s="12">
        <v>0.2118770121660164</v>
      </c>
      <c r="C79" s="12">
        <v>0.2153902362276707</v>
      </c>
      <c r="D79" s="12">
        <v>0.24761288360978051</v>
      </c>
      <c r="E79" s="12">
        <v>0.35507186486849573</v>
      </c>
      <c r="F79" s="12">
        <v>2.3460538766334187E-2</v>
      </c>
    </row>
    <row r="80" spans="1:6" x14ac:dyDescent="0.3">
      <c r="A80" s="11" t="s">
        <v>87</v>
      </c>
      <c r="B80" s="12">
        <v>0.43941813334206326</v>
      </c>
      <c r="C80" s="12">
        <v>0.56658628460509131</v>
      </c>
      <c r="D80" s="12">
        <v>0.45293281474292668</v>
      </c>
      <c r="E80" s="12">
        <v>0.52566749435900939</v>
      </c>
      <c r="F80" s="12">
        <v>0</v>
      </c>
    </row>
    <row r="81" spans="1:6" x14ac:dyDescent="0.3">
      <c r="A81" s="11" t="s">
        <v>88</v>
      </c>
      <c r="B81" s="12">
        <v>0.33169894885845325</v>
      </c>
      <c r="C81" s="12">
        <v>0.21010401425799219</v>
      </c>
      <c r="D81" s="12">
        <v>0.27935623654044833</v>
      </c>
      <c r="E81" s="12">
        <v>0.10683791851810015</v>
      </c>
      <c r="F81" s="12">
        <v>0</v>
      </c>
    </row>
    <row r="82" spans="1:6" x14ac:dyDescent="0.3">
      <c r="A82" s="11" t="s">
        <v>89</v>
      </c>
      <c r="B82" s="12">
        <v>6.2750751883637098E-3</v>
      </c>
      <c r="C82" s="12">
        <v>0</v>
      </c>
      <c r="D82" s="12">
        <v>9.2620442049360149E-3</v>
      </c>
      <c r="E82" s="12">
        <v>1.3311346833990683E-3</v>
      </c>
      <c r="F82" s="12">
        <v>0</v>
      </c>
    </row>
    <row r="83" spans="1:6" x14ac:dyDescent="0.3">
      <c r="A83" s="3"/>
      <c r="B83" s="12">
        <v>0.99999999999999989</v>
      </c>
      <c r="C83" s="12">
        <v>0.99999999999999967</v>
      </c>
      <c r="D83" s="12">
        <v>1.0000000000000004</v>
      </c>
      <c r="E83" s="12">
        <v>1</v>
      </c>
      <c r="F83" s="12">
        <v>1</v>
      </c>
    </row>
    <row r="84" spans="1:6" x14ac:dyDescent="0.3">
      <c r="A84" s="3"/>
      <c r="B84" s="12"/>
      <c r="C84" s="12"/>
      <c r="D84" s="12"/>
      <c r="E84" s="12"/>
      <c r="F84" s="12"/>
    </row>
    <row r="85" spans="1:6" x14ac:dyDescent="0.3">
      <c r="A85" s="11" t="s">
        <v>90</v>
      </c>
      <c r="B85" s="12">
        <v>0.3874929229791278</v>
      </c>
      <c r="C85" s="12">
        <v>0.20818025662362685</v>
      </c>
      <c r="D85" s="12">
        <v>0.23490214043888119</v>
      </c>
      <c r="E85" s="12">
        <v>0.47979317439366292</v>
      </c>
      <c r="F85" s="12">
        <v>2.3460538766334187E-2</v>
      </c>
    </row>
    <row r="86" spans="1:6" x14ac:dyDescent="0.3">
      <c r="A86" s="11" t="s">
        <v>91</v>
      </c>
      <c r="B86" s="12">
        <v>0.60177624657576889</v>
      </c>
      <c r="C86" s="12">
        <v>0.78390027846712729</v>
      </c>
      <c r="D86" s="12">
        <v>0.75426183865921004</v>
      </c>
      <c r="E86" s="12">
        <v>0.50911523803534142</v>
      </c>
      <c r="F86" s="12">
        <v>0</v>
      </c>
    </row>
    <row r="87" spans="1:6" x14ac:dyDescent="0.3">
      <c r="A87" s="11" t="s">
        <v>89</v>
      </c>
      <c r="B87" s="12">
        <v>1.0730830445103413E-2</v>
      </c>
      <c r="C87" s="12">
        <v>7.919464909245489E-3</v>
      </c>
      <c r="D87" s="12">
        <v>1.0836020901908897E-2</v>
      </c>
      <c r="E87" s="12">
        <v>1.1091587570995726E-2</v>
      </c>
      <c r="F87" s="12">
        <v>0.97653946123366586</v>
      </c>
    </row>
    <row r="88" spans="1:6" x14ac:dyDescent="0.3">
      <c r="A88" s="3"/>
      <c r="B88" s="12">
        <v>1.0000000000000002</v>
      </c>
      <c r="C88" s="12">
        <v>0.99999999999999956</v>
      </c>
      <c r="D88" s="12">
        <v>1.0000000000000002</v>
      </c>
      <c r="E88" s="12">
        <v>1.0000000000000002</v>
      </c>
      <c r="F88" s="12">
        <v>1</v>
      </c>
    </row>
    <row r="89" spans="1:6" x14ac:dyDescent="0.3">
      <c r="A89" s="3"/>
      <c r="B89" s="12"/>
      <c r="C89" s="12"/>
      <c r="D89" s="12"/>
      <c r="E89" s="12"/>
      <c r="F89" s="12"/>
    </row>
    <row r="90" spans="1:6" x14ac:dyDescent="0.3">
      <c r="A90" s="11" t="s">
        <v>92</v>
      </c>
      <c r="B90" s="12">
        <v>0</v>
      </c>
      <c r="C90" s="12">
        <v>0.98250129602397163</v>
      </c>
      <c r="D90" s="12">
        <v>0</v>
      </c>
      <c r="E90" s="12">
        <v>0.98055227381535814</v>
      </c>
      <c r="F90" s="12">
        <v>2.3460538766334187E-2</v>
      </c>
    </row>
    <row r="91" spans="1:6" x14ac:dyDescent="0.3">
      <c r="A91" s="11" t="s">
        <v>93</v>
      </c>
      <c r="B91" s="12">
        <v>0.98926916955489663</v>
      </c>
      <c r="C91" s="12">
        <v>9.5792390667827337E-3</v>
      </c>
      <c r="D91" s="12">
        <v>0.98916397909809117</v>
      </c>
      <c r="E91" s="12">
        <v>8.3561386136462301E-3</v>
      </c>
      <c r="F91" s="12">
        <v>0</v>
      </c>
    </row>
    <row r="92" spans="1:6" x14ac:dyDescent="0.3">
      <c r="A92" s="11" t="s">
        <v>84</v>
      </c>
      <c r="B92" s="12">
        <v>1.0730830445103413E-2</v>
      </c>
      <c r="C92" s="12">
        <v>7.919464909245489E-3</v>
      </c>
      <c r="D92" s="12">
        <v>1.0836020901908897E-2</v>
      </c>
      <c r="E92" s="12">
        <v>1.1091587570995726E-2</v>
      </c>
      <c r="F92" s="12">
        <v>0.97653946123366586</v>
      </c>
    </row>
    <row r="93" spans="1:6" x14ac:dyDescent="0.3">
      <c r="B93" s="12">
        <v>1</v>
      </c>
      <c r="C93" s="12">
        <v>0.99999999999999978</v>
      </c>
      <c r="D93" s="12">
        <v>1</v>
      </c>
      <c r="E93" s="12">
        <v>1.0000000000000002</v>
      </c>
      <c r="F93" s="12">
        <v>1</v>
      </c>
    </row>
  </sheetData>
  <conditionalFormatting sqref="J3:M60">
    <cfRule type="cellIs" dxfId="60" priority="2" operator="between">
      <formula>0.0000001</formula>
      <formula>0.00999999999</formula>
    </cfRule>
  </conditionalFormatting>
  <conditionalFormatting sqref="I3:I60">
    <cfRule type="cellIs" dxfId="59" priority="3" operator="between">
      <formula>0.0000001</formula>
      <formula>0.00999999999</formula>
    </cfRule>
  </conditionalFormatting>
  <conditionalFormatting sqref="A2">
    <cfRule type="cellIs" dxfId="58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9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pageSetUpPr fitToPage="1"/>
  </sheetPr>
  <dimension ref="A1:AV78"/>
  <sheetViews>
    <sheetView workbookViewId="0">
      <selection activeCell="C23" sqref="C23"/>
    </sheetView>
  </sheetViews>
  <sheetFormatPr defaultColWidth="9.109375" defaultRowHeight="14.4" x14ac:dyDescent="0.3"/>
  <cols>
    <col min="1" max="1" width="16.5546875" style="6" bestFit="1" customWidth="1"/>
    <col min="2" max="6" width="9.109375" style="6"/>
    <col min="7" max="7" width="19.6640625" style="6" bestFit="1" customWidth="1"/>
    <col min="8" max="16384" width="9.109375" style="6"/>
  </cols>
  <sheetData>
    <row r="1" spans="1:48" ht="25.8" x14ac:dyDescent="0.5">
      <c r="A1" s="42" t="s">
        <v>146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5" t="s">
        <v>12</v>
      </c>
      <c r="B3" s="5">
        <v>0</v>
      </c>
      <c r="C3" s="5">
        <v>5.3133885715833398E-2</v>
      </c>
      <c r="D3" s="5">
        <v>0</v>
      </c>
      <c r="E3" s="5">
        <v>1.9340153918938799E-2</v>
      </c>
      <c r="F3" s="5">
        <v>0</v>
      </c>
      <c r="I3" s="7">
        <v>3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0.15940165714750021</v>
      </c>
      <c r="X3" s="9">
        <v>0.15940165714750021</v>
      </c>
      <c r="Y3" s="9">
        <v>0</v>
      </c>
      <c r="Z3" s="9">
        <v>5.3133885715833398E-2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5.8020461756816397E-2</v>
      </c>
      <c r="AL3" s="9">
        <v>5.8020461756816397E-2</v>
      </c>
      <c r="AM3" s="9">
        <v>0</v>
      </c>
      <c r="AN3" s="9">
        <v>1.9340153918938799E-2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5" t="s">
        <v>13</v>
      </c>
      <c r="B4" s="5">
        <v>0</v>
      </c>
      <c r="C4" s="5">
        <v>0.72649245271312801</v>
      </c>
      <c r="D4" s="5">
        <v>0</v>
      </c>
      <c r="E4" s="5">
        <v>0.28165736322073798</v>
      </c>
      <c r="F4" s="5">
        <v>0</v>
      </c>
      <c r="I4" s="7">
        <v>4</v>
      </c>
      <c r="J4" s="7">
        <v>3</v>
      </c>
      <c r="K4" s="7">
        <v>0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2.905969810852512</v>
      </c>
      <c r="X4" s="9">
        <v>2.1794773581393843</v>
      </c>
      <c r="Y4" s="9">
        <v>0</v>
      </c>
      <c r="Z4" s="9">
        <v>0.72649245271312801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1.1266294528829519</v>
      </c>
      <c r="AL4" s="9">
        <v>0.84497208966221393</v>
      </c>
      <c r="AM4" s="9">
        <v>0</v>
      </c>
      <c r="AN4" s="9">
        <v>0.28165736322073798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5" t="s">
        <v>14</v>
      </c>
      <c r="B5" s="5">
        <v>0</v>
      </c>
      <c r="C5" s="5">
        <v>1</v>
      </c>
      <c r="D5" s="5">
        <v>0</v>
      </c>
      <c r="E5" s="5">
        <v>0.31529493759330701</v>
      </c>
      <c r="F5" s="5">
        <v>0</v>
      </c>
      <c r="I5" s="7">
        <v>4</v>
      </c>
      <c r="J5" s="7">
        <v>3</v>
      </c>
      <c r="K5" s="7">
        <v>1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4</v>
      </c>
      <c r="X5" s="9">
        <v>3</v>
      </c>
      <c r="Y5" s="9">
        <v>1</v>
      </c>
      <c r="Z5" s="9">
        <v>1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1.261179750373228</v>
      </c>
      <c r="AL5" s="9">
        <v>0.94588481277992109</v>
      </c>
      <c r="AM5" s="9">
        <v>0.31529493759330701</v>
      </c>
      <c r="AN5" s="9">
        <v>0.31529493759330701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5" t="s">
        <v>15</v>
      </c>
      <c r="B6" s="5">
        <v>0</v>
      </c>
      <c r="C6" s="5">
        <v>0.65567786724379995</v>
      </c>
      <c r="D6" s="5">
        <v>0</v>
      </c>
      <c r="E6" s="5">
        <v>0.45791439002586598</v>
      </c>
      <c r="F6" s="5">
        <v>0</v>
      </c>
      <c r="I6" s="7">
        <v>4</v>
      </c>
      <c r="J6" s="7">
        <v>3</v>
      </c>
      <c r="K6" s="7">
        <v>2</v>
      </c>
      <c r="L6" s="7">
        <v>1</v>
      </c>
      <c r="M6" s="7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W6" s="9">
        <v>2.6227114689751998</v>
      </c>
      <c r="X6" s="9">
        <v>1.9670336017313999</v>
      </c>
      <c r="Y6" s="9">
        <v>1.3113557344875999</v>
      </c>
      <c r="Z6" s="9">
        <v>0.65567786724379995</v>
      </c>
      <c r="AA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K6" s="9">
        <v>1.8316575601034639</v>
      </c>
      <c r="AL6" s="9">
        <v>1.3737431700775979</v>
      </c>
      <c r="AM6" s="9">
        <v>0.91582878005173196</v>
      </c>
      <c r="AN6" s="9">
        <v>0.45791439002586598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5" t="s">
        <v>16</v>
      </c>
      <c r="B7" s="5">
        <v>0</v>
      </c>
      <c r="C7" s="5">
        <v>0.41959355435233098</v>
      </c>
      <c r="D7" s="5">
        <v>0</v>
      </c>
      <c r="E7" s="5">
        <v>9.4299339851786096E-2</v>
      </c>
      <c r="F7" s="5">
        <v>0</v>
      </c>
      <c r="I7" s="7">
        <v>5</v>
      </c>
      <c r="J7" s="7">
        <v>3</v>
      </c>
      <c r="K7" s="7">
        <v>0</v>
      </c>
      <c r="L7" s="7">
        <v>1</v>
      </c>
      <c r="M7" s="7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W7" s="9">
        <v>2.0979677717616547</v>
      </c>
      <c r="X7" s="9">
        <v>1.2587806630569929</v>
      </c>
      <c r="Y7" s="9">
        <v>0</v>
      </c>
      <c r="Z7" s="9">
        <v>0.41959355435233098</v>
      </c>
      <c r="AA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K7" s="9">
        <v>0.47149669925893045</v>
      </c>
      <c r="AL7" s="9">
        <v>0.28289801955535832</v>
      </c>
      <c r="AM7" s="9">
        <v>0</v>
      </c>
      <c r="AN7" s="9">
        <v>9.4299339851786096E-2</v>
      </c>
      <c r="AO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</row>
    <row r="8" spans="1:48" x14ac:dyDescent="0.3">
      <c r="A8" s="5" t="s">
        <v>17</v>
      </c>
      <c r="B8" s="5">
        <v>0</v>
      </c>
      <c r="C8" s="5">
        <v>0.44968914513233799</v>
      </c>
      <c r="D8" s="5">
        <v>0</v>
      </c>
      <c r="E8" s="5">
        <v>5.3964978492907503E-2</v>
      </c>
      <c r="F8" s="5">
        <v>0</v>
      </c>
      <c r="I8" s="7">
        <v>5</v>
      </c>
      <c r="J8" s="7">
        <v>3</v>
      </c>
      <c r="K8" s="7">
        <v>1</v>
      </c>
      <c r="L8" s="7">
        <v>1</v>
      </c>
      <c r="M8" s="7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W8" s="9">
        <v>2.2484457256616901</v>
      </c>
      <c r="X8" s="9">
        <v>1.349067435397014</v>
      </c>
      <c r="Y8" s="9">
        <v>0.44968914513233799</v>
      </c>
      <c r="Z8" s="9">
        <v>0.44968914513233799</v>
      </c>
      <c r="AA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K8" s="9">
        <v>0.2698248924645375</v>
      </c>
      <c r="AL8" s="9">
        <v>0.16189493547872252</v>
      </c>
      <c r="AM8" s="9">
        <v>5.3964978492907503E-2</v>
      </c>
      <c r="AN8" s="9">
        <v>5.3964978492907503E-2</v>
      </c>
      <c r="AO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</row>
    <row r="9" spans="1:48" x14ac:dyDescent="0.3">
      <c r="A9" s="5" t="s">
        <v>18</v>
      </c>
      <c r="B9" s="5">
        <v>0</v>
      </c>
      <c r="C9" s="5">
        <v>0.23741511699051801</v>
      </c>
      <c r="D9" s="5">
        <v>0</v>
      </c>
      <c r="E9" s="5">
        <v>2.16429563883026E-2</v>
      </c>
      <c r="F9" s="5">
        <v>0</v>
      </c>
      <c r="I9" s="7">
        <v>5</v>
      </c>
      <c r="J9" s="7">
        <v>3</v>
      </c>
      <c r="K9" s="7">
        <v>2</v>
      </c>
      <c r="L9" s="7">
        <v>1</v>
      </c>
      <c r="M9" s="7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W9" s="9">
        <v>1.18707558495259</v>
      </c>
      <c r="X9" s="9">
        <v>0.71224535097155406</v>
      </c>
      <c r="Y9" s="9">
        <v>0.47483023398103602</v>
      </c>
      <c r="Z9" s="9">
        <v>0.23741511699051801</v>
      </c>
      <c r="AA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K9" s="9">
        <v>0.108214781941513</v>
      </c>
      <c r="AL9" s="9">
        <v>6.4928869164907796E-2</v>
      </c>
      <c r="AM9" s="9">
        <v>4.32859127766052E-2</v>
      </c>
      <c r="AN9" s="9">
        <v>2.16429563883026E-2</v>
      </c>
      <c r="AO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</row>
    <row r="10" spans="1:48" x14ac:dyDescent="0.3">
      <c r="A10" s="5" t="s">
        <v>19</v>
      </c>
      <c r="B10" s="5">
        <v>0</v>
      </c>
      <c r="C10" s="5">
        <v>0.202949709475714</v>
      </c>
      <c r="D10" s="5">
        <v>0</v>
      </c>
      <c r="E10" s="5">
        <v>5.7180456260812799E-2</v>
      </c>
      <c r="F10" s="5">
        <v>0</v>
      </c>
      <c r="I10" s="7">
        <v>5</v>
      </c>
      <c r="J10" s="7">
        <v>3</v>
      </c>
      <c r="K10" s="7">
        <v>3</v>
      </c>
      <c r="L10" s="7">
        <v>1</v>
      </c>
      <c r="M10" s="7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W10" s="9">
        <v>1.01474854737857</v>
      </c>
      <c r="X10" s="9">
        <v>0.60884912842714201</v>
      </c>
      <c r="Y10" s="9">
        <v>0.60884912842714201</v>
      </c>
      <c r="Z10" s="9">
        <v>0.202949709475714</v>
      </c>
      <c r="AA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K10" s="9">
        <v>0.28590228130406398</v>
      </c>
      <c r="AL10" s="9">
        <v>0.17154136878243839</v>
      </c>
      <c r="AM10" s="9">
        <v>0.17154136878243839</v>
      </c>
      <c r="AN10" s="9">
        <v>5.7180456260812799E-2</v>
      </c>
      <c r="AO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</row>
    <row r="11" spans="1:48" x14ac:dyDescent="0.3">
      <c r="A11" s="5" t="s">
        <v>22</v>
      </c>
      <c r="B11" s="5">
        <v>0</v>
      </c>
      <c r="C11" s="5">
        <v>5.85771215487952E-2</v>
      </c>
      <c r="D11" s="5">
        <v>0</v>
      </c>
      <c r="E11" s="5">
        <v>0</v>
      </c>
      <c r="F11" s="5">
        <v>0</v>
      </c>
      <c r="I11" s="7">
        <v>6</v>
      </c>
      <c r="J11" s="7">
        <v>3</v>
      </c>
      <c r="K11" s="7">
        <v>2</v>
      </c>
      <c r="L11" s="7">
        <v>1</v>
      </c>
      <c r="M11" s="7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W11" s="9">
        <v>0.35146272929277123</v>
      </c>
      <c r="X11" s="9">
        <v>0.17573136464638561</v>
      </c>
      <c r="Y11" s="9">
        <v>0.1171542430975904</v>
      </c>
      <c r="Z11" s="9">
        <v>5.85771215487952E-2</v>
      </c>
      <c r="AA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</row>
    <row r="12" spans="1:48" x14ac:dyDescent="0.3">
      <c r="A12" s="5" t="s">
        <v>23</v>
      </c>
      <c r="B12" s="5">
        <v>0</v>
      </c>
      <c r="C12" s="5">
        <v>5.3303472205762099E-2</v>
      </c>
      <c r="D12" s="5">
        <v>0</v>
      </c>
      <c r="E12" s="5">
        <v>0</v>
      </c>
      <c r="F12" s="5">
        <v>0</v>
      </c>
      <c r="I12" s="7">
        <v>6</v>
      </c>
      <c r="J12" s="7">
        <v>3</v>
      </c>
      <c r="K12" s="7">
        <v>3</v>
      </c>
      <c r="L12" s="7">
        <v>1</v>
      </c>
      <c r="M12" s="7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W12" s="9">
        <v>0.31982083323457261</v>
      </c>
      <c r="X12" s="9">
        <v>0.15991041661728631</v>
      </c>
      <c r="Y12" s="9">
        <v>0.15991041661728631</v>
      </c>
      <c r="Z12" s="9">
        <v>5.3303472205762099E-2</v>
      </c>
      <c r="AA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</row>
    <row r="13" spans="1:48" x14ac:dyDescent="0.3">
      <c r="A13" s="5" t="s">
        <v>24</v>
      </c>
      <c r="B13" s="5">
        <v>0</v>
      </c>
      <c r="C13" s="5">
        <v>6.6388638352142704E-2</v>
      </c>
      <c r="D13" s="5">
        <v>0</v>
      </c>
      <c r="E13" s="5">
        <v>0</v>
      </c>
      <c r="F13" s="5">
        <v>0</v>
      </c>
      <c r="I13" s="7">
        <v>6</v>
      </c>
      <c r="J13" s="7">
        <v>3</v>
      </c>
      <c r="K13" s="7">
        <v>4</v>
      </c>
      <c r="L13" s="7">
        <v>1</v>
      </c>
      <c r="M13" s="7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W13" s="9">
        <v>0.39833183011285622</v>
      </c>
      <c r="X13" s="9">
        <v>0.19916591505642811</v>
      </c>
      <c r="Y13" s="9">
        <v>0.26555455340857081</v>
      </c>
      <c r="Z13" s="9">
        <v>6.6388638352142704E-2</v>
      </c>
      <c r="AA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5" t="s">
        <v>25</v>
      </c>
      <c r="B14" s="5">
        <v>0</v>
      </c>
      <c r="C14" s="5">
        <v>0</v>
      </c>
      <c r="D14" s="5">
        <v>0</v>
      </c>
      <c r="E14" s="5">
        <v>0</v>
      </c>
      <c r="F14" s="5">
        <v>0.44842260598893696</v>
      </c>
      <c r="I14" s="7">
        <v>2</v>
      </c>
      <c r="J14" s="7">
        <v>4</v>
      </c>
      <c r="K14" s="7">
        <v>0</v>
      </c>
      <c r="L14" s="7">
        <v>0</v>
      </c>
      <c r="M14" s="7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R14" s="9">
        <v>0.89684521197787392</v>
      </c>
      <c r="AS14" s="9">
        <v>1.7936904239557478</v>
      </c>
      <c r="AT14" s="9">
        <v>0</v>
      </c>
      <c r="AU14" s="9">
        <v>0</v>
      </c>
      <c r="AV14" s="9">
        <v>0</v>
      </c>
    </row>
    <row r="15" spans="1:48" x14ac:dyDescent="0.3">
      <c r="A15" s="5" t="s">
        <v>26</v>
      </c>
      <c r="B15" s="5">
        <v>6.2958245380080602E-2</v>
      </c>
      <c r="C15" s="5">
        <v>2.8023763918717699E-2</v>
      </c>
      <c r="D15" s="5">
        <v>2.5414439902867101E-2</v>
      </c>
      <c r="E15" s="5">
        <v>4.2053179666050503E-2</v>
      </c>
      <c r="F15" s="5">
        <v>0.36631190989057033</v>
      </c>
      <c r="I15" s="7">
        <v>2</v>
      </c>
      <c r="J15" s="7">
        <v>5</v>
      </c>
      <c r="K15" s="7">
        <v>0</v>
      </c>
      <c r="L15" s="7">
        <v>0</v>
      </c>
      <c r="M15" s="7">
        <v>0</v>
      </c>
      <c r="P15" s="9">
        <v>0.1259164907601612</v>
      </c>
      <c r="Q15" s="9">
        <v>0.31479122690040301</v>
      </c>
      <c r="R15" s="9">
        <v>0</v>
      </c>
      <c r="S15" s="9">
        <v>0</v>
      </c>
      <c r="T15" s="9">
        <v>0</v>
      </c>
      <c r="W15" s="9">
        <v>5.6047527837435399E-2</v>
      </c>
      <c r="X15" s="9">
        <v>0.14011881959358849</v>
      </c>
      <c r="Y15" s="9">
        <v>0</v>
      </c>
      <c r="Z15" s="9">
        <v>0</v>
      </c>
      <c r="AA15" s="9">
        <v>0</v>
      </c>
      <c r="AD15" s="9">
        <v>5.0828879805734202E-2</v>
      </c>
      <c r="AE15" s="9">
        <v>0.12707219951433552</v>
      </c>
      <c r="AF15" s="9">
        <v>0</v>
      </c>
      <c r="AG15" s="9">
        <v>0</v>
      </c>
      <c r="AH15" s="9">
        <v>0</v>
      </c>
      <c r="AK15" s="9">
        <v>8.4106359332101005E-2</v>
      </c>
      <c r="AL15" s="9">
        <v>0.2102658983302525</v>
      </c>
      <c r="AM15" s="9">
        <v>0</v>
      </c>
      <c r="AN15" s="9">
        <v>0</v>
      </c>
      <c r="AO15" s="9">
        <v>0</v>
      </c>
      <c r="AR15" s="9">
        <v>0.73262381978114066</v>
      </c>
      <c r="AS15" s="9">
        <v>1.8315595494528516</v>
      </c>
      <c r="AT15" s="9">
        <v>0</v>
      </c>
      <c r="AU15" s="9">
        <v>0</v>
      </c>
      <c r="AV15" s="9">
        <v>0</v>
      </c>
    </row>
    <row r="16" spans="1:48" x14ac:dyDescent="0.3">
      <c r="A16" s="5" t="s">
        <v>27</v>
      </c>
      <c r="B16" s="5">
        <v>0</v>
      </c>
      <c r="C16" s="5">
        <v>0</v>
      </c>
      <c r="D16" s="5">
        <v>0</v>
      </c>
      <c r="E16" s="5">
        <v>0</v>
      </c>
      <c r="F16" s="5">
        <v>0.13649747549580718</v>
      </c>
      <c r="I16" s="7">
        <v>2</v>
      </c>
      <c r="J16" s="7">
        <v>7</v>
      </c>
      <c r="K16" s="7">
        <v>0</v>
      </c>
      <c r="L16" s="7">
        <v>0</v>
      </c>
      <c r="M16" s="7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K16" s="9">
        <v>0</v>
      </c>
      <c r="AL16" s="9">
        <v>0</v>
      </c>
      <c r="AM16" s="9">
        <v>0</v>
      </c>
      <c r="AN16" s="9">
        <v>0</v>
      </c>
      <c r="AO16" s="9">
        <v>0</v>
      </c>
      <c r="AR16" s="9">
        <v>0.27299495099161436</v>
      </c>
      <c r="AS16" s="9">
        <v>0.95548232847065029</v>
      </c>
      <c r="AT16" s="9">
        <v>0</v>
      </c>
      <c r="AU16" s="9">
        <v>0</v>
      </c>
      <c r="AV16" s="9">
        <v>0</v>
      </c>
    </row>
    <row r="17" spans="1:48" x14ac:dyDescent="0.3">
      <c r="A17" s="5" t="s">
        <v>28</v>
      </c>
      <c r="B17" s="5">
        <v>0</v>
      </c>
      <c r="C17" s="5">
        <v>0</v>
      </c>
      <c r="D17" s="5">
        <v>0</v>
      </c>
      <c r="E17" s="5">
        <v>0</v>
      </c>
      <c r="F17" s="5">
        <v>0.91751466085123956</v>
      </c>
      <c r="I17" s="7">
        <v>2</v>
      </c>
      <c r="J17" s="7">
        <v>8</v>
      </c>
      <c r="K17" s="7">
        <v>0</v>
      </c>
      <c r="L17" s="7">
        <v>0</v>
      </c>
      <c r="M17" s="7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R17" s="9">
        <v>1.8350293217024791</v>
      </c>
      <c r="AS17" s="9">
        <v>7.3401172868099165</v>
      </c>
      <c r="AT17" s="9">
        <v>0</v>
      </c>
      <c r="AU17" s="9">
        <v>0</v>
      </c>
      <c r="AV17" s="9">
        <v>0</v>
      </c>
    </row>
    <row r="18" spans="1:48" x14ac:dyDescent="0.3">
      <c r="A18" s="5" t="s">
        <v>29</v>
      </c>
      <c r="B18" s="5">
        <v>0</v>
      </c>
      <c r="C18" s="5">
        <v>0</v>
      </c>
      <c r="D18" s="5">
        <v>0</v>
      </c>
      <c r="E18" s="5">
        <v>0</v>
      </c>
      <c r="F18" s="5">
        <v>1</v>
      </c>
      <c r="I18" s="7">
        <v>2</v>
      </c>
      <c r="J18" s="7">
        <v>9</v>
      </c>
      <c r="K18" s="7">
        <v>0</v>
      </c>
      <c r="L18" s="7">
        <v>0</v>
      </c>
      <c r="M18" s="7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R18" s="9">
        <v>2</v>
      </c>
      <c r="AS18" s="9">
        <v>9</v>
      </c>
      <c r="AT18" s="9">
        <v>0</v>
      </c>
      <c r="AU18" s="9">
        <v>0</v>
      </c>
      <c r="AV18" s="9">
        <v>0</v>
      </c>
    </row>
    <row r="19" spans="1:48" x14ac:dyDescent="0.3">
      <c r="A19" s="5" t="s">
        <v>30</v>
      </c>
      <c r="B19" s="5">
        <v>0</v>
      </c>
      <c r="C19" s="5">
        <v>0</v>
      </c>
      <c r="D19" s="5">
        <v>0</v>
      </c>
      <c r="E19" s="5">
        <v>0.44360773251892399</v>
      </c>
      <c r="F19" s="5">
        <v>0</v>
      </c>
      <c r="I19" s="7">
        <v>4</v>
      </c>
      <c r="J19" s="7">
        <v>3</v>
      </c>
      <c r="K19" s="7">
        <v>1</v>
      </c>
      <c r="L19" s="7">
        <v>1</v>
      </c>
      <c r="M19" s="7">
        <v>1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K19" s="9">
        <v>1.774430930075696</v>
      </c>
      <c r="AL19" s="9">
        <v>1.3308231975567719</v>
      </c>
      <c r="AM19" s="9">
        <v>0.44360773251892399</v>
      </c>
      <c r="AN19" s="9">
        <v>0.44360773251892399</v>
      </c>
      <c r="AO19" s="9">
        <v>0.44360773251892399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</row>
    <row r="20" spans="1:48" x14ac:dyDescent="0.3">
      <c r="A20" s="5" t="s">
        <v>31</v>
      </c>
      <c r="B20" s="5">
        <v>0</v>
      </c>
      <c r="C20" s="5">
        <v>0</v>
      </c>
      <c r="D20" s="5">
        <v>0</v>
      </c>
      <c r="E20" s="5">
        <v>1</v>
      </c>
      <c r="F20" s="5">
        <v>0</v>
      </c>
      <c r="I20" s="7">
        <v>4</v>
      </c>
      <c r="J20" s="7">
        <v>3</v>
      </c>
      <c r="K20" s="7">
        <v>2</v>
      </c>
      <c r="L20" s="7">
        <v>1</v>
      </c>
      <c r="M20" s="7">
        <v>1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K20" s="9">
        <v>4</v>
      </c>
      <c r="AL20" s="9">
        <v>3</v>
      </c>
      <c r="AM20" s="9">
        <v>2</v>
      </c>
      <c r="AN20" s="9">
        <v>1</v>
      </c>
      <c r="AO20" s="9">
        <v>1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</row>
    <row r="21" spans="1:48" x14ac:dyDescent="0.3">
      <c r="A21" s="5" t="s">
        <v>32</v>
      </c>
      <c r="B21" s="5">
        <v>0</v>
      </c>
      <c r="C21" s="5">
        <v>0</v>
      </c>
      <c r="D21" s="5">
        <v>0</v>
      </c>
      <c r="E21" s="5">
        <v>8.8604491888657294E-2</v>
      </c>
      <c r="F21" s="5">
        <v>0</v>
      </c>
      <c r="I21" s="7">
        <v>4</v>
      </c>
      <c r="J21" s="7">
        <v>3</v>
      </c>
      <c r="K21" s="7">
        <v>2</v>
      </c>
      <c r="L21" s="7">
        <v>1</v>
      </c>
      <c r="M21" s="7">
        <v>2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K21" s="9">
        <v>0.35441796755462918</v>
      </c>
      <c r="AL21" s="9">
        <v>0.26581347566597191</v>
      </c>
      <c r="AM21" s="9">
        <v>0.17720898377731459</v>
      </c>
      <c r="AN21" s="9">
        <v>8.8604491888657294E-2</v>
      </c>
      <c r="AO21" s="9">
        <v>0.17720898377731459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</row>
    <row r="22" spans="1:48" x14ac:dyDescent="0.3">
      <c r="A22" s="5" t="s">
        <v>36</v>
      </c>
      <c r="B22" s="5">
        <v>0</v>
      </c>
      <c r="C22" s="5">
        <v>0</v>
      </c>
      <c r="D22" s="5">
        <v>0</v>
      </c>
      <c r="E22" s="5">
        <v>0.147739162300423</v>
      </c>
      <c r="F22" s="5">
        <v>0</v>
      </c>
      <c r="I22" s="7">
        <v>5</v>
      </c>
      <c r="J22" s="7">
        <v>3</v>
      </c>
      <c r="K22" s="7">
        <v>3</v>
      </c>
      <c r="L22" s="7">
        <v>1</v>
      </c>
      <c r="M22" s="7">
        <v>1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K22" s="9">
        <v>0.73869581150211494</v>
      </c>
      <c r="AL22" s="9">
        <v>0.443217486901269</v>
      </c>
      <c r="AM22" s="9">
        <v>0.443217486901269</v>
      </c>
      <c r="AN22" s="9">
        <v>0.147739162300423</v>
      </c>
      <c r="AO22" s="9">
        <v>0.147739162300423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</row>
    <row r="23" spans="1:48" x14ac:dyDescent="0.3">
      <c r="A23" s="5" t="s">
        <v>37</v>
      </c>
      <c r="B23" s="5">
        <v>0</v>
      </c>
      <c r="C23" s="5">
        <v>0</v>
      </c>
      <c r="D23" s="5">
        <v>0</v>
      </c>
      <c r="E23" s="5">
        <v>8.2912242835018996E-2</v>
      </c>
      <c r="F23" s="5">
        <v>0</v>
      </c>
      <c r="I23" s="7">
        <v>5</v>
      </c>
      <c r="J23" s="7">
        <v>3</v>
      </c>
      <c r="K23" s="7">
        <v>3</v>
      </c>
      <c r="L23" s="7">
        <v>1</v>
      </c>
      <c r="M23" s="7">
        <v>2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K23" s="9">
        <v>0.41456121417509495</v>
      </c>
      <c r="AL23" s="9">
        <v>0.24873672850505699</v>
      </c>
      <c r="AM23" s="9">
        <v>0.24873672850505699</v>
      </c>
      <c r="AN23" s="9">
        <v>8.2912242835018996E-2</v>
      </c>
      <c r="AO23" s="9">
        <v>0.16582448567003799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5" t="s">
        <v>41</v>
      </c>
      <c r="B24" s="5">
        <v>1.01983595666587E-2</v>
      </c>
      <c r="C24" s="5">
        <v>0</v>
      </c>
      <c r="D24" s="5">
        <v>9.6854142543221597E-2</v>
      </c>
      <c r="E24" s="5">
        <v>0</v>
      </c>
      <c r="F24" s="5">
        <v>0</v>
      </c>
      <c r="I24" s="7">
        <v>3</v>
      </c>
      <c r="J24" s="7">
        <v>3</v>
      </c>
      <c r="K24" s="7">
        <v>0</v>
      </c>
      <c r="L24" s="7">
        <v>0</v>
      </c>
      <c r="M24" s="7">
        <v>0</v>
      </c>
      <c r="P24" s="9">
        <v>3.0595078699976099E-2</v>
      </c>
      <c r="Q24" s="9">
        <v>3.0595078699976099E-2</v>
      </c>
      <c r="R24" s="9">
        <v>0</v>
      </c>
      <c r="S24" s="9">
        <v>0</v>
      </c>
      <c r="T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D24" s="9">
        <v>0.29056242762966478</v>
      </c>
      <c r="AE24" s="9">
        <v>0.29056242762966478</v>
      </c>
      <c r="AF24" s="9">
        <v>0</v>
      </c>
      <c r="AG24" s="9">
        <v>0</v>
      </c>
      <c r="AH24" s="9">
        <v>0</v>
      </c>
      <c r="AK24" s="9">
        <v>0</v>
      </c>
      <c r="AL24" s="9">
        <v>0</v>
      </c>
      <c r="AM24" s="9">
        <v>0</v>
      </c>
      <c r="AN24" s="9">
        <v>0</v>
      </c>
      <c r="AO24" s="9">
        <v>0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</row>
    <row r="25" spans="1:48" x14ac:dyDescent="0.3">
      <c r="A25" s="5" t="s">
        <v>42</v>
      </c>
      <c r="B25" s="5">
        <v>0.734174096000904</v>
      </c>
      <c r="C25" s="5">
        <v>0</v>
      </c>
      <c r="D25" s="5">
        <v>0.83098248487766502</v>
      </c>
      <c r="E25" s="5">
        <v>0</v>
      </c>
      <c r="F25" s="5">
        <v>0</v>
      </c>
      <c r="I25" s="7">
        <v>4</v>
      </c>
      <c r="J25" s="7">
        <v>3</v>
      </c>
      <c r="K25" s="7">
        <v>0</v>
      </c>
      <c r="L25" s="7">
        <v>0</v>
      </c>
      <c r="M25" s="7">
        <v>0</v>
      </c>
      <c r="P25" s="9">
        <v>2.936696384003616</v>
      </c>
      <c r="Q25" s="9">
        <v>2.202522288002712</v>
      </c>
      <c r="R25" s="9">
        <v>0</v>
      </c>
      <c r="S25" s="9">
        <v>0</v>
      </c>
      <c r="T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D25" s="9">
        <v>3.3239299395106601</v>
      </c>
      <c r="AE25" s="9">
        <v>2.4929474546329953</v>
      </c>
      <c r="AF25" s="9">
        <v>0</v>
      </c>
      <c r="AG25" s="9">
        <v>0</v>
      </c>
      <c r="AH25" s="9">
        <v>0</v>
      </c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A26" s="5" t="s">
        <v>43</v>
      </c>
      <c r="B26" s="5">
        <v>0.71374779557873402</v>
      </c>
      <c r="C26" s="5">
        <v>0</v>
      </c>
      <c r="D26" s="5">
        <v>1</v>
      </c>
      <c r="E26" s="5">
        <v>0</v>
      </c>
      <c r="F26" s="5">
        <v>0</v>
      </c>
      <c r="I26" s="7">
        <v>4</v>
      </c>
      <c r="J26" s="7">
        <v>3</v>
      </c>
      <c r="K26" s="7">
        <v>1</v>
      </c>
      <c r="L26" s="7">
        <v>0</v>
      </c>
      <c r="M26" s="7">
        <v>0</v>
      </c>
      <c r="P26" s="9">
        <v>2.8549911823149361</v>
      </c>
      <c r="Q26" s="9">
        <v>2.141243386736202</v>
      </c>
      <c r="R26" s="9">
        <v>0.71374779557873402</v>
      </c>
      <c r="S26" s="9">
        <v>0</v>
      </c>
      <c r="T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D26" s="9">
        <v>4</v>
      </c>
      <c r="AE26" s="9">
        <v>3</v>
      </c>
      <c r="AF26" s="9">
        <v>1</v>
      </c>
      <c r="AG26" s="9">
        <v>0</v>
      </c>
      <c r="AH26" s="9">
        <v>0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</row>
    <row r="27" spans="1:48" x14ac:dyDescent="0.3">
      <c r="A27" s="5" t="s">
        <v>44</v>
      </c>
      <c r="B27" s="5">
        <v>0.50903084677523502</v>
      </c>
      <c r="C27" s="5">
        <v>0</v>
      </c>
      <c r="D27" s="5">
        <v>0.55945797103942696</v>
      </c>
      <c r="E27" s="5">
        <v>0</v>
      </c>
      <c r="F27" s="5">
        <v>0</v>
      </c>
      <c r="I27" s="7">
        <v>4</v>
      </c>
      <c r="J27" s="7">
        <v>3</v>
      </c>
      <c r="K27" s="7">
        <v>2</v>
      </c>
      <c r="L27" s="7">
        <v>0</v>
      </c>
      <c r="M27" s="7">
        <v>0</v>
      </c>
      <c r="P27" s="9">
        <v>2.0361233871009401</v>
      </c>
      <c r="Q27" s="9">
        <v>1.5270925403257052</v>
      </c>
      <c r="R27" s="9">
        <v>1.01806169355047</v>
      </c>
      <c r="S27" s="9">
        <v>0</v>
      </c>
      <c r="T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D27" s="9">
        <v>2.2378318841577078</v>
      </c>
      <c r="AE27" s="9">
        <v>1.6783739131182809</v>
      </c>
      <c r="AF27" s="9">
        <v>1.1189159420788539</v>
      </c>
      <c r="AG27" s="9">
        <v>0</v>
      </c>
      <c r="AH27" s="9">
        <v>0</v>
      </c>
      <c r="AK27" s="9">
        <v>0</v>
      </c>
      <c r="AL27" s="9">
        <v>0</v>
      </c>
      <c r="AM27" s="9">
        <v>0</v>
      </c>
      <c r="AN27" s="9">
        <v>0</v>
      </c>
      <c r="AO27" s="9">
        <v>0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</row>
    <row r="28" spans="1:48" x14ac:dyDescent="0.3">
      <c r="A28" s="5" t="s">
        <v>45</v>
      </c>
      <c r="B28" s="5">
        <v>0.32296209333853798</v>
      </c>
      <c r="C28" s="5">
        <v>0</v>
      </c>
      <c r="D28" s="5">
        <v>0.38335472683999799</v>
      </c>
      <c r="E28" s="5">
        <v>0</v>
      </c>
      <c r="F28" s="5">
        <v>0</v>
      </c>
      <c r="I28" s="7">
        <v>5</v>
      </c>
      <c r="J28" s="7">
        <v>3</v>
      </c>
      <c r="K28" s="7">
        <v>0</v>
      </c>
      <c r="L28" s="7">
        <v>0</v>
      </c>
      <c r="M28" s="7">
        <v>0</v>
      </c>
      <c r="P28" s="9">
        <v>1.6148104666926899</v>
      </c>
      <c r="Q28" s="9">
        <v>0.96888628001561394</v>
      </c>
      <c r="R28" s="9">
        <v>0</v>
      </c>
      <c r="S28" s="9">
        <v>0</v>
      </c>
      <c r="T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D28" s="9">
        <v>1.9167736341999899</v>
      </c>
      <c r="AE28" s="9">
        <v>1.150064180519994</v>
      </c>
      <c r="AF28" s="9">
        <v>0</v>
      </c>
      <c r="AG28" s="9">
        <v>0</v>
      </c>
      <c r="AH28" s="9">
        <v>0</v>
      </c>
      <c r="AK28" s="9">
        <v>0</v>
      </c>
      <c r="AL28" s="9">
        <v>0</v>
      </c>
      <c r="AM28" s="9">
        <v>0</v>
      </c>
      <c r="AN28" s="9">
        <v>0</v>
      </c>
      <c r="AO28" s="9">
        <v>0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</row>
    <row r="29" spans="1:48" x14ac:dyDescent="0.3">
      <c r="A29" s="5" t="s">
        <v>46</v>
      </c>
      <c r="B29" s="5">
        <v>0.159361256291944</v>
      </c>
      <c r="C29" s="5">
        <v>0</v>
      </c>
      <c r="D29" s="5">
        <v>0.329356479133187</v>
      </c>
      <c r="E29" s="5">
        <v>0</v>
      </c>
      <c r="F29" s="5">
        <v>0</v>
      </c>
      <c r="I29" s="7">
        <v>5</v>
      </c>
      <c r="J29" s="7">
        <v>3</v>
      </c>
      <c r="K29" s="7">
        <v>1</v>
      </c>
      <c r="L29" s="7">
        <v>0</v>
      </c>
      <c r="M29" s="7">
        <v>0</v>
      </c>
      <c r="P29" s="9">
        <v>0.79680628145971999</v>
      </c>
      <c r="Q29" s="9">
        <v>0.47808376887583204</v>
      </c>
      <c r="R29" s="9">
        <v>0.159361256291944</v>
      </c>
      <c r="S29" s="9">
        <v>0</v>
      </c>
      <c r="T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D29" s="9">
        <v>1.6467823956659351</v>
      </c>
      <c r="AE29" s="9">
        <v>0.98806943739956099</v>
      </c>
      <c r="AF29" s="9">
        <v>0.329356479133187</v>
      </c>
      <c r="AG29" s="9">
        <v>0</v>
      </c>
      <c r="AH29" s="9">
        <v>0</v>
      </c>
      <c r="AK29" s="9">
        <v>0</v>
      </c>
      <c r="AL29" s="9">
        <v>0</v>
      </c>
      <c r="AM29" s="9">
        <v>0</v>
      </c>
      <c r="AN29" s="9">
        <v>0</v>
      </c>
      <c r="AO29" s="9">
        <v>0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</row>
    <row r="30" spans="1:48" x14ac:dyDescent="0.3">
      <c r="A30" s="5" t="s">
        <v>47</v>
      </c>
      <c r="B30" s="5">
        <v>9.4829670538931293E-2</v>
      </c>
      <c r="C30" s="5">
        <v>0</v>
      </c>
      <c r="D30" s="5">
        <v>0.17626705268120099</v>
      </c>
      <c r="E30" s="5">
        <v>0</v>
      </c>
      <c r="F30" s="5">
        <v>0</v>
      </c>
      <c r="I30" s="7">
        <v>5</v>
      </c>
      <c r="J30" s="7">
        <v>3</v>
      </c>
      <c r="K30" s="7">
        <v>2</v>
      </c>
      <c r="L30" s="7">
        <v>0</v>
      </c>
      <c r="M30" s="7">
        <v>0</v>
      </c>
      <c r="P30" s="9">
        <v>0.47414835269465649</v>
      </c>
      <c r="Q30" s="9">
        <v>0.28448901161679385</v>
      </c>
      <c r="R30" s="9">
        <v>0.18965934107786259</v>
      </c>
      <c r="S30" s="9">
        <v>0</v>
      </c>
      <c r="T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D30" s="9">
        <v>0.88133526340600499</v>
      </c>
      <c r="AE30" s="9">
        <v>0.52880115804360295</v>
      </c>
      <c r="AF30" s="9">
        <v>0.35253410536240198</v>
      </c>
      <c r="AG30" s="9">
        <v>0</v>
      </c>
      <c r="AH30" s="9">
        <v>0</v>
      </c>
      <c r="AK30" s="9">
        <v>0</v>
      </c>
      <c r="AL30" s="9">
        <v>0</v>
      </c>
      <c r="AM30" s="9">
        <v>0</v>
      </c>
      <c r="AN30" s="9">
        <v>0</v>
      </c>
      <c r="AO30" s="9">
        <v>0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</row>
    <row r="31" spans="1:48" x14ac:dyDescent="0.3">
      <c r="A31" s="5" t="s">
        <v>48</v>
      </c>
      <c r="B31" s="5">
        <v>0.13070246380765799</v>
      </c>
      <c r="C31" s="5">
        <v>0</v>
      </c>
      <c r="D31" s="5">
        <v>0.25632901467302799</v>
      </c>
      <c r="E31" s="5">
        <v>0</v>
      </c>
      <c r="F31" s="5">
        <v>0</v>
      </c>
      <c r="I31" s="7">
        <v>5</v>
      </c>
      <c r="J31" s="7">
        <v>3</v>
      </c>
      <c r="K31" s="7">
        <v>3</v>
      </c>
      <c r="L31" s="7">
        <v>0</v>
      </c>
      <c r="M31" s="7">
        <v>0</v>
      </c>
      <c r="P31" s="9">
        <v>0.65351231903828988</v>
      </c>
      <c r="Q31" s="9">
        <v>0.39210739142297396</v>
      </c>
      <c r="R31" s="9">
        <v>0.39210739142297396</v>
      </c>
      <c r="S31" s="9">
        <v>0</v>
      </c>
      <c r="T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D31" s="9">
        <v>1.2816450733651399</v>
      </c>
      <c r="AE31" s="9">
        <v>0.76898704401908402</v>
      </c>
      <c r="AF31" s="9">
        <v>0.76898704401908402</v>
      </c>
      <c r="AG31" s="9">
        <v>0</v>
      </c>
      <c r="AH31" s="9">
        <v>0</v>
      </c>
      <c r="AK31" s="9">
        <v>0</v>
      </c>
      <c r="AL31" s="9">
        <v>0</v>
      </c>
      <c r="AM31" s="9">
        <v>0</v>
      </c>
      <c r="AN31" s="9">
        <v>0</v>
      </c>
      <c r="AO31" s="9">
        <v>0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</row>
    <row r="32" spans="1:48" x14ac:dyDescent="0.3">
      <c r="A32" s="5" t="s">
        <v>51</v>
      </c>
      <c r="B32" s="5">
        <v>0</v>
      </c>
      <c r="C32" s="5">
        <v>0</v>
      </c>
      <c r="D32" s="5">
        <v>5.3018028970469797E-2</v>
      </c>
      <c r="E32" s="5">
        <v>0</v>
      </c>
      <c r="F32" s="5">
        <v>0</v>
      </c>
      <c r="I32" s="7">
        <v>6</v>
      </c>
      <c r="J32" s="7">
        <v>3</v>
      </c>
      <c r="K32" s="7">
        <v>2</v>
      </c>
      <c r="L32" s="7">
        <v>0</v>
      </c>
      <c r="M32" s="7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D32" s="9">
        <v>0.31810817382281875</v>
      </c>
      <c r="AE32" s="9">
        <v>0.15905408691140938</v>
      </c>
      <c r="AF32" s="9">
        <v>0.10603605794093959</v>
      </c>
      <c r="AG32" s="9">
        <v>0</v>
      </c>
      <c r="AH32" s="9">
        <v>0</v>
      </c>
      <c r="AK32" s="9">
        <v>0</v>
      </c>
      <c r="AL32" s="9">
        <v>0</v>
      </c>
      <c r="AM32" s="9">
        <v>0</v>
      </c>
      <c r="AN32" s="9">
        <v>0</v>
      </c>
      <c r="AO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</row>
    <row r="33" spans="1:48" x14ac:dyDescent="0.3">
      <c r="A33" s="5" t="s">
        <v>52</v>
      </c>
      <c r="B33" s="5">
        <v>0</v>
      </c>
      <c r="C33" s="5">
        <v>0</v>
      </c>
      <c r="D33" s="5">
        <v>5.8025795346469497E-2</v>
      </c>
      <c r="E33" s="5">
        <v>0</v>
      </c>
      <c r="F33" s="5">
        <v>0</v>
      </c>
      <c r="I33" s="7">
        <v>6</v>
      </c>
      <c r="J33" s="7">
        <v>3</v>
      </c>
      <c r="K33" s="7">
        <v>3</v>
      </c>
      <c r="L33" s="7">
        <v>0</v>
      </c>
      <c r="M33" s="7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D33" s="9">
        <v>0.34815477207881695</v>
      </c>
      <c r="AE33" s="9">
        <v>0.17407738603940848</v>
      </c>
      <c r="AF33" s="9">
        <v>0.17407738603940848</v>
      </c>
      <c r="AG33" s="9">
        <v>0</v>
      </c>
      <c r="AH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</row>
    <row r="34" spans="1:48" x14ac:dyDescent="0.3">
      <c r="A34" s="5" t="s">
        <v>53</v>
      </c>
      <c r="B34" s="5">
        <v>0</v>
      </c>
      <c r="C34" s="5">
        <v>0</v>
      </c>
      <c r="D34" s="5">
        <v>5.3935332767157201E-2</v>
      </c>
      <c r="E34" s="5">
        <v>0</v>
      </c>
      <c r="F34" s="5">
        <v>0</v>
      </c>
      <c r="I34" s="7">
        <v>6</v>
      </c>
      <c r="J34" s="7">
        <v>3</v>
      </c>
      <c r="K34" s="7">
        <v>4</v>
      </c>
      <c r="L34" s="7">
        <v>0</v>
      </c>
      <c r="M34" s="7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D34" s="9">
        <v>0.32361199660294321</v>
      </c>
      <c r="AE34" s="9">
        <v>0.1618059983014716</v>
      </c>
      <c r="AF34" s="9">
        <v>0.21574133106862881</v>
      </c>
      <c r="AG34" s="9">
        <v>0</v>
      </c>
      <c r="AH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</row>
    <row r="35" spans="1:48" x14ac:dyDescent="0.3">
      <c r="A35" s="5" t="s">
        <v>54</v>
      </c>
      <c r="B35" s="5">
        <v>0.81406494978421595</v>
      </c>
      <c r="C35" s="5">
        <v>0</v>
      </c>
      <c r="D35" s="5">
        <v>0</v>
      </c>
      <c r="E35" s="5">
        <v>0</v>
      </c>
      <c r="F35" s="5">
        <v>0</v>
      </c>
      <c r="I35" s="7">
        <v>4</v>
      </c>
      <c r="J35" s="7">
        <v>3</v>
      </c>
      <c r="K35" s="7">
        <v>1</v>
      </c>
      <c r="L35" s="7">
        <v>0</v>
      </c>
      <c r="M35" s="7">
        <v>1</v>
      </c>
      <c r="P35" s="9">
        <v>3.2562597991368638</v>
      </c>
      <c r="Q35" s="9">
        <v>2.442194849352648</v>
      </c>
      <c r="R35" s="9">
        <v>0.81406494978421595</v>
      </c>
      <c r="S35" s="9">
        <v>0</v>
      </c>
      <c r="T35" s="9">
        <v>0.81406494978421595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D35" s="9">
        <v>0</v>
      </c>
      <c r="AE35" s="9">
        <v>0</v>
      </c>
      <c r="AF35" s="9">
        <v>0</v>
      </c>
      <c r="AG35" s="9">
        <v>0</v>
      </c>
      <c r="AH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</row>
    <row r="36" spans="1:48" x14ac:dyDescent="0.3">
      <c r="A36" s="5" t="s">
        <v>55</v>
      </c>
      <c r="B36" s="5">
        <v>1</v>
      </c>
      <c r="C36" s="5">
        <v>0</v>
      </c>
      <c r="D36" s="5">
        <v>0</v>
      </c>
      <c r="E36" s="5">
        <v>0</v>
      </c>
      <c r="F36" s="5">
        <v>0</v>
      </c>
      <c r="I36" s="7">
        <v>4</v>
      </c>
      <c r="J36" s="7">
        <v>3</v>
      </c>
      <c r="K36" s="7">
        <v>2</v>
      </c>
      <c r="L36" s="7">
        <v>0</v>
      </c>
      <c r="M36" s="7">
        <v>1</v>
      </c>
      <c r="P36" s="9">
        <v>4</v>
      </c>
      <c r="Q36" s="9">
        <v>3</v>
      </c>
      <c r="R36" s="9">
        <v>2</v>
      </c>
      <c r="S36" s="9">
        <v>0</v>
      </c>
      <c r="T36" s="9">
        <v>1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D36" s="9">
        <v>0</v>
      </c>
      <c r="AE36" s="9">
        <v>0</v>
      </c>
      <c r="AF36" s="9">
        <v>0</v>
      </c>
      <c r="AG36" s="9">
        <v>0</v>
      </c>
      <c r="AH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</row>
    <row r="37" spans="1:48" x14ac:dyDescent="0.3">
      <c r="A37" s="5" t="s">
        <v>56</v>
      </c>
      <c r="B37" s="5">
        <v>0.21890188789673401</v>
      </c>
      <c r="C37" s="5">
        <v>0</v>
      </c>
      <c r="D37" s="5">
        <v>0</v>
      </c>
      <c r="E37" s="5">
        <v>0</v>
      </c>
      <c r="F37" s="5">
        <v>0</v>
      </c>
      <c r="I37" s="7">
        <v>4</v>
      </c>
      <c r="J37" s="7">
        <v>3</v>
      </c>
      <c r="K37" s="7">
        <v>2</v>
      </c>
      <c r="L37" s="7">
        <v>0</v>
      </c>
      <c r="M37" s="7">
        <v>2</v>
      </c>
      <c r="P37" s="9">
        <v>0.87560755158693604</v>
      </c>
      <c r="Q37" s="9">
        <v>0.656705663690202</v>
      </c>
      <c r="R37" s="9">
        <v>0.43780377579346802</v>
      </c>
      <c r="S37" s="9">
        <v>0</v>
      </c>
      <c r="T37" s="9">
        <v>0.43780377579346802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D37" s="9">
        <v>0</v>
      </c>
      <c r="AE37" s="9">
        <v>0</v>
      </c>
      <c r="AF37" s="9">
        <v>0</v>
      </c>
      <c r="AG37" s="9">
        <v>0</v>
      </c>
      <c r="AH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</row>
    <row r="38" spans="1:48" x14ac:dyDescent="0.3">
      <c r="A38" s="5" t="s">
        <v>57</v>
      </c>
      <c r="B38" s="5">
        <v>0.121703690223325</v>
      </c>
      <c r="C38" s="5">
        <v>0</v>
      </c>
      <c r="D38" s="5">
        <v>0</v>
      </c>
      <c r="E38" s="5">
        <v>0</v>
      </c>
      <c r="F38" s="5">
        <v>0</v>
      </c>
      <c r="I38" s="7">
        <v>5</v>
      </c>
      <c r="J38" s="7">
        <v>3</v>
      </c>
      <c r="K38" s="7">
        <v>1</v>
      </c>
      <c r="L38" s="7">
        <v>0</v>
      </c>
      <c r="M38" s="7">
        <v>1</v>
      </c>
      <c r="P38" s="9">
        <v>0.60851845111662506</v>
      </c>
      <c r="Q38" s="9">
        <v>0.365111070669975</v>
      </c>
      <c r="R38" s="9">
        <v>0.121703690223325</v>
      </c>
      <c r="S38" s="9">
        <v>0</v>
      </c>
      <c r="T38" s="9">
        <v>0.121703690223325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</row>
    <row r="39" spans="1:48" x14ac:dyDescent="0.3">
      <c r="A39" s="5" t="s">
        <v>58</v>
      </c>
      <c r="B39" s="5">
        <v>0.19739844683970501</v>
      </c>
      <c r="C39" s="5">
        <v>0</v>
      </c>
      <c r="D39" s="5">
        <v>0</v>
      </c>
      <c r="E39" s="5">
        <v>0</v>
      </c>
      <c r="F39" s="5">
        <v>0</v>
      </c>
      <c r="I39" s="7">
        <v>5</v>
      </c>
      <c r="J39" s="7">
        <v>3</v>
      </c>
      <c r="K39" s="7">
        <v>2</v>
      </c>
      <c r="L39" s="7">
        <v>0</v>
      </c>
      <c r="M39" s="7">
        <v>1</v>
      </c>
      <c r="P39" s="9">
        <v>0.986992234198525</v>
      </c>
      <c r="Q39" s="9">
        <v>0.59219534051911504</v>
      </c>
      <c r="R39" s="9">
        <v>0.39479689367941001</v>
      </c>
      <c r="S39" s="9">
        <v>0</v>
      </c>
      <c r="T39" s="9">
        <v>0.19739844683970501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D39" s="9">
        <v>0</v>
      </c>
      <c r="AE39" s="9">
        <v>0</v>
      </c>
      <c r="AF39" s="9">
        <v>0</v>
      </c>
      <c r="AG39" s="9">
        <v>0</v>
      </c>
      <c r="AH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</row>
    <row r="40" spans="1:48" x14ac:dyDescent="0.3">
      <c r="A40" s="5" t="s">
        <v>60</v>
      </c>
      <c r="B40" s="5">
        <v>0.24731208790272899</v>
      </c>
      <c r="C40" s="5">
        <v>0</v>
      </c>
      <c r="D40" s="5">
        <v>0</v>
      </c>
      <c r="E40" s="5">
        <v>0</v>
      </c>
      <c r="F40" s="5">
        <v>0</v>
      </c>
      <c r="I40" s="7">
        <v>5</v>
      </c>
      <c r="J40" s="7">
        <v>3</v>
      </c>
      <c r="K40" s="7">
        <v>3</v>
      </c>
      <c r="L40" s="7">
        <v>0</v>
      </c>
      <c r="M40" s="7">
        <v>1</v>
      </c>
      <c r="P40" s="9">
        <v>1.2365604395136449</v>
      </c>
      <c r="Q40" s="9">
        <v>0.74193626370818699</v>
      </c>
      <c r="R40" s="9">
        <v>0.74193626370818699</v>
      </c>
      <c r="S40" s="9">
        <v>0</v>
      </c>
      <c r="T40" s="9">
        <v>0.24731208790272899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D40" s="9">
        <v>0</v>
      </c>
      <c r="AE40" s="9">
        <v>0</v>
      </c>
      <c r="AF40" s="9">
        <v>0</v>
      </c>
      <c r="AG40" s="9">
        <v>0</v>
      </c>
      <c r="AH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</row>
    <row r="41" spans="1:48" x14ac:dyDescent="0.3">
      <c r="A41" s="5" t="s">
        <v>61</v>
      </c>
      <c r="B41" s="5">
        <v>0.313118579387129</v>
      </c>
      <c r="C41" s="5">
        <v>0</v>
      </c>
      <c r="D41" s="5">
        <v>0</v>
      </c>
      <c r="E41" s="5">
        <v>0</v>
      </c>
      <c r="F41" s="5">
        <v>0</v>
      </c>
      <c r="I41" s="7">
        <v>5</v>
      </c>
      <c r="J41" s="7">
        <v>3</v>
      </c>
      <c r="K41" s="7">
        <v>3</v>
      </c>
      <c r="L41" s="7">
        <v>0</v>
      </c>
      <c r="M41" s="7">
        <v>2</v>
      </c>
      <c r="P41" s="9">
        <v>1.565592896935645</v>
      </c>
      <c r="Q41" s="9">
        <v>0.93935573816138707</v>
      </c>
      <c r="R41" s="9">
        <v>0.93935573816138707</v>
      </c>
      <c r="S41" s="9">
        <v>0</v>
      </c>
      <c r="T41" s="9">
        <v>0.62623715877425801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D41" s="9">
        <v>0</v>
      </c>
      <c r="AE41" s="9">
        <v>0</v>
      </c>
      <c r="AF41" s="9">
        <v>0</v>
      </c>
      <c r="AG41" s="9">
        <v>0</v>
      </c>
      <c r="AH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</row>
    <row r="42" spans="1:48" x14ac:dyDescent="0.3">
      <c r="A42" s="5" t="s">
        <v>62</v>
      </c>
      <c r="B42" s="5">
        <v>5.0667922706219302E-2</v>
      </c>
      <c r="C42" s="5">
        <v>0</v>
      </c>
      <c r="D42" s="5">
        <v>0</v>
      </c>
      <c r="E42" s="5">
        <v>0</v>
      </c>
      <c r="F42" s="5">
        <v>0</v>
      </c>
      <c r="I42" s="7">
        <v>5</v>
      </c>
      <c r="J42" s="7">
        <v>3</v>
      </c>
      <c r="K42" s="7">
        <v>3</v>
      </c>
      <c r="L42" s="7">
        <v>0</v>
      </c>
      <c r="M42" s="7">
        <v>3</v>
      </c>
      <c r="P42" s="9">
        <v>0.25333961353109652</v>
      </c>
      <c r="Q42" s="9">
        <v>0.1520037681186579</v>
      </c>
      <c r="R42" s="9">
        <v>0.1520037681186579</v>
      </c>
      <c r="S42" s="9">
        <v>0</v>
      </c>
      <c r="T42" s="9">
        <v>0.1520037681186579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D42" s="9">
        <v>0</v>
      </c>
      <c r="AE42" s="9">
        <v>0</v>
      </c>
      <c r="AF42" s="9">
        <v>0</v>
      </c>
      <c r="AG42" s="9">
        <v>0</v>
      </c>
      <c r="AH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</row>
    <row r="43" spans="1:48" x14ac:dyDescent="0.3">
      <c r="A43" s="5" t="s">
        <v>69</v>
      </c>
      <c r="B43" s="5">
        <v>5.8906719754582101E-2</v>
      </c>
      <c r="C43" s="5">
        <v>0</v>
      </c>
      <c r="D43" s="5">
        <v>0</v>
      </c>
      <c r="E43" s="5">
        <v>0</v>
      </c>
      <c r="F43" s="5">
        <v>0</v>
      </c>
      <c r="I43" s="7">
        <v>6</v>
      </c>
      <c r="J43" s="7">
        <v>3</v>
      </c>
      <c r="K43" s="7">
        <v>4</v>
      </c>
      <c r="L43" s="7">
        <v>0</v>
      </c>
      <c r="M43" s="7">
        <v>1</v>
      </c>
      <c r="P43" s="9">
        <v>0.35344031852749258</v>
      </c>
      <c r="Q43" s="9">
        <v>0.17672015926374629</v>
      </c>
      <c r="R43" s="9">
        <v>0.23562687901832841</v>
      </c>
      <c r="S43" s="9">
        <v>0</v>
      </c>
      <c r="T43" s="9">
        <v>5.8906719754582101E-2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</row>
    <row r="44" spans="1:48" x14ac:dyDescent="0.3">
      <c r="A44" s="5" t="s">
        <v>70</v>
      </c>
      <c r="B44" s="5">
        <v>0.177905537900472</v>
      </c>
      <c r="C44" s="5">
        <v>0</v>
      </c>
      <c r="D44" s="5">
        <v>0</v>
      </c>
      <c r="E44" s="5">
        <v>0</v>
      </c>
      <c r="F44" s="5">
        <v>0</v>
      </c>
      <c r="I44" s="7">
        <v>6</v>
      </c>
      <c r="J44" s="7">
        <v>3</v>
      </c>
      <c r="K44" s="7">
        <v>4</v>
      </c>
      <c r="L44" s="7">
        <v>0</v>
      </c>
      <c r="M44" s="7">
        <v>2</v>
      </c>
      <c r="P44" s="9">
        <v>1.067433227402832</v>
      </c>
      <c r="Q44" s="9">
        <v>0.53371661370141599</v>
      </c>
      <c r="R44" s="9">
        <v>0.71162215160188802</v>
      </c>
      <c r="S44" s="9">
        <v>0</v>
      </c>
      <c r="T44" s="9">
        <v>0.35581107580094401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</row>
    <row r="45" spans="1:48" x14ac:dyDescent="0.3">
      <c r="A45" s="5" t="s">
        <v>71</v>
      </c>
      <c r="B45" s="5">
        <v>6.4760313093208996E-2</v>
      </c>
      <c r="C45" s="5">
        <v>0</v>
      </c>
      <c r="D45" s="5">
        <v>0</v>
      </c>
      <c r="E45" s="5">
        <v>0</v>
      </c>
      <c r="F45" s="5">
        <v>0</v>
      </c>
      <c r="I45" s="7">
        <v>6</v>
      </c>
      <c r="J45" s="7">
        <v>3</v>
      </c>
      <c r="K45" s="7">
        <v>4</v>
      </c>
      <c r="L45" s="7">
        <v>0</v>
      </c>
      <c r="M45" s="7">
        <v>3</v>
      </c>
      <c r="P45" s="9">
        <v>0.38856187855925395</v>
      </c>
      <c r="Q45" s="9">
        <v>0.19428093927962697</v>
      </c>
      <c r="R45" s="9">
        <v>0.25904125237283598</v>
      </c>
      <c r="S45" s="9">
        <v>0</v>
      </c>
      <c r="T45" s="9">
        <v>0.19428093927962697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D45" s="9">
        <v>0</v>
      </c>
      <c r="AE45" s="9">
        <v>0</v>
      </c>
      <c r="AF45" s="9">
        <v>0</v>
      </c>
      <c r="AG45" s="9">
        <v>0</v>
      </c>
      <c r="AH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</row>
    <row r="46" spans="1:48" x14ac:dyDescent="0.3">
      <c r="A46" s="5"/>
      <c r="B46" s="5"/>
      <c r="C46" s="5"/>
      <c r="D46" s="5"/>
      <c r="E46" s="5"/>
      <c r="F46" s="5"/>
      <c r="I46" s="7"/>
      <c r="J46" s="7"/>
      <c r="K46" s="7"/>
      <c r="L46" s="7"/>
      <c r="M46" s="7"/>
      <c r="P46" s="9">
        <v>26.115906353273903</v>
      </c>
      <c r="Q46" s="9">
        <v>18.13403137906117</v>
      </c>
      <c r="R46" s="9">
        <v>9.2808928403836877</v>
      </c>
      <c r="S46" s="9">
        <v>0</v>
      </c>
      <c r="T46" s="9">
        <v>4.2055226122715119</v>
      </c>
      <c r="W46" s="9">
        <v>17.36198348720735</v>
      </c>
      <c r="X46" s="9">
        <v>11.909781710784674</v>
      </c>
      <c r="Y46" s="9">
        <v>4.387343455151564</v>
      </c>
      <c r="Z46" s="9">
        <v>3.9232209637303623</v>
      </c>
      <c r="AA46" s="9">
        <v>0</v>
      </c>
      <c r="AD46" s="9">
        <v>16.619564440245416</v>
      </c>
      <c r="AE46" s="9">
        <v>11.519815286129807</v>
      </c>
      <c r="AF46" s="9">
        <v>4.0656483456425034</v>
      </c>
      <c r="AG46" s="9">
        <v>0</v>
      </c>
      <c r="AH46" s="9">
        <v>0</v>
      </c>
      <c r="AK46" s="9">
        <v>12.779138162725141</v>
      </c>
      <c r="AL46" s="9">
        <v>9.4027405142172977</v>
      </c>
      <c r="AM46" s="9">
        <v>4.812686909399555</v>
      </c>
      <c r="AN46" s="9">
        <v>3.0641582052956822</v>
      </c>
      <c r="AO46" s="9">
        <v>1.9343803642666995</v>
      </c>
      <c r="AR46" s="9">
        <v>5.7374933044531078</v>
      </c>
      <c r="AS46" s="9">
        <v>20.920849588689165</v>
      </c>
      <c r="AT46" s="9">
        <v>0</v>
      </c>
      <c r="AU46" s="9">
        <v>0</v>
      </c>
      <c r="AV46" s="9">
        <v>0</v>
      </c>
    </row>
    <row r="47" spans="1:48" x14ac:dyDescent="0.3">
      <c r="A47" s="5" t="s">
        <v>73</v>
      </c>
      <c r="B47" s="5">
        <v>1.2691323096891E-2</v>
      </c>
      <c r="C47" s="5">
        <v>1.16823644328252E-2</v>
      </c>
      <c r="D47" s="5">
        <v>1.09868543064636E-2</v>
      </c>
      <c r="E47" s="5">
        <v>1.2309292067107401E-2</v>
      </c>
      <c r="F47" s="5">
        <v>5.3538334881872733E-3</v>
      </c>
      <c r="I47" s="7"/>
      <c r="J47" s="7"/>
      <c r="K47" s="7"/>
      <c r="L47" s="7"/>
      <c r="M47" s="7"/>
      <c r="O47" s="3" t="s">
        <v>74</v>
      </c>
      <c r="P47" s="9">
        <v>4.3506896499599952</v>
      </c>
      <c r="Q47" s="9">
        <v>3.0209766249617762</v>
      </c>
      <c r="R47" s="9">
        <v>1.5461184412611162</v>
      </c>
      <c r="S47" s="9">
        <v>0</v>
      </c>
      <c r="T47" s="9">
        <v>0.70060458382631152</v>
      </c>
      <c r="V47" s="3" t="s">
        <v>74</v>
      </c>
      <c r="W47" s="9">
        <v>4.3940541991023219</v>
      </c>
      <c r="X47" s="9">
        <v>3.0141847776335489</v>
      </c>
      <c r="Y47" s="9">
        <v>1.1103699612557167</v>
      </c>
      <c r="Z47" s="9">
        <v>0.99290761118322546</v>
      </c>
      <c r="AA47" s="9">
        <v>0</v>
      </c>
      <c r="AC47" s="3" t="s">
        <v>74</v>
      </c>
      <c r="AD47" s="9">
        <v>4.3472623956763821</v>
      </c>
      <c r="AE47" s="9">
        <v>3.0132955637067562</v>
      </c>
      <c r="AF47" s="9">
        <v>1.0634719237440229</v>
      </c>
      <c r="AG47" s="9">
        <v>0</v>
      </c>
      <c r="AH47" s="9">
        <v>0</v>
      </c>
      <c r="AJ47" s="3" t="s">
        <v>74</v>
      </c>
      <c r="AK47" s="9">
        <v>4.1140594051626573</v>
      </c>
      <c r="AL47" s="9">
        <v>3.0270768305529008</v>
      </c>
      <c r="AM47" s="9">
        <v>1.5493752075919474</v>
      </c>
      <c r="AN47" s="9">
        <v>0.98646158472354939</v>
      </c>
      <c r="AO47" s="9">
        <v>0.62274588704159628</v>
      </c>
      <c r="AQ47" s="3" t="s">
        <v>74</v>
      </c>
      <c r="AR47" s="9">
        <v>2</v>
      </c>
      <c r="AS47" s="9">
        <v>7.2926793909987211</v>
      </c>
      <c r="AT47" s="9">
        <v>0</v>
      </c>
      <c r="AU47" s="9">
        <v>0</v>
      </c>
      <c r="AV47" s="9">
        <v>0</v>
      </c>
    </row>
    <row r="48" spans="1:48" x14ac:dyDescent="0.3">
      <c r="I48" s="7"/>
      <c r="J48" s="7"/>
      <c r="K48" s="7"/>
      <c r="L48" s="7"/>
      <c r="M48" s="7"/>
      <c r="P48" s="9"/>
      <c r="Q48" s="9"/>
      <c r="R48" s="9"/>
      <c r="S48" s="9"/>
      <c r="T48" s="9"/>
      <c r="W48" s="9"/>
      <c r="X48" s="9"/>
      <c r="Y48" s="9"/>
      <c r="Z48" s="9"/>
      <c r="AA48" s="9"/>
      <c r="AD48" s="9"/>
      <c r="AE48" s="9"/>
      <c r="AF48" s="9"/>
      <c r="AG48" s="9"/>
      <c r="AH48" s="9"/>
      <c r="AK48" s="9"/>
      <c r="AL48" s="9"/>
      <c r="AM48" s="9"/>
      <c r="AN48" s="9"/>
      <c r="AO48" s="9"/>
      <c r="AR48" s="9"/>
      <c r="AS48" s="9"/>
      <c r="AT48" s="9"/>
      <c r="AU48" s="9"/>
      <c r="AV48" s="9"/>
    </row>
    <row r="49" spans="1:48" x14ac:dyDescent="0.3">
      <c r="A49" s="5" t="s">
        <v>75</v>
      </c>
      <c r="B49" s="10">
        <v>6.0027049627670044</v>
      </c>
      <c r="C49" s="10">
        <v>3.9512447276490801</v>
      </c>
      <c r="D49" s="10">
        <v>3.8229954687746912</v>
      </c>
      <c r="E49" s="10">
        <v>3.1062113849617328</v>
      </c>
      <c r="F49" s="10">
        <v>2.8687466522265539</v>
      </c>
      <c r="I49" s="7"/>
      <c r="J49" s="7"/>
      <c r="K49" s="7"/>
      <c r="L49" s="7"/>
      <c r="M49" s="7"/>
      <c r="P49" s="9"/>
      <c r="Q49" s="9"/>
      <c r="R49" s="9"/>
      <c r="S49" s="9"/>
      <c r="T49" s="9"/>
      <c r="W49" s="9"/>
      <c r="X49" s="9"/>
      <c r="Y49" s="9"/>
      <c r="Z49" s="9"/>
      <c r="AA49" s="9"/>
      <c r="AD49" s="9"/>
      <c r="AE49" s="9"/>
      <c r="AF49" s="9"/>
      <c r="AG49" s="9"/>
      <c r="AH49" s="9"/>
      <c r="AK49" s="9"/>
      <c r="AL49" s="9"/>
      <c r="AM49" s="9"/>
      <c r="AN49" s="9"/>
      <c r="AO49" s="9"/>
      <c r="AR49" s="9"/>
      <c r="AS49" s="9"/>
      <c r="AT49" s="9"/>
      <c r="AU49" s="9"/>
      <c r="AV49" s="9"/>
    </row>
    <row r="50" spans="1:48" x14ac:dyDescent="0.3">
      <c r="A50" s="5"/>
      <c r="B50" s="10"/>
      <c r="C50" s="10"/>
      <c r="D50" s="10"/>
      <c r="E50" s="10"/>
      <c r="F50" s="10"/>
      <c r="I50" s="7"/>
      <c r="J50" s="7"/>
      <c r="K50" s="7"/>
      <c r="L50" s="7"/>
      <c r="M50" s="7"/>
      <c r="P50" s="9"/>
      <c r="Q50" s="9"/>
      <c r="R50" s="9"/>
      <c r="S50" s="9"/>
      <c r="T50" s="9"/>
      <c r="W50" s="9"/>
      <c r="X50" s="9"/>
      <c r="Y50" s="9"/>
      <c r="Z50" s="9"/>
      <c r="AA50" s="9"/>
      <c r="AD50" s="9"/>
      <c r="AE50" s="9"/>
      <c r="AF50" s="9"/>
      <c r="AG50" s="9"/>
      <c r="AH50" s="9"/>
      <c r="AK50" s="9"/>
      <c r="AL50" s="9"/>
      <c r="AM50" s="9"/>
      <c r="AN50" s="9"/>
      <c r="AO50" s="9"/>
      <c r="AR50" s="9"/>
      <c r="AS50" s="9"/>
      <c r="AT50" s="9"/>
      <c r="AU50" s="9"/>
      <c r="AV50" s="9"/>
    </row>
    <row r="51" spans="1:48" x14ac:dyDescent="0.3">
      <c r="A51" s="3" t="s">
        <v>76</v>
      </c>
      <c r="I51" s="7"/>
      <c r="J51" s="7"/>
      <c r="K51" s="7"/>
      <c r="L51" s="7"/>
      <c r="M51" s="7"/>
      <c r="P51" s="9"/>
      <c r="Q51" s="9"/>
      <c r="R51" s="9"/>
      <c r="S51" s="9"/>
      <c r="T51" s="9"/>
      <c r="W51" s="9"/>
      <c r="X51" s="9"/>
      <c r="Y51" s="9"/>
      <c r="Z51" s="9"/>
      <c r="AA51" s="9"/>
      <c r="AD51" s="9"/>
      <c r="AE51" s="9"/>
      <c r="AF51" s="9"/>
      <c r="AG51" s="9"/>
      <c r="AH51" s="9"/>
      <c r="AK51" s="9"/>
      <c r="AL51" s="9"/>
      <c r="AM51" s="9"/>
      <c r="AN51" s="9"/>
      <c r="AO51" s="9"/>
      <c r="AR51" s="9"/>
      <c r="AS51" s="9"/>
      <c r="AT51" s="9"/>
      <c r="AU51" s="9"/>
      <c r="AV51" s="9"/>
    </row>
    <row r="52" spans="1:48" x14ac:dyDescent="0.3">
      <c r="A52" s="3" t="s">
        <v>77</v>
      </c>
      <c r="B52" s="12">
        <v>2.1098066517604912E-3</v>
      </c>
      <c r="C52" s="12">
        <v>2.9479130353336691E-3</v>
      </c>
      <c r="D52" s="12">
        <v>2.8656507465673669E-3</v>
      </c>
      <c r="E52" s="12">
        <v>3.9471574319767016E-3</v>
      </c>
      <c r="F52" s="12">
        <v>1.862785770642902E-3</v>
      </c>
      <c r="I52" s="7"/>
      <c r="J52" s="7"/>
      <c r="K52" s="7"/>
      <c r="L52" s="7"/>
      <c r="M52" s="7"/>
      <c r="P52" s="9"/>
      <c r="Q52" s="9"/>
      <c r="R52" s="9"/>
      <c r="S52" s="9"/>
      <c r="T52" s="9"/>
      <c r="W52" s="9"/>
      <c r="X52" s="9"/>
      <c r="Y52" s="9"/>
      <c r="Z52" s="9"/>
      <c r="AA52" s="9"/>
      <c r="AD52" s="9"/>
      <c r="AE52" s="9"/>
      <c r="AF52" s="9"/>
      <c r="AG52" s="9"/>
      <c r="AH52" s="9"/>
      <c r="AK52" s="9"/>
      <c r="AL52" s="9"/>
      <c r="AM52" s="9"/>
      <c r="AN52" s="9"/>
      <c r="AO52" s="9"/>
      <c r="AR52" s="9"/>
      <c r="AS52" s="9"/>
      <c r="AT52" s="9"/>
      <c r="AU52" s="9"/>
      <c r="AV52" s="9"/>
    </row>
    <row r="53" spans="1:48" x14ac:dyDescent="0.3">
      <c r="A53" s="3"/>
      <c r="I53" s="7"/>
      <c r="J53" s="7"/>
      <c r="K53" s="7"/>
      <c r="L53" s="7"/>
      <c r="M53" s="7"/>
      <c r="P53" s="9"/>
      <c r="Q53" s="9"/>
      <c r="R53" s="9"/>
      <c r="S53" s="9"/>
      <c r="T53" s="9"/>
      <c r="W53" s="9"/>
      <c r="X53" s="9"/>
      <c r="Y53" s="9"/>
      <c r="Z53" s="9"/>
      <c r="AA53" s="9"/>
      <c r="AD53" s="9"/>
      <c r="AE53" s="9"/>
      <c r="AF53" s="9"/>
      <c r="AG53" s="9"/>
      <c r="AH53" s="9"/>
      <c r="AK53" s="9"/>
      <c r="AL53" s="9"/>
      <c r="AM53" s="9"/>
      <c r="AN53" s="9"/>
      <c r="AO53" s="9"/>
      <c r="AR53" s="9"/>
      <c r="AS53" s="9"/>
      <c r="AT53" s="9"/>
      <c r="AU53" s="9"/>
      <c r="AV53" s="9"/>
    </row>
    <row r="54" spans="1:48" x14ac:dyDescent="0.3">
      <c r="A54" s="11" t="s">
        <v>78</v>
      </c>
      <c r="B54" s="12">
        <v>0.45612183911444365</v>
      </c>
      <c r="C54" s="12">
        <v>1</v>
      </c>
      <c r="D54" s="12">
        <v>1</v>
      </c>
      <c r="E54" s="12">
        <v>0.4324714544291256</v>
      </c>
      <c r="F54" s="12">
        <v>1</v>
      </c>
      <c r="I54" s="7"/>
      <c r="J54" s="7"/>
      <c r="K54" s="7"/>
      <c r="L54" s="7"/>
      <c r="M54" s="7"/>
      <c r="P54" s="9"/>
      <c r="Q54" s="9"/>
      <c r="R54" s="9"/>
      <c r="S54" s="9"/>
      <c r="T54" s="9"/>
      <c r="W54" s="9"/>
      <c r="X54" s="9"/>
      <c r="Y54" s="9"/>
      <c r="Z54" s="9"/>
      <c r="AA54" s="9"/>
      <c r="AD54" s="9"/>
      <c r="AE54" s="9"/>
      <c r="AF54" s="9"/>
      <c r="AG54" s="9"/>
      <c r="AH54" s="9"/>
      <c r="AK54" s="9"/>
      <c r="AL54" s="9"/>
      <c r="AM54" s="9"/>
      <c r="AN54" s="9"/>
      <c r="AO54" s="9"/>
      <c r="AR54" s="9"/>
      <c r="AS54" s="9"/>
      <c r="AT54" s="9"/>
      <c r="AU54" s="9"/>
      <c r="AV54" s="9"/>
    </row>
    <row r="55" spans="1:48" x14ac:dyDescent="0.3">
      <c r="A55" s="11" t="s">
        <v>79</v>
      </c>
      <c r="B55" s="12">
        <v>0.40638110812297845</v>
      </c>
      <c r="C55" s="12">
        <v>0</v>
      </c>
      <c r="D55" s="12">
        <v>0</v>
      </c>
      <c r="E55" s="12">
        <v>0.5123112041001523</v>
      </c>
      <c r="F55" s="12">
        <v>0</v>
      </c>
      <c r="I55" s="7"/>
      <c r="J55" s="7"/>
      <c r="K55" s="7"/>
      <c r="L55" s="7"/>
      <c r="M55" s="7"/>
      <c r="P55" s="9"/>
      <c r="Q55" s="9"/>
      <c r="R55" s="9"/>
      <c r="S55" s="9"/>
      <c r="T55" s="9"/>
      <c r="W55" s="9"/>
      <c r="X55" s="9"/>
      <c r="Y55" s="9"/>
      <c r="Z55" s="9"/>
      <c r="AA55" s="9"/>
      <c r="AD55" s="9"/>
      <c r="AE55" s="9"/>
      <c r="AF55" s="9"/>
      <c r="AG55" s="9"/>
      <c r="AH55" s="9"/>
      <c r="AK55" s="9"/>
      <c r="AL55" s="9"/>
      <c r="AM55" s="9"/>
      <c r="AN55" s="9"/>
      <c r="AO55" s="9"/>
      <c r="AR55" s="9"/>
      <c r="AS55" s="9"/>
      <c r="AT55" s="9"/>
      <c r="AU55" s="9"/>
      <c r="AV55" s="9"/>
    </row>
    <row r="56" spans="1:48" x14ac:dyDescent="0.3">
      <c r="A56" s="11" t="s">
        <v>80</v>
      </c>
      <c r="B56" s="12">
        <v>0.11826768258440072</v>
      </c>
      <c r="C56" s="12">
        <v>0</v>
      </c>
      <c r="D56" s="12">
        <v>0</v>
      </c>
      <c r="E56" s="12">
        <v>5.5217341470721992E-2</v>
      </c>
      <c r="F56" s="12">
        <v>0</v>
      </c>
      <c r="I56" s="7"/>
      <c r="J56" s="7"/>
      <c r="K56" s="7"/>
      <c r="L56" s="7"/>
      <c r="M56" s="7"/>
      <c r="P56" s="9"/>
      <c r="Q56" s="9"/>
      <c r="R56" s="9"/>
      <c r="S56" s="9"/>
      <c r="T56" s="9"/>
      <c r="W56" s="9"/>
      <c r="X56" s="9"/>
      <c r="Y56" s="9"/>
      <c r="Z56" s="9"/>
      <c r="AA56" s="9"/>
      <c r="AD56" s="9"/>
      <c r="AE56" s="9"/>
      <c r="AF56" s="9"/>
      <c r="AG56" s="9"/>
      <c r="AH56" s="9"/>
      <c r="AK56" s="9"/>
      <c r="AL56" s="9"/>
      <c r="AM56" s="9"/>
      <c r="AN56" s="9"/>
      <c r="AO56" s="9"/>
      <c r="AR56" s="9"/>
      <c r="AS56" s="9"/>
      <c r="AT56" s="9"/>
      <c r="AU56" s="9"/>
      <c r="AV56" s="9"/>
    </row>
    <row r="57" spans="1:48" x14ac:dyDescent="0.3">
      <c r="A57" s="11" t="s">
        <v>81</v>
      </c>
      <c r="B57" s="12">
        <v>1.9229370178177229E-2</v>
      </c>
      <c r="C57" s="12">
        <v>0</v>
      </c>
      <c r="D57" s="12">
        <v>0</v>
      </c>
      <c r="E57" s="12">
        <v>0</v>
      </c>
      <c r="F57" s="12">
        <v>0</v>
      </c>
      <c r="I57" s="7"/>
      <c r="J57" s="7"/>
      <c r="K57" s="7"/>
      <c r="L57" s="7"/>
      <c r="M57" s="7"/>
      <c r="P57" s="9"/>
      <c r="Q57" s="9"/>
      <c r="R57" s="9"/>
      <c r="S57" s="9"/>
      <c r="T57" s="9"/>
      <c r="W57" s="9"/>
      <c r="X57" s="9"/>
      <c r="Y57" s="9"/>
      <c r="Z57" s="9"/>
      <c r="AA57" s="9"/>
      <c r="AD57" s="9"/>
      <c r="AE57" s="9"/>
      <c r="AF57" s="9"/>
      <c r="AG57" s="9"/>
      <c r="AH57" s="9"/>
      <c r="AK57" s="9"/>
      <c r="AL57" s="9"/>
      <c r="AM57" s="9"/>
      <c r="AN57" s="9"/>
      <c r="AO57" s="9"/>
      <c r="AR57" s="9"/>
      <c r="AS57" s="9"/>
      <c r="AT57" s="9"/>
      <c r="AU57" s="9"/>
      <c r="AV57" s="9"/>
    </row>
    <row r="58" spans="1:48" x14ac:dyDescent="0.3">
      <c r="A58" s="11" t="s">
        <v>82</v>
      </c>
      <c r="B58" s="12">
        <v>0</v>
      </c>
      <c r="C58" s="12">
        <v>0</v>
      </c>
      <c r="D58" s="12">
        <v>0</v>
      </c>
      <c r="E58" s="12">
        <v>0</v>
      </c>
      <c r="F58" s="12">
        <v>0</v>
      </c>
      <c r="I58" s="7"/>
      <c r="J58" s="7"/>
      <c r="K58" s="7"/>
      <c r="L58" s="7"/>
      <c r="M58" s="7"/>
      <c r="P58" s="9"/>
      <c r="Q58" s="9"/>
      <c r="R58" s="9"/>
      <c r="S58" s="9"/>
      <c r="T58" s="9"/>
      <c r="W58" s="9"/>
      <c r="X58" s="9"/>
      <c r="Y58" s="9"/>
      <c r="Z58" s="9"/>
      <c r="AA58" s="9"/>
      <c r="AD58" s="9"/>
      <c r="AE58" s="9"/>
      <c r="AF58" s="9"/>
      <c r="AG58" s="9"/>
      <c r="AH58" s="9"/>
      <c r="AK58" s="9"/>
      <c r="AL58" s="9"/>
      <c r="AM58" s="9"/>
      <c r="AN58" s="9"/>
      <c r="AO58" s="9"/>
      <c r="AR58" s="9"/>
      <c r="AS58" s="9"/>
      <c r="AT58" s="9"/>
      <c r="AU58" s="9"/>
      <c r="AV58" s="9"/>
    </row>
    <row r="59" spans="1:48" x14ac:dyDescent="0.3">
      <c r="A59" s="3"/>
      <c r="B59" s="12">
        <v>1</v>
      </c>
      <c r="C59" s="12">
        <v>1</v>
      </c>
      <c r="D59" s="12">
        <v>1</v>
      </c>
      <c r="E59" s="12">
        <v>0.99999999999999989</v>
      </c>
      <c r="F59" s="12">
        <v>1</v>
      </c>
      <c r="I59" s="7"/>
      <c r="J59" s="7"/>
      <c r="K59" s="7"/>
      <c r="L59" s="7"/>
      <c r="M59" s="7"/>
      <c r="P59" s="9"/>
      <c r="Q59" s="9"/>
      <c r="R59" s="9"/>
      <c r="S59" s="9"/>
      <c r="T59" s="9"/>
      <c r="W59" s="9"/>
      <c r="X59" s="9"/>
      <c r="Y59" s="9"/>
      <c r="Z59" s="9"/>
      <c r="AA59" s="9"/>
      <c r="AD59" s="9"/>
      <c r="AE59" s="9"/>
      <c r="AF59" s="9"/>
      <c r="AG59" s="9"/>
      <c r="AH59" s="9"/>
      <c r="AK59" s="9"/>
      <c r="AL59" s="9"/>
      <c r="AM59" s="9"/>
      <c r="AN59" s="9"/>
      <c r="AO59" s="9"/>
      <c r="AR59" s="9"/>
      <c r="AS59" s="9"/>
      <c r="AT59" s="9"/>
      <c r="AU59" s="9"/>
      <c r="AV59" s="9"/>
    </row>
    <row r="60" spans="1:48" x14ac:dyDescent="0.3">
      <c r="A60" s="11" t="s">
        <v>83</v>
      </c>
      <c r="B60" s="9">
        <v>0.70060458382631163</v>
      </c>
      <c r="C60" s="9">
        <v>0</v>
      </c>
      <c r="D60" s="9">
        <v>0</v>
      </c>
      <c r="E60" s="9">
        <v>0.62274588704159628</v>
      </c>
      <c r="F60" s="9">
        <v>0</v>
      </c>
      <c r="I60" s="7"/>
      <c r="J60" s="7"/>
      <c r="K60" s="7"/>
      <c r="L60" s="7"/>
      <c r="M60" s="7"/>
      <c r="P60" s="9"/>
      <c r="Q60" s="9"/>
      <c r="R60" s="9"/>
      <c r="S60" s="9"/>
      <c r="T60" s="9"/>
      <c r="W60" s="9"/>
      <c r="X60" s="9"/>
      <c r="Y60" s="9"/>
      <c r="Z60" s="9"/>
      <c r="AA60" s="9"/>
      <c r="AD60" s="9"/>
      <c r="AE60" s="9"/>
      <c r="AF60" s="9"/>
      <c r="AG60" s="9"/>
      <c r="AH60" s="9"/>
      <c r="AK60" s="9"/>
      <c r="AL60" s="9"/>
      <c r="AM60" s="9"/>
      <c r="AN60" s="9"/>
      <c r="AO60" s="9"/>
      <c r="AR60" s="9"/>
      <c r="AS60" s="9"/>
      <c r="AT60" s="9"/>
      <c r="AU60" s="9"/>
      <c r="AV60" s="9"/>
    </row>
    <row r="61" spans="1:48" x14ac:dyDescent="0.3">
      <c r="A61" s="3"/>
      <c r="B61" s="12"/>
      <c r="C61" s="12"/>
      <c r="D61" s="12"/>
      <c r="E61" s="12"/>
      <c r="F61" s="12"/>
    </row>
    <row r="62" spans="1:48" x14ac:dyDescent="0.3">
      <c r="A62" s="11" t="s">
        <v>84</v>
      </c>
      <c r="B62" s="12">
        <v>1.0488312480888514E-2</v>
      </c>
      <c r="C62" s="12">
        <v>7.0923888167745402E-3</v>
      </c>
      <c r="D62" s="12">
        <v>6.6477818533781019E-3</v>
      </c>
      <c r="E62" s="12">
        <v>1.3538415276450538E-2</v>
      </c>
      <c r="F62" s="12">
        <v>1</v>
      </c>
    </row>
    <row r="63" spans="1:48" x14ac:dyDescent="0.3">
      <c r="A63" s="11" t="s">
        <v>85</v>
      </c>
      <c r="B63" s="12">
        <v>0</v>
      </c>
      <c r="C63" s="12">
        <v>0</v>
      </c>
      <c r="D63" s="12">
        <v>0</v>
      </c>
      <c r="E63" s="12">
        <v>0</v>
      </c>
      <c r="F63" s="12">
        <v>0</v>
      </c>
    </row>
    <row r="64" spans="1:48" x14ac:dyDescent="0.3">
      <c r="A64" s="11" t="s">
        <v>86</v>
      </c>
      <c r="B64" s="12">
        <v>0.66468693710320748</v>
      </c>
      <c r="C64" s="12">
        <v>0.60289111005641927</v>
      </c>
      <c r="D64" s="12">
        <v>0.62527943740494474</v>
      </c>
      <c r="E64" s="12">
        <v>0.83287278121909403</v>
      </c>
      <c r="F64" s="12">
        <v>0</v>
      </c>
    </row>
    <row r="65" spans="1:6" x14ac:dyDescent="0.3">
      <c r="A65" s="11" t="s">
        <v>87</v>
      </c>
      <c r="B65" s="12">
        <v>0.27288634393936645</v>
      </c>
      <c r="C65" s="12">
        <v>0.33145188825854327</v>
      </c>
      <c r="D65" s="12">
        <v>0.29958373811374062</v>
      </c>
      <c r="E65" s="12">
        <v>0.14736251961000721</v>
      </c>
      <c r="F65" s="12">
        <v>0</v>
      </c>
    </row>
    <row r="66" spans="1:6" x14ac:dyDescent="0.3">
      <c r="A66" s="11" t="s">
        <v>88</v>
      </c>
      <c r="B66" s="12">
        <v>5.023944581964767E-2</v>
      </c>
      <c r="C66" s="12">
        <v>1.6801955567971805E-2</v>
      </c>
      <c r="D66" s="12">
        <v>4.315442129911129E-2</v>
      </c>
      <c r="E66" s="12">
        <v>0</v>
      </c>
      <c r="F66" s="12">
        <v>0</v>
      </c>
    </row>
    <row r="67" spans="1:6" x14ac:dyDescent="0.3">
      <c r="A67" s="11" t="s">
        <v>89</v>
      </c>
      <c r="B67" s="12">
        <v>1.6989606568898678E-3</v>
      </c>
      <c r="C67" s="12">
        <v>1.3447379086399215E-2</v>
      </c>
      <c r="D67" s="12">
        <v>2.5334621328825257E-2</v>
      </c>
      <c r="E67" s="12">
        <v>6.2262838944481752E-3</v>
      </c>
      <c r="F67" s="12">
        <v>0</v>
      </c>
    </row>
    <row r="68" spans="1:6" x14ac:dyDescent="0.3">
      <c r="A68" s="3"/>
      <c r="B68" s="12">
        <v>1</v>
      </c>
      <c r="C68" s="12">
        <v>0.97168472178610821</v>
      </c>
      <c r="D68" s="12">
        <v>1</v>
      </c>
      <c r="E68" s="12">
        <v>0.99999999999999989</v>
      </c>
      <c r="F68" s="12">
        <v>1</v>
      </c>
    </row>
    <row r="69" spans="1:6" x14ac:dyDescent="0.3">
      <c r="A69" s="3"/>
      <c r="B69" s="12"/>
      <c r="C69" s="12"/>
      <c r="D69" s="12"/>
      <c r="E69" s="12"/>
      <c r="F69" s="12"/>
    </row>
    <row r="70" spans="1:6" x14ac:dyDescent="0.3">
      <c r="A70" s="11" t="s">
        <v>90</v>
      </c>
      <c r="B70" s="12">
        <v>0.46167625702305171</v>
      </c>
      <c r="C70" s="12">
        <v>0.23410754808448039</v>
      </c>
      <c r="D70" s="12">
        <v>0.22749760641447136</v>
      </c>
      <c r="E70" s="12">
        <v>0.59054279183687197</v>
      </c>
      <c r="F70" s="12">
        <v>0</v>
      </c>
    </row>
    <row r="71" spans="1:6" x14ac:dyDescent="0.3">
      <c r="A71" s="11" t="s">
        <v>91</v>
      </c>
      <c r="B71" s="12">
        <v>0.52783543049605963</v>
      </c>
      <c r="C71" s="12">
        <v>0.75880006309874504</v>
      </c>
      <c r="D71" s="12">
        <v>0.76585461173215053</v>
      </c>
      <c r="E71" s="12">
        <v>0.39591879288667753</v>
      </c>
      <c r="F71" s="12">
        <v>0</v>
      </c>
    </row>
    <row r="72" spans="1:6" x14ac:dyDescent="0.3">
      <c r="A72" s="11" t="s">
        <v>89</v>
      </c>
      <c r="B72" s="12">
        <v>1.0488312480888514E-2</v>
      </c>
      <c r="C72" s="12">
        <v>7.0923888167745402E-3</v>
      </c>
      <c r="D72" s="12">
        <v>6.6477818533781019E-3</v>
      </c>
      <c r="E72" s="12">
        <v>1.3538415276450538E-2</v>
      </c>
      <c r="F72" s="12">
        <v>1</v>
      </c>
    </row>
    <row r="73" spans="1:6" x14ac:dyDescent="0.3">
      <c r="A73" s="3"/>
      <c r="B73" s="12">
        <v>0.99999999999999989</v>
      </c>
      <c r="C73" s="12">
        <v>1</v>
      </c>
      <c r="D73" s="12">
        <v>1</v>
      </c>
      <c r="E73" s="12">
        <v>1</v>
      </c>
      <c r="F73" s="12">
        <v>1</v>
      </c>
    </row>
    <row r="74" spans="1:6" x14ac:dyDescent="0.3">
      <c r="A74" s="3"/>
      <c r="B74" s="12"/>
      <c r="C74" s="12"/>
      <c r="D74" s="12"/>
      <c r="E74" s="12"/>
      <c r="F74" s="12"/>
    </row>
    <row r="75" spans="1:6" x14ac:dyDescent="0.3">
      <c r="A75" s="11" t="s">
        <v>92</v>
      </c>
      <c r="B75" s="12">
        <v>0</v>
      </c>
      <c r="C75" s="12">
        <v>0.99290761118322546</v>
      </c>
      <c r="D75" s="12">
        <v>0</v>
      </c>
      <c r="E75" s="12">
        <v>0.98646158472354939</v>
      </c>
      <c r="F75" s="12">
        <v>0</v>
      </c>
    </row>
    <row r="76" spans="1:6" x14ac:dyDescent="0.3">
      <c r="A76" s="11" t="s">
        <v>93</v>
      </c>
      <c r="B76" s="12">
        <v>0.98951168751911145</v>
      </c>
      <c r="C76" s="12">
        <v>0</v>
      </c>
      <c r="D76" s="12">
        <v>0.99335221814662189</v>
      </c>
      <c r="E76" s="12">
        <v>0</v>
      </c>
      <c r="F76" s="12">
        <v>0</v>
      </c>
    </row>
    <row r="77" spans="1:6" x14ac:dyDescent="0.3">
      <c r="A77" s="11" t="s">
        <v>84</v>
      </c>
      <c r="B77" s="12">
        <v>1.0488312480888514E-2</v>
      </c>
      <c r="C77" s="12">
        <v>7.0923888167745402E-3</v>
      </c>
      <c r="D77" s="12">
        <v>6.6477818533781019E-3</v>
      </c>
      <c r="E77" s="12">
        <v>1.3538415276450538E-2</v>
      </c>
      <c r="F77" s="12">
        <v>1</v>
      </c>
    </row>
    <row r="78" spans="1:6" x14ac:dyDescent="0.3">
      <c r="B78" s="12">
        <v>1</v>
      </c>
      <c r="C78" s="12">
        <v>1</v>
      </c>
      <c r="D78" s="12">
        <v>1</v>
      </c>
      <c r="E78" s="12">
        <v>0.99999999999999989</v>
      </c>
      <c r="F78" s="12">
        <v>1</v>
      </c>
    </row>
  </sheetData>
  <conditionalFormatting sqref="B3:F45">
    <cfRule type="cellIs" dxfId="57" priority="4" operator="between">
      <formula>0.000000000001</formula>
      <formula>0.0099999999999</formula>
    </cfRule>
  </conditionalFormatting>
  <conditionalFormatting sqref="J3:M60">
    <cfRule type="cellIs" dxfId="56" priority="2" operator="between">
      <formula>0.0000001</formula>
      <formula>0.00999999999</formula>
    </cfRule>
  </conditionalFormatting>
  <conditionalFormatting sqref="I3:I60">
    <cfRule type="cellIs" dxfId="55" priority="3" operator="between">
      <formula>0.0000001</formula>
      <formula>0.00999999999</formula>
    </cfRule>
  </conditionalFormatting>
  <conditionalFormatting sqref="A2">
    <cfRule type="cellIs" dxfId="54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9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pageSetUpPr fitToPage="1"/>
  </sheetPr>
  <dimension ref="A1:AV64"/>
  <sheetViews>
    <sheetView workbookViewId="0">
      <selection activeCell="C23" sqref="C23"/>
    </sheetView>
  </sheetViews>
  <sheetFormatPr defaultColWidth="9.109375" defaultRowHeight="14.4" x14ac:dyDescent="0.3"/>
  <cols>
    <col min="1" max="1" width="15.88671875" style="6" bestFit="1" customWidth="1"/>
    <col min="2" max="6" width="9.109375" style="6"/>
    <col min="7" max="7" width="19.6640625" style="6" bestFit="1" customWidth="1"/>
    <col min="8" max="16384" width="9.109375" style="6"/>
  </cols>
  <sheetData>
    <row r="1" spans="1:48" ht="25.8" x14ac:dyDescent="0.5">
      <c r="A1" s="42" t="s">
        <v>478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5" t="s">
        <v>13</v>
      </c>
      <c r="B3" s="5">
        <v>0</v>
      </c>
      <c r="C3" s="5">
        <v>0.56690974973998998</v>
      </c>
      <c r="D3" s="5">
        <v>0</v>
      </c>
      <c r="E3" s="5">
        <v>0.42996627656617797</v>
      </c>
      <c r="F3" s="5">
        <v>0</v>
      </c>
      <c r="I3" s="7">
        <v>4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2.2676389989599599</v>
      </c>
      <c r="X3" s="9">
        <v>1.7007292492199699</v>
      </c>
      <c r="Y3" s="9">
        <v>0</v>
      </c>
      <c r="Z3" s="9">
        <v>0.56690974973998998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1.7198651062647119</v>
      </c>
      <c r="AL3" s="9">
        <v>1.2898988296985339</v>
      </c>
      <c r="AM3" s="9">
        <v>0</v>
      </c>
      <c r="AN3" s="9">
        <v>0.42996627656617797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5" t="s">
        <v>14</v>
      </c>
      <c r="B4" s="5">
        <v>0</v>
      </c>
      <c r="C4" s="5">
        <v>1</v>
      </c>
      <c r="D4" s="5">
        <v>0</v>
      </c>
      <c r="E4" s="5">
        <v>0.52868791265017601</v>
      </c>
      <c r="F4" s="5">
        <v>0</v>
      </c>
      <c r="I4" s="7">
        <v>4</v>
      </c>
      <c r="J4" s="7">
        <v>3</v>
      </c>
      <c r="K4" s="7">
        <v>1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4</v>
      </c>
      <c r="X4" s="9">
        <v>3</v>
      </c>
      <c r="Y4" s="9">
        <v>1</v>
      </c>
      <c r="Z4" s="9">
        <v>1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2.114751650600704</v>
      </c>
      <c r="AL4" s="9">
        <v>1.586063737950528</v>
      </c>
      <c r="AM4" s="9">
        <v>0.52868791265017601</v>
      </c>
      <c r="AN4" s="9">
        <v>0.52868791265017601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5" t="s">
        <v>15</v>
      </c>
      <c r="B5" s="5">
        <v>0</v>
      </c>
      <c r="C5" s="5">
        <v>0.57400437492427403</v>
      </c>
      <c r="D5" s="5">
        <v>0</v>
      </c>
      <c r="E5" s="5">
        <v>1</v>
      </c>
      <c r="F5" s="5">
        <v>0</v>
      </c>
      <c r="I5" s="7">
        <v>4</v>
      </c>
      <c r="J5" s="7">
        <v>3</v>
      </c>
      <c r="K5" s="7">
        <v>2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2.2960174996970961</v>
      </c>
      <c r="X5" s="9">
        <v>1.7220131247728221</v>
      </c>
      <c r="Y5" s="9">
        <v>1.1480087498485481</v>
      </c>
      <c r="Z5" s="9">
        <v>0.57400437492427403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4</v>
      </c>
      <c r="AL5" s="9">
        <v>3</v>
      </c>
      <c r="AM5" s="9">
        <v>2</v>
      </c>
      <c r="AN5" s="9">
        <v>1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5" t="s">
        <v>16</v>
      </c>
      <c r="B6" s="5">
        <v>0</v>
      </c>
      <c r="C6" s="5">
        <v>0.18375311092906599</v>
      </c>
      <c r="D6" s="5">
        <v>0</v>
      </c>
      <c r="E6" s="5">
        <v>5.5846844325436303E-2</v>
      </c>
      <c r="F6" s="5">
        <v>0</v>
      </c>
      <c r="I6" s="7">
        <v>5</v>
      </c>
      <c r="J6" s="7">
        <v>3</v>
      </c>
      <c r="K6" s="7">
        <v>0</v>
      </c>
      <c r="L6" s="7">
        <v>1</v>
      </c>
      <c r="M6" s="7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W6" s="9">
        <v>0.91876555464532994</v>
      </c>
      <c r="X6" s="9">
        <v>0.55125933278719796</v>
      </c>
      <c r="Y6" s="9">
        <v>0</v>
      </c>
      <c r="Z6" s="9">
        <v>0.18375311092906599</v>
      </c>
      <c r="AA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K6" s="9">
        <v>0.27923422162718153</v>
      </c>
      <c r="AL6" s="9">
        <v>0.16754053297630891</v>
      </c>
      <c r="AM6" s="9">
        <v>0</v>
      </c>
      <c r="AN6" s="9">
        <v>5.5846844325436303E-2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5" t="s">
        <v>17</v>
      </c>
      <c r="B7" s="5">
        <v>0</v>
      </c>
      <c r="C7" s="5">
        <v>0.121201599938321</v>
      </c>
      <c r="D7" s="5">
        <v>0</v>
      </c>
      <c r="E7" s="5">
        <v>0</v>
      </c>
      <c r="F7" s="5">
        <v>0</v>
      </c>
      <c r="I7" s="7">
        <v>5</v>
      </c>
      <c r="J7" s="7">
        <v>3</v>
      </c>
      <c r="K7" s="7">
        <v>1</v>
      </c>
      <c r="L7" s="7">
        <v>1</v>
      </c>
      <c r="M7" s="7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W7" s="9">
        <v>0.60600799969160501</v>
      </c>
      <c r="X7" s="9">
        <v>0.36360479981496296</v>
      </c>
      <c r="Y7" s="9">
        <v>0.121201599938321</v>
      </c>
      <c r="Z7" s="9">
        <v>0.121201599938321</v>
      </c>
      <c r="AA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K7" s="9">
        <v>0</v>
      </c>
      <c r="AL7" s="9">
        <v>0</v>
      </c>
      <c r="AM7" s="9">
        <v>0</v>
      </c>
      <c r="AN7" s="9">
        <v>0</v>
      </c>
      <c r="AO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</row>
    <row r="8" spans="1:48" x14ac:dyDescent="0.3">
      <c r="A8" s="5" t="s">
        <v>18</v>
      </c>
      <c r="B8" s="5">
        <v>0</v>
      </c>
      <c r="C8" s="5">
        <v>0.12722202416078501</v>
      </c>
      <c r="D8" s="5">
        <v>0</v>
      </c>
      <c r="E8" s="5">
        <v>2.96325207030937E-2</v>
      </c>
      <c r="F8" s="5">
        <v>0</v>
      </c>
      <c r="I8" s="7">
        <v>5</v>
      </c>
      <c r="J8" s="7">
        <v>3</v>
      </c>
      <c r="K8" s="7">
        <v>2</v>
      </c>
      <c r="L8" s="7">
        <v>1</v>
      </c>
      <c r="M8" s="7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W8" s="9">
        <v>0.63611012080392504</v>
      </c>
      <c r="X8" s="9">
        <v>0.38166607248235507</v>
      </c>
      <c r="Y8" s="9">
        <v>0.25444404832157003</v>
      </c>
      <c r="Z8" s="9">
        <v>0.12722202416078501</v>
      </c>
      <c r="AA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K8" s="9">
        <v>0.14816260351546851</v>
      </c>
      <c r="AL8" s="9">
        <v>8.8897562109281097E-2</v>
      </c>
      <c r="AM8" s="9">
        <v>5.9265041406187401E-2</v>
      </c>
      <c r="AN8" s="9">
        <v>2.96325207030937E-2</v>
      </c>
      <c r="AO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</row>
    <row r="9" spans="1:48" x14ac:dyDescent="0.3">
      <c r="A9" s="5" t="s">
        <v>19</v>
      </c>
      <c r="B9" s="5">
        <v>0</v>
      </c>
      <c r="C9" s="5">
        <v>8.1372058152702598E-2</v>
      </c>
      <c r="D9" s="5">
        <v>0</v>
      </c>
      <c r="E9" s="5">
        <v>6.6618508976942506E-2</v>
      </c>
      <c r="F9" s="5">
        <v>0</v>
      </c>
      <c r="I9" s="7">
        <v>5</v>
      </c>
      <c r="J9" s="7">
        <v>3</v>
      </c>
      <c r="K9" s="7">
        <v>3</v>
      </c>
      <c r="L9" s="7">
        <v>1</v>
      </c>
      <c r="M9" s="7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W9" s="9">
        <v>0.40686029076351299</v>
      </c>
      <c r="X9" s="9">
        <v>0.24411617445810779</v>
      </c>
      <c r="Y9" s="9">
        <v>0.24411617445810779</v>
      </c>
      <c r="Z9" s="9">
        <v>8.1372058152702598E-2</v>
      </c>
      <c r="AA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K9" s="9">
        <v>0.33309254488471252</v>
      </c>
      <c r="AL9" s="9">
        <v>0.19985552693082753</v>
      </c>
      <c r="AM9" s="9">
        <v>0.19985552693082753</v>
      </c>
      <c r="AN9" s="9">
        <v>6.6618508976942506E-2</v>
      </c>
      <c r="AO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</row>
    <row r="10" spans="1:48" x14ac:dyDescent="0.3">
      <c r="A10" s="5" t="s">
        <v>94</v>
      </c>
      <c r="B10" s="5">
        <v>7.3290973365296094E-2</v>
      </c>
      <c r="C10" s="5">
        <v>6.7237643063862096E-2</v>
      </c>
      <c r="D10" s="5">
        <v>5.8201333628166103E-2</v>
      </c>
      <c r="E10" s="5">
        <v>8.3106330313710605E-2</v>
      </c>
      <c r="F10" s="5">
        <v>0</v>
      </c>
      <c r="I10" s="7">
        <v>2</v>
      </c>
      <c r="J10" s="7">
        <v>3</v>
      </c>
      <c r="K10" s="7">
        <v>0</v>
      </c>
      <c r="L10" s="7">
        <v>0</v>
      </c>
      <c r="M10" s="7">
        <v>0</v>
      </c>
      <c r="P10" s="9">
        <v>0.14658194673059219</v>
      </c>
      <c r="Q10" s="9">
        <v>0.21987292009588827</v>
      </c>
      <c r="R10" s="9">
        <v>0</v>
      </c>
      <c r="S10" s="9">
        <v>0</v>
      </c>
      <c r="T10" s="9">
        <v>0</v>
      </c>
      <c r="W10" s="9">
        <v>0.13447528612772419</v>
      </c>
      <c r="X10" s="9">
        <v>0.20171292919158629</v>
      </c>
      <c r="Y10" s="9">
        <v>0</v>
      </c>
      <c r="Z10" s="9">
        <v>0</v>
      </c>
      <c r="AA10" s="9">
        <v>0</v>
      </c>
      <c r="AD10" s="9">
        <v>0.11640266725633221</v>
      </c>
      <c r="AE10" s="9">
        <v>0.17460400088449832</v>
      </c>
      <c r="AF10" s="9">
        <v>0</v>
      </c>
      <c r="AG10" s="9">
        <v>0</v>
      </c>
      <c r="AH10" s="9">
        <v>0</v>
      </c>
      <c r="AK10" s="9">
        <v>0.16621266062742121</v>
      </c>
      <c r="AL10" s="9">
        <v>0.2493189909411318</v>
      </c>
      <c r="AM10" s="9">
        <v>0</v>
      </c>
      <c r="AN10" s="9">
        <v>0</v>
      </c>
      <c r="AO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</row>
    <row r="11" spans="1:48" x14ac:dyDescent="0.3">
      <c r="A11" s="5" t="s">
        <v>25</v>
      </c>
      <c r="B11" s="5">
        <v>1.1763077003736799E-2</v>
      </c>
      <c r="C11" s="5">
        <v>0</v>
      </c>
      <c r="D11" s="5">
        <v>1.12920372035346E-2</v>
      </c>
      <c r="E11" s="5">
        <v>1.19383924914664E-2</v>
      </c>
      <c r="F11" s="5">
        <v>0.1061580647482074</v>
      </c>
      <c r="I11" s="7">
        <v>2</v>
      </c>
      <c r="J11" s="7">
        <v>4</v>
      </c>
      <c r="K11" s="7">
        <v>0</v>
      </c>
      <c r="L11" s="7">
        <v>0</v>
      </c>
      <c r="M11" s="7">
        <v>0</v>
      </c>
      <c r="P11" s="9">
        <v>2.3526154007473599E-2</v>
      </c>
      <c r="Q11" s="9">
        <v>4.7052308014947197E-2</v>
      </c>
      <c r="R11" s="9">
        <v>0</v>
      </c>
      <c r="S11" s="9">
        <v>0</v>
      </c>
      <c r="T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0</v>
      </c>
      <c r="AD11" s="9">
        <v>2.25840744070692E-2</v>
      </c>
      <c r="AE11" s="9">
        <v>4.5168148814138401E-2</v>
      </c>
      <c r="AF11" s="9">
        <v>0</v>
      </c>
      <c r="AG11" s="9">
        <v>0</v>
      </c>
      <c r="AH11" s="9">
        <v>0</v>
      </c>
      <c r="AK11" s="9">
        <v>2.3876784982932799E-2</v>
      </c>
      <c r="AL11" s="9">
        <v>4.7753569965865598E-2</v>
      </c>
      <c r="AM11" s="9">
        <v>0</v>
      </c>
      <c r="AN11" s="9">
        <v>0</v>
      </c>
      <c r="AO11" s="9">
        <v>0</v>
      </c>
      <c r="AR11" s="9">
        <v>0.21231612949641479</v>
      </c>
      <c r="AS11" s="9">
        <v>0.42463225899282958</v>
      </c>
      <c r="AT11" s="9">
        <v>0</v>
      </c>
      <c r="AU11" s="9">
        <v>0</v>
      </c>
      <c r="AV11" s="9">
        <v>0</v>
      </c>
    </row>
    <row r="12" spans="1:48" x14ac:dyDescent="0.3">
      <c r="A12" s="5" t="s">
        <v>26</v>
      </c>
      <c r="B12" s="5">
        <v>6.2858442112757304E-2</v>
      </c>
      <c r="C12" s="5">
        <v>2.6280881711878899E-2</v>
      </c>
      <c r="D12" s="5">
        <v>5.2087173239892398E-2</v>
      </c>
      <c r="E12" s="5">
        <v>5.1225898904180799E-2</v>
      </c>
      <c r="F12" s="5">
        <v>0.13541674329041439</v>
      </c>
      <c r="I12" s="7">
        <v>2</v>
      </c>
      <c r="J12" s="7">
        <v>5</v>
      </c>
      <c r="K12" s="7">
        <v>0</v>
      </c>
      <c r="L12" s="7">
        <v>0</v>
      </c>
      <c r="M12" s="7">
        <v>0</v>
      </c>
      <c r="P12" s="9">
        <v>0.12571688422551461</v>
      </c>
      <c r="Q12" s="9">
        <v>0.31429221056378653</v>
      </c>
      <c r="R12" s="9">
        <v>0</v>
      </c>
      <c r="S12" s="9">
        <v>0</v>
      </c>
      <c r="T12" s="9">
        <v>0</v>
      </c>
      <c r="W12" s="9">
        <v>5.2561763423757797E-2</v>
      </c>
      <c r="X12" s="9">
        <v>0.1314044085593945</v>
      </c>
      <c r="Y12" s="9">
        <v>0</v>
      </c>
      <c r="Z12" s="9">
        <v>0</v>
      </c>
      <c r="AA12" s="9">
        <v>0</v>
      </c>
      <c r="AD12" s="9">
        <v>0.1041743464797848</v>
      </c>
      <c r="AE12" s="9">
        <v>0.26043586619946202</v>
      </c>
      <c r="AF12" s="9">
        <v>0</v>
      </c>
      <c r="AG12" s="9">
        <v>0</v>
      </c>
      <c r="AH12" s="9">
        <v>0</v>
      </c>
      <c r="AK12" s="9">
        <v>0.1024517978083616</v>
      </c>
      <c r="AL12" s="9">
        <v>0.256129494520904</v>
      </c>
      <c r="AM12" s="9">
        <v>0</v>
      </c>
      <c r="AN12" s="9">
        <v>0</v>
      </c>
      <c r="AO12" s="9">
        <v>0</v>
      </c>
      <c r="AR12" s="9">
        <v>0.27083348658082879</v>
      </c>
      <c r="AS12" s="9">
        <v>0.67708371645207199</v>
      </c>
      <c r="AT12" s="9">
        <v>0</v>
      </c>
      <c r="AU12" s="9">
        <v>0</v>
      </c>
      <c r="AV12" s="9">
        <v>0</v>
      </c>
    </row>
    <row r="13" spans="1:48" x14ac:dyDescent="0.3">
      <c r="A13" s="5" t="s">
        <v>28</v>
      </c>
      <c r="B13" s="5">
        <v>0</v>
      </c>
      <c r="C13" s="5">
        <v>0</v>
      </c>
      <c r="D13" s="5">
        <v>0</v>
      </c>
      <c r="E13" s="5">
        <v>0</v>
      </c>
      <c r="F13" s="5">
        <v>0.18674075186178341</v>
      </c>
      <c r="I13" s="7">
        <v>2</v>
      </c>
      <c r="J13" s="7">
        <v>8</v>
      </c>
      <c r="K13" s="7">
        <v>0</v>
      </c>
      <c r="L13" s="7">
        <v>0</v>
      </c>
      <c r="M13" s="7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R13" s="9">
        <v>0.37348150372356681</v>
      </c>
      <c r="AS13" s="9">
        <v>1.4939260148942672</v>
      </c>
      <c r="AT13" s="9">
        <v>0</v>
      </c>
      <c r="AU13" s="9">
        <v>0</v>
      </c>
      <c r="AV13" s="9">
        <v>0</v>
      </c>
    </row>
    <row r="14" spans="1:48" x14ac:dyDescent="0.3">
      <c r="A14" s="5" t="s">
        <v>29</v>
      </c>
      <c r="B14" s="5">
        <v>0</v>
      </c>
      <c r="C14" s="5">
        <v>0</v>
      </c>
      <c r="D14" s="5">
        <v>0</v>
      </c>
      <c r="E14" s="5">
        <v>0</v>
      </c>
      <c r="F14" s="5">
        <v>1</v>
      </c>
      <c r="I14" s="7">
        <v>2</v>
      </c>
      <c r="J14" s="7">
        <v>9</v>
      </c>
      <c r="K14" s="7">
        <v>0</v>
      </c>
      <c r="L14" s="7">
        <v>0</v>
      </c>
      <c r="M14" s="7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R14" s="9">
        <v>2</v>
      </c>
      <c r="AS14" s="9">
        <v>9</v>
      </c>
      <c r="AT14" s="9">
        <v>0</v>
      </c>
      <c r="AU14" s="9">
        <v>0</v>
      </c>
      <c r="AV14" s="9">
        <v>0</v>
      </c>
    </row>
    <row r="15" spans="1:48" x14ac:dyDescent="0.3">
      <c r="A15" s="5" t="s">
        <v>30</v>
      </c>
      <c r="B15" s="5">
        <v>0</v>
      </c>
      <c r="C15" s="5">
        <v>0</v>
      </c>
      <c r="D15" s="5">
        <v>0</v>
      </c>
      <c r="E15" s="5">
        <v>0.18263899515746601</v>
      </c>
      <c r="F15" s="5">
        <v>0</v>
      </c>
      <c r="I15" s="7">
        <v>4</v>
      </c>
      <c r="J15" s="7">
        <v>3</v>
      </c>
      <c r="K15" s="7">
        <v>1</v>
      </c>
      <c r="L15" s="7">
        <v>1</v>
      </c>
      <c r="M15" s="7">
        <v>1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K15" s="9">
        <v>0.73055598062986404</v>
      </c>
      <c r="AL15" s="9">
        <v>0.54791698547239798</v>
      </c>
      <c r="AM15" s="9">
        <v>0.18263899515746601</v>
      </c>
      <c r="AN15" s="9">
        <v>0.18263899515746601</v>
      </c>
      <c r="AO15" s="9">
        <v>0.18263899515746601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</row>
    <row r="16" spans="1:48" x14ac:dyDescent="0.3">
      <c r="A16" s="5" t="s">
        <v>31</v>
      </c>
      <c r="B16" s="5">
        <v>0</v>
      </c>
      <c r="C16" s="5">
        <v>1.02459185931772E-2</v>
      </c>
      <c r="D16" s="5">
        <v>0</v>
      </c>
      <c r="E16" s="5">
        <v>0.17218303161568099</v>
      </c>
      <c r="F16" s="5">
        <v>0</v>
      </c>
      <c r="I16" s="7">
        <v>4</v>
      </c>
      <c r="J16" s="7">
        <v>3</v>
      </c>
      <c r="K16" s="7">
        <v>2</v>
      </c>
      <c r="L16" s="7">
        <v>1</v>
      </c>
      <c r="M16" s="7">
        <v>1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W16" s="9">
        <v>4.0983674372708799E-2</v>
      </c>
      <c r="X16" s="9">
        <v>3.0737755779531598E-2</v>
      </c>
      <c r="Y16" s="9">
        <v>2.04918371863544E-2</v>
      </c>
      <c r="Z16" s="9">
        <v>1.02459185931772E-2</v>
      </c>
      <c r="AA16" s="9">
        <v>1.02459185931772E-2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K16" s="9">
        <v>0.68873212646272397</v>
      </c>
      <c r="AL16" s="9">
        <v>0.51654909484704303</v>
      </c>
      <c r="AM16" s="9">
        <v>0.34436606323136199</v>
      </c>
      <c r="AN16" s="9">
        <v>0.17218303161568099</v>
      </c>
      <c r="AO16" s="9">
        <v>0.17218303161568099</v>
      </c>
      <c r="AR16" s="9">
        <v>0</v>
      </c>
      <c r="AS16" s="9">
        <v>0</v>
      </c>
      <c r="AT16" s="9">
        <v>0</v>
      </c>
      <c r="AU16" s="9">
        <v>0</v>
      </c>
      <c r="AV16" s="9">
        <v>0</v>
      </c>
    </row>
    <row r="17" spans="1:48" x14ac:dyDescent="0.3">
      <c r="A17" s="5" t="s">
        <v>32</v>
      </c>
      <c r="B17" s="5">
        <v>0</v>
      </c>
      <c r="C17" s="5">
        <v>0</v>
      </c>
      <c r="D17" s="5">
        <v>0</v>
      </c>
      <c r="E17" s="5">
        <v>0.15664580917111701</v>
      </c>
      <c r="F17" s="5">
        <v>0</v>
      </c>
      <c r="I17" s="7">
        <v>4</v>
      </c>
      <c r="J17" s="7">
        <v>3</v>
      </c>
      <c r="K17" s="7">
        <v>2</v>
      </c>
      <c r="L17" s="7">
        <v>1</v>
      </c>
      <c r="M17" s="7">
        <v>2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K17" s="9">
        <v>0.62658323668446803</v>
      </c>
      <c r="AL17" s="9">
        <v>0.46993742751335099</v>
      </c>
      <c r="AM17" s="9">
        <v>0.31329161834223401</v>
      </c>
      <c r="AN17" s="9">
        <v>0.15664580917111701</v>
      </c>
      <c r="AO17" s="9">
        <v>0.31329161834223401</v>
      </c>
      <c r="AR17" s="9">
        <v>0</v>
      </c>
      <c r="AS17" s="9">
        <v>0</v>
      </c>
      <c r="AT17" s="9">
        <v>0</v>
      </c>
      <c r="AU17" s="9">
        <v>0</v>
      </c>
      <c r="AV17" s="9">
        <v>0</v>
      </c>
    </row>
    <row r="18" spans="1:48" x14ac:dyDescent="0.3">
      <c r="A18" s="5" t="s">
        <v>36</v>
      </c>
      <c r="B18" s="5">
        <v>0</v>
      </c>
      <c r="C18" s="5">
        <v>0</v>
      </c>
      <c r="D18" s="5">
        <v>0</v>
      </c>
      <c r="E18" s="5">
        <v>6.1213590498170697E-2</v>
      </c>
      <c r="F18" s="5">
        <v>0</v>
      </c>
      <c r="I18" s="7">
        <v>5</v>
      </c>
      <c r="J18" s="7">
        <v>3</v>
      </c>
      <c r="K18" s="7">
        <v>3</v>
      </c>
      <c r="L18" s="7">
        <v>1</v>
      </c>
      <c r="M18" s="7">
        <v>1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K18" s="9">
        <v>0.3060679524908535</v>
      </c>
      <c r="AL18" s="9">
        <v>0.18364077149451208</v>
      </c>
      <c r="AM18" s="9">
        <v>0.18364077149451208</v>
      </c>
      <c r="AN18" s="9">
        <v>6.1213590498170697E-2</v>
      </c>
      <c r="AO18" s="9">
        <v>6.1213590498170697E-2</v>
      </c>
      <c r="AR18" s="9">
        <v>0</v>
      </c>
      <c r="AS18" s="9">
        <v>0</v>
      </c>
      <c r="AT18" s="9">
        <v>0</v>
      </c>
      <c r="AU18" s="9">
        <v>0</v>
      </c>
      <c r="AV18" s="9">
        <v>0</v>
      </c>
    </row>
    <row r="19" spans="1:48" x14ac:dyDescent="0.3">
      <c r="A19" s="5" t="s">
        <v>41</v>
      </c>
      <c r="B19" s="5">
        <v>4.6432415240524001E-2</v>
      </c>
      <c r="C19" s="5">
        <v>0</v>
      </c>
      <c r="D19" s="5">
        <v>5.5019462203807698E-2</v>
      </c>
      <c r="E19" s="5">
        <v>0</v>
      </c>
      <c r="F19" s="5">
        <v>0</v>
      </c>
      <c r="I19" s="7">
        <v>3</v>
      </c>
      <c r="J19" s="7">
        <v>3</v>
      </c>
      <c r="K19" s="7">
        <v>0</v>
      </c>
      <c r="L19" s="7">
        <v>0</v>
      </c>
      <c r="M19" s="7">
        <v>0</v>
      </c>
      <c r="P19" s="9">
        <v>0.13929724572157201</v>
      </c>
      <c r="Q19" s="9">
        <v>0.13929724572157201</v>
      </c>
      <c r="R19" s="9">
        <v>0</v>
      </c>
      <c r="S19" s="9">
        <v>0</v>
      </c>
      <c r="T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D19" s="9">
        <v>0.16505838661142308</v>
      </c>
      <c r="AE19" s="9">
        <v>0.16505838661142308</v>
      </c>
      <c r="AF19" s="9">
        <v>0</v>
      </c>
      <c r="AG19" s="9">
        <v>0</v>
      </c>
      <c r="AH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</row>
    <row r="20" spans="1:48" x14ac:dyDescent="0.3">
      <c r="A20" s="5" t="s">
        <v>42</v>
      </c>
      <c r="B20" s="5">
        <v>0.32783809963307298</v>
      </c>
      <c r="C20" s="5">
        <v>0</v>
      </c>
      <c r="D20" s="5">
        <v>0.40599418806974602</v>
      </c>
      <c r="E20" s="5">
        <v>0</v>
      </c>
      <c r="F20" s="5">
        <v>0</v>
      </c>
      <c r="I20" s="7">
        <v>4</v>
      </c>
      <c r="J20" s="7">
        <v>3</v>
      </c>
      <c r="K20" s="7">
        <v>0</v>
      </c>
      <c r="L20" s="7">
        <v>0</v>
      </c>
      <c r="M20" s="7">
        <v>0</v>
      </c>
      <c r="P20" s="9">
        <v>1.3113523985322919</v>
      </c>
      <c r="Q20" s="9">
        <v>0.98351429889921893</v>
      </c>
      <c r="R20" s="9">
        <v>0</v>
      </c>
      <c r="S20" s="9">
        <v>0</v>
      </c>
      <c r="T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D20" s="9">
        <v>1.6239767522789841</v>
      </c>
      <c r="AE20" s="9">
        <v>1.2179825642092381</v>
      </c>
      <c r="AF20" s="9">
        <v>0</v>
      </c>
      <c r="AG20" s="9">
        <v>0</v>
      </c>
      <c r="AH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</row>
    <row r="21" spans="1:48" x14ac:dyDescent="0.3">
      <c r="A21" s="5" t="s">
        <v>43</v>
      </c>
      <c r="B21" s="5">
        <v>0.51996975034500204</v>
      </c>
      <c r="C21" s="5">
        <v>0</v>
      </c>
      <c r="D21" s="5">
        <v>0.80639489607374804</v>
      </c>
      <c r="E21" s="5">
        <v>0</v>
      </c>
      <c r="F21" s="5">
        <v>0</v>
      </c>
      <c r="I21" s="7">
        <v>4</v>
      </c>
      <c r="J21" s="7">
        <v>3</v>
      </c>
      <c r="K21" s="7">
        <v>1</v>
      </c>
      <c r="L21" s="7">
        <v>0</v>
      </c>
      <c r="M21" s="7">
        <v>0</v>
      </c>
      <c r="P21" s="9">
        <v>2.0798790013800081</v>
      </c>
      <c r="Q21" s="9">
        <v>1.5599092510350061</v>
      </c>
      <c r="R21" s="9">
        <v>0.51996975034500204</v>
      </c>
      <c r="S21" s="9">
        <v>0</v>
      </c>
      <c r="T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D21" s="9">
        <v>3.2255795842949921</v>
      </c>
      <c r="AE21" s="9">
        <v>2.419184688221244</v>
      </c>
      <c r="AF21" s="9">
        <v>0.80639489607374804</v>
      </c>
      <c r="AG21" s="9">
        <v>0</v>
      </c>
      <c r="AH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</row>
    <row r="22" spans="1:48" x14ac:dyDescent="0.3">
      <c r="A22" s="5" t="s">
        <v>44</v>
      </c>
      <c r="B22" s="5">
        <v>1</v>
      </c>
      <c r="C22" s="5">
        <v>0</v>
      </c>
      <c r="D22" s="5">
        <v>1</v>
      </c>
      <c r="E22" s="5">
        <v>1.4131333368419E-2</v>
      </c>
      <c r="F22" s="5">
        <v>0</v>
      </c>
      <c r="I22" s="7">
        <v>4</v>
      </c>
      <c r="J22" s="7">
        <v>3</v>
      </c>
      <c r="K22" s="7">
        <v>2</v>
      </c>
      <c r="L22" s="7">
        <v>0</v>
      </c>
      <c r="M22" s="7">
        <v>0</v>
      </c>
      <c r="P22" s="9">
        <v>4</v>
      </c>
      <c r="Q22" s="9">
        <v>3</v>
      </c>
      <c r="R22" s="9">
        <v>2</v>
      </c>
      <c r="S22" s="9">
        <v>0</v>
      </c>
      <c r="T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D22" s="9">
        <v>4</v>
      </c>
      <c r="AE22" s="9">
        <v>3</v>
      </c>
      <c r="AF22" s="9">
        <v>2</v>
      </c>
      <c r="AG22" s="9">
        <v>0</v>
      </c>
      <c r="AH22" s="9">
        <v>0</v>
      </c>
      <c r="AK22" s="9">
        <v>5.6525333473675998E-2</v>
      </c>
      <c r="AL22" s="9">
        <v>4.2394000105256999E-2</v>
      </c>
      <c r="AM22" s="9">
        <v>2.8262666736837999E-2</v>
      </c>
      <c r="AN22" s="9">
        <v>0</v>
      </c>
      <c r="AO22" s="9">
        <v>0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</row>
    <row r="23" spans="1:48" x14ac:dyDescent="0.3">
      <c r="A23" s="5" t="s">
        <v>45</v>
      </c>
      <c r="B23" s="5">
        <v>6.2505207382754197E-2</v>
      </c>
      <c r="C23" s="5">
        <v>0</v>
      </c>
      <c r="D23" s="5">
        <v>8.8132534403971896E-2</v>
      </c>
      <c r="E23" s="5">
        <v>0</v>
      </c>
      <c r="F23" s="5">
        <v>0</v>
      </c>
      <c r="I23" s="7">
        <v>5</v>
      </c>
      <c r="J23" s="7">
        <v>3</v>
      </c>
      <c r="K23" s="7">
        <v>0</v>
      </c>
      <c r="L23" s="7">
        <v>0</v>
      </c>
      <c r="M23" s="7">
        <v>0</v>
      </c>
      <c r="P23" s="9">
        <v>0.31252603691377101</v>
      </c>
      <c r="Q23" s="9">
        <v>0.18751562214826259</v>
      </c>
      <c r="R23" s="9">
        <v>0</v>
      </c>
      <c r="S23" s="9">
        <v>0</v>
      </c>
      <c r="T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D23" s="9">
        <v>0.44066267201985948</v>
      </c>
      <c r="AE23" s="9">
        <v>0.26439760321191569</v>
      </c>
      <c r="AF23" s="9">
        <v>0</v>
      </c>
      <c r="AG23" s="9">
        <v>0</v>
      </c>
      <c r="AH23" s="9">
        <v>0</v>
      </c>
      <c r="AK23" s="9">
        <v>0</v>
      </c>
      <c r="AL23" s="9">
        <v>0</v>
      </c>
      <c r="AM23" s="9">
        <v>0</v>
      </c>
      <c r="AN23" s="9">
        <v>0</v>
      </c>
      <c r="AO23" s="9">
        <v>0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5" t="s">
        <v>46</v>
      </c>
      <c r="B24" s="5">
        <v>1.7643812858084099E-2</v>
      </c>
      <c r="C24" s="5">
        <v>0</v>
      </c>
      <c r="D24" s="5">
        <v>6.2980475945998496E-2</v>
      </c>
      <c r="E24" s="5">
        <v>0</v>
      </c>
      <c r="F24" s="5">
        <v>0</v>
      </c>
      <c r="I24" s="7">
        <v>5</v>
      </c>
      <c r="J24" s="7">
        <v>3</v>
      </c>
      <c r="K24" s="7">
        <v>1</v>
      </c>
      <c r="L24" s="7">
        <v>0</v>
      </c>
      <c r="M24" s="7">
        <v>0</v>
      </c>
      <c r="P24" s="9">
        <v>8.8219064290420493E-2</v>
      </c>
      <c r="Q24" s="9">
        <v>5.2931438574252296E-2</v>
      </c>
      <c r="R24" s="9">
        <v>1.7643812858084099E-2</v>
      </c>
      <c r="S24" s="9">
        <v>0</v>
      </c>
      <c r="T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D24" s="9">
        <v>0.31490237972999247</v>
      </c>
      <c r="AE24" s="9">
        <v>0.1889414278379955</v>
      </c>
      <c r="AF24" s="9">
        <v>6.2980475945998496E-2</v>
      </c>
      <c r="AG24" s="9">
        <v>0</v>
      </c>
      <c r="AH24" s="9">
        <v>0</v>
      </c>
      <c r="AK24" s="9">
        <v>0</v>
      </c>
      <c r="AL24" s="9">
        <v>0</v>
      </c>
      <c r="AM24" s="9">
        <v>0</v>
      </c>
      <c r="AN24" s="9">
        <v>0</v>
      </c>
      <c r="AO24" s="9">
        <v>0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</row>
    <row r="25" spans="1:48" x14ac:dyDescent="0.3">
      <c r="A25" s="5" t="s">
        <v>47</v>
      </c>
      <c r="B25" s="5">
        <v>4.4425577362042799E-2</v>
      </c>
      <c r="C25" s="5">
        <v>0</v>
      </c>
      <c r="D25" s="5">
        <v>0.102689071616792</v>
      </c>
      <c r="E25" s="5">
        <v>0</v>
      </c>
      <c r="F25" s="5">
        <v>0</v>
      </c>
      <c r="I25" s="7">
        <v>5</v>
      </c>
      <c r="J25" s="7">
        <v>3</v>
      </c>
      <c r="K25" s="7">
        <v>2</v>
      </c>
      <c r="L25" s="7">
        <v>0</v>
      </c>
      <c r="M25" s="7">
        <v>0</v>
      </c>
      <c r="P25" s="9">
        <v>0.222127886810214</v>
      </c>
      <c r="Q25" s="9">
        <v>0.13327673208612839</v>
      </c>
      <c r="R25" s="9">
        <v>8.8851154724085599E-2</v>
      </c>
      <c r="S25" s="9">
        <v>0</v>
      </c>
      <c r="T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D25" s="9">
        <v>0.51344535808395997</v>
      </c>
      <c r="AE25" s="9">
        <v>0.30806721485037603</v>
      </c>
      <c r="AF25" s="9">
        <v>0.205378143233584</v>
      </c>
      <c r="AG25" s="9">
        <v>0</v>
      </c>
      <c r="AH25" s="9">
        <v>0</v>
      </c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A26" s="5" t="s">
        <v>48</v>
      </c>
      <c r="B26" s="5">
        <v>9.5458801889392306E-2</v>
      </c>
      <c r="C26" s="5">
        <v>0</v>
      </c>
      <c r="D26" s="5">
        <v>8.9590923054817306E-2</v>
      </c>
      <c r="E26" s="5">
        <v>0</v>
      </c>
      <c r="F26" s="5">
        <v>0</v>
      </c>
      <c r="I26" s="7">
        <v>5</v>
      </c>
      <c r="J26" s="7">
        <v>3</v>
      </c>
      <c r="K26" s="7">
        <v>3</v>
      </c>
      <c r="L26" s="7">
        <v>0</v>
      </c>
      <c r="M26" s="7">
        <v>0</v>
      </c>
      <c r="P26" s="9">
        <v>0.47729400944696154</v>
      </c>
      <c r="Q26" s="9">
        <v>0.2863764056681769</v>
      </c>
      <c r="R26" s="9">
        <v>0.2863764056681769</v>
      </c>
      <c r="S26" s="9">
        <v>0</v>
      </c>
      <c r="T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D26" s="9">
        <v>0.44795461527408653</v>
      </c>
      <c r="AE26" s="9">
        <v>0.26877276916445192</v>
      </c>
      <c r="AF26" s="9">
        <v>0.26877276916445192</v>
      </c>
      <c r="AG26" s="9">
        <v>0</v>
      </c>
      <c r="AH26" s="9">
        <v>0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</row>
    <row r="27" spans="1:48" x14ac:dyDescent="0.3">
      <c r="A27" s="5" t="s">
        <v>54</v>
      </c>
      <c r="B27" s="5">
        <v>0.18356477401322399</v>
      </c>
      <c r="C27" s="5">
        <v>0</v>
      </c>
      <c r="D27" s="5">
        <v>0</v>
      </c>
      <c r="E27" s="5">
        <v>0</v>
      </c>
      <c r="F27" s="5">
        <v>0</v>
      </c>
      <c r="I27" s="7">
        <v>4</v>
      </c>
      <c r="J27" s="7">
        <v>3</v>
      </c>
      <c r="K27" s="7">
        <v>1</v>
      </c>
      <c r="L27" s="7">
        <v>0</v>
      </c>
      <c r="M27" s="7">
        <v>1</v>
      </c>
      <c r="P27" s="9">
        <v>0.73425909605289597</v>
      </c>
      <c r="Q27" s="9">
        <v>0.55069432203967195</v>
      </c>
      <c r="R27" s="9">
        <v>0.18356477401322399</v>
      </c>
      <c r="S27" s="9">
        <v>0</v>
      </c>
      <c r="T27" s="9">
        <v>0.18356477401322399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K27" s="9">
        <v>0</v>
      </c>
      <c r="AL27" s="9">
        <v>0</v>
      </c>
      <c r="AM27" s="9">
        <v>0</v>
      </c>
      <c r="AN27" s="9">
        <v>0</v>
      </c>
      <c r="AO27" s="9">
        <v>0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</row>
    <row r="28" spans="1:48" x14ac:dyDescent="0.3">
      <c r="A28" s="5" t="s">
        <v>55</v>
      </c>
      <c r="B28" s="5">
        <v>0.54555061966275897</v>
      </c>
      <c r="C28" s="5">
        <v>0</v>
      </c>
      <c r="D28" s="5">
        <v>0</v>
      </c>
      <c r="E28" s="5">
        <v>0</v>
      </c>
      <c r="F28" s="5">
        <v>0</v>
      </c>
      <c r="I28" s="7">
        <v>4</v>
      </c>
      <c r="J28" s="7">
        <v>3</v>
      </c>
      <c r="K28" s="7">
        <v>2</v>
      </c>
      <c r="L28" s="7">
        <v>0</v>
      </c>
      <c r="M28" s="7">
        <v>1</v>
      </c>
      <c r="P28" s="9">
        <v>2.1822024786510359</v>
      </c>
      <c r="Q28" s="9">
        <v>1.636651858988277</v>
      </c>
      <c r="R28" s="9">
        <v>1.0911012393255179</v>
      </c>
      <c r="S28" s="9">
        <v>0</v>
      </c>
      <c r="T28" s="9">
        <v>0.54555061966275897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K28" s="9">
        <v>0</v>
      </c>
      <c r="AL28" s="9">
        <v>0</v>
      </c>
      <c r="AM28" s="9">
        <v>0</v>
      </c>
      <c r="AN28" s="9">
        <v>0</v>
      </c>
      <c r="AO28" s="9">
        <v>0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</row>
    <row r="29" spans="1:48" x14ac:dyDescent="0.3">
      <c r="A29" s="5" t="s">
        <v>56</v>
      </c>
      <c r="B29" s="5">
        <v>0.39304683633916898</v>
      </c>
      <c r="C29" s="5">
        <v>0</v>
      </c>
      <c r="D29" s="5">
        <v>0</v>
      </c>
      <c r="E29" s="5">
        <v>0</v>
      </c>
      <c r="F29" s="5">
        <v>0</v>
      </c>
      <c r="I29" s="7">
        <v>4</v>
      </c>
      <c r="J29" s="7">
        <v>3</v>
      </c>
      <c r="K29" s="7">
        <v>2</v>
      </c>
      <c r="L29" s="7">
        <v>0</v>
      </c>
      <c r="M29" s="7">
        <v>2</v>
      </c>
      <c r="P29" s="9">
        <v>1.5721873453566759</v>
      </c>
      <c r="Q29" s="9">
        <v>1.1791405090175069</v>
      </c>
      <c r="R29" s="9">
        <v>0.78609367267833796</v>
      </c>
      <c r="S29" s="9">
        <v>0</v>
      </c>
      <c r="T29" s="9">
        <v>0.78609367267833796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K29" s="9">
        <v>0</v>
      </c>
      <c r="AL29" s="9">
        <v>0</v>
      </c>
      <c r="AM29" s="9">
        <v>0</v>
      </c>
      <c r="AN29" s="9">
        <v>0</v>
      </c>
      <c r="AO29" s="9">
        <v>0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</row>
    <row r="30" spans="1:48" x14ac:dyDescent="0.3">
      <c r="A30" s="5" t="s">
        <v>60</v>
      </c>
      <c r="B30" s="5">
        <v>0.104043537167699</v>
      </c>
      <c r="C30" s="5">
        <v>0</v>
      </c>
      <c r="D30" s="5">
        <v>0</v>
      </c>
      <c r="E30" s="5">
        <v>0</v>
      </c>
      <c r="F30" s="5">
        <v>0</v>
      </c>
      <c r="I30" s="7">
        <v>5</v>
      </c>
      <c r="J30" s="7">
        <v>3</v>
      </c>
      <c r="K30" s="7">
        <v>3</v>
      </c>
      <c r="L30" s="7">
        <v>0</v>
      </c>
      <c r="M30" s="7">
        <v>1</v>
      </c>
      <c r="P30" s="9">
        <v>0.52021768583849504</v>
      </c>
      <c r="Q30" s="9">
        <v>0.31213061150309701</v>
      </c>
      <c r="R30" s="9">
        <v>0.31213061150309701</v>
      </c>
      <c r="S30" s="9">
        <v>0</v>
      </c>
      <c r="T30" s="9">
        <v>0.104043537167699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K30" s="9">
        <v>0</v>
      </c>
      <c r="AL30" s="9">
        <v>0</v>
      </c>
      <c r="AM30" s="9">
        <v>0</v>
      </c>
      <c r="AN30" s="9">
        <v>0</v>
      </c>
      <c r="AO30" s="9">
        <v>0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</row>
    <row r="31" spans="1:48" x14ac:dyDescent="0.3">
      <c r="A31" s="5" t="s">
        <v>61</v>
      </c>
      <c r="B31" s="5">
        <v>5.7139246561475399E-2</v>
      </c>
      <c r="C31" s="5">
        <v>0</v>
      </c>
      <c r="D31" s="5">
        <v>0</v>
      </c>
      <c r="E31" s="5">
        <v>0</v>
      </c>
      <c r="F31" s="5">
        <v>0</v>
      </c>
      <c r="I31" s="7">
        <v>5</v>
      </c>
      <c r="J31" s="7">
        <v>3</v>
      </c>
      <c r="K31" s="7">
        <v>3</v>
      </c>
      <c r="L31" s="7">
        <v>0</v>
      </c>
      <c r="M31" s="7">
        <v>2</v>
      </c>
      <c r="P31" s="9">
        <v>0.28569623280737699</v>
      </c>
      <c r="Q31" s="9">
        <v>0.1714177396844262</v>
      </c>
      <c r="R31" s="9">
        <v>0.1714177396844262</v>
      </c>
      <c r="S31" s="9">
        <v>0</v>
      </c>
      <c r="T31" s="9">
        <v>0.1142784931229508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D31" s="9">
        <v>0</v>
      </c>
      <c r="AE31" s="9">
        <v>0</v>
      </c>
      <c r="AF31" s="9">
        <v>0</v>
      </c>
      <c r="AG31" s="9">
        <v>0</v>
      </c>
      <c r="AH31" s="9">
        <v>0</v>
      </c>
      <c r="AK31" s="9">
        <v>0</v>
      </c>
      <c r="AL31" s="9">
        <v>0</v>
      </c>
      <c r="AM31" s="9">
        <v>0</v>
      </c>
      <c r="AN31" s="9">
        <v>0</v>
      </c>
      <c r="AO31" s="9">
        <v>0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</row>
    <row r="32" spans="1:48" x14ac:dyDescent="0.3">
      <c r="A32" s="5"/>
      <c r="B32" s="5"/>
      <c r="C32" s="5"/>
      <c r="D32" s="5"/>
      <c r="E32" s="5"/>
      <c r="F32" s="5"/>
      <c r="I32" s="7"/>
      <c r="J32" s="7"/>
      <c r="K32" s="7"/>
      <c r="L32" s="7"/>
      <c r="M32" s="7"/>
      <c r="P32" s="9">
        <v>14.221083466765299</v>
      </c>
      <c r="Q32" s="9">
        <v>10.77407347404022</v>
      </c>
      <c r="R32" s="9">
        <v>5.4571491607999514</v>
      </c>
      <c r="S32" s="9">
        <v>0</v>
      </c>
      <c r="T32" s="9">
        <v>1.7335310966449708</v>
      </c>
      <c r="W32" s="9">
        <v>11.359421188485621</v>
      </c>
      <c r="X32" s="9">
        <v>8.3272438470659278</v>
      </c>
      <c r="Y32" s="9">
        <v>2.7882624097529014</v>
      </c>
      <c r="Z32" s="9">
        <v>2.6647088364383165</v>
      </c>
      <c r="AA32" s="9">
        <v>1.02459185931772E-2</v>
      </c>
      <c r="AD32" s="9">
        <v>10.974740836436485</v>
      </c>
      <c r="AE32" s="9">
        <v>8.3126126700047411</v>
      </c>
      <c r="AF32" s="9">
        <v>3.3435262844177829</v>
      </c>
      <c r="AG32" s="9">
        <v>0</v>
      </c>
      <c r="AH32" s="9">
        <v>0</v>
      </c>
      <c r="AK32" s="9">
        <v>11.29611200005308</v>
      </c>
      <c r="AL32" s="9">
        <v>8.6458965245259414</v>
      </c>
      <c r="AM32" s="9">
        <v>3.8400085959496026</v>
      </c>
      <c r="AN32" s="9">
        <v>2.6834334896642615</v>
      </c>
      <c r="AO32" s="9">
        <v>0.72932723561355173</v>
      </c>
      <c r="AR32" s="9">
        <v>2.8566311198008103</v>
      </c>
      <c r="AS32" s="9">
        <v>11.595641990339168</v>
      </c>
      <c r="AT32" s="9">
        <v>0</v>
      </c>
      <c r="AU32" s="9">
        <v>0</v>
      </c>
      <c r="AV32" s="9">
        <v>0</v>
      </c>
    </row>
    <row r="33" spans="1:48" x14ac:dyDescent="0.3">
      <c r="A33" s="5" t="s">
        <v>73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I33" s="7"/>
      <c r="J33" s="7"/>
      <c r="K33" s="7"/>
      <c r="L33" s="7"/>
      <c r="M33" s="7"/>
      <c r="O33" s="3" t="s">
        <v>74</v>
      </c>
      <c r="P33" s="9">
        <v>4.01098813721811</v>
      </c>
      <c r="Q33" s="9">
        <v>3.0387755612914042</v>
      </c>
      <c r="R33" s="9">
        <v>1.5391626522797632</v>
      </c>
      <c r="S33" s="9">
        <v>0</v>
      </c>
      <c r="T33" s="9">
        <v>0.48893410128639336</v>
      </c>
      <c r="V33" s="3" t="s">
        <v>74</v>
      </c>
      <c r="W33" s="9">
        <v>4.1183773854979355</v>
      </c>
      <c r="X33" s="9">
        <v>3.0190563563261223</v>
      </c>
      <c r="Y33" s="9">
        <v>1.0108892577026805</v>
      </c>
      <c r="Z33" s="9">
        <v>0.96609470049830193</v>
      </c>
      <c r="AA33" s="9">
        <v>3.7146751342019067E-3</v>
      </c>
      <c r="AC33" s="3" t="s">
        <v>74</v>
      </c>
      <c r="AD33" s="9">
        <v>4.0165469005048857</v>
      </c>
      <c r="AE33" s="9">
        <v>3.0422585054542681</v>
      </c>
      <c r="AF33" s="9">
        <v>1.2236671767089691</v>
      </c>
      <c r="AG33" s="9">
        <v>0</v>
      </c>
      <c r="AH33" s="9">
        <v>0</v>
      </c>
      <c r="AJ33" s="3" t="s">
        <v>74</v>
      </c>
      <c r="AK33" s="9">
        <v>3.9721398159441468</v>
      </c>
      <c r="AL33" s="9">
        <v>3.0402239132757569</v>
      </c>
      <c r="AM33" s="9">
        <v>1.3502921215253108</v>
      </c>
      <c r="AN33" s="9">
        <v>0.94359661162028785</v>
      </c>
      <c r="AO33" s="9">
        <v>0.2564590145192836</v>
      </c>
      <c r="AQ33" s="3" t="s">
        <v>74</v>
      </c>
      <c r="AR33" s="9">
        <v>2</v>
      </c>
      <c r="AS33" s="9">
        <v>8.1184034648111787</v>
      </c>
      <c r="AT33" s="9">
        <v>0</v>
      </c>
      <c r="AU33" s="9">
        <v>0</v>
      </c>
      <c r="AV33" s="9">
        <v>0</v>
      </c>
    </row>
    <row r="34" spans="1:48" x14ac:dyDescent="0.3">
      <c r="I34" s="7"/>
      <c r="J34" s="7"/>
      <c r="K34" s="7"/>
      <c r="L34" s="7"/>
      <c r="M34" s="7"/>
      <c r="P34" s="9"/>
      <c r="Q34" s="9"/>
      <c r="R34" s="9"/>
      <c r="S34" s="9"/>
      <c r="T34" s="9"/>
      <c r="W34" s="9"/>
      <c r="X34" s="9"/>
      <c r="Y34" s="9"/>
      <c r="Z34" s="9"/>
      <c r="AA34" s="9"/>
      <c r="AD34" s="9"/>
      <c r="AE34" s="9"/>
      <c r="AF34" s="9"/>
      <c r="AG34" s="9"/>
      <c r="AH34" s="9"/>
      <c r="AK34" s="9"/>
      <c r="AL34" s="9"/>
      <c r="AM34" s="9"/>
      <c r="AN34" s="9"/>
      <c r="AO34" s="9"/>
      <c r="AR34" s="9"/>
      <c r="AS34" s="9"/>
      <c r="AT34" s="9"/>
      <c r="AU34" s="9"/>
      <c r="AV34" s="9"/>
    </row>
    <row r="35" spans="1:48" x14ac:dyDescent="0.3">
      <c r="A35" s="5" t="s">
        <v>75</v>
      </c>
      <c r="B35" s="10">
        <v>3.5455311709369894</v>
      </c>
      <c r="C35" s="10">
        <v>2.7582273612140575</v>
      </c>
      <c r="D35" s="10">
        <v>2.7323820954404749</v>
      </c>
      <c r="E35" s="10">
        <v>2.8438354447420382</v>
      </c>
      <c r="F35" s="10">
        <v>1.4283155599004052</v>
      </c>
      <c r="I35" s="7"/>
      <c r="J35" s="7"/>
      <c r="K35" s="7"/>
      <c r="L35" s="7"/>
      <c r="M35" s="7"/>
      <c r="P35" s="9"/>
      <c r="Q35" s="9"/>
      <c r="R35" s="9"/>
      <c r="S35" s="9"/>
      <c r="T35" s="9"/>
      <c r="W35" s="9"/>
      <c r="X35" s="9"/>
      <c r="Y35" s="9"/>
      <c r="Z35" s="9"/>
      <c r="AA35" s="9"/>
      <c r="AD35" s="9"/>
      <c r="AE35" s="9"/>
      <c r="AF35" s="9"/>
      <c r="AG35" s="9"/>
      <c r="AH35" s="9"/>
      <c r="AK35" s="9"/>
      <c r="AL35" s="9"/>
      <c r="AM35" s="9"/>
      <c r="AN35" s="9"/>
      <c r="AO35" s="9"/>
      <c r="AR35" s="9"/>
      <c r="AS35" s="9"/>
      <c r="AT35" s="9"/>
      <c r="AU35" s="9"/>
      <c r="AV35" s="9"/>
    </row>
    <row r="36" spans="1:48" x14ac:dyDescent="0.3">
      <c r="A36" s="5"/>
      <c r="B36" s="10"/>
      <c r="C36" s="10"/>
      <c r="D36" s="10"/>
      <c r="E36" s="10"/>
      <c r="F36" s="10"/>
      <c r="I36" s="7"/>
      <c r="J36" s="7"/>
      <c r="K36" s="7"/>
      <c r="L36" s="7"/>
      <c r="M36" s="7"/>
      <c r="P36" s="9"/>
      <c r="Q36" s="9"/>
      <c r="R36" s="9"/>
      <c r="S36" s="9"/>
      <c r="T36" s="9"/>
      <c r="W36" s="9"/>
      <c r="X36" s="9"/>
      <c r="Y36" s="9"/>
      <c r="Z36" s="9"/>
      <c r="AA36" s="9"/>
      <c r="AD36" s="9"/>
      <c r="AE36" s="9"/>
      <c r="AF36" s="9"/>
      <c r="AG36" s="9"/>
      <c r="AH36" s="9"/>
      <c r="AK36" s="9"/>
      <c r="AL36" s="9"/>
      <c r="AM36" s="9"/>
      <c r="AN36" s="9"/>
      <c r="AO36" s="9"/>
      <c r="AR36" s="9"/>
      <c r="AS36" s="9"/>
      <c r="AT36" s="9"/>
      <c r="AU36" s="9"/>
      <c r="AV36" s="9"/>
    </row>
    <row r="37" spans="1:48" x14ac:dyDescent="0.3">
      <c r="A37" s="3" t="s">
        <v>76</v>
      </c>
      <c r="I37" s="7"/>
      <c r="J37" s="7"/>
      <c r="K37" s="7"/>
      <c r="L37" s="7"/>
      <c r="M37" s="7"/>
      <c r="P37" s="9"/>
      <c r="Q37" s="9"/>
      <c r="R37" s="9"/>
      <c r="S37" s="9"/>
      <c r="T37" s="9"/>
      <c r="W37" s="9"/>
      <c r="X37" s="9"/>
      <c r="Y37" s="9"/>
      <c r="Z37" s="9"/>
      <c r="AA37" s="9"/>
      <c r="AD37" s="9"/>
      <c r="AE37" s="9"/>
      <c r="AF37" s="9"/>
      <c r="AG37" s="9"/>
      <c r="AH37" s="9"/>
      <c r="AK37" s="9"/>
      <c r="AL37" s="9"/>
      <c r="AM37" s="9"/>
      <c r="AN37" s="9"/>
      <c r="AO37" s="9"/>
      <c r="AR37" s="9"/>
      <c r="AS37" s="9"/>
      <c r="AT37" s="9"/>
      <c r="AU37" s="9"/>
      <c r="AV37" s="9"/>
    </row>
    <row r="38" spans="1:48" x14ac:dyDescent="0.3">
      <c r="A38" s="3" t="s">
        <v>77</v>
      </c>
      <c r="B38" s="12">
        <v>0</v>
      </c>
      <c r="C38" s="12">
        <v>0</v>
      </c>
      <c r="D38" s="12">
        <v>0</v>
      </c>
      <c r="E38" s="12">
        <v>0</v>
      </c>
      <c r="F38" s="12">
        <v>0</v>
      </c>
      <c r="I38" s="7"/>
      <c r="J38" s="7"/>
      <c r="K38" s="7"/>
      <c r="L38" s="7"/>
      <c r="M38" s="7"/>
      <c r="P38" s="9"/>
      <c r="Q38" s="9"/>
      <c r="R38" s="9"/>
      <c r="S38" s="9"/>
      <c r="T38" s="9"/>
      <c r="W38" s="9"/>
      <c r="X38" s="9"/>
      <c r="Y38" s="9"/>
      <c r="Z38" s="9"/>
      <c r="AA38" s="9"/>
      <c r="AD38" s="9"/>
      <c r="AE38" s="9"/>
      <c r="AF38" s="9"/>
      <c r="AG38" s="9"/>
      <c r="AH38" s="9"/>
      <c r="AK38" s="9"/>
      <c r="AL38" s="9"/>
      <c r="AM38" s="9"/>
      <c r="AN38" s="9"/>
      <c r="AO38" s="9"/>
      <c r="AR38" s="9"/>
      <c r="AS38" s="9"/>
      <c r="AT38" s="9"/>
      <c r="AU38" s="9"/>
      <c r="AV38" s="9"/>
    </row>
    <row r="39" spans="1:48" x14ac:dyDescent="0.3">
      <c r="A39" s="3"/>
      <c r="I39" s="7"/>
      <c r="J39" s="7"/>
      <c r="K39" s="7"/>
      <c r="L39" s="7"/>
      <c r="M39" s="7"/>
      <c r="P39" s="9"/>
      <c r="Q39" s="9"/>
      <c r="R39" s="9"/>
      <c r="S39" s="9"/>
      <c r="T39" s="9"/>
      <c r="W39" s="9"/>
      <c r="X39" s="9"/>
      <c r="Y39" s="9"/>
      <c r="Z39" s="9"/>
      <c r="AA39" s="9"/>
      <c r="AD39" s="9"/>
      <c r="AE39" s="9"/>
      <c r="AF39" s="9"/>
      <c r="AG39" s="9"/>
      <c r="AH39" s="9"/>
      <c r="AK39" s="9"/>
      <c r="AL39" s="9"/>
      <c r="AM39" s="9"/>
      <c r="AN39" s="9"/>
      <c r="AO39" s="9"/>
      <c r="AR39" s="9"/>
      <c r="AS39" s="9"/>
      <c r="AT39" s="9"/>
      <c r="AU39" s="9"/>
      <c r="AV39" s="9"/>
    </row>
    <row r="40" spans="1:48" x14ac:dyDescent="0.3">
      <c r="A40" s="11" t="s">
        <v>78</v>
      </c>
      <c r="B40" s="12">
        <v>0.63803871638077503</v>
      </c>
      <c r="C40" s="12">
        <v>0.99628532486579802</v>
      </c>
      <c r="D40" s="12">
        <v>1</v>
      </c>
      <c r="E40" s="12">
        <v>0.7986235710293067</v>
      </c>
      <c r="F40" s="12">
        <v>1</v>
      </c>
      <c r="I40" s="7"/>
      <c r="J40" s="7"/>
      <c r="K40" s="7"/>
      <c r="L40" s="7"/>
      <c r="M40" s="7"/>
      <c r="P40" s="9"/>
      <c r="Q40" s="9"/>
      <c r="R40" s="9"/>
      <c r="S40" s="9"/>
      <c r="T40" s="9"/>
      <c r="W40" s="9"/>
      <c r="X40" s="9"/>
      <c r="Y40" s="9"/>
      <c r="Z40" s="9"/>
      <c r="AA40" s="9"/>
      <c r="AD40" s="9"/>
      <c r="AE40" s="9"/>
      <c r="AF40" s="9"/>
      <c r="AG40" s="9"/>
      <c r="AH40" s="9"/>
      <c r="AK40" s="9"/>
      <c r="AL40" s="9"/>
      <c r="AM40" s="9"/>
      <c r="AN40" s="9"/>
      <c r="AO40" s="9"/>
      <c r="AR40" s="9"/>
      <c r="AS40" s="9"/>
      <c r="AT40" s="9"/>
      <c r="AU40" s="9"/>
      <c r="AV40" s="9"/>
    </row>
    <row r="41" spans="1:48" x14ac:dyDescent="0.3">
      <c r="A41" s="11" t="s">
        <v>79</v>
      </c>
      <c r="B41" s="12">
        <v>0.23498846595205655</v>
      </c>
      <c r="C41" s="12">
        <v>3.7146751342019067E-3</v>
      </c>
      <c r="D41" s="12">
        <v>0</v>
      </c>
      <c r="E41" s="12">
        <v>0.14629384342210278</v>
      </c>
      <c r="F41" s="12">
        <v>0</v>
      </c>
      <c r="I41" s="7"/>
      <c r="J41" s="7"/>
      <c r="K41" s="7"/>
      <c r="L41" s="7"/>
      <c r="M41" s="7"/>
      <c r="P41" s="9"/>
      <c r="Q41" s="9"/>
      <c r="R41" s="9"/>
      <c r="S41" s="9"/>
      <c r="T41" s="9"/>
      <c r="W41" s="9"/>
      <c r="X41" s="9"/>
      <c r="Y41" s="9"/>
      <c r="Z41" s="9"/>
      <c r="AA41" s="9"/>
      <c r="AD41" s="9"/>
      <c r="AE41" s="9"/>
      <c r="AF41" s="9"/>
      <c r="AG41" s="9"/>
      <c r="AH41" s="9"/>
      <c r="AK41" s="9"/>
      <c r="AL41" s="9"/>
      <c r="AM41" s="9"/>
      <c r="AN41" s="9"/>
      <c r="AO41" s="9"/>
      <c r="AR41" s="9"/>
      <c r="AS41" s="9"/>
      <c r="AT41" s="9"/>
      <c r="AU41" s="9"/>
      <c r="AV41" s="9"/>
    </row>
    <row r="42" spans="1:48" x14ac:dyDescent="0.3">
      <c r="A42" s="11" t="s">
        <v>80</v>
      </c>
      <c r="B42" s="12">
        <v>0.12697281766716839</v>
      </c>
      <c r="C42" s="12">
        <v>0</v>
      </c>
      <c r="D42" s="12">
        <v>0</v>
      </c>
      <c r="E42" s="12">
        <v>5.5082585548590419E-2</v>
      </c>
      <c r="F42" s="12">
        <v>0</v>
      </c>
      <c r="I42" s="7"/>
      <c r="J42" s="7"/>
      <c r="K42" s="7"/>
      <c r="L42" s="7"/>
      <c r="M42" s="7"/>
      <c r="P42" s="9"/>
      <c r="Q42" s="9"/>
      <c r="R42" s="9"/>
      <c r="S42" s="9"/>
      <c r="T42" s="9"/>
      <c r="W42" s="9"/>
      <c r="X42" s="9"/>
      <c r="Y42" s="9"/>
      <c r="Z42" s="9"/>
      <c r="AA42" s="9"/>
      <c r="AD42" s="9"/>
      <c r="AE42" s="9"/>
      <c r="AF42" s="9"/>
      <c r="AG42" s="9"/>
      <c r="AH42" s="9"/>
      <c r="AK42" s="9"/>
      <c r="AL42" s="9"/>
      <c r="AM42" s="9"/>
      <c r="AN42" s="9"/>
      <c r="AO42" s="9"/>
      <c r="AR42" s="9"/>
      <c r="AS42" s="9"/>
      <c r="AT42" s="9"/>
      <c r="AU42" s="9"/>
      <c r="AV42" s="9"/>
    </row>
    <row r="43" spans="1:48" x14ac:dyDescent="0.3">
      <c r="A43" s="11" t="s">
        <v>81</v>
      </c>
      <c r="B43" s="12">
        <v>0</v>
      </c>
      <c r="C43" s="12">
        <v>0</v>
      </c>
      <c r="D43" s="12">
        <v>0</v>
      </c>
      <c r="E43" s="12">
        <v>0</v>
      </c>
      <c r="F43" s="12">
        <v>0</v>
      </c>
      <c r="I43" s="7"/>
      <c r="J43" s="7"/>
      <c r="K43" s="7"/>
      <c r="L43" s="7"/>
      <c r="M43" s="7"/>
      <c r="P43" s="9"/>
      <c r="Q43" s="9"/>
      <c r="R43" s="9"/>
      <c r="S43" s="9"/>
      <c r="T43" s="9"/>
      <c r="W43" s="9"/>
      <c r="X43" s="9"/>
      <c r="Y43" s="9"/>
      <c r="Z43" s="9"/>
      <c r="AA43" s="9"/>
      <c r="AD43" s="9"/>
      <c r="AE43" s="9"/>
      <c r="AF43" s="9"/>
      <c r="AG43" s="9"/>
      <c r="AH43" s="9"/>
      <c r="AK43" s="9"/>
      <c r="AL43" s="9"/>
      <c r="AM43" s="9"/>
      <c r="AN43" s="9"/>
      <c r="AO43" s="9"/>
      <c r="AR43" s="9"/>
      <c r="AS43" s="9"/>
      <c r="AT43" s="9"/>
      <c r="AU43" s="9"/>
      <c r="AV43" s="9"/>
    </row>
    <row r="44" spans="1:48" x14ac:dyDescent="0.3">
      <c r="A44" s="11" t="s">
        <v>82</v>
      </c>
      <c r="B44" s="12">
        <v>0</v>
      </c>
      <c r="C44" s="12">
        <v>0</v>
      </c>
      <c r="D44" s="12">
        <v>0</v>
      </c>
      <c r="E44" s="12">
        <v>0</v>
      </c>
      <c r="F44" s="12">
        <v>0</v>
      </c>
      <c r="I44" s="7"/>
      <c r="J44" s="7"/>
      <c r="K44" s="7"/>
      <c r="L44" s="7"/>
      <c r="M44" s="7"/>
      <c r="P44" s="9"/>
      <c r="Q44" s="9"/>
      <c r="R44" s="9"/>
      <c r="S44" s="9"/>
      <c r="T44" s="9"/>
      <c r="W44" s="9"/>
      <c r="X44" s="9"/>
      <c r="Y44" s="9"/>
      <c r="Z44" s="9"/>
      <c r="AA44" s="9"/>
      <c r="AD44" s="9"/>
      <c r="AE44" s="9"/>
      <c r="AF44" s="9"/>
      <c r="AG44" s="9"/>
      <c r="AH44" s="9"/>
      <c r="AK44" s="9"/>
      <c r="AL44" s="9"/>
      <c r="AM44" s="9"/>
      <c r="AN44" s="9"/>
      <c r="AO44" s="9"/>
      <c r="AR44" s="9"/>
      <c r="AS44" s="9"/>
      <c r="AT44" s="9"/>
      <c r="AU44" s="9"/>
      <c r="AV44" s="9"/>
    </row>
    <row r="45" spans="1:48" x14ac:dyDescent="0.3">
      <c r="A45" s="3"/>
      <c r="B45" s="12">
        <v>1</v>
      </c>
      <c r="C45" s="12">
        <v>0.99999999999999989</v>
      </c>
      <c r="D45" s="12">
        <v>1</v>
      </c>
      <c r="E45" s="12">
        <v>0.99999999999999989</v>
      </c>
      <c r="F45" s="12">
        <v>1</v>
      </c>
      <c r="I45" s="7"/>
      <c r="J45" s="7"/>
      <c r="K45" s="7"/>
      <c r="L45" s="7"/>
      <c r="M45" s="7"/>
      <c r="P45" s="9"/>
      <c r="Q45" s="9"/>
      <c r="R45" s="9"/>
      <c r="S45" s="9"/>
      <c r="T45" s="9"/>
      <c r="W45" s="9"/>
      <c r="X45" s="9"/>
      <c r="Y45" s="9"/>
      <c r="Z45" s="9"/>
      <c r="AA45" s="9"/>
      <c r="AD45" s="9"/>
      <c r="AE45" s="9"/>
      <c r="AF45" s="9"/>
      <c r="AG45" s="9"/>
      <c r="AH45" s="9"/>
      <c r="AK45" s="9"/>
      <c r="AL45" s="9"/>
      <c r="AM45" s="9"/>
      <c r="AN45" s="9"/>
      <c r="AO45" s="9"/>
      <c r="AR45" s="9"/>
      <c r="AS45" s="9"/>
      <c r="AT45" s="9"/>
      <c r="AU45" s="9"/>
      <c r="AV45" s="9"/>
    </row>
    <row r="46" spans="1:48" x14ac:dyDescent="0.3">
      <c r="A46" s="11" t="s">
        <v>83</v>
      </c>
      <c r="B46" s="9">
        <v>0.48893410128639336</v>
      </c>
      <c r="C46" s="9">
        <v>3.7146751342019067E-3</v>
      </c>
      <c r="D46" s="9">
        <v>0</v>
      </c>
      <c r="E46" s="9">
        <v>0.2564590145192836</v>
      </c>
      <c r="F46" s="9">
        <v>0</v>
      </c>
      <c r="I46" s="7"/>
      <c r="J46" s="7"/>
      <c r="K46" s="7"/>
      <c r="L46" s="7"/>
      <c r="M46" s="7"/>
    </row>
    <row r="47" spans="1:48" x14ac:dyDescent="0.3">
      <c r="A47" s="3"/>
      <c r="B47" s="12"/>
      <c r="C47" s="12"/>
      <c r="D47" s="12"/>
      <c r="E47" s="12"/>
      <c r="F47" s="12"/>
      <c r="I47" s="7"/>
      <c r="J47" s="7"/>
      <c r="K47" s="7"/>
      <c r="L47" s="7"/>
      <c r="M47" s="7"/>
    </row>
    <row r="48" spans="1:48" x14ac:dyDescent="0.3">
      <c r="A48" s="11" t="s">
        <v>84</v>
      </c>
      <c r="B48" s="12">
        <v>4.1718006513168197E-2</v>
      </c>
      <c r="C48" s="12">
        <v>3.3905299501698079E-2</v>
      </c>
      <c r="D48" s="12">
        <v>4.4496172140226845E-2</v>
      </c>
      <c r="E48" s="12">
        <v>5.1434277598514808E-2</v>
      </c>
      <c r="F48" s="12">
        <v>1</v>
      </c>
    </row>
    <row r="49" spans="1:6" x14ac:dyDescent="0.3">
      <c r="A49" s="11" t="s">
        <v>85</v>
      </c>
      <c r="B49" s="12">
        <v>0</v>
      </c>
      <c r="C49" s="12">
        <v>0</v>
      </c>
      <c r="D49" s="12">
        <v>0</v>
      </c>
      <c r="E49" s="12">
        <v>0</v>
      </c>
      <c r="F49" s="12">
        <v>0</v>
      </c>
    </row>
    <row r="50" spans="1:6" x14ac:dyDescent="0.3">
      <c r="A50" s="11" t="s">
        <v>86</v>
      </c>
      <c r="B50" s="12">
        <v>0.8376657648191943</v>
      </c>
      <c r="C50" s="12">
        <v>0.77990671599696915</v>
      </c>
      <c r="D50" s="12">
        <v>0.80969242472906944</v>
      </c>
      <c r="E50" s="12">
        <v>0.87355735126030876</v>
      </c>
      <c r="F50" s="12">
        <v>0</v>
      </c>
    </row>
    <row r="51" spans="1:6" x14ac:dyDescent="0.3">
      <c r="A51" s="11" t="s">
        <v>87</v>
      </c>
      <c r="B51" s="12">
        <v>0.10752018945604207</v>
      </c>
      <c r="C51" s="12">
        <v>0.18618798450133267</v>
      </c>
      <c r="D51" s="12">
        <v>0.12567532395802164</v>
      </c>
      <c r="E51" s="12">
        <v>7.500837114117638E-2</v>
      </c>
      <c r="F51" s="12">
        <v>0</v>
      </c>
    </row>
    <row r="52" spans="1:6" x14ac:dyDescent="0.3">
      <c r="A52" s="11" t="s">
        <v>88</v>
      </c>
      <c r="B52" s="12">
        <v>0</v>
      </c>
      <c r="C52" s="12">
        <v>0</v>
      </c>
      <c r="D52" s="12">
        <v>0</v>
      </c>
      <c r="E52" s="12">
        <v>0</v>
      </c>
      <c r="F52" s="12">
        <v>0</v>
      </c>
    </row>
    <row r="53" spans="1:6" x14ac:dyDescent="0.3">
      <c r="A53" s="11" t="s">
        <v>89</v>
      </c>
      <c r="B53" s="12">
        <v>1.309603921159524E-2</v>
      </c>
      <c r="C53" s="12">
        <v>0</v>
      </c>
      <c r="D53" s="12">
        <v>2.0136079172681835E-2</v>
      </c>
      <c r="E53" s="12">
        <v>0</v>
      </c>
      <c r="F53" s="12">
        <v>0</v>
      </c>
    </row>
    <row r="54" spans="1:6" x14ac:dyDescent="0.3">
      <c r="A54" s="3"/>
      <c r="B54" s="12">
        <v>0.99999999999999967</v>
      </c>
      <c r="C54" s="12">
        <v>0.99999999999999989</v>
      </c>
      <c r="D54" s="12">
        <v>0.99999999999999967</v>
      </c>
      <c r="E54" s="12">
        <v>1</v>
      </c>
      <c r="F54" s="12">
        <v>1</v>
      </c>
    </row>
    <row r="55" spans="1:6" x14ac:dyDescent="0.3">
      <c r="A55" s="3"/>
      <c r="B55" s="12"/>
      <c r="C55" s="12"/>
      <c r="D55" s="12"/>
      <c r="E55" s="12"/>
      <c r="F55" s="12"/>
    </row>
    <row r="56" spans="1:6" x14ac:dyDescent="0.3">
      <c r="A56" s="11" t="s">
        <v>90</v>
      </c>
      <c r="B56" s="12">
        <v>0.61915660469016598</v>
      </c>
      <c r="C56" s="12">
        <v>0.24132251062043505</v>
      </c>
      <c r="D56" s="12">
        <v>0.39876960285789359</v>
      </c>
      <c r="E56" s="12">
        <v>0.5171861390045176</v>
      </c>
      <c r="F56" s="12">
        <v>0</v>
      </c>
    </row>
    <row r="57" spans="1:6" x14ac:dyDescent="0.3">
      <c r="A57" s="11" t="s">
        <v>91</v>
      </c>
      <c r="B57" s="12">
        <v>0.33912538879666576</v>
      </c>
      <c r="C57" s="12">
        <v>0.72477218987786662</v>
      </c>
      <c r="D57" s="12">
        <v>0.55673422500187941</v>
      </c>
      <c r="E57" s="12">
        <v>0.43137958339696741</v>
      </c>
      <c r="F57" s="12">
        <v>0</v>
      </c>
    </row>
    <row r="58" spans="1:6" x14ac:dyDescent="0.3">
      <c r="A58" s="11" t="s">
        <v>89</v>
      </c>
      <c r="B58" s="12">
        <v>4.1718006513168197E-2</v>
      </c>
      <c r="C58" s="12">
        <v>3.3905299501698079E-2</v>
      </c>
      <c r="D58" s="12">
        <v>4.4496172140226845E-2</v>
      </c>
      <c r="E58" s="12">
        <v>5.1434277598514808E-2</v>
      </c>
      <c r="F58" s="12">
        <v>1</v>
      </c>
    </row>
    <row r="59" spans="1:6" x14ac:dyDescent="0.3">
      <c r="A59" s="3"/>
      <c r="B59" s="12">
        <v>0.99999999999999989</v>
      </c>
      <c r="C59" s="12">
        <v>0.99999999999999978</v>
      </c>
      <c r="D59" s="12">
        <v>0.99999999999999978</v>
      </c>
      <c r="E59" s="12">
        <v>0.99999999999999978</v>
      </c>
      <c r="F59" s="12">
        <v>1</v>
      </c>
    </row>
    <row r="60" spans="1:6" x14ac:dyDescent="0.3">
      <c r="A60" s="3"/>
      <c r="B60" s="12"/>
      <c r="C60" s="12"/>
      <c r="D60" s="12"/>
      <c r="E60" s="12"/>
      <c r="F60" s="12"/>
    </row>
    <row r="61" spans="1:6" x14ac:dyDescent="0.3">
      <c r="A61" s="11" t="s">
        <v>92</v>
      </c>
      <c r="B61" s="12">
        <v>0</v>
      </c>
      <c r="C61" s="12">
        <v>0.96609470049830193</v>
      </c>
      <c r="D61" s="12">
        <v>0</v>
      </c>
      <c r="E61" s="12">
        <v>0.94359661162028785</v>
      </c>
      <c r="F61" s="12">
        <v>0</v>
      </c>
    </row>
    <row r="62" spans="1:6" x14ac:dyDescent="0.3">
      <c r="A62" s="11" t="s">
        <v>93</v>
      </c>
      <c r="B62" s="12">
        <v>0.95828199348683163</v>
      </c>
      <c r="C62" s="12">
        <v>0</v>
      </c>
      <c r="D62" s="12">
        <v>0.95550382785977306</v>
      </c>
      <c r="E62" s="12">
        <v>4.969110781197412E-3</v>
      </c>
      <c r="F62" s="12">
        <v>0</v>
      </c>
    </row>
    <row r="63" spans="1:6" x14ac:dyDescent="0.3">
      <c r="A63" s="11" t="s">
        <v>84</v>
      </c>
      <c r="B63" s="12">
        <v>4.1718006513168197E-2</v>
      </c>
      <c r="C63" s="12">
        <v>3.3905299501698079E-2</v>
      </c>
      <c r="D63" s="12">
        <v>4.4496172140226845E-2</v>
      </c>
      <c r="E63" s="12">
        <v>5.1434277598514808E-2</v>
      </c>
      <c r="F63" s="12">
        <v>1</v>
      </c>
    </row>
    <row r="64" spans="1:6" x14ac:dyDescent="0.3">
      <c r="B64" s="12">
        <v>0.99999999999999978</v>
      </c>
      <c r="C64" s="12">
        <v>1</v>
      </c>
      <c r="D64" s="12">
        <v>0.99999999999999989</v>
      </c>
      <c r="E64" s="12">
        <v>1</v>
      </c>
      <c r="F64" s="12">
        <v>1</v>
      </c>
    </row>
  </sheetData>
  <conditionalFormatting sqref="B3:F31">
    <cfRule type="cellIs" dxfId="53" priority="4" operator="between">
      <formula>0.000000000001</formula>
      <formula>0.0099999999999</formula>
    </cfRule>
  </conditionalFormatting>
  <conditionalFormatting sqref="J3:M47">
    <cfRule type="cellIs" dxfId="52" priority="2" operator="between">
      <formula>0.0000001</formula>
      <formula>0.00999999999</formula>
    </cfRule>
  </conditionalFormatting>
  <conditionalFormatting sqref="I3:I47">
    <cfRule type="cellIs" dxfId="51" priority="3" operator="between">
      <formula>0.0000001</formula>
      <formula>0.00999999999</formula>
    </cfRule>
  </conditionalFormatting>
  <conditionalFormatting sqref="A2">
    <cfRule type="cellIs" dxfId="50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9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pageSetUpPr fitToPage="1"/>
  </sheetPr>
  <dimension ref="A1:AV77"/>
  <sheetViews>
    <sheetView workbookViewId="0">
      <selection activeCell="C23" sqref="C23"/>
    </sheetView>
  </sheetViews>
  <sheetFormatPr defaultColWidth="9.109375" defaultRowHeight="14.4" x14ac:dyDescent="0.3"/>
  <cols>
    <col min="1" max="1" width="16.5546875" style="6" bestFit="1" customWidth="1"/>
    <col min="2" max="6" width="9.109375" style="6"/>
    <col min="7" max="7" width="19.6640625" style="6" bestFit="1" customWidth="1"/>
    <col min="8" max="16384" width="9.109375" style="6"/>
  </cols>
  <sheetData>
    <row r="1" spans="1:48" ht="25.8" x14ac:dyDescent="0.5">
      <c r="A1" s="42" t="s">
        <v>479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5" t="s">
        <v>13</v>
      </c>
      <c r="B3" s="5">
        <v>0</v>
      </c>
      <c r="C3" s="5">
        <v>0.3975682508445213</v>
      </c>
      <c r="D3" s="5">
        <v>0</v>
      </c>
      <c r="E3" s="5">
        <v>0.36998103810604488</v>
      </c>
      <c r="F3" s="5">
        <v>0</v>
      </c>
      <c r="I3" s="7">
        <v>4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1.5902730033780852</v>
      </c>
      <c r="X3" s="9">
        <v>1.1927047525335639</v>
      </c>
      <c r="Y3" s="9">
        <v>0</v>
      </c>
      <c r="Z3" s="9">
        <v>0.3975682508445213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1.4799241524241795</v>
      </c>
      <c r="AL3" s="9">
        <v>1.1099431143181346</v>
      </c>
      <c r="AM3" s="9">
        <v>0</v>
      </c>
      <c r="AN3" s="9">
        <v>0.36998103810604488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5" t="s">
        <v>14</v>
      </c>
      <c r="B4" s="5">
        <v>0</v>
      </c>
      <c r="C4" s="5">
        <v>0.22164354030942091</v>
      </c>
      <c r="D4" s="5">
        <v>0</v>
      </c>
      <c r="E4" s="5">
        <v>0.32887229710249333</v>
      </c>
      <c r="F4" s="5">
        <v>2.3700249511468E-2</v>
      </c>
      <c r="I4" s="7">
        <v>4</v>
      </c>
      <c r="J4" s="7">
        <v>3</v>
      </c>
      <c r="K4" s="7">
        <v>1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0.88657416123768362</v>
      </c>
      <c r="X4" s="9">
        <v>0.66493062092826272</v>
      </c>
      <c r="Y4" s="9">
        <v>0.22164354030942091</v>
      </c>
      <c r="Z4" s="9">
        <v>0.22164354030942091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1.3154891884099733</v>
      </c>
      <c r="AL4" s="9">
        <v>0.98661689130747998</v>
      </c>
      <c r="AM4" s="9">
        <v>0.32887229710249333</v>
      </c>
      <c r="AN4" s="9">
        <v>0.32887229710249333</v>
      </c>
      <c r="AO4" s="9">
        <v>0</v>
      </c>
      <c r="AR4" s="9">
        <v>9.4800998045871998E-2</v>
      </c>
      <c r="AS4" s="9">
        <v>7.1100748534403999E-2</v>
      </c>
      <c r="AT4" s="9">
        <v>2.3700249511468E-2</v>
      </c>
      <c r="AU4" s="9">
        <v>2.3700249511468E-2</v>
      </c>
      <c r="AV4" s="9">
        <v>0</v>
      </c>
    </row>
    <row r="5" spans="1:48" x14ac:dyDescent="0.3">
      <c r="A5" s="5" t="s">
        <v>15</v>
      </c>
      <c r="B5" s="5">
        <v>0</v>
      </c>
      <c r="C5" s="5">
        <v>0.13693996809772527</v>
      </c>
      <c r="D5" s="5">
        <v>0</v>
      </c>
      <c r="E5" s="5">
        <v>0.55662344005427544</v>
      </c>
      <c r="F5" s="5">
        <v>5.5421065980030201E-2</v>
      </c>
      <c r="I5" s="7">
        <v>4</v>
      </c>
      <c r="J5" s="7">
        <v>3</v>
      </c>
      <c r="K5" s="7">
        <v>2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0.54775987239090107</v>
      </c>
      <c r="X5" s="9">
        <v>0.41081990429317583</v>
      </c>
      <c r="Y5" s="9">
        <v>0.27387993619545054</v>
      </c>
      <c r="Z5" s="9">
        <v>0.13693996809772527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2.2264937602171018</v>
      </c>
      <c r="AL5" s="9">
        <v>1.6698703201628264</v>
      </c>
      <c r="AM5" s="9">
        <v>1.1132468801085509</v>
      </c>
      <c r="AN5" s="9">
        <v>0.55662344005427544</v>
      </c>
      <c r="AO5" s="9">
        <v>0</v>
      </c>
      <c r="AR5" s="9">
        <v>0.22168426392012081</v>
      </c>
      <c r="AS5" s="9">
        <v>0.16626319794009059</v>
      </c>
      <c r="AT5" s="9">
        <v>0.1108421319600604</v>
      </c>
      <c r="AU5" s="9">
        <v>5.5421065980030201E-2</v>
      </c>
      <c r="AV5" s="9">
        <v>0</v>
      </c>
    </row>
    <row r="6" spans="1:48" x14ac:dyDescent="0.3">
      <c r="A6" s="5" t="s">
        <v>16</v>
      </c>
      <c r="B6" s="5">
        <v>0</v>
      </c>
      <c r="C6" s="5">
        <v>1</v>
      </c>
      <c r="D6" s="5">
        <v>0</v>
      </c>
      <c r="E6" s="5">
        <v>0.5259593088220279</v>
      </c>
      <c r="F6" s="5">
        <v>0</v>
      </c>
      <c r="I6" s="7">
        <v>5</v>
      </c>
      <c r="J6" s="7">
        <v>3</v>
      </c>
      <c r="K6" s="7">
        <v>0</v>
      </c>
      <c r="L6" s="7">
        <v>1</v>
      </c>
      <c r="M6" s="7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W6" s="9">
        <v>5</v>
      </c>
      <c r="X6" s="9">
        <v>3</v>
      </c>
      <c r="Y6" s="9">
        <v>0</v>
      </c>
      <c r="Z6" s="9">
        <v>1</v>
      </c>
      <c r="AA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K6" s="9">
        <v>2.6297965441101394</v>
      </c>
      <c r="AL6" s="9">
        <v>1.5778779264660838</v>
      </c>
      <c r="AM6" s="9">
        <v>0</v>
      </c>
      <c r="AN6" s="9">
        <v>0.5259593088220279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5" t="s">
        <v>17</v>
      </c>
      <c r="B7" s="5">
        <v>0</v>
      </c>
      <c r="C7" s="5">
        <v>0.56156306787798604</v>
      </c>
      <c r="D7" s="5">
        <v>0</v>
      </c>
      <c r="E7" s="5">
        <v>0.339899579681604</v>
      </c>
      <c r="F7" s="5">
        <v>0</v>
      </c>
      <c r="I7" s="7">
        <v>5</v>
      </c>
      <c r="J7" s="7">
        <v>3</v>
      </c>
      <c r="K7" s="7">
        <v>1</v>
      </c>
      <c r="L7" s="7">
        <v>1</v>
      </c>
      <c r="M7" s="7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W7" s="9">
        <v>2.8078153393899301</v>
      </c>
      <c r="X7" s="9">
        <v>1.6846892036339582</v>
      </c>
      <c r="Y7" s="9">
        <v>0.56156306787798604</v>
      </c>
      <c r="Z7" s="9">
        <v>0.56156306787798604</v>
      </c>
      <c r="AA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K7" s="9">
        <v>1.69949789840802</v>
      </c>
      <c r="AL7" s="9">
        <v>1.019698739044812</v>
      </c>
      <c r="AM7" s="9">
        <v>0.339899579681604</v>
      </c>
      <c r="AN7" s="9">
        <v>0.339899579681604</v>
      </c>
      <c r="AO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</row>
    <row r="8" spans="1:48" x14ac:dyDescent="0.3">
      <c r="A8" s="5" t="s">
        <v>18</v>
      </c>
      <c r="B8" s="5">
        <v>0</v>
      </c>
      <c r="C8" s="5">
        <v>0.4353817862741719</v>
      </c>
      <c r="D8" s="5">
        <v>0</v>
      </c>
      <c r="E8" s="5">
        <v>0.43832763508709977</v>
      </c>
      <c r="F8" s="5">
        <v>0</v>
      </c>
      <c r="I8" s="7">
        <v>5</v>
      </c>
      <c r="J8" s="7">
        <v>3</v>
      </c>
      <c r="K8" s="7">
        <v>2</v>
      </c>
      <c r="L8" s="7">
        <v>1</v>
      </c>
      <c r="M8" s="7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W8" s="9">
        <v>2.1769089313708596</v>
      </c>
      <c r="X8" s="9">
        <v>1.3061453588225156</v>
      </c>
      <c r="Y8" s="9">
        <v>0.8707635725483438</v>
      </c>
      <c r="Z8" s="9">
        <v>0.4353817862741719</v>
      </c>
      <c r="AA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K8" s="9">
        <v>2.1916381754354988</v>
      </c>
      <c r="AL8" s="9">
        <v>1.3149829052612994</v>
      </c>
      <c r="AM8" s="9">
        <v>0.87665527017419953</v>
      </c>
      <c r="AN8" s="9">
        <v>0.43832763508709977</v>
      </c>
      <c r="AO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</row>
    <row r="9" spans="1:48" x14ac:dyDescent="0.3">
      <c r="A9" s="5" t="s">
        <v>19</v>
      </c>
      <c r="B9" s="5">
        <v>0</v>
      </c>
      <c r="C9" s="5">
        <v>0.40751189169200636</v>
      </c>
      <c r="D9" s="5">
        <v>0</v>
      </c>
      <c r="E9" s="5">
        <v>1</v>
      </c>
      <c r="F9" s="5">
        <v>0</v>
      </c>
      <c r="I9" s="7">
        <v>5</v>
      </c>
      <c r="J9" s="7">
        <v>3</v>
      </c>
      <c r="K9" s="7">
        <v>3</v>
      </c>
      <c r="L9" s="7">
        <v>1</v>
      </c>
      <c r="M9" s="7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W9" s="9">
        <v>2.0375594584600316</v>
      </c>
      <c r="X9" s="9">
        <v>1.222535675076019</v>
      </c>
      <c r="Y9" s="9">
        <v>1.222535675076019</v>
      </c>
      <c r="Z9" s="9">
        <v>0.40751189169200636</v>
      </c>
      <c r="AA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K9" s="9">
        <v>5</v>
      </c>
      <c r="AL9" s="9">
        <v>3</v>
      </c>
      <c r="AM9" s="9">
        <v>3</v>
      </c>
      <c r="AN9" s="9">
        <v>1</v>
      </c>
      <c r="AO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</row>
    <row r="10" spans="1:48" x14ac:dyDescent="0.3">
      <c r="A10" s="5" t="s">
        <v>20</v>
      </c>
      <c r="B10" s="5">
        <v>0</v>
      </c>
      <c r="C10" s="5">
        <v>0.1769200511355154</v>
      </c>
      <c r="D10" s="5">
        <v>0</v>
      </c>
      <c r="E10" s="5">
        <v>5.5622325270665032E-2</v>
      </c>
      <c r="F10" s="5">
        <v>0</v>
      </c>
      <c r="I10" s="7">
        <v>6</v>
      </c>
      <c r="J10" s="7">
        <v>3</v>
      </c>
      <c r="K10" s="7">
        <v>0</v>
      </c>
      <c r="L10" s="7">
        <v>1</v>
      </c>
      <c r="M10" s="7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W10" s="9">
        <v>1.0615203068130925</v>
      </c>
      <c r="X10" s="9">
        <v>0.53076015340654625</v>
      </c>
      <c r="Y10" s="9">
        <v>0</v>
      </c>
      <c r="Z10" s="9">
        <v>0.1769200511355154</v>
      </c>
      <c r="AA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K10" s="9">
        <v>0.33373395162399022</v>
      </c>
      <c r="AL10" s="9">
        <v>0.16686697581199511</v>
      </c>
      <c r="AM10" s="9">
        <v>0</v>
      </c>
      <c r="AN10" s="9">
        <v>5.5622325270665032E-2</v>
      </c>
      <c r="AO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</row>
    <row r="11" spans="1:48" x14ac:dyDescent="0.3">
      <c r="A11" s="5" t="s">
        <v>21</v>
      </c>
      <c r="B11" s="5">
        <v>0</v>
      </c>
      <c r="C11" s="5">
        <v>0.22402473579428753</v>
      </c>
      <c r="D11" s="5">
        <v>0</v>
      </c>
      <c r="E11" s="5">
        <v>8.4994322403429995E-2</v>
      </c>
      <c r="F11" s="5">
        <v>0</v>
      </c>
      <c r="I11" s="7">
        <v>6</v>
      </c>
      <c r="J11" s="7">
        <v>3</v>
      </c>
      <c r="K11" s="7">
        <v>1</v>
      </c>
      <c r="L11" s="7">
        <v>1</v>
      </c>
      <c r="M11" s="7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W11" s="9">
        <v>1.3441484147657252</v>
      </c>
      <c r="X11" s="9">
        <v>0.67207420738286261</v>
      </c>
      <c r="Y11" s="9">
        <v>0.22402473579428753</v>
      </c>
      <c r="Z11" s="9">
        <v>0.22402473579428753</v>
      </c>
      <c r="AA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K11" s="9">
        <v>0.50996593442058002</v>
      </c>
      <c r="AL11" s="9">
        <v>0.25498296721029001</v>
      </c>
      <c r="AM11" s="9">
        <v>8.4994322403429995E-2</v>
      </c>
      <c r="AN11" s="9">
        <v>8.4994322403429995E-2</v>
      </c>
      <c r="AO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</row>
    <row r="12" spans="1:48" x14ac:dyDescent="0.3">
      <c r="A12" s="5" t="s">
        <v>22</v>
      </c>
      <c r="B12" s="5">
        <v>0</v>
      </c>
      <c r="C12" s="5">
        <v>0.17038562756112258</v>
      </c>
      <c r="D12" s="5">
        <v>0</v>
      </c>
      <c r="E12" s="5">
        <v>5.8489014693200732E-2</v>
      </c>
      <c r="F12" s="5">
        <v>0</v>
      </c>
      <c r="I12" s="7">
        <v>6</v>
      </c>
      <c r="J12" s="7">
        <v>3</v>
      </c>
      <c r="K12" s="7">
        <v>2</v>
      </c>
      <c r="L12" s="7">
        <v>1</v>
      </c>
      <c r="M12" s="7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W12" s="9">
        <v>1.0223137653667353</v>
      </c>
      <c r="X12" s="9">
        <v>0.51115688268336767</v>
      </c>
      <c r="Y12" s="9">
        <v>0.34077125512224515</v>
      </c>
      <c r="Z12" s="9">
        <v>0.17038562756112258</v>
      </c>
      <c r="AA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K12" s="9">
        <v>0.3509340881592044</v>
      </c>
      <c r="AL12" s="9">
        <v>0.1754670440796022</v>
      </c>
      <c r="AM12" s="9">
        <v>0.11697802938640146</v>
      </c>
      <c r="AN12" s="9">
        <v>5.8489014693200732E-2</v>
      </c>
      <c r="AO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</row>
    <row r="13" spans="1:48" x14ac:dyDescent="0.3">
      <c r="A13" s="5" t="s">
        <v>23</v>
      </c>
      <c r="B13" s="5">
        <v>0</v>
      </c>
      <c r="C13" s="5">
        <v>0.13969656112601028</v>
      </c>
      <c r="D13" s="5">
        <v>0</v>
      </c>
      <c r="E13" s="5">
        <v>8.6869958560829602E-2</v>
      </c>
      <c r="F13" s="5">
        <v>0</v>
      </c>
      <c r="I13" s="7">
        <v>6</v>
      </c>
      <c r="J13" s="7">
        <v>3</v>
      </c>
      <c r="K13" s="7">
        <v>3</v>
      </c>
      <c r="L13" s="7">
        <v>1</v>
      </c>
      <c r="M13" s="7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W13" s="9">
        <v>0.83817936675606175</v>
      </c>
      <c r="X13" s="9">
        <v>0.41908968337803088</v>
      </c>
      <c r="Y13" s="9">
        <v>0.41908968337803088</v>
      </c>
      <c r="Z13" s="9">
        <v>0.13969656112601028</v>
      </c>
      <c r="AA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K13" s="9">
        <v>0.52121975136497767</v>
      </c>
      <c r="AL13" s="9">
        <v>0.26060987568248883</v>
      </c>
      <c r="AM13" s="9">
        <v>0.26060987568248883</v>
      </c>
      <c r="AN13" s="9">
        <v>8.6869958560829602E-2</v>
      </c>
      <c r="AO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5" t="s">
        <v>24</v>
      </c>
      <c r="B14" s="5">
        <v>0</v>
      </c>
      <c r="C14" s="5">
        <v>0.11748069920928313</v>
      </c>
      <c r="D14" s="5">
        <v>0</v>
      </c>
      <c r="E14" s="5">
        <v>0.19404208099521356</v>
      </c>
      <c r="F14" s="5">
        <v>0</v>
      </c>
      <c r="I14" s="7">
        <v>6</v>
      </c>
      <c r="J14" s="7">
        <v>3</v>
      </c>
      <c r="K14" s="7">
        <v>4</v>
      </c>
      <c r="L14" s="7">
        <v>1</v>
      </c>
      <c r="M14" s="7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W14" s="9">
        <v>0.70488419525569879</v>
      </c>
      <c r="X14" s="9">
        <v>0.35244209762784939</v>
      </c>
      <c r="Y14" s="9">
        <v>0.46992279683713251</v>
      </c>
      <c r="Z14" s="9">
        <v>0.11748069920928313</v>
      </c>
      <c r="AA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K14" s="9">
        <v>1.1642524859712813</v>
      </c>
      <c r="AL14" s="9">
        <v>0.58212624298564064</v>
      </c>
      <c r="AM14" s="9">
        <v>0.77616832398085422</v>
      </c>
      <c r="AN14" s="9">
        <v>0.19404208099521356</v>
      </c>
      <c r="AO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</row>
    <row r="15" spans="1:48" x14ac:dyDescent="0.3">
      <c r="A15" s="5" t="s">
        <v>94</v>
      </c>
      <c r="B15" s="5">
        <v>9.9424907209412494E-2</v>
      </c>
      <c r="C15" s="5">
        <v>1.8635507331641994E-2</v>
      </c>
      <c r="D15" s="5">
        <v>7.1652382783688601E-2</v>
      </c>
      <c r="E15" s="5">
        <v>2.9274775346244938E-2</v>
      </c>
      <c r="F15" s="5">
        <v>1.2188914256051999E-2</v>
      </c>
      <c r="I15" s="7">
        <v>2</v>
      </c>
      <c r="J15" s="7">
        <v>3</v>
      </c>
      <c r="K15" s="7">
        <v>0</v>
      </c>
      <c r="L15" s="7">
        <v>0</v>
      </c>
      <c r="M15" s="7">
        <v>0</v>
      </c>
      <c r="P15" s="9">
        <v>0.19884981441882499</v>
      </c>
      <c r="Q15" s="9">
        <v>0.29827472162823748</v>
      </c>
      <c r="R15" s="9">
        <v>0</v>
      </c>
      <c r="S15" s="9">
        <v>0</v>
      </c>
      <c r="T15" s="9">
        <v>0</v>
      </c>
      <c r="W15" s="9">
        <v>3.7271014663283988E-2</v>
      </c>
      <c r="X15" s="9">
        <v>5.5906521994925983E-2</v>
      </c>
      <c r="Y15" s="9">
        <v>0</v>
      </c>
      <c r="Z15" s="9">
        <v>0</v>
      </c>
      <c r="AA15" s="9">
        <v>0</v>
      </c>
      <c r="AD15" s="9">
        <v>0.1433047655673772</v>
      </c>
      <c r="AE15" s="9">
        <v>0.2149571483510658</v>
      </c>
      <c r="AF15" s="9">
        <v>0</v>
      </c>
      <c r="AG15" s="9">
        <v>0</v>
      </c>
      <c r="AH15" s="9">
        <v>0</v>
      </c>
      <c r="AK15" s="9">
        <v>5.8549550692489877E-2</v>
      </c>
      <c r="AL15" s="9">
        <v>8.7824326038734815E-2</v>
      </c>
      <c r="AM15" s="9">
        <v>0</v>
      </c>
      <c r="AN15" s="9">
        <v>0</v>
      </c>
      <c r="AO15" s="9">
        <v>0</v>
      </c>
      <c r="AR15" s="9">
        <v>2.4377828512103999E-2</v>
      </c>
      <c r="AS15" s="9">
        <v>3.6566742768155996E-2</v>
      </c>
      <c r="AT15" s="9">
        <v>0</v>
      </c>
      <c r="AU15" s="9">
        <v>0</v>
      </c>
      <c r="AV15" s="9">
        <v>0</v>
      </c>
    </row>
    <row r="16" spans="1:48" x14ac:dyDescent="0.3">
      <c r="A16" s="5" t="s">
        <v>25</v>
      </c>
      <c r="B16" s="5">
        <v>1.5439904401373401E-2</v>
      </c>
      <c r="C16" s="5">
        <v>0</v>
      </c>
      <c r="D16" s="5">
        <v>1.22398624796295E-2</v>
      </c>
      <c r="E16" s="5">
        <v>0</v>
      </c>
      <c r="F16" s="5">
        <v>0.27821330042832598</v>
      </c>
      <c r="I16" s="7">
        <v>2</v>
      </c>
      <c r="J16" s="7">
        <v>4</v>
      </c>
      <c r="K16" s="7">
        <v>0</v>
      </c>
      <c r="L16" s="7">
        <v>0</v>
      </c>
      <c r="M16" s="7">
        <v>0</v>
      </c>
      <c r="P16" s="9">
        <v>3.0879808802746801E-2</v>
      </c>
      <c r="Q16" s="9">
        <v>6.1759617605493602E-2</v>
      </c>
      <c r="R16" s="9">
        <v>0</v>
      </c>
      <c r="S16" s="9">
        <v>0</v>
      </c>
      <c r="T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D16" s="9">
        <v>2.4479724959259E-2</v>
      </c>
      <c r="AE16" s="9">
        <v>4.8959449918518E-2</v>
      </c>
      <c r="AF16" s="9">
        <v>0</v>
      </c>
      <c r="AG16" s="9">
        <v>0</v>
      </c>
      <c r="AH16" s="9">
        <v>0</v>
      </c>
      <c r="AK16" s="9">
        <v>0</v>
      </c>
      <c r="AL16" s="9">
        <v>0</v>
      </c>
      <c r="AM16" s="9">
        <v>0</v>
      </c>
      <c r="AN16" s="9">
        <v>0</v>
      </c>
      <c r="AO16" s="9">
        <v>0</v>
      </c>
      <c r="AR16" s="9">
        <v>0.55642660085665197</v>
      </c>
      <c r="AS16" s="9">
        <v>1.1128532017133039</v>
      </c>
      <c r="AT16" s="9">
        <v>0</v>
      </c>
      <c r="AU16" s="9">
        <v>0</v>
      </c>
      <c r="AV16" s="9">
        <v>0</v>
      </c>
    </row>
    <row r="17" spans="1:48" x14ac:dyDescent="0.3">
      <c r="A17" s="5" t="s">
        <v>26</v>
      </c>
      <c r="B17" s="5">
        <v>0.29393836100704601</v>
      </c>
      <c r="C17" s="5">
        <v>4.8398978631994855E-2</v>
      </c>
      <c r="D17" s="5">
        <v>0.18087842059821199</v>
      </c>
      <c r="E17" s="5">
        <v>7.7926565174079157E-2</v>
      </c>
      <c r="F17" s="5">
        <v>0.191725015890409</v>
      </c>
      <c r="I17" s="7">
        <v>2</v>
      </c>
      <c r="J17" s="7">
        <v>5</v>
      </c>
      <c r="K17" s="7">
        <v>0</v>
      </c>
      <c r="L17" s="7">
        <v>0</v>
      </c>
      <c r="M17" s="7">
        <v>0</v>
      </c>
      <c r="P17" s="9">
        <v>0.58787672201409202</v>
      </c>
      <c r="Q17" s="9">
        <v>1.4696918050352301</v>
      </c>
      <c r="R17" s="9">
        <v>0</v>
      </c>
      <c r="S17" s="9">
        <v>0</v>
      </c>
      <c r="T17" s="9">
        <v>0</v>
      </c>
      <c r="W17" s="9">
        <v>9.6797957263989709E-2</v>
      </c>
      <c r="X17" s="9">
        <v>0.24199489315997427</v>
      </c>
      <c r="Y17" s="9">
        <v>0</v>
      </c>
      <c r="Z17" s="9">
        <v>0</v>
      </c>
      <c r="AA17" s="9">
        <v>0</v>
      </c>
      <c r="AD17" s="9">
        <v>0.36175684119642398</v>
      </c>
      <c r="AE17" s="9">
        <v>0.90439210299105999</v>
      </c>
      <c r="AF17" s="9">
        <v>0</v>
      </c>
      <c r="AG17" s="9">
        <v>0</v>
      </c>
      <c r="AH17" s="9">
        <v>0</v>
      </c>
      <c r="AK17" s="9">
        <v>0.15585313034815831</v>
      </c>
      <c r="AL17" s="9">
        <v>0.38963282587039577</v>
      </c>
      <c r="AM17" s="9">
        <v>0</v>
      </c>
      <c r="AN17" s="9">
        <v>0</v>
      </c>
      <c r="AO17" s="9">
        <v>0</v>
      </c>
      <c r="AR17" s="9">
        <v>0.38345003178081799</v>
      </c>
      <c r="AS17" s="9">
        <v>0.958625079452045</v>
      </c>
      <c r="AT17" s="9">
        <v>0</v>
      </c>
      <c r="AU17" s="9">
        <v>0</v>
      </c>
      <c r="AV17" s="9">
        <v>0</v>
      </c>
    </row>
    <row r="18" spans="1:48" x14ac:dyDescent="0.3">
      <c r="A18" s="5" t="s">
        <v>95</v>
      </c>
      <c r="B18" s="5">
        <v>0.234733829724806</v>
      </c>
      <c r="C18" s="5">
        <v>2.1832545291161597E-2</v>
      </c>
      <c r="D18" s="5">
        <v>0.202707836106817</v>
      </c>
      <c r="E18" s="5">
        <v>3.2604562381867791E-2</v>
      </c>
      <c r="F18" s="5">
        <v>1.8704806967274699E-2</v>
      </c>
      <c r="I18" s="7">
        <v>2</v>
      </c>
      <c r="J18" s="7">
        <v>6</v>
      </c>
      <c r="K18" s="7">
        <v>0</v>
      </c>
      <c r="L18" s="7">
        <v>0</v>
      </c>
      <c r="M18" s="7">
        <v>0</v>
      </c>
      <c r="P18" s="9">
        <v>0.469467659449612</v>
      </c>
      <c r="Q18" s="9">
        <v>1.4084029783488359</v>
      </c>
      <c r="R18" s="9">
        <v>0</v>
      </c>
      <c r="S18" s="9">
        <v>0</v>
      </c>
      <c r="T18" s="9">
        <v>0</v>
      </c>
      <c r="W18" s="9">
        <v>4.3665090582323193E-2</v>
      </c>
      <c r="X18" s="9">
        <v>0.13099527174696957</v>
      </c>
      <c r="Y18" s="9">
        <v>0</v>
      </c>
      <c r="Z18" s="9">
        <v>0</v>
      </c>
      <c r="AA18" s="9">
        <v>0</v>
      </c>
      <c r="AD18" s="9">
        <v>0.405415672213634</v>
      </c>
      <c r="AE18" s="9">
        <v>1.2162470166409021</v>
      </c>
      <c r="AF18" s="9">
        <v>0</v>
      </c>
      <c r="AG18" s="9">
        <v>0</v>
      </c>
      <c r="AH18" s="9">
        <v>0</v>
      </c>
      <c r="AK18" s="9">
        <v>6.5209124763735582E-2</v>
      </c>
      <c r="AL18" s="9">
        <v>0.19562737429120675</v>
      </c>
      <c r="AM18" s="9">
        <v>0</v>
      </c>
      <c r="AN18" s="9">
        <v>0</v>
      </c>
      <c r="AO18" s="9">
        <v>0</v>
      </c>
      <c r="AR18" s="9">
        <v>3.7409613934549397E-2</v>
      </c>
      <c r="AS18" s="9">
        <v>0.1122288418036482</v>
      </c>
      <c r="AT18" s="9">
        <v>0</v>
      </c>
      <c r="AU18" s="9">
        <v>0</v>
      </c>
      <c r="AV18" s="9">
        <v>0</v>
      </c>
    </row>
    <row r="19" spans="1:48" x14ac:dyDescent="0.3">
      <c r="A19" s="5" t="s">
        <v>27</v>
      </c>
      <c r="B19" s="5">
        <v>8.75446558174416E-2</v>
      </c>
      <c r="C19" s="5">
        <v>0</v>
      </c>
      <c r="D19" s="5">
        <v>0.101343191893099</v>
      </c>
      <c r="E19" s="5">
        <v>1.334491868417248E-2</v>
      </c>
      <c r="F19" s="5">
        <v>0.128834063841515</v>
      </c>
      <c r="I19" s="7">
        <v>2</v>
      </c>
      <c r="J19" s="7">
        <v>7</v>
      </c>
      <c r="K19" s="7">
        <v>0</v>
      </c>
      <c r="L19" s="7">
        <v>0</v>
      </c>
      <c r="M19" s="7">
        <v>0</v>
      </c>
      <c r="P19" s="9">
        <v>0.1750893116348832</v>
      </c>
      <c r="Q19" s="9">
        <v>0.61281259072209116</v>
      </c>
      <c r="R19" s="9">
        <v>0</v>
      </c>
      <c r="S19" s="9">
        <v>0</v>
      </c>
      <c r="T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D19" s="9">
        <v>0.20268638378619799</v>
      </c>
      <c r="AE19" s="9">
        <v>0.70940234325169294</v>
      </c>
      <c r="AF19" s="9">
        <v>0</v>
      </c>
      <c r="AG19" s="9">
        <v>0</v>
      </c>
      <c r="AH19" s="9">
        <v>0</v>
      </c>
      <c r="AK19" s="9">
        <v>2.668983736834496E-2</v>
      </c>
      <c r="AL19" s="9">
        <v>9.3414430789207359E-2</v>
      </c>
      <c r="AM19" s="9">
        <v>0</v>
      </c>
      <c r="AN19" s="9">
        <v>0</v>
      </c>
      <c r="AO19" s="9">
        <v>0</v>
      </c>
      <c r="AR19" s="9">
        <v>0.25766812768302999</v>
      </c>
      <c r="AS19" s="9">
        <v>0.90183844689060499</v>
      </c>
      <c r="AT19" s="9">
        <v>0</v>
      </c>
      <c r="AU19" s="9">
        <v>0</v>
      </c>
      <c r="AV19" s="9">
        <v>0</v>
      </c>
    </row>
    <row r="20" spans="1:48" x14ac:dyDescent="0.3">
      <c r="A20" s="5" t="s">
        <v>28</v>
      </c>
      <c r="B20" s="5">
        <v>9.0351356496011198E-2</v>
      </c>
      <c r="C20" s="5">
        <v>1.6164082547821364E-2</v>
      </c>
      <c r="D20" s="5">
        <v>0.110479463178836</v>
      </c>
      <c r="E20" s="5">
        <v>2.4889928508420107E-2</v>
      </c>
      <c r="F20" s="5">
        <v>0.51746707937640501</v>
      </c>
      <c r="I20" s="7">
        <v>2</v>
      </c>
      <c r="J20" s="7">
        <v>8</v>
      </c>
      <c r="K20" s="7">
        <v>0</v>
      </c>
      <c r="L20" s="7">
        <v>0</v>
      </c>
      <c r="M20" s="7">
        <v>0</v>
      </c>
      <c r="P20" s="9">
        <v>0.1807027129920224</v>
      </c>
      <c r="Q20" s="9">
        <v>0.72281085196808958</v>
      </c>
      <c r="R20" s="9">
        <v>0</v>
      </c>
      <c r="S20" s="9">
        <v>0</v>
      </c>
      <c r="T20" s="9">
        <v>0</v>
      </c>
      <c r="W20" s="9">
        <v>3.2328165095642729E-2</v>
      </c>
      <c r="X20" s="9">
        <v>0.12931266038257092</v>
      </c>
      <c r="Y20" s="9">
        <v>0</v>
      </c>
      <c r="Z20" s="9">
        <v>0</v>
      </c>
      <c r="AA20" s="9">
        <v>0</v>
      </c>
      <c r="AD20" s="9">
        <v>0.220958926357672</v>
      </c>
      <c r="AE20" s="9">
        <v>0.88383570543068801</v>
      </c>
      <c r="AF20" s="9">
        <v>0</v>
      </c>
      <c r="AG20" s="9">
        <v>0</v>
      </c>
      <c r="AH20" s="9">
        <v>0</v>
      </c>
      <c r="AK20" s="9">
        <v>4.9779857016840214E-2</v>
      </c>
      <c r="AL20" s="9">
        <v>0.19911942806736085</v>
      </c>
      <c r="AM20" s="9">
        <v>0</v>
      </c>
      <c r="AN20" s="9">
        <v>0</v>
      </c>
      <c r="AO20" s="9">
        <v>0</v>
      </c>
      <c r="AR20" s="9">
        <v>1.03493415875281</v>
      </c>
      <c r="AS20" s="9">
        <v>4.1397366350112401</v>
      </c>
      <c r="AT20" s="9">
        <v>0</v>
      </c>
      <c r="AU20" s="9">
        <v>0</v>
      </c>
      <c r="AV20" s="9">
        <v>0</v>
      </c>
    </row>
    <row r="21" spans="1:48" x14ac:dyDescent="0.3">
      <c r="A21" s="5" t="s">
        <v>29</v>
      </c>
      <c r="B21" s="5">
        <v>8.3165105707622394E-2</v>
      </c>
      <c r="C21" s="5">
        <v>0</v>
      </c>
      <c r="D21" s="5">
        <v>0.12952832531692299</v>
      </c>
      <c r="E21" s="5">
        <v>2.7475890810464153E-2</v>
      </c>
      <c r="F21" s="5">
        <v>1</v>
      </c>
      <c r="I21" s="7">
        <v>2</v>
      </c>
      <c r="J21" s="7">
        <v>9</v>
      </c>
      <c r="K21" s="7">
        <v>0</v>
      </c>
      <c r="L21" s="7">
        <v>0</v>
      </c>
      <c r="M21" s="7">
        <v>0</v>
      </c>
      <c r="P21" s="9">
        <v>0.16633021141524479</v>
      </c>
      <c r="Q21" s="9">
        <v>0.74848595136860152</v>
      </c>
      <c r="R21" s="9">
        <v>0</v>
      </c>
      <c r="S21" s="9">
        <v>0</v>
      </c>
      <c r="T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D21" s="9">
        <v>0.25905665063384598</v>
      </c>
      <c r="AE21" s="9">
        <v>1.1657549278523069</v>
      </c>
      <c r="AF21" s="9">
        <v>0</v>
      </c>
      <c r="AG21" s="9">
        <v>0</v>
      </c>
      <c r="AH21" s="9">
        <v>0</v>
      </c>
      <c r="AK21" s="9">
        <v>5.4951781620928307E-2</v>
      </c>
      <c r="AL21" s="9">
        <v>0.24728301729417737</v>
      </c>
      <c r="AM21" s="9">
        <v>0</v>
      </c>
      <c r="AN21" s="9">
        <v>0</v>
      </c>
      <c r="AO21" s="9">
        <v>0</v>
      </c>
      <c r="AR21" s="9">
        <v>2</v>
      </c>
      <c r="AS21" s="9">
        <v>9</v>
      </c>
      <c r="AT21" s="9">
        <v>0</v>
      </c>
      <c r="AU21" s="9">
        <v>0</v>
      </c>
      <c r="AV21" s="9">
        <v>0</v>
      </c>
    </row>
    <row r="22" spans="1:48" x14ac:dyDescent="0.3">
      <c r="A22" s="5" t="s">
        <v>31</v>
      </c>
      <c r="B22" s="5">
        <v>0</v>
      </c>
      <c r="C22" s="5">
        <v>0</v>
      </c>
      <c r="D22" s="5">
        <v>0</v>
      </c>
      <c r="E22" s="5">
        <v>6.9155283462229225E-2</v>
      </c>
      <c r="F22" s="5">
        <v>2.9304081124153399E-2</v>
      </c>
      <c r="I22" s="7">
        <v>4</v>
      </c>
      <c r="J22" s="7">
        <v>3</v>
      </c>
      <c r="K22" s="7">
        <v>2</v>
      </c>
      <c r="L22" s="7">
        <v>1</v>
      </c>
      <c r="M22" s="7">
        <v>1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K22" s="9">
        <v>0.2766211338489169</v>
      </c>
      <c r="AL22" s="9">
        <v>0.20746585038668769</v>
      </c>
      <c r="AM22" s="9">
        <v>0.13831056692445845</v>
      </c>
      <c r="AN22" s="9">
        <v>6.9155283462229225E-2</v>
      </c>
      <c r="AO22" s="9">
        <v>6.9155283462229225E-2</v>
      </c>
      <c r="AR22" s="9">
        <v>0.11721632449661359</v>
      </c>
      <c r="AS22" s="9">
        <v>8.7912243372460203E-2</v>
      </c>
      <c r="AT22" s="9">
        <v>5.8608162248306797E-2</v>
      </c>
      <c r="AU22" s="9">
        <v>2.9304081124153399E-2</v>
      </c>
      <c r="AV22" s="9">
        <v>2.9304081124153399E-2</v>
      </c>
    </row>
    <row r="23" spans="1:48" x14ac:dyDescent="0.3">
      <c r="A23" s="5" t="s">
        <v>36</v>
      </c>
      <c r="B23" s="5">
        <v>0</v>
      </c>
      <c r="C23" s="5">
        <v>0</v>
      </c>
      <c r="D23" s="5">
        <v>0</v>
      </c>
      <c r="E23" s="5">
        <v>0.11924780040408715</v>
      </c>
      <c r="F23" s="5">
        <v>0</v>
      </c>
      <c r="I23" s="7">
        <v>5</v>
      </c>
      <c r="J23" s="7">
        <v>3</v>
      </c>
      <c r="K23" s="7">
        <v>3</v>
      </c>
      <c r="L23" s="7">
        <v>1</v>
      </c>
      <c r="M23" s="7">
        <v>1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K23" s="9">
        <v>0.59623900202043578</v>
      </c>
      <c r="AL23" s="9">
        <v>0.35774340121226145</v>
      </c>
      <c r="AM23" s="9">
        <v>0.35774340121226145</v>
      </c>
      <c r="AN23" s="9">
        <v>0.11924780040408715</v>
      </c>
      <c r="AO23" s="9">
        <v>0.11924780040408715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5" t="s">
        <v>41</v>
      </c>
      <c r="B24" s="5">
        <v>0.126927788742838</v>
      </c>
      <c r="C24" s="5">
        <v>0</v>
      </c>
      <c r="D24" s="5">
        <v>0</v>
      </c>
      <c r="E24" s="5">
        <v>1.2695049174093545E-2</v>
      </c>
      <c r="F24" s="5">
        <v>0</v>
      </c>
      <c r="I24" s="7">
        <v>3</v>
      </c>
      <c r="J24" s="7">
        <v>3</v>
      </c>
      <c r="K24" s="7">
        <v>0</v>
      </c>
      <c r="L24" s="7">
        <v>0</v>
      </c>
      <c r="M24" s="7">
        <v>0</v>
      </c>
      <c r="P24" s="9">
        <v>0.380783366228514</v>
      </c>
      <c r="Q24" s="9">
        <v>0.380783366228514</v>
      </c>
      <c r="R24" s="9">
        <v>0</v>
      </c>
      <c r="S24" s="9">
        <v>0</v>
      </c>
      <c r="T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K24" s="9">
        <v>3.8085147522280635E-2</v>
      </c>
      <c r="AL24" s="9">
        <v>3.8085147522280635E-2</v>
      </c>
      <c r="AM24" s="9">
        <v>0</v>
      </c>
      <c r="AN24" s="9">
        <v>0</v>
      </c>
      <c r="AO24" s="9">
        <v>0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</row>
    <row r="25" spans="1:48" x14ac:dyDescent="0.3">
      <c r="A25" s="5" t="s">
        <v>96</v>
      </c>
      <c r="B25" s="5">
        <v>6.2616294814941895E-2</v>
      </c>
      <c r="C25" s="5">
        <v>0</v>
      </c>
      <c r="D25" s="5">
        <v>4.0920506020039001E-2</v>
      </c>
      <c r="E25" s="5">
        <v>1.1989694821438876E-2</v>
      </c>
      <c r="F25" s="5">
        <v>0</v>
      </c>
      <c r="I25" s="7">
        <v>3</v>
      </c>
      <c r="J25" s="7">
        <v>3</v>
      </c>
      <c r="K25" s="7">
        <v>1</v>
      </c>
      <c r="L25" s="7">
        <v>0</v>
      </c>
      <c r="M25" s="7">
        <v>0</v>
      </c>
      <c r="P25" s="9">
        <v>0.18784888444482567</v>
      </c>
      <c r="Q25" s="9">
        <v>0.18784888444482567</v>
      </c>
      <c r="R25" s="9">
        <v>6.2616294814941895E-2</v>
      </c>
      <c r="S25" s="9">
        <v>0</v>
      </c>
      <c r="T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D25" s="9">
        <v>0.12276151806011701</v>
      </c>
      <c r="AE25" s="9">
        <v>0.12276151806011701</v>
      </c>
      <c r="AF25" s="9">
        <v>4.0920506020039001E-2</v>
      </c>
      <c r="AG25" s="9">
        <v>0</v>
      </c>
      <c r="AH25" s="9">
        <v>0</v>
      </c>
      <c r="AK25" s="9">
        <v>3.5969084464316625E-2</v>
      </c>
      <c r="AL25" s="9">
        <v>3.5969084464316625E-2</v>
      </c>
      <c r="AM25" s="9">
        <v>1.1989694821438876E-2</v>
      </c>
      <c r="AN25" s="9">
        <v>0</v>
      </c>
      <c r="AO25" s="9">
        <v>0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A26" s="5" t="s">
        <v>42</v>
      </c>
      <c r="B26" s="5">
        <v>0.63190003757379298</v>
      </c>
      <c r="C26" s="5">
        <v>0</v>
      </c>
      <c r="D26" s="5">
        <v>0.60595060443163395</v>
      </c>
      <c r="E26" s="5">
        <v>0</v>
      </c>
      <c r="F26" s="5">
        <v>0</v>
      </c>
      <c r="I26" s="7">
        <v>4</v>
      </c>
      <c r="J26" s="7">
        <v>3</v>
      </c>
      <c r="K26" s="7">
        <v>0</v>
      </c>
      <c r="L26" s="7">
        <v>0</v>
      </c>
      <c r="M26" s="7">
        <v>0</v>
      </c>
      <c r="P26" s="9">
        <v>2.5276001502951719</v>
      </c>
      <c r="Q26" s="9">
        <v>1.8957001127213791</v>
      </c>
      <c r="R26" s="9">
        <v>0</v>
      </c>
      <c r="S26" s="9">
        <v>0</v>
      </c>
      <c r="T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D26" s="9">
        <v>2.4238024177265358</v>
      </c>
      <c r="AE26" s="9">
        <v>1.8178518132949018</v>
      </c>
      <c r="AF26" s="9">
        <v>0</v>
      </c>
      <c r="AG26" s="9">
        <v>0</v>
      </c>
      <c r="AH26" s="9">
        <v>0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</row>
    <row r="27" spans="1:48" x14ac:dyDescent="0.3">
      <c r="A27" s="5" t="s">
        <v>43</v>
      </c>
      <c r="B27" s="5">
        <v>0.32418464608113301</v>
      </c>
      <c r="C27" s="5">
        <v>0</v>
      </c>
      <c r="D27" s="5">
        <v>0.29970455474589802</v>
      </c>
      <c r="E27" s="5">
        <v>0</v>
      </c>
      <c r="F27" s="5">
        <v>0</v>
      </c>
      <c r="I27" s="7">
        <v>4</v>
      </c>
      <c r="J27" s="7">
        <v>3</v>
      </c>
      <c r="K27" s="7">
        <v>1</v>
      </c>
      <c r="L27" s="7">
        <v>0</v>
      </c>
      <c r="M27" s="7">
        <v>0</v>
      </c>
      <c r="P27" s="9">
        <v>1.296738584324532</v>
      </c>
      <c r="Q27" s="9">
        <v>0.97255393824339897</v>
      </c>
      <c r="R27" s="9">
        <v>0.32418464608113301</v>
      </c>
      <c r="S27" s="9">
        <v>0</v>
      </c>
      <c r="T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D27" s="9">
        <v>1.1988182189835921</v>
      </c>
      <c r="AE27" s="9">
        <v>0.89911366423769401</v>
      </c>
      <c r="AF27" s="9">
        <v>0.29970455474589802</v>
      </c>
      <c r="AG27" s="9">
        <v>0</v>
      </c>
      <c r="AH27" s="9">
        <v>0</v>
      </c>
      <c r="AK27" s="9">
        <v>0</v>
      </c>
      <c r="AL27" s="9">
        <v>0</v>
      </c>
      <c r="AM27" s="9">
        <v>0</v>
      </c>
      <c r="AN27" s="9">
        <v>0</v>
      </c>
      <c r="AO27" s="9">
        <v>0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</row>
    <row r="28" spans="1:48" x14ac:dyDescent="0.3">
      <c r="A28" s="5" t="s">
        <v>44</v>
      </c>
      <c r="B28" s="5">
        <v>0.26051640148341898</v>
      </c>
      <c r="C28" s="5">
        <v>0</v>
      </c>
      <c r="D28" s="5">
        <v>0.19575037286431801</v>
      </c>
      <c r="E28" s="5">
        <v>0</v>
      </c>
      <c r="F28" s="5">
        <v>0</v>
      </c>
      <c r="I28" s="7">
        <v>4</v>
      </c>
      <c r="J28" s="7">
        <v>3</v>
      </c>
      <c r="K28" s="7">
        <v>2</v>
      </c>
      <c r="L28" s="7">
        <v>0</v>
      </c>
      <c r="M28" s="7">
        <v>0</v>
      </c>
      <c r="P28" s="9">
        <v>1.0420656059336759</v>
      </c>
      <c r="Q28" s="9">
        <v>0.781549204450257</v>
      </c>
      <c r="R28" s="9">
        <v>0.52103280296683796</v>
      </c>
      <c r="S28" s="9">
        <v>0</v>
      </c>
      <c r="T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D28" s="9">
        <v>0.78300149145727205</v>
      </c>
      <c r="AE28" s="9">
        <v>0.58725111859295409</v>
      </c>
      <c r="AF28" s="9">
        <v>0.39150074572863602</v>
      </c>
      <c r="AG28" s="9">
        <v>0</v>
      </c>
      <c r="AH28" s="9">
        <v>0</v>
      </c>
      <c r="AK28" s="9">
        <v>0</v>
      </c>
      <c r="AL28" s="9">
        <v>0</v>
      </c>
      <c r="AM28" s="9">
        <v>0</v>
      </c>
      <c r="AN28" s="9">
        <v>0</v>
      </c>
      <c r="AO28" s="9">
        <v>0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</row>
    <row r="29" spans="1:48" x14ac:dyDescent="0.3">
      <c r="A29" s="5" t="s">
        <v>45</v>
      </c>
      <c r="B29" s="5">
        <v>0.98070857044691895</v>
      </c>
      <c r="C29" s="5">
        <v>1.1571318125153565E-2</v>
      </c>
      <c r="D29" s="5">
        <v>1</v>
      </c>
      <c r="E29" s="5">
        <v>0</v>
      </c>
      <c r="F29" s="5">
        <v>0</v>
      </c>
      <c r="I29" s="7">
        <v>5</v>
      </c>
      <c r="J29" s="7">
        <v>3</v>
      </c>
      <c r="K29" s="7">
        <v>0</v>
      </c>
      <c r="L29" s="7">
        <v>0</v>
      </c>
      <c r="M29" s="7">
        <v>0</v>
      </c>
      <c r="P29" s="9">
        <v>4.9035428522345947</v>
      </c>
      <c r="Q29" s="9">
        <v>2.9421257113407568</v>
      </c>
      <c r="R29" s="9">
        <v>0</v>
      </c>
      <c r="S29" s="9">
        <v>0</v>
      </c>
      <c r="T29" s="9">
        <v>0</v>
      </c>
      <c r="W29" s="9">
        <v>5.7856590625767826E-2</v>
      </c>
      <c r="X29" s="9">
        <v>3.4713954375460696E-2</v>
      </c>
      <c r="Y29" s="9">
        <v>0</v>
      </c>
      <c r="Z29" s="9">
        <v>0</v>
      </c>
      <c r="AA29" s="9">
        <v>0</v>
      </c>
      <c r="AD29" s="9">
        <v>5</v>
      </c>
      <c r="AE29" s="9">
        <v>3</v>
      </c>
      <c r="AF29" s="9">
        <v>0</v>
      </c>
      <c r="AG29" s="9">
        <v>0</v>
      </c>
      <c r="AH29" s="9">
        <v>0</v>
      </c>
      <c r="AK29" s="9">
        <v>0</v>
      </c>
      <c r="AL29" s="9">
        <v>0</v>
      </c>
      <c r="AM29" s="9">
        <v>0</v>
      </c>
      <c r="AN29" s="9">
        <v>0</v>
      </c>
      <c r="AO29" s="9">
        <v>0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</row>
    <row r="30" spans="1:48" x14ac:dyDescent="0.3">
      <c r="A30" s="5" t="s">
        <v>46</v>
      </c>
      <c r="B30" s="5">
        <v>0.76020291122816397</v>
      </c>
      <c r="C30" s="5">
        <v>0</v>
      </c>
      <c r="D30" s="5">
        <v>0.58081450992520101</v>
      </c>
      <c r="E30" s="5">
        <v>0</v>
      </c>
      <c r="F30" s="5">
        <v>0</v>
      </c>
      <c r="I30" s="7">
        <v>5</v>
      </c>
      <c r="J30" s="7">
        <v>3</v>
      </c>
      <c r="K30" s="7">
        <v>1</v>
      </c>
      <c r="L30" s="7">
        <v>0</v>
      </c>
      <c r="M30" s="7">
        <v>0</v>
      </c>
      <c r="P30" s="9">
        <v>3.80101455614082</v>
      </c>
      <c r="Q30" s="9">
        <v>2.2806087336844918</v>
      </c>
      <c r="R30" s="9">
        <v>0.76020291122816397</v>
      </c>
      <c r="S30" s="9">
        <v>0</v>
      </c>
      <c r="T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D30" s="9">
        <v>2.9040725496260049</v>
      </c>
      <c r="AE30" s="9">
        <v>1.7424435297756031</v>
      </c>
      <c r="AF30" s="9">
        <v>0.58081450992520101</v>
      </c>
      <c r="AG30" s="9">
        <v>0</v>
      </c>
      <c r="AH30" s="9">
        <v>0</v>
      </c>
      <c r="AK30" s="9">
        <v>0</v>
      </c>
      <c r="AL30" s="9">
        <v>0</v>
      </c>
      <c r="AM30" s="9">
        <v>0</v>
      </c>
      <c r="AN30" s="9">
        <v>0</v>
      </c>
      <c r="AO30" s="9">
        <v>0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</row>
    <row r="31" spans="1:48" x14ac:dyDescent="0.3">
      <c r="A31" s="5" t="s">
        <v>47</v>
      </c>
      <c r="B31" s="5">
        <v>0.62151689786299502</v>
      </c>
      <c r="C31" s="5">
        <v>0</v>
      </c>
      <c r="D31" s="5">
        <v>0.42899883621610302</v>
      </c>
      <c r="E31" s="5">
        <v>0</v>
      </c>
      <c r="F31" s="5">
        <v>0</v>
      </c>
      <c r="I31" s="7">
        <v>5</v>
      </c>
      <c r="J31" s="7">
        <v>3</v>
      </c>
      <c r="K31" s="7">
        <v>2</v>
      </c>
      <c r="L31" s="7">
        <v>0</v>
      </c>
      <c r="M31" s="7">
        <v>0</v>
      </c>
      <c r="P31" s="9">
        <v>3.1075844893149753</v>
      </c>
      <c r="Q31" s="9">
        <v>1.8645506935889851</v>
      </c>
      <c r="R31" s="9">
        <v>1.24303379572599</v>
      </c>
      <c r="S31" s="9">
        <v>0</v>
      </c>
      <c r="T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D31" s="9">
        <v>2.1449941810805151</v>
      </c>
      <c r="AE31" s="9">
        <v>1.2869965086483091</v>
      </c>
      <c r="AF31" s="9">
        <v>0.85799767243220604</v>
      </c>
      <c r="AG31" s="9">
        <v>0</v>
      </c>
      <c r="AH31" s="9">
        <v>0</v>
      </c>
      <c r="AK31" s="9">
        <v>0</v>
      </c>
      <c r="AL31" s="9">
        <v>0</v>
      </c>
      <c r="AM31" s="9">
        <v>0</v>
      </c>
      <c r="AN31" s="9">
        <v>0</v>
      </c>
      <c r="AO31" s="9">
        <v>0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</row>
    <row r="32" spans="1:48" x14ac:dyDescent="0.3">
      <c r="A32" s="5" t="s">
        <v>48</v>
      </c>
      <c r="B32" s="5">
        <v>1</v>
      </c>
      <c r="C32" s="5">
        <v>0</v>
      </c>
      <c r="D32" s="5">
        <v>0.52322598124543396</v>
      </c>
      <c r="E32" s="5">
        <v>0</v>
      </c>
      <c r="F32" s="5">
        <v>0</v>
      </c>
      <c r="I32" s="7">
        <v>5</v>
      </c>
      <c r="J32" s="7">
        <v>3</v>
      </c>
      <c r="K32" s="7">
        <v>3</v>
      </c>
      <c r="L32" s="7">
        <v>0</v>
      </c>
      <c r="M32" s="7">
        <v>0</v>
      </c>
      <c r="P32" s="9">
        <v>5</v>
      </c>
      <c r="Q32" s="9">
        <v>3</v>
      </c>
      <c r="R32" s="9">
        <v>3</v>
      </c>
      <c r="S32" s="9">
        <v>0</v>
      </c>
      <c r="T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D32" s="9">
        <v>2.6161299062271697</v>
      </c>
      <c r="AE32" s="9">
        <v>1.569677943736302</v>
      </c>
      <c r="AF32" s="9">
        <v>1.569677943736302</v>
      </c>
      <c r="AG32" s="9">
        <v>0</v>
      </c>
      <c r="AH32" s="9">
        <v>0</v>
      </c>
      <c r="AK32" s="9">
        <v>0</v>
      </c>
      <c r="AL32" s="9">
        <v>0</v>
      </c>
      <c r="AM32" s="9">
        <v>0</v>
      </c>
      <c r="AN32" s="9">
        <v>0</v>
      </c>
      <c r="AO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</row>
    <row r="33" spans="1:48" x14ac:dyDescent="0.3">
      <c r="A33" s="5" t="s">
        <v>49</v>
      </c>
      <c r="B33" s="5">
        <v>0.26897547815554501</v>
      </c>
      <c r="C33" s="5">
        <v>0</v>
      </c>
      <c r="D33" s="5">
        <v>0.32044778450064698</v>
      </c>
      <c r="E33" s="5">
        <v>0</v>
      </c>
      <c r="F33" s="5">
        <v>0</v>
      </c>
      <c r="I33" s="7">
        <v>6</v>
      </c>
      <c r="J33" s="7">
        <v>3</v>
      </c>
      <c r="K33" s="7">
        <v>0</v>
      </c>
      <c r="L33" s="7">
        <v>0</v>
      </c>
      <c r="M33" s="7">
        <v>0</v>
      </c>
      <c r="P33" s="9">
        <v>1.6138528689332701</v>
      </c>
      <c r="Q33" s="9">
        <v>0.80692643446663503</v>
      </c>
      <c r="R33" s="9">
        <v>0</v>
      </c>
      <c r="S33" s="9">
        <v>0</v>
      </c>
      <c r="T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D33" s="9">
        <v>1.9226867070038818</v>
      </c>
      <c r="AE33" s="9">
        <v>0.96134335350194089</v>
      </c>
      <c r="AF33" s="9">
        <v>0</v>
      </c>
      <c r="AG33" s="9">
        <v>0</v>
      </c>
      <c r="AH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</row>
    <row r="34" spans="1:48" x14ac:dyDescent="0.3">
      <c r="A34" s="5" t="s">
        <v>50</v>
      </c>
      <c r="B34" s="5">
        <v>0.31271843806176702</v>
      </c>
      <c r="C34" s="5">
        <v>0</v>
      </c>
      <c r="D34" s="5">
        <v>0.324988588848664</v>
      </c>
      <c r="E34" s="5">
        <v>0</v>
      </c>
      <c r="F34" s="5">
        <v>0</v>
      </c>
      <c r="I34" s="7">
        <v>6</v>
      </c>
      <c r="J34" s="7">
        <v>3</v>
      </c>
      <c r="K34" s="7">
        <v>1</v>
      </c>
      <c r="L34" s="7">
        <v>0</v>
      </c>
      <c r="M34" s="7">
        <v>0</v>
      </c>
      <c r="P34" s="9">
        <v>1.8763106283706021</v>
      </c>
      <c r="Q34" s="9">
        <v>0.93815531418530107</v>
      </c>
      <c r="R34" s="9">
        <v>0.31271843806176702</v>
      </c>
      <c r="S34" s="9">
        <v>0</v>
      </c>
      <c r="T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D34" s="9">
        <v>1.949931533091984</v>
      </c>
      <c r="AE34" s="9">
        <v>0.97496576654599199</v>
      </c>
      <c r="AF34" s="9">
        <v>0.324988588848664</v>
      </c>
      <c r="AG34" s="9">
        <v>0</v>
      </c>
      <c r="AH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</row>
    <row r="35" spans="1:48" x14ac:dyDescent="0.3">
      <c r="A35" s="5" t="s">
        <v>51</v>
      </c>
      <c r="B35" s="5">
        <v>0.36858983702343401</v>
      </c>
      <c r="C35" s="5">
        <v>2.5743226355088321E-2</v>
      </c>
      <c r="D35" s="5">
        <v>0.31975466866664198</v>
      </c>
      <c r="E35" s="5">
        <v>1.4454108194836293E-2</v>
      </c>
      <c r="F35" s="5">
        <v>0</v>
      </c>
      <c r="I35" s="7">
        <v>6</v>
      </c>
      <c r="J35" s="7">
        <v>3</v>
      </c>
      <c r="K35" s="7">
        <v>2</v>
      </c>
      <c r="L35" s="7">
        <v>0</v>
      </c>
      <c r="M35" s="7">
        <v>0</v>
      </c>
      <c r="P35" s="9">
        <v>2.2115390221406042</v>
      </c>
      <c r="Q35" s="9">
        <v>1.1057695110703021</v>
      </c>
      <c r="R35" s="9">
        <v>0.73717967404686802</v>
      </c>
      <c r="S35" s="9">
        <v>0</v>
      </c>
      <c r="T35" s="9">
        <v>0</v>
      </c>
      <c r="W35" s="9">
        <v>0.15445935813052991</v>
      </c>
      <c r="X35" s="9">
        <v>7.7229679065264956E-2</v>
      </c>
      <c r="Y35" s="9">
        <v>5.1486452710176642E-2</v>
      </c>
      <c r="Z35" s="9">
        <v>0</v>
      </c>
      <c r="AA35" s="9">
        <v>0</v>
      </c>
      <c r="AD35" s="9">
        <v>1.918528011999852</v>
      </c>
      <c r="AE35" s="9">
        <v>0.95926400599992601</v>
      </c>
      <c r="AF35" s="9">
        <v>0.63950933733328397</v>
      </c>
      <c r="AG35" s="9">
        <v>0</v>
      </c>
      <c r="AH35" s="9">
        <v>0</v>
      </c>
      <c r="AK35" s="9">
        <v>8.6724649169017759E-2</v>
      </c>
      <c r="AL35" s="9">
        <v>4.3362324584508879E-2</v>
      </c>
      <c r="AM35" s="9">
        <v>2.8908216389672586E-2</v>
      </c>
      <c r="AN35" s="9">
        <v>0</v>
      </c>
      <c r="AO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</row>
    <row r="36" spans="1:48" x14ac:dyDescent="0.3">
      <c r="A36" s="5" t="s">
        <v>52</v>
      </c>
      <c r="B36" s="5">
        <v>0.42375196175983598</v>
      </c>
      <c r="C36" s="5">
        <v>0</v>
      </c>
      <c r="D36" s="5">
        <v>0.23898608440564101</v>
      </c>
      <c r="E36" s="5">
        <v>0</v>
      </c>
      <c r="F36" s="5">
        <v>0</v>
      </c>
      <c r="I36" s="7">
        <v>6</v>
      </c>
      <c r="J36" s="7">
        <v>3</v>
      </c>
      <c r="K36" s="7">
        <v>3</v>
      </c>
      <c r="L36" s="7">
        <v>0</v>
      </c>
      <c r="M36" s="7">
        <v>0</v>
      </c>
      <c r="P36" s="9">
        <v>2.5425117705590159</v>
      </c>
      <c r="Q36" s="9">
        <v>1.2712558852795079</v>
      </c>
      <c r="R36" s="9">
        <v>1.2712558852795079</v>
      </c>
      <c r="S36" s="9">
        <v>0</v>
      </c>
      <c r="T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D36" s="9">
        <v>1.4339165064338459</v>
      </c>
      <c r="AE36" s="9">
        <v>0.71695825321692297</v>
      </c>
      <c r="AF36" s="9">
        <v>0.71695825321692297</v>
      </c>
      <c r="AG36" s="9">
        <v>0</v>
      </c>
      <c r="AH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</row>
    <row r="37" spans="1:48" x14ac:dyDescent="0.3">
      <c r="A37" s="5" t="s">
        <v>53</v>
      </c>
      <c r="B37" s="5">
        <v>0.74086690069038696</v>
      </c>
      <c r="C37" s="5">
        <v>0</v>
      </c>
      <c r="D37" s="5">
        <v>0.37989379085679498</v>
      </c>
      <c r="E37" s="5">
        <v>5.927768197911696E-2</v>
      </c>
      <c r="F37" s="5">
        <v>0</v>
      </c>
      <c r="I37" s="7">
        <v>6</v>
      </c>
      <c r="J37" s="7">
        <v>3</v>
      </c>
      <c r="K37" s="7">
        <v>4</v>
      </c>
      <c r="L37" s="7">
        <v>0</v>
      </c>
      <c r="M37" s="7">
        <v>0</v>
      </c>
      <c r="P37" s="9">
        <v>4.4452014041423222</v>
      </c>
      <c r="Q37" s="9">
        <v>2.2226007020711611</v>
      </c>
      <c r="R37" s="9">
        <v>2.9634676027615479</v>
      </c>
      <c r="S37" s="9">
        <v>0</v>
      </c>
      <c r="T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D37" s="9">
        <v>2.2793627451407699</v>
      </c>
      <c r="AE37" s="9">
        <v>1.1396813725703849</v>
      </c>
      <c r="AF37" s="9">
        <v>1.5195751634271799</v>
      </c>
      <c r="AG37" s="9">
        <v>0</v>
      </c>
      <c r="AH37" s="9">
        <v>0</v>
      </c>
      <c r="AK37" s="9">
        <v>0.35566609187470177</v>
      </c>
      <c r="AL37" s="9">
        <v>0.17783304593735089</v>
      </c>
      <c r="AM37" s="9">
        <v>0.23711072791646784</v>
      </c>
      <c r="AN37" s="9">
        <v>0</v>
      </c>
      <c r="AO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</row>
    <row r="38" spans="1:48" x14ac:dyDescent="0.3">
      <c r="A38" s="5" t="s">
        <v>55</v>
      </c>
      <c r="B38" s="5">
        <v>3.9557456578535197E-2</v>
      </c>
      <c r="C38" s="5">
        <v>0</v>
      </c>
      <c r="D38" s="5">
        <v>0</v>
      </c>
      <c r="E38" s="5">
        <v>0</v>
      </c>
      <c r="F38" s="5">
        <v>0</v>
      </c>
      <c r="I38" s="7">
        <v>4</v>
      </c>
      <c r="J38" s="7">
        <v>3</v>
      </c>
      <c r="K38" s="7">
        <v>2</v>
      </c>
      <c r="L38" s="7">
        <v>0</v>
      </c>
      <c r="M38" s="7">
        <v>1</v>
      </c>
      <c r="P38" s="9">
        <v>0.15822982631414079</v>
      </c>
      <c r="Q38" s="9">
        <v>0.11867236973560559</v>
      </c>
      <c r="R38" s="9">
        <v>7.9114913157070393E-2</v>
      </c>
      <c r="S38" s="9">
        <v>0</v>
      </c>
      <c r="T38" s="9">
        <v>3.9557456578535197E-2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</row>
    <row r="39" spans="1:48" x14ac:dyDescent="0.3">
      <c r="A39" s="5" t="s">
        <v>60</v>
      </c>
      <c r="B39" s="5">
        <v>0.23767327912820899</v>
      </c>
      <c r="C39" s="5">
        <v>0</v>
      </c>
      <c r="D39" s="5">
        <v>0</v>
      </c>
      <c r="E39" s="5">
        <v>0</v>
      </c>
      <c r="F39" s="5">
        <v>0</v>
      </c>
      <c r="I39" s="7">
        <v>5</v>
      </c>
      <c r="J39" s="7">
        <v>3</v>
      </c>
      <c r="K39" s="7">
        <v>3</v>
      </c>
      <c r="L39" s="7">
        <v>0</v>
      </c>
      <c r="M39" s="7">
        <v>1</v>
      </c>
      <c r="P39" s="9">
        <v>1.1883663956410448</v>
      </c>
      <c r="Q39" s="9">
        <v>0.71301983738462693</v>
      </c>
      <c r="R39" s="9">
        <v>0.71301983738462693</v>
      </c>
      <c r="S39" s="9">
        <v>0</v>
      </c>
      <c r="T39" s="9">
        <v>0.23767327912820899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D39" s="9">
        <v>0</v>
      </c>
      <c r="AE39" s="9">
        <v>0</v>
      </c>
      <c r="AF39" s="9">
        <v>0</v>
      </c>
      <c r="AG39" s="9">
        <v>0</v>
      </c>
      <c r="AH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</row>
    <row r="40" spans="1:48" x14ac:dyDescent="0.3">
      <c r="A40" s="5" t="s">
        <v>63</v>
      </c>
      <c r="B40" s="5">
        <v>2.2454081298967098E-2</v>
      </c>
      <c r="C40" s="5">
        <v>0</v>
      </c>
      <c r="D40" s="5">
        <v>2.4797444966862901E-2</v>
      </c>
      <c r="E40" s="5">
        <v>0</v>
      </c>
      <c r="F40" s="5">
        <v>0</v>
      </c>
      <c r="I40" s="7">
        <v>6</v>
      </c>
      <c r="J40" s="7">
        <v>3</v>
      </c>
      <c r="K40" s="7">
        <v>1</v>
      </c>
      <c r="L40" s="7">
        <v>0</v>
      </c>
      <c r="M40" s="7">
        <v>1</v>
      </c>
      <c r="P40" s="9">
        <v>0.13472448779380258</v>
      </c>
      <c r="Q40" s="9">
        <v>6.7362243896901292E-2</v>
      </c>
      <c r="R40" s="9">
        <v>2.2454081298967098E-2</v>
      </c>
      <c r="S40" s="9">
        <v>0</v>
      </c>
      <c r="T40" s="9">
        <v>2.2454081298967098E-2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D40" s="9">
        <v>0.14878466980117741</v>
      </c>
      <c r="AE40" s="9">
        <v>7.4392334900588705E-2</v>
      </c>
      <c r="AF40" s="9">
        <v>2.4797444966862901E-2</v>
      </c>
      <c r="AG40" s="9">
        <v>0</v>
      </c>
      <c r="AH40" s="9">
        <v>2.4797444966862901E-2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</row>
    <row r="41" spans="1:48" x14ac:dyDescent="0.3">
      <c r="A41" s="5" t="s">
        <v>66</v>
      </c>
      <c r="B41" s="5">
        <v>6.2952556744009305E-2</v>
      </c>
      <c r="C41" s="5">
        <v>0</v>
      </c>
      <c r="D41" s="5">
        <v>0</v>
      </c>
      <c r="E41" s="5">
        <v>0</v>
      </c>
      <c r="F41" s="5">
        <v>0</v>
      </c>
      <c r="I41" s="7">
        <v>6</v>
      </c>
      <c r="J41" s="7">
        <v>3</v>
      </c>
      <c r="K41" s="7">
        <v>3</v>
      </c>
      <c r="L41" s="7">
        <v>0</v>
      </c>
      <c r="M41" s="7">
        <v>1</v>
      </c>
      <c r="P41" s="9">
        <v>0.37771534046405586</v>
      </c>
      <c r="Q41" s="9">
        <v>0.18885767023202793</v>
      </c>
      <c r="R41" s="9">
        <v>0.18885767023202793</v>
      </c>
      <c r="S41" s="9">
        <v>0</v>
      </c>
      <c r="T41" s="9">
        <v>6.2952556744009305E-2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D41" s="9">
        <v>0</v>
      </c>
      <c r="AE41" s="9">
        <v>0</v>
      </c>
      <c r="AF41" s="9">
        <v>0</v>
      </c>
      <c r="AG41" s="9">
        <v>0</v>
      </c>
      <c r="AH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</row>
    <row r="42" spans="1:48" x14ac:dyDescent="0.3">
      <c r="A42" s="5" t="s">
        <v>67</v>
      </c>
      <c r="B42" s="5">
        <v>0</v>
      </c>
      <c r="C42" s="5">
        <v>0</v>
      </c>
      <c r="D42" s="5">
        <v>0</v>
      </c>
      <c r="E42" s="5">
        <v>5.0151593965338588E-2</v>
      </c>
      <c r="F42" s="5">
        <v>0</v>
      </c>
      <c r="I42" s="7">
        <v>6</v>
      </c>
      <c r="J42" s="7">
        <v>3</v>
      </c>
      <c r="K42" s="7">
        <v>3</v>
      </c>
      <c r="L42" s="7">
        <v>0</v>
      </c>
      <c r="M42" s="7">
        <v>2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D42" s="9">
        <v>0</v>
      </c>
      <c r="AE42" s="9">
        <v>0</v>
      </c>
      <c r="AF42" s="9">
        <v>0</v>
      </c>
      <c r="AG42" s="9">
        <v>0</v>
      </c>
      <c r="AH42" s="9">
        <v>0</v>
      </c>
      <c r="AK42" s="9">
        <v>0.30090956379203154</v>
      </c>
      <c r="AL42" s="9">
        <v>0.15045478189601577</v>
      </c>
      <c r="AM42" s="9">
        <v>0.15045478189601577</v>
      </c>
      <c r="AN42" s="9">
        <v>0</v>
      </c>
      <c r="AO42" s="9">
        <v>0.10030318793067718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</row>
    <row r="43" spans="1:48" x14ac:dyDescent="0.3">
      <c r="A43" s="5" t="s">
        <v>69</v>
      </c>
      <c r="B43" s="5">
        <v>0.11164332188767299</v>
      </c>
      <c r="C43" s="5">
        <v>0</v>
      </c>
      <c r="D43" s="5">
        <v>0</v>
      </c>
      <c r="E43" s="5">
        <v>0</v>
      </c>
      <c r="F43" s="5">
        <v>0</v>
      </c>
      <c r="I43" s="7">
        <v>6</v>
      </c>
      <c r="J43" s="7">
        <v>3</v>
      </c>
      <c r="K43" s="7">
        <v>4</v>
      </c>
      <c r="L43" s="7">
        <v>0</v>
      </c>
      <c r="M43" s="7">
        <v>1</v>
      </c>
      <c r="P43" s="9">
        <v>0.66985993132603794</v>
      </c>
      <c r="Q43" s="9">
        <v>0.33492996566301897</v>
      </c>
      <c r="R43" s="9">
        <v>0.44657328755069198</v>
      </c>
      <c r="S43" s="9">
        <v>0</v>
      </c>
      <c r="T43" s="9">
        <v>0.11164332188767299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</row>
    <row r="44" spans="1:48" x14ac:dyDescent="0.3">
      <c r="A44" s="5" t="s">
        <v>98</v>
      </c>
      <c r="B44" s="5">
        <v>6.15132293270114E-2</v>
      </c>
      <c r="C44" s="5">
        <v>0</v>
      </c>
      <c r="D44" s="5">
        <v>3.6362682263444197E-2</v>
      </c>
      <c r="E44" s="5">
        <v>0</v>
      </c>
      <c r="F44" s="5">
        <v>0</v>
      </c>
      <c r="I44" s="7">
        <v>3</v>
      </c>
      <c r="J44" s="7">
        <v>4</v>
      </c>
      <c r="K44" s="7">
        <v>1</v>
      </c>
      <c r="L44" s="7">
        <v>0</v>
      </c>
      <c r="M44" s="7">
        <v>0</v>
      </c>
      <c r="P44" s="9">
        <v>0.18453968798103421</v>
      </c>
      <c r="Q44" s="9">
        <v>0.2460529173080456</v>
      </c>
      <c r="R44" s="9">
        <v>6.15132293270114E-2</v>
      </c>
      <c r="S44" s="9">
        <v>0</v>
      </c>
      <c r="T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D44" s="9">
        <v>0.1090880467903326</v>
      </c>
      <c r="AE44" s="9">
        <v>0.14545072905377679</v>
      </c>
      <c r="AF44" s="9">
        <v>3.6362682263444197E-2</v>
      </c>
      <c r="AG44" s="9">
        <v>0</v>
      </c>
      <c r="AH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</row>
    <row r="45" spans="1:48" x14ac:dyDescent="0.3">
      <c r="P45" s="9">
        <v>39.459226093310484</v>
      </c>
      <c r="Q45" s="9">
        <v>27.641562012672328</v>
      </c>
      <c r="R45" s="9">
        <v>12.707225069917156</v>
      </c>
      <c r="S45" s="9">
        <v>0</v>
      </c>
      <c r="T45" s="9">
        <v>0.47428069563739356</v>
      </c>
      <c r="W45" s="9">
        <v>20.440314991546344</v>
      </c>
      <c r="X45" s="9">
        <v>12.63750152049132</v>
      </c>
      <c r="Y45" s="9">
        <v>4.6556807158490932</v>
      </c>
      <c r="Z45" s="9">
        <v>3.9891161799220507</v>
      </c>
      <c r="AA45" s="9">
        <v>0</v>
      </c>
      <c r="AD45" s="9">
        <v>28.573537468137459</v>
      </c>
      <c r="AE45" s="9">
        <v>21.141700606571654</v>
      </c>
      <c r="AF45" s="9">
        <v>7.002807402644641</v>
      </c>
      <c r="AG45" s="9">
        <v>0</v>
      </c>
      <c r="AH45" s="9">
        <v>2.4797444966862901E-2</v>
      </c>
      <c r="AK45" s="9">
        <v>21.524193885047147</v>
      </c>
      <c r="AL45" s="9">
        <v>14.34285804068516</v>
      </c>
      <c r="AM45" s="9">
        <v>7.8219419676803374</v>
      </c>
      <c r="AN45" s="9">
        <v>4.2280840846432008</v>
      </c>
      <c r="AO45" s="9">
        <v>0.28870627179699354</v>
      </c>
      <c r="AR45" s="9">
        <v>4.7279679479825703</v>
      </c>
      <c r="AS45" s="9">
        <v>16.587125137485952</v>
      </c>
      <c r="AT45" s="9">
        <v>0.1931505437198352</v>
      </c>
      <c r="AU45" s="9">
        <v>0.10842539661565159</v>
      </c>
      <c r="AV45" s="9">
        <v>2.9304081124153399E-2</v>
      </c>
    </row>
    <row r="46" spans="1:48" x14ac:dyDescent="0.3">
      <c r="A46" s="5" t="s">
        <v>73</v>
      </c>
      <c r="B46" s="5">
        <v>4.3001307373225798E-3</v>
      </c>
      <c r="C46" s="5">
        <v>2.7497953882817691E-4</v>
      </c>
      <c r="D46" s="5">
        <v>1.77903659636519E-3</v>
      </c>
      <c r="E46" s="5">
        <v>1.8469024187921579E-3</v>
      </c>
      <c r="F46" s="5">
        <v>1.6022380089656799E-3</v>
      </c>
      <c r="O46" s="3" t="s">
        <v>74</v>
      </c>
      <c r="P46" s="9">
        <v>4.7404914519724537</v>
      </c>
      <c r="Q46" s="9">
        <v>3.3207592092753675</v>
      </c>
      <c r="R46" s="9">
        <v>1.5266009444732767</v>
      </c>
      <c r="S46" s="9">
        <v>0</v>
      </c>
      <c r="T46" s="9">
        <v>5.6978400392038379E-2</v>
      </c>
      <c r="V46" s="3" t="s">
        <v>74</v>
      </c>
      <c r="W46" s="9">
        <v>4.9474776222131327</v>
      </c>
      <c r="X46" s="9">
        <v>3.0588450324358343</v>
      </c>
      <c r="Y46" s="9">
        <v>1.1268845987627345</v>
      </c>
      <c r="Z46" s="9">
        <v>0.96554593413727119</v>
      </c>
      <c r="AA46" s="9">
        <v>0</v>
      </c>
      <c r="AC46" s="3" t="s">
        <v>74</v>
      </c>
      <c r="AD46" s="9">
        <v>4.6616988230439018</v>
      </c>
      <c r="AE46" s="9">
        <v>3.4492138379681667</v>
      </c>
      <c r="AF46" s="9">
        <v>1.1424899371775119</v>
      </c>
      <c r="AG46" s="9">
        <v>0</v>
      </c>
      <c r="AH46" s="9">
        <v>4.045639086354815E-3</v>
      </c>
      <c r="AJ46" s="3" t="s">
        <v>74</v>
      </c>
      <c r="AK46" s="9">
        <v>4.6973812123369072</v>
      </c>
      <c r="AL46" s="9">
        <v>3.1301461161030715</v>
      </c>
      <c r="AM46" s="9">
        <v>1.7070392247533275</v>
      </c>
      <c r="AN46" s="9">
        <v>0.92272550830259148</v>
      </c>
      <c r="AO46" s="9">
        <v>6.3006467246383452E-2</v>
      </c>
      <c r="AQ46" s="3" t="s">
        <v>74</v>
      </c>
      <c r="AR46" s="9">
        <v>2.0961406169657595</v>
      </c>
      <c r="AS46" s="9">
        <v>7.3538879920313356</v>
      </c>
      <c r="AT46" s="9">
        <v>8.5633131259471848E-2</v>
      </c>
      <c r="AU46" s="9">
        <v>4.8070308482879534E-2</v>
      </c>
      <c r="AV46" s="9">
        <v>1.2991939743036519E-2</v>
      </c>
    </row>
    <row r="48" spans="1:48" x14ac:dyDescent="0.3">
      <c r="A48" s="5" t="s">
        <v>75</v>
      </c>
      <c r="B48" s="10">
        <v>8.3238682092532912</v>
      </c>
      <c r="C48" s="10">
        <v>4.1314618382049133</v>
      </c>
      <c r="D48" s="10">
        <v>6.1294258923145293</v>
      </c>
      <c r="E48" s="10">
        <v>4.5821688536832728</v>
      </c>
      <c r="F48" s="10">
        <v>2.2555585773756333</v>
      </c>
    </row>
    <row r="49" spans="1:6" x14ac:dyDescent="0.3">
      <c r="A49" s="5"/>
      <c r="B49" s="10"/>
      <c r="C49" s="10"/>
      <c r="D49" s="10"/>
      <c r="E49" s="10"/>
      <c r="F49" s="10"/>
    </row>
    <row r="50" spans="1:6" x14ac:dyDescent="0.3">
      <c r="A50" s="3" t="s">
        <v>76</v>
      </c>
    </row>
    <row r="51" spans="1:6" x14ac:dyDescent="0.3">
      <c r="A51" s="3" t="s">
        <v>77</v>
      </c>
      <c r="B51" s="12">
        <v>5.1633571294110354E-4</v>
      </c>
      <c r="C51" s="12">
        <v>6.6553014133736077E-5</v>
      </c>
      <c r="D51" s="12">
        <v>2.9016100701126065E-4</v>
      </c>
      <c r="E51" s="12">
        <v>4.0290053897254442E-4</v>
      </c>
      <c r="F51" s="12">
        <v>7.0984663478338556E-4</v>
      </c>
    </row>
    <row r="52" spans="1:6" x14ac:dyDescent="0.3">
      <c r="A52" s="3"/>
    </row>
    <row r="53" spans="1:6" x14ac:dyDescent="0.3">
      <c r="A53" s="11" t="s">
        <v>78</v>
      </c>
      <c r="B53" s="12">
        <v>0.94302159960796128</v>
      </c>
      <c r="C53" s="12">
        <v>1</v>
      </c>
      <c r="D53" s="12">
        <v>0.9959543609136452</v>
      </c>
      <c r="E53" s="12">
        <v>0.94793847947355792</v>
      </c>
      <c r="F53" s="12">
        <v>0.98700806025696353</v>
      </c>
    </row>
    <row r="54" spans="1:6" x14ac:dyDescent="0.3">
      <c r="A54" s="11" t="s">
        <v>79</v>
      </c>
      <c r="B54" s="12">
        <v>5.6978400392038379E-2</v>
      </c>
      <c r="C54" s="12">
        <v>0</v>
      </c>
      <c r="D54" s="12">
        <v>4.045639086354815E-3</v>
      </c>
      <c r="E54" s="12">
        <v>4.1116573806500564E-2</v>
      </c>
      <c r="F54" s="12">
        <v>1.2991939743036519E-2</v>
      </c>
    </row>
    <row r="55" spans="1:6" x14ac:dyDescent="0.3">
      <c r="A55" s="11" t="s">
        <v>80</v>
      </c>
      <c r="B55" s="12">
        <v>0</v>
      </c>
      <c r="C55" s="12">
        <v>0</v>
      </c>
      <c r="D55" s="12">
        <v>0</v>
      </c>
      <c r="E55" s="12">
        <v>1.0944946719941446E-2</v>
      </c>
      <c r="F55" s="12">
        <v>0</v>
      </c>
    </row>
    <row r="56" spans="1:6" x14ac:dyDescent="0.3">
      <c r="A56" s="11" t="s">
        <v>81</v>
      </c>
      <c r="B56" s="12">
        <v>0</v>
      </c>
      <c r="C56" s="12">
        <v>0</v>
      </c>
      <c r="D56" s="12">
        <v>0</v>
      </c>
      <c r="E56" s="12">
        <v>0</v>
      </c>
      <c r="F56" s="12">
        <v>0</v>
      </c>
    </row>
    <row r="57" spans="1:6" x14ac:dyDescent="0.3">
      <c r="A57" s="11" t="s">
        <v>82</v>
      </c>
      <c r="B57" s="12">
        <v>0</v>
      </c>
      <c r="C57" s="12">
        <v>0</v>
      </c>
      <c r="D57" s="12">
        <v>0</v>
      </c>
      <c r="E57" s="12">
        <v>0</v>
      </c>
      <c r="F57" s="12">
        <v>0</v>
      </c>
    </row>
    <row r="58" spans="1:6" x14ac:dyDescent="0.3">
      <c r="A58" s="3"/>
      <c r="B58" s="12">
        <v>0.99999999999999967</v>
      </c>
      <c r="C58" s="12">
        <v>1</v>
      </c>
      <c r="D58" s="12">
        <v>1</v>
      </c>
      <c r="E58" s="12">
        <v>0.99999999999999989</v>
      </c>
      <c r="F58" s="12">
        <v>1</v>
      </c>
    </row>
    <row r="59" spans="1:6" x14ac:dyDescent="0.3">
      <c r="A59" s="11" t="s">
        <v>83</v>
      </c>
      <c r="B59" s="9">
        <v>5.6978400392038379E-2</v>
      </c>
      <c r="C59" s="9">
        <v>0</v>
      </c>
      <c r="D59" s="9">
        <v>4.045639086354815E-3</v>
      </c>
      <c r="E59" s="9">
        <v>6.3006467246383452E-2</v>
      </c>
      <c r="F59" s="9">
        <v>1.2991939743036519E-2</v>
      </c>
    </row>
    <row r="60" spans="1:6" x14ac:dyDescent="0.3">
      <c r="A60" s="3"/>
      <c r="B60" s="12"/>
      <c r="C60" s="12"/>
      <c r="D60" s="12"/>
      <c r="E60" s="12"/>
      <c r="F60" s="12"/>
    </row>
    <row r="61" spans="1:6" x14ac:dyDescent="0.3">
      <c r="A61" s="11" t="s">
        <v>84</v>
      </c>
      <c r="B61" s="12">
        <v>0.1086752093645728</v>
      </c>
      <c r="C61" s="12">
        <v>2.5422264059506594E-2</v>
      </c>
      <c r="D61" s="12">
        <v>0.13195844057293649</v>
      </c>
      <c r="E61" s="12">
        <v>4.48513896950892E-2</v>
      </c>
      <c r="F61" s="12">
        <v>0.95192969151712059</v>
      </c>
    </row>
    <row r="62" spans="1:6" x14ac:dyDescent="0.3">
      <c r="A62" s="11" t="s">
        <v>85</v>
      </c>
      <c r="B62" s="12">
        <v>7.3899811698880276E-3</v>
      </c>
      <c r="C62" s="12">
        <v>0</v>
      </c>
      <c r="D62" s="12">
        <v>5.9324776744650882E-3</v>
      </c>
      <c r="E62" s="12">
        <v>0</v>
      </c>
      <c r="F62" s="12">
        <v>0</v>
      </c>
    </row>
    <row r="63" spans="1:6" x14ac:dyDescent="0.3">
      <c r="A63" s="11" t="s">
        <v>86</v>
      </c>
      <c r="B63" s="12">
        <v>0.15091043132091664</v>
      </c>
      <c r="C63" s="12">
        <v>0.18302281102037463</v>
      </c>
      <c r="D63" s="12">
        <v>0.17969146725843663</v>
      </c>
      <c r="E63" s="12">
        <v>0.2890840780911571</v>
      </c>
      <c r="F63" s="12">
        <v>4.8070308482879534E-2</v>
      </c>
    </row>
    <row r="64" spans="1:6" x14ac:dyDescent="0.3">
      <c r="A64" s="11" t="s">
        <v>87</v>
      </c>
      <c r="B64" s="12">
        <v>0.43250344289019454</v>
      </c>
      <c r="C64" s="12">
        <v>0.58478769950809051</v>
      </c>
      <c r="D64" s="12">
        <v>0.41325882258611307</v>
      </c>
      <c r="E64" s="12">
        <v>0.52888367962407057</v>
      </c>
      <c r="F64" s="12">
        <v>0</v>
      </c>
    </row>
    <row r="65" spans="1:6" x14ac:dyDescent="0.3">
      <c r="A65" s="11" t="s">
        <v>88</v>
      </c>
      <c r="B65" s="12">
        <v>0.27774978141190643</v>
      </c>
      <c r="C65" s="12">
        <v>0.20676722541202808</v>
      </c>
      <c r="D65" s="12">
        <v>0.26248271706205878</v>
      </c>
      <c r="E65" s="12">
        <v>0.13179372156423233</v>
      </c>
      <c r="F65" s="12">
        <v>0</v>
      </c>
    </row>
    <row r="66" spans="1:6" x14ac:dyDescent="0.3">
      <c r="A66" s="11" t="s">
        <v>89</v>
      </c>
      <c r="B66" s="12">
        <v>2.2771153842521413E-2</v>
      </c>
      <c r="C66" s="12">
        <v>0</v>
      </c>
      <c r="D66" s="12">
        <v>6.6760748459896999E-3</v>
      </c>
      <c r="E66" s="12">
        <v>5.387131025451004E-3</v>
      </c>
      <c r="F66" s="12">
        <v>0</v>
      </c>
    </row>
    <row r="67" spans="1:6" x14ac:dyDescent="0.3">
      <c r="A67" s="3"/>
      <c r="B67" s="12">
        <v>0.99999999999999978</v>
      </c>
      <c r="C67" s="12">
        <v>0.99999999999999978</v>
      </c>
      <c r="D67" s="12">
        <v>0.99999999999999978</v>
      </c>
      <c r="E67" s="12">
        <v>1.0000000000000002</v>
      </c>
      <c r="F67" s="12">
        <v>1.0000000000000002</v>
      </c>
    </row>
    <row r="68" spans="1:6" x14ac:dyDescent="0.3">
      <c r="A68" s="3"/>
      <c r="B68" s="12"/>
      <c r="C68" s="12"/>
      <c r="D68" s="12"/>
      <c r="E68" s="12"/>
      <c r="F68" s="12"/>
    </row>
    <row r="69" spans="1:6" x14ac:dyDescent="0.3">
      <c r="A69" s="11" t="s">
        <v>90</v>
      </c>
      <c r="B69" s="12">
        <v>0.29467953995912738</v>
      </c>
      <c r="C69" s="12">
        <v>0.16021751741185614</v>
      </c>
      <c r="D69" s="12">
        <v>0.1859539002528327</v>
      </c>
      <c r="E69" s="12">
        <v>0.43873022708458198</v>
      </c>
      <c r="F69" s="12">
        <v>3.7562822776592321E-2</v>
      </c>
    </row>
    <row r="70" spans="1:6" x14ac:dyDescent="0.3">
      <c r="A70" s="11" t="s">
        <v>91</v>
      </c>
      <c r="B70" s="12">
        <v>0.58925526950641183</v>
      </c>
      <c r="C70" s="12">
        <v>0.81436021852863716</v>
      </c>
      <c r="D70" s="12">
        <v>0.6761551814997655</v>
      </c>
      <c r="E70" s="12">
        <v>0.51641838322032907</v>
      </c>
      <c r="F70" s="12">
        <v>1.0507485706287218E-2</v>
      </c>
    </row>
    <row r="71" spans="1:6" x14ac:dyDescent="0.3">
      <c r="A71" s="11" t="s">
        <v>89</v>
      </c>
      <c r="B71" s="12">
        <v>0.11606519053446084</v>
      </c>
      <c r="C71" s="12">
        <v>2.5422264059506594E-2</v>
      </c>
      <c r="D71" s="12">
        <v>0.1378909182474016</v>
      </c>
      <c r="E71" s="12">
        <v>4.48513896950892E-2</v>
      </c>
      <c r="F71" s="12">
        <v>0.95192969151712059</v>
      </c>
    </row>
    <row r="72" spans="1:6" x14ac:dyDescent="0.3">
      <c r="A72" s="3"/>
      <c r="B72" s="12">
        <v>1</v>
      </c>
      <c r="C72" s="12">
        <v>0.99999999999999978</v>
      </c>
      <c r="D72" s="12">
        <v>0.99999999999999989</v>
      </c>
      <c r="E72" s="12">
        <v>1.0000000000000002</v>
      </c>
      <c r="F72" s="12">
        <v>1.0000000000000002</v>
      </c>
    </row>
    <row r="73" spans="1:6" x14ac:dyDescent="0.3">
      <c r="A73" s="3"/>
      <c r="B73" s="12"/>
      <c r="C73" s="12"/>
      <c r="D73" s="12"/>
      <c r="E73" s="12"/>
      <c r="F73" s="12"/>
    </row>
    <row r="74" spans="1:6" x14ac:dyDescent="0.3">
      <c r="A74" s="11" t="s">
        <v>92</v>
      </c>
      <c r="B74" s="12">
        <v>0</v>
      </c>
      <c r="C74" s="12">
        <v>0.96554593413727119</v>
      </c>
      <c r="D74" s="12">
        <v>0</v>
      </c>
      <c r="E74" s="12">
        <v>0.92272550830259148</v>
      </c>
      <c r="F74" s="12">
        <v>4.8070308482879534E-2</v>
      </c>
    </row>
    <row r="75" spans="1:6" x14ac:dyDescent="0.3">
      <c r="A75" s="11" t="s">
        <v>93</v>
      </c>
      <c r="B75" s="12">
        <v>0.8913247906354268</v>
      </c>
      <c r="C75" s="12">
        <v>9.0318018032219689E-3</v>
      </c>
      <c r="D75" s="12">
        <v>0.8680415594270634</v>
      </c>
      <c r="E75" s="12">
        <v>3.2423102002319522E-2</v>
      </c>
      <c r="F75" s="12">
        <v>0</v>
      </c>
    </row>
    <row r="76" spans="1:6" x14ac:dyDescent="0.3">
      <c r="A76" s="11" t="s">
        <v>84</v>
      </c>
      <c r="B76" s="12">
        <v>0.1086752093645728</v>
      </c>
      <c r="C76" s="12">
        <v>2.5422264059506594E-2</v>
      </c>
      <c r="D76" s="12">
        <v>0.13195844057293649</v>
      </c>
      <c r="E76" s="12">
        <v>4.48513896950892E-2</v>
      </c>
      <c r="F76" s="12">
        <v>0.95192969151712059</v>
      </c>
    </row>
    <row r="77" spans="1:6" x14ac:dyDescent="0.3">
      <c r="B77" s="12">
        <v>0.99999999999999956</v>
      </c>
      <c r="C77" s="12">
        <v>0.99999999999999978</v>
      </c>
      <c r="D77" s="12">
        <v>0.99999999999999989</v>
      </c>
      <c r="E77" s="12">
        <v>1.0000000000000002</v>
      </c>
      <c r="F77" s="12">
        <v>1.0000000000000002</v>
      </c>
    </row>
  </sheetData>
  <conditionalFormatting sqref="A3:F44">
    <cfRule type="cellIs" dxfId="49" priority="4" operator="between">
      <formula>0.00000000000001</formula>
      <formula>0.0099999999999</formula>
    </cfRule>
  </conditionalFormatting>
  <conditionalFormatting sqref="J3:M44">
    <cfRule type="cellIs" dxfId="48" priority="2" operator="between">
      <formula>0.0000001</formula>
      <formula>0.00999999999</formula>
    </cfRule>
  </conditionalFormatting>
  <conditionalFormatting sqref="I3:I44">
    <cfRule type="cellIs" dxfId="47" priority="3" operator="between">
      <formula>0.0000001</formula>
      <formula>0.00999999999</formula>
    </cfRule>
  </conditionalFormatting>
  <conditionalFormatting sqref="A2">
    <cfRule type="cellIs" dxfId="46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9" orientation="landscape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pageSetUpPr fitToPage="1"/>
  </sheetPr>
  <dimension ref="A1:AV85"/>
  <sheetViews>
    <sheetView workbookViewId="0">
      <selection activeCell="C23" sqref="C23"/>
    </sheetView>
  </sheetViews>
  <sheetFormatPr defaultColWidth="9.109375" defaultRowHeight="14.4" x14ac:dyDescent="0.3"/>
  <cols>
    <col min="1" max="1" width="16.5546875" style="6" bestFit="1" customWidth="1"/>
    <col min="2" max="5" width="9.109375" style="6"/>
    <col min="6" max="6" width="16.44140625" style="6" bestFit="1" customWidth="1"/>
    <col min="7" max="7" width="19.6640625" style="6" bestFit="1" customWidth="1"/>
    <col min="8" max="16384" width="9.109375" style="6"/>
  </cols>
  <sheetData>
    <row r="1" spans="1:48" ht="25.8" x14ac:dyDescent="0.5">
      <c r="A1" s="42" t="s">
        <v>480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5" t="s">
        <v>13</v>
      </c>
      <c r="B3" s="5">
        <v>0</v>
      </c>
      <c r="C3" s="5">
        <v>1</v>
      </c>
      <c r="D3" s="5">
        <v>0</v>
      </c>
      <c r="E3" s="5">
        <v>0.79756934019739201</v>
      </c>
      <c r="F3" s="5">
        <v>0</v>
      </c>
      <c r="I3" s="7">
        <v>4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4</v>
      </c>
      <c r="X3" s="9">
        <v>3</v>
      </c>
      <c r="Y3" s="9">
        <v>0</v>
      </c>
      <c r="Z3" s="9">
        <v>1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3.190277360789568</v>
      </c>
      <c r="AL3" s="9">
        <v>2.3927080205921758</v>
      </c>
      <c r="AM3" s="9">
        <v>0</v>
      </c>
      <c r="AN3" s="9">
        <v>0.79756934019739201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5" t="s">
        <v>14</v>
      </c>
      <c r="B4" s="5">
        <v>0</v>
      </c>
      <c r="C4" s="5">
        <v>0.62677418776717297</v>
      </c>
      <c r="D4" s="5">
        <v>0</v>
      </c>
      <c r="E4" s="5">
        <v>0.48396347149900698</v>
      </c>
      <c r="F4" s="5">
        <v>0</v>
      </c>
      <c r="I4" s="7">
        <v>4</v>
      </c>
      <c r="J4" s="7">
        <v>3</v>
      </c>
      <c r="K4" s="7">
        <v>1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2.5070967510686919</v>
      </c>
      <c r="X4" s="9">
        <v>1.8803225633015188</v>
      </c>
      <c r="Y4" s="9">
        <v>0.62677418776717297</v>
      </c>
      <c r="Z4" s="9">
        <v>0.62677418776717297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1.9358538859960279</v>
      </c>
      <c r="AL4" s="9">
        <v>1.4518904144970208</v>
      </c>
      <c r="AM4" s="9">
        <v>0.48396347149900698</v>
      </c>
      <c r="AN4" s="9">
        <v>0.48396347149900698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5" t="s">
        <v>15</v>
      </c>
      <c r="B5" s="5">
        <v>0</v>
      </c>
      <c r="C5" s="5">
        <v>0.52640313383251003</v>
      </c>
      <c r="D5" s="5">
        <v>0</v>
      </c>
      <c r="E5" s="5">
        <v>1</v>
      </c>
      <c r="F5" s="5">
        <v>0</v>
      </c>
      <c r="I5" s="7">
        <v>4</v>
      </c>
      <c r="J5" s="7">
        <v>3</v>
      </c>
      <c r="K5" s="7">
        <v>2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2.1056125353300401</v>
      </c>
      <c r="X5" s="9">
        <v>1.57920940149753</v>
      </c>
      <c r="Y5" s="9">
        <v>1.0528062676650201</v>
      </c>
      <c r="Z5" s="9">
        <v>0.52640313383251003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4</v>
      </c>
      <c r="AL5" s="9">
        <v>3</v>
      </c>
      <c r="AM5" s="9">
        <v>2</v>
      </c>
      <c r="AN5" s="9">
        <v>1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5" t="s">
        <v>16</v>
      </c>
      <c r="B6" s="5">
        <v>0</v>
      </c>
      <c r="C6" s="5">
        <v>0.86942341848723803</v>
      </c>
      <c r="D6" s="5">
        <v>0</v>
      </c>
      <c r="E6" s="5">
        <v>0.32623079259765603</v>
      </c>
      <c r="F6" s="5">
        <v>0</v>
      </c>
      <c r="I6" s="7">
        <v>5</v>
      </c>
      <c r="J6" s="7">
        <v>3</v>
      </c>
      <c r="K6" s="7">
        <v>0</v>
      </c>
      <c r="L6" s="7">
        <v>1</v>
      </c>
      <c r="M6" s="7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W6" s="9">
        <v>4.3471170924361902</v>
      </c>
      <c r="X6" s="9">
        <v>2.6082702554617141</v>
      </c>
      <c r="Y6" s="9">
        <v>0</v>
      </c>
      <c r="Z6" s="9">
        <v>0.86942341848723803</v>
      </c>
      <c r="AA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K6" s="9">
        <v>1.6311539629882801</v>
      </c>
      <c r="AL6" s="9">
        <v>0.97869237779296814</v>
      </c>
      <c r="AM6" s="9">
        <v>0</v>
      </c>
      <c r="AN6" s="9">
        <v>0.32623079259765603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5" t="s">
        <v>17</v>
      </c>
      <c r="B7" s="5">
        <v>0</v>
      </c>
      <c r="C7" s="5">
        <v>0.66487958951472204</v>
      </c>
      <c r="D7" s="5">
        <v>0</v>
      </c>
      <c r="E7" s="5">
        <v>0.22364743196569101</v>
      </c>
      <c r="F7" s="5">
        <v>0</v>
      </c>
      <c r="I7" s="7">
        <v>5</v>
      </c>
      <c r="J7" s="7">
        <v>3</v>
      </c>
      <c r="K7" s="7">
        <v>1</v>
      </c>
      <c r="L7" s="7">
        <v>1</v>
      </c>
      <c r="M7" s="7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W7" s="9">
        <v>3.3243979475736101</v>
      </c>
      <c r="X7" s="9">
        <v>1.9946387685441662</v>
      </c>
      <c r="Y7" s="9">
        <v>0.66487958951472204</v>
      </c>
      <c r="Z7" s="9">
        <v>0.66487958951472204</v>
      </c>
      <c r="AA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K7" s="9">
        <v>1.1182371598284551</v>
      </c>
      <c r="AL7" s="9">
        <v>0.67094229589707299</v>
      </c>
      <c r="AM7" s="9">
        <v>0.22364743196569101</v>
      </c>
      <c r="AN7" s="9">
        <v>0.22364743196569101</v>
      </c>
      <c r="AO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</row>
    <row r="8" spans="1:48" x14ac:dyDescent="0.3">
      <c r="A8" s="5" t="s">
        <v>18</v>
      </c>
      <c r="B8" s="5">
        <v>0</v>
      </c>
      <c r="C8" s="5">
        <v>0.402518297784977</v>
      </c>
      <c r="D8" s="5">
        <v>0</v>
      </c>
      <c r="E8" s="5">
        <v>0.20066700424537101</v>
      </c>
      <c r="F8" s="5">
        <v>0</v>
      </c>
      <c r="I8" s="7">
        <v>5</v>
      </c>
      <c r="J8" s="7">
        <v>3</v>
      </c>
      <c r="K8" s="7">
        <v>2</v>
      </c>
      <c r="L8" s="7">
        <v>1</v>
      </c>
      <c r="M8" s="7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W8" s="9">
        <v>2.012591488924885</v>
      </c>
      <c r="X8" s="9">
        <v>1.2075548933549309</v>
      </c>
      <c r="Y8" s="9">
        <v>0.80503659556995399</v>
      </c>
      <c r="Z8" s="9">
        <v>0.402518297784977</v>
      </c>
      <c r="AA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K8" s="9">
        <v>1.003335021226855</v>
      </c>
      <c r="AL8" s="9">
        <v>0.60200101273611306</v>
      </c>
      <c r="AM8" s="9">
        <v>0.40133400849074202</v>
      </c>
      <c r="AN8" s="9">
        <v>0.20066700424537101</v>
      </c>
      <c r="AO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</row>
    <row r="9" spans="1:48" x14ac:dyDescent="0.3">
      <c r="A9" s="5" t="s">
        <v>19</v>
      </c>
      <c r="B9" s="5">
        <v>0</v>
      </c>
      <c r="C9" s="5">
        <v>8.0128369485525305E-2</v>
      </c>
      <c r="D9" s="5">
        <v>0</v>
      </c>
      <c r="E9" s="5">
        <v>7.5976702013862099E-2</v>
      </c>
      <c r="F9" s="5">
        <v>0</v>
      </c>
      <c r="I9" s="7">
        <v>5</v>
      </c>
      <c r="J9" s="7">
        <v>3</v>
      </c>
      <c r="K9" s="7">
        <v>3</v>
      </c>
      <c r="L9" s="7">
        <v>1</v>
      </c>
      <c r="M9" s="7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W9" s="9">
        <v>0.40064184742762654</v>
      </c>
      <c r="X9" s="9">
        <v>0.2403851084565759</v>
      </c>
      <c r="Y9" s="9">
        <v>0.2403851084565759</v>
      </c>
      <c r="Z9" s="9">
        <v>8.0128369485525305E-2</v>
      </c>
      <c r="AA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K9" s="9">
        <v>0.37988351006931048</v>
      </c>
      <c r="AL9" s="9">
        <v>0.22793010604158631</v>
      </c>
      <c r="AM9" s="9">
        <v>0.22793010604158631</v>
      </c>
      <c r="AN9" s="9">
        <v>7.5976702013862099E-2</v>
      </c>
      <c r="AO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</row>
    <row r="10" spans="1:48" x14ac:dyDescent="0.3">
      <c r="A10" s="5" t="s">
        <v>20</v>
      </c>
      <c r="B10" s="5">
        <v>0</v>
      </c>
      <c r="C10" s="5">
        <v>0.43974859065877198</v>
      </c>
      <c r="D10" s="5">
        <v>0</v>
      </c>
      <c r="E10" s="5">
        <v>0.131244211229644</v>
      </c>
      <c r="F10" s="5">
        <v>0</v>
      </c>
      <c r="I10" s="7">
        <v>6</v>
      </c>
      <c r="J10" s="7">
        <v>3</v>
      </c>
      <c r="K10" s="7">
        <v>0</v>
      </c>
      <c r="L10" s="7">
        <v>1</v>
      </c>
      <c r="M10" s="7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W10" s="9">
        <v>2.638491543952632</v>
      </c>
      <c r="X10" s="9">
        <v>1.319245771976316</v>
      </c>
      <c r="Y10" s="9">
        <v>0</v>
      </c>
      <c r="Z10" s="9">
        <v>0.43974859065877198</v>
      </c>
      <c r="AA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K10" s="9">
        <v>0.78746526737786393</v>
      </c>
      <c r="AL10" s="9">
        <v>0.39373263368893197</v>
      </c>
      <c r="AM10" s="9">
        <v>0</v>
      </c>
      <c r="AN10" s="9">
        <v>0.131244211229644</v>
      </c>
      <c r="AO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</row>
    <row r="11" spans="1:48" x14ac:dyDescent="0.3">
      <c r="A11" s="5" t="s">
        <v>21</v>
      </c>
      <c r="B11" s="5">
        <v>0</v>
      </c>
      <c r="C11" s="5">
        <v>0.24796115817167599</v>
      </c>
      <c r="D11" s="5">
        <v>0</v>
      </c>
      <c r="E11" s="5">
        <v>2.97398038680429E-2</v>
      </c>
      <c r="F11" s="5">
        <v>0</v>
      </c>
      <c r="I11" s="7">
        <v>6</v>
      </c>
      <c r="J11" s="7">
        <v>3</v>
      </c>
      <c r="K11" s="7">
        <v>1</v>
      </c>
      <c r="L11" s="7">
        <v>1</v>
      </c>
      <c r="M11" s="7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W11" s="9">
        <v>1.487766949030056</v>
      </c>
      <c r="X11" s="9">
        <v>0.74388347451502801</v>
      </c>
      <c r="Y11" s="9">
        <v>0.24796115817167599</v>
      </c>
      <c r="Z11" s="9">
        <v>0.24796115817167599</v>
      </c>
      <c r="AA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K11" s="9">
        <v>0.17843882320825741</v>
      </c>
      <c r="AL11" s="9">
        <v>8.9219411604128704E-2</v>
      </c>
      <c r="AM11" s="9">
        <v>2.97398038680429E-2</v>
      </c>
      <c r="AN11" s="9">
        <v>2.97398038680429E-2</v>
      </c>
      <c r="AO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</row>
    <row r="12" spans="1:48" x14ac:dyDescent="0.3">
      <c r="A12" s="5" t="s">
        <v>22</v>
      </c>
      <c r="B12" s="5">
        <v>0</v>
      </c>
      <c r="C12" s="5">
        <v>0.22323813735949499</v>
      </c>
      <c r="D12" s="5">
        <v>0</v>
      </c>
      <c r="E12" s="5">
        <v>0</v>
      </c>
      <c r="F12" s="5">
        <v>0</v>
      </c>
      <c r="I12" s="7">
        <v>6</v>
      </c>
      <c r="J12" s="7">
        <v>3</v>
      </c>
      <c r="K12" s="7">
        <v>2</v>
      </c>
      <c r="L12" s="7">
        <v>1</v>
      </c>
      <c r="M12" s="7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W12" s="9">
        <v>1.3394288241569701</v>
      </c>
      <c r="X12" s="9">
        <v>0.66971441207848503</v>
      </c>
      <c r="Y12" s="9">
        <v>0.44647627471898998</v>
      </c>
      <c r="Z12" s="9">
        <v>0.22323813735949499</v>
      </c>
      <c r="AA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</row>
    <row r="13" spans="1:48" x14ac:dyDescent="0.3">
      <c r="A13" s="5" t="s">
        <v>23</v>
      </c>
      <c r="B13" s="5">
        <v>0</v>
      </c>
      <c r="C13" s="5">
        <v>0.20417837382002299</v>
      </c>
      <c r="D13" s="5">
        <v>0</v>
      </c>
      <c r="E13" s="5">
        <v>4.33371667946141E-2</v>
      </c>
      <c r="F13" s="5">
        <v>0</v>
      </c>
      <c r="I13" s="7">
        <v>6</v>
      </c>
      <c r="J13" s="7">
        <v>3</v>
      </c>
      <c r="K13" s="7">
        <v>3</v>
      </c>
      <c r="L13" s="7">
        <v>1</v>
      </c>
      <c r="M13" s="7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W13" s="9">
        <v>1.2250702429201379</v>
      </c>
      <c r="X13" s="9">
        <v>0.61253512146006894</v>
      </c>
      <c r="Y13" s="9">
        <v>0.61253512146006894</v>
      </c>
      <c r="Z13" s="9">
        <v>0.20417837382002299</v>
      </c>
      <c r="AA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K13" s="9">
        <v>0.26002300076768459</v>
      </c>
      <c r="AL13" s="9">
        <v>0.13001150038384229</v>
      </c>
      <c r="AM13" s="9">
        <v>0.13001150038384229</v>
      </c>
      <c r="AN13" s="9">
        <v>4.33371667946141E-2</v>
      </c>
      <c r="AO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5" t="s">
        <v>24</v>
      </c>
      <c r="B14" s="5">
        <v>0</v>
      </c>
      <c r="C14" s="5">
        <v>0.221845451860536</v>
      </c>
      <c r="D14" s="5">
        <v>0</v>
      </c>
      <c r="E14" s="5">
        <v>0.123029826256998</v>
      </c>
      <c r="F14" s="5">
        <v>0</v>
      </c>
      <c r="I14" s="7">
        <v>6</v>
      </c>
      <c r="J14" s="7">
        <v>3</v>
      </c>
      <c r="K14" s="7">
        <v>4</v>
      </c>
      <c r="L14" s="7">
        <v>1</v>
      </c>
      <c r="M14" s="7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W14" s="9">
        <v>1.3310727111632161</v>
      </c>
      <c r="X14" s="9">
        <v>0.66553635558160806</v>
      </c>
      <c r="Y14" s="9">
        <v>0.88738180744214401</v>
      </c>
      <c r="Z14" s="9">
        <v>0.221845451860536</v>
      </c>
      <c r="AA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K14" s="9">
        <v>0.73817895754198803</v>
      </c>
      <c r="AL14" s="9">
        <v>0.36908947877099402</v>
      </c>
      <c r="AM14" s="9">
        <v>0.492119305027992</v>
      </c>
      <c r="AN14" s="9">
        <v>0.123029826256998</v>
      </c>
      <c r="AO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</row>
    <row r="15" spans="1:48" x14ac:dyDescent="0.3">
      <c r="A15" s="5" t="s">
        <v>94</v>
      </c>
      <c r="B15" s="5">
        <v>9.4420194088928905E-2</v>
      </c>
      <c r="C15" s="5">
        <v>4.8798762184093902E-2</v>
      </c>
      <c r="D15" s="5">
        <v>7.9749639807251596E-2</v>
      </c>
      <c r="E15" s="5">
        <v>5.7764479228354003E-2</v>
      </c>
      <c r="F15" s="5">
        <v>0</v>
      </c>
      <c r="I15" s="7">
        <v>2</v>
      </c>
      <c r="J15" s="7">
        <v>3</v>
      </c>
      <c r="K15" s="7">
        <v>0</v>
      </c>
      <c r="L15" s="7">
        <v>0</v>
      </c>
      <c r="M15" s="7">
        <v>0</v>
      </c>
      <c r="P15" s="9">
        <v>0.18884038817785781</v>
      </c>
      <c r="Q15" s="9">
        <v>0.28326058226678674</v>
      </c>
      <c r="R15" s="9">
        <v>0</v>
      </c>
      <c r="S15" s="9">
        <v>0</v>
      </c>
      <c r="T15" s="9">
        <v>0</v>
      </c>
      <c r="W15" s="9">
        <v>9.7597524368187805E-2</v>
      </c>
      <c r="X15" s="9">
        <v>0.14639628655228171</v>
      </c>
      <c r="Y15" s="9">
        <v>0</v>
      </c>
      <c r="Z15" s="9">
        <v>0</v>
      </c>
      <c r="AA15" s="9">
        <v>0</v>
      </c>
      <c r="AD15" s="9">
        <v>0.15949927961450319</v>
      </c>
      <c r="AE15" s="9">
        <v>0.2392489194217548</v>
      </c>
      <c r="AF15" s="9">
        <v>0</v>
      </c>
      <c r="AG15" s="9">
        <v>0</v>
      </c>
      <c r="AH15" s="9">
        <v>0</v>
      </c>
      <c r="AK15" s="9">
        <v>0.11552895845670801</v>
      </c>
      <c r="AL15" s="9">
        <v>0.173293437685062</v>
      </c>
      <c r="AM15" s="9">
        <v>0</v>
      </c>
      <c r="AN15" s="9">
        <v>0</v>
      </c>
      <c r="AO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</row>
    <row r="16" spans="1:48" x14ac:dyDescent="0.3">
      <c r="A16" s="5" t="s">
        <v>25</v>
      </c>
      <c r="B16" s="5">
        <v>0</v>
      </c>
      <c r="C16" s="5">
        <v>0</v>
      </c>
      <c r="D16" s="5">
        <v>1.61695115268994E-2</v>
      </c>
      <c r="E16" s="5">
        <v>0</v>
      </c>
      <c r="F16" s="5">
        <v>8.2913399816022498E-2</v>
      </c>
      <c r="I16" s="7">
        <v>2</v>
      </c>
      <c r="J16" s="7">
        <v>4</v>
      </c>
      <c r="K16" s="7">
        <v>0</v>
      </c>
      <c r="L16" s="7">
        <v>0</v>
      </c>
      <c r="M16" s="7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D16" s="9">
        <v>3.23390230537988E-2</v>
      </c>
      <c r="AE16" s="9">
        <v>6.46780461075976E-2</v>
      </c>
      <c r="AF16" s="9">
        <v>0</v>
      </c>
      <c r="AG16" s="9">
        <v>0</v>
      </c>
      <c r="AH16" s="9">
        <v>0</v>
      </c>
      <c r="AK16" s="9">
        <v>0</v>
      </c>
      <c r="AL16" s="9">
        <v>0</v>
      </c>
      <c r="AM16" s="9">
        <v>0</v>
      </c>
      <c r="AN16" s="9">
        <v>0</v>
      </c>
      <c r="AO16" s="9">
        <v>0</v>
      </c>
      <c r="AR16" s="9">
        <v>0.165826799632045</v>
      </c>
      <c r="AS16" s="9">
        <v>0.33165359926408999</v>
      </c>
      <c r="AT16" s="9">
        <v>0</v>
      </c>
      <c r="AU16" s="9">
        <v>0</v>
      </c>
      <c r="AV16" s="9">
        <v>0</v>
      </c>
    </row>
    <row r="17" spans="1:48" x14ac:dyDescent="0.3">
      <c r="A17" s="5" t="s">
        <v>26</v>
      </c>
      <c r="B17" s="5">
        <v>0.13468401783919401</v>
      </c>
      <c r="C17" s="5">
        <v>0</v>
      </c>
      <c r="D17" s="5">
        <v>0.10773637350840801</v>
      </c>
      <c r="E17" s="5">
        <v>6.0779395786838802E-2</v>
      </c>
      <c r="F17" s="5">
        <v>0.41251018254740501</v>
      </c>
      <c r="I17" s="7">
        <v>2</v>
      </c>
      <c r="J17" s="7">
        <v>5</v>
      </c>
      <c r="K17" s="7">
        <v>0</v>
      </c>
      <c r="L17" s="7">
        <v>0</v>
      </c>
      <c r="M17" s="7">
        <v>0</v>
      </c>
      <c r="P17" s="9">
        <v>0.26936803567838802</v>
      </c>
      <c r="Q17" s="9">
        <v>0.67342008919597007</v>
      </c>
      <c r="R17" s="9">
        <v>0</v>
      </c>
      <c r="S17" s="9">
        <v>0</v>
      </c>
      <c r="T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D17" s="9">
        <v>0.21547274701681601</v>
      </c>
      <c r="AE17" s="9">
        <v>0.53868186754204006</v>
      </c>
      <c r="AF17" s="9">
        <v>0</v>
      </c>
      <c r="AG17" s="9">
        <v>0</v>
      </c>
      <c r="AH17" s="9">
        <v>0</v>
      </c>
      <c r="AK17" s="9">
        <v>0.1215587915736776</v>
      </c>
      <c r="AL17" s="9">
        <v>0.30389697893419398</v>
      </c>
      <c r="AM17" s="9">
        <v>0</v>
      </c>
      <c r="AN17" s="9">
        <v>0</v>
      </c>
      <c r="AO17" s="9">
        <v>0</v>
      </c>
      <c r="AR17" s="9">
        <v>0.82502036509481003</v>
      </c>
      <c r="AS17" s="9">
        <v>2.062550912737025</v>
      </c>
      <c r="AT17" s="9">
        <v>0</v>
      </c>
      <c r="AU17" s="9">
        <v>0</v>
      </c>
      <c r="AV17" s="9">
        <v>0</v>
      </c>
    </row>
    <row r="18" spans="1:48" x14ac:dyDescent="0.3">
      <c r="A18" s="5" t="s">
        <v>95</v>
      </c>
      <c r="B18" s="5">
        <v>2.0167416158111701E-2</v>
      </c>
      <c r="C18" s="5">
        <v>1.10457579641778E-2</v>
      </c>
      <c r="D18" s="5">
        <v>2.5077751737510201E-2</v>
      </c>
      <c r="E18" s="5">
        <v>1.55396650735329E-2</v>
      </c>
      <c r="F18" s="5">
        <v>0</v>
      </c>
      <c r="I18" s="7">
        <v>2</v>
      </c>
      <c r="J18" s="7">
        <v>6</v>
      </c>
      <c r="K18" s="7">
        <v>0</v>
      </c>
      <c r="L18" s="7">
        <v>0</v>
      </c>
      <c r="M18" s="7">
        <v>0</v>
      </c>
      <c r="P18" s="9">
        <v>4.0334832316223403E-2</v>
      </c>
      <c r="Q18" s="9">
        <v>0.12100449694867021</v>
      </c>
      <c r="R18" s="9">
        <v>0</v>
      </c>
      <c r="S18" s="9">
        <v>0</v>
      </c>
      <c r="T18" s="9">
        <v>0</v>
      </c>
      <c r="W18" s="9">
        <v>2.20915159283556E-2</v>
      </c>
      <c r="X18" s="9">
        <v>6.6274547785066806E-2</v>
      </c>
      <c r="Y18" s="9">
        <v>0</v>
      </c>
      <c r="Z18" s="9">
        <v>0</v>
      </c>
      <c r="AA18" s="9">
        <v>0</v>
      </c>
      <c r="AD18" s="9">
        <v>5.0155503475020402E-2</v>
      </c>
      <c r="AE18" s="9">
        <v>0.15046651042506121</v>
      </c>
      <c r="AF18" s="9">
        <v>0</v>
      </c>
      <c r="AG18" s="9">
        <v>0</v>
      </c>
      <c r="AH18" s="9">
        <v>0</v>
      </c>
      <c r="AK18" s="9">
        <v>3.1079330147065799E-2</v>
      </c>
      <c r="AL18" s="9">
        <v>9.3237990441197405E-2</v>
      </c>
      <c r="AM18" s="9">
        <v>0</v>
      </c>
      <c r="AN18" s="9">
        <v>0</v>
      </c>
      <c r="AO18" s="9">
        <v>0</v>
      </c>
      <c r="AR18" s="9">
        <v>0</v>
      </c>
      <c r="AS18" s="9">
        <v>0</v>
      </c>
      <c r="AT18" s="9">
        <v>0</v>
      </c>
      <c r="AU18" s="9">
        <v>0</v>
      </c>
      <c r="AV18" s="9">
        <v>0</v>
      </c>
    </row>
    <row r="19" spans="1:48" x14ac:dyDescent="0.3">
      <c r="A19" s="5" t="s">
        <v>28</v>
      </c>
      <c r="B19" s="5">
        <v>0</v>
      </c>
      <c r="C19" s="5">
        <v>0</v>
      </c>
      <c r="D19" s="5">
        <v>0</v>
      </c>
      <c r="E19" s="5">
        <v>0</v>
      </c>
      <c r="F19" s="5">
        <v>0.137639201500042</v>
      </c>
      <c r="I19" s="7">
        <v>2</v>
      </c>
      <c r="J19" s="7">
        <v>8</v>
      </c>
      <c r="K19" s="7">
        <v>0</v>
      </c>
      <c r="L19" s="7">
        <v>0</v>
      </c>
      <c r="M19" s="7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R19" s="9">
        <v>0.27527840300008399</v>
      </c>
      <c r="AS19" s="9">
        <v>1.101113612000336</v>
      </c>
      <c r="AT19" s="9">
        <v>0</v>
      </c>
      <c r="AU19" s="9">
        <v>0</v>
      </c>
      <c r="AV19" s="9">
        <v>0</v>
      </c>
    </row>
    <row r="20" spans="1:48" x14ac:dyDescent="0.3">
      <c r="A20" s="5" t="s">
        <v>29</v>
      </c>
      <c r="B20" s="5">
        <v>0</v>
      </c>
      <c r="C20" s="5">
        <v>0</v>
      </c>
      <c r="D20" s="5">
        <v>0</v>
      </c>
      <c r="E20" s="5">
        <v>0</v>
      </c>
      <c r="F20" s="5">
        <v>1</v>
      </c>
      <c r="I20" s="7">
        <v>2</v>
      </c>
      <c r="J20" s="7">
        <v>9</v>
      </c>
      <c r="K20" s="7">
        <v>0</v>
      </c>
      <c r="L20" s="7">
        <v>0</v>
      </c>
      <c r="M20" s="7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R20" s="9">
        <v>2</v>
      </c>
      <c r="AS20" s="9">
        <v>9</v>
      </c>
      <c r="AT20" s="9">
        <v>0</v>
      </c>
      <c r="AU20" s="9">
        <v>0</v>
      </c>
      <c r="AV20" s="9">
        <v>0</v>
      </c>
    </row>
    <row r="21" spans="1:48" x14ac:dyDescent="0.3">
      <c r="A21" s="5" t="s">
        <v>30</v>
      </c>
      <c r="B21" s="5">
        <v>0</v>
      </c>
      <c r="C21" s="5">
        <v>0</v>
      </c>
      <c r="D21" s="5">
        <v>0</v>
      </c>
      <c r="E21" s="5">
        <v>0.122129457181467</v>
      </c>
      <c r="F21" s="5">
        <v>0</v>
      </c>
      <c r="I21" s="7">
        <v>4</v>
      </c>
      <c r="J21" s="7">
        <v>3</v>
      </c>
      <c r="K21" s="7">
        <v>1</v>
      </c>
      <c r="L21" s="7">
        <v>1</v>
      </c>
      <c r="M21" s="7">
        <v>1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K21" s="9">
        <v>0.48851782872586802</v>
      </c>
      <c r="AL21" s="9">
        <v>0.36638837154440101</v>
      </c>
      <c r="AM21" s="9">
        <v>0.122129457181467</v>
      </c>
      <c r="AN21" s="9">
        <v>0.122129457181467</v>
      </c>
      <c r="AO21" s="9">
        <v>0.122129457181467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</row>
    <row r="22" spans="1:48" x14ac:dyDescent="0.3">
      <c r="A22" s="5" t="s">
        <v>31</v>
      </c>
      <c r="B22" s="5">
        <v>0</v>
      </c>
      <c r="C22" s="5">
        <v>0</v>
      </c>
      <c r="D22" s="5">
        <v>0</v>
      </c>
      <c r="E22" s="5">
        <v>0.41107134994052202</v>
      </c>
      <c r="F22" s="5">
        <v>0</v>
      </c>
      <c r="I22" s="7">
        <v>4</v>
      </c>
      <c r="J22" s="7">
        <v>3</v>
      </c>
      <c r="K22" s="7">
        <v>2</v>
      </c>
      <c r="L22" s="7">
        <v>1</v>
      </c>
      <c r="M22" s="7">
        <v>1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K22" s="9">
        <v>1.6442853997620881</v>
      </c>
      <c r="AL22" s="9">
        <v>1.233214049821566</v>
      </c>
      <c r="AM22" s="9">
        <v>0.82214269988104405</v>
      </c>
      <c r="AN22" s="9">
        <v>0.41107134994052202</v>
      </c>
      <c r="AO22" s="9">
        <v>0.41107134994052202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</row>
    <row r="23" spans="1:48" x14ac:dyDescent="0.3">
      <c r="A23" s="5" t="s">
        <v>33</v>
      </c>
      <c r="B23" s="5">
        <v>0</v>
      </c>
      <c r="C23" s="5">
        <v>0</v>
      </c>
      <c r="D23" s="5">
        <v>0</v>
      </c>
      <c r="E23" s="5">
        <v>8.7810428640879498E-2</v>
      </c>
      <c r="F23" s="5">
        <v>0</v>
      </c>
      <c r="I23" s="7">
        <v>5</v>
      </c>
      <c r="J23" s="7">
        <v>3</v>
      </c>
      <c r="K23" s="7">
        <v>1</v>
      </c>
      <c r="L23" s="7">
        <v>1</v>
      </c>
      <c r="M23" s="7">
        <v>1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K23" s="9">
        <v>0.4390521432043975</v>
      </c>
      <c r="AL23" s="9">
        <v>0.26343128592263848</v>
      </c>
      <c r="AM23" s="9">
        <v>8.7810428640879498E-2</v>
      </c>
      <c r="AN23" s="9">
        <v>8.7810428640879498E-2</v>
      </c>
      <c r="AO23" s="9">
        <v>8.7810428640879498E-2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5" t="s">
        <v>34</v>
      </c>
      <c r="B24" s="5">
        <v>0</v>
      </c>
      <c r="C24" s="5">
        <v>0</v>
      </c>
      <c r="D24" s="5">
        <v>0</v>
      </c>
      <c r="E24" s="5">
        <v>0.107478883499317</v>
      </c>
      <c r="F24" s="5">
        <v>0</v>
      </c>
      <c r="I24" s="7">
        <v>5</v>
      </c>
      <c r="J24" s="7">
        <v>3</v>
      </c>
      <c r="K24" s="7">
        <v>2</v>
      </c>
      <c r="L24" s="7">
        <v>1</v>
      </c>
      <c r="M24" s="7">
        <v>1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K24" s="9">
        <v>0.53739441749658501</v>
      </c>
      <c r="AL24" s="9">
        <v>0.32243665049795101</v>
      </c>
      <c r="AM24" s="9">
        <v>0.214957766998634</v>
      </c>
      <c r="AN24" s="9">
        <v>0.107478883499317</v>
      </c>
      <c r="AO24" s="9">
        <v>0.107478883499317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</row>
    <row r="25" spans="1:48" x14ac:dyDescent="0.3">
      <c r="A25" s="5" t="s">
        <v>37</v>
      </c>
      <c r="B25" s="5">
        <v>0</v>
      </c>
      <c r="C25" s="5">
        <v>0</v>
      </c>
      <c r="D25" s="5">
        <v>0</v>
      </c>
      <c r="E25" s="5">
        <v>5.0887901979125301E-2</v>
      </c>
      <c r="F25" s="5">
        <v>0</v>
      </c>
      <c r="I25" s="7">
        <v>5</v>
      </c>
      <c r="J25" s="7">
        <v>3</v>
      </c>
      <c r="K25" s="7">
        <v>3</v>
      </c>
      <c r="L25" s="7">
        <v>1</v>
      </c>
      <c r="M25" s="7">
        <v>2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K25" s="9">
        <v>0.25443950989562653</v>
      </c>
      <c r="AL25" s="9">
        <v>0.15266370593737591</v>
      </c>
      <c r="AM25" s="9">
        <v>0.15266370593737591</v>
      </c>
      <c r="AN25" s="9">
        <v>5.0887901979125301E-2</v>
      </c>
      <c r="AO25" s="9">
        <v>0.1017758039582506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A26" s="5" t="s">
        <v>39</v>
      </c>
      <c r="B26" s="5">
        <v>0</v>
      </c>
      <c r="C26" s="5">
        <v>0</v>
      </c>
      <c r="D26" s="5">
        <v>0</v>
      </c>
      <c r="E26" s="5">
        <v>9.7715799919906796E-2</v>
      </c>
      <c r="F26" s="5">
        <v>0</v>
      </c>
      <c r="I26" s="7">
        <v>6</v>
      </c>
      <c r="J26" s="7">
        <v>3</v>
      </c>
      <c r="K26" s="7">
        <v>4</v>
      </c>
      <c r="L26" s="7">
        <v>1</v>
      </c>
      <c r="M26" s="7">
        <v>1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K26" s="9">
        <v>0.58629479951944075</v>
      </c>
      <c r="AL26" s="9">
        <v>0.29314739975972037</v>
      </c>
      <c r="AM26" s="9">
        <v>0.39086319967962718</v>
      </c>
      <c r="AN26" s="9">
        <v>9.7715799919906796E-2</v>
      </c>
      <c r="AO26" s="9">
        <v>9.7715799919906796E-2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</row>
    <row r="27" spans="1:48" x14ac:dyDescent="0.3">
      <c r="A27" s="5" t="s">
        <v>41</v>
      </c>
      <c r="B27" s="5">
        <v>0.12354958134647701</v>
      </c>
      <c r="C27" s="5">
        <v>0</v>
      </c>
      <c r="D27" s="5">
        <v>0.10879717920192999</v>
      </c>
      <c r="E27" s="5">
        <v>0</v>
      </c>
      <c r="F27" s="5">
        <v>0</v>
      </c>
      <c r="I27" s="7">
        <v>3</v>
      </c>
      <c r="J27" s="7">
        <v>3</v>
      </c>
      <c r="K27" s="7">
        <v>0</v>
      </c>
      <c r="L27" s="7">
        <v>0</v>
      </c>
      <c r="M27" s="7">
        <v>0</v>
      </c>
      <c r="P27" s="9">
        <v>0.37064874403943104</v>
      </c>
      <c r="Q27" s="9">
        <v>0.37064874403943104</v>
      </c>
      <c r="R27" s="9">
        <v>0</v>
      </c>
      <c r="S27" s="9">
        <v>0</v>
      </c>
      <c r="T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D27" s="9">
        <v>0.32639153760578998</v>
      </c>
      <c r="AE27" s="9">
        <v>0.32639153760578998</v>
      </c>
      <c r="AF27" s="9">
        <v>0</v>
      </c>
      <c r="AG27" s="9">
        <v>0</v>
      </c>
      <c r="AH27" s="9">
        <v>0</v>
      </c>
      <c r="AK27" s="9">
        <v>0</v>
      </c>
      <c r="AL27" s="9">
        <v>0</v>
      </c>
      <c r="AM27" s="9">
        <v>0</v>
      </c>
      <c r="AN27" s="9">
        <v>0</v>
      </c>
      <c r="AO27" s="9">
        <v>0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</row>
    <row r="28" spans="1:48" x14ac:dyDescent="0.3">
      <c r="A28" s="5" t="s">
        <v>42</v>
      </c>
      <c r="B28" s="5">
        <v>1</v>
      </c>
      <c r="C28" s="5">
        <v>6.9985724003701594E-2</v>
      </c>
      <c r="D28" s="5">
        <v>0.99776042151372502</v>
      </c>
      <c r="E28" s="5">
        <v>6.0664228296627098E-2</v>
      </c>
      <c r="F28" s="5">
        <v>0</v>
      </c>
      <c r="I28" s="7">
        <v>4</v>
      </c>
      <c r="J28" s="7">
        <v>3</v>
      </c>
      <c r="K28" s="7">
        <v>0</v>
      </c>
      <c r="L28" s="7">
        <v>0</v>
      </c>
      <c r="M28" s="7">
        <v>0</v>
      </c>
      <c r="P28" s="9">
        <v>4</v>
      </c>
      <c r="Q28" s="9">
        <v>3</v>
      </c>
      <c r="R28" s="9">
        <v>0</v>
      </c>
      <c r="S28" s="9">
        <v>0</v>
      </c>
      <c r="T28" s="9">
        <v>0</v>
      </c>
      <c r="W28" s="9">
        <v>0.27994289601480637</v>
      </c>
      <c r="X28" s="9">
        <v>0.20995717201110478</v>
      </c>
      <c r="Y28" s="9">
        <v>0</v>
      </c>
      <c r="Z28" s="9">
        <v>0</v>
      </c>
      <c r="AA28" s="9">
        <v>0</v>
      </c>
      <c r="AD28" s="9">
        <v>3.9910416860549001</v>
      </c>
      <c r="AE28" s="9">
        <v>2.9932812645411753</v>
      </c>
      <c r="AF28" s="9">
        <v>0</v>
      </c>
      <c r="AG28" s="9">
        <v>0</v>
      </c>
      <c r="AH28" s="9">
        <v>0</v>
      </c>
      <c r="AK28" s="9">
        <v>0.24265691318650839</v>
      </c>
      <c r="AL28" s="9">
        <v>0.1819926848898813</v>
      </c>
      <c r="AM28" s="9">
        <v>0</v>
      </c>
      <c r="AN28" s="9">
        <v>0</v>
      </c>
      <c r="AO28" s="9">
        <v>0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</row>
    <row r="29" spans="1:48" x14ac:dyDescent="0.3">
      <c r="A29" s="5" t="s">
        <v>43</v>
      </c>
      <c r="B29" s="5">
        <v>0.56530724613350802</v>
      </c>
      <c r="C29" s="5">
        <v>1.45517621942321E-2</v>
      </c>
      <c r="D29" s="5">
        <v>0.63522566583378703</v>
      </c>
      <c r="E29" s="5">
        <v>1.4937895612092401E-2</v>
      </c>
      <c r="F29" s="5">
        <v>0</v>
      </c>
      <c r="I29" s="7">
        <v>4</v>
      </c>
      <c r="J29" s="7">
        <v>3</v>
      </c>
      <c r="K29" s="7">
        <v>1</v>
      </c>
      <c r="L29" s="7">
        <v>0</v>
      </c>
      <c r="M29" s="7">
        <v>0</v>
      </c>
      <c r="P29" s="9">
        <v>2.2612289845340321</v>
      </c>
      <c r="Q29" s="9">
        <v>1.6959217384005241</v>
      </c>
      <c r="R29" s="9">
        <v>0.56530724613350802</v>
      </c>
      <c r="S29" s="9">
        <v>0</v>
      </c>
      <c r="T29" s="9">
        <v>0</v>
      </c>
      <c r="W29" s="9">
        <v>5.8207048776928401E-2</v>
      </c>
      <c r="X29" s="9">
        <v>4.3655286582696302E-2</v>
      </c>
      <c r="Y29" s="9">
        <v>1.45517621942321E-2</v>
      </c>
      <c r="Z29" s="9">
        <v>0</v>
      </c>
      <c r="AA29" s="9">
        <v>0</v>
      </c>
      <c r="AD29" s="9">
        <v>2.5409026633351481</v>
      </c>
      <c r="AE29" s="9">
        <v>1.9056769975013612</v>
      </c>
      <c r="AF29" s="9">
        <v>0.63522566583378703</v>
      </c>
      <c r="AG29" s="9">
        <v>0</v>
      </c>
      <c r="AH29" s="9">
        <v>0</v>
      </c>
      <c r="AK29" s="9">
        <v>5.9751582448369603E-2</v>
      </c>
      <c r="AL29" s="9">
        <v>4.4813686836277206E-2</v>
      </c>
      <c r="AM29" s="9">
        <v>1.4937895612092401E-2</v>
      </c>
      <c r="AN29" s="9">
        <v>0</v>
      </c>
      <c r="AO29" s="9">
        <v>0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</row>
    <row r="30" spans="1:48" x14ac:dyDescent="0.3">
      <c r="A30" s="5" t="s">
        <v>44</v>
      </c>
      <c r="B30" s="5">
        <v>0.56270796645946997</v>
      </c>
      <c r="C30" s="5">
        <v>0</v>
      </c>
      <c r="D30" s="5">
        <v>0.52236206520219397</v>
      </c>
      <c r="E30" s="5">
        <v>3.8242811819675301E-2</v>
      </c>
      <c r="F30" s="5">
        <v>0</v>
      </c>
      <c r="I30" s="7">
        <v>4</v>
      </c>
      <c r="J30" s="7">
        <v>3</v>
      </c>
      <c r="K30" s="7">
        <v>2</v>
      </c>
      <c r="L30" s="7">
        <v>0</v>
      </c>
      <c r="M30" s="7">
        <v>0</v>
      </c>
      <c r="P30" s="9">
        <v>2.2508318658378799</v>
      </c>
      <c r="Q30" s="9">
        <v>1.68812389937841</v>
      </c>
      <c r="R30" s="9">
        <v>1.1254159329189399</v>
      </c>
      <c r="S30" s="9">
        <v>0</v>
      </c>
      <c r="T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D30" s="9">
        <v>2.0894482608087759</v>
      </c>
      <c r="AE30" s="9">
        <v>1.5670861956065818</v>
      </c>
      <c r="AF30" s="9">
        <v>1.0447241304043879</v>
      </c>
      <c r="AG30" s="9">
        <v>0</v>
      </c>
      <c r="AH30" s="9">
        <v>0</v>
      </c>
      <c r="AK30" s="9">
        <v>0.15297124727870121</v>
      </c>
      <c r="AL30" s="9">
        <v>0.1147284354590259</v>
      </c>
      <c r="AM30" s="9">
        <v>7.6485623639350603E-2</v>
      </c>
      <c r="AN30" s="9">
        <v>0</v>
      </c>
      <c r="AO30" s="9">
        <v>0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</row>
    <row r="31" spans="1:48" x14ac:dyDescent="0.3">
      <c r="A31" s="5" t="s">
        <v>45</v>
      </c>
      <c r="B31" s="5">
        <v>0.99282576417923796</v>
      </c>
      <c r="C31" s="5">
        <v>8.9379408151666895E-2</v>
      </c>
      <c r="D31" s="5">
        <v>1</v>
      </c>
      <c r="E31" s="5">
        <v>3.2507680561815397E-2</v>
      </c>
      <c r="F31" s="5">
        <v>0</v>
      </c>
      <c r="I31" s="7">
        <v>5</v>
      </c>
      <c r="J31" s="7">
        <v>3</v>
      </c>
      <c r="K31" s="7">
        <v>0</v>
      </c>
      <c r="L31" s="7">
        <v>0</v>
      </c>
      <c r="M31" s="7">
        <v>0</v>
      </c>
      <c r="P31" s="9">
        <v>4.9641288208961898</v>
      </c>
      <c r="Q31" s="9">
        <v>2.9784772925377139</v>
      </c>
      <c r="R31" s="9">
        <v>0</v>
      </c>
      <c r="S31" s="9">
        <v>0</v>
      </c>
      <c r="T31" s="9">
        <v>0</v>
      </c>
      <c r="W31" s="9">
        <v>0.44689704075833447</v>
      </c>
      <c r="X31" s="9">
        <v>0.26813822445500068</v>
      </c>
      <c r="Y31" s="9">
        <v>0</v>
      </c>
      <c r="Z31" s="9">
        <v>0</v>
      </c>
      <c r="AA31" s="9">
        <v>0</v>
      </c>
      <c r="AD31" s="9">
        <v>5</v>
      </c>
      <c r="AE31" s="9">
        <v>3</v>
      </c>
      <c r="AF31" s="9">
        <v>0</v>
      </c>
      <c r="AG31" s="9">
        <v>0</v>
      </c>
      <c r="AH31" s="9">
        <v>0</v>
      </c>
      <c r="AK31" s="9">
        <v>0.162538402809077</v>
      </c>
      <c r="AL31" s="9">
        <v>9.7523041685446191E-2</v>
      </c>
      <c r="AM31" s="9">
        <v>0</v>
      </c>
      <c r="AN31" s="9">
        <v>0</v>
      </c>
      <c r="AO31" s="9">
        <v>0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</row>
    <row r="32" spans="1:48" x14ac:dyDescent="0.3">
      <c r="A32" s="5" t="s">
        <v>46</v>
      </c>
      <c r="B32" s="5">
        <v>0.44812101597128601</v>
      </c>
      <c r="C32" s="5">
        <v>1.9810503043495398E-2</v>
      </c>
      <c r="D32" s="5">
        <v>0.59339379688059501</v>
      </c>
      <c r="E32" s="5">
        <v>0</v>
      </c>
      <c r="F32" s="5">
        <v>0</v>
      </c>
      <c r="I32" s="7">
        <v>5</v>
      </c>
      <c r="J32" s="7">
        <v>3</v>
      </c>
      <c r="K32" s="7">
        <v>1</v>
      </c>
      <c r="L32" s="7">
        <v>0</v>
      </c>
      <c r="M32" s="7">
        <v>0</v>
      </c>
      <c r="P32" s="9">
        <v>2.2406050798564299</v>
      </c>
      <c r="Q32" s="9">
        <v>1.344363047913858</v>
      </c>
      <c r="R32" s="9">
        <v>0.44812101597128601</v>
      </c>
      <c r="S32" s="9">
        <v>0</v>
      </c>
      <c r="T32" s="9">
        <v>0</v>
      </c>
      <c r="W32" s="9">
        <v>9.9052515217476989E-2</v>
      </c>
      <c r="X32" s="9">
        <v>5.9431509130486199E-2</v>
      </c>
      <c r="Y32" s="9">
        <v>1.9810503043495398E-2</v>
      </c>
      <c r="Z32" s="9">
        <v>0</v>
      </c>
      <c r="AA32" s="9">
        <v>0</v>
      </c>
      <c r="AD32" s="9">
        <v>2.9669689844029752</v>
      </c>
      <c r="AE32" s="9">
        <v>1.7801813906417849</v>
      </c>
      <c r="AF32" s="9">
        <v>0.59339379688059501</v>
      </c>
      <c r="AG32" s="9">
        <v>0</v>
      </c>
      <c r="AH32" s="9">
        <v>0</v>
      </c>
      <c r="AK32" s="9">
        <v>0</v>
      </c>
      <c r="AL32" s="9">
        <v>0</v>
      </c>
      <c r="AM32" s="9">
        <v>0</v>
      </c>
      <c r="AN32" s="9">
        <v>0</v>
      </c>
      <c r="AO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</row>
    <row r="33" spans="1:48" x14ac:dyDescent="0.3">
      <c r="A33" s="5" t="s">
        <v>47</v>
      </c>
      <c r="B33" s="5">
        <v>0.92661575795039397</v>
      </c>
      <c r="C33" s="5">
        <v>6.1009477642685397E-2</v>
      </c>
      <c r="D33" s="5">
        <v>0.68617377997598905</v>
      </c>
      <c r="E33" s="5">
        <v>1.6250944888312399E-2</v>
      </c>
      <c r="F33" s="5">
        <v>0</v>
      </c>
      <c r="I33" s="7">
        <v>5</v>
      </c>
      <c r="J33" s="7">
        <v>3</v>
      </c>
      <c r="K33" s="7">
        <v>2</v>
      </c>
      <c r="L33" s="7">
        <v>0</v>
      </c>
      <c r="M33" s="7">
        <v>0</v>
      </c>
      <c r="P33" s="9">
        <v>4.6330787897519699</v>
      </c>
      <c r="Q33" s="9">
        <v>2.7798472738511819</v>
      </c>
      <c r="R33" s="9">
        <v>1.8532315159007879</v>
      </c>
      <c r="S33" s="9">
        <v>0</v>
      </c>
      <c r="T33" s="9">
        <v>0</v>
      </c>
      <c r="W33" s="9">
        <v>0.30504738821342697</v>
      </c>
      <c r="X33" s="9">
        <v>0.18302843292805621</v>
      </c>
      <c r="Y33" s="9">
        <v>0.12201895528537079</v>
      </c>
      <c r="Z33" s="9">
        <v>0</v>
      </c>
      <c r="AA33" s="9">
        <v>0</v>
      </c>
      <c r="AD33" s="9">
        <v>3.430868899879945</v>
      </c>
      <c r="AE33" s="9">
        <v>2.0585213399279674</v>
      </c>
      <c r="AF33" s="9">
        <v>1.3723475599519781</v>
      </c>
      <c r="AG33" s="9">
        <v>0</v>
      </c>
      <c r="AH33" s="9">
        <v>0</v>
      </c>
      <c r="AK33" s="9">
        <v>8.1254724441561996E-2</v>
      </c>
      <c r="AL33" s="9">
        <v>4.8752834664937197E-2</v>
      </c>
      <c r="AM33" s="9">
        <v>3.2501889776624798E-2</v>
      </c>
      <c r="AN33" s="9">
        <v>0</v>
      </c>
      <c r="AO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</row>
    <row r="34" spans="1:48" x14ac:dyDescent="0.3">
      <c r="A34" s="5" t="s">
        <v>48</v>
      </c>
      <c r="B34" s="5">
        <v>0.37698430210530498</v>
      </c>
      <c r="C34" s="5">
        <v>0</v>
      </c>
      <c r="D34" s="5">
        <v>0.37987619256293398</v>
      </c>
      <c r="E34" s="5">
        <v>1.07223041332992E-2</v>
      </c>
      <c r="F34" s="5">
        <v>0</v>
      </c>
      <c r="I34" s="7">
        <v>5</v>
      </c>
      <c r="J34" s="7">
        <v>3</v>
      </c>
      <c r="K34" s="7">
        <v>3</v>
      </c>
      <c r="L34" s="7">
        <v>0</v>
      </c>
      <c r="M34" s="7">
        <v>0</v>
      </c>
      <c r="P34" s="9">
        <v>1.8849215105265249</v>
      </c>
      <c r="Q34" s="9">
        <v>1.1309529063159149</v>
      </c>
      <c r="R34" s="9">
        <v>1.1309529063159149</v>
      </c>
      <c r="S34" s="9">
        <v>0</v>
      </c>
      <c r="T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D34" s="9">
        <v>1.8993809628146698</v>
      </c>
      <c r="AE34" s="9">
        <v>1.139628577688802</v>
      </c>
      <c r="AF34" s="9">
        <v>1.139628577688802</v>
      </c>
      <c r="AG34" s="9">
        <v>0</v>
      </c>
      <c r="AH34" s="9">
        <v>0</v>
      </c>
      <c r="AK34" s="9">
        <v>5.3611520666496E-2</v>
      </c>
      <c r="AL34" s="9">
        <v>3.21669123998976E-2</v>
      </c>
      <c r="AM34" s="9">
        <v>3.21669123998976E-2</v>
      </c>
      <c r="AN34" s="9">
        <v>0</v>
      </c>
      <c r="AO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</row>
    <row r="35" spans="1:48" x14ac:dyDescent="0.3">
      <c r="A35" s="5" t="s">
        <v>49</v>
      </c>
      <c r="B35" s="5">
        <v>0.43410451175186998</v>
      </c>
      <c r="C35" s="5">
        <v>0</v>
      </c>
      <c r="D35" s="5">
        <v>0.482623424372364</v>
      </c>
      <c r="E35" s="5">
        <v>0</v>
      </c>
      <c r="F35" s="5">
        <v>0</v>
      </c>
      <c r="I35" s="7">
        <v>6</v>
      </c>
      <c r="J35" s="7">
        <v>3</v>
      </c>
      <c r="K35" s="7">
        <v>0</v>
      </c>
      <c r="L35" s="7">
        <v>0</v>
      </c>
      <c r="M35" s="7">
        <v>0</v>
      </c>
      <c r="P35" s="9">
        <v>2.6046270705112198</v>
      </c>
      <c r="Q35" s="9">
        <v>1.3023135352556099</v>
      </c>
      <c r="R35" s="9">
        <v>0</v>
      </c>
      <c r="S35" s="9">
        <v>0</v>
      </c>
      <c r="T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D35" s="9">
        <v>2.8957405462341841</v>
      </c>
      <c r="AE35" s="9">
        <v>1.447870273117092</v>
      </c>
      <c r="AF35" s="9">
        <v>0</v>
      </c>
      <c r="AG35" s="9">
        <v>0</v>
      </c>
      <c r="AH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</row>
    <row r="36" spans="1:48" x14ac:dyDescent="0.3">
      <c r="A36" s="5" t="s">
        <v>50</v>
      </c>
      <c r="B36" s="5">
        <v>0.168557319149928</v>
      </c>
      <c r="C36" s="5">
        <v>0</v>
      </c>
      <c r="D36" s="5">
        <v>0.37843927777595099</v>
      </c>
      <c r="E36" s="5">
        <v>0</v>
      </c>
      <c r="F36" s="5">
        <v>0</v>
      </c>
      <c r="I36" s="7">
        <v>6</v>
      </c>
      <c r="J36" s="7">
        <v>3</v>
      </c>
      <c r="K36" s="7">
        <v>1</v>
      </c>
      <c r="L36" s="7">
        <v>0</v>
      </c>
      <c r="M36" s="7">
        <v>0</v>
      </c>
      <c r="P36" s="9">
        <v>1.011343914899568</v>
      </c>
      <c r="Q36" s="9">
        <v>0.50567195744978399</v>
      </c>
      <c r="R36" s="9">
        <v>0.168557319149928</v>
      </c>
      <c r="S36" s="9">
        <v>0</v>
      </c>
      <c r="T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D36" s="9">
        <v>2.2706356666557062</v>
      </c>
      <c r="AE36" s="9">
        <v>1.1353178333278531</v>
      </c>
      <c r="AF36" s="9">
        <v>0.37843927777595099</v>
      </c>
      <c r="AG36" s="9">
        <v>0</v>
      </c>
      <c r="AH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</row>
    <row r="37" spans="1:48" x14ac:dyDescent="0.3">
      <c r="A37" s="5" t="s">
        <v>52</v>
      </c>
      <c r="B37" s="5">
        <v>0.19408943398825501</v>
      </c>
      <c r="C37" s="5">
        <v>0</v>
      </c>
      <c r="D37" s="5">
        <v>0.29487315845793799</v>
      </c>
      <c r="E37" s="5">
        <v>0</v>
      </c>
      <c r="F37" s="5">
        <v>0</v>
      </c>
      <c r="I37" s="7">
        <v>6</v>
      </c>
      <c r="J37" s="7">
        <v>3</v>
      </c>
      <c r="K37" s="7">
        <v>3</v>
      </c>
      <c r="L37" s="7">
        <v>0</v>
      </c>
      <c r="M37" s="7">
        <v>0</v>
      </c>
      <c r="P37" s="9">
        <v>1.16453660392953</v>
      </c>
      <c r="Q37" s="9">
        <v>0.58226830196476498</v>
      </c>
      <c r="R37" s="9">
        <v>0.58226830196476498</v>
      </c>
      <c r="S37" s="9">
        <v>0</v>
      </c>
      <c r="T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D37" s="9">
        <v>1.7692389507476278</v>
      </c>
      <c r="AE37" s="9">
        <v>0.88461947537381391</v>
      </c>
      <c r="AF37" s="9">
        <v>0.88461947537381391</v>
      </c>
      <c r="AG37" s="9">
        <v>0</v>
      </c>
      <c r="AH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</row>
    <row r="38" spans="1:48" x14ac:dyDescent="0.3">
      <c r="A38" s="5" t="s">
        <v>53</v>
      </c>
      <c r="B38" s="5">
        <v>0.25450007289527699</v>
      </c>
      <c r="C38" s="5">
        <v>0</v>
      </c>
      <c r="D38" s="5">
        <v>0.330719916103559</v>
      </c>
      <c r="E38" s="5">
        <v>0</v>
      </c>
      <c r="F38" s="5">
        <v>0</v>
      </c>
      <c r="I38" s="7">
        <v>6</v>
      </c>
      <c r="J38" s="7">
        <v>3</v>
      </c>
      <c r="K38" s="7">
        <v>4</v>
      </c>
      <c r="L38" s="7">
        <v>0</v>
      </c>
      <c r="M38" s="7">
        <v>0</v>
      </c>
      <c r="P38" s="9">
        <v>1.5270004373716619</v>
      </c>
      <c r="Q38" s="9">
        <v>0.76350021868583096</v>
      </c>
      <c r="R38" s="9">
        <v>1.0180002915811079</v>
      </c>
      <c r="S38" s="9">
        <v>0</v>
      </c>
      <c r="T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D38" s="9">
        <v>1.984319496621354</v>
      </c>
      <c r="AE38" s="9">
        <v>0.99215974831067699</v>
      </c>
      <c r="AF38" s="9">
        <v>1.322879664414236</v>
      </c>
      <c r="AG38" s="9">
        <v>0</v>
      </c>
      <c r="AH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</row>
    <row r="39" spans="1:48" x14ac:dyDescent="0.3">
      <c r="A39" s="5" t="s">
        <v>54</v>
      </c>
      <c r="B39" s="5">
        <v>0.21730155712856</v>
      </c>
      <c r="C39" s="5">
        <v>0</v>
      </c>
      <c r="D39" s="5">
        <v>0</v>
      </c>
      <c r="E39" s="5">
        <v>0</v>
      </c>
      <c r="F39" s="5">
        <v>0</v>
      </c>
      <c r="I39" s="7">
        <v>4</v>
      </c>
      <c r="J39" s="7">
        <v>3</v>
      </c>
      <c r="K39" s="7">
        <v>1</v>
      </c>
      <c r="L39" s="7">
        <v>0</v>
      </c>
      <c r="M39" s="7">
        <v>1</v>
      </c>
      <c r="P39" s="9">
        <v>0.86920622851424001</v>
      </c>
      <c r="Q39" s="9">
        <v>0.65190467138567998</v>
      </c>
      <c r="R39" s="9">
        <v>0.21730155712856</v>
      </c>
      <c r="S39" s="9">
        <v>0</v>
      </c>
      <c r="T39" s="9">
        <v>0.21730155712856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D39" s="9">
        <v>0</v>
      </c>
      <c r="AE39" s="9">
        <v>0</v>
      </c>
      <c r="AF39" s="9">
        <v>0</v>
      </c>
      <c r="AG39" s="9">
        <v>0</v>
      </c>
      <c r="AH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</row>
    <row r="40" spans="1:48" x14ac:dyDescent="0.3">
      <c r="A40" s="5" t="s">
        <v>55</v>
      </c>
      <c r="B40" s="5">
        <v>0.405658412886232</v>
      </c>
      <c r="C40" s="5">
        <v>0</v>
      </c>
      <c r="D40" s="5">
        <v>0</v>
      </c>
      <c r="E40" s="5">
        <v>0</v>
      </c>
      <c r="F40" s="5">
        <v>0</v>
      </c>
      <c r="I40" s="7">
        <v>4</v>
      </c>
      <c r="J40" s="7">
        <v>3</v>
      </c>
      <c r="K40" s="7">
        <v>2</v>
      </c>
      <c r="L40" s="7">
        <v>0</v>
      </c>
      <c r="M40" s="7">
        <v>1</v>
      </c>
      <c r="P40" s="9">
        <v>1.622633651544928</v>
      </c>
      <c r="Q40" s="9">
        <v>1.2169752386586961</v>
      </c>
      <c r="R40" s="9">
        <v>0.811316825772464</v>
      </c>
      <c r="S40" s="9">
        <v>0</v>
      </c>
      <c r="T40" s="9">
        <v>0.405658412886232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D40" s="9">
        <v>0</v>
      </c>
      <c r="AE40" s="9">
        <v>0</v>
      </c>
      <c r="AF40" s="9">
        <v>0</v>
      </c>
      <c r="AG40" s="9">
        <v>0</v>
      </c>
      <c r="AH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</row>
    <row r="41" spans="1:48" x14ac:dyDescent="0.3">
      <c r="A41" s="5" t="s">
        <v>57</v>
      </c>
      <c r="B41" s="5">
        <v>0.15702520399849501</v>
      </c>
      <c r="C41" s="5">
        <v>0</v>
      </c>
      <c r="D41" s="5">
        <v>0</v>
      </c>
      <c r="E41" s="5">
        <v>0</v>
      </c>
      <c r="F41" s="5">
        <v>0</v>
      </c>
      <c r="I41" s="7">
        <v>5</v>
      </c>
      <c r="J41" s="7">
        <v>3</v>
      </c>
      <c r="K41" s="7">
        <v>1</v>
      </c>
      <c r="L41" s="7">
        <v>0</v>
      </c>
      <c r="M41" s="7">
        <v>1</v>
      </c>
      <c r="P41" s="9">
        <v>0.785126019992475</v>
      </c>
      <c r="Q41" s="9">
        <v>0.47107561199548503</v>
      </c>
      <c r="R41" s="9">
        <v>0.15702520399849501</v>
      </c>
      <c r="S41" s="9">
        <v>0</v>
      </c>
      <c r="T41" s="9">
        <v>0.15702520399849501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D41" s="9">
        <v>0</v>
      </c>
      <c r="AE41" s="9">
        <v>0</v>
      </c>
      <c r="AF41" s="9">
        <v>0</v>
      </c>
      <c r="AG41" s="9">
        <v>0</v>
      </c>
      <c r="AH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</row>
    <row r="42" spans="1:48" x14ac:dyDescent="0.3">
      <c r="A42" s="5" t="s">
        <v>58</v>
      </c>
      <c r="B42" s="5">
        <v>0.25150894056869599</v>
      </c>
      <c r="C42" s="5">
        <v>0</v>
      </c>
      <c r="D42" s="5">
        <v>0</v>
      </c>
      <c r="E42" s="5">
        <v>0</v>
      </c>
      <c r="F42" s="5">
        <v>0</v>
      </c>
      <c r="I42" s="7">
        <v>5</v>
      </c>
      <c r="J42" s="7">
        <v>3</v>
      </c>
      <c r="K42" s="7">
        <v>2</v>
      </c>
      <c r="L42" s="7">
        <v>0</v>
      </c>
      <c r="M42" s="7">
        <v>1</v>
      </c>
      <c r="P42" s="9">
        <v>1.2575447028434801</v>
      </c>
      <c r="Q42" s="9">
        <v>0.75452682170608798</v>
      </c>
      <c r="R42" s="9">
        <v>0.50301788113739199</v>
      </c>
      <c r="S42" s="9">
        <v>0</v>
      </c>
      <c r="T42" s="9">
        <v>0.25150894056869599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D42" s="9">
        <v>0</v>
      </c>
      <c r="AE42" s="9">
        <v>0</v>
      </c>
      <c r="AF42" s="9">
        <v>0</v>
      </c>
      <c r="AG42" s="9">
        <v>0</v>
      </c>
      <c r="AH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</row>
    <row r="43" spans="1:48" x14ac:dyDescent="0.3">
      <c r="A43" s="5" t="s">
        <v>59</v>
      </c>
      <c r="B43" s="5">
        <v>8.37260894786232E-2</v>
      </c>
      <c r="C43" s="5">
        <v>0</v>
      </c>
      <c r="D43" s="5">
        <v>0</v>
      </c>
      <c r="E43" s="5">
        <v>0</v>
      </c>
      <c r="F43" s="5">
        <v>0</v>
      </c>
      <c r="I43" s="7">
        <v>5</v>
      </c>
      <c r="J43" s="7">
        <v>3</v>
      </c>
      <c r="K43" s="7">
        <v>2</v>
      </c>
      <c r="L43" s="7">
        <v>0</v>
      </c>
      <c r="M43" s="7">
        <v>2</v>
      </c>
      <c r="P43" s="9">
        <v>0.418630447393116</v>
      </c>
      <c r="Q43" s="9">
        <v>0.2511782684358696</v>
      </c>
      <c r="R43" s="9">
        <v>0.1674521789572464</v>
      </c>
      <c r="S43" s="9">
        <v>0</v>
      </c>
      <c r="T43" s="9">
        <v>0.1674521789572464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</row>
    <row r="44" spans="1:48" x14ac:dyDescent="0.3">
      <c r="A44" s="5" t="s">
        <v>60</v>
      </c>
      <c r="B44" s="5">
        <v>0.43447267458852601</v>
      </c>
      <c r="C44" s="5">
        <v>0</v>
      </c>
      <c r="D44" s="5">
        <v>0</v>
      </c>
      <c r="E44" s="5">
        <v>0</v>
      </c>
      <c r="F44" s="5">
        <v>0</v>
      </c>
      <c r="I44" s="7">
        <v>5</v>
      </c>
      <c r="J44" s="7">
        <v>3</v>
      </c>
      <c r="K44" s="7">
        <v>3</v>
      </c>
      <c r="L44" s="7">
        <v>0</v>
      </c>
      <c r="M44" s="7">
        <v>1</v>
      </c>
      <c r="P44" s="9">
        <v>2.1723633729426299</v>
      </c>
      <c r="Q44" s="9">
        <v>1.3034180237655781</v>
      </c>
      <c r="R44" s="9">
        <v>1.3034180237655781</v>
      </c>
      <c r="S44" s="9">
        <v>0</v>
      </c>
      <c r="T44" s="9">
        <v>0.43447267458852601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</row>
    <row r="45" spans="1:48" x14ac:dyDescent="0.3">
      <c r="A45" s="5" t="s">
        <v>61</v>
      </c>
      <c r="B45" s="5">
        <v>0.16384053100136201</v>
      </c>
      <c r="C45" s="5">
        <v>0</v>
      </c>
      <c r="D45" s="5">
        <v>0</v>
      </c>
      <c r="E45" s="5">
        <v>0</v>
      </c>
      <c r="F45" s="5">
        <v>0</v>
      </c>
      <c r="I45" s="7">
        <v>5</v>
      </c>
      <c r="J45" s="7">
        <v>3</v>
      </c>
      <c r="K45" s="7">
        <v>3</v>
      </c>
      <c r="L45" s="7">
        <v>0</v>
      </c>
      <c r="M45" s="7">
        <v>2</v>
      </c>
      <c r="P45" s="9">
        <v>0.81920265500681</v>
      </c>
      <c r="Q45" s="9">
        <v>0.49152159300408604</v>
      </c>
      <c r="R45" s="9">
        <v>0.49152159300408604</v>
      </c>
      <c r="S45" s="9">
        <v>0</v>
      </c>
      <c r="T45" s="9">
        <v>0.32768106200272401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D45" s="9">
        <v>0</v>
      </c>
      <c r="AE45" s="9">
        <v>0</v>
      </c>
      <c r="AF45" s="9">
        <v>0</v>
      </c>
      <c r="AG45" s="9">
        <v>0</v>
      </c>
      <c r="AH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</row>
    <row r="46" spans="1:48" x14ac:dyDescent="0.3">
      <c r="A46" s="5" t="s">
        <v>63</v>
      </c>
      <c r="B46" s="5">
        <v>0.195309279656917</v>
      </c>
      <c r="C46" s="5">
        <v>0</v>
      </c>
      <c r="D46" s="5">
        <v>0</v>
      </c>
      <c r="E46" s="5">
        <v>0</v>
      </c>
      <c r="F46" s="5">
        <v>0</v>
      </c>
      <c r="I46" s="7">
        <v>6</v>
      </c>
      <c r="J46" s="7">
        <v>3</v>
      </c>
      <c r="K46" s="7">
        <v>1</v>
      </c>
      <c r="L46" s="7">
        <v>0</v>
      </c>
      <c r="M46" s="7">
        <v>1</v>
      </c>
      <c r="P46" s="9">
        <v>1.1718556779415019</v>
      </c>
      <c r="Q46" s="9">
        <v>0.58592783897075096</v>
      </c>
      <c r="R46" s="9">
        <v>0.195309279656917</v>
      </c>
      <c r="S46" s="9">
        <v>0</v>
      </c>
      <c r="T46" s="9">
        <v>0.195309279656917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D46" s="9">
        <v>0</v>
      </c>
      <c r="AE46" s="9">
        <v>0</v>
      </c>
      <c r="AF46" s="9">
        <v>0</v>
      </c>
      <c r="AG46" s="9">
        <v>0</v>
      </c>
      <c r="AH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</row>
    <row r="47" spans="1:48" x14ac:dyDescent="0.3">
      <c r="A47" s="5" t="s">
        <v>64</v>
      </c>
      <c r="B47" s="5">
        <v>0.163571302794801</v>
      </c>
      <c r="C47" s="5">
        <v>0</v>
      </c>
      <c r="D47" s="5">
        <v>0</v>
      </c>
      <c r="E47" s="5">
        <v>0</v>
      </c>
      <c r="F47" s="5">
        <v>0</v>
      </c>
      <c r="I47" s="7">
        <v>6</v>
      </c>
      <c r="J47" s="7">
        <v>3</v>
      </c>
      <c r="K47" s="7">
        <v>2</v>
      </c>
      <c r="L47" s="7">
        <v>0</v>
      </c>
      <c r="M47" s="7">
        <v>1</v>
      </c>
      <c r="P47" s="9">
        <v>0.98142781676880597</v>
      </c>
      <c r="Q47" s="9">
        <v>0.49071390838440299</v>
      </c>
      <c r="R47" s="9">
        <v>0.32714260558960201</v>
      </c>
      <c r="S47" s="9">
        <v>0</v>
      </c>
      <c r="T47" s="9">
        <v>0.163571302794801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</row>
    <row r="48" spans="1:48" x14ac:dyDescent="0.3">
      <c r="A48" s="5" t="s">
        <v>66</v>
      </c>
      <c r="B48" s="5">
        <v>0.22763912233743</v>
      </c>
      <c r="C48" s="5">
        <v>0</v>
      </c>
      <c r="D48" s="5">
        <v>0</v>
      </c>
      <c r="E48" s="5">
        <v>0</v>
      </c>
      <c r="F48" s="5">
        <v>0</v>
      </c>
      <c r="I48" s="7">
        <v>6</v>
      </c>
      <c r="J48" s="7">
        <v>3</v>
      </c>
      <c r="K48" s="7">
        <v>3</v>
      </c>
      <c r="L48" s="7">
        <v>0</v>
      </c>
      <c r="M48" s="7">
        <v>1</v>
      </c>
      <c r="P48" s="9">
        <v>1.36583473402458</v>
      </c>
      <c r="Q48" s="9">
        <v>0.68291736701229</v>
      </c>
      <c r="R48" s="9">
        <v>0.68291736701229</v>
      </c>
      <c r="S48" s="9">
        <v>0</v>
      </c>
      <c r="T48" s="9">
        <v>0.22763912233743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</row>
    <row r="49" spans="1:48" x14ac:dyDescent="0.3">
      <c r="A49" s="5" t="s">
        <v>67</v>
      </c>
      <c r="B49" s="5">
        <v>0.10001229897362</v>
      </c>
      <c r="C49" s="5">
        <v>0</v>
      </c>
      <c r="D49" s="5">
        <v>0</v>
      </c>
      <c r="E49" s="5">
        <v>0</v>
      </c>
      <c r="F49" s="5">
        <v>0</v>
      </c>
      <c r="I49" s="7">
        <v>6</v>
      </c>
      <c r="J49" s="7">
        <v>3</v>
      </c>
      <c r="K49" s="7">
        <v>3</v>
      </c>
      <c r="L49" s="7">
        <v>0</v>
      </c>
      <c r="M49" s="7">
        <v>2</v>
      </c>
      <c r="P49" s="9">
        <v>0.60007379384171999</v>
      </c>
      <c r="Q49" s="9">
        <v>0.30003689692086</v>
      </c>
      <c r="R49" s="9">
        <v>0.30003689692086</v>
      </c>
      <c r="S49" s="9">
        <v>0</v>
      </c>
      <c r="T49" s="9">
        <v>0.20002459794724001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</row>
    <row r="50" spans="1:48" x14ac:dyDescent="0.3">
      <c r="A50" s="5" t="s">
        <v>69</v>
      </c>
      <c r="B50" s="5">
        <v>0.41063141981554602</v>
      </c>
      <c r="C50" s="5">
        <v>0</v>
      </c>
      <c r="D50" s="5">
        <v>0</v>
      </c>
      <c r="E50" s="5">
        <v>0</v>
      </c>
      <c r="F50" s="5">
        <v>0</v>
      </c>
      <c r="I50" s="7">
        <v>6</v>
      </c>
      <c r="J50" s="7">
        <v>3</v>
      </c>
      <c r="K50" s="7">
        <v>4</v>
      </c>
      <c r="L50" s="7">
        <v>0</v>
      </c>
      <c r="M50" s="7">
        <v>1</v>
      </c>
      <c r="P50" s="9">
        <v>2.463788518893276</v>
      </c>
      <c r="Q50" s="9">
        <v>1.231894259446638</v>
      </c>
      <c r="R50" s="9">
        <v>1.6425256792621841</v>
      </c>
      <c r="S50" s="9">
        <v>0</v>
      </c>
      <c r="T50" s="9">
        <v>0.41063141981554602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</row>
    <row r="51" spans="1:48" x14ac:dyDescent="0.3">
      <c r="A51" s="5" t="s">
        <v>70</v>
      </c>
      <c r="B51" s="5">
        <v>0.29524980966454001</v>
      </c>
      <c r="C51" s="5">
        <v>0</v>
      </c>
      <c r="D51" s="5">
        <v>0</v>
      </c>
      <c r="E51" s="5">
        <v>0</v>
      </c>
      <c r="F51" s="5">
        <v>0</v>
      </c>
      <c r="I51" s="7">
        <v>6</v>
      </c>
      <c r="J51" s="7">
        <v>3</v>
      </c>
      <c r="K51" s="7">
        <v>4</v>
      </c>
      <c r="L51" s="7">
        <v>0</v>
      </c>
      <c r="M51" s="7">
        <v>2</v>
      </c>
      <c r="P51" s="9">
        <v>1.7714988579872402</v>
      </c>
      <c r="Q51" s="9">
        <v>0.88574942899362008</v>
      </c>
      <c r="R51" s="9">
        <v>1.18099923865816</v>
      </c>
      <c r="S51" s="9">
        <v>0</v>
      </c>
      <c r="T51" s="9">
        <v>0.59049961932908002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</row>
    <row r="52" spans="1:48" x14ac:dyDescent="0.3">
      <c r="A52" s="5" t="s">
        <v>71</v>
      </c>
      <c r="B52" s="5">
        <v>0.10728626585654299</v>
      </c>
      <c r="C52" s="5">
        <v>0</v>
      </c>
      <c r="D52" s="5">
        <v>0</v>
      </c>
      <c r="E52" s="5">
        <v>0</v>
      </c>
      <c r="F52" s="5">
        <v>0</v>
      </c>
      <c r="I52" s="7">
        <v>6</v>
      </c>
      <c r="J52" s="7">
        <v>3</v>
      </c>
      <c r="K52" s="7">
        <v>4</v>
      </c>
      <c r="L52" s="7">
        <v>0</v>
      </c>
      <c r="M52" s="7">
        <v>3</v>
      </c>
      <c r="P52" s="9">
        <v>0.64371759513925797</v>
      </c>
      <c r="Q52" s="9">
        <v>0.32185879756962898</v>
      </c>
      <c r="R52" s="9">
        <v>0.42914506342617198</v>
      </c>
      <c r="S52" s="9">
        <v>0</v>
      </c>
      <c r="T52" s="9">
        <v>0.32185879756962898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</row>
    <row r="53" spans="1:48" x14ac:dyDescent="0.3">
      <c r="A53" s="5"/>
      <c r="B53" s="5"/>
      <c r="C53" s="5"/>
      <c r="D53" s="5"/>
      <c r="E53" s="5"/>
      <c r="F53" s="5"/>
      <c r="P53" s="9">
        <v>46.354399151160969</v>
      </c>
      <c r="Q53" s="9">
        <v>28.859472810454118</v>
      </c>
      <c r="R53" s="9">
        <v>15.300983924226244</v>
      </c>
      <c r="S53" s="9">
        <v>0</v>
      </c>
      <c r="T53" s="9">
        <v>4.0706341695811217</v>
      </c>
      <c r="W53" s="9">
        <v>28.02812386326157</v>
      </c>
      <c r="X53" s="9">
        <v>17.498177585672636</v>
      </c>
      <c r="Y53" s="9">
        <v>5.740617331289422</v>
      </c>
      <c r="Z53" s="9">
        <v>5.5070987087426468</v>
      </c>
      <c r="AA53" s="9">
        <v>0</v>
      </c>
      <c r="AD53" s="9">
        <v>31.622404208321214</v>
      </c>
      <c r="AE53" s="9">
        <v>20.223809977139354</v>
      </c>
      <c r="AF53" s="9">
        <v>7.3712581483235509</v>
      </c>
      <c r="AG53" s="9">
        <v>0</v>
      </c>
      <c r="AH53" s="9">
        <v>0</v>
      </c>
      <c r="AK53" s="9">
        <v>20.193782519406454</v>
      </c>
      <c r="AL53" s="9">
        <v>14.027904718484409</v>
      </c>
      <c r="AM53" s="9">
        <v>5.935405207023897</v>
      </c>
      <c r="AN53" s="9">
        <v>4.3124995718294965</v>
      </c>
      <c r="AO53" s="9">
        <v>0.92798172314034288</v>
      </c>
      <c r="AR53" s="9">
        <v>3.266125567726939</v>
      </c>
      <c r="AS53" s="9">
        <v>12.49531812400145</v>
      </c>
      <c r="AT53" s="9">
        <v>0</v>
      </c>
      <c r="AU53" s="9">
        <v>0</v>
      </c>
      <c r="AV53" s="9">
        <v>0</v>
      </c>
    </row>
    <row r="54" spans="1:48" x14ac:dyDescent="0.3">
      <c r="A54" s="5" t="s">
        <v>73</v>
      </c>
      <c r="B54" s="5">
        <v>8.0896251418907103E-5</v>
      </c>
      <c r="C54" s="5">
        <v>6.32761365835827E-3</v>
      </c>
      <c r="D54" s="5">
        <v>7.9839695484299703E-4</v>
      </c>
      <c r="E54" s="5">
        <v>2.8997097826004301E-3</v>
      </c>
      <c r="F54" s="5">
        <v>0</v>
      </c>
      <c r="O54" s="3" t="s">
        <v>74</v>
      </c>
      <c r="P54" s="9">
        <v>4.8743475246555121</v>
      </c>
      <c r="Q54" s="9">
        <v>3.0346871587694157</v>
      </c>
      <c r="R54" s="9">
        <v>1.6089586852940156</v>
      </c>
      <c r="S54" s="9">
        <v>0</v>
      </c>
      <c r="T54" s="9">
        <v>0.42804320521063088</v>
      </c>
      <c r="V54" s="3" t="s">
        <v>74</v>
      </c>
      <c r="W54" s="9">
        <v>4.8144390215389379</v>
      </c>
      <c r="X54" s="9">
        <v>3.005692046505644</v>
      </c>
      <c r="Y54" s="9">
        <v>0.98607570818214452</v>
      </c>
      <c r="Z54" s="9">
        <v>0.94596381292543541</v>
      </c>
      <c r="AA54" s="9">
        <v>0</v>
      </c>
      <c r="AC54" s="3" t="s">
        <v>74</v>
      </c>
      <c r="AD54" s="9">
        <v>4.7631432838911607</v>
      </c>
      <c r="AE54" s="9">
        <v>3.0462233052461607</v>
      </c>
      <c r="AF54" s="9">
        <v>1.1103001059538753</v>
      </c>
      <c r="AG54" s="9">
        <v>0</v>
      </c>
      <c r="AH54" s="9">
        <v>0</v>
      </c>
      <c r="AJ54" s="3" t="s">
        <v>74</v>
      </c>
      <c r="AK54" s="9">
        <v>4.3710347149553632</v>
      </c>
      <c r="AL54" s="9">
        <v>3.0364028355587016</v>
      </c>
      <c r="AM54" s="9">
        <v>1.2847450536964005</v>
      </c>
      <c r="AN54" s="9">
        <v>0.93345985669508547</v>
      </c>
      <c r="AO54" s="9">
        <v>0.20086580227317208</v>
      </c>
      <c r="AQ54" s="3" t="s">
        <v>74</v>
      </c>
      <c r="AR54" s="9">
        <v>2</v>
      </c>
      <c r="AS54" s="9">
        <v>7.6514621773697273</v>
      </c>
      <c r="AT54" s="9">
        <v>0</v>
      </c>
      <c r="AU54" s="9">
        <v>0</v>
      </c>
      <c r="AV54" s="9">
        <v>0</v>
      </c>
    </row>
    <row r="56" spans="1:48" x14ac:dyDescent="0.3">
      <c r="A56" s="5" t="s">
        <v>75</v>
      </c>
      <c r="B56" s="10">
        <v>9.5098675087671349</v>
      </c>
      <c r="C56" s="10">
        <v>5.8216801039267008</v>
      </c>
      <c r="D56" s="10">
        <v>6.6389781544610358</v>
      </c>
      <c r="E56" s="10">
        <v>4.619908977230045</v>
      </c>
      <c r="F56" s="10">
        <v>1.6330627838634695</v>
      </c>
    </row>
    <row r="57" spans="1:48" x14ac:dyDescent="0.3">
      <c r="A57" s="5"/>
      <c r="B57" s="10"/>
      <c r="C57" s="10"/>
      <c r="D57" s="10"/>
      <c r="E57" s="10"/>
      <c r="F57" s="10"/>
    </row>
    <row r="58" spans="1:48" x14ac:dyDescent="0.3">
      <c r="A58" s="3" t="s">
        <v>76</v>
      </c>
    </row>
    <row r="59" spans="1:48" x14ac:dyDescent="0.3">
      <c r="A59" s="3" t="s">
        <v>77</v>
      </c>
      <c r="B59" s="12">
        <v>8.5064868886372547E-6</v>
      </c>
      <c r="C59" s="12">
        <v>1.0857249964281502E-3</v>
      </c>
      <c r="D59" s="12">
        <v>1.2024455170449152E-4</v>
      </c>
      <c r="E59" s="12">
        <v>6.2726147217532439E-4</v>
      </c>
      <c r="F59" s="12">
        <v>0</v>
      </c>
    </row>
    <row r="60" spans="1:48" x14ac:dyDescent="0.3">
      <c r="A60" s="3"/>
    </row>
    <row r="61" spans="1:48" x14ac:dyDescent="0.3">
      <c r="A61" s="11" t="s">
        <v>78</v>
      </c>
      <c r="B61" s="12">
        <v>0.66211591215254917</v>
      </c>
      <c r="C61" s="12">
        <v>1</v>
      </c>
      <c r="D61" s="12">
        <v>1</v>
      </c>
      <c r="E61" s="12">
        <v>0.81014911213962981</v>
      </c>
      <c r="F61" s="12">
        <v>1</v>
      </c>
    </row>
    <row r="62" spans="1:48" x14ac:dyDescent="0.3">
      <c r="A62" s="11" t="s">
        <v>79</v>
      </c>
      <c r="B62" s="12">
        <v>0.25900654362476211</v>
      </c>
      <c r="C62" s="12">
        <v>0</v>
      </c>
      <c r="D62" s="12">
        <v>0</v>
      </c>
      <c r="E62" s="12">
        <v>0.17883597344756777</v>
      </c>
      <c r="F62" s="12">
        <v>0</v>
      </c>
    </row>
    <row r="63" spans="1:48" x14ac:dyDescent="0.3">
      <c r="A63" s="11" t="s">
        <v>80</v>
      </c>
      <c r="B63" s="12">
        <v>6.7595971082196699E-2</v>
      </c>
      <c r="C63" s="12">
        <v>0</v>
      </c>
      <c r="D63" s="12">
        <v>0</v>
      </c>
      <c r="E63" s="12">
        <v>1.1014914412802158E-2</v>
      </c>
      <c r="F63" s="12">
        <v>0</v>
      </c>
    </row>
    <row r="64" spans="1:48" x14ac:dyDescent="0.3">
      <c r="A64" s="11" t="s">
        <v>81</v>
      </c>
      <c r="B64" s="12">
        <v>1.1281573140491802E-2</v>
      </c>
      <c r="C64" s="12">
        <v>0</v>
      </c>
      <c r="D64" s="12">
        <v>0</v>
      </c>
      <c r="E64" s="12">
        <v>0</v>
      </c>
      <c r="F64" s="12">
        <v>0</v>
      </c>
    </row>
    <row r="65" spans="1:6" x14ac:dyDescent="0.3">
      <c r="A65" s="11" t="s">
        <v>82</v>
      </c>
      <c r="B65" s="12">
        <v>0</v>
      </c>
      <c r="C65" s="12">
        <v>0</v>
      </c>
      <c r="D65" s="12">
        <v>0</v>
      </c>
      <c r="E65" s="12">
        <v>0</v>
      </c>
      <c r="F65" s="12">
        <v>0</v>
      </c>
    </row>
    <row r="66" spans="1:6" x14ac:dyDescent="0.3">
      <c r="A66" s="3"/>
      <c r="B66" s="12">
        <v>0.99999999999999978</v>
      </c>
      <c r="C66" s="12">
        <v>1</v>
      </c>
      <c r="D66" s="12">
        <v>1</v>
      </c>
      <c r="E66" s="12">
        <v>0.99999999999999967</v>
      </c>
      <c r="F66" s="12">
        <v>1</v>
      </c>
    </row>
    <row r="67" spans="1:6" x14ac:dyDescent="0.3">
      <c r="A67" s="11" t="s">
        <v>83</v>
      </c>
      <c r="B67" s="9">
        <v>0.42804320521063088</v>
      </c>
      <c r="C67" s="9">
        <v>0</v>
      </c>
      <c r="D67" s="9">
        <v>0</v>
      </c>
      <c r="E67" s="9">
        <v>0.20086580227317208</v>
      </c>
      <c r="F67" s="9">
        <v>0</v>
      </c>
    </row>
    <row r="68" spans="1:6" x14ac:dyDescent="0.3">
      <c r="A68" s="3"/>
      <c r="B68" s="12"/>
      <c r="C68" s="12"/>
      <c r="D68" s="12"/>
      <c r="E68" s="12"/>
      <c r="F68" s="12"/>
    </row>
    <row r="69" spans="1:6" x14ac:dyDescent="0.3">
      <c r="A69" s="11" t="s">
        <v>84</v>
      </c>
      <c r="B69" s="12">
        <v>2.6211892842506104E-2</v>
      </c>
      <c r="C69" s="12">
        <v>1.0279596109704962E-2</v>
      </c>
      <c r="D69" s="12">
        <v>3.445308468538532E-2</v>
      </c>
      <c r="E69" s="12">
        <v>2.902298308247581E-2</v>
      </c>
      <c r="F69" s="12">
        <v>1</v>
      </c>
    </row>
    <row r="70" spans="1:6" x14ac:dyDescent="0.3">
      <c r="A70" s="11" t="s">
        <v>85</v>
      </c>
      <c r="B70" s="12">
        <v>0</v>
      </c>
      <c r="C70" s="12">
        <v>0</v>
      </c>
      <c r="D70" s="12">
        <v>0</v>
      </c>
      <c r="E70" s="12">
        <v>0</v>
      </c>
      <c r="F70" s="12">
        <v>0</v>
      </c>
    </row>
    <row r="71" spans="1:6" x14ac:dyDescent="0.3">
      <c r="A71" s="11" t="s">
        <v>86</v>
      </c>
      <c r="B71" s="12">
        <v>0.2892758684673209</v>
      </c>
      <c r="C71" s="12">
        <v>0.38437611958243578</v>
      </c>
      <c r="D71" s="12">
        <v>0.32465058664207658</v>
      </c>
      <c r="E71" s="12">
        <v>0.63390395113426412</v>
      </c>
      <c r="F71" s="12">
        <v>0</v>
      </c>
    </row>
    <row r="72" spans="1:6" x14ac:dyDescent="0.3">
      <c r="A72" s="11" t="s">
        <v>87</v>
      </c>
      <c r="B72" s="12">
        <v>0.40327799270666309</v>
      </c>
      <c r="C72" s="12">
        <v>0.37569035485736946</v>
      </c>
      <c r="D72" s="12">
        <v>0.40058028623463909</v>
      </c>
      <c r="E72" s="12">
        <v>0.24506545044620101</v>
      </c>
      <c r="F72" s="12">
        <v>0</v>
      </c>
    </row>
    <row r="73" spans="1:6" x14ac:dyDescent="0.3">
      <c r="A73" s="11" t="s">
        <v>88</v>
      </c>
      <c r="B73" s="12">
        <v>0.26824252120579056</v>
      </c>
      <c r="C73" s="12">
        <v>0.22965392945048965</v>
      </c>
      <c r="D73" s="12">
        <v>0.22392840315506377</v>
      </c>
      <c r="E73" s="12">
        <v>9.2007615337058604E-2</v>
      </c>
      <c r="F73" s="12">
        <v>0</v>
      </c>
    </row>
    <row r="74" spans="1:6" x14ac:dyDescent="0.3">
      <c r="A74" s="11" t="s">
        <v>89</v>
      </c>
      <c r="B74" s="12">
        <v>1.2991724777719227E-2</v>
      </c>
      <c r="C74" s="12">
        <v>0</v>
      </c>
      <c r="D74" s="12">
        <v>1.6387639282835136E-2</v>
      </c>
      <c r="E74" s="12">
        <v>0</v>
      </c>
      <c r="F74" s="12">
        <v>0</v>
      </c>
    </row>
    <row r="75" spans="1:6" x14ac:dyDescent="0.3">
      <c r="A75" s="3"/>
      <c r="B75" s="12">
        <v>0.99999999999999989</v>
      </c>
      <c r="C75" s="12">
        <v>0.99999999999999989</v>
      </c>
      <c r="D75" s="12">
        <v>1</v>
      </c>
      <c r="E75" s="12">
        <v>0.99999999999999956</v>
      </c>
      <c r="F75" s="12">
        <v>1</v>
      </c>
    </row>
    <row r="76" spans="1:6" x14ac:dyDescent="0.3">
      <c r="A76" s="3"/>
      <c r="B76" s="12"/>
      <c r="C76" s="12"/>
      <c r="D76" s="12"/>
      <c r="E76" s="12"/>
      <c r="F76" s="12"/>
    </row>
    <row r="77" spans="1:6" x14ac:dyDescent="0.3">
      <c r="A77" s="11" t="s">
        <v>90</v>
      </c>
      <c r="B77" s="12">
        <v>0.31665335531716488</v>
      </c>
      <c r="C77" s="12">
        <v>0.14229173372474285</v>
      </c>
      <c r="D77" s="12">
        <v>0.18571505210334296</v>
      </c>
      <c r="E77" s="12">
        <v>0.39127322745375775</v>
      </c>
      <c r="F77" s="12">
        <v>0</v>
      </c>
    </row>
    <row r="78" spans="1:6" x14ac:dyDescent="0.3">
      <c r="A78" s="11" t="s">
        <v>91</v>
      </c>
      <c r="B78" s="12">
        <v>0.65713475184032888</v>
      </c>
      <c r="C78" s="12">
        <v>0.84742867016555212</v>
      </c>
      <c r="D78" s="12">
        <v>0.77983186321127163</v>
      </c>
      <c r="E78" s="12">
        <v>0.57970378946376599</v>
      </c>
      <c r="F78" s="12">
        <v>0</v>
      </c>
    </row>
    <row r="79" spans="1:6" x14ac:dyDescent="0.3">
      <c r="A79" s="11" t="s">
        <v>89</v>
      </c>
      <c r="B79" s="12">
        <v>2.6211892842506104E-2</v>
      </c>
      <c r="C79" s="12">
        <v>1.0279596109704962E-2</v>
      </c>
      <c r="D79" s="12">
        <v>3.445308468538532E-2</v>
      </c>
      <c r="E79" s="12">
        <v>2.902298308247581E-2</v>
      </c>
      <c r="F79" s="12">
        <v>1</v>
      </c>
    </row>
    <row r="80" spans="1:6" x14ac:dyDescent="0.3">
      <c r="A80" s="3"/>
      <c r="B80" s="12">
        <v>0.99999999999999989</v>
      </c>
      <c r="C80" s="12">
        <v>0.99999999999999989</v>
      </c>
      <c r="D80" s="12">
        <v>0.99999999999999989</v>
      </c>
      <c r="E80" s="12">
        <v>0.99999999999999967</v>
      </c>
      <c r="F80" s="12">
        <v>1</v>
      </c>
    </row>
    <row r="81" spans="1:6" x14ac:dyDescent="0.3">
      <c r="A81" s="3"/>
      <c r="B81" s="12"/>
      <c r="C81" s="12"/>
      <c r="D81" s="12"/>
      <c r="E81" s="12"/>
      <c r="F81" s="12"/>
    </row>
    <row r="82" spans="1:6" x14ac:dyDescent="0.3">
      <c r="A82" s="11" t="s">
        <v>92</v>
      </c>
      <c r="B82" s="12">
        <v>0</v>
      </c>
      <c r="C82" s="12">
        <v>0.94596381292543541</v>
      </c>
      <c r="D82" s="12">
        <v>0</v>
      </c>
      <c r="E82" s="12">
        <v>0.93345985669508547</v>
      </c>
      <c r="F82" s="12">
        <v>0</v>
      </c>
    </row>
    <row r="83" spans="1:6" x14ac:dyDescent="0.3">
      <c r="A83" s="11" t="s">
        <v>93</v>
      </c>
      <c r="B83" s="12">
        <v>0.97378810715749375</v>
      </c>
      <c r="C83" s="12">
        <v>4.3756590964859503E-2</v>
      </c>
      <c r="D83" s="12">
        <v>0.96554691531461467</v>
      </c>
      <c r="E83" s="12">
        <v>3.7517160222438548E-2</v>
      </c>
      <c r="F83" s="12">
        <v>0</v>
      </c>
    </row>
    <row r="84" spans="1:6" x14ac:dyDescent="0.3">
      <c r="A84" s="11" t="s">
        <v>84</v>
      </c>
      <c r="B84" s="12">
        <v>2.6211892842506104E-2</v>
      </c>
      <c r="C84" s="12">
        <v>1.0279596109704962E-2</v>
      </c>
      <c r="D84" s="12">
        <v>3.445308468538532E-2</v>
      </c>
      <c r="E84" s="12">
        <v>2.902298308247581E-2</v>
      </c>
      <c r="F84" s="12">
        <v>1</v>
      </c>
    </row>
    <row r="85" spans="1:6" x14ac:dyDescent="0.3">
      <c r="B85" s="12">
        <v>0.99999999999999989</v>
      </c>
      <c r="C85" s="12">
        <v>0.99999999999999989</v>
      </c>
      <c r="D85" s="12">
        <v>1</v>
      </c>
      <c r="E85" s="12">
        <v>0.99999999999999989</v>
      </c>
      <c r="F85" s="12">
        <v>1</v>
      </c>
    </row>
  </sheetData>
  <conditionalFormatting sqref="B3:F52">
    <cfRule type="cellIs" dxfId="45" priority="4" operator="between">
      <formula>0.00000000001</formula>
      <formula>0.0099999999</formula>
    </cfRule>
  </conditionalFormatting>
  <conditionalFormatting sqref="J3:M52">
    <cfRule type="cellIs" dxfId="44" priority="2" operator="between">
      <formula>0.0000001</formula>
      <formula>0.00999999999</formula>
    </cfRule>
  </conditionalFormatting>
  <conditionalFormatting sqref="I3:I52">
    <cfRule type="cellIs" dxfId="43" priority="3" operator="between">
      <formula>0.0000001</formula>
      <formula>0.00999999999</formula>
    </cfRule>
  </conditionalFormatting>
  <conditionalFormatting sqref="A2">
    <cfRule type="cellIs" dxfId="42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9" orientation="landscape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pageSetUpPr fitToPage="1"/>
  </sheetPr>
  <dimension ref="A1:AV84"/>
  <sheetViews>
    <sheetView workbookViewId="0">
      <selection activeCell="C23" sqref="C23"/>
    </sheetView>
  </sheetViews>
  <sheetFormatPr defaultColWidth="9.109375" defaultRowHeight="14.4" x14ac:dyDescent="0.3"/>
  <cols>
    <col min="1" max="1" width="16.5546875" style="6" bestFit="1" customWidth="1"/>
    <col min="2" max="6" width="9.109375" style="6"/>
    <col min="7" max="7" width="19.6640625" style="6" bestFit="1" customWidth="1"/>
    <col min="8" max="16384" width="9.109375" style="6"/>
  </cols>
  <sheetData>
    <row r="1" spans="1:48" ht="25.8" x14ac:dyDescent="0.5">
      <c r="A1" s="42" t="s">
        <v>481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5" t="s">
        <v>13</v>
      </c>
      <c r="B3" s="5">
        <v>0</v>
      </c>
      <c r="C3" s="5">
        <v>1</v>
      </c>
      <c r="D3" s="5">
        <v>0</v>
      </c>
      <c r="E3" s="5">
        <v>0.82535556928165599</v>
      </c>
      <c r="F3" s="5">
        <v>0</v>
      </c>
      <c r="I3" s="7">
        <v>4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4</v>
      </c>
      <c r="X3" s="9">
        <v>3</v>
      </c>
      <c r="Y3" s="9">
        <v>0</v>
      </c>
      <c r="Z3" s="9">
        <v>1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3.3014222771266239</v>
      </c>
      <c r="AL3" s="9">
        <v>2.4760667078449679</v>
      </c>
      <c r="AM3" s="9">
        <v>0</v>
      </c>
      <c r="AN3" s="9">
        <v>0.82535556928165599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5" t="s">
        <v>14</v>
      </c>
      <c r="B4" s="5">
        <v>0</v>
      </c>
      <c r="C4" s="5">
        <v>0.57384964409032302</v>
      </c>
      <c r="D4" s="5">
        <v>0</v>
      </c>
      <c r="E4" s="5">
        <v>0.47590109484137999</v>
      </c>
      <c r="F4" s="5">
        <v>0</v>
      </c>
      <c r="I4" s="7">
        <v>4</v>
      </c>
      <c r="J4" s="7">
        <v>3</v>
      </c>
      <c r="K4" s="7">
        <v>1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2.2953985763612921</v>
      </c>
      <c r="X4" s="9">
        <v>1.7215489322709692</v>
      </c>
      <c r="Y4" s="9">
        <v>0.57384964409032302</v>
      </c>
      <c r="Z4" s="9">
        <v>0.57384964409032302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1.90360437936552</v>
      </c>
      <c r="AL4" s="9">
        <v>1.42770328452414</v>
      </c>
      <c r="AM4" s="9">
        <v>0.47590109484137999</v>
      </c>
      <c r="AN4" s="9">
        <v>0.47590109484137999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5" t="s">
        <v>15</v>
      </c>
      <c r="B5" s="5">
        <v>0</v>
      </c>
      <c r="C5" s="5">
        <v>0.41756027192928202</v>
      </c>
      <c r="D5" s="5">
        <v>0</v>
      </c>
      <c r="E5" s="5">
        <v>1</v>
      </c>
      <c r="F5" s="5">
        <v>0</v>
      </c>
      <c r="I5" s="7">
        <v>4</v>
      </c>
      <c r="J5" s="7">
        <v>3</v>
      </c>
      <c r="K5" s="7">
        <v>2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1.6702410877171281</v>
      </c>
      <c r="X5" s="9">
        <v>1.252680815787846</v>
      </c>
      <c r="Y5" s="9">
        <v>0.83512054385856405</v>
      </c>
      <c r="Z5" s="9">
        <v>0.41756027192928202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4</v>
      </c>
      <c r="AL5" s="9">
        <v>3</v>
      </c>
      <c r="AM5" s="9">
        <v>2</v>
      </c>
      <c r="AN5" s="9">
        <v>1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5" t="s">
        <v>16</v>
      </c>
      <c r="B6" s="5">
        <v>0</v>
      </c>
      <c r="C6" s="5">
        <v>0.92475985745066702</v>
      </c>
      <c r="D6" s="5">
        <v>0</v>
      </c>
      <c r="E6" s="5">
        <v>0.46651429350405299</v>
      </c>
      <c r="F6" s="5">
        <v>0</v>
      </c>
      <c r="I6" s="7">
        <v>5</v>
      </c>
      <c r="J6" s="7">
        <v>3</v>
      </c>
      <c r="K6" s="7">
        <v>0</v>
      </c>
      <c r="L6" s="7">
        <v>1</v>
      </c>
      <c r="M6" s="7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W6" s="9">
        <v>4.6237992872533349</v>
      </c>
      <c r="X6" s="9">
        <v>2.7742795723520013</v>
      </c>
      <c r="Y6" s="9">
        <v>0</v>
      </c>
      <c r="Z6" s="9">
        <v>0.92475985745066702</v>
      </c>
      <c r="AA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K6" s="9">
        <v>2.3325714675202649</v>
      </c>
      <c r="AL6" s="9">
        <v>1.399542880512159</v>
      </c>
      <c r="AM6" s="9">
        <v>0</v>
      </c>
      <c r="AN6" s="9">
        <v>0.46651429350405299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5" t="s">
        <v>17</v>
      </c>
      <c r="B7" s="5">
        <v>0</v>
      </c>
      <c r="C7" s="5">
        <v>0.66471808716540404</v>
      </c>
      <c r="D7" s="5">
        <v>0</v>
      </c>
      <c r="E7" s="5">
        <v>0.27010112512720102</v>
      </c>
      <c r="F7" s="5">
        <v>0</v>
      </c>
      <c r="I7" s="7">
        <v>5</v>
      </c>
      <c r="J7" s="7">
        <v>3</v>
      </c>
      <c r="K7" s="7">
        <v>1</v>
      </c>
      <c r="L7" s="7">
        <v>1</v>
      </c>
      <c r="M7" s="7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W7" s="9">
        <v>3.3235904358270201</v>
      </c>
      <c r="X7" s="9">
        <v>1.9941542614962122</v>
      </c>
      <c r="Y7" s="9">
        <v>0.66471808716540404</v>
      </c>
      <c r="Z7" s="9">
        <v>0.66471808716540404</v>
      </c>
      <c r="AA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K7" s="9">
        <v>1.3505056256360051</v>
      </c>
      <c r="AL7" s="9">
        <v>0.81030337538160313</v>
      </c>
      <c r="AM7" s="9">
        <v>0.27010112512720102</v>
      </c>
      <c r="AN7" s="9">
        <v>0.27010112512720102</v>
      </c>
      <c r="AO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</row>
    <row r="8" spans="1:48" x14ac:dyDescent="0.3">
      <c r="A8" s="5" t="s">
        <v>18</v>
      </c>
      <c r="B8" s="5">
        <v>0</v>
      </c>
      <c r="C8" s="5">
        <v>0.51663643160328299</v>
      </c>
      <c r="D8" s="5">
        <v>0</v>
      </c>
      <c r="E8" s="5">
        <v>0.31579746324946101</v>
      </c>
      <c r="F8" s="5">
        <v>0</v>
      </c>
      <c r="I8" s="7">
        <v>5</v>
      </c>
      <c r="J8" s="7">
        <v>3</v>
      </c>
      <c r="K8" s="7">
        <v>2</v>
      </c>
      <c r="L8" s="7">
        <v>1</v>
      </c>
      <c r="M8" s="7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W8" s="9">
        <v>2.5831821580164149</v>
      </c>
      <c r="X8" s="9">
        <v>1.549909294809849</v>
      </c>
      <c r="Y8" s="9">
        <v>1.033272863206566</v>
      </c>
      <c r="Z8" s="9">
        <v>0.51663643160328299</v>
      </c>
      <c r="AA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K8" s="9">
        <v>1.5789873162473049</v>
      </c>
      <c r="AL8" s="9">
        <v>0.94739238974838302</v>
      </c>
      <c r="AM8" s="9">
        <v>0.63159492649892202</v>
      </c>
      <c r="AN8" s="9">
        <v>0.31579746324946101</v>
      </c>
      <c r="AO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</row>
    <row r="9" spans="1:48" x14ac:dyDescent="0.3">
      <c r="A9" s="5" t="s">
        <v>19</v>
      </c>
      <c r="B9" s="5">
        <v>0</v>
      </c>
      <c r="C9" s="5">
        <v>0.42900764919666701</v>
      </c>
      <c r="D9" s="5">
        <v>0</v>
      </c>
      <c r="E9" s="5">
        <v>0.602534223391329</v>
      </c>
      <c r="F9" s="5">
        <v>0</v>
      </c>
      <c r="I9" s="7">
        <v>5</v>
      </c>
      <c r="J9" s="7">
        <v>3</v>
      </c>
      <c r="K9" s="7">
        <v>3</v>
      </c>
      <c r="L9" s="7">
        <v>1</v>
      </c>
      <c r="M9" s="7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W9" s="9">
        <v>2.145038245983335</v>
      </c>
      <c r="X9" s="9">
        <v>1.287022947590001</v>
      </c>
      <c r="Y9" s="9">
        <v>1.287022947590001</v>
      </c>
      <c r="Z9" s="9">
        <v>0.42900764919666701</v>
      </c>
      <c r="AA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K9" s="9">
        <v>3.0126711169566449</v>
      </c>
      <c r="AL9" s="9">
        <v>1.8076026701739871</v>
      </c>
      <c r="AM9" s="9">
        <v>1.8076026701739871</v>
      </c>
      <c r="AN9" s="9">
        <v>0.602534223391329</v>
      </c>
      <c r="AO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</row>
    <row r="10" spans="1:48" x14ac:dyDescent="0.3">
      <c r="A10" s="5" t="s">
        <v>20</v>
      </c>
      <c r="B10" s="5">
        <v>0</v>
      </c>
      <c r="C10" s="5">
        <v>0.35597512209493198</v>
      </c>
      <c r="D10" s="5">
        <v>0</v>
      </c>
      <c r="E10" s="5">
        <v>0.117605220309834</v>
      </c>
      <c r="F10" s="5">
        <v>0</v>
      </c>
      <c r="I10" s="7">
        <v>6</v>
      </c>
      <c r="J10" s="7">
        <v>3</v>
      </c>
      <c r="K10" s="7">
        <v>0</v>
      </c>
      <c r="L10" s="7">
        <v>1</v>
      </c>
      <c r="M10" s="7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W10" s="9">
        <v>2.1358507325695921</v>
      </c>
      <c r="X10" s="9">
        <v>1.0679253662847961</v>
      </c>
      <c r="Y10" s="9">
        <v>0</v>
      </c>
      <c r="Z10" s="9">
        <v>0.35597512209493198</v>
      </c>
      <c r="AA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K10" s="9">
        <v>0.70563132185900401</v>
      </c>
      <c r="AL10" s="9">
        <v>0.35281566092950201</v>
      </c>
      <c r="AM10" s="9">
        <v>0</v>
      </c>
      <c r="AN10" s="9">
        <v>0.117605220309834</v>
      </c>
      <c r="AO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</row>
    <row r="11" spans="1:48" x14ac:dyDescent="0.3">
      <c r="A11" s="5" t="s">
        <v>21</v>
      </c>
      <c r="B11" s="5">
        <v>0</v>
      </c>
      <c r="C11" s="5">
        <v>0.33710757632328697</v>
      </c>
      <c r="D11" s="5">
        <v>0</v>
      </c>
      <c r="E11" s="5">
        <v>6.1430729011580303E-2</v>
      </c>
      <c r="F11" s="5">
        <v>0</v>
      </c>
      <c r="I11" s="7">
        <v>6</v>
      </c>
      <c r="J11" s="7">
        <v>3</v>
      </c>
      <c r="K11" s="7">
        <v>1</v>
      </c>
      <c r="L11" s="7">
        <v>1</v>
      </c>
      <c r="M11" s="7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W11" s="9">
        <v>2.0226454579397219</v>
      </c>
      <c r="X11" s="9">
        <v>1.011322728969861</v>
      </c>
      <c r="Y11" s="9">
        <v>0.33710757632328697</v>
      </c>
      <c r="Z11" s="9">
        <v>0.33710757632328697</v>
      </c>
      <c r="AA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K11" s="9">
        <v>0.3685843740694818</v>
      </c>
      <c r="AL11" s="9">
        <v>0.1842921870347409</v>
      </c>
      <c r="AM11" s="9">
        <v>6.1430729011580303E-2</v>
      </c>
      <c r="AN11" s="9">
        <v>6.1430729011580303E-2</v>
      </c>
      <c r="AO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</row>
    <row r="12" spans="1:48" x14ac:dyDescent="0.3">
      <c r="A12" s="5" t="s">
        <v>22</v>
      </c>
      <c r="B12" s="5">
        <v>0</v>
      </c>
      <c r="C12" s="5">
        <v>0.27601032109337897</v>
      </c>
      <c r="D12" s="5">
        <v>0</v>
      </c>
      <c r="E12" s="5">
        <v>3.8503822070576003E-2</v>
      </c>
      <c r="F12" s="5">
        <v>0</v>
      </c>
      <c r="I12" s="7">
        <v>6</v>
      </c>
      <c r="J12" s="7">
        <v>3</v>
      </c>
      <c r="K12" s="7">
        <v>2</v>
      </c>
      <c r="L12" s="7">
        <v>1</v>
      </c>
      <c r="M12" s="7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W12" s="9">
        <v>1.6560619265602738</v>
      </c>
      <c r="X12" s="9">
        <v>0.82803096328013692</v>
      </c>
      <c r="Y12" s="9">
        <v>0.55202064218675795</v>
      </c>
      <c r="Z12" s="9">
        <v>0.27601032109337897</v>
      </c>
      <c r="AA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K12" s="9">
        <v>0.23102293242345601</v>
      </c>
      <c r="AL12" s="9">
        <v>0.115511466211728</v>
      </c>
      <c r="AM12" s="9">
        <v>7.7007644141152007E-2</v>
      </c>
      <c r="AN12" s="9">
        <v>3.8503822070576003E-2</v>
      </c>
      <c r="AO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</row>
    <row r="13" spans="1:48" x14ac:dyDescent="0.3">
      <c r="A13" s="5" t="s">
        <v>23</v>
      </c>
      <c r="B13" s="5">
        <v>0</v>
      </c>
      <c r="C13" s="5">
        <v>0.305235737359562</v>
      </c>
      <c r="D13" s="5">
        <v>0</v>
      </c>
      <c r="E13" s="5">
        <v>6.6228929252083804E-2</v>
      </c>
      <c r="F13" s="5">
        <v>0</v>
      </c>
      <c r="I13" s="7">
        <v>6</v>
      </c>
      <c r="J13" s="7">
        <v>3</v>
      </c>
      <c r="K13" s="7">
        <v>3</v>
      </c>
      <c r="L13" s="7">
        <v>1</v>
      </c>
      <c r="M13" s="7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W13" s="9">
        <v>1.831414424157372</v>
      </c>
      <c r="X13" s="9">
        <v>0.91570721207868599</v>
      </c>
      <c r="Y13" s="9">
        <v>0.91570721207868599</v>
      </c>
      <c r="Z13" s="9">
        <v>0.305235737359562</v>
      </c>
      <c r="AA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K13" s="9">
        <v>0.39737357551250285</v>
      </c>
      <c r="AL13" s="9">
        <v>0.19868678775625143</v>
      </c>
      <c r="AM13" s="9">
        <v>0.19868678775625143</v>
      </c>
      <c r="AN13" s="9">
        <v>6.6228929252083804E-2</v>
      </c>
      <c r="AO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5" t="s">
        <v>24</v>
      </c>
      <c r="B14" s="5">
        <v>0</v>
      </c>
      <c r="C14" s="5">
        <v>0.36072290922764799</v>
      </c>
      <c r="D14" s="5">
        <v>0</v>
      </c>
      <c r="E14" s="5">
        <v>0.20225345136921699</v>
      </c>
      <c r="F14" s="5">
        <v>0</v>
      </c>
      <c r="I14" s="7">
        <v>6</v>
      </c>
      <c r="J14" s="7">
        <v>3</v>
      </c>
      <c r="K14" s="7">
        <v>4</v>
      </c>
      <c r="L14" s="7">
        <v>1</v>
      </c>
      <c r="M14" s="7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W14" s="9">
        <v>2.1643374553658878</v>
      </c>
      <c r="X14" s="9">
        <v>1.0821687276829439</v>
      </c>
      <c r="Y14" s="9">
        <v>1.442891636910592</v>
      </c>
      <c r="Z14" s="9">
        <v>0.36072290922764799</v>
      </c>
      <c r="AA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K14" s="9">
        <v>1.2135207082153019</v>
      </c>
      <c r="AL14" s="9">
        <v>0.60676035410765095</v>
      </c>
      <c r="AM14" s="9">
        <v>0.80901380547686796</v>
      </c>
      <c r="AN14" s="9">
        <v>0.20225345136921699</v>
      </c>
      <c r="AO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</row>
    <row r="15" spans="1:48" x14ac:dyDescent="0.3">
      <c r="A15" s="5" t="s">
        <v>94</v>
      </c>
      <c r="B15" s="5">
        <v>9.1652976734500999E-2</v>
      </c>
      <c r="C15" s="5">
        <v>5.0625005055326099E-2</v>
      </c>
      <c r="D15" s="5">
        <v>6.0487771900822801E-2</v>
      </c>
      <c r="E15" s="5">
        <v>5.6935980123851898E-2</v>
      </c>
      <c r="F15" s="5">
        <v>0</v>
      </c>
      <c r="I15" s="7">
        <v>2</v>
      </c>
      <c r="J15" s="7">
        <v>3</v>
      </c>
      <c r="K15" s="7">
        <v>0</v>
      </c>
      <c r="L15" s="7">
        <v>0</v>
      </c>
      <c r="M15" s="7">
        <v>0</v>
      </c>
      <c r="P15" s="9">
        <v>0.183305953469002</v>
      </c>
      <c r="Q15" s="9">
        <v>0.27495893020350298</v>
      </c>
      <c r="R15" s="9">
        <v>0</v>
      </c>
      <c r="S15" s="9">
        <v>0</v>
      </c>
      <c r="T15" s="9">
        <v>0</v>
      </c>
      <c r="W15" s="9">
        <v>0.1012500101106522</v>
      </c>
      <c r="X15" s="9">
        <v>0.15187501516597829</v>
      </c>
      <c r="Y15" s="9">
        <v>0</v>
      </c>
      <c r="Z15" s="9">
        <v>0</v>
      </c>
      <c r="AA15" s="9">
        <v>0</v>
      </c>
      <c r="AD15" s="9">
        <v>0.1209755438016456</v>
      </c>
      <c r="AE15" s="9">
        <v>0.1814633157024684</v>
      </c>
      <c r="AF15" s="9">
        <v>0</v>
      </c>
      <c r="AG15" s="9">
        <v>0</v>
      </c>
      <c r="AH15" s="9">
        <v>0</v>
      </c>
      <c r="AK15" s="9">
        <v>0.1138719602477038</v>
      </c>
      <c r="AL15" s="9">
        <v>0.17080794037155569</v>
      </c>
      <c r="AM15" s="9">
        <v>0</v>
      </c>
      <c r="AN15" s="9">
        <v>0</v>
      </c>
      <c r="AO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</row>
    <row r="16" spans="1:48" x14ac:dyDescent="0.3">
      <c r="A16" s="5" t="s">
        <v>25</v>
      </c>
      <c r="B16" s="5">
        <v>3.6892283629610403E-2</v>
      </c>
      <c r="C16" s="5">
        <v>2.6112895266994E-2</v>
      </c>
      <c r="D16" s="5">
        <v>3.4189950398216797E-2</v>
      </c>
      <c r="E16" s="5">
        <v>3.0890057093840802E-2</v>
      </c>
      <c r="F16" s="5">
        <v>8.8856074578285094E-2</v>
      </c>
      <c r="I16" s="7">
        <v>2</v>
      </c>
      <c r="J16" s="7">
        <v>4</v>
      </c>
      <c r="K16" s="7">
        <v>0</v>
      </c>
      <c r="L16" s="7">
        <v>0</v>
      </c>
      <c r="M16" s="7">
        <v>0</v>
      </c>
      <c r="P16" s="9">
        <v>7.3784567259220807E-2</v>
      </c>
      <c r="Q16" s="9">
        <v>0.14756913451844161</v>
      </c>
      <c r="R16" s="9">
        <v>0</v>
      </c>
      <c r="S16" s="9">
        <v>0</v>
      </c>
      <c r="T16" s="9">
        <v>0</v>
      </c>
      <c r="W16" s="9">
        <v>5.2225790533988001E-2</v>
      </c>
      <c r="X16" s="9">
        <v>0.104451581067976</v>
      </c>
      <c r="Y16" s="9">
        <v>0</v>
      </c>
      <c r="Z16" s="9">
        <v>0</v>
      </c>
      <c r="AA16" s="9">
        <v>0</v>
      </c>
      <c r="AD16" s="9">
        <v>6.8379900796433593E-2</v>
      </c>
      <c r="AE16" s="9">
        <v>0.13675980159286719</v>
      </c>
      <c r="AF16" s="9">
        <v>0</v>
      </c>
      <c r="AG16" s="9">
        <v>0</v>
      </c>
      <c r="AH16" s="9">
        <v>0</v>
      </c>
      <c r="AK16" s="9">
        <v>6.1780114187681603E-2</v>
      </c>
      <c r="AL16" s="9">
        <v>0.12356022837536321</v>
      </c>
      <c r="AM16" s="9">
        <v>0</v>
      </c>
      <c r="AN16" s="9">
        <v>0</v>
      </c>
      <c r="AO16" s="9">
        <v>0</v>
      </c>
      <c r="AR16" s="9">
        <v>0.17771214915657019</v>
      </c>
      <c r="AS16" s="9">
        <v>0.35542429831314037</v>
      </c>
      <c r="AT16" s="9">
        <v>0</v>
      </c>
      <c r="AU16" s="9">
        <v>0</v>
      </c>
      <c r="AV16" s="9">
        <v>0</v>
      </c>
    </row>
    <row r="17" spans="1:48" x14ac:dyDescent="0.3">
      <c r="A17" s="5" t="s">
        <v>26</v>
      </c>
      <c r="B17" s="5">
        <v>0.170149108027776</v>
      </c>
      <c r="C17" s="5">
        <v>4.0003944582727297E-2</v>
      </c>
      <c r="D17" s="5">
        <v>0.11398391054286799</v>
      </c>
      <c r="E17" s="5">
        <v>7.8804403821353605E-2</v>
      </c>
      <c r="F17" s="5">
        <v>0.34176707616945701</v>
      </c>
      <c r="I17" s="7">
        <v>2</v>
      </c>
      <c r="J17" s="7">
        <v>5</v>
      </c>
      <c r="K17" s="7">
        <v>0</v>
      </c>
      <c r="L17" s="7">
        <v>0</v>
      </c>
      <c r="M17" s="7">
        <v>0</v>
      </c>
      <c r="P17" s="9">
        <v>0.34029821605555199</v>
      </c>
      <c r="Q17" s="9">
        <v>0.85074554013887993</v>
      </c>
      <c r="R17" s="9">
        <v>0</v>
      </c>
      <c r="S17" s="9">
        <v>0</v>
      </c>
      <c r="T17" s="9">
        <v>0</v>
      </c>
      <c r="W17" s="9">
        <v>8.0007889165454593E-2</v>
      </c>
      <c r="X17" s="9">
        <v>0.20001972291363648</v>
      </c>
      <c r="Y17" s="9">
        <v>0</v>
      </c>
      <c r="Z17" s="9">
        <v>0</v>
      </c>
      <c r="AA17" s="9">
        <v>0</v>
      </c>
      <c r="AD17" s="9">
        <v>0.22796782108573599</v>
      </c>
      <c r="AE17" s="9">
        <v>0.56991955271433992</v>
      </c>
      <c r="AF17" s="9">
        <v>0</v>
      </c>
      <c r="AG17" s="9">
        <v>0</v>
      </c>
      <c r="AH17" s="9">
        <v>0</v>
      </c>
      <c r="AK17" s="9">
        <v>0.15760880764270721</v>
      </c>
      <c r="AL17" s="9">
        <v>0.39402201910676804</v>
      </c>
      <c r="AM17" s="9">
        <v>0</v>
      </c>
      <c r="AN17" s="9">
        <v>0</v>
      </c>
      <c r="AO17" s="9">
        <v>0</v>
      </c>
      <c r="AR17" s="9">
        <v>0.68353415233891401</v>
      </c>
      <c r="AS17" s="9">
        <v>1.7088353808472849</v>
      </c>
      <c r="AT17" s="9">
        <v>0</v>
      </c>
      <c r="AU17" s="9">
        <v>0</v>
      </c>
      <c r="AV17" s="9">
        <v>0</v>
      </c>
    </row>
    <row r="18" spans="1:48" x14ac:dyDescent="0.3">
      <c r="A18" s="5" t="s">
        <v>95</v>
      </c>
      <c r="B18" s="5">
        <v>3.0699852722980401E-2</v>
      </c>
      <c r="C18" s="5">
        <v>1.8508792312151301E-2</v>
      </c>
      <c r="D18" s="5">
        <v>3.9440234887816901E-2</v>
      </c>
      <c r="E18" s="5">
        <v>3.4690271360202099E-2</v>
      </c>
      <c r="F18" s="5">
        <v>0</v>
      </c>
      <c r="I18" s="7">
        <v>2</v>
      </c>
      <c r="J18" s="7">
        <v>6</v>
      </c>
      <c r="K18" s="7">
        <v>0</v>
      </c>
      <c r="L18" s="7">
        <v>0</v>
      </c>
      <c r="M18" s="7">
        <v>0</v>
      </c>
      <c r="P18" s="9">
        <v>6.1399705445960802E-2</v>
      </c>
      <c r="Q18" s="9">
        <v>0.18419911633788241</v>
      </c>
      <c r="R18" s="9">
        <v>0</v>
      </c>
      <c r="S18" s="9">
        <v>0</v>
      </c>
      <c r="T18" s="9">
        <v>0</v>
      </c>
      <c r="W18" s="9">
        <v>3.7017584624302602E-2</v>
      </c>
      <c r="X18" s="9">
        <v>0.11105275387290781</v>
      </c>
      <c r="Y18" s="9">
        <v>0</v>
      </c>
      <c r="Z18" s="9">
        <v>0</v>
      </c>
      <c r="AA18" s="9">
        <v>0</v>
      </c>
      <c r="AD18" s="9">
        <v>7.8880469775633802E-2</v>
      </c>
      <c r="AE18" s="9">
        <v>0.23664140932690142</v>
      </c>
      <c r="AF18" s="9">
        <v>0</v>
      </c>
      <c r="AG18" s="9">
        <v>0</v>
      </c>
      <c r="AH18" s="9">
        <v>0</v>
      </c>
      <c r="AK18" s="9">
        <v>6.9380542720404198E-2</v>
      </c>
      <c r="AL18" s="9">
        <v>0.20814162816121259</v>
      </c>
      <c r="AM18" s="9">
        <v>0</v>
      </c>
      <c r="AN18" s="9">
        <v>0</v>
      </c>
      <c r="AO18" s="9">
        <v>0</v>
      </c>
      <c r="AR18" s="9">
        <v>0</v>
      </c>
      <c r="AS18" s="9">
        <v>0</v>
      </c>
      <c r="AT18" s="9">
        <v>0</v>
      </c>
      <c r="AU18" s="9">
        <v>0</v>
      </c>
      <c r="AV18" s="9">
        <v>0</v>
      </c>
    </row>
    <row r="19" spans="1:48" x14ac:dyDescent="0.3">
      <c r="A19" s="5" t="s">
        <v>27</v>
      </c>
      <c r="B19" s="5">
        <v>1.0725896125202999E-2</v>
      </c>
      <c r="C19" s="5">
        <v>0</v>
      </c>
      <c r="D19" s="5">
        <v>2.6631640573828899E-2</v>
      </c>
      <c r="E19" s="5">
        <v>0</v>
      </c>
      <c r="F19" s="5">
        <v>1.8536802180418799E-2</v>
      </c>
      <c r="I19" s="7">
        <v>2</v>
      </c>
      <c r="J19" s="7">
        <v>7</v>
      </c>
      <c r="K19" s="7">
        <v>0</v>
      </c>
      <c r="L19" s="7">
        <v>0</v>
      </c>
      <c r="M19" s="7">
        <v>0</v>
      </c>
      <c r="P19" s="9">
        <v>2.1451792250405999E-2</v>
      </c>
      <c r="Q19" s="9">
        <v>7.5081272876420996E-2</v>
      </c>
      <c r="R19" s="9">
        <v>0</v>
      </c>
      <c r="S19" s="9">
        <v>0</v>
      </c>
      <c r="T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D19" s="9">
        <v>5.3263281147657798E-2</v>
      </c>
      <c r="AE19" s="9">
        <v>0.18642148401680231</v>
      </c>
      <c r="AF19" s="9">
        <v>0</v>
      </c>
      <c r="AG19" s="9">
        <v>0</v>
      </c>
      <c r="AH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R19" s="9">
        <v>3.7073604360837599E-2</v>
      </c>
      <c r="AS19" s="9">
        <v>0.12975761526293159</v>
      </c>
      <c r="AT19" s="9">
        <v>0</v>
      </c>
      <c r="AU19" s="9">
        <v>0</v>
      </c>
      <c r="AV19" s="9">
        <v>0</v>
      </c>
    </row>
    <row r="20" spans="1:48" x14ac:dyDescent="0.3">
      <c r="A20" s="5" t="s">
        <v>28</v>
      </c>
      <c r="B20" s="5">
        <v>3.9186685273150501E-2</v>
      </c>
      <c r="C20" s="5">
        <v>0</v>
      </c>
      <c r="D20" s="5">
        <v>3.7278476440706802E-2</v>
      </c>
      <c r="E20" s="5">
        <v>2.18364939855373E-2</v>
      </c>
      <c r="F20" s="5">
        <v>0.14457162552261699</v>
      </c>
      <c r="I20" s="7">
        <v>2</v>
      </c>
      <c r="J20" s="7">
        <v>8</v>
      </c>
      <c r="K20" s="7">
        <v>0</v>
      </c>
      <c r="L20" s="7">
        <v>0</v>
      </c>
      <c r="M20" s="7">
        <v>0</v>
      </c>
      <c r="P20" s="9">
        <v>7.8373370546301002E-2</v>
      </c>
      <c r="Q20" s="9">
        <v>0.31349348218520401</v>
      </c>
      <c r="R20" s="9">
        <v>0</v>
      </c>
      <c r="S20" s="9">
        <v>0</v>
      </c>
      <c r="T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D20" s="9">
        <v>7.4556952881413605E-2</v>
      </c>
      <c r="AE20" s="9">
        <v>0.29822781152565442</v>
      </c>
      <c r="AF20" s="9">
        <v>0</v>
      </c>
      <c r="AG20" s="9">
        <v>0</v>
      </c>
      <c r="AH20" s="9">
        <v>0</v>
      </c>
      <c r="AK20" s="9">
        <v>4.3672987971074599E-2</v>
      </c>
      <c r="AL20" s="9">
        <v>0.1746919518842984</v>
      </c>
      <c r="AM20" s="9">
        <v>0</v>
      </c>
      <c r="AN20" s="9">
        <v>0</v>
      </c>
      <c r="AO20" s="9">
        <v>0</v>
      </c>
      <c r="AR20" s="9">
        <v>0.28914325104523397</v>
      </c>
      <c r="AS20" s="9">
        <v>1.1565730041809359</v>
      </c>
      <c r="AT20" s="9">
        <v>0</v>
      </c>
      <c r="AU20" s="9">
        <v>0</v>
      </c>
      <c r="AV20" s="9">
        <v>0</v>
      </c>
    </row>
    <row r="21" spans="1:48" x14ac:dyDescent="0.3">
      <c r="A21" s="5" t="s">
        <v>29</v>
      </c>
      <c r="B21" s="5">
        <v>0</v>
      </c>
      <c r="C21" s="5">
        <v>0</v>
      </c>
      <c r="D21" s="5">
        <v>0</v>
      </c>
      <c r="E21" s="5">
        <v>0</v>
      </c>
      <c r="F21" s="5">
        <v>1</v>
      </c>
      <c r="I21" s="7">
        <v>2</v>
      </c>
      <c r="J21" s="7">
        <v>9</v>
      </c>
      <c r="K21" s="7">
        <v>0</v>
      </c>
      <c r="L21" s="7">
        <v>0</v>
      </c>
      <c r="M21" s="7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R21" s="9">
        <v>2</v>
      </c>
      <c r="AS21" s="9">
        <v>9</v>
      </c>
      <c r="AT21" s="9">
        <v>0</v>
      </c>
      <c r="AU21" s="9">
        <v>0</v>
      </c>
      <c r="AV21" s="9">
        <v>0</v>
      </c>
    </row>
    <row r="22" spans="1:48" x14ac:dyDescent="0.3">
      <c r="A22" s="5" t="s">
        <v>30</v>
      </c>
      <c r="B22" s="5">
        <v>0</v>
      </c>
      <c r="C22" s="5">
        <v>0</v>
      </c>
      <c r="D22" s="5">
        <v>0</v>
      </c>
      <c r="E22" s="5">
        <v>0.12500632363189601</v>
      </c>
      <c r="F22" s="5">
        <v>0</v>
      </c>
      <c r="I22" s="7">
        <v>4</v>
      </c>
      <c r="J22" s="7">
        <v>3</v>
      </c>
      <c r="K22" s="7">
        <v>1</v>
      </c>
      <c r="L22" s="7">
        <v>1</v>
      </c>
      <c r="M22" s="7">
        <v>1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K22" s="9">
        <v>0.50002529452758404</v>
      </c>
      <c r="AL22" s="9">
        <v>0.37501897089568803</v>
      </c>
      <c r="AM22" s="9">
        <v>0.12500632363189601</v>
      </c>
      <c r="AN22" s="9">
        <v>0.12500632363189601</v>
      </c>
      <c r="AO22" s="9">
        <v>0.12500632363189601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</row>
    <row r="23" spans="1:48" x14ac:dyDescent="0.3">
      <c r="A23" s="5" t="s">
        <v>31</v>
      </c>
      <c r="B23" s="5">
        <v>0</v>
      </c>
      <c r="C23" s="5">
        <v>0</v>
      </c>
      <c r="D23" s="5">
        <v>0</v>
      </c>
      <c r="E23" s="5">
        <v>0.39663788830361302</v>
      </c>
      <c r="F23" s="5">
        <v>0</v>
      </c>
      <c r="I23" s="7">
        <v>4</v>
      </c>
      <c r="J23" s="7">
        <v>3</v>
      </c>
      <c r="K23" s="7">
        <v>2</v>
      </c>
      <c r="L23" s="7">
        <v>1</v>
      </c>
      <c r="M23" s="7">
        <v>1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K23" s="9">
        <v>1.5865515532144521</v>
      </c>
      <c r="AL23" s="9">
        <v>1.1899136649108391</v>
      </c>
      <c r="AM23" s="9">
        <v>0.79327577660722604</v>
      </c>
      <c r="AN23" s="9">
        <v>0.39663788830361302</v>
      </c>
      <c r="AO23" s="9">
        <v>0.39663788830361302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5" t="s">
        <v>34</v>
      </c>
      <c r="B24" s="5">
        <v>0</v>
      </c>
      <c r="C24" s="5">
        <v>0</v>
      </c>
      <c r="D24" s="5">
        <v>0</v>
      </c>
      <c r="E24" s="5">
        <v>0.122874467932509</v>
      </c>
      <c r="F24" s="5">
        <v>0</v>
      </c>
      <c r="I24" s="7">
        <v>5</v>
      </c>
      <c r="J24" s="7">
        <v>3</v>
      </c>
      <c r="K24" s="7">
        <v>2</v>
      </c>
      <c r="L24" s="7">
        <v>1</v>
      </c>
      <c r="M24" s="7">
        <v>1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K24" s="9">
        <v>0.61437233966254501</v>
      </c>
      <c r="AL24" s="9">
        <v>0.36862340379752701</v>
      </c>
      <c r="AM24" s="9">
        <v>0.245748935865018</v>
      </c>
      <c r="AN24" s="9">
        <v>0.122874467932509</v>
      </c>
      <c r="AO24" s="9">
        <v>0.122874467932509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</row>
    <row r="25" spans="1:48" x14ac:dyDescent="0.3">
      <c r="A25" s="5" t="s">
        <v>36</v>
      </c>
      <c r="B25" s="5">
        <v>0</v>
      </c>
      <c r="C25" s="5">
        <v>0</v>
      </c>
      <c r="D25" s="5">
        <v>0</v>
      </c>
      <c r="E25" s="5">
        <v>0.295107670649006</v>
      </c>
      <c r="F25" s="5">
        <v>0</v>
      </c>
      <c r="I25" s="7">
        <v>5</v>
      </c>
      <c r="J25" s="7">
        <v>3</v>
      </c>
      <c r="K25" s="7">
        <v>3</v>
      </c>
      <c r="L25" s="7">
        <v>1</v>
      </c>
      <c r="M25" s="7">
        <v>1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K25" s="9">
        <v>1.4755383532450299</v>
      </c>
      <c r="AL25" s="9">
        <v>0.88532301194701801</v>
      </c>
      <c r="AM25" s="9">
        <v>0.88532301194701801</v>
      </c>
      <c r="AN25" s="9">
        <v>0.295107670649006</v>
      </c>
      <c r="AO25" s="9">
        <v>0.295107670649006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A26" s="5" t="s">
        <v>105</v>
      </c>
      <c r="B26" s="5">
        <v>0</v>
      </c>
      <c r="C26" s="5">
        <v>0</v>
      </c>
      <c r="D26" s="5">
        <v>0</v>
      </c>
      <c r="E26" s="5">
        <v>5.1981937565238397E-2</v>
      </c>
      <c r="F26" s="5">
        <v>0</v>
      </c>
      <c r="I26" s="7">
        <v>6</v>
      </c>
      <c r="J26" s="7">
        <v>3</v>
      </c>
      <c r="K26" s="7">
        <v>3</v>
      </c>
      <c r="L26" s="7">
        <v>1</v>
      </c>
      <c r="M26" s="7">
        <v>1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K26" s="9">
        <v>0.31189162539143039</v>
      </c>
      <c r="AL26" s="9">
        <v>0.1559458126957152</v>
      </c>
      <c r="AM26" s="9">
        <v>0.1559458126957152</v>
      </c>
      <c r="AN26" s="9">
        <v>5.1981937565238397E-2</v>
      </c>
      <c r="AO26" s="9">
        <v>5.1981937565238397E-2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</row>
    <row r="27" spans="1:48" x14ac:dyDescent="0.3">
      <c r="A27" s="5" t="s">
        <v>39</v>
      </c>
      <c r="B27" s="5">
        <v>0</v>
      </c>
      <c r="C27" s="5">
        <v>0</v>
      </c>
      <c r="D27" s="5">
        <v>0</v>
      </c>
      <c r="E27" s="5">
        <v>0.12911837389289799</v>
      </c>
      <c r="F27" s="5">
        <v>0</v>
      </c>
      <c r="I27" s="7">
        <v>6</v>
      </c>
      <c r="J27" s="7">
        <v>3</v>
      </c>
      <c r="K27" s="7">
        <v>4</v>
      </c>
      <c r="L27" s="7">
        <v>1</v>
      </c>
      <c r="M27" s="7">
        <v>1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K27" s="9">
        <v>0.77471024335738792</v>
      </c>
      <c r="AL27" s="9">
        <v>0.38735512167869396</v>
      </c>
      <c r="AM27" s="9">
        <v>0.51647349557159195</v>
      </c>
      <c r="AN27" s="9">
        <v>0.12911837389289799</v>
      </c>
      <c r="AO27" s="9">
        <v>0.12911837389289799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</row>
    <row r="28" spans="1:48" x14ac:dyDescent="0.3">
      <c r="A28" s="5" t="s">
        <v>41</v>
      </c>
      <c r="B28" s="5">
        <v>0.121964489180218</v>
      </c>
      <c r="C28" s="5">
        <v>3.1005224434491201E-2</v>
      </c>
      <c r="D28" s="5">
        <v>9.0967801796911399E-2</v>
      </c>
      <c r="E28" s="5">
        <v>3.5137726804946597E-2</v>
      </c>
      <c r="F28" s="5">
        <v>0</v>
      </c>
      <c r="I28" s="7">
        <v>3</v>
      </c>
      <c r="J28" s="7">
        <v>3</v>
      </c>
      <c r="K28" s="7">
        <v>0</v>
      </c>
      <c r="L28" s="7">
        <v>0</v>
      </c>
      <c r="M28" s="7">
        <v>0</v>
      </c>
      <c r="P28" s="9">
        <v>0.36589346754065399</v>
      </c>
      <c r="Q28" s="9">
        <v>0.36589346754065399</v>
      </c>
      <c r="R28" s="9">
        <v>0</v>
      </c>
      <c r="S28" s="9">
        <v>0</v>
      </c>
      <c r="T28" s="9">
        <v>0</v>
      </c>
      <c r="W28" s="9">
        <v>9.3015673303473601E-2</v>
      </c>
      <c r="X28" s="9">
        <v>9.3015673303473601E-2</v>
      </c>
      <c r="Y28" s="9">
        <v>0</v>
      </c>
      <c r="Z28" s="9">
        <v>0</v>
      </c>
      <c r="AA28" s="9">
        <v>0</v>
      </c>
      <c r="AD28" s="9">
        <v>0.27290340539073421</v>
      </c>
      <c r="AE28" s="9">
        <v>0.27290340539073421</v>
      </c>
      <c r="AF28" s="9">
        <v>0</v>
      </c>
      <c r="AG28" s="9">
        <v>0</v>
      </c>
      <c r="AH28" s="9">
        <v>0</v>
      </c>
      <c r="AK28" s="9">
        <v>0.1054131804148398</v>
      </c>
      <c r="AL28" s="9">
        <v>0.1054131804148398</v>
      </c>
      <c r="AM28" s="9">
        <v>0</v>
      </c>
      <c r="AN28" s="9">
        <v>0</v>
      </c>
      <c r="AO28" s="9">
        <v>0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</row>
    <row r="29" spans="1:48" x14ac:dyDescent="0.3">
      <c r="A29" s="5" t="s">
        <v>42</v>
      </c>
      <c r="B29" s="5">
        <v>0.91014828178848295</v>
      </c>
      <c r="C29" s="5">
        <v>7.1232726867857907E-2</v>
      </c>
      <c r="D29" s="5">
        <v>0.82409294007359002</v>
      </c>
      <c r="E29" s="5">
        <v>6.4468819822619206E-2</v>
      </c>
      <c r="F29" s="5">
        <v>0</v>
      </c>
      <c r="I29" s="7">
        <v>4</v>
      </c>
      <c r="J29" s="7">
        <v>3</v>
      </c>
      <c r="K29" s="7">
        <v>0</v>
      </c>
      <c r="L29" s="7">
        <v>0</v>
      </c>
      <c r="M29" s="7">
        <v>0</v>
      </c>
      <c r="P29" s="9">
        <v>3.6405931271539318</v>
      </c>
      <c r="Q29" s="9">
        <v>2.7304448453654491</v>
      </c>
      <c r="R29" s="9">
        <v>0</v>
      </c>
      <c r="S29" s="9">
        <v>0</v>
      </c>
      <c r="T29" s="9">
        <v>0</v>
      </c>
      <c r="W29" s="9">
        <v>0.28493090747143163</v>
      </c>
      <c r="X29" s="9">
        <v>0.21369818060357371</v>
      </c>
      <c r="Y29" s="9">
        <v>0</v>
      </c>
      <c r="Z29" s="9">
        <v>0</v>
      </c>
      <c r="AA29" s="9">
        <v>0</v>
      </c>
      <c r="AD29" s="9">
        <v>3.2963717602943601</v>
      </c>
      <c r="AE29" s="9">
        <v>2.4722788202207702</v>
      </c>
      <c r="AF29" s="9">
        <v>0</v>
      </c>
      <c r="AG29" s="9">
        <v>0</v>
      </c>
      <c r="AH29" s="9">
        <v>0</v>
      </c>
      <c r="AK29" s="9">
        <v>0.25787527929047682</v>
      </c>
      <c r="AL29" s="9">
        <v>0.19340645946785762</v>
      </c>
      <c r="AM29" s="9">
        <v>0</v>
      </c>
      <c r="AN29" s="9">
        <v>0</v>
      </c>
      <c r="AO29" s="9">
        <v>0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</row>
    <row r="30" spans="1:48" x14ac:dyDescent="0.3">
      <c r="A30" s="5" t="s">
        <v>43</v>
      </c>
      <c r="B30" s="5">
        <v>0.62058123637609097</v>
      </c>
      <c r="C30" s="5">
        <v>2.0648502461167499E-2</v>
      </c>
      <c r="D30" s="5">
        <v>0.60931022584099603</v>
      </c>
      <c r="E30" s="5">
        <v>2.4195282056909101E-2</v>
      </c>
      <c r="F30" s="5">
        <v>0</v>
      </c>
      <c r="I30" s="7">
        <v>4</v>
      </c>
      <c r="J30" s="7">
        <v>3</v>
      </c>
      <c r="K30" s="7">
        <v>1</v>
      </c>
      <c r="L30" s="7">
        <v>0</v>
      </c>
      <c r="M30" s="7">
        <v>0</v>
      </c>
      <c r="P30" s="9">
        <v>2.4823249455043639</v>
      </c>
      <c r="Q30" s="9">
        <v>1.8617437091282729</v>
      </c>
      <c r="R30" s="9">
        <v>0.62058123637609097</v>
      </c>
      <c r="S30" s="9">
        <v>0</v>
      </c>
      <c r="T30" s="9">
        <v>0</v>
      </c>
      <c r="W30" s="9">
        <v>8.2594009844669997E-2</v>
      </c>
      <c r="X30" s="9">
        <v>6.1945507383502497E-2</v>
      </c>
      <c r="Y30" s="9">
        <v>2.0648502461167499E-2</v>
      </c>
      <c r="Z30" s="9">
        <v>0</v>
      </c>
      <c r="AA30" s="9">
        <v>0</v>
      </c>
      <c r="AD30" s="9">
        <v>2.4372409033639841</v>
      </c>
      <c r="AE30" s="9">
        <v>1.8279306775229882</v>
      </c>
      <c r="AF30" s="9">
        <v>0.60931022584099603</v>
      </c>
      <c r="AG30" s="9">
        <v>0</v>
      </c>
      <c r="AH30" s="9">
        <v>0</v>
      </c>
      <c r="AK30" s="9">
        <v>9.6781128227636404E-2</v>
      </c>
      <c r="AL30" s="9">
        <v>7.2585846170727303E-2</v>
      </c>
      <c r="AM30" s="9">
        <v>2.4195282056909101E-2</v>
      </c>
      <c r="AN30" s="9">
        <v>0</v>
      </c>
      <c r="AO30" s="9">
        <v>0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</row>
    <row r="31" spans="1:48" x14ac:dyDescent="0.3">
      <c r="A31" s="5" t="s">
        <v>44</v>
      </c>
      <c r="B31" s="5">
        <v>0.70775284240874703</v>
      </c>
      <c r="C31" s="5">
        <v>1.143649017065E-2</v>
      </c>
      <c r="D31" s="5">
        <v>0.50132205770677696</v>
      </c>
      <c r="E31" s="5">
        <v>4.3420547479420202E-2</v>
      </c>
      <c r="F31" s="5">
        <v>0</v>
      </c>
      <c r="I31" s="7">
        <v>4</v>
      </c>
      <c r="J31" s="7">
        <v>3</v>
      </c>
      <c r="K31" s="7">
        <v>2</v>
      </c>
      <c r="L31" s="7">
        <v>0</v>
      </c>
      <c r="M31" s="7">
        <v>0</v>
      </c>
      <c r="P31" s="9">
        <v>2.8310113696349881</v>
      </c>
      <c r="Q31" s="9">
        <v>2.1232585272262412</v>
      </c>
      <c r="R31" s="9">
        <v>1.4155056848174941</v>
      </c>
      <c r="S31" s="9">
        <v>0</v>
      </c>
      <c r="T31" s="9">
        <v>0</v>
      </c>
      <c r="W31" s="9">
        <v>4.57459606826E-2</v>
      </c>
      <c r="X31" s="9">
        <v>3.4309470511949998E-2</v>
      </c>
      <c r="Y31" s="9">
        <v>2.28729803413E-2</v>
      </c>
      <c r="Z31" s="9">
        <v>0</v>
      </c>
      <c r="AA31" s="9">
        <v>0</v>
      </c>
      <c r="AD31" s="9">
        <v>2.0052882308271078</v>
      </c>
      <c r="AE31" s="9">
        <v>1.5039661731203309</v>
      </c>
      <c r="AF31" s="9">
        <v>1.0026441154135539</v>
      </c>
      <c r="AG31" s="9">
        <v>0</v>
      </c>
      <c r="AH31" s="9">
        <v>0</v>
      </c>
      <c r="AK31" s="9">
        <v>0.17368218991768081</v>
      </c>
      <c r="AL31" s="9">
        <v>0.13026164243826061</v>
      </c>
      <c r="AM31" s="9">
        <v>8.6841094958840404E-2</v>
      </c>
      <c r="AN31" s="9">
        <v>0</v>
      </c>
      <c r="AO31" s="9">
        <v>0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</row>
    <row r="32" spans="1:48" x14ac:dyDescent="0.3">
      <c r="A32" s="5" t="s">
        <v>45</v>
      </c>
      <c r="B32" s="5">
        <v>1</v>
      </c>
      <c r="C32" s="5">
        <v>7.2284314985915601E-2</v>
      </c>
      <c r="D32" s="5">
        <v>1</v>
      </c>
      <c r="E32" s="5">
        <v>3.1036364599749199E-2</v>
      </c>
      <c r="F32" s="5">
        <v>0</v>
      </c>
      <c r="I32" s="7">
        <v>5</v>
      </c>
      <c r="J32" s="7">
        <v>3</v>
      </c>
      <c r="K32" s="7">
        <v>0</v>
      </c>
      <c r="L32" s="7">
        <v>0</v>
      </c>
      <c r="M32" s="7">
        <v>0</v>
      </c>
      <c r="P32" s="9">
        <v>5</v>
      </c>
      <c r="Q32" s="9">
        <v>3</v>
      </c>
      <c r="R32" s="9">
        <v>0</v>
      </c>
      <c r="S32" s="9">
        <v>0</v>
      </c>
      <c r="T32" s="9">
        <v>0</v>
      </c>
      <c r="W32" s="9">
        <v>0.36142157492957799</v>
      </c>
      <c r="X32" s="9">
        <v>0.21685294495774682</v>
      </c>
      <c r="Y32" s="9">
        <v>0</v>
      </c>
      <c r="Z32" s="9">
        <v>0</v>
      </c>
      <c r="AA32" s="9">
        <v>0</v>
      </c>
      <c r="AD32" s="9">
        <v>5</v>
      </c>
      <c r="AE32" s="9">
        <v>3</v>
      </c>
      <c r="AF32" s="9">
        <v>0</v>
      </c>
      <c r="AG32" s="9">
        <v>0</v>
      </c>
      <c r="AH32" s="9">
        <v>0</v>
      </c>
      <c r="AK32" s="9">
        <v>0.155181822998746</v>
      </c>
      <c r="AL32" s="9">
        <v>9.3109093799247589E-2</v>
      </c>
      <c r="AM32" s="9">
        <v>0</v>
      </c>
      <c r="AN32" s="9">
        <v>0</v>
      </c>
      <c r="AO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</row>
    <row r="33" spans="1:48" x14ac:dyDescent="0.3">
      <c r="A33" s="5" t="s">
        <v>46</v>
      </c>
      <c r="B33" s="5">
        <v>0.67388468391457301</v>
      </c>
      <c r="C33" s="5">
        <v>3.4980730542785998E-2</v>
      </c>
      <c r="D33" s="5">
        <v>0.57698791446243103</v>
      </c>
      <c r="E33" s="5">
        <v>0</v>
      </c>
      <c r="F33" s="5">
        <v>0</v>
      </c>
      <c r="I33" s="7">
        <v>5</v>
      </c>
      <c r="J33" s="7">
        <v>3</v>
      </c>
      <c r="K33" s="7">
        <v>1</v>
      </c>
      <c r="L33" s="7">
        <v>0</v>
      </c>
      <c r="M33" s="7">
        <v>0</v>
      </c>
      <c r="P33" s="9">
        <v>3.3694234195728652</v>
      </c>
      <c r="Q33" s="9">
        <v>2.0216540517437189</v>
      </c>
      <c r="R33" s="9">
        <v>0.67388468391457301</v>
      </c>
      <c r="S33" s="9">
        <v>0</v>
      </c>
      <c r="T33" s="9">
        <v>0</v>
      </c>
      <c r="W33" s="9">
        <v>0.17490365271392999</v>
      </c>
      <c r="X33" s="9">
        <v>0.10494219162835799</v>
      </c>
      <c r="Y33" s="9">
        <v>3.4980730542785998E-2</v>
      </c>
      <c r="Z33" s="9">
        <v>0</v>
      </c>
      <c r="AA33" s="9">
        <v>0</v>
      </c>
      <c r="AD33" s="9">
        <v>2.8849395723121551</v>
      </c>
      <c r="AE33" s="9">
        <v>1.7309637433872931</v>
      </c>
      <c r="AF33" s="9">
        <v>0.57698791446243103</v>
      </c>
      <c r="AG33" s="9">
        <v>0</v>
      </c>
      <c r="AH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</row>
    <row r="34" spans="1:48" x14ac:dyDescent="0.3">
      <c r="A34" s="5" t="s">
        <v>47</v>
      </c>
      <c r="B34" s="5">
        <v>0.47185524359841402</v>
      </c>
      <c r="C34" s="5">
        <v>1.0342342185176399E-2</v>
      </c>
      <c r="D34" s="5">
        <v>0.38250818453339902</v>
      </c>
      <c r="E34" s="5">
        <v>0</v>
      </c>
      <c r="F34" s="5">
        <v>0</v>
      </c>
      <c r="I34" s="7">
        <v>5</v>
      </c>
      <c r="J34" s="7">
        <v>3</v>
      </c>
      <c r="K34" s="7">
        <v>2</v>
      </c>
      <c r="L34" s="7">
        <v>0</v>
      </c>
      <c r="M34" s="7">
        <v>0</v>
      </c>
      <c r="P34" s="9">
        <v>2.3592762179920701</v>
      </c>
      <c r="Q34" s="9">
        <v>1.4155657307952421</v>
      </c>
      <c r="R34" s="9">
        <v>0.94371048719682804</v>
      </c>
      <c r="S34" s="9">
        <v>0</v>
      </c>
      <c r="T34" s="9">
        <v>0</v>
      </c>
      <c r="W34" s="9">
        <v>5.1711710925881997E-2</v>
      </c>
      <c r="X34" s="9">
        <v>3.1027026555529198E-2</v>
      </c>
      <c r="Y34" s="9">
        <v>2.0684684370352799E-2</v>
      </c>
      <c r="Z34" s="9">
        <v>0</v>
      </c>
      <c r="AA34" s="9">
        <v>0</v>
      </c>
      <c r="AD34" s="9">
        <v>1.9125409226669952</v>
      </c>
      <c r="AE34" s="9">
        <v>1.147524553600197</v>
      </c>
      <c r="AF34" s="9">
        <v>0.76501636906679804</v>
      </c>
      <c r="AG34" s="9">
        <v>0</v>
      </c>
      <c r="AH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</row>
    <row r="35" spans="1:48" x14ac:dyDescent="0.3">
      <c r="A35" s="5" t="s">
        <v>48</v>
      </c>
      <c r="B35" s="5">
        <v>0.52143640795496504</v>
      </c>
      <c r="C35" s="5">
        <v>1.1529495952358099E-2</v>
      </c>
      <c r="D35" s="5">
        <v>0.41818759223999102</v>
      </c>
      <c r="E35" s="5">
        <v>2.2823320925640999E-2</v>
      </c>
      <c r="F35" s="5">
        <v>0</v>
      </c>
      <c r="I35" s="7">
        <v>5</v>
      </c>
      <c r="J35" s="7">
        <v>3</v>
      </c>
      <c r="K35" s="7">
        <v>3</v>
      </c>
      <c r="L35" s="7">
        <v>0</v>
      </c>
      <c r="M35" s="7">
        <v>0</v>
      </c>
      <c r="P35" s="9">
        <v>2.6071820397748251</v>
      </c>
      <c r="Q35" s="9">
        <v>1.5643092238648952</v>
      </c>
      <c r="R35" s="9">
        <v>1.5643092238648952</v>
      </c>
      <c r="S35" s="9">
        <v>0</v>
      </c>
      <c r="T35" s="9">
        <v>0</v>
      </c>
      <c r="W35" s="9">
        <v>5.7647479761790493E-2</v>
      </c>
      <c r="X35" s="9">
        <v>3.4588487857074302E-2</v>
      </c>
      <c r="Y35" s="9">
        <v>3.4588487857074302E-2</v>
      </c>
      <c r="Z35" s="9">
        <v>0</v>
      </c>
      <c r="AA35" s="9">
        <v>0</v>
      </c>
      <c r="AD35" s="9">
        <v>2.090937961199955</v>
      </c>
      <c r="AE35" s="9">
        <v>1.2545627767199732</v>
      </c>
      <c r="AF35" s="9">
        <v>1.2545627767199732</v>
      </c>
      <c r="AG35" s="9">
        <v>0</v>
      </c>
      <c r="AH35" s="9">
        <v>0</v>
      </c>
      <c r="AK35" s="9">
        <v>0.114116604628205</v>
      </c>
      <c r="AL35" s="9">
        <v>6.8469962776922993E-2</v>
      </c>
      <c r="AM35" s="9">
        <v>6.8469962776922993E-2</v>
      </c>
      <c r="AN35" s="9">
        <v>0</v>
      </c>
      <c r="AO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</row>
    <row r="36" spans="1:48" x14ac:dyDescent="0.3">
      <c r="A36" s="5" t="s">
        <v>49</v>
      </c>
      <c r="B36" s="5">
        <v>0.412540157166216</v>
      </c>
      <c r="C36" s="5">
        <v>0</v>
      </c>
      <c r="D36" s="5">
        <v>0.39009087483357702</v>
      </c>
      <c r="E36" s="5">
        <v>0</v>
      </c>
      <c r="F36" s="5">
        <v>0</v>
      </c>
      <c r="I36" s="7">
        <v>6</v>
      </c>
      <c r="J36" s="7">
        <v>3</v>
      </c>
      <c r="K36" s="7">
        <v>0</v>
      </c>
      <c r="L36" s="7">
        <v>0</v>
      </c>
      <c r="M36" s="7">
        <v>0</v>
      </c>
      <c r="P36" s="9">
        <v>2.4752409429972961</v>
      </c>
      <c r="Q36" s="9">
        <v>1.2376204714986481</v>
      </c>
      <c r="R36" s="9">
        <v>0</v>
      </c>
      <c r="S36" s="9">
        <v>0</v>
      </c>
      <c r="T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D36" s="9">
        <v>2.3405452490014622</v>
      </c>
      <c r="AE36" s="9">
        <v>1.1702726245007311</v>
      </c>
      <c r="AF36" s="9">
        <v>0</v>
      </c>
      <c r="AG36" s="9">
        <v>0</v>
      </c>
      <c r="AH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</row>
    <row r="37" spans="1:48" x14ac:dyDescent="0.3">
      <c r="A37" s="5" t="s">
        <v>50</v>
      </c>
      <c r="B37" s="5">
        <v>0.25421972968298001</v>
      </c>
      <c r="C37" s="5">
        <v>0</v>
      </c>
      <c r="D37" s="5">
        <v>0.34864955988822599</v>
      </c>
      <c r="E37" s="5">
        <v>0</v>
      </c>
      <c r="F37" s="5">
        <v>0</v>
      </c>
      <c r="I37" s="7">
        <v>6</v>
      </c>
      <c r="J37" s="7">
        <v>3</v>
      </c>
      <c r="K37" s="7">
        <v>1</v>
      </c>
      <c r="L37" s="7">
        <v>0</v>
      </c>
      <c r="M37" s="7">
        <v>0</v>
      </c>
      <c r="P37" s="9">
        <v>1.5253183780978801</v>
      </c>
      <c r="Q37" s="9">
        <v>0.76265918904894003</v>
      </c>
      <c r="R37" s="9">
        <v>0.25421972968298001</v>
      </c>
      <c r="S37" s="9">
        <v>0</v>
      </c>
      <c r="T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D37" s="9">
        <v>2.0918973593293559</v>
      </c>
      <c r="AE37" s="9">
        <v>1.045948679664678</v>
      </c>
      <c r="AF37" s="9">
        <v>0.34864955988822599</v>
      </c>
      <c r="AG37" s="9">
        <v>0</v>
      </c>
      <c r="AH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</row>
    <row r="38" spans="1:48" x14ac:dyDescent="0.3">
      <c r="A38" s="5" t="s">
        <v>51</v>
      </c>
      <c r="B38" s="5">
        <v>0.17418329324772699</v>
      </c>
      <c r="C38" s="5">
        <v>0</v>
      </c>
      <c r="D38" s="5">
        <v>0.29706866913245999</v>
      </c>
      <c r="E38" s="5">
        <v>0</v>
      </c>
      <c r="F38" s="5">
        <v>0</v>
      </c>
      <c r="I38" s="7">
        <v>6</v>
      </c>
      <c r="J38" s="7">
        <v>3</v>
      </c>
      <c r="K38" s="7">
        <v>2</v>
      </c>
      <c r="L38" s="7">
        <v>0</v>
      </c>
      <c r="M38" s="7">
        <v>0</v>
      </c>
      <c r="P38" s="9">
        <v>1.045099759486362</v>
      </c>
      <c r="Q38" s="9">
        <v>0.52254987974318101</v>
      </c>
      <c r="R38" s="9">
        <v>0.34836658649545399</v>
      </c>
      <c r="S38" s="9">
        <v>0</v>
      </c>
      <c r="T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D38" s="9">
        <v>1.78241201479476</v>
      </c>
      <c r="AE38" s="9">
        <v>0.89120600739737998</v>
      </c>
      <c r="AF38" s="9">
        <v>0.59413733826491999</v>
      </c>
      <c r="AG38" s="9">
        <v>0</v>
      </c>
      <c r="AH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</row>
    <row r="39" spans="1:48" x14ac:dyDescent="0.3">
      <c r="A39" s="5" t="s">
        <v>52</v>
      </c>
      <c r="B39" s="5">
        <v>0.21050188189336699</v>
      </c>
      <c r="C39" s="5">
        <v>0</v>
      </c>
      <c r="D39" s="5">
        <v>0.28821354829021201</v>
      </c>
      <c r="E39" s="5">
        <v>0</v>
      </c>
      <c r="F39" s="5">
        <v>0</v>
      </c>
      <c r="I39" s="7">
        <v>6</v>
      </c>
      <c r="J39" s="7">
        <v>3</v>
      </c>
      <c r="K39" s="7">
        <v>3</v>
      </c>
      <c r="L39" s="7">
        <v>0</v>
      </c>
      <c r="M39" s="7">
        <v>0</v>
      </c>
      <c r="P39" s="9">
        <v>1.2630112913602018</v>
      </c>
      <c r="Q39" s="9">
        <v>0.63150564568010092</v>
      </c>
      <c r="R39" s="9">
        <v>0.63150564568010092</v>
      </c>
      <c r="S39" s="9">
        <v>0</v>
      </c>
      <c r="T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D39" s="9">
        <v>1.7292812897412722</v>
      </c>
      <c r="AE39" s="9">
        <v>0.86464064487063608</v>
      </c>
      <c r="AF39" s="9">
        <v>0.86464064487063608</v>
      </c>
      <c r="AG39" s="9">
        <v>0</v>
      </c>
      <c r="AH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</row>
    <row r="40" spans="1:48" x14ac:dyDescent="0.3">
      <c r="A40" s="5" t="s">
        <v>53</v>
      </c>
      <c r="B40" s="5">
        <v>0.41456130726666102</v>
      </c>
      <c r="C40" s="5">
        <v>0</v>
      </c>
      <c r="D40" s="5">
        <v>0.42398335579185598</v>
      </c>
      <c r="E40" s="5">
        <v>0</v>
      </c>
      <c r="F40" s="5">
        <v>0</v>
      </c>
      <c r="I40" s="7">
        <v>6</v>
      </c>
      <c r="J40" s="7">
        <v>3</v>
      </c>
      <c r="K40" s="7">
        <v>4</v>
      </c>
      <c r="L40" s="7">
        <v>0</v>
      </c>
      <c r="M40" s="7">
        <v>0</v>
      </c>
      <c r="P40" s="9">
        <v>2.4873678435999662</v>
      </c>
      <c r="Q40" s="9">
        <v>1.2436839217999831</v>
      </c>
      <c r="R40" s="9">
        <v>1.6582452290666441</v>
      </c>
      <c r="S40" s="9">
        <v>0</v>
      </c>
      <c r="T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D40" s="9">
        <v>2.5439001347511359</v>
      </c>
      <c r="AE40" s="9">
        <v>1.2719500673755679</v>
      </c>
      <c r="AF40" s="9">
        <v>1.6959334231674239</v>
      </c>
      <c r="AG40" s="9">
        <v>0</v>
      </c>
      <c r="AH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</row>
    <row r="41" spans="1:48" x14ac:dyDescent="0.3">
      <c r="A41" s="5" t="s">
        <v>54</v>
      </c>
      <c r="B41" s="5">
        <v>0.25223929360118402</v>
      </c>
      <c r="C41" s="5">
        <v>1.16926941840628E-2</v>
      </c>
      <c r="D41" s="5">
        <v>0</v>
      </c>
      <c r="E41" s="5">
        <v>0</v>
      </c>
      <c r="F41" s="5">
        <v>0</v>
      </c>
      <c r="I41" s="7">
        <v>4</v>
      </c>
      <c r="J41" s="7">
        <v>3</v>
      </c>
      <c r="K41" s="7">
        <v>1</v>
      </c>
      <c r="L41" s="7">
        <v>0</v>
      </c>
      <c r="M41" s="7">
        <v>1</v>
      </c>
      <c r="P41" s="9">
        <v>1.0089571744047361</v>
      </c>
      <c r="Q41" s="9">
        <v>0.75671788080355207</v>
      </c>
      <c r="R41" s="9">
        <v>0.25223929360118402</v>
      </c>
      <c r="S41" s="9">
        <v>0</v>
      </c>
      <c r="T41" s="9">
        <v>0.25223929360118402</v>
      </c>
      <c r="W41" s="9">
        <v>4.6770776736251199E-2</v>
      </c>
      <c r="X41" s="9">
        <v>3.5078082552188403E-2</v>
      </c>
      <c r="Y41" s="9">
        <v>1.16926941840628E-2</v>
      </c>
      <c r="Z41" s="9">
        <v>0</v>
      </c>
      <c r="AA41" s="9">
        <v>1.16926941840628E-2</v>
      </c>
      <c r="AD41" s="9">
        <v>0</v>
      </c>
      <c r="AE41" s="9">
        <v>0</v>
      </c>
      <c r="AF41" s="9">
        <v>0</v>
      </c>
      <c r="AG41" s="9">
        <v>0</v>
      </c>
      <c r="AH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</row>
    <row r="42" spans="1:48" x14ac:dyDescent="0.3">
      <c r="A42" s="5" t="s">
        <v>55</v>
      </c>
      <c r="B42" s="5">
        <v>0.41996648129699099</v>
      </c>
      <c r="C42" s="5">
        <v>0</v>
      </c>
      <c r="D42" s="5">
        <v>0</v>
      </c>
      <c r="E42" s="5">
        <v>0</v>
      </c>
      <c r="F42" s="5">
        <v>0</v>
      </c>
      <c r="I42" s="7">
        <v>4</v>
      </c>
      <c r="J42" s="7">
        <v>3</v>
      </c>
      <c r="K42" s="7">
        <v>2</v>
      </c>
      <c r="L42" s="7">
        <v>0</v>
      </c>
      <c r="M42" s="7">
        <v>1</v>
      </c>
      <c r="P42" s="9">
        <v>1.679865925187964</v>
      </c>
      <c r="Q42" s="9">
        <v>1.259899443890973</v>
      </c>
      <c r="R42" s="9">
        <v>0.83993296259398198</v>
      </c>
      <c r="S42" s="9">
        <v>0</v>
      </c>
      <c r="T42" s="9">
        <v>0.41996648129699099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D42" s="9">
        <v>0</v>
      </c>
      <c r="AE42" s="9">
        <v>0</v>
      </c>
      <c r="AF42" s="9">
        <v>0</v>
      </c>
      <c r="AG42" s="9">
        <v>0</v>
      </c>
      <c r="AH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</row>
    <row r="43" spans="1:48" x14ac:dyDescent="0.3">
      <c r="A43" s="5" t="s">
        <v>57</v>
      </c>
      <c r="B43" s="5">
        <v>0.225013449574159</v>
      </c>
      <c r="C43" s="5">
        <v>0</v>
      </c>
      <c r="D43" s="5">
        <v>0</v>
      </c>
      <c r="E43" s="5">
        <v>0</v>
      </c>
      <c r="F43" s="5">
        <v>0</v>
      </c>
      <c r="I43" s="7">
        <v>5</v>
      </c>
      <c r="J43" s="7">
        <v>3</v>
      </c>
      <c r="K43" s="7">
        <v>1</v>
      </c>
      <c r="L43" s="7">
        <v>0</v>
      </c>
      <c r="M43" s="7">
        <v>1</v>
      </c>
      <c r="P43" s="9">
        <v>1.125067247870795</v>
      </c>
      <c r="Q43" s="9">
        <v>0.67504034872247698</v>
      </c>
      <c r="R43" s="9">
        <v>0.225013449574159</v>
      </c>
      <c r="S43" s="9">
        <v>0</v>
      </c>
      <c r="T43" s="9">
        <v>0.225013449574159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</row>
    <row r="44" spans="1:48" x14ac:dyDescent="0.3">
      <c r="A44" s="5" t="s">
        <v>58</v>
      </c>
      <c r="B44" s="5">
        <v>0.26351160983232202</v>
      </c>
      <c r="C44" s="5">
        <v>0</v>
      </c>
      <c r="D44" s="5">
        <v>0</v>
      </c>
      <c r="E44" s="5">
        <v>0</v>
      </c>
      <c r="F44" s="5">
        <v>0</v>
      </c>
      <c r="I44" s="7">
        <v>5</v>
      </c>
      <c r="J44" s="7">
        <v>3</v>
      </c>
      <c r="K44" s="7">
        <v>2</v>
      </c>
      <c r="L44" s="7">
        <v>0</v>
      </c>
      <c r="M44" s="7">
        <v>1</v>
      </c>
      <c r="P44" s="9">
        <v>1.3175580491616101</v>
      </c>
      <c r="Q44" s="9">
        <v>0.79053482949696607</v>
      </c>
      <c r="R44" s="9">
        <v>0.52702321966464405</v>
      </c>
      <c r="S44" s="9">
        <v>0</v>
      </c>
      <c r="T44" s="9">
        <v>0.26351160983232202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</row>
    <row r="45" spans="1:48" x14ac:dyDescent="0.3">
      <c r="A45" s="5" t="s">
        <v>60</v>
      </c>
      <c r="B45" s="5">
        <v>0.47234419865662702</v>
      </c>
      <c r="C45" s="5">
        <v>0</v>
      </c>
      <c r="D45" s="5">
        <v>0</v>
      </c>
      <c r="E45" s="5">
        <v>0</v>
      </c>
      <c r="F45" s="5">
        <v>0</v>
      </c>
      <c r="I45" s="7">
        <v>5</v>
      </c>
      <c r="J45" s="7">
        <v>3</v>
      </c>
      <c r="K45" s="7">
        <v>3</v>
      </c>
      <c r="L45" s="7">
        <v>0</v>
      </c>
      <c r="M45" s="7">
        <v>1</v>
      </c>
      <c r="P45" s="9">
        <v>2.3617209932831349</v>
      </c>
      <c r="Q45" s="9">
        <v>1.4170325959698811</v>
      </c>
      <c r="R45" s="9">
        <v>1.4170325959698811</v>
      </c>
      <c r="S45" s="9">
        <v>0</v>
      </c>
      <c r="T45" s="9">
        <v>0.47234419865662702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D45" s="9">
        <v>0</v>
      </c>
      <c r="AE45" s="9">
        <v>0</v>
      </c>
      <c r="AF45" s="9">
        <v>0</v>
      </c>
      <c r="AG45" s="9">
        <v>0</v>
      </c>
      <c r="AH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</row>
    <row r="46" spans="1:48" x14ac:dyDescent="0.3">
      <c r="A46" s="5" t="s">
        <v>61</v>
      </c>
      <c r="B46" s="5">
        <v>0.117214408884007</v>
      </c>
      <c r="C46" s="5">
        <v>0</v>
      </c>
      <c r="D46" s="5">
        <v>0</v>
      </c>
      <c r="E46" s="5">
        <v>0</v>
      </c>
      <c r="F46" s="5">
        <v>0</v>
      </c>
      <c r="I46" s="7">
        <v>5</v>
      </c>
      <c r="J46" s="7">
        <v>3</v>
      </c>
      <c r="K46" s="7">
        <v>3</v>
      </c>
      <c r="L46" s="7">
        <v>0</v>
      </c>
      <c r="M46" s="7">
        <v>2</v>
      </c>
      <c r="P46" s="9">
        <v>0.58607204442003502</v>
      </c>
      <c r="Q46" s="9">
        <v>0.35164322665202097</v>
      </c>
      <c r="R46" s="9">
        <v>0.35164322665202097</v>
      </c>
      <c r="S46" s="9">
        <v>0</v>
      </c>
      <c r="T46" s="9">
        <v>0.234428817768014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D46" s="9">
        <v>0</v>
      </c>
      <c r="AE46" s="9">
        <v>0</v>
      </c>
      <c r="AF46" s="9">
        <v>0</v>
      </c>
      <c r="AG46" s="9">
        <v>0</v>
      </c>
      <c r="AH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</row>
    <row r="47" spans="1:48" x14ac:dyDescent="0.3">
      <c r="A47" s="5" t="s">
        <v>63</v>
      </c>
      <c r="B47" s="5">
        <v>0.14327012269199499</v>
      </c>
      <c r="C47" s="5">
        <v>0</v>
      </c>
      <c r="D47" s="5">
        <v>0</v>
      </c>
      <c r="E47" s="5">
        <v>0</v>
      </c>
      <c r="F47" s="5">
        <v>0</v>
      </c>
      <c r="I47" s="7">
        <v>6</v>
      </c>
      <c r="J47" s="7">
        <v>3</v>
      </c>
      <c r="K47" s="7">
        <v>1</v>
      </c>
      <c r="L47" s="7">
        <v>0</v>
      </c>
      <c r="M47" s="7">
        <v>1</v>
      </c>
      <c r="P47" s="9">
        <v>0.85962073615196988</v>
      </c>
      <c r="Q47" s="9">
        <v>0.42981036807598494</v>
      </c>
      <c r="R47" s="9">
        <v>0.14327012269199499</v>
      </c>
      <c r="S47" s="9">
        <v>0</v>
      </c>
      <c r="T47" s="9">
        <v>0.14327012269199499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</row>
    <row r="48" spans="1:48" x14ac:dyDescent="0.3">
      <c r="A48" s="5" t="s">
        <v>66</v>
      </c>
      <c r="B48" s="5">
        <v>0.247477895042086</v>
      </c>
      <c r="C48" s="5">
        <v>0</v>
      </c>
      <c r="D48" s="5">
        <v>0</v>
      </c>
      <c r="E48" s="5">
        <v>0</v>
      </c>
      <c r="F48" s="5">
        <v>0</v>
      </c>
      <c r="I48" s="7">
        <v>6</v>
      </c>
      <c r="J48" s="7">
        <v>3</v>
      </c>
      <c r="K48" s="7">
        <v>3</v>
      </c>
      <c r="L48" s="7">
        <v>0</v>
      </c>
      <c r="M48" s="7">
        <v>1</v>
      </c>
      <c r="P48" s="9">
        <v>1.4848673702525161</v>
      </c>
      <c r="Q48" s="9">
        <v>0.74243368512625807</v>
      </c>
      <c r="R48" s="9">
        <v>0.74243368512625807</v>
      </c>
      <c r="S48" s="9">
        <v>0</v>
      </c>
      <c r="T48" s="9">
        <v>0.247477895042086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</row>
    <row r="49" spans="1:48" x14ac:dyDescent="0.3">
      <c r="A49" s="5" t="s">
        <v>67</v>
      </c>
      <c r="B49" s="5">
        <v>6.3315841591579297E-2</v>
      </c>
      <c r="C49" s="5">
        <v>0</v>
      </c>
      <c r="D49" s="5">
        <v>0</v>
      </c>
      <c r="E49" s="5">
        <v>0</v>
      </c>
      <c r="F49" s="5">
        <v>0</v>
      </c>
      <c r="I49" s="7">
        <v>6</v>
      </c>
      <c r="J49" s="7">
        <v>3</v>
      </c>
      <c r="K49" s="7">
        <v>3</v>
      </c>
      <c r="L49" s="7">
        <v>0</v>
      </c>
      <c r="M49" s="7">
        <v>2</v>
      </c>
      <c r="P49" s="9">
        <v>0.37989504954947578</v>
      </c>
      <c r="Q49" s="9">
        <v>0.18994752477473789</v>
      </c>
      <c r="R49" s="9">
        <v>0.18994752477473789</v>
      </c>
      <c r="S49" s="9">
        <v>0</v>
      </c>
      <c r="T49" s="9">
        <v>0.12663168318315859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</row>
    <row r="50" spans="1:48" x14ac:dyDescent="0.3">
      <c r="A50" s="5" t="s">
        <v>69</v>
      </c>
      <c r="B50" s="5">
        <v>0.403119208550131</v>
      </c>
      <c r="C50" s="5">
        <v>0</v>
      </c>
      <c r="D50" s="5">
        <v>0</v>
      </c>
      <c r="E50" s="5">
        <v>0</v>
      </c>
      <c r="F50" s="5">
        <v>0</v>
      </c>
      <c r="I50" s="7">
        <v>6</v>
      </c>
      <c r="J50" s="7">
        <v>3</v>
      </c>
      <c r="K50" s="7">
        <v>4</v>
      </c>
      <c r="L50" s="7">
        <v>0</v>
      </c>
      <c r="M50" s="7">
        <v>1</v>
      </c>
      <c r="P50" s="9">
        <v>2.4187152513007861</v>
      </c>
      <c r="Q50" s="9">
        <v>1.2093576256503931</v>
      </c>
      <c r="R50" s="9">
        <v>1.612476834200524</v>
      </c>
      <c r="S50" s="9">
        <v>0</v>
      </c>
      <c r="T50" s="9">
        <v>0.403119208550131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</row>
    <row r="51" spans="1:48" x14ac:dyDescent="0.3">
      <c r="A51" s="5" t="s">
        <v>70</v>
      </c>
      <c r="B51" s="5">
        <v>0.268997244203726</v>
      </c>
      <c r="C51" s="5">
        <v>0</v>
      </c>
      <c r="D51" s="5">
        <v>0</v>
      </c>
      <c r="E51" s="5">
        <v>0</v>
      </c>
      <c r="F51" s="5">
        <v>0</v>
      </c>
      <c r="I51" s="7">
        <v>6</v>
      </c>
      <c r="J51" s="7">
        <v>3</v>
      </c>
      <c r="K51" s="7">
        <v>4</v>
      </c>
      <c r="L51" s="7">
        <v>0</v>
      </c>
      <c r="M51" s="7">
        <v>2</v>
      </c>
      <c r="P51" s="9">
        <v>1.6139834652223559</v>
      </c>
      <c r="Q51" s="9">
        <v>0.80699173261117796</v>
      </c>
      <c r="R51" s="9">
        <v>1.075988976814904</v>
      </c>
      <c r="S51" s="9">
        <v>0</v>
      </c>
      <c r="T51" s="9">
        <v>0.53799448840745201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</row>
    <row r="52" spans="1:48" x14ac:dyDescent="0.3">
      <c r="I52" s="7"/>
      <c r="J52" s="7"/>
      <c r="K52" s="7"/>
      <c r="L52" s="7"/>
      <c r="M52" s="7"/>
      <c r="P52" s="9">
        <v>47.046679714547224</v>
      </c>
      <c r="Q52" s="9">
        <v>29.956345401470081</v>
      </c>
      <c r="R52" s="9">
        <v>15.487330398759349</v>
      </c>
      <c r="S52" s="9">
        <v>0</v>
      </c>
      <c r="T52" s="9">
        <v>3.32599724860412</v>
      </c>
      <c r="W52" s="9">
        <v>31.920802808555376</v>
      </c>
      <c r="X52" s="9">
        <v>19.877607460977195</v>
      </c>
      <c r="Y52" s="9">
        <v>7.7871792331669258</v>
      </c>
      <c r="Z52" s="9">
        <v>6.1615836075344328</v>
      </c>
      <c r="AA52" s="9">
        <v>1.16926941840628E-2</v>
      </c>
      <c r="AD52" s="9">
        <v>31.012282773161797</v>
      </c>
      <c r="AE52" s="9">
        <v>20.063581548650312</v>
      </c>
      <c r="AF52" s="9">
        <v>7.7118823676949591</v>
      </c>
      <c r="AG52" s="9">
        <v>0</v>
      </c>
      <c r="AH52" s="9">
        <v>0</v>
      </c>
      <c r="AK52" s="9">
        <v>27.008349122577695</v>
      </c>
      <c r="AL52" s="9">
        <v>18.423327703117657</v>
      </c>
      <c r="AM52" s="9">
        <v>9.2326184791384804</v>
      </c>
      <c r="AN52" s="9">
        <v>5.5629525833835327</v>
      </c>
      <c r="AO52" s="9">
        <v>1.1207266619751604</v>
      </c>
      <c r="AR52" s="9">
        <v>3.1874631569015559</v>
      </c>
      <c r="AS52" s="9">
        <v>12.350590298604292</v>
      </c>
      <c r="AT52" s="9">
        <v>0</v>
      </c>
      <c r="AU52" s="9">
        <v>0</v>
      </c>
      <c r="AV52" s="9">
        <v>0</v>
      </c>
    </row>
    <row r="53" spans="1:48" x14ac:dyDescent="0.3">
      <c r="A53" s="5" t="s">
        <v>73</v>
      </c>
      <c r="B53" s="5">
        <v>4.6231107418305301E-4</v>
      </c>
      <c r="C53" s="5">
        <v>6.5095802745049197E-3</v>
      </c>
      <c r="D53" s="5">
        <v>5.0157271172025601E-4</v>
      </c>
      <c r="E53" s="5">
        <v>2.8767849917550499E-3</v>
      </c>
      <c r="F53" s="5">
        <v>5.8460077602829401E-5</v>
      </c>
      <c r="G53" s="5"/>
      <c r="O53" s="3" t="s">
        <v>74</v>
      </c>
      <c r="P53" s="9">
        <v>4.8255944187070812</v>
      </c>
      <c r="Q53" s="9">
        <v>3.0726328414945994</v>
      </c>
      <c r="R53" s="9">
        <v>1.5885409041908811</v>
      </c>
      <c r="S53" s="9">
        <v>0</v>
      </c>
      <c r="T53" s="9">
        <v>0.34114870288149968</v>
      </c>
      <c r="V53" s="3" t="s">
        <v>74</v>
      </c>
      <c r="W53" s="9">
        <v>4.8571008954389452</v>
      </c>
      <c r="X53" s="9">
        <v>3.0245963917931173</v>
      </c>
      <c r="Y53" s="9">
        <v>1.1849048864216325</v>
      </c>
      <c r="Z53" s="9">
        <v>0.93755264981795217</v>
      </c>
      <c r="AA53" s="9">
        <v>1.7791719002845283E-3</v>
      </c>
      <c r="AC53" s="3" t="s">
        <v>74</v>
      </c>
      <c r="AD53" s="9">
        <v>4.7981415599410395</v>
      </c>
      <c r="AE53" s="9">
        <v>3.104186337200435</v>
      </c>
      <c r="AF53" s="9">
        <v>1.1931628369465286</v>
      </c>
      <c r="AG53" s="9">
        <v>0</v>
      </c>
      <c r="AH53" s="9">
        <v>0</v>
      </c>
      <c r="AJ53" s="3" t="s">
        <v>74</v>
      </c>
      <c r="AK53" s="9">
        <v>4.4960024234991431</v>
      </c>
      <c r="AL53" s="9">
        <v>3.0668785280508994</v>
      </c>
      <c r="AM53" s="9">
        <v>1.5369275207846489</v>
      </c>
      <c r="AN53" s="9">
        <v>0.92604876303954231</v>
      </c>
      <c r="AO53" s="9">
        <v>0.18656415338278626</v>
      </c>
      <c r="AQ53" s="3" t="s">
        <v>74</v>
      </c>
      <c r="AR53" s="9">
        <v>2</v>
      </c>
      <c r="AS53" s="9">
        <v>7.7494795645637868</v>
      </c>
      <c r="AT53" s="9">
        <v>0</v>
      </c>
      <c r="AU53" s="9">
        <v>0</v>
      </c>
      <c r="AV53" s="9">
        <v>0</v>
      </c>
    </row>
    <row r="55" spans="1:48" x14ac:dyDescent="0.3">
      <c r="A55" s="5" t="s">
        <v>75</v>
      </c>
      <c r="B55" s="10">
        <v>9.7494061109164694</v>
      </c>
      <c r="C55" s="10">
        <v>6.5719867665360967</v>
      </c>
      <c r="D55" s="10">
        <v>6.4633947093346871</v>
      </c>
      <c r="E55" s="10">
        <v>6.0071918514576046</v>
      </c>
      <c r="F55" s="10">
        <v>1.593731578450778</v>
      </c>
    </row>
    <row r="56" spans="1:48" x14ac:dyDescent="0.3">
      <c r="A56" s="5"/>
      <c r="B56" s="10"/>
      <c r="C56" s="10"/>
      <c r="D56" s="10"/>
      <c r="E56" s="10"/>
      <c r="F56" s="10"/>
    </row>
    <row r="57" spans="1:48" x14ac:dyDescent="0.3">
      <c r="A57" s="3" t="s">
        <v>76</v>
      </c>
    </row>
    <row r="58" spans="1:48" x14ac:dyDescent="0.3">
      <c r="A58" s="3" t="s">
        <v>77</v>
      </c>
      <c r="B58" s="12">
        <v>4.7417160332165991E-5</v>
      </c>
      <c r="C58" s="12">
        <v>9.8952403882703456E-4</v>
      </c>
      <c r="D58" s="12">
        <v>7.7596033388311559E-5</v>
      </c>
      <c r="E58" s="12">
        <v>4.7866092149233806E-4</v>
      </c>
      <c r="F58" s="12">
        <v>3.6679911525114224E-5</v>
      </c>
    </row>
    <row r="59" spans="1:48" x14ac:dyDescent="0.3">
      <c r="A59" s="3"/>
    </row>
    <row r="60" spans="1:48" x14ac:dyDescent="0.3">
      <c r="A60" s="11" t="s">
        <v>78</v>
      </c>
      <c r="B60" s="12">
        <v>0.70495948971660893</v>
      </c>
      <c r="C60" s="12">
        <v>0.99822082809971546</v>
      </c>
      <c r="D60" s="12">
        <v>1</v>
      </c>
      <c r="E60" s="12">
        <v>0.81343584661721358</v>
      </c>
      <c r="F60" s="12">
        <v>1</v>
      </c>
    </row>
    <row r="61" spans="1:48" x14ac:dyDescent="0.3">
      <c r="A61" s="11" t="s">
        <v>79</v>
      </c>
      <c r="B61" s="12">
        <v>0.24893231768528271</v>
      </c>
      <c r="C61" s="12">
        <v>1.7791719002845283E-3</v>
      </c>
      <c r="D61" s="12">
        <v>0</v>
      </c>
      <c r="E61" s="12">
        <v>0.18656415338278626</v>
      </c>
      <c r="F61" s="12">
        <v>0</v>
      </c>
    </row>
    <row r="62" spans="1:48" x14ac:dyDescent="0.3">
      <c r="A62" s="11" t="s">
        <v>80</v>
      </c>
      <c r="B62" s="12">
        <v>4.6108192598108479E-2</v>
      </c>
      <c r="C62" s="12">
        <v>0</v>
      </c>
      <c r="D62" s="12">
        <v>0</v>
      </c>
      <c r="E62" s="12">
        <v>0</v>
      </c>
      <c r="F62" s="12">
        <v>0</v>
      </c>
    </row>
    <row r="63" spans="1:48" x14ac:dyDescent="0.3">
      <c r="A63" s="11" t="s">
        <v>81</v>
      </c>
      <c r="B63" s="12">
        <v>0</v>
      </c>
      <c r="C63" s="12">
        <v>0</v>
      </c>
      <c r="D63" s="12">
        <v>0</v>
      </c>
      <c r="E63" s="12">
        <v>0</v>
      </c>
      <c r="F63" s="12">
        <v>0</v>
      </c>
    </row>
    <row r="64" spans="1:48" x14ac:dyDescent="0.3">
      <c r="A64" s="11" t="s">
        <v>82</v>
      </c>
      <c r="B64" s="12">
        <v>0</v>
      </c>
      <c r="C64" s="12">
        <v>0</v>
      </c>
      <c r="D64" s="12">
        <v>0</v>
      </c>
      <c r="E64" s="12">
        <v>0</v>
      </c>
      <c r="F64" s="12">
        <v>0</v>
      </c>
    </row>
    <row r="65" spans="1:6" x14ac:dyDescent="0.3">
      <c r="A65" s="3"/>
      <c r="B65" s="12">
        <v>1</v>
      </c>
      <c r="C65" s="12">
        <v>1</v>
      </c>
      <c r="D65" s="12">
        <v>1</v>
      </c>
      <c r="E65" s="12">
        <v>0.99999999999999978</v>
      </c>
      <c r="F65" s="12">
        <v>1</v>
      </c>
    </row>
    <row r="66" spans="1:6" x14ac:dyDescent="0.3">
      <c r="A66" s="11" t="s">
        <v>83</v>
      </c>
      <c r="B66" s="9">
        <v>0.34114870288149968</v>
      </c>
      <c r="C66" s="9">
        <v>1.7791719002845283E-3</v>
      </c>
      <c r="D66" s="9">
        <v>0</v>
      </c>
      <c r="E66" s="9">
        <v>0.18656415338278626</v>
      </c>
      <c r="F66" s="9">
        <v>0</v>
      </c>
    </row>
    <row r="67" spans="1:6" x14ac:dyDescent="0.3">
      <c r="A67" s="3"/>
      <c r="B67" s="12"/>
      <c r="C67" s="12"/>
      <c r="D67" s="12"/>
      <c r="E67" s="12"/>
      <c r="F67" s="12"/>
    </row>
    <row r="68" spans="1:6" x14ac:dyDescent="0.3">
      <c r="A68" s="11" t="s">
        <v>84</v>
      </c>
      <c r="B68" s="12">
        <v>3.8905631604422473E-2</v>
      </c>
      <c r="C68" s="12">
        <v>2.0579870596496255E-2</v>
      </c>
      <c r="D68" s="12">
        <v>4.8273701170321578E-2</v>
      </c>
      <c r="E68" s="12">
        <v>3.7148340173393676E-2</v>
      </c>
      <c r="F68" s="12">
        <v>1</v>
      </c>
    </row>
    <row r="69" spans="1:6" x14ac:dyDescent="0.3">
      <c r="A69" s="11" t="s">
        <v>85</v>
      </c>
      <c r="B69" s="12">
        <v>0</v>
      </c>
      <c r="C69" s="12">
        <v>0</v>
      </c>
      <c r="D69" s="12">
        <v>0</v>
      </c>
      <c r="E69" s="12">
        <v>0</v>
      </c>
      <c r="F69" s="12">
        <v>0</v>
      </c>
    </row>
    <row r="70" spans="1:6" x14ac:dyDescent="0.3">
      <c r="A70" s="11" t="s">
        <v>86</v>
      </c>
      <c r="B70" s="12">
        <v>0.29855030166528612</v>
      </c>
      <c r="C70" s="12">
        <v>0.32051499866509564</v>
      </c>
      <c r="D70" s="12">
        <v>0.2993357686831592</v>
      </c>
      <c r="E70" s="12">
        <v>0.49190796606578935</v>
      </c>
      <c r="F70" s="12">
        <v>0</v>
      </c>
    </row>
    <row r="71" spans="1:6" x14ac:dyDescent="0.3">
      <c r="A71" s="11" t="s">
        <v>87</v>
      </c>
      <c r="B71" s="12">
        <v>0.38415263040704362</v>
      </c>
      <c r="C71" s="12">
        <v>0.40539626808873058</v>
      </c>
      <c r="D71" s="12">
        <v>0.3678691768277555</v>
      </c>
      <c r="E71" s="12">
        <v>0.3540404538374945</v>
      </c>
      <c r="F71" s="12">
        <v>0</v>
      </c>
    </row>
    <row r="72" spans="1:6" x14ac:dyDescent="0.3">
      <c r="A72" s="11" t="s">
        <v>88</v>
      </c>
      <c r="B72" s="12">
        <v>0.26588149594404326</v>
      </c>
      <c r="C72" s="12">
        <v>0.24879107706429487</v>
      </c>
      <c r="D72" s="12">
        <v>0.27044704625756372</v>
      </c>
      <c r="E72" s="12">
        <v>0.11105396331058658</v>
      </c>
      <c r="F72" s="12">
        <v>0</v>
      </c>
    </row>
    <row r="73" spans="1:6" x14ac:dyDescent="0.3">
      <c r="A73" s="11" t="s">
        <v>89</v>
      </c>
      <c r="B73" s="12">
        <v>1.2509940379204599E-2</v>
      </c>
      <c r="C73" s="12">
        <v>4.7177855853829049E-3</v>
      </c>
      <c r="D73" s="12">
        <v>1.4074307061199921E-2</v>
      </c>
      <c r="E73" s="12">
        <v>5.8492766127355607E-3</v>
      </c>
      <c r="F73" s="12">
        <v>0</v>
      </c>
    </row>
    <row r="74" spans="1:6" x14ac:dyDescent="0.3">
      <c r="A74" s="3"/>
      <c r="B74" s="12">
        <v>1</v>
      </c>
      <c r="C74" s="12">
        <v>1.0000000000000002</v>
      </c>
      <c r="D74" s="12">
        <v>1</v>
      </c>
      <c r="E74" s="12">
        <v>0.99999999999999967</v>
      </c>
      <c r="F74" s="12">
        <v>1</v>
      </c>
    </row>
    <row r="75" spans="1:6" x14ac:dyDescent="0.3">
      <c r="A75" s="3"/>
      <c r="B75" s="12"/>
      <c r="C75" s="12"/>
      <c r="D75" s="12"/>
      <c r="E75" s="12"/>
      <c r="F75" s="12"/>
    </row>
    <row r="76" spans="1:6" x14ac:dyDescent="0.3">
      <c r="A76" s="11" t="s">
        <v>90</v>
      </c>
      <c r="B76" s="12">
        <v>0.34108663249737775</v>
      </c>
      <c r="C76" s="12">
        <v>0.18719709277884591</v>
      </c>
      <c r="D76" s="12">
        <v>0.20786182279697366</v>
      </c>
      <c r="E76" s="12">
        <v>0.44811212003458051</v>
      </c>
      <c r="F76" s="12">
        <v>0</v>
      </c>
    </row>
    <row r="77" spans="1:6" x14ac:dyDescent="0.3">
      <c r="A77" s="11" t="s">
        <v>91</v>
      </c>
      <c r="B77" s="12">
        <v>0.62000773589819969</v>
      </c>
      <c r="C77" s="12">
        <v>0.79222303662465821</v>
      </c>
      <c r="D77" s="12">
        <v>0.74386447603270467</v>
      </c>
      <c r="E77" s="12">
        <v>0.51473953979202547</v>
      </c>
      <c r="F77" s="12">
        <v>0</v>
      </c>
    </row>
    <row r="78" spans="1:6" x14ac:dyDescent="0.3">
      <c r="A78" s="11" t="s">
        <v>89</v>
      </c>
      <c r="B78" s="12">
        <v>3.8905631604422473E-2</v>
      </c>
      <c r="C78" s="12">
        <v>2.0579870596496255E-2</v>
      </c>
      <c r="D78" s="12">
        <v>4.8273701170321578E-2</v>
      </c>
      <c r="E78" s="12">
        <v>3.7148340173393676E-2</v>
      </c>
      <c r="F78" s="12">
        <v>1</v>
      </c>
    </row>
    <row r="79" spans="1:6" x14ac:dyDescent="0.3">
      <c r="A79" s="3"/>
      <c r="B79" s="12">
        <v>1</v>
      </c>
      <c r="C79" s="12">
        <v>1.0000000000000004</v>
      </c>
      <c r="D79" s="12">
        <v>0.99999999999999989</v>
      </c>
      <c r="E79" s="12">
        <v>0.99999999999999956</v>
      </c>
      <c r="F79" s="12">
        <v>1</v>
      </c>
    </row>
    <row r="80" spans="1:6" x14ac:dyDescent="0.3">
      <c r="A80" s="3"/>
      <c r="B80" s="12"/>
      <c r="C80" s="12"/>
      <c r="D80" s="12"/>
      <c r="E80" s="12"/>
      <c r="F80" s="12"/>
    </row>
    <row r="81" spans="1:6" x14ac:dyDescent="0.3">
      <c r="A81" s="11" t="s">
        <v>92</v>
      </c>
      <c r="B81" s="12">
        <v>0</v>
      </c>
      <c r="C81" s="12">
        <v>0.93755264981795217</v>
      </c>
      <c r="D81" s="12">
        <v>0</v>
      </c>
      <c r="E81" s="12">
        <v>0.92604876303954231</v>
      </c>
      <c r="F81" s="12">
        <v>0</v>
      </c>
    </row>
    <row r="82" spans="1:6" x14ac:dyDescent="0.3">
      <c r="A82" s="11" t="s">
        <v>93</v>
      </c>
      <c r="B82" s="12">
        <v>0.96109436839557771</v>
      </c>
      <c r="C82" s="12">
        <v>4.1867479585551627E-2</v>
      </c>
      <c r="D82" s="12">
        <v>0.9517262988296783</v>
      </c>
      <c r="E82" s="12">
        <v>3.680289678706386E-2</v>
      </c>
      <c r="F82" s="12">
        <v>0</v>
      </c>
    </row>
    <row r="83" spans="1:6" x14ac:dyDescent="0.3">
      <c r="A83" s="11" t="s">
        <v>84</v>
      </c>
      <c r="B83" s="12">
        <v>3.8905631604422473E-2</v>
      </c>
      <c r="C83" s="12">
        <v>2.0579870596496255E-2</v>
      </c>
      <c r="D83" s="12">
        <v>4.8273701170321578E-2</v>
      </c>
      <c r="E83" s="12">
        <v>3.7148340173393676E-2</v>
      </c>
      <c r="F83" s="12">
        <v>1</v>
      </c>
    </row>
    <row r="84" spans="1:6" x14ac:dyDescent="0.3">
      <c r="B84" s="12">
        <v>1.0000000000000002</v>
      </c>
      <c r="C84" s="12">
        <v>1</v>
      </c>
      <c r="D84" s="12">
        <v>0.99999999999999989</v>
      </c>
      <c r="E84" s="12">
        <v>0.99999999999999978</v>
      </c>
      <c r="F84" s="12">
        <v>1</v>
      </c>
    </row>
  </sheetData>
  <conditionalFormatting sqref="B3:F51">
    <cfRule type="cellIs" dxfId="41" priority="4" operator="between">
      <formula>0.000000001</formula>
      <formula>0.0099999999</formula>
    </cfRule>
  </conditionalFormatting>
  <conditionalFormatting sqref="J3:M52">
    <cfRule type="cellIs" dxfId="40" priority="2" operator="between">
      <formula>0.0000001</formula>
      <formula>0.00999999999</formula>
    </cfRule>
  </conditionalFormatting>
  <conditionalFormatting sqref="I3:I52">
    <cfRule type="cellIs" dxfId="39" priority="3" operator="between">
      <formula>0.0000001</formula>
      <formula>0.00999999999</formula>
    </cfRule>
  </conditionalFormatting>
  <conditionalFormatting sqref="A2">
    <cfRule type="cellIs" dxfId="38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9" orientation="landscape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pageSetUpPr fitToPage="1"/>
  </sheetPr>
  <dimension ref="A1:AV93"/>
  <sheetViews>
    <sheetView workbookViewId="0">
      <selection activeCell="C23" sqref="C23"/>
    </sheetView>
  </sheetViews>
  <sheetFormatPr defaultColWidth="9.109375" defaultRowHeight="14.4" x14ac:dyDescent="0.3"/>
  <cols>
    <col min="1" max="1" width="16.5546875" style="6" bestFit="1" customWidth="1"/>
    <col min="2" max="6" width="9.109375" style="6"/>
    <col min="7" max="7" width="19.6640625" style="6" bestFit="1" customWidth="1"/>
    <col min="8" max="16384" width="9.109375" style="6"/>
  </cols>
  <sheetData>
    <row r="1" spans="1:48" ht="25.8" x14ac:dyDescent="0.5">
      <c r="A1" s="42" t="s">
        <v>482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5" t="s">
        <v>12</v>
      </c>
      <c r="B3" s="5">
        <v>0</v>
      </c>
      <c r="C3" s="5">
        <v>8.9337588918580096E-2</v>
      </c>
      <c r="D3" s="5">
        <v>0</v>
      </c>
      <c r="E3" s="5">
        <v>6.1355328728074497E-2</v>
      </c>
      <c r="F3" s="5">
        <v>0</v>
      </c>
      <c r="I3" s="7">
        <v>3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0.26801276675574026</v>
      </c>
      <c r="X3" s="9">
        <v>0.26801276675574026</v>
      </c>
      <c r="Y3" s="9">
        <v>0</v>
      </c>
      <c r="Z3" s="9">
        <v>8.9337588918580096E-2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0.18406598618422348</v>
      </c>
      <c r="AL3" s="9">
        <v>0.18406598618422348</v>
      </c>
      <c r="AM3" s="9">
        <v>0</v>
      </c>
      <c r="AN3" s="9">
        <v>6.1355328728074497E-2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5" t="s">
        <v>13</v>
      </c>
      <c r="B4" s="5">
        <v>0</v>
      </c>
      <c r="C4" s="5">
        <v>1</v>
      </c>
      <c r="D4" s="5">
        <v>0</v>
      </c>
      <c r="E4" s="5">
        <v>0.70002614625433901</v>
      </c>
      <c r="F4" s="5">
        <v>0</v>
      </c>
      <c r="I4" s="7">
        <v>4</v>
      </c>
      <c r="J4" s="7">
        <v>3</v>
      </c>
      <c r="K4" s="7">
        <v>0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4</v>
      </c>
      <c r="X4" s="9">
        <v>3</v>
      </c>
      <c r="Y4" s="9">
        <v>0</v>
      </c>
      <c r="Z4" s="9">
        <v>1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2.800104585017356</v>
      </c>
      <c r="AL4" s="9">
        <v>2.1000784387630169</v>
      </c>
      <c r="AM4" s="9">
        <v>0</v>
      </c>
      <c r="AN4" s="9">
        <v>0.70002614625433901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5" t="s">
        <v>14</v>
      </c>
      <c r="B5" s="5">
        <v>0</v>
      </c>
      <c r="C5" s="5">
        <v>0.94775337866423204</v>
      </c>
      <c r="D5" s="5">
        <v>0</v>
      </c>
      <c r="E5" s="5">
        <v>6.8198093120014902E-2</v>
      </c>
      <c r="F5" s="5">
        <v>0</v>
      </c>
      <c r="I5" s="7">
        <v>4</v>
      </c>
      <c r="J5" s="7">
        <v>3</v>
      </c>
      <c r="K5" s="7">
        <v>1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3.7910135146569282</v>
      </c>
      <c r="X5" s="9">
        <v>2.8432601359926961</v>
      </c>
      <c r="Y5" s="9">
        <v>0.94775337866423204</v>
      </c>
      <c r="Z5" s="9">
        <v>0.94775337866423204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0.27279237248005961</v>
      </c>
      <c r="AL5" s="9">
        <v>0.20459427936004471</v>
      </c>
      <c r="AM5" s="9">
        <v>6.8198093120014902E-2</v>
      </c>
      <c r="AN5" s="9">
        <v>6.8198093120014902E-2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5" t="s">
        <v>15</v>
      </c>
      <c r="B6" s="5">
        <v>0</v>
      </c>
      <c r="C6" s="5">
        <v>0.71150666220530401</v>
      </c>
      <c r="D6" s="5">
        <v>0</v>
      </c>
      <c r="E6" s="5">
        <v>0.28908344290660898</v>
      </c>
      <c r="F6" s="5">
        <v>0</v>
      </c>
      <c r="I6" s="7">
        <v>4</v>
      </c>
      <c r="J6" s="7">
        <v>3</v>
      </c>
      <c r="K6" s="7">
        <v>2</v>
      </c>
      <c r="L6" s="7">
        <v>1</v>
      </c>
      <c r="M6" s="7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W6" s="9">
        <v>2.846026648821216</v>
      </c>
      <c r="X6" s="9">
        <v>2.1345199866159121</v>
      </c>
      <c r="Y6" s="9">
        <v>1.423013324410608</v>
      </c>
      <c r="Z6" s="9">
        <v>0.71150666220530401</v>
      </c>
      <c r="AA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K6" s="9">
        <v>1.1563337716264359</v>
      </c>
      <c r="AL6" s="9">
        <v>0.86725032871982699</v>
      </c>
      <c r="AM6" s="9">
        <v>0.57816688581321796</v>
      </c>
      <c r="AN6" s="9">
        <v>0.28908344290660898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5" t="s">
        <v>16</v>
      </c>
      <c r="B7" s="5">
        <v>0</v>
      </c>
      <c r="C7" s="5">
        <v>0.65598400644223898</v>
      </c>
      <c r="D7" s="5">
        <v>0</v>
      </c>
      <c r="E7" s="5">
        <v>0.28894865010106102</v>
      </c>
      <c r="F7" s="5">
        <v>0</v>
      </c>
      <c r="I7" s="7">
        <v>5</v>
      </c>
      <c r="J7" s="7">
        <v>3</v>
      </c>
      <c r="K7" s="7">
        <v>0</v>
      </c>
      <c r="L7" s="7">
        <v>1</v>
      </c>
      <c r="M7" s="7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W7" s="9">
        <v>3.2799200322111948</v>
      </c>
      <c r="X7" s="9">
        <v>1.967952019326717</v>
      </c>
      <c r="Y7" s="9">
        <v>0</v>
      </c>
      <c r="Z7" s="9">
        <v>0.65598400644223898</v>
      </c>
      <c r="AA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K7" s="9">
        <v>1.4447432505053051</v>
      </c>
      <c r="AL7" s="9">
        <v>0.86684595030318312</v>
      </c>
      <c r="AM7" s="9">
        <v>0</v>
      </c>
      <c r="AN7" s="9">
        <v>0.28894865010106102</v>
      </c>
      <c r="AO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</row>
    <row r="8" spans="1:48" x14ac:dyDescent="0.3">
      <c r="A8" s="5" t="s">
        <v>17</v>
      </c>
      <c r="B8" s="5">
        <v>0</v>
      </c>
      <c r="C8" s="5">
        <v>0.58922569286735305</v>
      </c>
      <c r="D8" s="5">
        <v>0</v>
      </c>
      <c r="E8" s="5">
        <v>0.13046712946295799</v>
      </c>
      <c r="F8" s="5">
        <v>0</v>
      </c>
      <c r="I8" s="7">
        <v>5</v>
      </c>
      <c r="J8" s="7">
        <v>3</v>
      </c>
      <c r="K8" s="7">
        <v>1</v>
      </c>
      <c r="L8" s="7">
        <v>1</v>
      </c>
      <c r="M8" s="7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W8" s="9">
        <v>2.9461284643367653</v>
      </c>
      <c r="X8" s="9">
        <v>1.767677078602059</v>
      </c>
      <c r="Y8" s="9">
        <v>0.58922569286735305</v>
      </c>
      <c r="Z8" s="9">
        <v>0.58922569286735305</v>
      </c>
      <c r="AA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K8" s="9">
        <v>0.65233564731478999</v>
      </c>
      <c r="AL8" s="9">
        <v>0.39140138838887395</v>
      </c>
      <c r="AM8" s="9">
        <v>0.13046712946295799</v>
      </c>
      <c r="AN8" s="9">
        <v>0.13046712946295799</v>
      </c>
      <c r="AO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</row>
    <row r="9" spans="1:48" x14ac:dyDescent="0.3">
      <c r="A9" s="5" t="s">
        <v>18</v>
      </c>
      <c r="B9" s="5">
        <v>0</v>
      </c>
      <c r="C9" s="5">
        <v>0.48736238006792998</v>
      </c>
      <c r="D9" s="5">
        <v>0</v>
      </c>
      <c r="E9" s="5">
        <v>6.53572201814831E-2</v>
      </c>
      <c r="F9" s="5">
        <v>0</v>
      </c>
      <c r="I9" s="7">
        <v>5</v>
      </c>
      <c r="J9" s="7">
        <v>3</v>
      </c>
      <c r="K9" s="7">
        <v>2</v>
      </c>
      <c r="L9" s="7">
        <v>1</v>
      </c>
      <c r="M9" s="7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W9" s="9">
        <v>2.43681190033965</v>
      </c>
      <c r="X9" s="9">
        <v>1.4620871402037898</v>
      </c>
      <c r="Y9" s="9">
        <v>0.97472476013585996</v>
      </c>
      <c r="Z9" s="9">
        <v>0.48736238006792998</v>
      </c>
      <c r="AA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K9" s="9">
        <v>0.3267861009074155</v>
      </c>
      <c r="AL9" s="9">
        <v>0.1960716605444493</v>
      </c>
      <c r="AM9" s="9">
        <v>0.1307144403629662</v>
      </c>
      <c r="AN9" s="9">
        <v>6.53572201814831E-2</v>
      </c>
      <c r="AO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</row>
    <row r="10" spans="1:48" x14ac:dyDescent="0.3">
      <c r="A10" s="5" t="s">
        <v>19</v>
      </c>
      <c r="B10" s="5">
        <v>0</v>
      </c>
      <c r="C10" s="5">
        <v>0.47927291920338499</v>
      </c>
      <c r="D10" s="5">
        <v>0</v>
      </c>
      <c r="E10" s="5">
        <v>0.14390204764227199</v>
      </c>
      <c r="F10" s="5">
        <v>0</v>
      </c>
      <c r="I10" s="7">
        <v>5</v>
      </c>
      <c r="J10" s="7">
        <v>3</v>
      </c>
      <c r="K10" s="7">
        <v>3</v>
      </c>
      <c r="L10" s="7">
        <v>1</v>
      </c>
      <c r="M10" s="7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W10" s="9">
        <v>2.3963645960169249</v>
      </c>
      <c r="X10" s="9">
        <v>1.4378187576101551</v>
      </c>
      <c r="Y10" s="9">
        <v>1.4378187576101551</v>
      </c>
      <c r="Z10" s="9">
        <v>0.47927291920338499</v>
      </c>
      <c r="AA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K10" s="9">
        <v>0.71951023821135995</v>
      </c>
      <c r="AL10" s="9">
        <v>0.43170614292681597</v>
      </c>
      <c r="AM10" s="9">
        <v>0.43170614292681597</v>
      </c>
      <c r="AN10" s="9">
        <v>0.14390204764227199</v>
      </c>
      <c r="AO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</row>
    <row r="11" spans="1:48" x14ac:dyDescent="0.3">
      <c r="A11" s="5" t="s">
        <v>20</v>
      </c>
      <c r="B11" s="5">
        <v>0</v>
      </c>
      <c r="C11" s="5">
        <v>0.20517646435004899</v>
      </c>
      <c r="D11" s="5">
        <v>0</v>
      </c>
      <c r="E11" s="5">
        <v>5.6501114719613797E-2</v>
      </c>
      <c r="F11" s="5">
        <v>0</v>
      </c>
      <c r="I11" s="7">
        <v>6</v>
      </c>
      <c r="J11" s="7">
        <v>3</v>
      </c>
      <c r="K11" s="7">
        <v>0</v>
      </c>
      <c r="L11" s="7">
        <v>1</v>
      </c>
      <c r="M11" s="7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W11" s="9">
        <v>1.231058786100294</v>
      </c>
      <c r="X11" s="9">
        <v>0.61552939305014698</v>
      </c>
      <c r="Y11" s="9">
        <v>0</v>
      </c>
      <c r="Z11" s="9">
        <v>0.20517646435004899</v>
      </c>
      <c r="AA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K11" s="9">
        <v>0.33900668831768277</v>
      </c>
      <c r="AL11" s="9">
        <v>0.16950334415884138</v>
      </c>
      <c r="AM11" s="9">
        <v>0</v>
      </c>
      <c r="AN11" s="9">
        <v>5.6501114719613797E-2</v>
      </c>
      <c r="AO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</row>
    <row r="12" spans="1:48" x14ac:dyDescent="0.3">
      <c r="A12" s="5" t="s">
        <v>21</v>
      </c>
      <c r="B12" s="5">
        <v>0</v>
      </c>
      <c r="C12" s="5">
        <v>0.37319571566378101</v>
      </c>
      <c r="D12" s="5">
        <v>0</v>
      </c>
      <c r="E12" s="5">
        <v>1.6969204410599899E-2</v>
      </c>
      <c r="F12" s="5">
        <v>0</v>
      </c>
      <c r="I12" s="7">
        <v>6</v>
      </c>
      <c r="J12" s="7">
        <v>3</v>
      </c>
      <c r="K12" s="7">
        <v>1</v>
      </c>
      <c r="L12" s="7">
        <v>1</v>
      </c>
      <c r="M12" s="7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W12" s="9">
        <v>2.239174293982686</v>
      </c>
      <c r="X12" s="9">
        <v>1.119587146991343</v>
      </c>
      <c r="Y12" s="9">
        <v>0.37319571566378101</v>
      </c>
      <c r="Z12" s="9">
        <v>0.37319571566378101</v>
      </c>
      <c r="AA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K12" s="9">
        <v>0.10181522646359939</v>
      </c>
      <c r="AL12" s="9">
        <v>5.0907613231799695E-2</v>
      </c>
      <c r="AM12" s="9">
        <v>1.6969204410599899E-2</v>
      </c>
      <c r="AN12" s="9">
        <v>1.6969204410599899E-2</v>
      </c>
      <c r="AO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</row>
    <row r="13" spans="1:48" x14ac:dyDescent="0.3">
      <c r="A13" s="5" t="s">
        <v>22</v>
      </c>
      <c r="B13" s="5">
        <v>0</v>
      </c>
      <c r="C13" s="5">
        <v>0.39183947905372102</v>
      </c>
      <c r="D13" s="5">
        <v>0</v>
      </c>
      <c r="E13" s="5">
        <v>1.7374229053792298E-2</v>
      </c>
      <c r="F13" s="5">
        <v>0</v>
      </c>
      <c r="I13" s="7">
        <v>6</v>
      </c>
      <c r="J13" s="7">
        <v>3</v>
      </c>
      <c r="K13" s="7">
        <v>2</v>
      </c>
      <c r="L13" s="7">
        <v>1</v>
      </c>
      <c r="M13" s="7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W13" s="9">
        <v>2.3510368743223262</v>
      </c>
      <c r="X13" s="9">
        <v>1.1755184371611631</v>
      </c>
      <c r="Y13" s="9">
        <v>0.78367895810744204</v>
      </c>
      <c r="Z13" s="9">
        <v>0.39183947905372102</v>
      </c>
      <c r="AA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K13" s="9">
        <v>0.1042453743227538</v>
      </c>
      <c r="AL13" s="9">
        <v>5.2122687161376899E-2</v>
      </c>
      <c r="AM13" s="9">
        <v>3.4748458107584597E-2</v>
      </c>
      <c r="AN13" s="9">
        <v>1.7374229053792298E-2</v>
      </c>
      <c r="AO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5" t="s">
        <v>23</v>
      </c>
      <c r="B14" s="5">
        <v>0</v>
      </c>
      <c r="C14" s="5">
        <v>0.37448025857942102</v>
      </c>
      <c r="D14" s="5">
        <v>0</v>
      </c>
      <c r="E14" s="5">
        <v>0</v>
      </c>
      <c r="F14" s="5">
        <v>0</v>
      </c>
      <c r="I14" s="7">
        <v>6</v>
      </c>
      <c r="J14" s="7">
        <v>3</v>
      </c>
      <c r="K14" s="7">
        <v>3</v>
      </c>
      <c r="L14" s="7">
        <v>1</v>
      </c>
      <c r="M14" s="7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W14" s="9">
        <v>2.2468815514765259</v>
      </c>
      <c r="X14" s="9">
        <v>1.123440775738263</v>
      </c>
      <c r="Y14" s="9">
        <v>1.123440775738263</v>
      </c>
      <c r="Z14" s="9">
        <v>0.37448025857942102</v>
      </c>
      <c r="AA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</row>
    <row r="15" spans="1:48" x14ac:dyDescent="0.3">
      <c r="A15" s="5" t="s">
        <v>24</v>
      </c>
      <c r="B15" s="5">
        <v>0</v>
      </c>
      <c r="C15" s="5">
        <v>0.62434098077237699</v>
      </c>
      <c r="D15" s="5">
        <v>0</v>
      </c>
      <c r="E15" s="5">
        <v>2.1484713134395102E-2</v>
      </c>
      <c r="F15" s="5">
        <v>0</v>
      </c>
      <c r="I15" s="7">
        <v>6</v>
      </c>
      <c r="J15" s="7">
        <v>3</v>
      </c>
      <c r="K15" s="7">
        <v>4</v>
      </c>
      <c r="L15" s="7">
        <v>1</v>
      </c>
      <c r="M15" s="7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W15" s="9">
        <v>3.7460458846342619</v>
      </c>
      <c r="X15" s="9">
        <v>1.873022942317131</v>
      </c>
      <c r="Y15" s="9">
        <v>2.4973639230895079</v>
      </c>
      <c r="Z15" s="9">
        <v>0.62434098077237699</v>
      </c>
      <c r="AA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K15" s="9">
        <v>0.12890827880637062</v>
      </c>
      <c r="AL15" s="9">
        <v>6.4454139403185312E-2</v>
      </c>
      <c r="AM15" s="9">
        <v>8.5938852537580407E-2</v>
      </c>
      <c r="AN15" s="9">
        <v>2.1484713134395102E-2</v>
      </c>
      <c r="AO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</row>
    <row r="16" spans="1:48" x14ac:dyDescent="0.3">
      <c r="A16" s="5" t="s">
        <v>25</v>
      </c>
      <c r="B16" s="5">
        <v>0</v>
      </c>
      <c r="C16" s="5">
        <v>0</v>
      </c>
      <c r="D16" s="5">
        <v>0</v>
      </c>
      <c r="E16" s="5">
        <v>0</v>
      </c>
      <c r="F16" s="5">
        <v>7.5815923900796001E-2</v>
      </c>
      <c r="I16" s="7">
        <v>2</v>
      </c>
      <c r="J16" s="7">
        <v>4</v>
      </c>
      <c r="K16" s="7">
        <v>0</v>
      </c>
      <c r="L16" s="7">
        <v>0</v>
      </c>
      <c r="M16" s="7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K16" s="9">
        <v>0</v>
      </c>
      <c r="AL16" s="9">
        <v>0</v>
      </c>
      <c r="AM16" s="9">
        <v>0</v>
      </c>
      <c r="AN16" s="9">
        <v>0</v>
      </c>
      <c r="AO16" s="9">
        <v>0</v>
      </c>
      <c r="AR16" s="9">
        <v>0.151631847801592</v>
      </c>
      <c r="AS16" s="9">
        <v>0.303263695603184</v>
      </c>
      <c r="AT16" s="9">
        <v>0</v>
      </c>
      <c r="AU16" s="9">
        <v>0</v>
      </c>
      <c r="AV16" s="9">
        <v>0</v>
      </c>
    </row>
    <row r="17" spans="1:48" x14ac:dyDescent="0.3">
      <c r="A17" s="5" t="s">
        <v>26</v>
      </c>
      <c r="B17" s="5">
        <v>0</v>
      </c>
      <c r="C17" s="5">
        <v>1.1755242249054E-2</v>
      </c>
      <c r="D17" s="5">
        <v>0.15332083110453401</v>
      </c>
      <c r="E17" s="5">
        <v>0</v>
      </c>
      <c r="F17" s="5">
        <v>0.103278532274181</v>
      </c>
      <c r="I17" s="7">
        <v>2</v>
      </c>
      <c r="J17" s="7">
        <v>5</v>
      </c>
      <c r="K17" s="7">
        <v>0</v>
      </c>
      <c r="L17" s="7">
        <v>0</v>
      </c>
      <c r="M17" s="7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W17" s="9">
        <v>2.3510484498108001E-2</v>
      </c>
      <c r="X17" s="9">
        <v>5.8776211245270001E-2</v>
      </c>
      <c r="Y17" s="9">
        <v>0</v>
      </c>
      <c r="Z17" s="9">
        <v>0</v>
      </c>
      <c r="AA17" s="9">
        <v>0</v>
      </c>
      <c r="AD17" s="9">
        <v>0.30664166220906802</v>
      </c>
      <c r="AE17" s="9">
        <v>0.76660415552267003</v>
      </c>
      <c r="AF17" s="9">
        <v>0</v>
      </c>
      <c r="AG17" s="9">
        <v>0</v>
      </c>
      <c r="AH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R17" s="9">
        <v>0.20655706454836201</v>
      </c>
      <c r="AS17" s="9">
        <v>0.516392661370905</v>
      </c>
      <c r="AT17" s="9">
        <v>0</v>
      </c>
      <c r="AU17" s="9">
        <v>0</v>
      </c>
      <c r="AV17" s="9">
        <v>0</v>
      </c>
    </row>
    <row r="18" spans="1:48" x14ac:dyDescent="0.3">
      <c r="A18" s="5" t="s">
        <v>28</v>
      </c>
      <c r="B18" s="5">
        <v>0</v>
      </c>
      <c r="C18" s="5">
        <v>0</v>
      </c>
      <c r="D18" s="5">
        <v>0</v>
      </c>
      <c r="E18" s="5">
        <v>0</v>
      </c>
      <c r="F18" s="5">
        <v>0.159230267698665</v>
      </c>
      <c r="I18" s="7">
        <v>2</v>
      </c>
      <c r="J18" s="7">
        <v>8</v>
      </c>
      <c r="K18" s="7">
        <v>0</v>
      </c>
      <c r="L18" s="7">
        <v>0</v>
      </c>
      <c r="M18" s="7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R18" s="9">
        <v>0.31846053539732999</v>
      </c>
      <c r="AS18" s="9">
        <v>1.27384214158932</v>
      </c>
      <c r="AT18" s="9">
        <v>0</v>
      </c>
      <c r="AU18" s="9">
        <v>0</v>
      </c>
      <c r="AV18" s="9">
        <v>0</v>
      </c>
    </row>
    <row r="19" spans="1:48" x14ac:dyDescent="0.3">
      <c r="A19" s="5" t="s">
        <v>29</v>
      </c>
      <c r="B19" s="5">
        <v>0</v>
      </c>
      <c r="C19" s="5">
        <v>0</v>
      </c>
      <c r="D19" s="5">
        <v>0</v>
      </c>
      <c r="E19" s="5">
        <v>0</v>
      </c>
      <c r="F19" s="5">
        <v>1</v>
      </c>
      <c r="I19" s="7">
        <v>2</v>
      </c>
      <c r="J19" s="7">
        <v>9</v>
      </c>
      <c r="K19" s="7">
        <v>0</v>
      </c>
      <c r="L19" s="7">
        <v>0</v>
      </c>
      <c r="M19" s="7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R19" s="9">
        <v>2</v>
      </c>
      <c r="AS19" s="9">
        <v>9</v>
      </c>
      <c r="AT19" s="9">
        <v>0</v>
      </c>
      <c r="AU19" s="9">
        <v>0</v>
      </c>
      <c r="AV19" s="9">
        <v>0</v>
      </c>
    </row>
    <row r="20" spans="1:48" x14ac:dyDescent="0.3">
      <c r="A20" s="5" t="s">
        <v>30</v>
      </c>
      <c r="B20" s="5">
        <v>0</v>
      </c>
      <c r="C20" s="5">
        <v>0</v>
      </c>
      <c r="D20" s="5">
        <v>0</v>
      </c>
      <c r="E20" s="5">
        <v>0.439937117906123</v>
      </c>
      <c r="F20" s="5">
        <v>0</v>
      </c>
      <c r="I20" s="7">
        <v>4</v>
      </c>
      <c r="J20" s="7">
        <v>3</v>
      </c>
      <c r="K20" s="7">
        <v>1</v>
      </c>
      <c r="L20" s="7">
        <v>1</v>
      </c>
      <c r="M20" s="7">
        <v>1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K20" s="9">
        <v>1.759748471624492</v>
      </c>
      <c r="AL20" s="9">
        <v>1.3198113537183689</v>
      </c>
      <c r="AM20" s="9">
        <v>0.439937117906123</v>
      </c>
      <c r="AN20" s="9">
        <v>0.439937117906123</v>
      </c>
      <c r="AO20" s="9">
        <v>0.439937117906123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</row>
    <row r="21" spans="1:48" x14ac:dyDescent="0.3">
      <c r="A21" s="5" t="s">
        <v>31</v>
      </c>
      <c r="B21" s="5">
        <v>0</v>
      </c>
      <c r="C21" s="5">
        <v>0</v>
      </c>
      <c r="D21" s="5">
        <v>0</v>
      </c>
      <c r="E21" s="5">
        <v>1</v>
      </c>
      <c r="F21" s="5">
        <v>1.05518486579295E-2</v>
      </c>
      <c r="I21" s="7">
        <v>4</v>
      </c>
      <c r="J21" s="7">
        <v>3</v>
      </c>
      <c r="K21" s="7">
        <v>2</v>
      </c>
      <c r="L21" s="7">
        <v>1</v>
      </c>
      <c r="M21" s="7">
        <v>1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K21" s="9">
        <v>4</v>
      </c>
      <c r="AL21" s="9">
        <v>3</v>
      </c>
      <c r="AM21" s="9">
        <v>2</v>
      </c>
      <c r="AN21" s="9">
        <v>1</v>
      </c>
      <c r="AO21" s="9">
        <v>1</v>
      </c>
      <c r="AR21" s="9">
        <v>4.2207394631718E-2</v>
      </c>
      <c r="AS21" s="9">
        <v>3.1655545973788501E-2</v>
      </c>
      <c r="AT21" s="9">
        <v>2.1103697315859E-2</v>
      </c>
      <c r="AU21" s="9">
        <v>1.05518486579295E-2</v>
      </c>
      <c r="AV21" s="9">
        <v>1.05518486579295E-2</v>
      </c>
    </row>
    <row r="22" spans="1:48" x14ac:dyDescent="0.3">
      <c r="A22" s="5" t="s">
        <v>32</v>
      </c>
      <c r="B22" s="5">
        <v>0</v>
      </c>
      <c r="C22" s="5">
        <v>0</v>
      </c>
      <c r="D22" s="5">
        <v>0</v>
      </c>
      <c r="E22" s="5">
        <v>0.32821979794545098</v>
      </c>
      <c r="F22" s="5">
        <v>0</v>
      </c>
      <c r="I22" s="7">
        <v>4</v>
      </c>
      <c r="J22" s="7">
        <v>3</v>
      </c>
      <c r="K22" s="7">
        <v>2</v>
      </c>
      <c r="L22" s="7">
        <v>1</v>
      </c>
      <c r="M22" s="7">
        <v>2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K22" s="9">
        <v>1.3128791917818039</v>
      </c>
      <c r="AL22" s="9">
        <v>0.98465939383635293</v>
      </c>
      <c r="AM22" s="9">
        <v>0.65643959589090195</v>
      </c>
      <c r="AN22" s="9">
        <v>0.32821979794545098</v>
      </c>
      <c r="AO22" s="9">
        <v>0.65643959589090195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</row>
    <row r="23" spans="1:48" x14ac:dyDescent="0.3">
      <c r="A23" s="5" t="s">
        <v>33</v>
      </c>
      <c r="B23" s="5">
        <v>0</v>
      </c>
      <c r="C23" s="5">
        <v>0</v>
      </c>
      <c r="D23" s="5">
        <v>0</v>
      </c>
      <c r="E23" s="5">
        <v>0.13342141336563099</v>
      </c>
      <c r="F23" s="5">
        <v>0</v>
      </c>
      <c r="I23" s="7">
        <v>5</v>
      </c>
      <c r="J23" s="7">
        <v>3</v>
      </c>
      <c r="K23" s="7">
        <v>1</v>
      </c>
      <c r="L23" s="7">
        <v>1</v>
      </c>
      <c r="M23" s="7">
        <v>1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K23" s="9">
        <v>0.6671070668281549</v>
      </c>
      <c r="AL23" s="9">
        <v>0.40026424009689299</v>
      </c>
      <c r="AM23" s="9">
        <v>0.13342141336563099</v>
      </c>
      <c r="AN23" s="9">
        <v>0.13342141336563099</v>
      </c>
      <c r="AO23" s="9">
        <v>0.13342141336563099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5" t="s">
        <v>34</v>
      </c>
      <c r="B24" s="5">
        <v>0</v>
      </c>
      <c r="C24" s="5">
        <v>0</v>
      </c>
      <c r="D24" s="5">
        <v>0</v>
      </c>
      <c r="E24" s="5">
        <v>0.107363503940524</v>
      </c>
      <c r="F24" s="5">
        <v>0</v>
      </c>
      <c r="I24" s="7">
        <v>5</v>
      </c>
      <c r="J24" s="7">
        <v>3</v>
      </c>
      <c r="K24" s="7">
        <v>2</v>
      </c>
      <c r="L24" s="7">
        <v>1</v>
      </c>
      <c r="M24" s="7">
        <v>1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K24" s="9">
        <v>0.53681751970262004</v>
      </c>
      <c r="AL24" s="9">
        <v>0.322090511821572</v>
      </c>
      <c r="AM24" s="9">
        <v>0.21472700788104801</v>
      </c>
      <c r="AN24" s="9">
        <v>0.107363503940524</v>
      </c>
      <c r="AO24" s="9">
        <v>0.107363503940524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</row>
    <row r="25" spans="1:48" x14ac:dyDescent="0.3">
      <c r="A25" s="5" t="s">
        <v>36</v>
      </c>
      <c r="B25" s="5">
        <v>0</v>
      </c>
      <c r="C25" s="17">
        <v>1.25127600855928E-2</v>
      </c>
      <c r="D25" s="5">
        <v>0</v>
      </c>
      <c r="E25" s="5">
        <v>0.30035381592824001</v>
      </c>
      <c r="F25" s="5">
        <v>0</v>
      </c>
      <c r="I25" s="7">
        <v>5</v>
      </c>
      <c r="J25" s="7">
        <v>3</v>
      </c>
      <c r="K25" s="7">
        <v>3</v>
      </c>
      <c r="L25" s="7">
        <v>1</v>
      </c>
      <c r="M25" s="7">
        <v>1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W25" s="9">
        <v>6.2563800427964E-2</v>
      </c>
      <c r="X25" s="9">
        <v>3.7538280256778397E-2</v>
      </c>
      <c r="Y25" s="9">
        <v>3.7538280256778397E-2</v>
      </c>
      <c r="Z25" s="9">
        <v>1.25127600855928E-2</v>
      </c>
      <c r="AA25" s="9">
        <v>1.25127600855928E-2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K25" s="9">
        <v>1.5017690796412</v>
      </c>
      <c r="AL25" s="9">
        <v>0.90106144778472008</v>
      </c>
      <c r="AM25" s="9">
        <v>0.90106144778472008</v>
      </c>
      <c r="AN25" s="9">
        <v>0.30035381592824001</v>
      </c>
      <c r="AO25" s="9">
        <v>0.30035381592824001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A26" s="5" t="s">
        <v>37</v>
      </c>
      <c r="B26" s="5">
        <v>0</v>
      </c>
      <c r="C26" s="5">
        <v>0</v>
      </c>
      <c r="D26" s="5">
        <v>0</v>
      </c>
      <c r="E26" s="5">
        <v>0.332266498029684</v>
      </c>
      <c r="F26" s="5">
        <v>0</v>
      </c>
      <c r="I26" s="7">
        <v>5</v>
      </c>
      <c r="J26" s="7">
        <v>3</v>
      </c>
      <c r="K26" s="7">
        <v>3</v>
      </c>
      <c r="L26" s="7">
        <v>1</v>
      </c>
      <c r="M26" s="7">
        <v>2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K26" s="9">
        <v>1.6613324901484199</v>
      </c>
      <c r="AL26" s="9">
        <v>0.996799494089052</v>
      </c>
      <c r="AM26" s="9">
        <v>0.996799494089052</v>
      </c>
      <c r="AN26" s="9">
        <v>0.332266498029684</v>
      </c>
      <c r="AO26" s="9">
        <v>0.664532996059368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</row>
    <row r="27" spans="1:48" x14ac:dyDescent="0.3">
      <c r="A27" s="5" t="s">
        <v>101</v>
      </c>
      <c r="B27" s="5">
        <v>0</v>
      </c>
      <c r="C27" s="5">
        <v>0</v>
      </c>
      <c r="D27" s="5">
        <v>0</v>
      </c>
      <c r="E27" s="5">
        <v>0.150822047954213</v>
      </c>
      <c r="F27" s="5">
        <v>0</v>
      </c>
      <c r="I27" s="7">
        <v>5</v>
      </c>
      <c r="J27" s="7">
        <v>3</v>
      </c>
      <c r="K27" s="7">
        <v>3</v>
      </c>
      <c r="L27" s="7">
        <v>1</v>
      </c>
      <c r="M27" s="7">
        <v>3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K27" s="9">
        <v>0.75411023977106506</v>
      </c>
      <c r="AL27" s="9">
        <v>0.452466143862639</v>
      </c>
      <c r="AM27" s="9">
        <v>0.452466143862639</v>
      </c>
      <c r="AN27" s="9">
        <v>0.150822047954213</v>
      </c>
      <c r="AO27" s="9">
        <v>0.452466143862639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</row>
    <row r="28" spans="1:48" x14ac:dyDescent="0.3">
      <c r="A28" s="5" t="s">
        <v>104</v>
      </c>
      <c r="B28" s="5">
        <v>0</v>
      </c>
      <c r="C28" s="5">
        <v>0</v>
      </c>
      <c r="D28" s="5">
        <v>0</v>
      </c>
      <c r="E28" s="5">
        <v>5.0147298976625697E-2</v>
      </c>
      <c r="F28" s="5">
        <v>0</v>
      </c>
      <c r="I28" s="7">
        <v>6</v>
      </c>
      <c r="J28" s="7">
        <v>3</v>
      </c>
      <c r="K28" s="7">
        <v>1</v>
      </c>
      <c r="L28" s="7">
        <v>1</v>
      </c>
      <c r="M28" s="7">
        <v>1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K28" s="9">
        <v>0.30088379385975417</v>
      </c>
      <c r="AL28" s="9">
        <v>0.15044189692987708</v>
      </c>
      <c r="AM28" s="9">
        <v>5.0147298976625697E-2</v>
      </c>
      <c r="AN28" s="9">
        <v>5.0147298976625697E-2</v>
      </c>
      <c r="AO28" s="9">
        <v>5.0147298976625697E-2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</row>
    <row r="29" spans="1:48" x14ac:dyDescent="0.3">
      <c r="A29" s="5" t="s">
        <v>39</v>
      </c>
      <c r="B29" s="5">
        <v>0</v>
      </c>
      <c r="C29" s="5">
        <v>9.4892571857433494E-2</v>
      </c>
      <c r="D29" s="5">
        <v>0</v>
      </c>
      <c r="E29" s="5">
        <v>0.11299314887918099</v>
      </c>
      <c r="F29" s="5">
        <v>0</v>
      </c>
      <c r="I29" s="7">
        <v>6</v>
      </c>
      <c r="J29" s="7">
        <v>3</v>
      </c>
      <c r="K29" s="7">
        <v>4</v>
      </c>
      <c r="L29" s="7">
        <v>1</v>
      </c>
      <c r="M29" s="7">
        <v>1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W29" s="9">
        <v>0.56935543114460097</v>
      </c>
      <c r="X29" s="9">
        <v>0.28467771557230048</v>
      </c>
      <c r="Y29" s="9">
        <v>0.37957028742973398</v>
      </c>
      <c r="Z29" s="9">
        <v>9.4892571857433494E-2</v>
      </c>
      <c r="AA29" s="9">
        <v>9.4892571857433494E-2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K29" s="9">
        <v>0.67795889327508596</v>
      </c>
      <c r="AL29" s="9">
        <v>0.33897944663754298</v>
      </c>
      <c r="AM29" s="9">
        <v>0.45197259551672397</v>
      </c>
      <c r="AN29" s="9">
        <v>0.11299314887918099</v>
      </c>
      <c r="AO29" s="9">
        <v>0.11299314887918099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</row>
    <row r="30" spans="1:48" x14ac:dyDescent="0.3">
      <c r="A30" s="5" t="s">
        <v>40</v>
      </c>
      <c r="B30" s="5">
        <v>0</v>
      </c>
      <c r="C30" s="5">
        <v>0</v>
      </c>
      <c r="D30" s="5">
        <v>0</v>
      </c>
      <c r="E30" s="5">
        <v>0.276017107219374</v>
      </c>
      <c r="F30" s="5">
        <v>0</v>
      </c>
      <c r="I30" s="7">
        <v>6</v>
      </c>
      <c r="J30" s="7">
        <v>3</v>
      </c>
      <c r="K30" s="7">
        <v>4</v>
      </c>
      <c r="L30" s="7">
        <v>1</v>
      </c>
      <c r="M30" s="7">
        <v>2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K30" s="9">
        <v>1.656102643316244</v>
      </c>
      <c r="AL30" s="9">
        <v>0.82805132165812201</v>
      </c>
      <c r="AM30" s="9">
        <v>1.104068428877496</v>
      </c>
      <c r="AN30" s="9">
        <v>0.276017107219374</v>
      </c>
      <c r="AO30" s="9">
        <v>0.55203421443874801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</row>
    <row r="31" spans="1:48" x14ac:dyDescent="0.3">
      <c r="A31" s="5" t="s">
        <v>102</v>
      </c>
      <c r="B31" s="5">
        <v>0</v>
      </c>
      <c r="C31" s="5">
        <v>0</v>
      </c>
      <c r="D31" s="5">
        <v>0</v>
      </c>
      <c r="E31" s="5">
        <v>0.21498659995759001</v>
      </c>
      <c r="F31" s="5">
        <v>0</v>
      </c>
      <c r="I31" s="7">
        <v>6</v>
      </c>
      <c r="J31" s="7">
        <v>3</v>
      </c>
      <c r="K31" s="7">
        <v>4</v>
      </c>
      <c r="L31" s="7">
        <v>1</v>
      </c>
      <c r="M31" s="7">
        <v>3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D31" s="9">
        <v>0</v>
      </c>
      <c r="AE31" s="9">
        <v>0</v>
      </c>
      <c r="AF31" s="9">
        <v>0</v>
      </c>
      <c r="AG31" s="9">
        <v>0</v>
      </c>
      <c r="AH31" s="9">
        <v>0</v>
      </c>
      <c r="AK31" s="9">
        <v>1.2899195997455402</v>
      </c>
      <c r="AL31" s="9">
        <v>0.64495979987277008</v>
      </c>
      <c r="AM31" s="9">
        <v>0.85994639983036003</v>
      </c>
      <c r="AN31" s="9">
        <v>0.21498659995759001</v>
      </c>
      <c r="AO31" s="9">
        <v>0.64495979987277008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</row>
    <row r="32" spans="1:48" x14ac:dyDescent="0.3">
      <c r="A32" s="5" t="s">
        <v>106</v>
      </c>
      <c r="B32" s="5">
        <v>0</v>
      </c>
      <c r="C32" s="5">
        <v>0</v>
      </c>
      <c r="D32" s="5">
        <v>0</v>
      </c>
      <c r="E32" s="5">
        <v>0.119589999297501</v>
      </c>
      <c r="F32" s="5">
        <v>0</v>
      </c>
      <c r="I32" s="7">
        <v>6</v>
      </c>
      <c r="J32" s="7">
        <v>3</v>
      </c>
      <c r="K32" s="7">
        <v>4</v>
      </c>
      <c r="L32" s="7">
        <v>1</v>
      </c>
      <c r="M32" s="7">
        <v>4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D32" s="9">
        <v>0</v>
      </c>
      <c r="AE32" s="9">
        <v>0</v>
      </c>
      <c r="AF32" s="9">
        <v>0</v>
      </c>
      <c r="AG32" s="9">
        <v>0</v>
      </c>
      <c r="AH32" s="9">
        <v>0</v>
      </c>
      <c r="AK32" s="9">
        <v>0.71753999578500594</v>
      </c>
      <c r="AL32" s="9">
        <v>0.35876999789250297</v>
      </c>
      <c r="AM32" s="9">
        <v>0.47835999719000399</v>
      </c>
      <c r="AN32" s="9">
        <v>0.119589999297501</v>
      </c>
      <c r="AO32" s="9">
        <v>0.47835999719000399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</row>
    <row r="33" spans="1:48" x14ac:dyDescent="0.3">
      <c r="A33" s="5" t="s">
        <v>41</v>
      </c>
      <c r="B33" s="5">
        <v>0.156221782730839</v>
      </c>
      <c r="C33" s="5">
        <v>0</v>
      </c>
      <c r="D33" s="5">
        <v>0.14411295365159901</v>
      </c>
      <c r="E33" s="5">
        <v>0</v>
      </c>
      <c r="F33" s="5">
        <v>0</v>
      </c>
      <c r="I33" s="7">
        <v>3</v>
      </c>
      <c r="J33" s="7">
        <v>3</v>
      </c>
      <c r="K33" s="7">
        <v>0</v>
      </c>
      <c r="L33" s="7">
        <v>0</v>
      </c>
      <c r="M33" s="7">
        <v>0</v>
      </c>
      <c r="P33" s="9">
        <v>0.46866534819251704</v>
      </c>
      <c r="Q33" s="9">
        <v>0.46866534819251704</v>
      </c>
      <c r="R33" s="9">
        <v>0</v>
      </c>
      <c r="S33" s="9">
        <v>0</v>
      </c>
      <c r="T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D33" s="9">
        <v>0.43233886095479701</v>
      </c>
      <c r="AE33" s="9">
        <v>0.43233886095479701</v>
      </c>
      <c r="AF33" s="9">
        <v>0</v>
      </c>
      <c r="AG33" s="9">
        <v>0</v>
      </c>
      <c r="AH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</row>
    <row r="34" spans="1:48" x14ac:dyDescent="0.3">
      <c r="A34" s="5" t="s">
        <v>42</v>
      </c>
      <c r="B34" s="5">
        <v>1</v>
      </c>
      <c r="C34" s="5">
        <v>0</v>
      </c>
      <c r="D34" s="5">
        <v>1</v>
      </c>
      <c r="E34" s="5">
        <v>0</v>
      </c>
      <c r="F34" s="5">
        <v>0</v>
      </c>
      <c r="I34" s="7">
        <v>4</v>
      </c>
      <c r="J34" s="7">
        <v>3</v>
      </c>
      <c r="K34" s="7">
        <v>0</v>
      </c>
      <c r="L34" s="7">
        <v>0</v>
      </c>
      <c r="M34" s="7">
        <v>0</v>
      </c>
      <c r="P34" s="9">
        <v>4</v>
      </c>
      <c r="Q34" s="9">
        <v>3</v>
      </c>
      <c r="R34" s="9">
        <v>0</v>
      </c>
      <c r="S34" s="9">
        <v>0</v>
      </c>
      <c r="T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D34" s="9">
        <v>4</v>
      </c>
      <c r="AE34" s="9">
        <v>3</v>
      </c>
      <c r="AF34" s="9">
        <v>0</v>
      </c>
      <c r="AG34" s="9">
        <v>0</v>
      </c>
      <c r="AH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</row>
    <row r="35" spans="1:48" x14ac:dyDescent="0.3">
      <c r="A35" s="5" t="s">
        <v>43</v>
      </c>
      <c r="B35" s="5">
        <v>0</v>
      </c>
      <c r="C35" s="5">
        <v>0</v>
      </c>
      <c r="D35" s="5">
        <v>0.83833863136259601</v>
      </c>
      <c r="E35" s="5">
        <v>0</v>
      </c>
      <c r="F35" s="5">
        <v>0</v>
      </c>
      <c r="I35" s="7">
        <v>4</v>
      </c>
      <c r="J35" s="7">
        <v>3</v>
      </c>
      <c r="K35" s="7">
        <v>1</v>
      </c>
      <c r="L35" s="7">
        <v>0</v>
      </c>
      <c r="M35" s="7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D35" s="9">
        <v>3.353354525450384</v>
      </c>
      <c r="AE35" s="9">
        <v>2.5150158940877878</v>
      </c>
      <c r="AF35" s="9">
        <v>0.83833863136259601</v>
      </c>
      <c r="AG35" s="9">
        <v>0</v>
      </c>
      <c r="AH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</row>
    <row r="36" spans="1:48" x14ac:dyDescent="0.3">
      <c r="A36" s="5" t="s">
        <v>44</v>
      </c>
      <c r="B36" s="5">
        <v>1.27876554110017E-2</v>
      </c>
      <c r="C36" s="5">
        <v>0</v>
      </c>
      <c r="D36" s="5">
        <v>0.67508377174974898</v>
      </c>
      <c r="E36" s="5">
        <v>0</v>
      </c>
      <c r="F36" s="5">
        <v>0</v>
      </c>
      <c r="I36" s="7">
        <v>4</v>
      </c>
      <c r="J36" s="7">
        <v>3</v>
      </c>
      <c r="K36" s="7">
        <v>2</v>
      </c>
      <c r="L36" s="7">
        <v>0</v>
      </c>
      <c r="M36" s="7">
        <v>0</v>
      </c>
      <c r="P36" s="9">
        <v>5.11506216440068E-2</v>
      </c>
      <c r="Q36" s="9">
        <v>3.83629662330051E-2</v>
      </c>
      <c r="R36" s="9">
        <v>2.55753108220034E-2</v>
      </c>
      <c r="S36" s="9">
        <v>0</v>
      </c>
      <c r="T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D36" s="9">
        <v>2.7003350869989959</v>
      </c>
      <c r="AE36" s="9">
        <v>2.0252513152492471</v>
      </c>
      <c r="AF36" s="9">
        <v>1.350167543499498</v>
      </c>
      <c r="AG36" s="9">
        <v>0</v>
      </c>
      <c r="AH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</row>
    <row r="37" spans="1:48" x14ac:dyDescent="0.3">
      <c r="A37" s="5" t="s">
        <v>45</v>
      </c>
      <c r="B37" s="5">
        <v>0.65624980775828201</v>
      </c>
      <c r="C37" s="5">
        <v>0.16069931174629501</v>
      </c>
      <c r="D37" s="5">
        <v>0.71793946783472495</v>
      </c>
      <c r="E37" s="5">
        <v>9.5353660342018004E-2</v>
      </c>
      <c r="F37" s="5">
        <v>0</v>
      </c>
      <c r="I37" s="7">
        <v>5</v>
      </c>
      <c r="J37" s="7">
        <v>3</v>
      </c>
      <c r="K37" s="7">
        <v>0</v>
      </c>
      <c r="L37" s="7">
        <v>0</v>
      </c>
      <c r="M37" s="7">
        <v>0</v>
      </c>
      <c r="P37" s="9">
        <v>3.2812490387914099</v>
      </c>
      <c r="Q37" s="9">
        <v>1.9687494232748461</v>
      </c>
      <c r="R37" s="9">
        <v>0</v>
      </c>
      <c r="S37" s="9">
        <v>0</v>
      </c>
      <c r="T37" s="9">
        <v>0</v>
      </c>
      <c r="W37" s="9">
        <v>0.80349655873147507</v>
      </c>
      <c r="X37" s="9">
        <v>0.482097935238885</v>
      </c>
      <c r="Y37" s="9">
        <v>0</v>
      </c>
      <c r="Z37" s="9">
        <v>0</v>
      </c>
      <c r="AA37" s="9">
        <v>0</v>
      </c>
      <c r="AD37" s="9">
        <v>3.5896973391736249</v>
      </c>
      <c r="AE37" s="9">
        <v>2.1538184035041747</v>
      </c>
      <c r="AF37" s="9">
        <v>0</v>
      </c>
      <c r="AG37" s="9">
        <v>0</v>
      </c>
      <c r="AH37" s="9">
        <v>0</v>
      </c>
      <c r="AK37" s="9">
        <v>0.47676830171008999</v>
      </c>
      <c r="AL37" s="9">
        <v>0.28606098102605404</v>
      </c>
      <c r="AM37" s="9">
        <v>0</v>
      </c>
      <c r="AN37" s="9">
        <v>0</v>
      </c>
      <c r="AO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</row>
    <row r="38" spans="1:48" x14ac:dyDescent="0.3">
      <c r="A38" s="5" t="s">
        <v>46</v>
      </c>
      <c r="B38" s="5">
        <v>0.28802678477581001</v>
      </c>
      <c r="C38" s="5">
        <v>0.14598570227298799</v>
      </c>
      <c r="D38" s="5">
        <v>0.60600649780962301</v>
      </c>
      <c r="E38" s="5">
        <v>7.8078383651379396E-2</v>
      </c>
      <c r="F38" s="5">
        <v>0</v>
      </c>
      <c r="I38" s="7">
        <v>5</v>
      </c>
      <c r="J38" s="7">
        <v>3</v>
      </c>
      <c r="K38" s="7">
        <v>1</v>
      </c>
      <c r="L38" s="7">
        <v>0</v>
      </c>
      <c r="M38" s="7">
        <v>0</v>
      </c>
      <c r="P38" s="9">
        <v>1.44013392387905</v>
      </c>
      <c r="Q38" s="9">
        <v>0.86408035432743002</v>
      </c>
      <c r="R38" s="9">
        <v>0.28802678477581001</v>
      </c>
      <c r="S38" s="9">
        <v>0</v>
      </c>
      <c r="T38" s="9">
        <v>0</v>
      </c>
      <c r="W38" s="9">
        <v>0.72992851136493997</v>
      </c>
      <c r="X38" s="9">
        <v>0.43795710681896394</v>
      </c>
      <c r="Y38" s="9">
        <v>0.14598570227298799</v>
      </c>
      <c r="Z38" s="9">
        <v>0</v>
      </c>
      <c r="AA38" s="9">
        <v>0</v>
      </c>
      <c r="AD38" s="9">
        <v>3.0300324890481152</v>
      </c>
      <c r="AE38" s="9">
        <v>1.8180194934288689</v>
      </c>
      <c r="AF38" s="9">
        <v>0.60600649780962301</v>
      </c>
      <c r="AG38" s="9">
        <v>0</v>
      </c>
      <c r="AH38" s="9">
        <v>0</v>
      </c>
      <c r="AK38" s="9">
        <v>0.39039191825689701</v>
      </c>
      <c r="AL38" s="9">
        <v>0.23423515095413819</v>
      </c>
      <c r="AM38" s="9">
        <v>7.8078383651379396E-2</v>
      </c>
      <c r="AN38" s="9">
        <v>0</v>
      </c>
      <c r="AO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</row>
    <row r="39" spans="1:48" x14ac:dyDescent="0.3">
      <c r="A39" s="5" t="s">
        <v>47</v>
      </c>
      <c r="B39" s="5">
        <v>8.6872043739872201E-2</v>
      </c>
      <c r="C39" s="5">
        <v>0.104185358390065</v>
      </c>
      <c r="D39" s="5">
        <v>0.32201599981233803</v>
      </c>
      <c r="E39" s="5">
        <v>8.4187280609632098E-2</v>
      </c>
      <c r="F39" s="5">
        <v>0</v>
      </c>
      <c r="I39" s="7">
        <v>5</v>
      </c>
      <c r="J39" s="7">
        <v>3</v>
      </c>
      <c r="K39" s="7">
        <v>2</v>
      </c>
      <c r="L39" s="7">
        <v>0</v>
      </c>
      <c r="M39" s="7">
        <v>0</v>
      </c>
      <c r="P39" s="9">
        <v>0.43436021869936103</v>
      </c>
      <c r="Q39" s="9">
        <v>0.26061613121961658</v>
      </c>
      <c r="R39" s="9">
        <v>0.1737440874797444</v>
      </c>
      <c r="S39" s="9">
        <v>0</v>
      </c>
      <c r="T39" s="9">
        <v>0</v>
      </c>
      <c r="W39" s="9">
        <v>0.52092679195032499</v>
      </c>
      <c r="X39" s="9">
        <v>0.31255607517019501</v>
      </c>
      <c r="Y39" s="9">
        <v>0.20837071678013</v>
      </c>
      <c r="Z39" s="9">
        <v>0</v>
      </c>
      <c r="AA39" s="9">
        <v>0</v>
      </c>
      <c r="AD39" s="9">
        <v>1.6100799990616901</v>
      </c>
      <c r="AE39" s="9">
        <v>0.96604799943701414</v>
      </c>
      <c r="AF39" s="9">
        <v>0.64403199962467605</v>
      </c>
      <c r="AG39" s="9">
        <v>0</v>
      </c>
      <c r="AH39" s="9">
        <v>0</v>
      </c>
      <c r="AK39" s="9">
        <v>0.42093640304816049</v>
      </c>
      <c r="AL39" s="9">
        <v>0.25256184182889629</v>
      </c>
      <c r="AM39" s="9">
        <v>0.1683745612192642</v>
      </c>
      <c r="AN39" s="9">
        <v>0</v>
      </c>
      <c r="AO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</row>
    <row r="40" spans="1:48" x14ac:dyDescent="0.3">
      <c r="A40" s="5" t="s">
        <v>48</v>
      </c>
      <c r="B40" s="5">
        <v>0</v>
      </c>
      <c r="C40" s="5">
        <v>0</v>
      </c>
      <c r="D40" s="5">
        <v>0.54929338538091299</v>
      </c>
      <c r="E40" s="5">
        <v>0</v>
      </c>
      <c r="F40" s="5">
        <v>0</v>
      </c>
      <c r="I40" s="7">
        <v>5</v>
      </c>
      <c r="J40" s="7">
        <v>3</v>
      </c>
      <c r="K40" s="7">
        <v>3</v>
      </c>
      <c r="L40" s="7">
        <v>0</v>
      </c>
      <c r="M40" s="7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D40" s="9">
        <v>2.746466926904565</v>
      </c>
      <c r="AE40" s="9">
        <v>1.647880156142739</v>
      </c>
      <c r="AF40" s="9">
        <v>1.647880156142739</v>
      </c>
      <c r="AG40" s="9">
        <v>0</v>
      </c>
      <c r="AH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</row>
    <row r="41" spans="1:48" x14ac:dyDescent="0.3">
      <c r="A41" s="5" t="s">
        <v>49</v>
      </c>
      <c r="B41" s="5">
        <v>0.12411904839488</v>
      </c>
      <c r="C41" s="5">
        <v>9.9819704407614895E-2</v>
      </c>
      <c r="D41" s="5">
        <v>0.25904965385273698</v>
      </c>
      <c r="E41" s="5">
        <v>3.6735145922546397E-2</v>
      </c>
      <c r="F41" s="5">
        <v>0</v>
      </c>
      <c r="I41" s="7">
        <v>6</v>
      </c>
      <c r="J41" s="7">
        <v>3</v>
      </c>
      <c r="K41" s="7">
        <v>0</v>
      </c>
      <c r="L41" s="7">
        <v>0</v>
      </c>
      <c r="M41" s="7">
        <v>0</v>
      </c>
      <c r="P41" s="9">
        <v>0.74471429036928005</v>
      </c>
      <c r="Q41" s="9">
        <v>0.37235714518464003</v>
      </c>
      <c r="R41" s="9">
        <v>0</v>
      </c>
      <c r="S41" s="9">
        <v>0</v>
      </c>
      <c r="T41" s="9">
        <v>0</v>
      </c>
      <c r="W41" s="9">
        <v>0.59891822644568937</v>
      </c>
      <c r="X41" s="9">
        <v>0.29945911322284469</v>
      </c>
      <c r="Y41" s="9">
        <v>0</v>
      </c>
      <c r="Z41" s="9">
        <v>0</v>
      </c>
      <c r="AA41" s="9">
        <v>0</v>
      </c>
      <c r="AD41" s="9">
        <v>1.554297923116422</v>
      </c>
      <c r="AE41" s="9">
        <v>0.777148961558211</v>
      </c>
      <c r="AF41" s="9">
        <v>0</v>
      </c>
      <c r="AG41" s="9">
        <v>0</v>
      </c>
      <c r="AH41" s="9">
        <v>0</v>
      </c>
      <c r="AK41" s="9">
        <v>0.22041087553527838</v>
      </c>
      <c r="AL41" s="9">
        <v>0.11020543776763919</v>
      </c>
      <c r="AM41" s="9">
        <v>0</v>
      </c>
      <c r="AN41" s="9">
        <v>0</v>
      </c>
      <c r="AO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</row>
    <row r="42" spans="1:48" x14ac:dyDescent="0.3">
      <c r="A42" s="5" t="s">
        <v>50</v>
      </c>
      <c r="B42" s="5">
        <v>4.3865188882490497E-2</v>
      </c>
      <c r="C42" s="5">
        <v>9.5162133840374197E-2</v>
      </c>
      <c r="D42" s="5">
        <v>0.31526107229647499</v>
      </c>
      <c r="E42" s="5">
        <v>0</v>
      </c>
      <c r="F42" s="5">
        <v>0</v>
      </c>
      <c r="I42" s="7">
        <v>6</v>
      </c>
      <c r="J42" s="7">
        <v>3</v>
      </c>
      <c r="K42" s="7">
        <v>1</v>
      </c>
      <c r="L42" s="7">
        <v>0</v>
      </c>
      <c r="M42" s="7">
        <v>0</v>
      </c>
      <c r="P42" s="9">
        <v>0.26319113329494298</v>
      </c>
      <c r="Q42" s="9">
        <v>0.13159556664747149</v>
      </c>
      <c r="R42" s="9">
        <v>4.3865188882490497E-2</v>
      </c>
      <c r="S42" s="9">
        <v>0</v>
      </c>
      <c r="T42" s="9">
        <v>0</v>
      </c>
      <c r="W42" s="9">
        <v>0.57097280304224518</v>
      </c>
      <c r="X42" s="9">
        <v>0.28548640152112259</v>
      </c>
      <c r="Y42" s="9">
        <v>9.5162133840374197E-2</v>
      </c>
      <c r="Z42" s="9">
        <v>0</v>
      </c>
      <c r="AA42" s="9">
        <v>0</v>
      </c>
      <c r="AD42" s="9">
        <v>1.8915664337788498</v>
      </c>
      <c r="AE42" s="9">
        <v>0.9457832168894249</v>
      </c>
      <c r="AF42" s="9">
        <v>0.31526107229647499</v>
      </c>
      <c r="AG42" s="9">
        <v>0</v>
      </c>
      <c r="AH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</row>
    <row r="43" spans="1:48" x14ac:dyDescent="0.3">
      <c r="A43" s="5" t="s">
        <v>51</v>
      </c>
      <c r="B43" s="5">
        <v>5.4460493624657901E-2</v>
      </c>
      <c r="C43" s="5">
        <v>6.1411818109383398E-2</v>
      </c>
      <c r="D43" s="5">
        <v>0.65399766241709401</v>
      </c>
      <c r="E43" s="5">
        <v>0</v>
      </c>
      <c r="F43" s="5">
        <v>0</v>
      </c>
      <c r="I43" s="7">
        <v>6</v>
      </c>
      <c r="J43" s="7">
        <v>3</v>
      </c>
      <c r="K43" s="7">
        <v>2</v>
      </c>
      <c r="L43" s="7">
        <v>0</v>
      </c>
      <c r="M43" s="7">
        <v>0</v>
      </c>
      <c r="P43" s="9">
        <v>0.32676296174794739</v>
      </c>
      <c r="Q43" s="9">
        <v>0.16338148087397369</v>
      </c>
      <c r="R43" s="9">
        <v>0.1089209872493158</v>
      </c>
      <c r="S43" s="9">
        <v>0</v>
      </c>
      <c r="T43" s="9">
        <v>0</v>
      </c>
      <c r="W43" s="9">
        <v>0.36847090865630039</v>
      </c>
      <c r="X43" s="9">
        <v>0.18423545432815019</v>
      </c>
      <c r="Y43" s="9">
        <v>0.1228236362187668</v>
      </c>
      <c r="Z43" s="9">
        <v>0</v>
      </c>
      <c r="AA43" s="9">
        <v>0</v>
      </c>
      <c r="AD43" s="9">
        <v>3.923985974502564</v>
      </c>
      <c r="AE43" s="9">
        <v>1.961992987251282</v>
      </c>
      <c r="AF43" s="9">
        <v>1.307995324834188</v>
      </c>
      <c r="AG43" s="9">
        <v>0</v>
      </c>
      <c r="AH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</row>
    <row r="44" spans="1:48" x14ac:dyDescent="0.3">
      <c r="A44" s="5" t="s">
        <v>52</v>
      </c>
      <c r="B44" s="5">
        <v>2.6787378656966E-2</v>
      </c>
      <c r="C44" s="5">
        <v>5.2049131877734897E-2</v>
      </c>
      <c r="D44" s="5">
        <v>0.465533648733502</v>
      </c>
      <c r="E44" s="5">
        <v>0</v>
      </c>
      <c r="F44" s="5">
        <v>0</v>
      </c>
      <c r="I44" s="7">
        <v>6</v>
      </c>
      <c r="J44" s="7">
        <v>3</v>
      </c>
      <c r="K44" s="7">
        <v>3</v>
      </c>
      <c r="L44" s="7">
        <v>0</v>
      </c>
      <c r="M44" s="7">
        <v>0</v>
      </c>
      <c r="P44" s="9">
        <v>0.160724271941796</v>
      </c>
      <c r="Q44" s="9">
        <v>8.0362135970898002E-2</v>
      </c>
      <c r="R44" s="9">
        <v>8.0362135970898002E-2</v>
      </c>
      <c r="S44" s="9">
        <v>0</v>
      </c>
      <c r="T44" s="9">
        <v>0</v>
      </c>
      <c r="W44" s="9">
        <v>0.31229479126640936</v>
      </c>
      <c r="X44" s="9">
        <v>0.15614739563320468</v>
      </c>
      <c r="Y44" s="9">
        <v>0.15614739563320468</v>
      </c>
      <c r="Z44" s="9">
        <v>0</v>
      </c>
      <c r="AA44" s="9">
        <v>0</v>
      </c>
      <c r="AD44" s="9">
        <v>2.793201892401012</v>
      </c>
      <c r="AE44" s="9">
        <v>1.396600946200506</v>
      </c>
      <c r="AF44" s="9">
        <v>1.396600946200506</v>
      </c>
      <c r="AG44" s="9">
        <v>0</v>
      </c>
      <c r="AH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</row>
    <row r="45" spans="1:48" x14ac:dyDescent="0.3">
      <c r="A45" s="5" t="s">
        <v>53</v>
      </c>
      <c r="B45" s="5">
        <v>0.130078651469934</v>
      </c>
      <c r="C45" s="5">
        <v>0</v>
      </c>
      <c r="D45" s="5">
        <v>0.85838104646323898</v>
      </c>
      <c r="E45" s="5">
        <v>0</v>
      </c>
      <c r="F45" s="5">
        <v>0</v>
      </c>
      <c r="I45" s="7">
        <v>6</v>
      </c>
      <c r="J45" s="7">
        <v>3</v>
      </c>
      <c r="K45" s="7">
        <v>4</v>
      </c>
      <c r="L45" s="7">
        <v>0</v>
      </c>
      <c r="M45" s="7">
        <v>0</v>
      </c>
      <c r="P45" s="9">
        <v>0.78047190881960393</v>
      </c>
      <c r="Q45" s="9">
        <v>0.39023595440980197</v>
      </c>
      <c r="R45" s="9">
        <v>0.52031460587973599</v>
      </c>
      <c r="S45" s="9">
        <v>0</v>
      </c>
      <c r="T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D45" s="9">
        <v>5.1502862787794337</v>
      </c>
      <c r="AE45" s="9">
        <v>2.5751431393897168</v>
      </c>
      <c r="AF45" s="9">
        <v>3.4335241858529559</v>
      </c>
      <c r="AG45" s="9">
        <v>0</v>
      </c>
      <c r="AH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</row>
    <row r="46" spans="1:48" x14ac:dyDescent="0.3">
      <c r="A46" s="5" t="s">
        <v>54</v>
      </c>
      <c r="B46" s="5">
        <v>0.452312944170916</v>
      </c>
      <c r="C46" s="5">
        <v>0</v>
      </c>
      <c r="D46" s="5">
        <v>0</v>
      </c>
      <c r="E46" s="5">
        <v>0</v>
      </c>
      <c r="F46" s="5">
        <v>0</v>
      </c>
      <c r="I46" s="7">
        <v>4</v>
      </c>
      <c r="J46" s="7">
        <v>3</v>
      </c>
      <c r="K46" s="7">
        <v>1</v>
      </c>
      <c r="L46" s="7">
        <v>0</v>
      </c>
      <c r="M46" s="7">
        <v>1</v>
      </c>
      <c r="P46" s="9">
        <v>1.809251776683664</v>
      </c>
      <c r="Q46" s="9">
        <v>1.356938832512748</v>
      </c>
      <c r="R46" s="9">
        <v>0.452312944170916</v>
      </c>
      <c r="S46" s="9">
        <v>0</v>
      </c>
      <c r="T46" s="9">
        <v>0.452312944170916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D46" s="9">
        <v>0</v>
      </c>
      <c r="AE46" s="9">
        <v>0</v>
      </c>
      <c r="AF46" s="9">
        <v>0</v>
      </c>
      <c r="AG46" s="9">
        <v>0</v>
      </c>
      <c r="AH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</row>
    <row r="47" spans="1:48" x14ac:dyDescent="0.3">
      <c r="A47" s="5" t="s">
        <v>55</v>
      </c>
      <c r="B47" s="5">
        <v>0.54419698194302901</v>
      </c>
      <c r="C47" s="5">
        <v>0</v>
      </c>
      <c r="D47" s="5">
        <v>0</v>
      </c>
      <c r="E47" s="5">
        <v>0</v>
      </c>
      <c r="F47" s="5">
        <v>0</v>
      </c>
      <c r="I47" s="7">
        <v>4</v>
      </c>
      <c r="J47" s="7">
        <v>3</v>
      </c>
      <c r="K47" s="7">
        <v>2</v>
      </c>
      <c r="L47" s="7">
        <v>0</v>
      </c>
      <c r="M47" s="7">
        <v>1</v>
      </c>
      <c r="P47" s="9">
        <v>2.176787927772116</v>
      </c>
      <c r="Q47" s="9">
        <v>1.632590945829087</v>
      </c>
      <c r="R47" s="9">
        <v>1.088393963886058</v>
      </c>
      <c r="S47" s="9">
        <v>0</v>
      </c>
      <c r="T47" s="9">
        <v>0.54419698194302901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</row>
    <row r="48" spans="1:48" x14ac:dyDescent="0.3">
      <c r="A48" s="5" t="s">
        <v>56</v>
      </c>
      <c r="B48" s="5">
        <v>0.21179202696812699</v>
      </c>
      <c r="C48" s="5">
        <v>0</v>
      </c>
      <c r="D48" s="5">
        <v>0</v>
      </c>
      <c r="E48" s="5">
        <v>0</v>
      </c>
      <c r="F48" s="5">
        <v>0</v>
      </c>
      <c r="I48" s="7">
        <v>4</v>
      </c>
      <c r="J48" s="7">
        <v>3</v>
      </c>
      <c r="K48" s="7">
        <v>2</v>
      </c>
      <c r="L48" s="7">
        <v>0</v>
      </c>
      <c r="M48" s="7">
        <v>2</v>
      </c>
      <c r="P48" s="9">
        <v>0.84716810787250796</v>
      </c>
      <c r="Q48" s="9">
        <v>0.63537608090438091</v>
      </c>
      <c r="R48" s="9">
        <v>0.42358405393625398</v>
      </c>
      <c r="S48" s="9">
        <v>0</v>
      </c>
      <c r="T48" s="9">
        <v>0.42358405393625398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</row>
    <row r="49" spans="1:48" x14ac:dyDescent="0.3">
      <c r="A49" s="5" t="s">
        <v>57</v>
      </c>
      <c r="B49" s="5">
        <v>0.32228780736576601</v>
      </c>
      <c r="C49" s="5">
        <v>0</v>
      </c>
      <c r="D49" s="5">
        <v>0</v>
      </c>
      <c r="E49" s="5">
        <v>6.06615180059938E-2</v>
      </c>
      <c r="F49" s="5">
        <v>0</v>
      </c>
      <c r="I49" s="7">
        <v>5</v>
      </c>
      <c r="J49" s="7">
        <v>3</v>
      </c>
      <c r="K49" s="7">
        <v>1</v>
      </c>
      <c r="L49" s="7">
        <v>0</v>
      </c>
      <c r="M49" s="7">
        <v>1</v>
      </c>
      <c r="P49" s="9">
        <v>1.6114390368288301</v>
      </c>
      <c r="Q49" s="9">
        <v>0.96686342209729803</v>
      </c>
      <c r="R49" s="9">
        <v>0.32228780736576601</v>
      </c>
      <c r="S49" s="9">
        <v>0</v>
      </c>
      <c r="T49" s="9">
        <v>0.32228780736576601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K49" s="9">
        <v>0.30330759002996899</v>
      </c>
      <c r="AL49" s="9">
        <v>0.18198455401798141</v>
      </c>
      <c r="AM49" s="9">
        <v>6.06615180059938E-2</v>
      </c>
      <c r="AN49" s="9">
        <v>0</v>
      </c>
      <c r="AO49" s="9">
        <v>6.06615180059938E-2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</row>
    <row r="50" spans="1:48" x14ac:dyDescent="0.3">
      <c r="A50" s="5" t="s">
        <v>58</v>
      </c>
      <c r="B50" s="5">
        <v>0.30424183679453698</v>
      </c>
      <c r="C50" s="5">
        <v>0</v>
      </c>
      <c r="D50" s="5">
        <v>0</v>
      </c>
      <c r="E50" s="5">
        <v>0.16281182693642601</v>
      </c>
      <c r="F50" s="5">
        <v>0</v>
      </c>
      <c r="I50" s="7">
        <v>5</v>
      </c>
      <c r="J50" s="7">
        <v>3</v>
      </c>
      <c r="K50" s="7">
        <v>2</v>
      </c>
      <c r="L50" s="7">
        <v>0</v>
      </c>
      <c r="M50" s="7">
        <v>1</v>
      </c>
      <c r="P50" s="9">
        <v>1.5212091839726849</v>
      </c>
      <c r="Q50" s="9">
        <v>0.91272551038361094</v>
      </c>
      <c r="R50" s="9">
        <v>0.60848367358907396</v>
      </c>
      <c r="S50" s="9">
        <v>0</v>
      </c>
      <c r="T50" s="9">
        <v>0.30424183679453698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K50" s="9">
        <v>0.81405913468213009</v>
      </c>
      <c r="AL50" s="9">
        <v>0.48843548080927801</v>
      </c>
      <c r="AM50" s="9">
        <v>0.32562365387285203</v>
      </c>
      <c r="AN50" s="9">
        <v>0</v>
      </c>
      <c r="AO50" s="9">
        <v>0.16281182693642601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</row>
    <row r="51" spans="1:48" x14ac:dyDescent="0.3">
      <c r="A51" s="5" t="s">
        <v>60</v>
      </c>
      <c r="B51" s="5">
        <v>0.33715237010890903</v>
      </c>
      <c r="C51" s="5">
        <v>0</v>
      </c>
      <c r="D51" s="5">
        <v>0</v>
      </c>
      <c r="E51" s="5">
        <v>0</v>
      </c>
      <c r="F51" s="5">
        <v>0</v>
      </c>
      <c r="I51" s="7">
        <v>5</v>
      </c>
      <c r="J51" s="7">
        <v>3</v>
      </c>
      <c r="K51" s="7">
        <v>3</v>
      </c>
      <c r="L51" s="7">
        <v>0</v>
      </c>
      <c r="M51" s="7">
        <v>1</v>
      </c>
      <c r="P51" s="9">
        <v>1.6857618505445451</v>
      </c>
      <c r="Q51" s="9">
        <v>1.0114571103267271</v>
      </c>
      <c r="R51" s="9">
        <v>1.0114571103267271</v>
      </c>
      <c r="S51" s="9">
        <v>0</v>
      </c>
      <c r="T51" s="9">
        <v>0.33715237010890903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</row>
    <row r="52" spans="1:48" x14ac:dyDescent="0.3">
      <c r="A52" s="5" t="s">
        <v>61</v>
      </c>
      <c r="B52" s="5">
        <v>0.112828870719068</v>
      </c>
      <c r="C52" s="5">
        <v>0</v>
      </c>
      <c r="D52" s="5">
        <v>0</v>
      </c>
      <c r="E52" s="5">
        <v>0</v>
      </c>
      <c r="F52" s="5">
        <v>0</v>
      </c>
      <c r="I52" s="7">
        <v>5</v>
      </c>
      <c r="J52" s="7">
        <v>3</v>
      </c>
      <c r="K52" s="7">
        <v>3</v>
      </c>
      <c r="L52" s="7">
        <v>0</v>
      </c>
      <c r="M52" s="7">
        <v>2</v>
      </c>
      <c r="P52" s="9">
        <v>0.56414435359533999</v>
      </c>
      <c r="Q52" s="9">
        <v>0.33848661215720399</v>
      </c>
      <c r="R52" s="9">
        <v>0.33848661215720399</v>
      </c>
      <c r="S52" s="9">
        <v>0</v>
      </c>
      <c r="T52" s="9">
        <v>0.22565774143813599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</row>
    <row r="53" spans="1:48" x14ac:dyDescent="0.3">
      <c r="A53" s="5" t="s">
        <v>62</v>
      </c>
      <c r="B53" s="5">
        <v>7.2168563000532301E-2</v>
      </c>
      <c r="C53" s="5">
        <v>0</v>
      </c>
      <c r="D53" s="5">
        <v>0</v>
      </c>
      <c r="E53" s="5">
        <v>0</v>
      </c>
      <c r="F53" s="5">
        <v>0</v>
      </c>
      <c r="I53" s="7">
        <v>5</v>
      </c>
      <c r="J53" s="7">
        <v>3</v>
      </c>
      <c r="K53" s="7">
        <v>3</v>
      </c>
      <c r="L53" s="7">
        <v>0</v>
      </c>
      <c r="M53" s="7">
        <v>3</v>
      </c>
      <c r="P53" s="9">
        <v>0.36084281500266152</v>
      </c>
      <c r="Q53" s="9">
        <v>0.21650568900159689</v>
      </c>
      <c r="R53" s="9">
        <v>0.21650568900159689</v>
      </c>
      <c r="S53" s="9">
        <v>0</v>
      </c>
      <c r="T53" s="9">
        <v>0.21650568900159689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D53" s="9">
        <v>0</v>
      </c>
      <c r="AE53" s="9">
        <v>0</v>
      </c>
      <c r="AF53" s="9">
        <v>0</v>
      </c>
      <c r="AG53" s="9">
        <v>0</v>
      </c>
      <c r="AH53" s="9">
        <v>0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</row>
    <row r="54" spans="1:48" x14ac:dyDescent="0.3">
      <c r="A54" s="5" t="s">
        <v>65</v>
      </c>
      <c r="B54" s="5">
        <v>8.8742579202333194E-2</v>
      </c>
      <c r="C54" s="5">
        <v>0</v>
      </c>
      <c r="D54" s="5">
        <v>0</v>
      </c>
      <c r="E54" s="5">
        <v>0</v>
      </c>
      <c r="F54" s="5">
        <v>0</v>
      </c>
      <c r="I54" s="7">
        <v>6</v>
      </c>
      <c r="J54" s="7">
        <v>3</v>
      </c>
      <c r="K54" s="7">
        <v>2</v>
      </c>
      <c r="L54" s="7">
        <v>0</v>
      </c>
      <c r="M54" s="7">
        <v>2</v>
      </c>
      <c r="P54" s="9">
        <v>0.53245547521399916</v>
      </c>
      <c r="Q54" s="9">
        <v>0.26622773760699958</v>
      </c>
      <c r="R54" s="9">
        <v>0.17748515840466639</v>
      </c>
      <c r="S54" s="9">
        <v>0</v>
      </c>
      <c r="T54" s="9">
        <v>0.17748515840466639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D54" s="9">
        <v>0</v>
      </c>
      <c r="AE54" s="9">
        <v>0</v>
      </c>
      <c r="AF54" s="9">
        <v>0</v>
      </c>
      <c r="AG54" s="9">
        <v>0</v>
      </c>
      <c r="AH54" s="9">
        <v>0</v>
      </c>
      <c r="AK54" s="9">
        <v>0</v>
      </c>
      <c r="AL54" s="9">
        <v>0</v>
      </c>
      <c r="AM54" s="9">
        <v>0</v>
      </c>
      <c r="AN54" s="9">
        <v>0</v>
      </c>
      <c r="AO54" s="9">
        <v>0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</row>
    <row r="55" spans="1:48" x14ac:dyDescent="0.3">
      <c r="A55" s="5" t="s">
        <v>66</v>
      </c>
      <c r="B55" s="5">
        <v>0.10322494463870401</v>
      </c>
      <c r="C55" s="5">
        <v>0</v>
      </c>
      <c r="D55" s="5">
        <v>0</v>
      </c>
      <c r="E55" s="5">
        <v>2.16931527894976E-2</v>
      </c>
      <c r="F55" s="5">
        <v>0</v>
      </c>
      <c r="I55" s="7">
        <v>6</v>
      </c>
      <c r="J55" s="7">
        <v>3</v>
      </c>
      <c r="K55" s="7">
        <v>3</v>
      </c>
      <c r="L55" s="7">
        <v>0</v>
      </c>
      <c r="M55" s="7">
        <v>1</v>
      </c>
      <c r="P55" s="9">
        <v>0.619349667832224</v>
      </c>
      <c r="Q55" s="9">
        <v>0.309674833916112</v>
      </c>
      <c r="R55" s="9">
        <v>0.309674833916112</v>
      </c>
      <c r="S55" s="9">
        <v>0</v>
      </c>
      <c r="T55" s="9">
        <v>0.10322494463870401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  <c r="AK55" s="9">
        <v>0.1301589167369856</v>
      </c>
      <c r="AL55" s="9">
        <v>6.5079458368492799E-2</v>
      </c>
      <c r="AM55" s="9">
        <v>6.5079458368492799E-2</v>
      </c>
      <c r="AN55" s="9">
        <v>0</v>
      </c>
      <c r="AO55" s="9">
        <v>2.16931527894976E-2</v>
      </c>
      <c r="AR55" s="9">
        <v>0</v>
      </c>
      <c r="AS55" s="9">
        <v>0</v>
      </c>
      <c r="AT55" s="9">
        <v>0</v>
      </c>
      <c r="AU55" s="9">
        <v>0</v>
      </c>
      <c r="AV55" s="9">
        <v>0</v>
      </c>
    </row>
    <row r="56" spans="1:48" x14ac:dyDescent="0.3">
      <c r="A56" s="5" t="s">
        <v>67</v>
      </c>
      <c r="B56" s="5">
        <v>0.20951525817424099</v>
      </c>
      <c r="C56" s="5">
        <v>0</v>
      </c>
      <c r="D56" s="5">
        <v>0</v>
      </c>
      <c r="E56" s="5">
        <v>3.0921405400888499E-2</v>
      </c>
      <c r="F56" s="5">
        <v>0</v>
      </c>
      <c r="I56" s="7">
        <v>6</v>
      </c>
      <c r="J56" s="7">
        <v>3</v>
      </c>
      <c r="K56" s="7">
        <v>3</v>
      </c>
      <c r="L56" s="7">
        <v>0</v>
      </c>
      <c r="M56" s="7">
        <v>2</v>
      </c>
      <c r="P56" s="9">
        <v>1.257091549045446</v>
      </c>
      <c r="Q56" s="9">
        <v>0.62854577452272298</v>
      </c>
      <c r="R56" s="9">
        <v>0.62854577452272298</v>
      </c>
      <c r="S56" s="9">
        <v>0</v>
      </c>
      <c r="T56" s="9">
        <v>0.41903051634848199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K56" s="9">
        <v>0.18552843240533098</v>
      </c>
      <c r="AL56" s="9">
        <v>9.2764216202665492E-2</v>
      </c>
      <c r="AM56" s="9">
        <v>9.2764216202665492E-2</v>
      </c>
      <c r="AN56" s="9">
        <v>0</v>
      </c>
      <c r="AO56" s="9">
        <v>6.1842810801776997E-2</v>
      </c>
      <c r="AR56" s="9">
        <v>0</v>
      </c>
      <c r="AS56" s="9">
        <v>0</v>
      </c>
      <c r="AT56" s="9">
        <v>0</v>
      </c>
      <c r="AU56" s="9">
        <v>0</v>
      </c>
      <c r="AV56" s="9">
        <v>0</v>
      </c>
    </row>
    <row r="57" spans="1:48" x14ac:dyDescent="0.3">
      <c r="A57" s="5" t="s">
        <v>69</v>
      </c>
      <c r="B57" s="5">
        <v>0.25969041932596398</v>
      </c>
      <c r="C57" s="5">
        <v>0</v>
      </c>
      <c r="D57" s="5">
        <v>5.0599121886946201E-2</v>
      </c>
      <c r="E57" s="5">
        <v>0</v>
      </c>
      <c r="F57" s="5">
        <v>0</v>
      </c>
      <c r="I57" s="7">
        <v>6</v>
      </c>
      <c r="J57" s="7">
        <v>3</v>
      </c>
      <c r="K57" s="7">
        <v>4</v>
      </c>
      <c r="L57" s="7">
        <v>0</v>
      </c>
      <c r="M57" s="7">
        <v>1</v>
      </c>
      <c r="P57" s="9">
        <v>1.558142515955784</v>
      </c>
      <c r="Q57" s="9">
        <v>0.77907125797789201</v>
      </c>
      <c r="R57" s="9">
        <v>1.0387616773038559</v>
      </c>
      <c r="S57" s="9">
        <v>0</v>
      </c>
      <c r="T57" s="9">
        <v>0.25969041932596398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D57" s="9">
        <v>0.30359473132167719</v>
      </c>
      <c r="AE57" s="9">
        <v>0.1517973656608386</v>
      </c>
      <c r="AF57" s="9">
        <v>0.2023964875477848</v>
      </c>
      <c r="AG57" s="9">
        <v>0</v>
      </c>
      <c r="AH57" s="9">
        <v>5.0599121886946201E-2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</row>
    <row r="58" spans="1:48" x14ac:dyDescent="0.3">
      <c r="A58" s="5" t="s">
        <v>70</v>
      </c>
      <c r="B58" s="5">
        <v>0.83743970581972305</v>
      </c>
      <c r="C58" s="5">
        <v>0</v>
      </c>
      <c r="D58" s="5">
        <v>0</v>
      </c>
      <c r="E58" s="5">
        <v>0</v>
      </c>
      <c r="F58" s="5">
        <v>0</v>
      </c>
      <c r="I58" s="7">
        <v>6</v>
      </c>
      <c r="J58" s="7">
        <v>3</v>
      </c>
      <c r="K58" s="7">
        <v>4</v>
      </c>
      <c r="L58" s="7">
        <v>0</v>
      </c>
      <c r="M58" s="7">
        <v>2</v>
      </c>
      <c r="P58" s="9">
        <v>5.0246382349183385</v>
      </c>
      <c r="Q58" s="9">
        <v>2.5123191174591692</v>
      </c>
      <c r="R58" s="9">
        <v>3.3497588232788922</v>
      </c>
      <c r="S58" s="9">
        <v>0</v>
      </c>
      <c r="T58" s="9">
        <v>1.6748794116394461</v>
      </c>
      <c r="W58" s="9">
        <v>0</v>
      </c>
      <c r="X58" s="9">
        <v>0</v>
      </c>
      <c r="Y58" s="9">
        <v>0</v>
      </c>
      <c r="Z58" s="9">
        <v>0</v>
      </c>
      <c r="AA58" s="9">
        <v>0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R58" s="9">
        <v>0</v>
      </c>
      <c r="AS58" s="9">
        <v>0</v>
      </c>
      <c r="AT58" s="9">
        <v>0</v>
      </c>
      <c r="AU58" s="9">
        <v>0</v>
      </c>
      <c r="AV58" s="9">
        <v>0</v>
      </c>
    </row>
    <row r="59" spans="1:48" x14ac:dyDescent="0.3">
      <c r="A59" s="5" t="s">
        <v>71</v>
      </c>
      <c r="B59" s="5">
        <v>0.52913509477353204</v>
      </c>
      <c r="C59" s="5">
        <v>0</v>
      </c>
      <c r="D59" s="5">
        <v>0</v>
      </c>
      <c r="E59" s="5">
        <v>0</v>
      </c>
      <c r="F59" s="5">
        <v>0</v>
      </c>
      <c r="I59" s="7">
        <v>6</v>
      </c>
      <c r="J59" s="7">
        <v>3</v>
      </c>
      <c r="K59" s="7">
        <v>4</v>
      </c>
      <c r="L59" s="7">
        <v>0</v>
      </c>
      <c r="M59" s="7">
        <v>3</v>
      </c>
      <c r="P59" s="9">
        <v>3.1748105686411923</v>
      </c>
      <c r="Q59" s="9">
        <v>1.5874052843205961</v>
      </c>
      <c r="R59" s="9">
        <v>2.1165403790941282</v>
      </c>
      <c r="S59" s="9">
        <v>0</v>
      </c>
      <c r="T59" s="9">
        <v>1.5874052843205961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K59" s="9">
        <v>0</v>
      </c>
      <c r="AL59" s="9">
        <v>0</v>
      </c>
      <c r="AM59" s="9">
        <v>0</v>
      </c>
      <c r="AN59" s="9">
        <v>0</v>
      </c>
      <c r="AO59" s="9">
        <v>0</v>
      </c>
      <c r="AR59" s="9">
        <v>0</v>
      </c>
      <c r="AS59" s="9">
        <v>0</v>
      </c>
      <c r="AT59" s="9">
        <v>0</v>
      </c>
      <c r="AU59" s="9">
        <v>0</v>
      </c>
      <c r="AV59" s="9">
        <v>0</v>
      </c>
    </row>
    <row r="60" spans="1:48" x14ac:dyDescent="0.3">
      <c r="A60" s="5" t="s">
        <v>72</v>
      </c>
      <c r="B60" s="5">
        <v>0.45151323343243699</v>
      </c>
      <c r="C60" s="5">
        <v>0</v>
      </c>
      <c r="D60" s="5">
        <v>0</v>
      </c>
      <c r="E60" s="5">
        <v>0</v>
      </c>
      <c r="F60" s="5">
        <v>0</v>
      </c>
      <c r="I60" s="7">
        <v>6</v>
      </c>
      <c r="J60" s="7">
        <v>3</v>
      </c>
      <c r="K60" s="7">
        <v>4</v>
      </c>
      <c r="L60" s="7">
        <v>0</v>
      </c>
      <c r="M60" s="7">
        <v>4</v>
      </c>
      <c r="P60" s="9">
        <v>2.7090794005946219</v>
      </c>
      <c r="Q60" s="9">
        <v>1.354539700297311</v>
      </c>
      <c r="R60" s="9">
        <v>1.806052933729748</v>
      </c>
      <c r="S60" s="9">
        <v>0</v>
      </c>
      <c r="T60" s="9">
        <v>1.806052933729748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  <c r="AD60" s="9">
        <v>0</v>
      </c>
      <c r="AE60" s="9">
        <v>0</v>
      </c>
      <c r="AF60" s="9">
        <v>0</v>
      </c>
      <c r="AG60" s="9">
        <v>0</v>
      </c>
      <c r="AH60" s="9">
        <v>0</v>
      </c>
      <c r="AK60" s="9">
        <v>0</v>
      </c>
      <c r="AL60" s="9">
        <v>0</v>
      </c>
      <c r="AM60" s="9">
        <v>0</v>
      </c>
      <c r="AN60" s="9">
        <v>0</v>
      </c>
      <c r="AO60" s="9">
        <v>0</v>
      </c>
      <c r="AR60" s="9">
        <v>0</v>
      </c>
      <c r="AS60" s="9">
        <v>0</v>
      </c>
      <c r="AT60" s="9">
        <v>0</v>
      </c>
      <c r="AU60" s="9">
        <v>0</v>
      </c>
      <c r="AV60" s="9">
        <v>0</v>
      </c>
    </row>
    <row r="61" spans="1:48" x14ac:dyDescent="0.3">
      <c r="A61" s="5"/>
      <c r="B61" s="5"/>
      <c r="C61" s="5"/>
      <c r="D61" s="5"/>
      <c r="E61" s="5"/>
      <c r="F61" s="5"/>
      <c r="I61" s="7"/>
      <c r="J61" s="7"/>
      <c r="K61" s="7"/>
      <c r="L61" s="7"/>
      <c r="M61" s="7"/>
      <c r="P61" s="9">
        <v>37.403596181853878</v>
      </c>
      <c r="Q61" s="9">
        <v>22.247134415647661</v>
      </c>
      <c r="R61" s="9">
        <v>15.129140535743719</v>
      </c>
      <c r="S61" s="9">
        <v>0</v>
      </c>
      <c r="T61" s="9">
        <v>8.85370809316675</v>
      </c>
      <c r="W61" s="9">
        <v>38.33891362118257</v>
      </c>
      <c r="X61" s="9">
        <v>23.327358269372834</v>
      </c>
      <c r="Y61" s="9">
        <v>11.295813438719181</v>
      </c>
      <c r="Z61" s="9">
        <v>7.036880858731398</v>
      </c>
      <c r="AA61" s="9">
        <v>0.10740533194302629</v>
      </c>
      <c r="AD61" s="9">
        <v>37.385880123701192</v>
      </c>
      <c r="AE61" s="9">
        <v>23.133442895277277</v>
      </c>
      <c r="AF61" s="9">
        <v>11.742202845171043</v>
      </c>
      <c r="AG61" s="9">
        <v>0</v>
      </c>
      <c r="AH61" s="9">
        <v>5.0599121886946201E-2</v>
      </c>
      <c r="AK61" s="9">
        <v>28.008378078041584</v>
      </c>
      <c r="AL61" s="9">
        <v>17.9886841283212</v>
      </c>
      <c r="AM61" s="9">
        <v>11.006837939233707</v>
      </c>
      <c r="AN61" s="9">
        <v>5.4257856691153501</v>
      </c>
      <c r="AO61" s="9">
        <v>5.9000183548444491</v>
      </c>
      <c r="AR61" s="9">
        <v>2.7188568423790018</v>
      </c>
      <c r="AS61" s="9">
        <v>11.125154044537197</v>
      </c>
      <c r="AT61" s="9">
        <v>2.1103697315859E-2</v>
      </c>
      <c r="AU61" s="9">
        <v>1.05518486579295E-2</v>
      </c>
      <c r="AV61" s="9">
        <v>1.05518486579295E-2</v>
      </c>
    </row>
    <row r="62" spans="1:48" x14ac:dyDescent="0.3">
      <c r="A62" s="5" t="s">
        <v>73</v>
      </c>
      <c r="B62" s="5">
        <v>0.30387733292394198</v>
      </c>
      <c r="C62" s="5">
        <v>0.106375728244871</v>
      </c>
      <c r="D62" s="5">
        <v>0.103818861426516</v>
      </c>
      <c r="E62" s="5">
        <v>8.7246560888758207E-2</v>
      </c>
      <c r="F62" s="5">
        <v>3.5254374879551298E-2</v>
      </c>
      <c r="O62" s="3" t="s">
        <v>74</v>
      </c>
      <c r="P62" s="9">
        <v>5.0438311042269559</v>
      </c>
      <c r="Q62" s="9">
        <v>3.0000000000000004</v>
      </c>
      <c r="R62" s="9">
        <v>2.0401468683224047</v>
      </c>
      <c r="S62" s="9">
        <v>0</v>
      </c>
      <c r="T62" s="9">
        <v>1.1939121588989152</v>
      </c>
      <c r="V62" s="3" t="s">
        <v>74</v>
      </c>
      <c r="W62" s="9">
        <v>4.9355257520261917</v>
      </c>
      <c r="X62" s="9">
        <v>3.0030266011924485</v>
      </c>
      <c r="Y62" s="9">
        <v>1.4541564392706026</v>
      </c>
      <c r="Z62" s="9">
        <v>0.90588656307204252</v>
      </c>
      <c r="AA62" s="9">
        <v>1.3826729336869939E-2</v>
      </c>
      <c r="AC62" s="3" t="s">
        <v>74</v>
      </c>
      <c r="AD62" s="9">
        <v>4.9134190649816309</v>
      </c>
      <c r="AE62" s="9">
        <v>3.0403002145256575</v>
      </c>
      <c r="AF62" s="9">
        <v>1.5432126549768981</v>
      </c>
      <c r="AG62" s="9">
        <v>0</v>
      </c>
      <c r="AH62" s="9">
        <v>6.6499622137567056E-3</v>
      </c>
      <c r="AJ62" s="3" t="s">
        <v>74</v>
      </c>
      <c r="AK62" s="9">
        <v>4.6709994813815463</v>
      </c>
      <c r="AL62" s="9">
        <v>3.0000000000000009</v>
      </c>
      <c r="AM62" s="9">
        <v>1.8356269742773443</v>
      </c>
      <c r="AN62" s="9">
        <v>0.90486646445245822</v>
      </c>
      <c r="AO62" s="9">
        <v>0.9839549651475934</v>
      </c>
      <c r="AQ62" s="3" t="s">
        <v>74</v>
      </c>
      <c r="AR62" s="9">
        <v>2.0156453879810896</v>
      </c>
      <c r="AS62" s="9">
        <v>8.2477183391639084</v>
      </c>
      <c r="AT62" s="9">
        <v>1.5645387981089762E-2</v>
      </c>
      <c r="AU62" s="9">
        <v>7.8226939905448808E-3</v>
      </c>
      <c r="AV62" s="9">
        <v>7.8226939905448808E-3</v>
      </c>
    </row>
    <row r="64" spans="1:48" x14ac:dyDescent="0.3">
      <c r="A64" s="5" t="s">
        <v>75</v>
      </c>
      <c r="B64" s="10">
        <v>7.4157114718825525</v>
      </c>
      <c r="C64" s="10">
        <v>7.7679492616249073</v>
      </c>
      <c r="D64" s="10">
        <v>7.6089337443560714</v>
      </c>
      <c r="E64" s="10">
        <v>5.9962280427737316</v>
      </c>
      <c r="F64" s="10">
        <v>1.3488765725315714</v>
      </c>
    </row>
    <row r="65" spans="1:6" x14ac:dyDescent="0.3">
      <c r="A65" s="5"/>
      <c r="B65" s="10"/>
      <c r="C65" s="10"/>
      <c r="D65" s="10"/>
      <c r="E65" s="10"/>
      <c r="F65" s="10"/>
    </row>
    <row r="66" spans="1:6" x14ac:dyDescent="0.3">
      <c r="A66" s="3" t="s">
        <v>76</v>
      </c>
    </row>
    <row r="67" spans="1:6" x14ac:dyDescent="0.3">
      <c r="A67" s="3" t="s">
        <v>77</v>
      </c>
      <c r="B67" s="12">
        <v>3.9364445517452565E-2</v>
      </c>
      <c r="C67" s="12">
        <v>1.350918693116198E-2</v>
      </c>
      <c r="D67" s="12">
        <v>1.3460675680000219E-2</v>
      </c>
      <c r="E67" s="12">
        <v>1.4341567372736687E-2</v>
      </c>
      <c r="F67" s="12">
        <v>2.5470404332401532E-2</v>
      </c>
    </row>
    <row r="68" spans="1:6" x14ac:dyDescent="0.3">
      <c r="A68" s="3"/>
    </row>
    <row r="69" spans="1:6" x14ac:dyDescent="0.3">
      <c r="A69" s="11" t="s">
        <v>78</v>
      </c>
      <c r="B69" s="12">
        <v>0.34783834905457955</v>
      </c>
      <c r="C69" s="12">
        <v>0.9861732706631301</v>
      </c>
      <c r="D69" s="12">
        <v>0.99335003778624331</v>
      </c>
      <c r="E69" s="12">
        <v>0.35922946473603129</v>
      </c>
      <c r="F69" s="12">
        <v>0.9921773060094552</v>
      </c>
    </row>
    <row r="70" spans="1:6" x14ac:dyDescent="0.3">
      <c r="A70" s="11" t="s">
        <v>79</v>
      </c>
      <c r="B70" s="12">
        <v>0.3132682970684782</v>
      </c>
      <c r="C70" s="12">
        <v>1.3826729336869939E-2</v>
      </c>
      <c r="D70" s="12">
        <v>6.6499622137567056E-3</v>
      </c>
      <c r="E70" s="12">
        <v>0.39848097498689572</v>
      </c>
      <c r="F70" s="12">
        <v>7.8226939905448808E-3</v>
      </c>
    </row>
    <row r="71" spans="1:6" x14ac:dyDescent="0.3">
      <c r="A71" s="11" t="s">
        <v>80</v>
      </c>
      <c r="B71" s="12">
        <v>0.19692223010839119</v>
      </c>
      <c r="C71" s="12">
        <v>0</v>
      </c>
      <c r="D71" s="12">
        <v>0</v>
      </c>
      <c r="E71" s="12">
        <v>0.16133889533458881</v>
      </c>
      <c r="F71" s="12">
        <v>0</v>
      </c>
    </row>
    <row r="72" spans="1:6" x14ac:dyDescent="0.3">
      <c r="A72" s="11" t="s">
        <v>81</v>
      </c>
      <c r="B72" s="12">
        <v>8.108509346054929E-2</v>
      </c>
      <c r="C72" s="12">
        <v>0</v>
      </c>
      <c r="D72" s="12">
        <v>0</v>
      </c>
      <c r="E72" s="12">
        <v>6.1006460278416538E-2</v>
      </c>
      <c r="F72" s="12">
        <v>0</v>
      </c>
    </row>
    <row r="73" spans="1:6" x14ac:dyDescent="0.3">
      <c r="A73" s="11" t="s">
        <v>82</v>
      </c>
      <c r="B73" s="12">
        <v>6.0886030308001701E-2</v>
      </c>
      <c r="C73" s="12">
        <v>0</v>
      </c>
      <c r="D73" s="12">
        <v>0</v>
      </c>
      <c r="E73" s="12">
        <v>1.9944204664067634E-2</v>
      </c>
      <c r="F73" s="12">
        <v>0</v>
      </c>
    </row>
    <row r="74" spans="1:6" x14ac:dyDescent="0.3">
      <c r="A74" s="3"/>
      <c r="B74" s="12">
        <v>0.99999999999999978</v>
      </c>
      <c r="C74" s="12">
        <v>1</v>
      </c>
      <c r="D74" s="12">
        <v>1</v>
      </c>
      <c r="E74" s="12">
        <v>1</v>
      </c>
      <c r="F74" s="12">
        <v>1</v>
      </c>
    </row>
    <row r="75" spans="1:6" x14ac:dyDescent="0.3">
      <c r="A75" s="11" t="s">
        <v>83</v>
      </c>
      <c r="B75" s="9">
        <v>1.1939121588989154</v>
      </c>
      <c r="C75" s="9">
        <v>1.3826729336869939E-2</v>
      </c>
      <c r="D75" s="9">
        <v>6.6499622137567056E-3</v>
      </c>
      <c r="E75" s="9">
        <v>0.98395496514759351</v>
      </c>
      <c r="F75" s="9">
        <v>7.8226939905448808E-3</v>
      </c>
    </row>
    <row r="76" spans="1:6" x14ac:dyDescent="0.3">
      <c r="A76" s="3"/>
      <c r="B76" s="12"/>
      <c r="C76" s="12"/>
      <c r="D76" s="12"/>
      <c r="E76" s="12"/>
      <c r="F76" s="12"/>
    </row>
    <row r="77" spans="1:6" x14ac:dyDescent="0.3">
      <c r="A77" s="11" t="s">
        <v>84</v>
      </c>
      <c r="B77" s="12">
        <v>0</v>
      </c>
      <c r="C77" s="12">
        <v>1.5133005962239031E-3</v>
      </c>
      <c r="D77" s="12">
        <v>2.0150107262829009E-2</v>
      </c>
      <c r="E77" s="12">
        <v>0</v>
      </c>
      <c r="F77" s="12">
        <v>0.9921773060094552</v>
      </c>
    </row>
    <row r="78" spans="1:6" x14ac:dyDescent="0.3">
      <c r="A78" s="11" t="s">
        <v>85</v>
      </c>
      <c r="B78" s="12">
        <v>0</v>
      </c>
      <c r="C78" s="12">
        <v>0</v>
      </c>
      <c r="D78" s="12">
        <v>0</v>
      </c>
      <c r="E78" s="12">
        <v>0</v>
      </c>
      <c r="F78" s="12">
        <v>0</v>
      </c>
    </row>
    <row r="79" spans="1:6" x14ac:dyDescent="0.3">
      <c r="A79" s="11" t="s">
        <v>86</v>
      </c>
      <c r="B79" s="12">
        <v>0.29951133035779071</v>
      </c>
      <c r="C79" s="12">
        <v>0.34233746273379612</v>
      </c>
      <c r="D79" s="12">
        <v>0.33032517926400357</v>
      </c>
      <c r="E79" s="12">
        <v>0.47120699512714576</v>
      </c>
      <c r="F79" s="12">
        <v>7.8226939905448808E-3</v>
      </c>
    </row>
    <row r="80" spans="1:6" x14ac:dyDescent="0.3">
      <c r="A80" s="11" t="s">
        <v>87</v>
      </c>
      <c r="B80" s="12">
        <v>0.29394726217812317</v>
      </c>
      <c r="C80" s="12">
        <v>0.33924373632232091</v>
      </c>
      <c r="D80" s="12">
        <v>0.2885102465855916</v>
      </c>
      <c r="E80" s="12">
        <v>0.35588956606199607</v>
      </c>
      <c r="F80" s="12">
        <v>0</v>
      </c>
    </row>
    <row r="81" spans="1:6" x14ac:dyDescent="0.3">
      <c r="A81" s="11" t="s">
        <v>88</v>
      </c>
      <c r="B81" s="12">
        <v>0.38547508317097268</v>
      </c>
      <c r="C81" s="12">
        <v>0.30540470574799239</v>
      </c>
      <c r="D81" s="12">
        <v>0.34207449993642502</v>
      </c>
      <c r="E81" s="12">
        <v>0.16267111804346907</v>
      </c>
      <c r="F81" s="12">
        <v>0</v>
      </c>
    </row>
    <row r="82" spans="1:6" x14ac:dyDescent="0.3">
      <c r="A82" s="11" t="s">
        <v>89</v>
      </c>
      <c r="B82" s="12">
        <v>2.1066324293113382E-2</v>
      </c>
      <c r="C82" s="12">
        <v>1.1500794599666627E-2</v>
      </c>
      <c r="D82" s="12">
        <v>1.8939966951150657E-2</v>
      </c>
      <c r="E82" s="12">
        <v>1.0232320767389091E-2</v>
      </c>
      <c r="F82" s="12">
        <v>0</v>
      </c>
    </row>
    <row r="83" spans="1:6" x14ac:dyDescent="0.3">
      <c r="A83" s="3"/>
      <c r="B83" s="12">
        <v>1</v>
      </c>
      <c r="C83" s="12">
        <v>0.99999999999999989</v>
      </c>
      <c r="D83" s="12">
        <v>0.99999999999999978</v>
      </c>
      <c r="E83" s="12">
        <v>1</v>
      </c>
      <c r="F83" s="12">
        <v>1</v>
      </c>
    </row>
    <row r="84" spans="1:6" x14ac:dyDescent="0.3">
      <c r="A84" s="3"/>
      <c r="B84" s="12"/>
      <c r="C84" s="12"/>
      <c r="D84" s="12"/>
      <c r="E84" s="12"/>
      <c r="F84" s="12"/>
    </row>
    <row r="85" spans="1:6" x14ac:dyDescent="0.3">
      <c r="A85" s="11" t="s">
        <v>90</v>
      </c>
      <c r="B85" s="12">
        <v>0.47180686387789783</v>
      </c>
      <c r="C85" s="12">
        <v>0.24749465133889617</v>
      </c>
      <c r="D85" s="12">
        <v>0.28037533209738691</v>
      </c>
      <c r="E85" s="12">
        <v>0.54863143886915167</v>
      </c>
      <c r="F85" s="12">
        <v>7.8226939905448808E-3</v>
      </c>
    </row>
    <row r="86" spans="1:6" x14ac:dyDescent="0.3">
      <c r="A86" s="11" t="s">
        <v>91</v>
      </c>
      <c r="B86" s="12">
        <v>0.52819313612210206</v>
      </c>
      <c r="C86" s="12">
        <v>0.75099204806488007</v>
      </c>
      <c r="D86" s="12">
        <v>0.69947456063978397</v>
      </c>
      <c r="E86" s="12">
        <v>0.45136856113084828</v>
      </c>
      <c r="F86" s="12">
        <v>0</v>
      </c>
    </row>
    <row r="87" spans="1:6" x14ac:dyDescent="0.3">
      <c r="A87" s="11" t="s">
        <v>89</v>
      </c>
      <c r="B87" s="12">
        <v>0</v>
      </c>
      <c r="C87" s="12">
        <v>1.5133005962239031E-3</v>
      </c>
      <c r="D87" s="12">
        <v>2.0150107262829009E-2</v>
      </c>
      <c r="E87" s="12">
        <v>0</v>
      </c>
      <c r="F87" s="12">
        <v>0.9921773060094552</v>
      </c>
    </row>
    <row r="88" spans="1:6" x14ac:dyDescent="0.3">
      <c r="A88" s="3"/>
      <c r="B88" s="12">
        <v>0.99999999999999989</v>
      </c>
      <c r="C88" s="12">
        <v>1.0000000000000002</v>
      </c>
      <c r="D88" s="12">
        <v>0.99999999999999978</v>
      </c>
      <c r="E88" s="12">
        <v>1</v>
      </c>
      <c r="F88" s="12">
        <v>1</v>
      </c>
    </row>
    <row r="89" spans="1:6" x14ac:dyDescent="0.3">
      <c r="A89" s="3"/>
      <c r="B89" s="12"/>
      <c r="C89" s="12"/>
      <c r="D89" s="12"/>
      <c r="E89" s="12"/>
      <c r="F89" s="12"/>
    </row>
    <row r="90" spans="1:6" x14ac:dyDescent="0.3">
      <c r="A90" s="11" t="s">
        <v>92</v>
      </c>
      <c r="B90" s="12">
        <v>0</v>
      </c>
      <c r="C90" s="12">
        <v>0.90588656307204252</v>
      </c>
      <c r="D90" s="12">
        <v>0</v>
      </c>
      <c r="E90" s="12">
        <v>0.90486646445245822</v>
      </c>
      <c r="F90" s="12">
        <v>7.8226939905448808E-3</v>
      </c>
    </row>
    <row r="91" spans="1:6" x14ac:dyDescent="0.3">
      <c r="A91" s="11" t="s">
        <v>93</v>
      </c>
      <c r="B91" s="12">
        <v>1</v>
      </c>
      <c r="C91" s="12">
        <v>9.2600136331733543E-2</v>
      </c>
      <c r="D91" s="12">
        <v>0.97984989273717082</v>
      </c>
      <c r="E91" s="12">
        <v>9.5133535547541809E-2</v>
      </c>
      <c r="F91" s="12">
        <v>0</v>
      </c>
    </row>
    <row r="92" spans="1:6" x14ac:dyDescent="0.3">
      <c r="A92" s="11" t="s">
        <v>84</v>
      </c>
      <c r="B92" s="12">
        <v>0</v>
      </c>
      <c r="C92" s="12">
        <v>1.5133005962239031E-3</v>
      </c>
      <c r="D92" s="12">
        <v>2.0150107262829009E-2</v>
      </c>
      <c r="E92" s="12">
        <v>0</v>
      </c>
      <c r="F92" s="12">
        <v>0.9921773060094552</v>
      </c>
    </row>
    <row r="93" spans="1:6" x14ac:dyDescent="0.3">
      <c r="B93" s="12">
        <v>1</v>
      </c>
      <c r="C93" s="12">
        <v>1</v>
      </c>
      <c r="D93" s="12">
        <v>0.99999999999999978</v>
      </c>
      <c r="E93" s="12">
        <v>1</v>
      </c>
      <c r="F93" s="12">
        <v>1</v>
      </c>
    </row>
  </sheetData>
  <conditionalFormatting sqref="B3:F60">
    <cfRule type="cellIs" dxfId="37" priority="4" operator="between">
      <formula>0.000000001</formula>
      <formula>0.0099999999</formula>
    </cfRule>
  </conditionalFormatting>
  <conditionalFormatting sqref="J3:M61">
    <cfRule type="cellIs" dxfId="36" priority="2" operator="between">
      <formula>0.0000001</formula>
      <formula>0.00999999999</formula>
    </cfRule>
  </conditionalFormatting>
  <conditionalFormatting sqref="I3:I61">
    <cfRule type="cellIs" dxfId="35" priority="3" operator="between">
      <formula>0.0000001</formula>
      <formula>0.00999999999</formula>
    </cfRule>
  </conditionalFormatting>
  <conditionalFormatting sqref="A2">
    <cfRule type="cellIs" dxfId="34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9" orientation="landscape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pageSetUpPr fitToPage="1"/>
  </sheetPr>
  <dimension ref="A1:AV86"/>
  <sheetViews>
    <sheetView workbookViewId="0">
      <selection activeCell="C23" sqref="C23"/>
    </sheetView>
  </sheetViews>
  <sheetFormatPr defaultColWidth="9.109375" defaultRowHeight="14.4" x14ac:dyDescent="0.3"/>
  <cols>
    <col min="1" max="1" width="16.5546875" style="6" bestFit="1" customWidth="1"/>
    <col min="2" max="16384" width="9.109375" style="6"/>
  </cols>
  <sheetData>
    <row r="1" spans="1:48" ht="25.8" x14ac:dyDescent="0.5">
      <c r="A1" s="42" t="s">
        <v>483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5" t="s">
        <v>12</v>
      </c>
      <c r="B3" s="5">
        <v>0</v>
      </c>
      <c r="C3" s="5">
        <v>6.0146723678585132E-2</v>
      </c>
      <c r="D3" s="5">
        <v>0</v>
      </c>
      <c r="E3" s="5">
        <v>1.9576592611950924E-2</v>
      </c>
      <c r="F3" s="5">
        <v>0</v>
      </c>
      <c r="I3" s="7">
        <v>3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0.18044017103575538</v>
      </c>
      <c r="X3" s="9">
        <v>0.18044017103575538</v>
      </c>
      <c r="Y3" s="9">
        <v>0</v>
      </c>
      <c r="Z3" s="9">
        <v>6.0146723678585132E-2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5.8729777835852773E-2</v>
      </c>
      <c r="AL3" s="9">
        <v>5.8729777835852773E-2</v>
      </c>
      <c r="AM3" s="9">
        <v>0</v>
      </c>
      <c r="AN3" s="9">
        <v>1.9576592611950924E-2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5" t="s">
        <v>13</v>
      </c>
      <c r="B4" s="5">
        <v>0</v>
      </c>
      <c r="C4" s="5">
        <v>0.89252799394551785</v>
      </c>
      <c r="D4" s="5">
        <v>0</v>
      </c>
      <c r="E4" s="5">
        <v>0.86542024773519266</v>
      </c>
      <c r="F4" s="5">
        <v>0</v>
      </c>
      <c r="I4" s="7">
        <v>4</v>
      </c>
      <c r="J4" s="7">
        <v>3</v>
      </c>
      <c r="K4" s="7">
        <v>0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3.5701119757820714</v>
      </c>
      <c r="X4" s="9">
        <v>2.6775839818365537</v>
      </c>
      <c r="Y4" s="9">
        <v>0</v>
      </c>
      <c r="Z4" s="9">
        <v>0.89252799394551785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3.4616809909407706</v>
      </c>
      <c r="AL4" s="9">
        <v>2.596260743205578</v>
      </c>
      <c r="AM4" s="9">
        <v>0</v>
      </c>
      <c r="AN4" s="9">
        <v>0.86542024773519266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5" t="s">
        <v>14</v>
      </c>
      <c r="B5" s="5">
        <v>0</v>
      </c>
      <c r="C5" s="5">
        <v>1</v>
      </c>
      <c r="D5" s="5">
        <v>0</v>
      </c>
      <c r="E5" s="5">
        <v>0.64379386422742269</v>
      </c>
      <c r="F5" s="5">
        <v>0</v>
      </c>
      <c r="I5" s="7">
        <v>4</v>
      </c>
      <c r="J5" s="7">
        <v>3</v>
      </c>
      <c r="K5" s="7">
        <v>1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4</v>
      </c>
      <c r="X5" s="9">
        <v>3</v>
      </c>
      <c r="Y5" s="9">
        <v>1</v>
      </c>
      <c r="Z5" s="9">
        <v>1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2.5751754569096907</v>
      </c>
      <c r="AL5" s="9">
        <v>1.9313815926822682</v>
      </c>
      <c r="AM5" s="9">
        <v>0.64379386422742269</v>
      </c>
      <c r="AN5" s="9">
        <v>0.64379386422742269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5" t="s">
        <v>15</v>
      </c>
      <c r="B6" s="5">
        <v>0</v>
      </c>
      <c r="C6" s="5">
        <v>0.77345370444913109</v>
      </c>
      <c r="D6" s="5">
        <v>0</v>
      </c>
      <c r="E6" s="5">
        <v>1</v>
      </c>
      <c r="F6" s="5">
        <v>0</v>
      </c>
      <c r="I6" s="7">
        <v>4</v>
      </c>
      <c r="J6" s="7">
        <v>3</v>
      </c>
      <c r="K6" s="7">
        <v>2</v>
      </c>
      <c r="L6" s="7">
        <v>1</v>
      </c>
      <c r="M6" s="7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W6" s="9">
        <v>3.0938148177965243</v>
      </c>
      <c r="X6" s="9">
        <v>2.3203611133473934</v>
      </c>
      <c r="Y6" s="9">
        <v>1.5469074088982622</v>
      </c>
      <c r="Z6" s="9">
        <v>0.77345370444913109</v>
      </c>
      <c r="AA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K6" s="9">
        <v>4</v>
      </c>
      <c r="AL6" s="9">
        <v>3</v>
      </c>
      <c r="AM6" s="9">
        <v>2</v>
      </c>
      <c r="AN6" s="9">
        <v>1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5" t="s">
        <v>16</v>
      </c>
      <c r="B7" s="5">
        <v>0</v>
      </c>
      <c r="C7" s="5">
        <v>0.73426096868390045</v>
      </c>
      <c r="D7" s="5">
        <v>0</v>
      </c>
      <c r="E7" s="5">
        <v>0.50647816399123247</v>
      </c>
      <c r="F7" s="5">
        <v>0</v>
      </c>
      <c r="I7" s="7">
        <v>5</v>
      </c>
      <c r="J7" s="7">
        <v>3</v>
      </c>
      <c r="K7" s="7">
        <v>0</v>
      </c>
      <c r="L7" s="7">
        <v>1</v>
      </c>
      <c r="M7" s="7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W7" s="9">
        <v>3.6713048434195024</v>
      </c>
      <c r="X7" s="9">
        <v>2.2027829060517012</v>
      </c>
      <c r="Y7" s="9">
        <v>0</v>
      </c>
      <c r="Z7" s="9">
        <v>0.73426096868390045</v>
      </c>
      <c r="AA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K7" s="9">
        <v>2.5323908199561624</v>
      </c>
      <c r="AL7" s="9">
        <v>1.5194344919736973</v>
      </c>
      <c r="AM7" s="9">
        <v>0</v>
      </c>
      <c r="AN7" s="9">
        <v>0.50647816399123247</v>
      </c>
      <c r="AO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</row>
    <row r="8" spans="1:48" x14ac:dyDescent="0.3">
      <c r="A8" s="5" t="s">
        <v>17</v>
      </c>
      <c r="B8" s="5">
        <v>0</v>
      </c>
      <c r="C8" s="5">
        <v>0.33935160556837052</v>
      </c>
      <c r="D8" s="5">
        <v>0</v>
      </c>
      <c r="E8" s="5">
        <v>0</v>
      </c>
      <c r="F8" s="5">
        <v>0</v>
      </c>
      <c r="I8" s="7">
        <v>5</v>
      </c>
      <c r="J8" s="7">
        <v>3</v>
      </c>
      <c r="K8" s="7">
        <v>1</v>
      </c>
      <c r="L8" s="7">
        <v>1</v>
      </c>
      <c r="M8" s="7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W8" s="9">
        <v>1.6967580278418526</v>
      </c>
      <c r="X8" s="9">
        <v>1.0180548167051116</v>
      </c>
      <c r="Y8" s="9">
        <v>0.33935160556837052</v>
      </c>
      <c r="Z8" s="9">
        <v>0.33935160556837052</v>
      </c>
      <c r="AA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K8" s="9">
        <v>0</v>
      </c>
      <c r="AL8" s="9">
        <v>0</v>
      </c>
      <c r="AM8" s="9">
        <v>0</v>
      </c>
      <c r="AN8" s="9">
        <v>0</v>
      </c>
      <c r="AO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</row>
    <row r="9" spans="1:48" x14ac:dyDescent="0.3">
      <c r="A9" s="5" t="s">
        <v>18</v>
      </c>
      <c r="B9" s="5">
        <v>0</v>
      </c>
      <c r="C9" s="5">
        <v>0.34075982201480454</v>
      </c>
      <c r="D9" s="5">
        <v>0</v>
      </c>
      <c r="E9" s="5">
        <v>1.7965914835938835E-2</v>
      </c>
      <c r="F9" s="5">
        <v>0</v>
      </c>
      <c r="I9" s="7">
        <v>5</v>
      </c>
      <c r="J9" s="7">
        <v>3</v>
      </c>
      <c r="K9" s="7">
        <v>2</v>
      </c>
      <c r="L9" s="7">
        <v>1</v>
      </c>
      <c r="M9" s="7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W9" s="9">
        <v>1.7037991100740226</v>
      </c>
      <c r="X9" s="9">
        <v>1.0222794660444137</v>
      </c>
      <c r="Y9" s="9">
        <v>0.68151964402960907</v>
      </c>
      <c r="Z9" s="9">
        <v>0.34075982201480454</v>
      </c>
      <c r="AA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K9" s="9">
        <v>8.9829574179694172E-2</v>
      </c>
      <c r="AL9" s="9">
        <v>5.3897744507816508E-2</v>
      </c>
      <c r="AM9" s="9">
        <v>3.593182967187767E-2</v>
      </c>
      <c r="AN9" s="9">
        <v>1.7965914835938835E-2</v>
      </c>
      <c r="AO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</row>
    <row r="10" spans="1:48" x14ac:dyDescent="0.3">
      <c r="A10" s="5" t="s">
        <v>19</v>
      </c>
      <c r="B10" s="5">
        <v>0</v>
      </c>
      <c r="C10" s="5">
        <v>0.47203168527832079</v>
      </c>
      <c r="D10" s="5">
        <v>0</v>
      </c>
      <c r="E10" s="5">
        <v>0.15744052603168221</v>
      </c>
      <c r="F10" s="5">
        <v>0</v>
      </c>
      <c r="I10" s="7">
        <v>5</v>
      </c>
      <c r="J10" s="7">
        <v>3</v>
      </c>
      <c r="K10" s="7">
        <v>3</v>
      </c>
      <c r="L10" s="7">
        <v>1</v>
      </c>
      <c r="M10" s="7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W10" s="9">
        <v>2.360158426391604</v>
      </c>
      <c r="X10" s="9">
        <v>1.4160950558349623</v>
      </c>
      <c r="Y10" s="9">
        <v>1.4160950558349623</v>
      </c>
      <c r="Z10" s="9">
        <v>0.47203168527832079</v>
      </c>
      <c r="AA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K10" s="9">
        <v>0.78720263015841108</v>
      </c>
      <c r="AL10" s="9">
        <v>0.4723215780950466</v>
      </c>
      <c r="AM10" s="9">
        <v>0.4723215780950466</v>
      </c>
      <c r="AN10" s="9">
        <v>0.15744052603168221</v>
      </c>
      <c r="AO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</row>
    <row r="11" spans="1:48" x14ac:dyDescent="0.3">
      <c r="A11" s="5" t="s">
        <v>20</v>
      </c>
      <c r="B11" s="5">
        <v>0</v>
      </c>
      <c r="C11" s="5">
        <v>0.30214710085767998</v>
      </c>
      <c r="D11" s="5">
        <v>0</v>
      </c>
      <c r="E11" s="5">
        <v>5.1439250798091481E-2</v>
      </c>
      <c r="F11" s="5">
        <v>0</v>
      </c>
      <c r="I11" s="7">
        <v>6</v>
      </c>
      <c r="J11" s="7">
        <v>3</v>
      </c>
      <c r="K11" s="7">
        <v>0</v>
      </c>
      <c r="L11" s="7">
        <v>1</v>
      </c>
      <c r="M11" s="7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W11" s="9">
        <v>1.81288260514608</v>
      </c>
      <c r="X11" s="9">
        <v>0.90644130257304001</v>
      </c>
      <c r="Y11" s="9">
        <v>0</v>
      </c>
      <c r="Z11" s="9">
        <v>0.30214710085767998</v>
      </c>
      <c r="AA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K11" s="9">
        <v>0.3086355047885489</v>
      </c>
      <c r="AL11" s="9">
        <v>0.15431775239427445</v>
      </c>
      <c r="AM11" s="9">
        <v>0</v>
      </c>
      <c r="AN11" s="9">
        <v>5.1439250798091481E-2</v>
      </c>
      <c r="AO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</row>
    <row r="12" spans="1:48" x14ac:dyDescent="0.3">
      <c r="A12" s="5" t="s">
        <v>21</v>
      </c>
      <c r="B12" s="5">
        <v>0</v>
      </c>
      <c r="C12" s="5">
        <v>0.43018574826420097</v>
      </c>
      <c r="D12" s="5">
        <v>0</v>
      </c>
      <c r="E12" s="5">
        <v>2.326522194761696E-2</v>
      </c>
      <c r="F12" s="5">
        <v>0</v>
      </c>
      <c r="I12" s="7">
        <v>6</v>
      </c>
      <c r="J12" s="7">
        <v>3</v>
      </c>
      <c r="K12" s="7">
        <v>1</v>
      </c>
      <c r="L12" s="7">
        <v>1</v>
      </c>
      <c r="M12" s="7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W12" s="9">
        <v>2.5811144895852056</v>
      </c>
      <c r="X12" s="9">
        <v>1.2905572447926028</v>
      </c>
      <c r="Y12" s="9">
        <v>0.43018574826420097</v>
      </c>
      <c r="Z12" s="9">
        <v>0.43018574826420097</v>
      </c>
      <c r="AA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K12" s="9">
        <v>0.13959133168570176</v>
      </c>
      <c r="AL12" s="9">
        <v>6.9795665842850879E-2</v>
      </c>
      <c r="AM12" s="9">
        <v>2.326522194761696E-2</v>
      </c>
      <c r="AN12" s="9">
        <v>2.326522194761696E-2</v>
      </c>
      <c r="AO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</row>
    <row r="13" spans="1:48" x14ac:dyDescent="0.3">
      <c r="A13" s="5" t="s">
        <v>22</v>
      </c>
      <c r="B13" s="5">
        <v>0</v>
      </c>
      <c r="C13" s="5">
        <v>0.44316869856196628</v>
      </c>
      <c r="D13" s="5">
        <v>0</v>
      </c>
      <c r="E13" s="5">
        <v>0</v>
      </c>
      <c r="F13" s="5">
        <v>0</v>
      </c>
      <c r="I13" s="7">
        <v>6</v>
      </c>
      <c r="J13" s="7">
        <v>3</v>
      </c>
      <c r="K13" s="7">
        <v>2</v>
      </c>
      <c r="L13" s="7">
        <v>1</v>
      </c>
      <c r="M13" s="7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W13" s="9">
        <v>2.6590121913717977</v>
      </c>
      <c r="X13" s="9">
        <v>1.3295060956858988</v>
      </c>
      <c r="Y13" s="9">
        <v>0.88633739712393256</v>
      </c>
      <c r="Z13" s="9">
        <v>0.44316869856196628</v>
      </c>
      <c r="AA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5" t="s">
        <v>23</v>
      </c>
      <c r="B14" s="5">
        <v>0</v>
      </c>
      <c r="C14" s="5">
        <v>0.43601341408795857</v>
      </c>
      <c r="D14" s="5">
        <v>0</v>
      </c>
      <c r="E14" s="5">
        <v>0</v>
      </c>
      <c r="F14" s="5">
        <v>0</v>
      </c>
      <c r="I14" s="7">
        <v>6</v>
      </c>
      <c r="J14" s="7">
        <v>3</v>
      </c>
      <c r="K14" s="7">
        <v>3</v>
      </c>
      <c r="L14" s="7">
        <v>1</v>
      </c>
      <c r="M14" s="7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W14" s="9">
        <v>2.6160804845277514</v>
      </c>
      <c r="X14" s="9">
        <v>1.3080402422638757</v>
      </c>
      <c r="Y14" s="9">
        <v>1.3080402422638757</v>
      </c>
      <c r="Z14" s="9">
        <v>0.43601341408795857</v>
      </c>
      <c r="AA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</row>
    <row r="15" spans="1:48" x14ac:dyDescent="0.3">
      <c r="A15" s="5" t="s">
        <v>24</v>
      </c>
      <c r="B15" s="5">
        <v>0</v>
      </c>
      <c r="C15" s="5">
        <v>0.6396554358507146</v>
      </c>
      <c r="D15" s="5">
        <v>0</v>
      </c>
      <c r="E15" s="5">
        <v>0</v>
      </c>
      <c r="F15" s="5">
        <v>0</v>
      </c>
      <c r="I15" s="7">
        <v>6</v>
      </c>
      <c r="J15" s="7">
        <v>3</v>
      </c>
      <c r="K15" s="7">
        <v>4</v>
      </c>
      <c r="L15" s="7">
        <v>1</v>
      </c>
      <c r="M15" s="7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W15" s="9">
        <v>3.8379326151042878</v>
      </c>
      <c r="X15" s="9">
        <v>1.9189663075521439</v>
      </c>
      <c r="Y15" s="9">
        <v>2.5586217434028584</v>
      </c>
      <c r="Z15" s="9">
        <v>0.6396554358507146</v>
      </c>
      <c r="AA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</row>
    <row r="16" spans="1:48" x14ac:dyDescent="0.3">
      <c r="A16" s="5" t="s">
        <v>25</v>
      </c>
      <c r="B16" s="5">
        <v>0</v>
      </c>
      <c r="C16" s="5">
        <v>0</v>
      </c>
      <c r="D16" s="5">
        <v>0</v>
      </c>
      <c r="E16" s="5">
        <v>0</v>
      </c>
      <c r="F16" s="5">
        <v>5.3868953390928703E-2</v>
      </c>
      <c r="I16" s="7">
        <v>2</v>
      </c>
      <c r="J16" s="7">
        <v>4</v>
      </c>
      <c r="K16" s="7">
        <v>0</v>
      </c>
      <c r="L16" s="7">
        <v>0</v>
      </c>
      <c r="M16" s="7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K16" s="9">
        <v>0</v>
      </c>
      <c r="AL16" s="9">
        <v>0</v>
      </c>
      <c r="AM16" s="9">
        <v>0</v>
      </c>
      <c r="AN16" s="9">
        <v>0</v>
      </c>
      <c r="AO16" s="9">
        <v>0</v>
      </c>
      <c r="AR16" s="9">
        <v>0.10773790678185741</v>
      </c>
      <c r="AS16" s="9">
        <v>0.21547581356371481</v>
      </c>
      <c r="AT16" s="9">
        <v>0</v>
      </c>
      <c r="AU16" s="9">
        <v>0</v>
      </c>
      <c r="AV16" s="9">
        <v>0</v>
      </c>
    </row>
    <row r="17" spans="1:48" x14ac:dyDescent="0.3">
      <c r="A17" s="5" t="s">
        <v>26</v>
      </c>
      <c r="B17" s="5">
        <v>0.12358990951198484</v>
      </c>
      <c r="C17" s="5">
        <v>6.234567008561958E-2</v>
      </c>
      <c r="D17" s="5">
        <v>7.8982324399098608E-2</v>
      </c>
      <c r="E17" s="5">
        <v>0.17787864363231362</v>
      </c>
      <c r="F17" s="5">
        <v>9.9741671738097698E-2</v>
      </c>
      <c r="I17" s="7">
        <v>2</v>
      </c>
      <c r="J17" s="7">
        <v>5</v>
      </c>
      <c r="K17" s="7">
        <v>0</v>
      </c>
      <c r="L17" s="7">
        <v>0</v>
      </c>
      <c r="M17" s="7">
        <v>0</v>
      </c>
      <c r="P17" s="9">
        <v>0.24717981902396968</v>
      </c>
      <c r="Q17" s="9">
        <v>0.61794954755992415</v>
      </c>
      <c r="R17" s="9">
        <v>0</v>
      </c>
      <c r="S17" s="9">
        <v>0</v>
      </c>
      <c r="T17" s="9">
        <v>0</v>
      </c>
      <c r="W17" s="9">
        <v>0.12469134017123916</v>
      </c>
      <c r="X17" s="9">
        <v>0.31172835042809788</v>
      </c>
      <c r="Y17" s="9">
        <v>0</v>
      </c>
      <c r="Z17" s="9">
        <v>0</v>
      </c>
      <c r="AA17" s="9">
        <v>0</v>
      </c>
      <c r="AD17" s="9">
        <v>0.15796464879819722</v>
      </c>
      <c r="AE17" s="9">
        <v>0.39491162199549301</v>
      </c>
      <c r="AF17" s="9">
        <v>0</v>
      </c>
      <c r="AG17" s="9">
        <v>0</v>
      </c>
      <c r="AH17" s="9">
        <v>0</v>
      </c>
      <c r="AK17" s="9">
        <v>0.35575728726462724</v>
      </c>
      <c r="AL17" s="9">
        <v>0.88939321816156813</v>
      </c>
      <c r="AM17" s="9">
        <v>0</v>
      </c>
      <c r="AN17" s="9">
        <v>0</v>
      </c>
      <c r="AO17" s="9">
        <v>0</v>
      </c>
      <c r="AR17" s="9">
        <v>0.1994833434761954</v>
      </c>
      <c r="AS17" s="9">
        <v>0.49870835869048846</v>
      </c>
      <c r="AT17" s="9">
        <v>0</v>
      </c>
      <c r="AU17" s="9">
        <v>0</v>
      </c>
      <c r="AV17" s="9">
        <v>0</v>
      </c>
    </row>
    <row r="18" spans="1:48" x14ac:dyDescent="0.3">
      <c r="A18" s="5" t="s">
        <v>28</v>
      </c>
      <c r="B18" s="5">
        <v>0</v>
      </c>
      <c r="C18" s="5">
        <v>0</v>
      </c>
      <c r="D18" s="5">
        <v>0</v>
      </c>
      <c r="E18" s="5">
        <v>0</v>
      </c>
      <c r="F18" s="5">
        <v>0.19413463060859401</v>
      </c>
      <c r="I18" s="7">
        <v>2</v>
      </c>
      <c r="J18" s="7">
        <v>8</v>
      </c>
      <c r="K18" s="7">
        <v>0</v>
      </c>
      <c r="L18" s="7">
        <v>0</v>
      </c>
      <c r="M18" s="7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R18" s="9">
        <v>0.38826926121718802</v>
      </c>
      <c r="AS18" s="9">
        <v>1.5530770448687521</v>
      </c>
      <c r="AT18" s="9">
        <v>0</v>
      </c>
      <c r="AU18" s="9">
        <v>0</v>
      </c>
      <c r="AV18" s="9">
        <v>0</v>
      </c>
    </row>
    <row r="19" spans="1:48" x14ac:dyDescent="0.3">
      <c r="A19" s="5" t="s">
        <v>29</v>
      </c>
      <c r="B19" s="5">
        <v>0</v>
      </c>
      <c r="C19" s="5">
        <v>0</v>
      </c>
      <c r="D19" s="5">
        <v>0</v>
      </c>
      <c r="E19" s="5">
        <v>0</v>
      </c>
      <c r="F19" s="5">
        <v>1</v>
      </c>
      <c r="I19" s="7">
        <v>2</v>
      </c>
      <c r="J19" s="7">
        <v>9</v>
      </c>
      <c r="K19" s="7">
        <v>0</v>
      </c>
      <c r="L19" s="7">
        <v>0</v>
      </c>
      <c r="M19" s="7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R19" s="9">
        <v>2</v>
      </c>
      <c r="AS19" s="9">
        <v>9</v>
      </c>
      <c r="AT19" s="9">
        <v>0</v>
      </c>
      <c r="AU19" s="9">
        <v>0</v>
      </c>
      <c r="AV19" s="9">
        <v>0</v>
      </c>
    </row>
    <row r="20" spans="1:48" x14ac:dyDescent="0.3">
      <c r="A20" s="5" t="s">
        <v>30</v>
      </c>
      <c r="B20" s="5">
        <v>0</v>
      </c>
      <c r="C20" s="5">
        <v>0</v>
      </c>
      <c r="D20" s="5">
        <v>0</v>
      </c>
      <c r="E20" s="5">
        <v>0.29549089113095722</v>
      </c>
      <c r="F20" s="5">
        <v>0</v>
      </c>
      <c r="I20" s="7">
        <v>4</v>
      </c>
      <c r="J20" s="7">
        <v>3</v>
      </c>
      <c r="K20" s="7">
        <v>1</v>
      </c>
      <c r="L20" s="7">
        <v>1</v>
      </c>
      <c r="M20" s="7">
        <v>1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K20" s="9">
        <v>1.1819635645238289</v>
      </c>
      <c r="AL20" s="9">
        <v>0.88647267339287161</v>
      </c>
      <c r="AM20" s="9">
        <v>0.29549089113095722</v>
      </c>
      <c r="AN20" s="9">
        <v>0.29549089113095722</v>
      </c>
      <c r="AO20" s="9">
        <v>0.29549089113095722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</row>
    <row r="21" spans="1:48" x14ac:dyDescent="0.3">
      <c r="A21" s="5" t="s">
        <v>31</v>
      </c>
      <c r="B21" s="5">
        <v>0</v>
      </c>
      <c r="C21" s="5">
        <v>0</v>
      </c>
      <c r="D21" s="5">
        <v>0</v>
      </c>
      <c r="E21" s="5">
        <v>0.68014615429447378</v>
      </c>
      <c r="F21" s="5">
        <v>0</v>
      </c>
      <c r="I21" s="7">
        <v>4</v>
      </c>
      <c r="J21" s="7">
        <v>3</v>
      </c>
      <c r="K21" s="7">
        <v>2</v>
      </c>
      <c r="L21" s="7">
        <v>1</v>
      </c>
      <c r="M21" s="7">
        <v>1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K21" s="9">
        <v>2.7205846171778951</v>
      </c>
      <c r="AL21" s="9">
        <v>2.0404384628834213</v>
      </c>
      <c r="AM21" s="9">
        <v>1.3602923085889476</v>
      </c>
      <c r="AN21" s="9">
        <v>0.68014615429447378</v>
      </c>
      <c r="AO21" s="9">
        <v>0.68014615429447378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</row>
    <row r="22" spans="1:48" x14ac:dyDescent="0.3">
      <c r="A22" s="5" t="s">
        <v>32</v>
      </c>
      <c r="B22" s="5">
        <v>0</v>
      </c>
      <c r="C22" s="5">
        <v>0</v>
      </c>
      <c r="D22" s="5">
        <v>0</v>
      </c>
      <c r="E22" s="5">
        <v>0.44047754109649967</v>
      </c>
      <c r="F22" s="5">
        <v>0</v>
      </c>
      <c r="I22" s="7">
        <v>4</v>
      </c>
      <c r="J22" s="7">
        <v>3</v>
      </c>
      <c r="K22" s="7">
        <v>2</v>
      </c>
      <c r="L22" s="7">
        <v>1</v>
      </c>
      <c r="M22" s="7">
        <v>2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K22" s="9">
        <v>1.7619101643859987</v>
      </c>
      <c r="AL22" s="9">
        <v>1.3214326232894991</v>
      </c>
      <c r="AM22" s="9">
        <v>0.88095508219299934</v>
      </c>
      <c r="AN22" s="9">
        <v>0.44047754109649967</v>
      </c>
      <c r="AO22" s="9">
        <v>0.88095508219299934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</row>
    <row r="23" spans="1:48" x14ac:dyDescent="0.3">
      <c r="A23" s="5" t="s">
        <v>33</v>
      </c>
      <c r="B23" s="5">
        <v>0</v>
      </c>
      <c r="C23" s="5">
        <v>0</v>
      </c>
      <c r="D23" s="5">
        <v>0</v>
      </c>
      <c r="E23" s="5">
        <v>5.522115331359892E-2</v>
      </c>
      <c r="F23" s="5">
        <v>0</v>
      </c>
      <c r="I23" s="7">
        <v>5</v>
      </c>
      <c r="J23" s="7">
        <v>3</v>
      </c>
      <c r="K23" s="7">
        <v>1</v>
      </c>
      <c r="L23" s="7">
        <v>1</v>
      </c>
      <c r="M23" s="7">
        <v>1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K23" s="9">
        <v>0.27610576656799457</v>
      </c>
      <c r="AL23" s="9">
        <v>0.16566345994079676</v>
      </c>
      <c r="AM23" s="9">
        <v>5.522115331359892E-2</v>
      </c>
      <c r="AN23" s="9">
        <v>5.522115331359892E-2</v>
      </c>
      <c r="AO23" s="9">
        <v>5.522115331359892E-2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5" t="s">
        <v>36</v>
      </c>
      <c r="B24" s="5">
        <v>0</v>
      </c>
      <c r="C24" s="5">
        <v>0</v>
      </c>
      <c r="D24" s="5">
        <v>0</v>
      </c>
      <c r="E24" s="5">
        <v>0.17136086482051396</v>
      </c>
      <c r="F24" s="5">
        <v>0</v>
      </c>
      <c r="I24" s="7">
        <v>5</v>
      </c>
      <c r="J24" s="7">
        <v>3</v>
      </c>
      <c r="K24" s="7">
        <v>3</v>
      </c>
      <c r="L24" s="7">
        <v>1</v>
      </c>
      <c r="M24" s="7">
        <v>1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K24" s="9">
        <v>0.85680432410256979</v>
      </c>
      <c r="AL24" s="9">
        <v>0.51408259446154192</v>
      </c>
      <c r="AM24" s="9">
        <v>0.51408259446154192</v>
      </c>
      <c r="AN24" s="9">
        <v>0.17136086482051396</v>
      </c>
      <c r="AO24" s="9">
        <v>0.17136086482051396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</row>
    <row r="25" spans="1:48" x14ac:dyDescent="0.3">
      <c r="A25" s="5" t="s">
        <v>37</v>
      </c>
      <c r="B25" s="5">
        <v>0</v>
      </c>
      <c r="C25" s="5">
        <v>0</v>
      </c>
      <c r="D25" s="5">
        <v>0</v>
      </c>
      <c r="E25" s="5">
        <v>0.42734042465300559</v>
      </c>
      <c r="F25" s="5">
        <v>0</v>
      </c>
      <c r="I25" s="7">
        <v>5</v>
      </c>
      <c r="J25" s="7">
        <v>3</v>
      </c>
      <c r="K25" s="7">
        <v>3</v>
      </c>
      <c r="L25" s="7">
        <v>1</v>
      </c>
      <c r="M25" s="7">
        <v>2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K25" s="9">
        <v>2.1367021232650281</v>
      </c>
      <c r="AL25" s="9">
        <v>1.2820212739590167</v>
      </c>
      <c r="AM25" s="9">
        <v>1.2820212739590167</v>
      </c>
      <c r="AN25" s="9">
        <v>0.42734042465300559</v>
      </c>
      <c r="AO25" s="9">
        <v>0.85468084930601118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A26" s="5" t="s">
        <v>41</v>
      </c>
      <c r="B26" s="5">
        <v>7.94450405467967E-2</v>
      </c>
      <c r="C26" s="5">
        <v>0</v>
      </c>
      <c r="D26" s="5">
        <v>9.3370937909722063E-2</v>
      </c>
      <c r="E26" s="5">
        <v>0</v>
      </c>
      <c r="F26" s="5">
        <v>0</v>
      </c>
      <c r="I26" s="7">
        <v>3</v>
      </c>
      <c r="J26" s="7">
        <v>3</v>
      </c>
      <c r="K26" s="7">
        <v>0</v>
      </c>
      <c r="L26" s="7">
        <v>0</v>
      </c>
      <c r="M26" s="7">
        <v>0</v>
      </c>
      <c r="P26" s="9">
        <v>0.23833512164039011</v>
      </c>
      <c r="Q26" s="9">
        <v>0.23833512164039011</v>
      </c>
      <c r="R26" s="9">
        <v>0</v>
      </c>
      <c r="S26" s="9">
        <v>0</v>
      </c>
      <c r="T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D26" s="9">
        <v>0.28011281372916619</v>
      </c>
      <c r="AE26" s="9">
        <v>0.28011281372916619</v>
      </c>
      <c r="AF26" s="9">
        <v>0</v>
      </c>
      <c r="AG26" s="9">
        <v>0</v>
      </c>
      <c r="AH26" s="9">
        <v>0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</row>
    <row r="27" spans="1:48" x14ac:dyDescent="0.3">
      <c r="A27" s="5" t="s">
        <v>42</v>
      </c>
      <c r="B27" s="5">
        <v>0.94770157357837426</v>
      </c>
      <c r="C27" s="5">
        <v>0</v>
      </c>
      <c r="D27" s="5">
        <v>1</v>
      </c>
      <c r="E27" s="5">
        <v>0</v>
      </c>
      <c r="F27" s="5">
        <v>0</v>
      </c>
      <c r="I27" s="7">
        <v>4</v>
      </c>
      <c r="J27" s="7">
        <v>3</v>
      </c>
      <c r="K27" s="7">
        <v>0</v>
      </c>
      <c r="L27" s="7">
        <v>0</v>
      </c>
      <c r="M27" s="7">
        <v>0</v>
      </c>
      <c r="P27" s="9">
        <v>3.790806294313497</v>
      </c>
      <c r="Q27" s="9">
        <v>2.8431047207351225</v>
      </c>
      <c r="R27" s="9">
        <v>0</v>
      </c>
      <c r="S27" s="9">
        <v>0</v>
      </c>
      <c r="T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D27" s="9">
        <v>4</v>
      </c>
      <c r="AE27" s="9">
        <v>3</v>
      </c>
      <c r="AF27" s="9">
        <v>0</v>
      </c>
      <c r="AG27" s="9">
        <v>0</v>
      </c>
      <c r="AH27" s="9">
        <v>0</v>
      </c>
      <c r="AK27" s="9">
        <v>0</v>
      </c>
      <c r="AL27" s="9">
        <v>0</v>
      </c>
      <c r="AM27" s="9">
        <v>0</v>
      </c>
      <c r="AN27" s="9">
        <v>0</v>
      </c>
      <c r="AO27" s="9">
        <v>0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</row>
    <row r="28" spans="1:48" x14ac:dyDescent="0.3">
      <c r="A28" s="5" t="s">
        <v>43</v>
      </c>
      <c r="B28" s="5">
        <v>0.51188870759868255</v>
      </c>
      <c r="C28" s="5">
        <v>0</v>
      </c>
      <c r="D28" s="5">
        <v>0.73598784133967499</v>
      </c>
      <c r="E28" s="5">
        <v>0</v>
      </c>
      <c r="F28" s="5">
        <v>0</v>
      </c>
      <c r="I28" s="7">
        <v>4</v>
      </c>
      <c r="J28" s="7">
        <v>3</v>
      </c>
      <c r="K28" s="7">
        <v>1</v>
      </c>
      <c r="L28" s="7">
        <v>0</v>
      </c>
      <c r="M28" s="7">
        <v>0</v>
      </c>
      <c r="P28" s="9">
        <v>2.0475548303947302</v>
      </c>
      <c r="Q28" s="9">
        <v>1.5356661227960475</v>
      </c>
      <c r="R28" s="9">
        <v>0.51188870759868255</v>
      </c>
      <c r="S28" s="9">
        <v>0</v>
      </c>
      <c r="T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D28" s="9">
        <v>2.9439513653586999</v>
      </c>
      <c r="AE28" s="9">
        <v>2.207963524019025</v>
      </c>
      <c r="AF28" s="9">
        <v>0.73598784133967499</v>
      </c>
      <c r="AG28" s="9">
        <v>0</v>
      </c>
      <c r="AH28" s="9">
        <v>0</v>
      </c>
      <c r="AK28" s="9">
        <v>0</v>
      </c>
      <c r="AL28" s="9">
        <v>0</v>
      </c>
      <c r="AM28" s="9">
        <v>0</v>
      </c>
      <c r="AN28" s="9">
        <v>0</v>
      </c>
      <c r="AO28" s="9">
        <v>0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</row>
    <row r="29" spans="1:48" x14ac:dyDescent="0.3">
      <c r="A29" s="5" t="s">
        <v>44</v>
      </c>
      <c r="B29" s="5">
        <v>0.3507881713277074</v>
      </c>
      <c r="C29" s="5">
        <v>0</v>
      </c>
      <c r="D29" s="5">
        <v>0.64285770413431953</v>
      </c>
      <c r="E29" s="5">
        <v>0</v>
      </c>
      <c r="F29" s="5">
        <v>0</v>
      </c>
      <c r="I29" s="7">
        <v>4</v>
      </c>
      <c r="J29" s="7">
        <v>3</v>
      </c>
      <c r="K29" s="7">
        <v>2</v>
      </c>
      <c r="L29" s="7">
        <v>0</v>
      </c>
      <c r="M29" s="7">
        <v>0</v>
      </c>
      <c r="P29" s="9">
        <v>1.4031526853108296</v>
      </c>
      <c r="Q29" s="9">
        <v>1.0523645139831221</v>
      </c>
      <c r="R29" s="9">
        <v>0.7015763426554148</v>
      </c>
      <c r="S29" s="9">
        <v>0</v>
      </c>
      <c r="T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D29" s="9">
        <v>2.5714308165372781</v>
      </c>
      <c r="AE29" s="9">
        <v>1.9285731124029586</v>
      </c>
      <c r="AF29" s="9">
        <v>1.2857154082686391</v>
      </c>
      <c r="AG29" s="9">
        <v>0</v>
      </c>
      <c r="AH29" s="9">
        <v>0</v>
      </c>
      <c r="AK29" s="9">
        <v>0</v>
      </c>
      <c r="AL29" s="9">
        <v>0</v>
      </c>
      <c r="AM29" s="9">
        <v>0</v>
      </c>
      <c r="AN29" s="9">
        <v>0</v>
      </c>
      <c r="AO29" s="9">
        <v>0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</row>
    <row r="30" spans="1:48" x14ac:dyDescent="0.3">
      <c r="A30" s="5" t="s">
        <v>45</v>
      </c>
      <c r="B30" s="5">
        <v>0.77337313009883146</v>
      </c>
      <c r="C30" s="5">
        <v>3.3548730325353403E-2</v>
      </c>
      <c r="D30" s="5">
        <v>0.89588452652757555</v>
      </c>
      <c r="E30" s="5">
        <v>3.8541533923410191E-2</v>
      </c>
      <c r="F30" s="5">
        <v>0</v>
      </c>
      <c r="I30" s="7">
        <v>5</v>
      </c>
      <c r="J30" s="7">
        <v>3</v>
      </c>
      <c r="K30" s="7">
        <v>0</v>
      </c>
      <c r="L30" s="7">
        <v>0</v>
      </c>
      <c r="M30" s="7">
        <v>0</v>
      </c>
      <c r="P30" s="9">
        <v>3.8668656504941574</v>
      </c>
      <c r="Q30" s="9">
        <v>2.3201193902964943</v>
      </c>
      <c r="R30" s="9">
        <v>0</v>
      </c>
      <c r="S30" s="9">
        <v>0</v>
      </c>
      <c r="T30" s="9">
        <v>0</v>
      </c>
      <c r="W30" s="9">
        <v>0.16774365162676702</v>
      </c>
      <c r="X30" s="9">
        <v>0.1006461909760602</v>
      </c>
      <c r="Y30" s="9">
        <v>0</v>
      </c>
      <c r="Z30" s="9">
        <v>0</v>
      </c>
      <c r="AA30" s="9">
        <v>0</v>
      </c>
      <c r="AD30" s="9">
        <v>4.4794226326378777</v>
      </c>
      <c r="AE30" s="9">
        <v>2.6876535795827268</v>
      </c>
      <c r="AF30" s="9">
        <v>0</v>
      </c>
      <c r="AG30" s="9">
        <v>0</v>
      </c>
      <c r="AH30" s="9">
        <v>0</v>
      </c>
      <c r="AK30" s="9">
        <v>0.19270766961705096</v>
      </c>
      <c r="AL30" s="9">
        <v>0.11562460177023057</v>
      </c>
      <c r="AM30" s="9">
        <v>0</v>
      </c>
      <c r="AN30" s="9">
        <v>0</v>
      </c>
      <c r="AO30" s="9">
        <v>0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</row>
    <row r="31" spans="1:48" x14ac:dyDescent="0.3">
      <c r="A31" s="5" t="s">
        <v>46</v>
      </c>
      <c r="B31" s="5">
        <v>0.36470470630983481</v>
      </c>
      <c r="C31" s="5">
        <v>4.5445947037035736E-2</v>
      </c>
      <c r="D31" s="5">
        <v>0.76759065017705574</v>
      </c>
      <c r="E31" s="5">
        <v>4.1633530278473975E-2</v>
      </c>
      <c r="F31" s="5">
        <v>0</v>
      </c>
      <c r="I31" s="7">
        <v>5</v>
      </c>
      <c r="J31" s="7">
        <v>3</v>
      </c>
      <c r="K31" s="7">
        <v>1</v>
      </c>
      <c r="L31" s="7">
        <v>0</v>
      </c>
      <c r="M31" s="7">
        <v>0</v>
      </c>
      <c r="P31" s="9">
        <v>1.823523531549174</v>
      </c>
      <c r="Q31" s="9">
        <v>1.0941141189295045</v>
      </c>
      <c r="R31" s="9">
        <v>0.36470470630983481</v>
      </c>
      <c r="S31" s="9">
        <v>0</v>
      </c>
      <c r="T31" s="9">
        <v>0</v>
      </c>
      <c r="W31" s="9">
        <v>0.22722973518517869</v>
      </c>
      <c r="X31" s="9">
        <v>0.13633784111110719</v>
      </c>
      <c r="Y31" s="9">
        <v>4.5445947037035736E-2</v>
      </c>
      <c r="Z31" s="9">
        <v>0</v>
      </c>
      <c r="AA31" s="9">
        <v>0</v>
      </c>
      <c r="AD31" s="9">
        <v>3.8379532508852785</v>
      </c>
      <c r="AE31" s="9">
        <v>2.3027719505311675</v>
      </c>
      <c r="AF31" s="9">
        <v>0.76759065017705574</v>
      </c>
      <c r="AG31" s="9">
        <v>0</v>
      </c>
      <c r="AH31" s="9">
        <v>0</v>
      </c>
      <c r="AK31" s="9">
        <v>0.20816765139236987</v>
      </c>
      <c r="AL31" s="9">
        <v>0.12490059083542193</v>
      </c>
      <c r="AM31" s="9">
        <v>4.1633530278473975E-2</v>
      </c>
      <c r="AN31" s="9">
        <v>0</v>
      </c>
      <c r="AO31" s="9">
        <v>0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</row>
    <row r="32" spans="1:48" x14ac:dyDescent="0.3">
      <c r="A32" s="5" t="s">
        <v>47</v>
      </c>
      <c r="B32" s="5">
        <v>0.14617178565498798</v>
      </c>
      <c r="C32" s="5">
        <v>4.5413466150757857E-2</v>
      </c>
      <c r="D32" s="5">
        <v>0.48182563187643279</v>
      </c>
      <c r="E32" s="5">
        <v>2.197666156911858E-2</v>
      </c>
      <c r="F32" s="5">
        <v>0</v>
      </c>
      <c r="I32" s="7">
        <v>5</v>
      </c>
      <c r="J32" s="7">
        <v>3</v>
      </c>
      <c r="K32" s="7">
        <v>2</v>
      </c>
      <c r="L32" s="7">
        <v>0</v>
      </c>
      <c r="M32" s="7">
        <v>0</v>
      </c>
      <c r="P32" s="9">
        <v>0.73085892827493992</v>
      </c>
      <c r="Q32" s="9">
        <v>0.43851535696496391</v>
      </c>
      <c r="R32" s="9">
        <v>0.29234357130997596</v>
      </c>
      <c r="S32" s="9">
        <v>0</v>
      </c>
      <c r="T32" s="9">
        <v>0</v>
      </c>
      <c r="W32" s="9">
        <v>0.22706733075378929</v>
      </c>
      <c r="X32" s="9">
        <v>0.13624039845227356</v>
      </c>
      <c r="Y32" s="9">
        <v>9.0826932301515714E-2</v>
      </c>
      <c r="Z32" s="9">
        <v>0</v>
      </c>
      <c r="AA32" s="9">
        <v>0</v>
      </c>
      <c r="AD32" s="9">
        <v>2.4091281593821638</v>
      </c>
      <c r="AE32" s="9">
        <v>1.4454768956292985</v>
      </c>
      <c r="AF32" s="9">
        <v>0.96365126375286558</v>
      </c>
      <c r="AG32" s="9">
        <v>0</v>
      </c>
      <c r="AH32" s="9">
        <v>0</v>
      </c>
      <c r="AK32" s="9">
        <v>0.1098833078455929</v>
      </c>
      <c r="AL32" s="9">
        <v>6.592998470735574E-2</v>
      </c>
      <c r="AM32" s="9">
        <v>4.395332313823716E-2</v>
      </c>
      <c r="AN32" s="9">
        <v>0</v>
      </c>
      <c r="AO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</row>
    <row r="33" spans="1:48" x14ac:dyDescent="0.3">
      <c r="A33" s="5" t="s">
        <v>48</v>
      </c>
      <c r="B33" s="5">
        <v>0.11358436934759744</v>
      </c>
      <c r="C33" s="5">
        <v>0</v>
      </c>
      <c r="D33" s="5">
        <v>0.52203253095056346</v>
      </c>
      <c r="E33" s="5">
        <v>0</v>
      </c>
      <c r="F33" s="5">
        <v>0</v>
      </c>
      <c r="I33" s="7">
        <v>5</v>
      </c>
      <c r="J33" s="7">
        <v>3</v>
      </c>
      <c r="K33" s="7">
        <v>3</v>
      </c>
      <c r="L33" s="7">
        <v>0</v>
      </c>
      <c r="M33" s="7">
        <v>0</v>
      </c>
      <c r="P33" s="9">
        <v>0.56792184673798718</v>
      </c>
      <c r="Q33" s="9">
        <v>0.34075310804279235</v>
      </c>
      <c r="R33" s="9">
        <v>0.34075310804279235</v>
      </c>
      <c r="S33" s="9">
        <v>0</v>
      </c>
      <c r="T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D33" s="9">
        <v>2.6101626547528172</v>
      </c>
      <c r="AE33" s="9">
        <v>1.5660975928516905</v>
      </c>
      <c r="AF33" s="9">
        <v>1.5660975928516905</v>
      </c>
      <c r="AG33" s="9">
        <v>0</v>
      </c>
      <c r="AH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</row>
    <row r="34" spans="1:48" x14ac:dyDescent="0.3">
      <c r="A34" s="5" t="s">
        <v>49</v>
      </c>
      <c r="B34" s="5">
        <v>0.12698630470464267</v>
      </c>
      <c r="C34" s="5">
        <v>0.10269017146908226</v>
      </c>
      <c r="D34" s="5">
        <v>0.28861967540420702</v>
      </c>
      <c r="E34" s="5">
        <v>3.3934292781462996E-2</v>
      </c>
      <c r="F34" s="5">
        <v>0</v>
      </c>
      <c r="I34" s="7">
        <v>6</v>
      </c>
      <c r="J34" s="7">
        <v>3</v>
      </c>
      <c r="K34" s="7">
        <v>0</v>
      </c>
      <c r="L34" s="7">
        <v>0</v>
      </c>
      <c r="M34" s="7">
        <v>0</v>
      </c>
      <c r="P34" s="9">
        <v>0.76191782822785603</v>
      </c>
      <c r="Q34" s="9">
        <v>0.38095891411392802</v>
      </c>
      <c r="R34" s="9">
        <v>0</v>
      </c>
      <c r="S34" s="9">
        <v>0</v>
      </c>
      <c r="T34" s="9">
        <v>0</v>
      </c>
      <c r="W34" s="9">
        <v>0.61614102881449351</v>
      </c>
      <c r="X34" s="9">
        <v>0.30807051440724675</v>
      </c>
      <c r="Y34" s="9">
        <v>0</v>
      </c>
      <c r="Z34" s="9">
        <v>0</v>
      </c>
      <c r="AA34" s="9">
        <v>0</v>
      </c>
      <c r="AD34" s="9">
        <v>1.7317180524252422</v>
      </c>
      <c r="AE34" s="9">
        <v>0.86585902621262112</v>
      </c>
      <c r="AF34" s="9">
        <v>0</v>
      </c>
      <c r="AG34" s="9">
        <v>0</v>
      </c>
      <c r="AH34" s="9">
        <v>0</v>
      </c>
      <c r="AK34" s="9">
        <v>0.20360575668877798</v>
      </c>
      <c r="AL34" s="9">
        <v>0.10180287834438899</v>
      </c>
      <c r="AM34" s="9">
        <v>0</v>
      </c>
      <c r="AN34" s="9">
        <v>0</v>
      </c>
      <c r="AO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</row>
    <row r="35" spans="1:48" x14ac:dyDescent="0.3">
      <c r="A35" s="5" t="s">
        <v>50</v>
      </c>
      <c r="B35" s="5">
        <v>0.10861539335079048</v>
      </c>
      <c r="C35" s="5">
        <v>4.1843075881897743E-2</v>
      </c>
      <c r="D35" s="5">
        <v>0.47904096300502225</v>
      </c>
      <c r="E35" s="5">
        <v>0</v>
      </c>
      <c r="F35" s="5">
        <v>0</v>
      </c>
      <c r="I35" s="7">
        <v>6</v>
      </c>
      <c r="J35" s="7">
        <v>3</v>
      </c>
      <c r="K35" s="7">
        <v>1</v>
      </c>
      <c r="L35" s="7">
        <v>0</v>
      </c>
      <c r="M35" s="7">
        <v>0</v>
      </c>
      <c r="P35" s="9">
        <v>0.65169236010474285</v>
      </c>
      <c r="Q35" s="9">
        <v>0.32584618005237143</v>
      </c>
      <c r="R35" s="9">
        <v>0.10861539335079048</v>
      </c>
      <c r="S35" s="9">
        <v>0</v>
      </c>
      <c r="T35" s="9">
        <v>0</v>
      </c>
      <c r="W35" s="9">
        <v>0.25105845529138648</v>
      </c>
      <c r="X35" s="9">
        <v>0.12552922764569324</v>
      </c>
      <c r="Y35" s="9">
        <v>4.1843075881897743E-2</v>
      </c>
      <c r="Z35" s="9">
        <v>0</v>
      </c>
      <c r="AA35" s="9">
        <v>0</v>
      </c>
      <c r="AD35" s="9">
        <v>2.8742457780301334</v>
      </c>
      <c r="AE35" s="9">
        <v>1.4371228890150667</v>
      </c>
      <c r="AF35" s="9">
        <v>0.47904096300502225</v>
      </c>
      <c r="AG35" s="9">
        <v>0</v>
      </c>
      <c r="AH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</row>
    <row r="36" spans="1:48" x14ac:dyDescent="0.3">
      <c r="A36" s="5" t="s">
        <v>51</v>
      </c>
      <c r="B36" s="5">
        <v>3.4668949706982949E-2</v>
      </c>
      <c r="C36" s="5">
        <v>4.8973742253258061E-2</v>
      </c>
      <c r="D36" s="5">
        <v>0.57369597767493086</v>
      </c>
      <c r="E36" s="5">
        <v>1.2343009041616329E-2</v>
      </c>
      <c r="F36" s="5">
        <v>0</v>
      </c>
      <c r="I36" s="7">
        <v>6</v>
      </c>
      <c r="J36" s="7">
        <v>3</v>
      </c>
      <c r="K36" s="7">
        <v>2</v>
      </c>
      <c r="L36" s="7">
        <v>0</v>
      </c>
      <c r="M36" s="7">
        <v>0</v>
      </c>
      <c r="P36" s="9">
        <v>0.20801369824189769</v>
      </c>
      <c r="Q36" s="9">
        <v>0.10400684912094885</v>
      </c>
      <c r="R36" s="9">
        <v>6.9337899413965898E-2</v>
      </c>
      <c r="S36" s="9">
        <v>0</v>
      </c>
      <c r="T36" s="9">
        <v>0</v>
      </c>
      <c r="W36" s="9">
        <v>0.29384245351954835</v>
      </c>
      <c r="X36" s="9">
        <v>0.14692122675977418</v>
      </c>
      <c r="Y36" s="9">
        <v>9.7947484506516122E-2</v>
      </c>
      <c r="Z36" s="9">
        <v>0</v>
      </c>
      <c r="AA36" s="9">
        <v>0</v>
      </c>
      <c r="AD36" s="9">
        <v>3.4421758660495851</v>
      </c>
      <c r="AE36" s="9">
        <v>1.7210879330247926</v>
      </c>
      <c r="AF36" s="9">
        <v>1.1473919553498617</v>
      </c>
      <c r="AG36" s="9">
        <v>0</v>
      </c>
      <c r="AH36" s="9">
        <v>0</v>
      </c>
      <c r="AK36" s="9">
        <v>7.4058054249697969E-2</v>
      </c>
      <c r="AL36" s="9">
        <v>3.7029027124848984E-2</v>
      </c>
      <c r="AM36" s="9">
        <v>2.4686018083232657E-2</v>
      </c>
      <c r="AN36" s="9">
        <v>0</v>
      </c>
      <c r="AO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</row>
    <row r="37" spans="1:48" x14ac:dyDescent="0.3">
      <c r="A37" s="5" t="s">
        <v>52</v>
      </c>
      <c r="B37" s="5">
        <v>1.673746778163027E-2</v>
      </c>
      <c r="C37" s="5">
        <v>5.0839501072010941E-2</v>
      </c>
      <c r="D37" s="5">
        <v>0.54639048050687344</v>
      </c>
      <c r="E37" s="5">
        <v>0</v>
      </c>
      <c r="F37" s="5">
        <v>0</v>
      </c>
      <c r="I37" s="7">
        <v>6</v>
      </c>
      <c r="J37" s="7">
        <v>3</v>
      </c>
      <c r="K37" s="7">
        <v>3</v>
      </c>
      <c r="L37" s="7">
        <v>0</v>
      </c>
      <c r="M37" s="7">
        <v>0</v>
      </c>
      <c r="P37" s="9">
        <v>0.10042480668978163</v>
      </c>
      <c r="Q37" s="9">
        <v>5.0212403344890813E-2</v>
      </c>
      <c r="R37" s="9">
        <v>5.0212403344890813E-2</v>
      </c>
      <c r="S37" s="9">
        <v>0</v>
      </c>
      <c r="T37" s="9">
        <v>0</v>
      </c>
      <c r="W37" s="9">
        <v>0.30503700643206566</v>
      </c>
      <c r="X37" s="9">
        <v>0.15251850321603283</v>
      </c>
      <c r="Y37" s="9">
        <v>0.15251850321603283</v>
      </c>
      <c r="Z37" s="9">
        <v>0</v>
      </c>
      <c r="AA37" s="9">
        <v>0</v>
      </c>
      <c r="AD37" s="9">
        <v>3.2783428830412404</v>
      </c>
      <c r="AE37" s="9">
        <v>1.6391714415206202</v>
      </c>
      <c r="AF37" s="9">
        <v>1.6391714415206202</v>
      </c>
      <c r="AG37" s="9">
        <v>0</v>
      </c>
      <c r="AH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</row>
    <row r="38" spans="1:48" x14ac:dyDescent="0.3">
      <c r="A38" s="5" t="s">
        <v>53</v>
      </c>
      <c r="B38" s="5">
        <v>6.1404330062132653E-2</v>
      </c>
      <c r="C38" s="5">
        <v>0</v>
      </c>
      <c r="D38" s="5">
        <v>0.67630421477778024</v>
      </c>
      <c r="E38" s="5">
        <v>0</v>
      </c>
      <c r="F38" s="5">
        <v>0</v>
      </c>
      <c r="I38" s="7">
        <v>6</v>
      </c>
      <c r="J38" s="7">
        <v>3</v>
      </c>
      <c r="K38" s="7">
        <v>4</v>
      </c>
      <c r="L38" s="7">
        <v>0</v>
      </c>
      <c r="M38" s="7">
        <v>0</v>
      </c>
      <c r="P38" s="9">
        <v>0.36842598037279595</v>
      </c>
      <c r="Q38" s="9">
        <v>0.18421299018639797</v>
      </c>
      <c r="R38" s="9">
        <v>0.24561732024853061</v>
      </c>
      <c r="S38" s="9">
        <v>0</v>
      </c>
      <c r="T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D38" s="9">
        <v>4.057825288666681</v>
      </c>
      <c r="AE38" s="9">
        <v>2.0289126443333405</v>
      </c>
      <c r="AF38" s="9">
        <v>2.705216859111121</v>
      </c>
      <c r="AG38" s="9">
        <v>0</v>
      </c>
      <c r="AH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</row>
    <row r="39" spans="1:48" x14ac:dyDescent="0.3">
      <c r="A39" s="5" t="s">
        <v>54</v>
      </c>
      <c r="B39" s="5">
        <v>0.55444237483896386</v>
      </c>
      <c r="C39" s="5">
        <v>0</v>
      </c>
      <c r="D39" s="5">
        <v>0</v>
      </c>
      <c r="E39" s="5">
        <v>0</v>
      </c>
      <c r="F39" s="5">
        <v>0</v>
      </c>
      <c r="I39" s="7">
        <v>4</v>
      </c>
      <c r="J39" s="7">
        <v>3</v>
      </c>
      <c r="K39" s="7">
        <v>1</v>
      </c>
      <c r="L39" s="7">
        <v>0</v>
      </c>
      <c r="M39" s="7">
        <v>1</v>
      </c>
      <c r="P39" s="9">
        <v>2.2177694993558554</v>
      </c>
      <c r="Q39" s="9">
        <v>1.6633271245168917</v>
      </c>
      <c r="R39" s="9">
        <v>0.55444237483896386</v>
      </c>
      <c r="S39" s="9">
        <v>0</v>
      </c>
      <c r="T39" s="9">
        <v>0.55444237483896386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D39" s="9">
        <v>0</v>
      </c>
      <c r="AE39" s="9">
        <v>0</v>
      </c>
      <c r="AF39" s="9">
        <v>0</v>
      </c>
      <c r="AG39" s="9">
        <v>0</v>
      </c>
      <c r="AH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</row>
    <row r="40" spans="1:48" x14ac:dyDescent="0.3">
      <c r="A40" s="5" t="s">
        <v>55</v>
      </c>
      <c r="B40" s="5">
        <v>0.63146893141291516</v>
      </c>
      <c r="C40" s="5">
        <v>0</v>
      </c>
      <c r="D40" s="5">
        <v>0</v>
      </c>
      <c r="E40" s="5">
        <v>0</v>
      </c>
      <c r="F40" s="5">
        <v>0</v>
      </c>
      <c r="I40" s="7">
        <v>4</v>
      </c>
      <c r="J40" s="7">
        <v>3</v>
      </c>
      <c r="K40" s="7">
        <v>2</v>
      </c>
      <c r="L40" s="7">
        <v>0</v>
      </c>
      <c r="M40" s="7">
        <v>1</v>
      </c>
      <c r="P40" s="9">
        <v>2.5258757256516606</v>
      </c>
      <c r="Q40" s="9">
        <v>1.8944067942387455</v>
      </c>
      <c r="R40" s="9">
        <v>1.2629378628258303</v>
      </c>
      <c r="S40" s="9">
        <v>0</v>
      </c>
      <c r="T40" s="9">
        <v>0.63146893141291516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D40" s="9">
        <v>0</v>
      </c>
      <c r="AE40" s="9">
        <v>0</v>
      </c>
      <c r="AF40" s="9">
        <v>0</v>
      </c>
      <c r="AG40" s="9">
        <v>0</v>
      </c>
      <c r="AH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</row>
    <row r="41" spans="1:48" x14ac:dyDescent="0.3">
      <c r="A41" s="5" t="s">
        <v>56</v>
      </c>
      <c r="B41" s="5">
        <v>0.16691857461389867</v>
      </c>
      <c r="C41" s="5">
        <v>0</v>
      </c>
      <c r="D41" s="5">
        <v>0</v>
      </c>
      <c r="E41" s="5">
        <v>0</v>
      </c>
      <c r="F41" s="5">
        <v>0</v>
      </c>
      <c r="I41" s="7">
        <v>4</v>
      </c>
      <c r="J41" s="7">
        <v>3</v>
      </c>
      <c r="K41" s="7">
        <v>2</v>
      </c>
      <c r="L41" s="7">
        <v>0</v>
      </c>
      <c r="M41" s="7">
        <v>2</v>
      </c>
      <c r="P41" s="9">
        <v>0.66767429845559467</v>
      </c>
      <c r="Q41" s="9">
        <v>0.50075572384169598</v>
      </c>
      <c r="R41" s="9">
        <v>0.33383714922779734</v>
      </c>
      <c r="S41" s="9">
        <v>0</v>
      </c>
      <c r="T41" s="9">
        <v>0.33383714922779734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D41" s="9">
        <v>0</v>
      </c>
      <c r="AE41" s="9">
        <v>0</v>
      </c>
      <c r="AF41" s="9">
        <v>0</v>
      </c>
      <c r="AG41" s="9">
        <v>0</v>
      </c>
      <c r="AH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</row>
    <row r="42" spans="1:48" x14ac:dyDescent="0.3">
      <c r="A42" s="5" t="s">
        <v>57</v>
      </c>
      <c r="B42" s="5">
        <v>0.39291228460660022</v>
      </c>
      <c r="C42" s="5">
        <v>0</v>
      </c>
      <c r="D42" s="5">
        <v>0</v>
      </c>
      <c r="E42" s="5">
        <v>2.680896726248529E-2</v>
      </c>
      <c r="F42" s="5">
        <v>0</v>
      </c>
      <c r="I42" s="7">
        <v>5</v>
      </c>
      <c r="J42" s="7">
        <v>3</v>
      </c>
      <c r="K42" s="7">
        <v>1</v>
      </c>
      <c r="L42" s="7">
        <v>0</v>
      </c>
      <c r="M42" s="7">
        <v>1</v>
      </c>
      <c r="P42" s="9">
        <v>1.9645614230330011</v>
      </c>
      <c r="Q42" s="9">
        <v>1.1787368538198006</v>
      </c>
      <c r="R42" s="9">
        <v>0.39291228460660022</v>
      </c>
      <c r="S42" s="9">
        <v>0</v>
      </c>
      <c r="T42" s="9">
        <v>0.39291228460660022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D42" s="9">
        <v>0</v>
      </c>
      <c r="AE42" s="9">
        <v>0</v>
      </c>
      <c r="AF42" s="9">
        <v>0</v>
      </c>
      <c r="AG42" s="9">
        <v>0</v>
      </c>
      <c r="AH42" s="9">
        <v>0</v>
      </c>
      <c r="AK42" s="9">
        <v>0.13404483631242645</v>
      </c>
      <c r="AL42" s="9">
        <v>8.0426901787455873E-2</v>
      </c>
      <c r="AM42" s="9">
        <v>2.680896726248529E-2</v>
      </c>
      <c r="AN42" s="9">
        <v>0</v>
      </c>
      <c r="AO42" s="9">
        <v>2.680896726248529E-2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</row>
    <row r="43" spans="1:48" x14ac:dyDescent="0.3">
      <c r="A43" s="5" t="s">
        <v>58</v>
      </c>
      <c r="B43" s="5">
        <v>0.13150218479293602</v>
      </c>
      <c r="C43" s="5">
        <v>0</v>
      </c>
      <c r="D43" s="5">
        <v>0</v>
      </c>
      <c r="E43" s="5">
        <v>0</v>
      </c>
      <c r="F43" s="5">
        <v>0</v>
      </c>
      <c r="I43" s="7">
        <v>5</v>
      </c>
      <c r="J43" s="7">
        <v>3</v>
      </c>
      <c r="K43" s="7">
        <v>2</v>
      </c>
      <c r="L43" s="7">
        <v>0</v>
      </c>
      <c r="M43" s="7">
        <v>1</v>
      </c>
      <c r="P43" s="9">
        <v>0.65751092396468014</v>
      </c>
      <c r="Q43" s="9">
        <v>0.39450655437880805</v>
      </c>
      <c r="R43" s="9">
        <v>0.26300436958587203</v>
      </c>
      <c r="S43" s="9">
        <v>0</v>
      </c>
      <c r="T43" s="9">
        <v>0.13150218479293602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</row>
    <row r="44" spans="1:48" x14ac:dyDescent="0.3">
      <c r="A44" s="5" t="s">
        <v>60</v>
      </c>
      <c r="B44" s="5">
        <v>0.25510944851703943</v>
      </c>
      <c r="C44" s="5">
        <v>0</v>
      </c>
      <c r="D44" s="5">
        <v>0</v>
      </c>
      <c r="E44" s="5">
        <v>0</v>
      </c>
      <c r="F44" s="5">
        <v>0</v>
      </c>
      <c r="I44" s="7">
        <v>5</v>
      </c>
      <c r="J44" s="7">
        <v>3</v>
      </c>
      <c r="K44" s="7">
        <v>3</v>
      </c>
      <c r="L44" s="7">
        <v>0</v>
      </c>
      <c r="M44" s="7">
        <v>1</v>
      </c>
      <c r="P44" s="9">
        <v>1.2755472425851972</v>
      </c>
      <c r="Q44" s="9">
        <v>0.76532834555111828</v>
      </c>
      <c r="R44" s="9">
        <v>0.76532834555111828</v>
      </c>
      <c r="S44" s="9">
        <v>0</v>
      </c>
      <c r="T44" s="9">
        <v>0.25510944851703943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</row>
    <row r="45" spans="1:48" x14ac:dyDescent="0.3">
      <c r="A45" s="5" t="s">
        <v>61</v>
      </c>
      <c r="B45" s="5">
        <v>0.30798323101334796</v>
      </c>
      <c r="C45" s="5">
        <v>0</v>
      </c>
      <c r="D45" s="5">
        <v>0</v>
      </c>
      <c r="E45" s="5">
        <v>0</v>
      </c>
      <c r="F45" s="5">
        <v>0</v>
      </c>
      <c r="I45" s="7">
        <v>5</v>
      </c>
      <c r="J45" s="7">
        <v>3</v>
      </c>
      <c r="K45" s="7">
        <v>3</v>
      </c>
      <c r="L45" s="7">
        <v>0</v>
      </c>
      <c r="M45" s="7">
        <v>2</v>
      </c>
      <c r="P45" s="9">
        <v>1.5399161550667397</v>
      </c>
      <c r="Q45" s="9">
        <v>0.92394969304004393</v>
      </c>
      <c r="R45" s="9">
        <v>0.92394969304004393</v>
      </c>
      <c r="S45" s="9">
        <v>0</v>
      </c>
      <c r="T45" s="9">
        <v>0.61596646202669592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D45" s="9">
        <v>0</v>
      </c>
      <c r="AE45" s="9">
        <v>0</v>
      </c>
      <c r="AF45" s="9">
        <v>0</v>
      </c>
      <c r="AG45" s="9">
        <v>0</v>
      </c>
      <c r="AH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</row>
    <row r="46" spans="1:48" x14ac:dyDescent="0.3">
      <c r="A46" s="5" t="s">
        <v>62</v>
      </c>
      <c r="B46" s="5">
        <v>6.119172349707875E-2</v>
      </c>
      <c r="C46" s="5">
        <v>0</v>
      </c>
      <c r="D46" s="5">
        <v>0</v>
      </c>
      <c r="E46" s="5">
        <v>0</v>
      </c>
      <c r="F46" s="5">
        <v>0</v>
      </c>
      <c r="I46" s="7">
        <v>5</v>
      </c>
      <c r="J46" s="7">
        <v>3</v>
      </c>
      <c r="K46" s="7">
        <v>3</v>
      </c>
      <c r="L46" s="7">
        <v>0</v>
      </c>
      <c r="M46" s="7">
        <v>3</v>
      </c>
      <c r="P46" s="9">
        <v>0.30595861748539377</v>
      </c>
      <c r="Q46" s="9">
        <v>0.18357517049123626</v>
      </c>
      <c r="R46" s="9">
        <v>0.18357517049123626</v>
      </c>
      <c r="S46" s="9">
        <v>0</v>
      </c>
      <c r="T46" s="9">
        <v>0.18357517049123626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D46" s="9">
        <v>0</v>
      </c>
      <c r="AE46" s="9">
        <v>0</v>
      </c>
      <c r="AF46" s="9">
        <v>0</v>
      </c>
      <c r="AG46" s="9">
        <v>0</v>
      </c>
      <c r="AH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</row>
    <row r="47" spans="1:48" x14ac:dyDescent="0.3">
      <c r="A47" s="5" t="s">
        <v>64</v>
      </c>
      <c r="B47" s="5">
        <v>0.14291275088903646</v>
      </c>
      <c r="C47" s="5">
        <v>0</v>
      </c>
      <c r="D47" s="5">
        <v>0</v>
      </c>
      <c r="E47" s="5">
        <v>2.9122639069821415E-2</v>
      </c>
      <c r="F47" s="5">
        <v>0</v>
      </c>
      <c r="I47" s="7">
        <v>6</v>
      </c>
      <c r="J47" s="7">
        <v>3</v>
      </c>
      <c r="K47" s="7">
        <v>2</v>
      </c>
      <c r="L47" s="7">
        <v>0</v>
      </c>
      <c r="M47" s="7">
        <v>1</v>
      </c>
      <c r="P47" s="9">
        <v>0.85747650533421882</v>
      </c>
      <c r="Q47" s="9">
        <v>0.42873825266710941</v>
      </c>
      <c r="R47" s="9">
        <v>0.28582550177807292</v>
      </c>
      <c r="S47" s="9">
        <v>0</v>
      </c>
      <c r="T47" s="9">
        <v>0.14291275088903646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K47" s="9">
        <v>0.17473583441892848</v>
      </c>
      <c r="AL47" s="9">
        <v>8.7367917209464241E-2</v>
      </c>
      <c r="AM47" s="9">
        <v>5.824527813964283E-2</v>
      </c>
      <c r="AN47" s="9">
        <v>0</v>
      </c>
      <c r="AO47" s="9">
        <v>2.9122639069821415E-2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</row>
    <row r="48" spans="1:48" x14ac:dyDescent="0.3">
      <c r="A48" s="5" t="s">
        <v>65</v>
      </c>
      <c r="B48" s="5">
        <v>0.20805193947703818</v>
      </c>
      <c r="C48" s="5">
        <v>0</v>
      </c>
      <c r="D48" s="5">
        <v>0</v>
      </c>
      <c r="E48" s="5">
        <v>1.8882476734732704E-2</v>
      </c>
      <c r="F48" s="5">
        <v>0</v>
      </c>
      <c r="I48" s="7">
        <v>6</v>
      </c>
      <c r="J48" s="7">
        <v>3</v>
      </c>
      <c r="K48" s="7">
        <v>2</v>
      </c>
      <c r="L48" s="7">
        <v>0</v>
      </c>
      <c r="M48" s="7">
        <v>2</v>
      </c>
      <c r="P48" s="9">
        <v>1.2483116368622291</v>
      </c>
      <c r="Q48" s="9">
        <v>0.62415581843111456</v>
      </c>
      <c r="R48" s="9">
        <v>0.41610387895407636</v>
      </c>
      <c r="S48" s="9">
        <v>0</v>
      </c>
      <c r="T48" s="9">
        <v>0.41610387895407636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K48" s="9">
        <v>0.11329486040839623</v>
      </c>
      <c r="AL48" s="9">
        <v>5.6647430204198115E-2</v>
      </c>
      <c r="AM48" s="9">
        <v>3.7764953469465408E-2</v>
      </c>
      <c r="AN48" s="9">
        <v>0</v>
      </c>
      <c r="AO48" s="9">
        <v>3.7764953469465408E-2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</row>
    <row r="49" spans="1:48" x14ac:dyDescent="0.3">
      <c r="A49" s="5" t="s">
        <v>66</v>
      </c>
      <c r="B49" s="5">
        <v>7.3070813830652726E-2</v>
      </c>
      <c r="C49" s="5">
        <v>0</v>
      </c>
      <c r="D49" s="5">
        <v>0</v>
      </c>
      <c r="E49" s="5">
        <v>0</v>
      </c>
      <c r="F49" s="5">
        <v>0</v>
      </c>
      <c r="I49" s="7">
        <v>6</v>
      </c>
      <c r="J49" s="7">
        <v>3</v>
      </c>
      <c r="K49" s="7">
        <v>3</v>
      </c>
      <c r="L49" s="7">
        <v>0</v>
      </c>
      <c r="M49" s="7">
        <v>1</v>
      </c>
      <c r="P49" s="9">
        <v>0.43842488298391635</v>
      </c>
      <c r="Q49" s="9">
        <v>0.21921244149195818</v>
      </c>
      <c r="R49" s="9">
        <v>0.21921244149195818</v>
      </c>
      <c r="S49" s="9">
        <v>0</v>
      </c>
      <c r="T49" s="9">
        <v>7.3070813830652726E-2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</row>
    <row r="50" spans="1:48" x14ac:dyDescent="0.3">
      <c r="A50" s="5" t="s">
        <v>67</v>
      </c>
      <c r="B50" s="5">
        <v>0.12758585278795775</v>
      </c>
      <c r="C50" s="5">
        <v>0</v>
      </c>
      <c r="D50" s="5">
        <v>0</v>
      </c>
      <c r="E50" s="5">
        <v>0</v>
      </c>
      <c r="F50" s="5">
        <v>0</v>
      </c>
      <c r="I50" s="7">
        <v>6</v>
      </c>
      <c r="J50" s="7">
        <v>3</v>
      </c>
      <c r="K50" s="7">
        <v>3</v>
      </c>
      <c r="L50" s="7">
        <v>0</v>
      </c>
      <c r="M50" s="7">
        <v>2</v>
      </c>
      <c r="P50" s="9">
        <v>0.76551511672774653</v>
      </c>
      <c r="Q50" s="9">
        <v>0.38275755836387326</v>
      </c>
      <c r="R50" s="9">
        <v>0.38275755836387326</v>
      </c>
      <c r="S50" s="9">
        <v>0</v>
      </c>
      <c r="T50" s="9">
        <v>0.25517170557591551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</row>
    <row r="51" spans="1:48" x14ac:dyDescent="0.3">
      <c r="A51" s="5" t="s">
        <v>69</v>
      </c>
      <c r="B51" s="5">
        <v>0.2066693254789855</v>
      </c>
      <c r="C51" s="5">
        <v>0</v>
      </c>
      <c r="D51" s="5">
        <v>5.5115538367316613E-2</v>
      </c>
      <c r="E51" s="5">
        <v>0</v>
      </c>
      <c r="F51" s="5">
        <v>0</v>
      </c>
      <c r="I51" s="7">
        <v>6</v>
      </c>
      <c r="J51" s="7">
        <v>3</v>
      </c>
      <c r="K51" s="7">
        <v>4</v>
      </c>
      <c r="L51" s="7">
        <v>0</v>
      </c>
      <c r="M51" s="7">
        <v>1</v>
      </c>
      <c r="P51" s="9">
        <v>1.240015952873913</v>
      </c>
      <c r="Q51" s="9">
        <v>0.62000797643695649</v>
      </c>
      <c r="R51" s="9">
        <v>0.82667730191594202</v>
      </c>
      <c r="S51" s="9">
        <v>0</v>
      </c>
      <c r="T51" s="9">
        <v>0.2066693254789855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D51" s="9">
        <v>0.33069323020389968</v>
      </c>
      <c r="AE51" s="9">
        <v>0.16534661510194984</v>
      </c>
      <c r="AF51" s="9">
        <v>0.22046215346926645</v>
      </c>
      <c r="AG51" s="9">
        <v>0</v>
      </c>
      <c r="AH51" s="9">
        <v>5.5115538367316613E-2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</row>
    <row r="52" spans="1:48" x14ac:dyDescent="0.3">
      <c r="A52" s="5" t="s">
        <v>70</v>
      </c>
      <c r="B52" s="5">
        <v>0.55681131440437914</v>
      </c>
      <c r="C52" s="5">
        <v>0</v>
      </c>
      <c r="D52" s="5">
        <v>0</v>
      </c>
      <c r="E52" s="5">
        <v>0</v>
      </c>
      <c r="F52" s="5">
        <v>0</v>
      </c>
      <c r="I52" s="7">
        <v>6</v>
      </c>
      <c r="J52" s="7">
        <v>3</v>
      </c>
      <c r="K52" s="7">
        <v>4</v>
      </c>
      <c r="L52" s="7">
        <v>0</v>
      </c>
      <c r="M52" s="7">
        <v>2</v>
      </c>
      <c r="P52" s="9">
        <v>3.3408678864262749</v>
      </c>
      <c r="Q52" s="9">
        <v>1.6704339432131374</v>
      </c>
      <c r="R52" s="9">
        <v>2.2272452576175166</v>
      </c>
      <c r="S52" s="9">
        <v>0</v>
      </c>
      <c r="T52" s="9">
        <v>1.1136226288087583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</row>
    <row r="53" spans="1:48" x14ac:dyDescent="0.3">
      <c r="A53" s="5" t="s">
        <v>71</v>
      </c>
      <c r="B53" s="5">
        <v>1</v>
      </c>
      <c r="C53" s="5">
        <v>0</v>
      </c>
      <c r="D53" s="5">
        <v>0</v>
      </c>
      <c r="E53" s="5">
        <v>0</v>
      </c>
      <c r="F53" s="5">
        <v>0</v>
      </c>
      <c r="I53" s="7">
        <v>6</v>
      </c>
      <c r="J53" s="7">
        <v>3</v>
      </c>
      <c r="K53" s="7">
        <v>4</v>
      </c>
      <c r="L53" s="7">
        <v>0</v>
      </c>
      <c r="M53" s="7">
        <v>3</v>
      </c>
      <c r="P53" s="9">
        <v>6</v>
      </c>
      <c r="Q53" s="9">
        <v>3</v>
      </c>
      <c r="R53" s="9">
        <v>4</v>
      </c>
      <c r="S53" s="9">
        <v>0</v>
      </c>
      <c r="T53" s="9">
        <v>3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D53" s="9">
        <v>0</v>
      </c>
      <c r="AE53" s="9">
        <v>0</v>
      </c>
      <c r="AF53" s="9">
        <v>0</v>
      </c>
      <c r="AG53" s="9">
        <v>0</v>
      </c>
      <c r="AH53" s="9">
        <v>0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</row>
    <row r="54" spans="1:48" x14ac:dyDescent="0.3">
      <c r="A54" s="5"/>
      <c r="B54" s="5"/>
      <c r="C54" s="5"/>
      <c r="D54" s="5"/>
      <c r="E54" s="5"/>
      <c r="F54" s="5"/>
      <c r="I54" s="7"/>
      <c r="J54" s="7"/>
      <c r="K54" s="7"/>
      <c r="L54" s="7"/>
      <c r="M54" s="7"/>
      <c r="P54" s="9">
        <v>41.852099248183173</v>
      </c>
      <c r="Q54" s="9">
        <v>25.97605158824938</v>
      </c>
      <c r="R54" s="9">
        <v>15.72285864256378</v>
      </c>
      <c r="S54" s="9">
        <v>0</v>
      </c>
      <c r="T54" s="9">
        <v>8.3063651094516082</v>
      </c>
      <c r="W54" s="9">
        <v>35.996220759870916</v>
      </c>
      <c r="X54" s="9">
        <v>22.009100956719738</v>
      </c>
      <c r="Y54" s="9">
        <v>10.595640788329071</v>
      </c>
      <c r="Z54" s="9">
        <v>6.863702901241151</v>
      </c>
      <c r="AA54" s="9">
        <v>0</v>
      </c>
      <c r="AD54" s="9">
        <v>39.005127440498264</v>
      </c>
      <c r="AE54" s="9">
        <v>23.671061639949915</v>
      </c>
      <c r="AF54" s="9">
        <v>11.510326128845819</v>
      </c>
      <c r="AG54" s="9">
        <v>0</v>
      </c>
      <c r="AH54" s="9">
        <v>5.5115538367316613E-2</v>
      </c>
      <c r="AK54" s="9">
        <v>24.453561904676011</v>
      </c>
      <c r="AL54" s="9">
        <v>17.625372984609463</v>
      </c>
      <c r="AM54" s="9">
        <v>7.7964678679605628</v>
      </c>
      <c r="AN54" s="9">
        <v>5.3554168114881762</v>
      </c>
      <c r="AO54" s="9">
        <v>3.0315515548603265</v>
      </c>
      <c r="AR54" s="9">
        <v>2.6954905114752408</v>
      </c>
      <c r="AS54" s="9">
        <v>11.267261217122956</v>
      </c>
      <c r="AT54" s="9">
        <v>0</v>
      </c>
      <c r="AU54" s="9">
        <v>0</v>
      </c>
      <c r="AV54" s="9">
        <v>0</v>
      </c>
    </row>
    <row r="55" spans="1:48" x14ac:dyDescent="0.3">
      <c r="A55" s="5" t="s">
        <v>73</v>
      </c>
      <c r="B55" s="5">
        <v>2.0032646058538237</v>
      </c>
      <c r="C55" s="5">
        <v>3.268866562236191</v>
      </c>
      <c r="D55" s="5">
        <v>1.2413696155586769</v>
      </c>
      <c r="E55" s="5">
        <v>4.211435777327817</v>
      </c>
      <c r="F55" s="5">
        <v>0.199496544207521</v>
      </c>
      <c r="I55" s="7"/>
      <c r="J55" s="7"/>
      <c r="K55" s="7"/>
      <c r="L55" s="7"/>
      <c r="M55" s="7"/>
      <c r="O55" s="3" t="s">
        <v>74</v>
      </c>
      <c r="P55" s="9">
        <v>4.8799768163456267</v>
      </c>
      <c r="Q55" s="9">
        <v>3.0288212970907979</v>
      </c>
      <c r="R55" s="9">
        <v>1.8332935991429746</v>
      </c>
      <c r="S55" s="9">
        <v>0</v>
      </c>
      <c r="T55" s="9">
        <v>0.96852654682514394</v>
      </c>
      <c r="V55" s="3" t="s">
        <v>74</v>
      </c>
      <c r="W55" s="9">
        <v>4.9345019660916112</v>
      </c>
      <c r="X55" s="9">
        <v>3.0170931739566251</v>
      </c>
      <c r="Y55" s="9">
        <v>1.4524916560212184</v>
      </c>
      <c r="Z55" s="9">
        <v>0.94090309332141708</v>
      </c>
      <c r="AA55" s="9">
        <v>0</v>
      </c>
      <c r="AC55" s="3" t="s">
        <v>74</v>
      </c>
      <c r="AD55" s="9">
        <v>4.9766044160634895</v>
      </c>
      <c r="AE55" s="9">
        <v>3.0201544673835574</v>
      </c>
      <c r="AF55" s="9">
        <v>1.4685848656828109</v>
      </c>
      <c r="AG55" s="9">
        <v>0</v>
      </c>
      <c r="AH55" s="9">
        <v>7.0321070492828696E-3</v>
      </c>
      <c r="AJ55" s="3" t="s">
        <v>74</v>
      </c>
      <c r="AK55" s="9">
        <v>4.2479628382991228</v>
      </c>
      <c r="AL55" s="9">
        <v>3.0618005565669879</v>
      </c>
      <c r="AM55" s="9">
        <v>1.3543673474724607</v>
      </c>
      <c r="AN55" s="9">
        <v>0.93031893216562334</v>
      </c>
      <c r="AO55" s="9">
        <v>0.52662750717604356</v>
      </c>
      <c r="AQ55" s="3" t="s">
        <v>74</v>
      </c>
      <c r="AR55" s="9">
        <v>2</v>
      </c>
      <c r="AS55" s="9">
        <v>8.3600822701144573</v>
      </c>
      <c r="AT55" s="9">
        <v>0</v>
      </c>
      <c r="AU55" s="9">
        <v>0</v>
      </c>
      <c r="AV55" s="9">
        <v>0</v>
      </c>
    </row>
    <row r="56" spans="1:48" x14ac:dyDescent="0.3">
      <c r="I56" s="7"/>
      <c r="J56" s="7"/>
      <c r="K56" s="7"/>
      <c r="L56" s="7"/>
      <c r="M56" s="7"/>
      <c r="P56" s="9"/>
      <c r="Q56" s="9"/>
      <c r="R56" s="9"/>
      <c r="S56" s="9"/>
      <c r="T56" s="9"/>
      <c r="W56" s="9"/>
      <c r="X56" s="9"/>
      <c r="Y56" s="9"/>
      <c r="Z56" s="9"/>
      <c r="AA56" s="9"/>
      <c r="AD56" s="9"/>
      <c r="AE56" s="9"/>
      <c r="AF56" s="9"/>
      <c r="AG56" s="9"/>
      <c r="AH56" s="9"/>
      <c r="AK56" s="9"/>
      <c r="AL56" s="9"/>
      <c r="AM56" s="9"/>
      <c r="AN56" s="9"/>
      <c r="AO56" s="9"/>
      <c r="AR56" s="9"/>
      <c r="AS56" s="9"/>
      <c r="AT56" s="9"/>
      <c r="AU56" s="9"/>
      <c r="AV56" s="9"/>
    </row>
    <row r="57" spans="1:48" x14ac:dyDescent="0.3">
      <c r="A57" s="5" t="s">
        <v>75</v>
      </c>
      <c r="B57" s="10">
        <v>8.5762905897418058</v>
      </c>
      <c r="C57" s="10">
        <v>7.2948032055161676</v>
      </c>
      <c r="D57" s="10">
        <v>7.8376989970505733</v>
      </c>
      <c r="E57" s="10">
        <v>5.7565385657816099</v>
      </c>
      <c r="F57" s="10">
        <v>1.3477452557376204</v>
      </c>
      <c r="I57" s="7"/>
      <c r="J57" s="7"/>
      <c r="K57" s="7"/>
      <c r="L57" s="7"/>
      <c r="M57" s="7"/>
      <c r="P57" s="9"/>
      <c r="Q57" s="9"/>
      <c r="R57" s="9"/>
      <c r="S57" s="9"/>
      <c r="T57" s="9"/>
      <c r="W57" s="9"/>
      <c r="X57" s="9"/>
      <c r="Y57" s="9"/>
      <c r="Z57" s="9"/>
      <c r="AA57" s="9"/>
      <c r="AD57" s="9"/>
      <c r="AE57" s="9"/>
      <c r="AF57" s="9"/>
      <c r="AG57" s="9"/>
      <c r="AH57" s="9"/>
      <c r="AK57" s="9"/>
      <c r="AL57" s="9"/>
      <c r="AM57" s="9"/>
      <c r="AN57" s="9"/>
      <c r="AO57" s="9"/>
      <c r="AR57" s="9"/>
      <c r="AS57" s="9"/>
      <c r="AT57" s="9"/>
      <c r="AU57" s="9"/>
      <c r="AV57" s="9"/>
    </row>
    <row r="58" spans="1:48" x14ac:dyDescent="0.3">
      <c r="A58" s="5"/>
      <c r="B58" s="10"/>
      <c r="C58" s="10"/>
      <c r="D58" s="10"/>
      <c r="E58" s="10"/>
      <c r="F58" s="10"/>
      <c r="I58" s="7"/>
      <c r="J58" s="7"/>
      <c r="K58" s="7"/>
      <c r="L58" s="7"/>
      <c r="M58" s="7"/>
      <c r="P58" s="9"/>
      <c r="Q58" s="9"/>
      <c r="R58" s="9"/>
      <c r="S58" s="9"/>
      <c r="T58" s="9"/>
      <c r="W58" s="9"/>
      <c r="X58" s="9"/>
      <c r="Y58" s="9"/>
      <c r="Z58" s="9"/>
      <c r="AA58" s="9"/>
      <c r="AD58" s="9"/>
      <c r="AE58" s="9"/>
      <c r="AF58" s="9"/>
      <c r="AG58" s="9"/>
      <c r="AH58" s="9"/>
      <c r="AK58" s="9"/>
      <c r="AL58" s="9"/>
      <c r="AM58" s="9"/>
      <c r="AN58" s="9"/>
      <c r="AO58" s="9"/>
      <c r="AR58" s="9"/>
      <c r="AS58" s="9"/>
      <c r="AT58" s="9"/>
      <c r="AU58" s="9"/>
      <c r="AV58" s="9"/>
    </row>
    <row r="59" spans="1:48" x14ac:dyDescent="0.3">
      <c r="A59" s="3" t="s">
        <v>76</v>
      </c>
      <c r="I59" s="7"/>
      <c r="J59" s="7"/>
      <c r="K59" s="7"/>
      <c r="L59" s="7"/>
      <c r="M59" s="7"/>
      <c r="P59" s="9"/>
      <c r="Q59" s="9"/>
      <c r="R59" s="9"/>
      <c r="S59" s="9"/>
      <c r="T59" s="9"/>
      <c r="W59" s="9"/>
      <c r="X59" s="9"/>
      <c r="Y59" s="9"/>
      <c r="Z59" s="9"/>
      <c r="AA59" s="9"/>
      <c r="AD59" s="9"/>
      <c r="AE59" s="9"/>
      <c r="AF59" s="9"/>
      <c r="AG59" s="9"/>
      <c r="AH59" s="9"/>
      <c r="AK59" s="9"/>
      <c r="AL59" s="9"/>
      <c r="AM59" s="9"/>
      <c r="AN59" s="9"/>
      <c r="AO59" s="9"/>
      <c r="AR59" s="9"/>
      <c r="AS59" s="9"/>
      <c r="AT59" s="9"/>
      <c r="AU59" s="9"/>
      <c r="AV59" s="9"/>
    </row>
    <row r="60" spans="1:48" x14ac:dyDescent="0.3">
      <c r="A60" s="3" t="s">
        <v>77</v>
      </c>
      <c r="B60" s="12">
        <v>0.18935244146065819</v>
      </c>
      <c r="C60" s="12">
        <v>0.30944422100499935</v>
      </c>
      <c r="D60" s="12">
        <v>0.13672874041667996</v>
      </c>
      <c r="E60" s="12">
        <v>0.42249665101105133</v>
      </c>
      <c r="F60" s="12">
        <v>0.12893688899472228</v>
      </c>
      <c r="I60" s="7"/>
      <c r="J60" s="7"/>
      <c r="K60" s="7"/>
      <c r="L60" s="7"/>
      <c r="M60" s="7"/>
      <c r="P60" s="9"/>
      <c r="Q60" s="9"/>
      <c r="R60" s="9"/>
      <c r="S60" s="9"/>
      <c r="T60" s="9"/>
      <c r="W60" s="9"/>
      <c r="X60" s="9"/>
      <c r="Y60" s="9"/>
      <c r="Z60" s="9"/>
      <c r="AA60" s="9"/>
      <c r="AD60" s="9"/>
      <c r="AE60" s="9"/>
      <c r="AF60" s="9"/>
      <c r="AG60" s="9"/>
      <c r="AH60" s="9"/>
      <c r="AK60" s="9"/>
      <c r="AL60" s="9"/>
      <c r="AM60" s="9"/>
      <c r="AN60" s="9"/>
      <c r="AO60" s="9"/>
      <c r="AR60" s="9"/>
      <c r="AS60" s="9"/>
      <c r="AT60" s="9"/>
      <c r="AU60" s="9"/>
      <c r="AV60" s="9"/>
    </row>
    <row r="61" spans="1:48" x14ac:dyDescent="0.3">
      <c r="A61" s="3"/>
      <c r="I61" s="7"/>
      <c r="J61" s="7"/>
      <c r="K61" s="7"/>
      <c r="L61" s="7"/>
      <c r="M61" s="7"/>
    </row>
    <row r="62" spans="1:48" x14ac:dyDescent="0.3">
      <c r="A62" s="11" t="s">
        <v>78</v>
      </c>
      <c r="B62" s="12">
        <v>0.4383783175535057</v>
      </c>
      <c r="C62" s="12">
        <v>1</v>
      </c>
      <c r="D62" s="12">
        <v>0.99296789295071708</v>
      </c>
      <c r="E62" s="12">
        <v>0.6274061073566588</v>
      </c>
      <c r="F62" s="12">
        <v>1</v>
      </c>
    </row>
    <row r="63" spans="1:48" x14ac:dyDescent="0.3">
      <c r="A63" s="11" t="s">
        <v>79</v>
      </c>
      <c r="B63" s="12">
        <v>0.27845233197013491</v>
      </c>
      <c r="C63" s="12">
        <v>0</v>
      </c>
      <c r="D63" s="12">
        <v>7.0321070492828696E-3</v>
      </c>
      <c r="E63" s="12">
        <v>0.21856027811063955</v>
      </c>
      <c r="F63" s="12">
        <v>0</v>
      </c>
    </row>
    <row r="64" spans="1:48" x14ac:dyDescent="0.3">
      <c r="A64" s="11" t="s">
        <v>80</v>
      </c>
      <c r="B64" s="12">
        <v>0.15943383657406909</v>
      </c>
      <c r="C64" s="12">
        <v>0</v>
      </c>
      <c r="D64" s="12">
        <v>0</v>
      </c>
      <c r="E64" s="12">
        <v>0.15403361453270206</v>
      </c>
      <c r="F64" s="12">
        <v>0</v>
      </c>
    </row>
    <row r="65" spans="1:6" x14ac:dyDescent="0.3">
      <c r="A65" s="11" t="s">
        <v>81</v>
      </c>
      <c r="B65" s="12">
        <v>0.1237355139022903</v>
      </c>
      <c r="C65" s="12">
        <v>0</v>
      </c>
      <c r="D65" s="12">
        <v>0</v>
      </c>
      <c r="E65" s="12">
        <v>0</v>
      </c>
      <c r="F65" s="12">
        <v>0</v>
      </c>
    </row>
    <row r="66" spans="1:6" x14ac:dyDescent="0.3">
      <c r="A66" s="11" t="s">
        <v>82</v>
      </c>
      <c r="B66" s="12">
        <v>0</v>
      </c>
      <c r="C66" s="12">
        <v>0</v>
      </c>
      <c r="D66" s="12">
        <v>0</v>
      </c>
      <c r="E66" s="12">
        <v>0</v>
      </c>
      <c r="F66" s="12">
        <v>0</v>
      </c>
    </row>
    <row r="67" spans="1:6" x14ac:dyDescent="0.3">
      <c r="A67" s="3"/>
      <c r="B67" s="12">
        <v>1</v>
      </c>
      <c r="C67" s="12">
        <v>1</v>
      </c>
      <c r="D67" s="12">
        <v>1</v>
      </c>
      <c r="E67" s="12">
        <v>1.0000000000000004</v>
      </c>
      <c r="F67" s="12">
        <v>1</v>
      </c>
    </row>
    <row r="68" spans="1:6" x14ac:dyDescent="0.3">
      <c r="A68" s="11" t="s">
        <v>83</v>
      </c>
      <c r="B68" s="9">
        <v>0.96852654682514405</v>
      </c>
      <c r="C68" s="9">
        <v>0</v>
      </c>
      <c r="D68" s="9">
        <v>7.0321070492828696E-3</v>
      </c>
      <c r="E68" s="9">
        <v>0.52662750717604367</v>
      </c>
      <c r="F68" s="9">
        <v>0</v>
      </c>
    </row>
    <row r="69" spans="1:6" x14ac:dyDescent="0.3">
      <c r="A69" s="3"/>
      <c r="B69" s="12"/>
      <c r="C69" s="12"/>
      <c r="D69" s="12"/>
      <c r="E69" s="12"/>
      <c r="F69" s="12"/>
    </row>
    <row r="70" spans="1:6" x14ac:dyDescent="0.3">
      <c r="A70" s="11" t="s">
        <v>84</v>
      </c>
      <c r="B70" s="12">
        <v>1.4410648545399345E-2</v>
      </c>
      <c r="C70" s="12">
        <v>8.5465869783128857E-3</v>
      </c>
      <c r="D70" s="12">
        <v>1.0077233691778757E-2</v>
      </c>
      <c r="E70" s="12">
        <v>3.0900278283493381E-2</v>
      </c>
      <c r="F70" s="12">
        <v>1</v>
      </c>
    </row>
    <row r="71" spans="1:6" x14ac:dyDescent="0.3">
      <c r="A71" s="11" t="s">
        <v>85</v>
      </c>
      <c r="B71" s="12">
        <v>0</v>
      </c>
      <c r="C71" s="12">
        <v>0</v>
      </c>
      <c r="D71" s="12">
        <v>0</v>
      </c>
      <c r="E71" s="12">
        <v>0</v>
      </c>
      <c r="F71" s="12">
        <v>0</v>
      </c>
    </row>
    <row r="72" spans="1:6" x14ac:dyDescent="0.3">
      <c r="A72" s="11" t="s">
        <v>86</v>
      </c>
      <c r="B72" s="12">
        <v>0.36883175777113819</v>
      </c>
      <c r="C72" s="12">
        <v>0.36546314181288575</v>
      </c>
      <c r="D72" s="12">
        <v>0.30351325642502791</v>
      </c>
      <c r="E72" s="12">
        <v>0.68189045441608598</v>
      </c>
      <c r="F72" s="12">
        <v>0</v>
      </c>
    </row>
    <row r="73" spans="1:6" x14ac:dyDescent="0.3">
      <c r="A73" s="11" t="s">
        <v>87</v>
      </c>
      <c r="B73" s="12">
        <v>0.29692707321323625</v>
      </c>
      <c r="C73" s="12">
        <v>0.27564996181638068</v>
      </c>
      <c r="D73" s="12">
        <v>0.340320971822901</v>
      </c>
      <c r="E73" s="12">
        <v>0.25445286676031803</v>
      </c>
      <c r="F73" s="12">
        <v>0</v>
      </c>
    </row>
    <row r="74" spans="1:6" x14ac:dyDescent="0.3">
      <c r="A74" s="11" t="s">
        <v>88</v>
      </c>
      <c r="B74" s="12">
        <v>0.31056718689780494</v>
      </c>
      <c r="C74" s="12">
        <v>0.34209516254142608</v>
      </c>
      <c r="D74" s="12">
        <v>0.33417548322814594</v>
      </c>
      <c r="E74" s="12">
        <v>2.9355642881964641E-2</v>
      </c>
      <c r="F74" s="12">
        <v>0</v>
      </c>
    </row>
    <row r="75" spans="1:6" x14ac:dyDescent="0.3">
      <c r="A75" s="11" t="s">
        <v>89</v>
      </c>
      <c r="B75" s="12">
        <v>9.2633335724213658E-3</v>
      </c>
      <c r="C75" s="12">
        <v>8.2451468509943514E-3</v>
      </c>
      <c r="D75" s="12">
        <v>1.1913054832146367E-2</v>
      </c>
      <c r="E75" s="12">
        <v>3.4007576581384126E-3</v>
      </c>
      <c r="F75" s="12">
        <v>0</v>
      </c>
    </row>
    <row r="76" spans="1:6" x14ac:dyDescent="0.3">
      <c r="A76" s="3"/>
      <c r="B76" s="12">
        <v>1</v>
      </c>
      <c r="C76" s="12">
        <v>0.99999999999999978</v>
      </c>
      <c r="D76" s="12">
        <v>1</v>
      </c>
      <c r="E76" s="12">
        <v>1.0000000000000004</v>
      </c>
      <c r="F76" s="12">
        <v>1</v>
      </c>
    </row>
    <row r="77" spans="1:6" x14ac:dyDescent="0.3">
      <c r="A77" s="3"/>
      <c r="B77" s="12"/>
      <c r="C77" s="12"/>
      <c r="D77" s="12"/>
      <c r="E77" s="12"/>
      <c r="F77" s="12"/>
    </row>
    <row r="78" spans="1:6" x14ac:dyDescent="0.3">
      <c r="A78" s="11" t="s">
        <v>90</v>
      </c>
      <c r="B78" s="12">
        <v>0.43281292545228828</v>
      </c>
      <c r="C78" s="12">
        <v>0.25842243751725408</v>
      </c>
      <c r="D78" s="12">
        <v>0.2419472843934917</v>
      </c>
      <c r="E78" s="12">
        <v>0.49973877148959472</v>
      </c>
      <c r="F78" s="12">
        <v>0</v>
      </c>
    </row>
    <row r="79" spans="1:6" x14ac:dyDescent="0.3">
      <c r="A79" s="11" t="s">
        <v>91</v>
      </c>
      <c r="B79" s="12">
        <v>0.55277642600231236</v>
      </c>
      <c r="C79" s="12">
        <v>0.73303097550443308</v>
      </c>
      <c r="D79" s="12">
        <v>0.7479754819147294</v>
      </c>
      <c r="E79" s="12">
        <v>0.46936095022691238</v>
      </c>
      <c r="F79" s="12">
        <v>0</v>
      </c>
    </row>
    <row r="80" spans="1:6" x14ac:dyDescent="0.3">
      <c r="A80" s="11" t="s">
        <v>89</v>
      </c>
      <c r="B80" s="12">
        <v>1.4410648545399345E-2</v>
      </c>
      <c r="C80" s="12">
        <v>8.5465869783128857E-3</v>
      </c>
      <c r="D80" s="12">
        <v>1.0077233691778757E-2</v>
      </c>
      <c r="E80" s="12">
        <v>3.0900278283493381E-2</v>
      </c>
      <c r="F80" s="12">
        <v>1</v>
      </c>
    </row>
    <row r="81" spans="1:6" x14ac:dyDescent="0.3">
      <c r="A81" s="3"/>
      <c r="B81" s="12">
        <v>0.99999999999999989</v>
      </c>
      <c r="C81" s="12">
        <v>1</v>
      </c>
      <c r="D81" s="12">
        <v>0.99999999999999978</v>
      </c>
      <c r="E81" s="12">
        <v>1.0000000000000004</v>
      </c>
      <c r="F81" s="12">
        <v>1</v>
      </c>
    </row>
    <row r="82" spans="1:6" x14ac:dyDescent="0.3">
      <c r="A82" s="3"/>
      <c r="B82" s="12"/>
      <c r="C82" s="12"/>
      <c r="D82" s="12"/>
      <c r="E82" s="12"/>
      <c r="F82" s="12"/>
    </row>
    <row r="83" spans="1:6" x14ac:dyDescent="0.3">
      <c r="A83" s="11" t="s">
        <v>92</v>
      </c>
      <c r="B83" s="12">
        <v>0</v>
      </c>
      <c r="C83" s="12">
        <v>0.94090309332141708</v>
      </c>
      <c r="D83" s="12">
        <v>0</v>
      </c>
      <c r="E83" s="12">
        <v>0.93031893216562334</v>
      </c>
      <c r="F83" s="12">
        <v>0</v>
      </c>
    </row>
    <row r="84" spans="1:6" x14ac:dyDescent="0.3">
      <c r="A84" s="11" t="s">
        <v>93</v>
      </c>
      <c r="B84" s="12">
        <v>0.98558935145460069</v>
      </c>
      <c r="C84" s="12">
        <v>5.0550319700269915E-2</v>
      </c>
      <c r="D84" s="12">
        <v>0.98992276630822129</v>
      </c>
      <c r="E84" s="12">
        <v>3.8780789550883522E-2</v>
      </c>
      <c r="F84" s="12">
        <v>0</v>
      </c>
    </row>
    <row r="85" spans="1:6" x14ac:dyDescent="0.3">
      <c r="A85" s="11" t="s">
        <v>84</v>
      </c>
      <c r="B85" s="12">
        <v>1.4410648545399345E-2</v>
      </c>
      <c r="C85" s="12">
        <v>8.5465869783128857E-3</v>
      </c>
      <c r="D85" s="12">
        <v>1.0077233691778757E-2</v>
      </c>
      <c r="E85" s="12">
        <v>3.0900278283493381E-2</v>
      </c>
      <c r="F85" s="12">
        <v>1</v>
      </c>
    </row>
    <row r="86" spans="1:6" x14ac:dyDescent="0.3">
      <c r="B86" s="12">
        <v>1</v>
      </c>
      <c r="C86" s="12">
        <v>0.99999999999999989</v>
      </c>
      <c r="D86" s="12">
        <v>1</v>
      </c>
      <c r="E86" s="12">
        <v>1.0000000000000002</v>
      </c>
      <c r="F86" s="12">
        <v>1</v>
      </c>
    </row>
  </sheetData>
  <conditionalFormatting sqref="B3:F53">
    <cfRule type="cellIs" dxfId="33" priority="4" operator="between">
      <formula>0.000000001</formula>
      <formula>0.009999999</formula>
    </cfRule>
  </conditionalFormatting>
  <conditionalFormatting sqref="J3:M61">
    <cfRule type="cellIs" dxfId="32" priority="2" operator="between">
      <formula>0.0000001</formula>
      <formula>0.00999999999</formula>
    </cfRule>
  </conditionalFormatting>
  <conditionalFormatting sqref="I3:I61">
    <cfRule type="cellIs" dxfId="31" priority="3" operator="between">
      <formula>0.0000001</formula>
      <formula>0.00999999999</formula>
    </cfRule>
  </conditionalFormatting>
  <conditionalFormatting sqref="A2">
    <cfRule type="cellIs" dxfId="30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30" orientation="landscape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pageSetUpPr fitToPage="1"/>
  </sheetPr>
  <dimension ref="A1:AV96"/>
  <sheetViews>
    <sheetView workbookViewId="0">
      <selection activeCell="C23" sqref="C23"/>
    </sheetView>
  </sheetViews>
  <sheetFormatPr defaultColWidth="9.109375" defaultRowHeight="14.4" x14ac:dyDescent="0.3"/>
  <cols>
    <col min="1" max="1" width="16.5546875" style="6" bestFit="1" customWidth="1"/>
    <col min="2" max="6" width="9.109375" style="6"/>
    <col min="7" max="7" width="19.6640625" style="6" bestFit="1" customWidth="1"/>
    <col min="8" max="16384" width="9.109375" style="6"/>
  </cols>
  <sheetData>
    <row r="1" spans="1:48" ht="25.8" x14ac:dyDescent="0.5">
      <c r="A1" s="42" t="s">
        <v>484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5" t="s">
        <v>13</v>
      </c>
      <c r="B3" s="5">
        <v>0</v>
      </c>
      <c r="C3" s="5">
        <v>0.90340620641813296</v>
      </c>
      <c r="D3" s="5">
        <v>0</v>
      </c>
      <c r="E3" s="5">
        <v>0.62647333140750583</v>
      </c>
      <c r="F3" s="5">
        <v>0</v>
      </c>
      <c r="I3" s="7">
        <v>4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3.6136248256725318</v>
      </c>
      <c r="X3" s="9">
        <v>2.7102186192543991</v>
      </c>
      <c r="Y3" s="9">
        <v>0</v>
      </c>
      <c r="Z3" s="9">
        <v>0.90340620641813296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2.5058933256300233</v>
      </c>
      <c r="AL3" s="9">
        <v>1.8794199942225176</v>
      </c>
      <c r="AM3" s="9">
        <v>0</v>
      </c>
      <c r="AN3" s="9">
        <v>0.62647333140750583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5" t="s">
        <v>14</v>
      </c>
      <c r="B4" s="5">
        <v>0</v>
      </c>
      <c r="C4" s="5">
        <v>0.54008679245382496</v>
      </c>
      <c r="D4" s="5">
        <v>0</v>
      </c>
      <c r="E4" s="5">
        <v>0.29151980764905905</v>
      </c>
      <c r="F4" s="5">
        <v>0</v>
      </c>
      <c r="I4" s="7">
        <v>4</v>
      </c>
      <c r="J4" s="7">
        <v>3</v>
      </c>
      <c r="K4" s="7">
        <v>1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2.1603471698152998</v>
      </c>
      <c r="X4" s="9">
        <v>1.620260377361475</v>
      </c>
      <c r="Y4" s="9">
        <v>0.54008679245382496</v>
      </c>
      <c r="Z4" s="9">
        <v>0.54008679245382496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1.1660792305962362</v>
      </c>
      <c r="AL4" s="9">
        <v>0.87455942294717715</v>
      </c>
      <c r="AM4" s="9">
        <v>0.29151980764905905</v>
      </c>
      <c r="AN4" s="9">
        <v>0.29151980764905905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5" t="s">
        <v>15</v>
      </c>
      <c r="B5" s="5">
        <v>0</v>
      </c>
      <c r="C5" s="5">
        <v>0.424381138238214</v>
      </c>
      <c r="D5" s="5">
        <v>0</v>
      </c>
      <c r="E5" s="5">
        <v>1</v>
      </c>
      <c r="F5" s="5">
        <v>0</v>
      </c>
      <c r="I5" s="7">
        <v>4</v>
      </c>
      <c r="J5" s="7">
        <v>3</v>
      </c>
      <c r="K5" s="7">
        <v>2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1.697524552952856</v>
      </c>
      <c r="X5" s="9">
        <v>1.2731434147146419</v>
      </c>
      <c r="Y5" s="9">
        <v>0.84876227647642799</v>
      </c>
      <c r="Z5" s="9">
        <v>0.424381138238214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4</v>
      </c>
      <c r="AL5" s="9">
        <v>3</v>
      </c>
      <c r="AM5" s="9">
        <v>2</v>
      </c>
      <c r="AN5" s="9">
        <v>1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5" t="s">
        <v>16</v>
      </c>
      <c r="B6" s="5">
        <v>0</v>
      </c>
      <c r="C6" s="5">
        <v>1</v>
      </c>
      <c r="D6" s="5">
        <v>0</v>
      </c>
      <c r="E6" s="5">
        <v>0.43117894102475618</v>
      </c>
      <c r="F6" s="5">
        <v>0</v>
      </c>
      <c r="I6" s="7">
        <v>5</v>
      </c>
      <c r="J6" s="7">
        <v>3</v>
      </c>
      <c r="K6" s="7">
        <v>0</v>
      </c>
      <c r="L6" s="7">
        <v>1</v>
      </c>
      <c r="M6" s="7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W6" s="9">
        <v>5</v>
      </c>
      <c r="X6" s="9">
        <v>3</v>
      </c>
      <c r="Y6" s="9">
        <v>0</v>
      </c>
      <c r="Z6" s="9">
        <v>1</v>
      </c>
      <c r="AA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K6" s="9">
        <v>2.1558947051237807</v>
      </c>
      <c r="AL6" s="9">
        <v>1.2935368230742685</v>
      </c>
      <c r="AM6" s="9">
        <v>0</v>
      </c>
      <c r="AN6" s="9">
        <v>0.43117894102475618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5" t="s">
        <v>17</v>
      </c>
      <c r="B7" s="5">
        <v>0</v>
      </c>
      <c r="C7" s="5">
        <v>0.68786129301227705</v>
      </c>
      <c r="D7" s="5">
        <v>0</v>
      </c>
      <c r="E7" s="5">
        <v>0.16622236465151866</v>
      </c>
      <c r="F7" s="5">
        <v>0</v>
      </c>
      <c r="I7" s="7">
        <v>5</v>
      </c>
      <c r="J7" s="7">
        <v>3</v>
      </c>
      <c r="K7" s="7">
        <v>1</v>
      </c>
      <c r="L7" s="7">
        <v>1</v>
      </c>
      <c r="M7" s="7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W7" s="9">
        <v>3.4393064650613852</v>
      </c>
      <c r="X7" s="9">
        <v>2.0635838790368313</v>
      </c>
      <c r="Y7" s="9">
        <v>0.68786129301227705</v>
      </c>
      <c r="Z7" s="9">
        <v>0.68786129301227705</v>
      </c>
      <c r="AA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K7" s="9">
        <v>0.83111182325759325</v>
      </c>
      <c r="AL7" s="9">
        <v>0.498667093954556</v>
      </c>
      <c r="AM7" s="9">
        <v>0.16622236465151866</v>
      </c>
      <c r="AN7" s="9">
        <v>0.16622236465151866</v>
      </c>
      <c r="AO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</row>
    <row r="8" spans="1:48" x14ac:dyDescent="0.3">
      <c r="A8" s="5" t="s">
        <v>18</v>
      </c>
      <c r="B8" s="5">
        <v>0</v>
      </c>
      <c r="C8" s="5">
        <v>0.39977597075784899</v>
      </c>
      <c r="D8" s="5">
        <v>0</v>
      </c>
      <c r="E8" s="5">
        <v>0.15521878880267334</v>
      </c>
      <c r="F8" s="5">
        <v>0</v>
      </c>
      <c r="I8" s="7">
        <v>5</v>
      </c>
      <c r="J8" s="7">
        <v>3</v>
      </c>
      <c r="K8" s="7">
        <v>2</v>
      </c>
      <c r="L8" s="7">
        <v>1</v>
      </c>
      <c r="M8" s="7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W8" s="9">
        <v>1.9988798537892449</v>
      </c>
      <c r="X8" s="9">
        <v>1.199327912273547</v>
      </c>
      <c r="Y8" s="9">
        <v>0.79955194151569797</v>
      </c>
      <c r="Z8" s="9">
        <v>0.39977597075784899</v>
      </c>
      <c r="AA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K8" s="9">
        <v>0.77609394401336673</v>
      </c>
      <c r="AL8" s="9">
        <v>0.46565636640801999</v>
      </c>
      <c r="AM8" s="9">
        <v>0.31043757760534668</v>
      </c>
      <c r="AN8" s="9">
        <v>0.15521878880267334</v>
      </c>
      <c r="AO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</row>
    <row r="9" spans="1:48" x14ac:dyDescent="0.3">
      <c r="A9" s="5" t="s">
        <v>19</v>
      </c>
      <c r="B9" s="5">
        <v>0</v>
      </c>
      <c r="C9" s="5">
        <v>0.396861175834128</v>
      </c>
      <c r="D9" s="5">
        <v>3.61328431987036E-2</v>
      </c>
      <c r="E9" s="5">
        <v>0.27842064227656882</v>
      </c>
      <c r="F9" s="5">
        <v>0</v>
      </c>
      <c r="I9" s="7">
        <v>5</v>
      </c>
      <c r="J9" s="7">
        <v>3</v>
      </c>
      <c r="K9" s="7">
        <v>3</v>
      </c>
      <c r="L9" s="7">
        <v>1</v>
      </c>
      <c r="M9" s="7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W9" s="9">
        <v>1.9843058791706401</v>
      </c>
      <c r="X9" s="9">
        <v>1.1905835275023839</v>
      </c>
      <c r="Y9" s="9">
        <v>1.1905835275023839</v>
      </c>
      <c r="Z9" s="9">
        <v>0.396861175834128</v>
      </c>
      <c r="AA9" s="9">
        <v>0</v>
      </c>
      <c r="AD9" s="9">
        <v>0.18066421599351801</v>
      </c>
      <c r="AE9" s="9">
        <v>0.10839852959611079</v>
      </c>
      <c r="AF9" s="9">
        <v>0.10839852959611079</v>
      </c>
      <c r="AG9" s="9">
        <v>3.61328431987036E-2</v>
      </c>
      <c r="AH9" s="9">
        <v>0</v>
      </c>
      <c r="AK9" s="9">
        <v>1.3921032113828442</v>
      </c>
      <c r="AL9" s="9">
        <v>0.83526192682970646</v>
      </c>
      <c r="AM9" s="9">
        <v>0.83526192682970646</v>
      </c>
      <c r="AN9" s="9">
        <v>0.27842064227656882</v>
      </c>
      <c r="AO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</row>
    <row r="10" spans="1:48" x14ac:dyDescent="0.3">
      <c r="A10" s="5" t="s">
        <v>20</v>
      </c>
      <c r="B10" s="5">
        <v>0</v>
      </c>
      <c r="C10" s="5">
        <v>0.96465695727636402</v>
      </c>
      <c r="D10" s="5">
        <v>0</v>
      </c>
      <c r="E10" s="5">
        <v>0.30602799387262924</v>
      </c>
      <c r="F10" s="5">
        <v>0</v>
      </c>
      <c r="I10" s="7">
        <v>6</v>
      </c>
      <c r="J10" s="7">
        <v>3</v>
      </c>
      <c r="K10" s="7">
        <v>0</v>
      </c>
      <c r="L10" s="7">
        <v>1</v>
      </c>
      <c r="M10" s="7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W10" s="9">
        <v>5.7879417436581839</v>
      </c>
      <c r="X10" s="9">
        <v>2.893970871829092</v>
      </c>
      <c r="Y10" s="9">
        <v>0</v>
      </c>
      <c r="Z10" s="9">
        <v>0.96465695727636402</v>
      </c>
      <c r="AA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K10" s="9">
        <v>1.8361679632357755</v>
      </c>
      <c r="AL10" s="9">
        <v>0.91808398161788773</v>
      </c>
      <c r="AM10" s="9">
        <v>0</v>
      </c>
      <c r="AN10" s="9">
        <v>0.30602799387262924</v>
      </c>
      <c r="AO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</row>
    <row r="11" spans="1:48" x14ac:dyDescent="0.3">
      <c r="A11" s="5" t="s">
        <v>21</v>
      </c>
      <c r="B11" s="5">
        <v>0</v>
      </c>
      <c r="C11" s="5">
        <v>0.71066132340392696</v>
      </c>
      <c r="D11" s="5">
        <v>0</v>
      </c>
      <c r="E11" s="5">
        <v>0.10024785267461377</v>
      </c>
      <c r="F11" s="5">
        <v>0</v>
      </c>
      <c r="I11" s="7">
        <v>6</v>
      </c>
      <c r="J11" s="7">
        <v>3</v>
      </c>
      <c r="K11" s="7">
        <v>1</v>
      </c>
      <c r="L11" s="7">
        <v>1</v>
      </c>
      <c r="M11" s="7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W11" s="9">
        <v>4.2639679404235622</v>
      </c>
      <c r="X11" s="9">
        <v>2.1319839702117811</v>
      </c>
      <c r="Y11" s="9">
        <v>0.71066132340392696</v>
      </c>
      <c r="Z11" s="9">
        <v>0.71066132340392696</v>
      </c>
      <c r="AA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K11" s="9">
        <v>0.60148711604768257</v>
      </c>
      <c r="AL11" s="9">
        <v>0.30074355802384128</v>
      </c>
      <c r="AM11" s="9">
        <v>0.10024785267461377</v>
      </c>
      <c r="AN11" s="9">
        <v>0.10024785267461377</v>
      </c>
      <c r="AO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</row>
    <row r="12" spans="1:48" x14ac:dyDescent="0.3">
      <c r="A12" s="5" t="s">
        <v>22</v>
      </c>
      <c r="B12" s="5">
        <v>0</v>
      </c>
      <c r="C12" s="5">
        <v>0.55459755543669298</v>
      </c>
      <c r="D12" s="5">
        <v>0</v>
      </c>
      <c r="E12" s="5">
        <v>9.1481863128824115E-2</v>
      </c>
      <c r="F12" s="5">
        <v>0</v>
      </c>
      <c r="I12" s="7">
        <v>6</v>
      </c>
      <c r="J12" s="7">
        <v>3</v>
      </c>
      <c r="K12" s="7">
        <v>2</v>
      </c>
      <c r="L12" s="7">
        <v>1</v>
      </c>
      <c r="M12" s="7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W12" s="9">
        <v>3.3275853326201581</v>
      </c>
      <c r="X12" s="9">
        <v>1.663792666310079</v>
      </c>
      <c r="Y12" s="9">
        <v>1.109195110873386</v>
      </c>
      <c r="Z12" s="9">
        <v>0.55459755543669298</v>
      </c>
      <c r="AA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K12" s="9">
        <v>0.54889117877294469</v>
      </c>
      <c r="AL12" s="9">
        <v>0.27444558938647234</v>
      </c>
      <c r="AM12" s="9">
        <v>0.18296372625764823</v>
      </c>
      <c r="AN12" s="9">
        <v>9.1481863128824115E-2</v>
      </c>
      <c r="AO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</row>
    <row r="13" spans="1:48" x14ac:dyDescent="0.3">
      <c r="A13" s="5" t="s">
        <v>23</v>
      </c>
      <c r="B13" s="5">
        <v>0</v>
      </c>
      <c r="C13" s="5">
        <v>0.470188061238974</v>
      </c>
      <c r="D13" s="5">
        <v>0</v>
      </c>
      <c r="E13" s="5">
        <v>0.23631963487935737</v>
      </c>
      <c r="F13" s="5">
        <v>0</v>
      </c>
      <c r="I13" s="7">
        <v>6</v>
      </c>
      <c r="J13" s="7">
        <v>3</v>
      </c>
      <c r="K13" s="7">
        <v>3</v>
      </c>
      <c r="L13" s="7">
        <v>1</v>
      </c>
      <c r="M13" s="7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W13" s="9">
        <v>2.8211283674338441</v>
      </c>
      <c r="X13" s="9">
        <v>1.410564183716922</v>
      </c>
      <c r="Y13" s="9">
        <v>1.410564183716922</v>
      </c>
      <c r="Z13" s="9">
        <v>0.470188061238974</v>
      </c>
      <c r="AA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K13" s="9">
        <v>1.4179178092761442</v>
      </c>
      <c r="AL13" s="9">
        <v>0.7089589046380721</v>
      </c>
      <c r="AM13" s="9">
        <v>0.7089589046380721</v>
      </c>
      <c r="AN13" s="9">
        <v>0.23631963487935737</v>
      </c>
      <c r="AO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5" t="s">
        <v>24</v>
      </c>
      <c r="B14" s="5">
        <v>0</v>
      </c>
      <c r="C14" s="5">
        <v>0.48995774451881002</v>
      </c>
      <c r="D14" s="5">
        <v>0</v>
      </c>
      <c r="E14" s="5">
        <v>0.32877536569610216</v>
      </c>
      <c r="F14" s="5">
        <v>0</v>
      </c>
      <c r="I14" s="7">
        <v>6</v>
      </c>
      <c r="J14" s="7">
        <v>3</v>
      </c>
      <c r="K14" s="7">
        <v>4</v>
      </c>
      <c r="L14" s="7">
        <v>1</v>
      </c>
      <c r="M14" s="7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W14" s="9">
        <v>2.9397464671128599</v>
      </c>
      <c r="X14" s="9">
        <v>1.46987323355643</v>
      </c>
      <c r="Y14" s="9">
        <v>1.9598309780752401</v>
      </c>
      <c r="Z14" s="9">
        <v>0.48995774451881002</v>
      </c>
      <c r="AA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K14" s="9">
        <v>1.9726521941766131</v>
      </c>
      <c r="AL14" s="9">
        <v>0.98632609708830654</v>
      </c>
      <c r="AM14" s="9">
        <v>1.3151014627844086</v>
      </c>
      <c r="AN14" s="9">
        <v>0.32877536569610216</v>
      </c>
      <c r="AO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</row>
    <row r="15" spans="1:48" x14ac:dyDescent="0.3">
      <c r="A15" s="5" t="s">
        <v>94</v>
      </c>
      <c r="B15" s="5">
        <v>0.13676568891691743</v>
      </c>
      <c r="C15" s="5">
        <v>0.41349070297977297</v>
      </c>
      <c r="D15" s="5">
        <v>0.317165247520386</v>
      </c>
      <c r="E15" s="5">
        <v>0.27621914294315647</v>
      </c>
      <c r="F15" s="5">
        <v>0</v>
      </c>
      <c r="I15" s="7">
        <v>2</v>
      </c>
      <c r="J15" s="7">
        <v>3</v>
      </c>
      <c r="K15" s="7">
        <v>0</v>
      </c>
      <c r="L15" s="7">
        <v>0</v>
      </c>
      <c r="M15" s="7">
        <v>0</v>
      </c>
      <c r="P15" s="9">
        <v>0.27353137783383485</v>
      </c>
      <c r="Q15" s="9">
        <v>0.41029706675075228</v>
      </c>
      <c r="R15" s="9">
        <v>0</v>
      </c>
      <c r="S15" s="9">
        <v>0</v>
      </c>
      <c r="T15" s="9">
        <v>0</v>
      </c>
      <c r="W15" s="9">
        <v>0.82698140595954595</v>
      </c>
      <c r="X15" s="9">
        <v>1.2404721089393189</v>
      </c>
      <c r="Y15" s="9">
        <v>0</v>
      </c>
      <c r="Z15" s="9">
        <v>0</v>
      </c>
      <c r="AA15" s="9">
        <v>0</v>
      </c>
      <c r="AD15" s="9">
        <v>0.63433049504077199</v>
      </c>
      <c r="AE15" s="9">
        <v>0.95149574256115799</v>
      </c>
      <c r="AF15" s="9">
        <v>0</v>
      </c>
      <c r="AG15" s="9">
        <v>0</v>
      </c>
      <c r="AH15" s="9">
        <v>0</v>
      </c>
      <c r="AK15" s="9">
        <v>0.55243828588631294</v>
      </c>
      <c r="AL15" s="9">
        <v>0.82865742882946947</v>
      </c>
      <c r="AM15" s="9">
        <v>0</v>
      </c>
      <c r="AN15" s="9">
        <v>0</v>
      </c>
      <c r="AO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</row>
    <row r="16" spans="1:48" x14ac:dyDescent="0.3">
      <c r="A16" s="5" t="s">
        <v>25</v>
      </c>
      <c r="B16" s="5">
        <v>6.0133871545914715E-2</v>
      </c>
      <c r="C16" s="5">
        <v>0.26792665567624901</v>
      </c>
      <c r="D16" s="5">
        <v>0.180829976949577</v>
      </c>
      <c r="E16" s="5">
        <v>0.15131479643492374</v>
      </c>
      <c r="F16" s="5">
        <v>5.6688257696993802E-2</v>
      </c>
      <c r="I16" s="7">
        <v>2</v>
      </c>
      <c r="J16" s="7">
        <v>4</v>
      </c>
      <c r="K16" s="7">
        <v>0</v>
      </c>
      <c r="L16" s="7">
        <v>0</v>
      </c>
      <c r="M16" s="7">
        <v>0</v>
      </c>
      <c r="P16" s="9">
        <v>0.12026774309182943</v>
      </c>
      <c r="Q16" s="9">
        <v>0.24053548618365886</v>
      </c>
      <c r="R16" s="9">
        <v>0</v>
      </c>
      <c r="S16" s="9">
        <v>0</v>
      </c>
      <c r="T16" s="9">
        <v>0</v>
      </c>
      <c r="W16" s="9">
        <v>0.53585331135249803</v>
      </c>
      <c r="X16" s="9">
        <v>1.0717066227049961</v>
      </c>
      <c r="Y16" s="9">
        <v>0</v>
      </c>
      <c r="Z16" s="9">
        <v>0</v>
      </c>
      <c r="AA16" s="9">
        <v>0</v>
      </c>
      <c r="AD16" s="9">
        <v>0.36165995389915401</v>
      </c>
      <c r="AE16" s="9">
        <v>0.72331990779830801</v>
      </c>
      <c r="AF16" s="9">
        <v>0</v>
      </c>
      <c r="AG16" s="9">
        <v>0</v>
      </c>
      <c r="AH16" s="9">
        <v>0</v>
      </c>
      <c r="AK16" s="9">
        <v>0.30262959286984747</v>
      </c>
      <c r="AL16" s="9">
        <v>0.60525918573969495</v>
      </c>
      <c r="AM16" s="9">
        <v>0</v>
      </c>
      <c r="AN16" s="9">
        <v>0</v>
      </c>
      <c r="AO16" s="9">
        <v>0</v>
      </c>
      <c r="AR16" s="9">
        <v>0.1133765153939876</v>
      </c>
      <c r="AS16" s="9">
        <v>0.22675303078797521</v>
      </c>
      <c r="AT16" s="9">
        <v>0</v>
      </c>
      <c r="AU16" s="9">
        <v>0</v>
      </c>
      <c r="AV16" s="9">
        <v>0</v>
      </c>
    </row>
    <row r="17" spans="1:48" x14ac:dyDescent="0.3">
      <c r="A17" s="5" t="s">
        <v>26</v>
      </c>
      <c r="B17" s="5">
        <v>0.5284324628259206</v>
      </c>
      <c r="C17" s="5">
        <v>0.32227052425341102</v>
      </c>
      <c r="D17" s="5">
        <v>0.63633574714886398</v>
      </c>
      <c r="E17" s="5">
        <v>0.39993245939949917</v>
      </c>
      <c r="F17" s="5">
        <v>0.36047292984055201</v>
      </c>
      <c r="I17" s="7">
        <v>2</v>
      </c>
      <c r="J17" s="7">
        <v>5</v>
      </c>
      <c r="K17" s="7">
        <v>0</v>
      </c>
      <c r="L17" s="7">
        <v>0</v>
      </c>
      <c r="M17" s="7">
        <v>0</v>
      </c>
      <c r="P17" s="9">
        <v>1.0568649256518412</v>
      </c>
      <c r="Q17" s="9">
        <v>2.6421623141296031</v>
      </c>
      <c r="R17" s="9">
        <v>0</v>
      </c>
      <c r="S17" s="9">
        <v>0</v>
      </c>
      <c r="T17" s="9">
        <v>0</v>
      </c>
      <c r="W17" s="9">
        <v>0.64454104850682203</v>
      </c>
      <c r="X17" s="9">
        <v>1.611352621267055</v>
      </c>
      <c r="Y17" s="9">
        <v>0</v>
      </c>
      <c r="Z17" s="9">
        <v>0</v>
      </c>
      <c r="AA17" s="9">
        <v>0</v>
      </c>
      <c r="AD17" s="9">
        <v>1.272671494297728</v>
      </c>
      <c r="AE17" s="9">
        <v>3.1816787357443199</v>
      </c>
      <c r="AF17" s="9">
        <v>0</v>
      </c>
      <c r="AG17" s="9">
        <v>0</v>
      </c>
      <c r="AH17" s="9">
        <v>0</v>
      </c>
      <c r="AK17" s="9">
        <v>0.79986491879899835</v>
      </c>
      <c r="AL17" s="9">
        <v>1.9996622969974958</v>
      </c>
      <c r="AM17" s="9">
        <v>0</v>
      </c>
      <c r="AN17" s="9">
        <v>0</v>
      </c>
      <c r="AO17" s="9">
        <v>0</v>
      </c>
      <c r="AR17" s="9">
        <v>0.72094585968110403</v>
      </c>
      <c r="AS17" s="9">
        <v>1.8023646492027601</v>
      </c>
      <c r="AT17" s="9">
        <v>0</v>
      </c>
      <c r="AU17" s="9">
        <v>0</v>
      </c>
      <c r="AV17" s="9">
        <v>0</v>
      </c>
    </row>
    <row r="18" spans="1:48" x14ac:dyDescent="0.3">
      <c r="A18" s="5" t="s">
        <v>95</v>
      </c>
      <c r="B18" s="5">
        <v>0</v>
      </c>
      <c r="C18" s="5">
        <v>0.33382202897651497</v>
      </c>
      <c r="D18" s="5">
        <v>0.49921877389822</v>
      </c>
      <c r="E18" s="5">
        <v>0.31834457294208535</v>
      </c>
      <c r="F18" s="5">
        <v>0</v>
      </c>
      <c r="I18" s="7">
        <v>2</v>
      </c>
      <c r="J18" s="7">
        <v>6</v>
      </c>
      <c r="K18" s="7">
        <v>0</v>
      </c>
      <c r="L18" s="7">
        <v>0</v>
      </c>
      <c r="M18" s="7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W18" s="9">
        <v>0.66764405795302995</v>
      </c>
      <c r="X18" s="9">
        <v>2.0029321738590897</v>
      </c>
      <c r="Y18" s="9">
        <v>0</v>
      </c>
      <c r="Z18" s="9">
        <v>0</v>
      </c>
      <c r="AA18" s="9">
        <v>0</v>
      </c>
      <c r="AD18" s="9">
        <v>0.99843754779644001</v>
      </c>
      <c r="AE18" s="9">
        <v>2.9953126433893198</v>
      </c>
      <c r="AF18" s="9">
        <v>0</v>
      </c>
      <c r="AG18" s="9">
        <v>0</v>
      </c>
      <c r="AH18" s="9">
        <v>0</v>
      </c>
      <c r="AK18" s="9">
        <v>0.63668914588417069</v>
      </c>
      <c r="AL18" s="9">
        <v>1.9100674376525122</v>
      </c>
      <c r="AM18" s="9">
        <v>0</v>
      </c>
      <c r="AN18" s="9">
        <v>0</v>
      </c>
      <c r="AO18" s="9">
        <v>0</v>
      </c>
      <c r="AR18" s="9">
        <v>0</v>
      </c>
      <c r="AS18" s="9">
        <v>0</v>
      </c>
      <c r="AT18" s="9">
        <v>0</v>
      </c>
      <c r="AU18" s="9">
        <v>0</v>
      </c>
      <c r="AV18" s="9">
        <v>0</v>
      </c>
    </row>
    <row r="19" spans="1:48" x14ac:dyDescent="0.3">
      <c r="A19" s="5" t="s">
        <v>27</v>
      </c>
      <c r="B19" s="5">
        <v>0.13185016302548527</v>
      </c>
      <c r="C19" s="5">
        <v>0.15570644224340799</v>
      </c>
      <c r="D19" s="5">
        <v>0.21145473905132001</v>
      </c>
      <c r="E19" s="5">
        <v>0.16040462859920709</v>
      </c>
      <c r="F19" s="5">
        <v>1.49656709278595E-2</v>
      </c>
      <c r="I19" s="7">
        <v>2</v>
      </c>
      <c r="J19" s="7">
        <v>7</v>
      </c>
      <c r="K19" s="7">
        <v>0</v>
      </c>
      <c r="L19" s="7">
        <v>0</v>
      </c>
      <c r="M19" s="7">
        <v>0</v>
      </c>
      <c r="P19" s="9">
        <v>0.26370032605097055</v>
      </c>
      <c r="Q19" s="9">
        <v>0.92295114117839694</v>
      </c>
      <c r="R19" s="9">
        <v>0</v>
      </c>
      <c r="S19" s="9">
        <v>0</v>
      </c>
      <c r="T19" s="9">
        <v>0</v>
      </c>
      <c r="W19" s="9">
        <v>0.31141288448681598</v>
      </c>
      <c r="X19" s="9">
        <v>1.0899450957038559</v>
      </c>
      <c r="Y19" s="9">
        <v>0</v>
      </c>
      <c r="Z19" s="9">
        <v>0</v>
      </c>
      <c r="AA19" s="9">
        <v>0</v>
      </c>
      <c r="AD19" s="9">
        <v>0.42290947810264001</v>
      </c>
      <c r="AE19" s="9">
        <v>1.4801831733592401</v>
      </c>
      <c r="AF19" s="9">
        <v>0</v>
      </c>
      <c r="AG19" s="9">
        <v>0</v>
      </c>
      <c r="AH19" s="9">
        <v>0</v>
      </c>
      <c r="AK19" s="9">
        <v>0.32080925719841419</v>
      </c>
      <c r="AL19" s="9">
        <v>1.1228324001944496</v>
      </c>
      <c r="AM19" s="9">
        <v>0</v>
      </c>
      <c r="AN19" s="9">
        <v>0</v>
      </c>
      <c r="AO19" s="9">
        <v>0</v>
      </c>
      <c r="AR19" s="9">
        <v>2.9931341855718999E-2</v>
      </c>
      <c r="AS19" s="9">
        <v>0.1047596964950165</v>
      </c>
      <c r="AT19" s="9">
        <v>0</v>
      </c>
      <c r="AU19" s="9">
        <v>0</v>
      </c>
      <c r="AV19" s="9">
        <v>0</v>
      </c>
    </row>
    <row r="20" spans="1:48" x14ac:dyDescent="0.3">
      <c r="A20" s="5" t="s">
        <v>28</v>
      </c>
      <c r="B20" s="5">
        <v>6.6234354219870145E-2</v>
      </c>
      <c r="C20" s="5">
        <v>8.7440455464146499E-2</v>
      </c>
      <c r="D20" s="5">
        <v>0.13283963876670199</v>
      </c>
      <c r="E20" s="5">
        <v>0.10644044936875356</v>
      </c>
      <c r="F20" s="5">
        <v>5.92775600209271E-2</v>
      </c>
      <c r="I20" s="7">
        <v>2</v>
      </c>
      <c r="J20" s="7">
        <v>8</v>
      </c>
      <c r="K20" s="7">
        <v>0</v>
      </c>
      <c r="L20" s="7">
        <v>0</v>
      </c>
      <c r="M20" s="7">
        <v>0</v>
      </c>
      <c r="P20" s="9">
        <v>0.13246870843974029</v>
      </c>
      <c r="Q20" s="9">
        <v>0.52987483375896116</v>
      </c>
      <c r="R20" s="9">
        <v>0</v>
      </c>
      <c r="S20" s="9">
        <v>0</v>
      </c>
      <c r="T20" s="9">
        <v>0</v>
      </c>
      <c r="W20" s="9">
        <v>0.174880910928293</v>
      </c>
      <c r="X20" s="9">
        <v>0.69952364371317199</v>
      </c>
      <c r="Y20" s="9">
        <v>0</v>
      </c>
      <c r="Z20" s="9">
        <v>0</v>
      </c>
      <c r="AA20" s="9">
        <v>0</v>
      </c>
      <c r="AD20" s="9">
        <v>0.26567927753340398</v>
      </c>
      <c r="AE20" s="9">
        <v>1.0627171101336159</v>
      </c>
      <c r="AF20" s="9">
        <v>0</v>
      </c>
      <c r="AG20" s="9">
        <v>0</v>
      </c>
      <c r="AH20" s="9">
        <v>0</v>
      </c>
      <c r="AK20" s="9">
        <v>0.21288089873750712</v>
      </c>
      <c r="AL20" s="9">
        <v>0.8515235949500285</v>
      </c>
      <c r="AM20" s="9">
        <v>0</v>
      </c>
      <c r="AN20" s="9">
        <v>0</v>
      </c>
      <c r="AO20" s="9">
        <v>0</v>
      </c>
      <c r="AR20" s="9">
        <v>0.1185551200418542</v>
      </c>
      <c r="AS20" s="9">
        <v>0.4742204801674168</v>
      </c>
      <c r="AT20" s="9">
        <v>0</v>
      </c>
      <c r="AU20" s="9">
        <v>0</v>
      </c>
      <c r="AV20" s="9">
        <v>0</v>
      </c>
    </row>
    <row r="21" spans="1:48" x14ac:dyDescent="0.3">
      <c r="A21" s="5" t="s">
        <v>29</v>
      </c>
      <c r="B21" s="5">
        <v>1.8624074885392753E-2</v>
      </c>
      <c r="C21" s="5">
        <v>2.2847295147488698E-2</v>
      </c>
      <c r="D21" s="5">
        <v>6.8195720183263003E-2</v>
      </c>
      <c r="E21" s="5">
        <v>1.5471172249163622E-2</v>
      </c>
      <c r="F21" s="5">
        <v>1</v>
      </c>
      <c r="I21" s="7">
        <v>2</v>
      </c>
      <c r="J21" s="7">
        <v>9</v>
      </c>
      <c r="K21" s="7">
        <v>0</v>
      </c>
      <c r="L21" s="7">
        <v>0</v>
      </c>
      <c r="M21" s="7">
        <v>0</v>
      </c>
      <c r="P21" s="9">
        <v>3.7248149770785506E-2</v>
      </c>
      <c r="Q21" s="9">
        <v>0.16761667396853477</v>
      </c>
      <c r="R21" s="9">
        <v>0</v>
      </c>
      <c r="S21" s="9">
        <v>0</v>
      </c>
      <c r="T21" s="9">
        <v>0</v>
      </c>
      <c r="W21" s="9">
        <v>4.5694590294977397E-2</v>
      </c>
      <c r="X21" s="9">
        <v>0.20562565632739829</v>
      </c>
      <c r="Y21" s="9">
        <v>0</v>
      </c>
      <c r="Z21" s="9">
        <v>0</v>
      </c>
      <c r="AA21" s="9">
        <v>0</v>
      </c>
      <c r="AD21" s="9">
        <v>0.13639144036652601</v>
      </c>
      <c r="AE21" s="9">
        <v>0.61376148164936706</v>
      </c>
      <c r="AF21" s="9">
        <v>0</v>
      </c>
      <c r="AG21" s="9">
        <v>0</v>
      </c>
      <c r="AH21" s="9">
        <v>0</v>
      </c>
      <c r="AK21" s="9">
        <v>3.0942344498327244E-2</v>
      </c>
      <c r="AL21" s="9">
        <v>0.13924055024247259</v>
      </c>
      <c r="AM21" s="9">
        <v>0</v>
      </c>
      <c r="AN21" s="9">
        <v>0</v>
      </c>
      <c r="AO21" s="9">
        <v>0</v>
      </c>
      <c r="AR21" s="9">
        <v>2</v>
      </c>
      <c r="AS21" s="9">
        <v>9</v>
      </c>
      <c r="AT21" s="9">
        <v>0</v>
      </c>
      <c r="AU21" s="9">
        <v>0</v>
      </c>
      <c r="AV21" s="9">
        <v>0</v>
      </c>
    </row>
    <row r="22" spans="1:48" x14ac:dyDescent="0.3">
      <c r="A22" s="5" t="s">
        <v>30</v>
      </c>
      <c r="B22" s="5">
        <v>0</v>
      </c>
      <c r="C22" s="5">
        <v>0</v>
      </c>
      <c r="D22" s="5">
        <v>0</v>
      </c>
      <c r="E22" s="5">
        <v>0.14504217554933588</v>
      </c>
      <c r="F22" s="5">
        <v>0</v>
      </c>
      <c r="I22" s="7">
        <v>4</v>
      </c>
      <c r="J22" s="7">
        <v>3</v>
      </c>
      <c r="K22" s="7">
        <v>1</v>
      </c>
      <c r="L22" s="7">
        <v>1</v>
      </c>
      <c r="M22" s="7">
        <v>1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K22" s="9">
        <v>0.58016870219734351</v>
      </c>
      <c r="AL22" s="9">
        <v>0.43512652664800766</v>
      </c>
      <c r="AM22" s="9">
        <v>0.14504217554933588</v>
      </c>
      <c r="AN22" s="9">
        <v>0.14504217554933588</v>
      </c>
      <c r="AO22" s="9">
        <v>0.14504217554933588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</row>
    <row r="23" spans="1:48" x14ac:dyDescent="0.3">
      <c r="A23" s="5" t="s">
        <v>31</v>
      </c>
      <c r="B23" s="5">
        <v>0</v>
      </c>
      <c r="C23" s="5">
        <v>0</v>
      </c>
      <c r="D23" s="5">
        <v>0</v>
      </c>
      <c r="E23" s="5">
        <v>0.33262732570443121</v>
      </c>
      <c r="F23" s="5">
        <v>0</v>
      </c>
      <c r="I23" s="7">
        <v>4</v>
      </c>
      <c r="J23" s="7">
        <v>3</v>
      </c>
      <c r="K23" s="7">
        <v>2</v>
      </c>
      <c r="L23" s="7">
        <v>1</v>
      </c>
      <c r="M23" s="7">
        <v>1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K23" s="9">
        <v>1.3305093028177248</v>
      </c>
      <c r="AL23" s="9">
        <v>0.99788197711329363</v>
      </c>
      <c r="AM23" s="9">
        <v>0.66525465140886242</v>
      </c>
      <c r="AN23" s="9">
        <v>0.33262732570443121</v>
      </c>
      <c r="AO23" s="9">
        <v>0.33262732570443121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5" t="s">
        <v>32</v>
      </c>
      <c r="B24" s="5">
        <v>0</v>
      </c>
      <c r="C24" s="5">
        <v>0</v>
      </c>
      <c r="D24" s="5">
        <v>0</v>
      </c>
      <c r="E24" s="5">
        <v>7.3354600973161932E-2</v>
      </c>
      <c r="F24" s="5">
        <v>0</v>
      </c>
      <c r="I24" s="7">
        <v>4</v>
      </c>
      <c r="J24" s="7">
        <v>3</v>
      </c>
      <c r="K24" s="7">
        <v>2</v>
      </c>
      <c r="L24" s="7">
        <v>1</v>
      </c>
      <c r="M24" s="7">
        <v>2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K24" s="9">
        <v>0.29341840389264773</v>
      </c>
      <c r="AL24" s="9">
        <v>0.2200638029194858</v>
      </c>
      <c r="AM24" s="9">
        <v>0.14670920194632386</v>
      </c>
      <c r="AN24" s="9">
        <v>7.3354600973161932E-2</v>
      </c>
      <c r="AO24" s="9">
        <v>0.14670920194632386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</row>
    <row r="25" spans="1:48" x14ac:dyDescent="0.3">
      <c r="A25" s="5" t="s">
        <v>33</v>
      </c>
      <c r="B25" s="5">
        <v>0</v>
      </c>
      <c r="C25" s="5">
        <v>0</v>
      </c>
      <c r="D25" s="5">
        <v>0</v>
      </c>
      <c r="E25" s="5">
        <v>0.12166960089530432</v>
      </c>
      <c r="F25" s="5">
        <v>0</v>
      </c>
      <c r="I25" s="7">
        <v>5</v>
      </c>
      <c r="J25" s="7">
        <v>3</v>
      </c>
      <c r="K25" s="7">
        <v>1</v>
      </c>
      <c r="L25" s="7">
        <v>1</v>
      </c>
      <c r="M25" s="7">
        <v>1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K25" s="9">
        <v>0.6083480044765216</v>
      </c>
      <c r="AL25" s="9">
        <v>0.36500880268591296</v>
      </c>
      <c r="AM25" s="9">
        <v>0.12166960089530432</v>
      </c>
      <c r="AN25" s="9">
        <v>0.12166960089530432</v>
      </c>
      <c r="AO25" s="9">
        <v>0.12166960089530432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A26" s="5" t="s">
        <v>34</v>
      </c>
      <c r="B26" s="5">
        <v>0</v>
      </c>
      <c r="C26" s="5">
        <v>0</v>
      </c>
      <c r="D26" s="5">
        <v>0</v>
      </c>
      <c r="E26" s="5">
        <v>0.13984890535160965</v>
      </c>
      <c r="F26" s="5">
        <v>0</v>
      </c>
      <c r="I26" s="7">
        <v>5</v>
      </c>
      <c r="J26" s="7">
        <v>3</v>
      </c>
      <c r="K26" s="7">
        <v>2</v>
      </c>
      <c r="L26" s="7">
        <v>1</v>
      </c>
      <c r="M26" s="7">
        <v>1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K26" s="9">
        <v>0.69924452675804827</v>
      </c>
      <c r="AL26" s="9">
        <v>0.41954671605482896</v>
      </c>
      <c r="AM26" s="9">
        <v>0.27969781070321931</v>
      </c>
      <c r="AN26" s="9">
        <v>0.13984890535160965</v>
      </c>
      <c r="AO26" s="9">
        <v>0.13984890535160965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</row>
    <row r="27" spans="1:48" x14ac:dyDescent="0.3">
      <c r="A27" s="5" t="s">
        <v>35</v>
      </c>
      <c r="B27" s="5">
        <v>0</v>
      </c>
      <c r="C27" s="5">
        <v>0</v>
      </c>
      <c r="D27" s="5">
        <v>0</v>
      </c>
      <c r="E27" s="5">
        <v>4.9510565822558888E-2</v>
      </c>
      <c r="F27" s="5">
        <v>0</v>
      </c>
      <c r="I27" s="7">
        <v>5</v>
      </c>
      <c r="J27" s="7">
        <v>3</v>
      </c>
      <c r="K27" s="7">
        <v>2</v>
      </c>
      <c r="L27" s="7">
        <v>1</v>
      </c>
      <c r="M27" s="7">
        <v>2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K27" s="9">
        <v>0.24755282911279444</v>
      </c>
      <c r="AL27" s="9">
        <v>0.14853169746767667</v>
      </c>
      <c r="AM27" s="9">
        <v>9.9021131645117777E-2</v>
      </c>
      <c r="AN27" s="9">
        <v>4.9510565822558888E-2</v>
      </c>
      <c r="AO27" s="9">
        <v>9.9021131645117777E-2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</row>
    <row r="28" spans="1:48" x14ac:dyDescent="0.3">
      <c r="A28" s="5" t="s">
        <v>36</v>
      </c>
      <c r="B28" s="5">
        <v>0</v>
      </c>
      <c r="C28" s="5">
        <v>0</v>
      </c>
      <c r="D28" s="5">
        <v>0</v>
      </c>
      <c r="E28" s="5">
        <v>0.23912871158692048</v>
      </c>
      <c r="F28" s="5">
        <v>0</v>
      </c>
      <c r="I28" s="7">
        <v>5</v>
      </c>
      <c r="J28" s="7">
        <v>3</v>
      </c>
      <c r="K28" s="7">
        <v>3</v>
      </c>
      <c r="L28" s="7">
        <v>1</v>
      </c>
      <c r="M28" s="7">
        <v>1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K28" s="9">
        <v>1.1956435579346023</v>
      </c>
      <c r="AL28" s="9">
        <v>0.71738613476076141</v>
      </c>
      <c r="AM28" s="9">
        <v>0.71738613476076141</v>
      </c>
      <c r="AN28" s="9">
        <v>0.23912871158692048</v>
      </c>
      <c r="AO28" s="9">
        <v>0.23912871158692048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</row>
    <row r="29" spans="1:48" x14ac:dyDescent="0.3">
      <c r="A29" s="5" t="s">
        <v>37</v>
      </c>
      <c r="B29" s="5">
        <v>0</v>
      </c>
      <c r="C29" s="5">
        <v>0</v>
      </c>
      <c r="D29" s="5">
        <v>0</v>
      </c>
      <c r="E29" s="5">
        <v>9.4843195300537975E-2</v>
      </c>
      <c r="F29" s="5">
        <v>0</v>
      </c>
      <c r="I29" s="7">
        <v>5</v>
      </c>
      <c r="J29" s="7">
        <v>3</v>
      </c>
      <c r="K29" s="7">
        <v>3</v>
      </c>
      <c r="L29" s="7">
        <v>1</v>
      </c>
      <c r="M29" s="7">
        <v>2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K29" s="9">
        <v>0.47421597650268987</v>
      </c>
      <c r="AL29" s="9">
        <v>0.28452958590161392</v>
      </c>
      <c r="AM29" s="9">
        <v>0.28452958590161392</v>
      </c>
      <c r="AN29" s="9">
        <v>9.4843195300537975E-2</v>
      </c>
      <c r="AO29" s="9">
        <v>0.18968639060107595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</row>
    <row r="30" spans="1:48" x14ac:dyDescent="0.3">
      <c r="A30" s="5" t="s">
        <v>104</v>
      </c>
      <c r="B30" s="5">
        <v>0</v>
      </c>
      <c r="C30" s="5">
        <v>0</v>
      </c>
      <c r="D30" s="5">
        <v>0</v>
      </c>
      <c r="E30" s="5">
        <v>0.12078309965451728</v>
      </c>
      <c r="F30" s="5">
        <v>0</v>
      </c>
      <c r="I30" s="7">
        <v>6</v>
      </c>
      <c r="J30" s="7">
        <v>3</v>
      </c>
      <c r="K30" s="7">
        <v>1</v>
      </c>
      <c r="L30" s="7">
        <v>1</v>
      </c>
      <c r="M30" s="7">
        <v>1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K30" s="9">
        <v>0.72469859792710367</v>
      </c>
      <c r="AL30" s="9">
        <v>0.36234929896355184</v>
      </c>
      <c r="AM30" s="9">
        <v>0.12078309965451728</v>
      </c>
      <c r="AN30" s="9">
        <v>0.12078309965451728</v>
      </c>
      <c r="AO30" s="9">
        <v>0.12078309965451728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</row>
    <row r="31" spans="1:48" x14ac:dyDescent="0.3">
      <c r="A31" s="5" t="s">
        <v>107</v>
      </c>
      <c r="B31" s="5">
        <v>0</v>
      </c>
      <c r="C31" s="5">
        <v>0</v>
      </c>
      <c r="D31" s="5">
        <v>0</v>
      </c>
      <c r="E31" s="5">
        <v>0.10327556801771169</v>
      </c>
      <c r="F31" s="5">
        <v>0</v>
      </c>
      <c r="I31" s="7">
        <v>6</v>
      </c>
      <c r="J31" s="7">
        <v>3</v>
      </c>
      <c r="K31" s="7">
        <v>2</v>
      </c>
      <c r="L31" s="7">
        <v>1</v>
      </c>
      <c r="M31" s="7">
        <v>1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D31" s="9">
        <v>0</v>
      </c>
      <c r="AE31" s="9">
        <v>0</v>
      </c>
      <c r="AF31" s="9">
        <v>0</v>
      </c>
      <c r="AG31" s="9">
        <v>0</v>
      </c>
      <c r="AH31" s="9">
        <v>0</v>
      </c>
      <c r="AK31" s="9">
        <v>0.61965340810627012</v>
      </c>
      <c r="AL31" s="9">
        <v>0.30982670405313506</v>
      </c>
      <c r="AM31" s="9">
        <v>0.20655113603542338</v>
      </c>
      <c r="AN31" s="9">
        <v>0.10327556801771169</v>
      </c>
      <c r="AO31" s="9">
        <v>0.10327556801771169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</row>
    <row r="32" spans="1:48" x14ac:dyDescent="0.3">
      <c r="A32" s="5" t="s">
        <v>105</v>
      </c>
      <c r="B32" s="5">
        <v>0</v>
      </c>
      <c r="C32" s="5">
        <v>0</v>
      </c>
      <c r="D32" s="5">
        <v>0</v>
      </c>
      <c r="E32" s="5">
        <v>8.6852823592068848E-2</v>
      </c>
      <c r="F32" s="5">
        <v>0</v>
      </c>
      <c r="I32" s="7">
        <v>6</v>
      </c>
      <c r="J32" s="7">
        <v>3</v>
      </c>
      <c r="K32" s="7">
        <v>3</v>
      </c>
      <c r="L32" s="7">
        <v>1</v>
      </c>
      <c r="M32" s="7">
        <v>1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D32" s="9">
        <v>0</v>
      </c>
      <c r="AE32" s="9">
        <v>0</v>
      </c>
      <c r="AF32" s="9">
        <v>0</v>
      </c>
      <c r="AG32" s="9">
        <v>0</v>
      </c>
      <c r="AH32" s="9">
        <v>0</v>
      </c>
      <c r="AK32" s="9">
        <v>0.52111694155241306</v>
      </c>
      <c r="AL32" s="9">
        <v>0.26055847077620653</v>
      </c>
      <c r="AM32" s="9">
        <v>0.26055847077620653</v>
      </c>
      <c r="AN32" s="9">
        <v>8.6852823592068848E-2</v>
      </c>
      <c r="AO32" s="9">
        <v>8.6852823592068848E-2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</row>
    <row r="33" spans="1:48" x14ac:dyDescent="0.3">
      <c r="A33" s="5" t="s">
        <v>39</v>
      </c>
      <c r="B33" s="5">
        <v>0</v>
      </c>
      <c r="C33" s="5">
        <v>0</v>
      </c>
      <c r="D33" s="5">
        <v>0</v>
      </c>
      <c r="E33" s="5">
        <v>0.1473071442874696</v>
      </c>
      <c r="F33" s="5">
        <v>0</v>
      </c>
      <c r="I33" s="7">
        <v>6</v>
      </c>
      <c r="J33" s="7">
        <v>3</v>
      </c>
      <c r="K33" s="7">
        <v>4</v>
      </c>
      <c r="L33" s="7">
        <v>1</v>
      </c>
      <c r="M33" s="7">
        <v>1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D33" s="9">
        <v>0</v>
      </c>
      <c r="AE33" s="9">
        <v>0</v>
      </c>
      <c r="AF33" s="9">
        <v>0</v>
      </c>
      <c r="AG33" s="9">
        <v>0</v>
      </c>
      <c r="AH33" s="9">
        <v>0</v>
      </c>
      <c r="AK33" s="9">
        <v>0.88384286572481763</v>
      </c>
      <c r="AL33" s="9">
        <v>0.44192143286240881</v>
      </c>
      <c r="AM33" s="9">
        <v>0.58922857714987842</v>
      </c>
      <c r="AN33" s="9">
        <v>0.1473071442874696</v>
      </c>
      <c r="AO33" s="9">
        <v>0.1473071442874696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</row>
    <row r="34" spans="1:48" x14ac:dyDescent="0.3">
      <c r="A34" s="5" t="s">
        <v>40</v>
      </c>
      <c r="B34" s="5">
        <v>0</v>
      </c>
      <c r="C34" s="5">
        <v>0</v>
      </c>
      <c r="D34" s="5">
        <v>0</v>
      </c>
      <c r="E34" s="5">
        <v>6.6649247612132714E-2</v>
      </c>
      <c r="F34" s="5">
        <v>0</v>
      </c>
      <c r="I34" s="7">
        <v>6</v>
      </c>
      <c r="J34" s="7">
        <v>3</v>
      </c>
      <c r="K34" s="7">
        <v>4</v>
      </c>
      <c r="L34" s="7">
        <v>1</v>
      </c>
      <c r="M34" s="7">
        <v>2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D34" s="9">
        <v>0</v>
      </c>
      <c r="AE34" s="9">
        <v>0</v>
      </c>
      <c r="AF34" s="9">
        <v>0</v>
      </c>
      <c r="AG34" s="9">
        <v>0</v>
      </c>
      <c r="AH34" s="9">
        <v>0</v>
      </c>
      <c r="AK34" s="9">
        <v>0.39989548567279631</v>
      </c>
      <c r="AL34" s="9">
        <v>0.19994774283639816</v>
      </c>
      <c r="AM34" s="9">
        <v>0.26659699044853086</v>
      </c>
      <c r="AN34" s="9">
        <v>6.6649247612132714E-2</v>
      </c>
      <c r="AO34" s="9">
        <v>0.13329849522426543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</row>
    <row r="35" spans="1:48" x14ac:dyDescent="0.3">
      <c r="A35" s="5" t="s">
        <v>41</v>
      </c>
      <c r="B35" s="5">
        <v>9.4245818344046592E-2</v>
      </c>
      <c r="C35" s="5">
        <v>2.5138573700863798E-2</v>
      </c>
      <c r="D35" s="5">
        <v>0.23892159948800001</v>
      </c>
      <c r="E35" s="5">
        <v>1.1158409397706601E-2</v>
      </c>
      <c r="F35" s="5">
        <v>0</v>
      </c>
      <c r="I35" s="7">
        <v>3</v>
      </c>
      <c r="J35" s="7">
        <v>3</v>
      </c>
      <c r="K35" s="7">
        <v>0</v>
      </c>
      <c r="L35" s="7">
        <v>0</v>
      </c>
      <c r="M35" s="7">
        <v>0</v>
      </c>
      <c r="P35" s="9">
        <v>0.28273745503213976</v>
      </c>
      <c r="Q35" s="9">
        <v>0.28273745503213976</v>
      </c>
      <c r="R35" s="9">
        <v>0</v>
      </c>
      <c r="S35" s="9">
        <v>0</v>
      </c>
      <c r="T35" s="9">
        <v>0</v>
      </c>
      <c r="W35" s="9">
        <v>7.5415721102591399E-2</v>
      </c>
      <c r="X35" s="9">
        <v>7.5415721102591399E-2</v>
      </c>
      <c r="Y35" s="9">
        <v>0</v>
      </c>
      <c r="Z35" s="9">
        <v>0</v>
      </c>
      <c r="AA35" s="9">
        <v>0</v>
      </c>
      <c r="AD35" s="9">
        <v>0.71676479846399999</v>
      </c>
      <c r="AE35" s="9">
        <v>0.71676479846399999</v>
      </c>
      <c r="AF35" s="9">
        <v>0</v>
      </c>
      <c r="AG35" s="9">
        <v>0</v>
      </c>
      <c r="AH35" s="9">
        <v>0</v>
      </c>
      <c r="AK35" s="9">
        <v>3.3475228193119808E-2</v>
      </c>
      <c r="AL35" s="9">
        <v>3.3475228193119808E-2</v>
      </c>
      <c r="AM35" s="9">
        <v>0</v>
      </c>
      <c r="AN35" s="9">
        <v>0</v>
      </c>
      <c r="AO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</row>
    <row r="36" spans="1:48" x14ac:dyDescent="0.3">
      <c r="A36" s="5" t="s">
        <v>96</v>
      </c>
      <c r="B36" s="5">
        <v>4.3727068607114103E-2</v>
      </c>
      <c r="C36" s="5">
        <v>0</v>
      </c>
      <c r="D36" s="5">
        <v>0.14732230572530999</v>
      </c>
      <c r="E36" s="5">
        <v>0</v>
      </c>
      <c r="F36" s="5">
        <v>0</v>
      </c>
      <c r="I36" s="7">
        <v>3</v>
      </c>
      <c r="J36" s="7">
        <v>3</v>
      </c>
      <c r="K36" s="7">
        <v>1</v>
      </c>
      <c r="L36" s="7">
        <v>0</v>
      </c>
      <c r="M36" s="7">
        <v>0</v>
      </c>
      <c r="P36" s="9">
        <v>0.13118120582134229</v>
      </c>
      <c r="Q36" s="9">
        <v>0.13118120582134229</v>
      </c>
      <c r="R36" s="9">
        <v>4.3727068607114103E-2</v>
      </c>
      <c r="S36" s="9">
        <v>0</v>
      </c>
      <c r="T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D36" s="9">
        <v>0.44196691717592995</v>
      </c>
      <c r="AE36" s="9">
        <v>0.44196691717592995</v>
      </c>
      <c r="AF36" s="9">
        <v>0.14732230572530999</v>
      </c>
      <c r="AG36" s="9">
        <v>0</v>
      </c>
      <c r="AH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</row>
    <row r="37" spans="1:48" x14ac:dyDescent="0.3">
      <c r="A37" s="5" t="s">
        <v>42</v>
      </c>
      <c r="B37" s="5">
        <v>0.36041435283048645</v>
      </c>
      <c r="C37" s="5">
        <v>5.6093963562186398E-2</v>
      </c>
      <c r="D37" s="5">
        <v>0.77801056504279797</v>
      </c>
      <c r="E37" s="5">
        <v>3.294532954461718E-2</v>
      </c>
      <c r="F37" s="5">
        <v>0</v>
      </c>
      <c r="I37" s="7">
        <v>4</v>
      </c>
      <c r="J37" s="7">
        <v>3</v>
      </c>
      <c r="K37" s="7">
        <v>0</v>
      </c>
      <c r="L37" s="7">
        <v>0</v>
      </c>
      <c r="M37" s="7">
        <v>0</v>
      </c>
      <c r="P37" s="9">
        <v>1.4416574113219458</v>
      </c>
      <c r="Q37" s="9">
        <v>1.0812430584914594</v>
      </c>
      <c r="R37" s="9">
        <v>0</v>
      </c>
      <c r="S37" s="9">
        <v>0</v>
      </c>
      <c r="T37" s="9">
        <v>0</v>
      </c>
      <c r="W37" s="9">
        <v>0.22437585424874559</v>
      </c>
      <c r="X37" s="9">
        <v>0.16828189068655919</v>
      </c>
      <c r="Y37" s="9">
        <v>0</v>
      </c>
      <c r="Z37" s="9">
        <v>0</v>
      </c>
      <c r="AA37" s="9">
        <v>0</v>
      </c>
      <c r="AD37" s="9">
        <v>3.1120422601711919</v>
      </c>
      <c r="AE37" s="9">
        <v>2.3340316951283939</v>
      </c>
      <c r="AF37" s="9">
        <v>0</v>
      </c>
      <c r="AG37" s="9">
        <v>0</v>
      </c>
      <c r="AH37" s="9">
        <v>0</v>
      </c>
      <c r="AK37" s="9">
        <v>0.13178131817846872</v>
      </c>
      <c r="AL37" s="9">
        <v>9.883598863385154E-2</v>
      </c>
      <c r="AM37" s="9">
        <v>0</v>
      </c>
      <c r="AN37" s="9">
        <v>0</v>
      </c>
      <c r="AO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</row>
    <row r="38" spans="1:48" x14ac:dyDescent="0.3">
      <c r="A38" s="5" t="s">
        <v>43</v>
      </c>
      <c r="B38" s="5">
        <v>0.15640814242576043</v>
      </c>
      <c r="C38" s="5">
        <v>0</v>
      </c>
      <c r="D38" s="5">
        <v>0.51949503345867198</v>
      </c>
      <c r="E38" s="5">
        <v>0</v>
      </c>
      <c r="F38" s="5">
        <v>0</v>
      </c>
      <c r="I38" s="7">
        <v>4</v>
      </c>
      <c r="J38" s="7">
        <v>3</v>
      </c>
      <c r="K38" s="7">
        <v>1</v>
      </c>
      <c r="L38" s="7">
        <v>0</v>
      </c>
      <c r="M38" s="7">
        <v>0</v>
      </c>
      <c r="P38" s="9">
        <v>0.62563256970304171</v>
      </c>
      <c r="Q38" s="9">
        <v>0.46922442727728131</v>
      </c>
      <c r="R38" s="9">
        <v>0.15640814242576043</v>
      </c>
      <c r="S38" s="9">
        <v>0</v>
      </c>
      <c r="T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D38" s="9">
        <v>2.0779801338346879</v>
      </c>
      <c r="AE38" s="9">
        <v>1.5584851003760161</v>
      </c>
      <c r="AF38" s="9">
        <v>0.51949503345867198</v>
      </c>
      <c r="AG38" s="9">
        <v>0</v>
      </c>
      <c r="AH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</row>
    <row r="39" spans="1:48" x14ac:dyDescent="0.3">
      <c r="A39" s="5" t="s">
        <v>44</v>
      </c>
      <c r="B39" s="5">
        <v>1</v>
      </c>
      <c r="C39" s="5">
        <v>0</v>
      </c>
      <c r="D39" s="5">
        <v>0.46695532630211101</v>
      </c>
      <c r="E39" s="5">
        <v>0</v>
      </c>
      <c r="F39" s="5">
        <v>0</v>
      </c>
      <c r="I39" s="7">
        <v>4</v>
      </c>
      <c r="J39" s="7">
        <v>3</v>
      </c>
      <c r="K39" s="7">
        <v>2</v>
      </c>
      <c r="L39" s="7">
        <v>0</v>
      </c>
      <c r="M39" s="7">
        <v>0</v>
      </c>
      <c r="P39" s="9">
        <v>4</v>
      </c>
      <c r="Q39" s="9">
        <v>3</v>
      </c>
      <c r="R39" s="9">
        <v>2</v>
      </c>
      <c r="S39" s="9">
        <v>0</v>
      </c>
      <c r="T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D39" s="9">
        <v>1.867821305208444</v>
      </c>
      <c r="AE39" s="9">
        <v>1.4008659789063329</v>
      </c>
      <c r="AF39" s="9">
        <v>0.93391065260422201</v>
      </c>
      <c r="AG39" s="9">
        <v>0</v>
      </c>
      <c r="AH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</row>
    <row r="40" spans="1:48" x14ac:dyDescent="0.3">
      <c r="A40" s="5" t="s">
        <v>45</v>
      </c>
      <c r="B40" s="5">
        <v>0.43093746547951678</v>
      </c>
      <c r="C40" s="5">
        <v>1.6497552426751799E-2</v>
      </c>
      <c r="D40" s="5">
        <v>1</v>
      </c>
      <c r="E40" s="5">
        <v>0</v>
      </c>
      <c r="F40" s="5">
        <v>0</v>
      </c>
      <c r="I40" s="7">
        <v>5</v>
      </c>
      <c r="J40" s="7">
        <v>3</v>
      </c>
      <c r="K40" s="7">
        <v>0</v>
      </c>
      <c r="L40" s="7">
        <v>0</v>
      </c>
      <c r="M40" s="7">
        <v>0</v>
      </c>
      <c r="P40" s="9">
        <v>2.1546873273975837</v>
      </c>
      <c r="Q40" s="9">
        <v>1.2928123964385503</v>
      </c>
      <c r="R40" s="9">
        <v>0</v>
      </c>
      <c r="S40" s="9">
        <v>0</v>
      </c>
      <c r="T40" s="9">
        <v>0</v>
      </c>
      <c r="W40" s="9">
        <v>8.2487762133758996E-2</v>
      </c>
      <c r="X40" s="9">
        <v>4.9492657280255398E-2</v>
      </c>
      <c r="Y40" s="9">
        <v>0</v>
      </c>
      <c r="Z40" s="9">
        <v>0</v>
      </c>
      <c r="AA40" s="9">
        <v>0</v>
      </c>
      <c r="AD40" s="9">
        <v>5</v>
      </c>
      <c r="AE40" s="9">
        <v>3</v>
      </c>
      <c r="AF40" s="9">
        <v>0</v>
      </c>
      <c r="AG40" s="9">
        <v>0</v>
      </c>
      <c r="AH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</row>
    <row r="41" spans="1:48" x14ac:dyDescent="0.3">
      <c r="A41" s="5" t="s">
        <v>46</v>
      </c>
      <c r="B41" s="5">
        <v>0.14156542172483041</v>
      </c>
      <c r="C41" s="5">
        <v>0</v>
      </c>
      <c r="D41" s="5">
        <v>0.73726594838562098</v>
      </c>
      <c r="E41" s="5">
        <v>0</v>
      </c>
      <c r="F41" s="5">
        <v>0</v>
      </c>
      <c r="I41" s="7">
        <v>5</v>
      </c>
      <c r="J41" s="7">
        <v>3</v>
      </c>
      <c r="K41" s="7">
        <v>1</v>
      </c>
      <c r="L41" s="7">
        <v>0</v>
      </c>
      <c r="M41" s="7">
        <v>0</v>
      </c>
      <c r="P41" s="9">
        <v>0.7078271086241521</v>
      </c>
      <c r="Q41" s="9">
        <v>0.42469626517449122</v>
      </c>
      <c r="R41" s="9">
        <v>0.14156542172483041</v>
      </c>
      <c r="S41" s="9">
        <v>0</v>
      </c>
      <c r="T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D41" s="9">
        <v>3.6863297419281049</v>
      </c>
      <c r="AE41" s="9">
        <v>2.211797845156863</v>
      </c>
      <c r="AF41" s="9">
        <v>0.73726594838562098</v>
      </c>
      <c r="AG41" s="9">
        <v>0</v>
      </c>
      <c r="AH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</row>
    <row r="42" spans="1:48" x14ac:dyDescent="0.3">
      <c r="A42" s="5" t="s">
        <v>47</v>
      </c>
      <c r="B42" s="5">
        <v>0.20869041308885669</v>
      </c>
      <c r="C42" s="5">
        <v>0</v>
      </c>
      <c r="D42" s="5">
        <v>0.58874031601888199</v>
      </c>
      <c r="E42" s="5">
        <v>0</v>
      </c>
      <c r="F42" s="5">
        <v>0</v>
      </c>
      <c r="I42" s="7">
        <v>5</v>
      </c>
      <c r="J42" s="7">
        <v>3</v>
      </c>
      <c r="K42" s="7">
        <v>2</v>
      </c>
      <c r="L42" s="7">
        <v>0</v>
      </c>
      <c r="M42" s="7">
        <v>0</v>
      </c>
      <c r="P42" s="9">
        <v>1.0434520654442834</v>
      </c>
      <c r="Q42" s="9">
        <v>0.62607123926657005</v>
      </c>
      <c r="R42" s="9">
        <v>0.41738082617771338</v>
      </c>
      <c r="S42" s="9">
        <v>0</v>
      </c>
      <c r="T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D42" s="9">
        <v>2.9437015800944097</v>
      </c>
      <c r="AE42" s="9">
        <v>1.766220948056646</v>
      </c>
      <c r="AF42" s="9">
        <v>1.177480632037764</v>
      </c>
      <c r="AG42" s="9">
        <v>0</v>
      </c>
      <c r="AH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</row>
    <row r="43" spans="1:48" x14ac:dyDescent="0.3">
      <c r="A43" s="5" t="s">
        <v>48</v>
      </c>
      <c r="B43" s="5">
        <v>0.32888790752835806</v>
      </c>
      <c r="C43" s="5">
        <v>0</v>
      </c>
      <c r="D43" s="5">
        <v>0.76385241115975999</v>
      </c>
      <c r="E43" s="5">
        <v>0</v>
      </c>
      <c r="F43" s="5">
        <v>0</v>
      </c>
      <c r="I43" s="7">
        <v>5</v>
      </c>
      <c r="J43" s="7">
        <v>3</v>
      </c>
      <c r="K43" s="7">
        <v>3</v>
      </c>
      <c r="L43" s="7">
        <v>0</v>
      </c>
      <c r="M43" s="7">
        <v>0</v>
      </c>
      <c r="P43" s="9">
        <v>1.6444395376417904</v>
      </c>
      <c r="Q43" s="9">
        <v>0.98666372258507418</v>
      </c>
      <c r="R43" s="9">
        <v>0.98666372258507418</v>
      </c>
      <c r="S43" s="9">
        <v>0</v>
      </c>
      <c r="T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D43" s="9">
        <v>3.8192620557988</v>
      </c>
      <c r="AE43" s="9">
        <v>2.29155723347928</v>
      </c>
      <c r="AF43" s="9">
        <v>2.29155723347928</v>
      </c>
      <c r="AG43" s="9">
        <v>0</v>
      </c>
      <c r="AH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</row>
    <row r="44" spans="1:48" x14ac:dyDescent="0.3">
      <c r="A44" s="5" t="s">
        <v>49</v>
      </c>
      <c r="B44" s="5">
        <v>0.26551186121209264</v>
      </c>
      <c r="C44" s="5">
        <v>0</v>
      </c>
      <c r="D44" s="5">
        <v>0.62173948805725898</v>
      </c>
      <c r="E44" s="5">
        <v>0</v>
      </c>
      <c r="F44" s="5">
        <v>0</v>
      </c>
      <c r="I44" s="7">
        <v>6</v>
      </c>
      <c r="J44" s="7">
        <v>3</v>
      </c>
      <c r="K44" s="7">
        <v>0</v>
      </c>
      <c r="L44" s="7">
        <v>0</v>
      </c>
      <c r="M44" s="7">
        <v>0</v>
      </c>
      <c r="P44" s="9">
        <v>1.5930711672725559</v>
      </c>
      <c r="Q44" s="9">
        <v>0.79653558363627797</v>
      </c>
      <c r="R44" s="9">
        <v>0</v>
      </c>
      <c r="S44" s="9">
        <v>0</v>
      </c>
      <c r="T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D44" s="9">
        <v>3.7304369283435541</v>
      </c>
      <c r="AE44" s="9">
        <v>1.8652184641717771</v>
      </c>
      <c r="AF44" s="9">
        <v>0</v>
      </c>
      <c r="AG44" s="9">
        <v>0</v>
      </c>
      <c r="AH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</row>
    <row r="45" spans="1:48" x14ac:dyDescent="0.3">
      <c r="A45" s="5" t="s">
        <v>50</v>
      </c>
      <c r="B45" s="5">
        <v>0.10346150528878205</v>
      </c>
      <c r="C45" s="5">
        <v>0</v>
      </c>
      <c r="D45" s="5">
        <v>0.62310807806263402</v>
      </c>
      <c r="E45" s="5">
        <v>0</v>
      </c>
      <c r="F45" s="5">
        <v>0</v>
      </c>
      <c r="I45" s="7">
        <v>6</v>
      </c>
      <c r="J45" s="7">
        <v>3</v>
      </c>
      <c r="K45" s="7">
        <v>1</v>
      </c>
      <c r="L45" s="7">
        <v>0</v>
      </c>
      <c r="M45" s="7">
        <v>0</v>
      </c>
      <c r="P45" s="9">
        <v>0.62076903173269227</v>
      </c>
      <c r="Q45" s="9">
        <v>0.31038451586634613</v>
      </c>
      <c r="R45" s="9">
        <v>0.10346150528878205</v>
      </c>
      <c r="S45" s="9">
        <v>0</v>
      </c>
      <c r="T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D45" s="9">
        <v>3.7386484683758043</v>
      </c>
      <c r="AE45" s="9">
        <v>1.8693242341879022</v>
      </c>
      <c r="AF45" s="9">
        <v>0.62310807806263402</v>
      </c>
      <c r="AG45" s="9">
        <v>0</v>
      </c>
      <c r="AH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</row>
    <row r="46" spans="1:48" x14ac:dyDescent="0.3">
      <c r="A46" s="5" t="s">
        <v>51</v>
      </c>
      <c r="B46" s="5">
        <v>9.2173636385044652E-2</v>
      </c>
      <c r="C46" s="5">
        <v>0</v>
      </c>
      <c r="D46" s="5">
        <v>0.58575324566453901</v>
      </c>
      <c r="E46" s="5">
        <v>0</v>
      </c>
      <c r="F46" s="5">
        <v>0</v>
      </c>
      <c r="I46" s="7">
        <v>6</v>
      </c>
      <c r="J46" s="7">
        <v>3</v>
      </c>
      <c r="K46" s="7">
        <v>2</v>
      </c>
      <c r="L46" s="7">
        <v>0</v>
      </c>
      <c r="M46" s="7">
        <v>0</v>
      </c>
      <c r="P46" s="9">
        <v>0.55304181831026789</v>
      </c>
      <c r="Q46" s="9">
        <v>0.27652090915513394</v>
      </c>
      <c r="R46" s="9">
        <v>0.1843472727700893</v>
      </c>
      <c r="S46" s="9">
        <v>0</v>
      </c>
      <c r="T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D46" s="9">
        <v>3.5145194739872343</v>
      </c>
      <c r="AE46" s="9">
        <v>1.7572597369936171</v>
      </c>
      <c r="AF46" s="9">
        <v>1.171506491329078</v>
      </c>
      <c r="AG46" s="9">
        <v>0</v>
      </c>
      <c r="AH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</row>
    <row r="47" spans="1:48" x14ac:dyDescent="0.3">
      <c r="A47" s="5" t="s">
        <v>52</v>
      </c>
      <c r="B47" s="5">
        <v>0.22391828030713334</v>
      </c>
      <c r="C47" s="5">
        <v>0</v>
      </c>
      <c r="D47" s="5">
        <v>0.53139874483972305</v>
      </c>
      <c r="E47" s="5">
        <v>0</v>
      </c>
      <c r="F47" s="5">
        <v>0</v>
      </c>
      <c r="I47" s="7">
        <v>6</v>
      </c>
      <c r="J47" s="7">
        <v>3</v>
      </c>
      <c r="K47" s="7">
        <v>3</v>
      </c>
      <c r="L47" s="7">
        <v>0</v>
      </c>
      <c r="M47" s="7">
        <v>0</v>
      </c>
      <c r="P47" s="9">
        <v>1.3435096818428001</v>
      </c>
      <c r="Q47" s="9">
        <v>0.67175484092140003</v>
      </c>
      <c r="R47" s="9">
        <v>0.67175484092140003</v>
      </c>
      <c r="S47" s="9">
        <v>0</v>
      </c>
      <c r="T47" s="9">
        <v>0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D47" s="9">
        <v>3.1883924690383383</v>
      </c>
      <c r="AE47" s="9">
        <v>1.5941962345191691</v>
      </c>
      <c r="AF47" s="9">
        <v>1.5941962345191691</v>
      </c>
      <c r="AG47" s="9">
        <v>0</v>
      </c>
      <c r="AH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</row>
    <row r="48" spans="1:48" x14ac:dyDescent="0.3">
      <c r="A48" s="5" t="s">
        <v>53</v>
      </c>
      <c r="B48" s="5">
        <v>0.30090890754112459</v>
      </c>
      <c r="C48" s="5">
        <v>0</v>
      </c>
      <c r="D48" s="5">
        <v>0.72899405650089899</v>
      </c>
      <c r="E48" s="5">
        <v>0</v>
      </c>
      <c r="F48" s="5">
        <v>0</v>
      </c>
      <c r="I48" s="7">
        <v>6</v>
      </c>
      <c r="J48" s="7">
        <v>3</v>
      </c>
      <c r="K48" s="7">
        <v>4</v>
      </c>
      <c r="L48" s="7">
        <v>0</v>
      </c>
      <c r="M48" s="7">
        <v>0</v>
      </c>
      <c r="P48" s="9">
        <v>1.8054534452467474</v>
      </c>
      <c r="Q48" s="9">
        <v>0.90272672262337372</v>
      </c>
      <c r="R48" s="9">
        <v>1.2036356301644984</v>
      </c>
      <c r="S48" s="9">
        <v>0</v>
      </c>
      <c r="T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D48" s="9">
        <v>4.3739643390053935</v>
      </c>
      <c r="AE48" s="9">
        <v>2.1869821695026967</v>
      </c>
      <c r="AF48" s="9">
        <v>2.915976226003596</v>
      </c>
      <c r="AG48" s="9">
        <v>0</v>
      </c>
      <c r="AH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</row>
    <row r="49" spans="1:48" x14ac:dyDescent="0.3">
      <c r="A49" s="5" t="s">
        <v>97</v>
      </c>
      <c r="B49" s="5">
        <v>1.0712851462095082E-2</v>
      </c>
      <c r="C49" s="5">
        <v>9.4367700342106994E-2</v>
      </c>
      <c r="D49" s="5">
        <v>0</v>
      </c>
      <c r="E49" s="5">
        <v>0</v>
      </c>
      <c r="F49" s="5">
        <v>0</v>
      </c>
      <c r="I49" s="7">
        <v>3</v>
      </c>
      <c r="J49" s="7">
        <v>3</v>
      </c>
      <c r="K49" s="7">
        <v>1</v>
      </c>
      <c r="L49" s="7">
        <v>0</v>
      </c>
      <c r="M49" s="7">
        <v>1</v>
      </c>
      <c r="P49" s="9">
        <v>3.2138554386285247E-2</v>
      </c>
      <c r="Q49" s="9">
        <v>3.2138554386285247E-2</v>
      </c>
      <c r="R49" s="9">
        <v>1.0712851462095082E-2</v>
      </c>
      <c r="S49" s="9">
        <v>0</v>
      </c>
      <c r="T49" s="9">
        <v>1.0712851462095082E-2</v>
      </c>
      <c r="W49" s="9">
        <v>0.28310310102632097</v>
      </c>
      <c r="X49" s="9">
        <v>0.28310310102632097</v>
      </c>
      <c r="Y49" s="9">
        <v>9.4367700342106994E-2</v>
      </c>
      <c r="Z49" s="9">
        <v>0</v>
      </c>
      <c r="AA49" s="9">
        <v>9.4367700342106994E-2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</row>
    <row r="50" spans="1:48" x14ac:dyDescent="0.3">
      <c r="A50" s="5" t="s">
        <v>54</v>
      </c>
      <c r="B50" s="5">
        <v>9.3071274832199707E-2</v>
      </c>
      <c r="C50" s="5">
        <v>4.7287354176472701E-2</v>
      </c>
      <c r="D50" s="5">
        <v>0</v>
      </c>
      <c r="E50" s="5">
        <v>1.1083938373238037E-2</v>
      </c>
      <c r="F50" s="5">
        <v>0</v>
      </c>
      <c r="I50" s="7">
        <v>4</v>
      </c>
      <c r="J50" s="7">
        <v>3</v>
      </c>
      <c r="K50" s="7">
        <v>1</v>
      </c>
      <c r="L50" s="7">
        <v>0</v>
      </c>
      <c r="M50" s="7">
        <v>1</v>
      </c>
      <c r="P50" s="9">
        <v>0.37228509932879883</v>
      </c>
      <c r="Q50" s="9">
        <v>0.27921382449659915</v>
      </c>
      <c r="R50" s="9">
        <v>9.3071274832199707E-2</v>
      </c>
      <c r="S50" s="9">
        <v>0</v>
      </c>
      <c r="T50" s="9">
        <v>9.3071274832199707E-2</v>
      </c>
      <c r="W50" s="9">
        <v>0.1891494167058908</v>
      </c>
      <c r="X50" s="9">
        <v>0.1418620625294181</v>
      </c>
      <c r="Y50" s="9">
        <v>4.7287354176472701E-2</v>
      </c>
      <c r="Z50" s="9">
        <v>0</v>
      </c>
      <c r="AA50" s="9">
        <v>4.7287354176472701E-2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K50" s="9">
        <v>4.433575349295215E-2</v>
      </c>
      <c r="AL50" s="9">
        <v>3.3251815119714111E-2</v>
      </c>
      <c r="AM50" s="9">
        <v>1.1083938373238037E-2</v>
      </c>
      <c r="AN50" s="9">
        <v>0</v>
      </c>
      <c r="AO50" s="9">
        <v>1.1083938373238037E-2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</row>
    <row r="51" spans="1:48" x14ac:dyDescent="0.3">
      <c r="A51" s="5" t="s">
        <v>55</v>
      </c>
      <c r="B51" s="5">
        <v>0.13887807214750233</v>
      </c>
      <c r="C51" s="5">
        <v>0.123329936149545</v>
      </c>
      <c r="D51" s="5">
        <v>0</v>
      </c>
      <c r="E51" s="5">
        <v>1.1458336748212339E-2</v>
      </c>
      <c r="F51" s="5">
        <v>0</v>
      </c>
      <c r="I51" s="7">
        <v>4</v>
      </c>
      <c r="J51" s="7">
        <v>3</v>
      </c>
      <c r="K51" s="7">
        <v>2</v>
      </c>
      <c r="L51" s="7">
        <v>0</v>
      </c>
      <c r="M51" s="7">
        <v>1</v>
      </c>
      <c r="P51" s="9">
        <v>0.55551228859000934</v>
      </c>
      <c r="Q51" s="9">
        <v>0.41663421644250698</v>
      </c>
      <c r="R51" s="9">
        <v>0.27775614429500467</v>
      </c>
      <c r="S51" s="9">
        <v>0</v>
      </c>
      <c r="T51" s="9">
        <v>0.13887807214750233</v>
      </c>
      <c r="W51" s="9">
        <v>0.49331974459818001</v>
      </c>
      <c r="X51" s="9">
        <v>0.36998980844863499</v>
      </c>
      <c r="Y51" s="9">
        <v>0.24665987229909</v>
      </c>
      <c r="Z51" s="9">
        <v>0</v>
      </c>
      <c r="AA51" s="9">
        <v>0.123329936149545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K51" s="9">
        <v>4.5833346992849355E-2</v>
      </c>
      <c r="AL51" s="9">
        <v>3.4375010244637016E-2</v>
      </c>
      <c r="AM51" s="9">
        <v>2.2916673496424678E-2</v>
      </c>
      <c r="AN51" s="9">
        <v>0</v>
      </c>
      <c r="AO51" s="9">
        <v>1.1458336748212339E-2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</row>
    <row r="52" spans="1:48" x14ac:dyDescent="0.3">
      <c r="A52" s="5" t="s">
        <v>57</v>
      </c>
      <c r="B52" s="5">
        <v>0.20744986700845489</v>
      </c>
      <c r="C52" s="5">
        <v>0.11418074075071501</v>
      </c>
      <c r="D52" s="5">
        <v>0</v>
      </c>
      <c r="E52" s="5">
        <v>3.2835316660882075E-2</v>
      </c>
      <c r="F52" s="5">
        <v>0</v>
      </c>
      <c r="I52" s="7">
        <v>5</v>
      </c>
      <c r="J52" s="7">
        <v>3</v>
      </c>
      <c r="K52" s="7">
        <v>1</v>
      </c>
      <c r="L52" s="7">
        <v>0</v>
      </c>
      <c r="M52" s="7">
        <v>1</v>
      </c>
      <c r="P52" s="9">
        <v>1.0372493350422745</v>
      </c>
      <c r="Q52" s="9">
        <v>0.62234960102536463</v>
      </c>
      <c r="R52" s="9">
        <v>0.20744986700845489</v>
      </c>
      <c r="S52" s="9">
        <v>0</v>
      </c>
      <c r="T52" s="9">
        <v>0.20744986700845489</v>
      </c>
      <c r="W52" s="9">
        <v>0.57090370375357502</v>
      </c>
      <c r="X52" s="9">
        <v>0.34254222225214503</v>
      </c>
      <c r="Y52" s="9">
        <v>0.11418074075071501</v>
      </c>
      <c r="Z52" s="9">
        <v>0</v>
      </c>
      <c r="AA52" s="9">
        <v>0.11418074075071501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K52" s="9">
        <v>0.16417658330441037</v>
      </c>
      <c r="AL52" s="9">
        <v>9.8505949982646224E-2</v>
      </c>
      <c r="AM52" s="9">
        <v>3.2835316660882075E-2</v>
      </c>
      <c r="AN52" s="9">
        <v>0</v>
      </c>
      <c r="AO52" s="9">
        <v>3.2835316660882075E-2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</row>
    <row r="53" spans="1:48" x14ac:dyDescent="0.3">
      <c r="A53" s="5" t="s">
        <v>58</v>
      </c>
      <c r="B53" s="5">
        <v>0.12720725185442142</v>
      </c>
      <c r="C53" s="5">
        <v>0.21301154603856501</v>
      </c>
      <c r="D53" s="5">
        <v>0</v>
      </c>
      <c r="E53" s="5">
        <v>4.4057469841055179E-2</v>
      </c>
      <c r="F53" s="5">
        <v>0</v>
      </c>
      <c r="I53" s="7">
        <v>5</v>
      </c>
      <c r="J53" s="7">
        <v>3</v>
      </c>
      <c r="K53" s="7">
        <v>2</v>
      </c>
      <c r="L53" s="7">
        <v>0</v>
      </c>
      <c r="M53" s="7">
        <v>1</v>
      </c>
      <c r="P53" s="9">
        <v>0.63603625927210705</v>
      </c>
      <c r="Q53" s="9">
        <v>0.38162175556326428</v>
      </c>
      <c r="R53" s="9">
        <v>0.25441450370884283</v>
      </c>
      <c r="S53" s="9">
        <v>0</v>
      </c>
      <c r="T53" s="9">
        <v>0.12720725185442142</v>
      </c>
      <c r="W53" s="9">
        <v>1.065057730192825</v>
      </c>
      <c r="X53" s="9">
        <v>0.63903463811569505</v>
      </c>
      <c r="Y53" s="9">
        <v>0.42602309207713002</v>
      </c>
      <c r="Z53" s="9">
        <v>0</v>
      </c>
      <c r="AA53" s="9">
        <v>0.21301154603856501</v>
      </c>
      <c r="AD53" s="9">
        <v>0</v>
      </c>
      <c r="AE53" s="9">
        <v>0</v>
      </c>
      <c r="AF53" s="9">
        <v>0</v>
      </c>
      <c r="AG53" s="9">
        <v>0</v>
      </c>
      <c r="AH53" s="9">
        <v>0</v>
      </c>
      <c r="AK53" s="9">
        <v>0.2202873492052759</v>
      </c>
      <c r="AL53" s="9">
        <v>0.13217240952316553</v>
      </c>
      <c r="AM53" s="9">
        <v>8.8114939682110358E-2</v>
      </c>
      <c r="AN53" s="9">
        <v>0</v>
      </c>
      <c r="AO53" s="9">
        <v>4.4057469841055179E-2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</row>
    <row r="54" spans="1:48" x14ac:dyDescent="0.3">
      <c r="A54" s="5" t="s">
        <v>59</v>
      </c>
      <c r="B54" s="5">
        <v>7.7958196373496255E-2</v>
      </c>
      <c r="C54" s="5">
        <v>0</v>
      </c>
      <c r="D54" s="5">
        <v>1.44295595076724E-2</v>
      </c>
      <c r="E54" s="5">
        <v>3.319430547797985E-2</v>
      </c>
      <c r="F54" s="5">
        <v>0</v>
      </c>
      <c r="I54" s="7">
        <v>5</v>
      </c>
      <c r="J54" s="7">
        <v>3</v>
      </c>
      <c r="K54" s="7">
        <v>2</v>
      </c>
      <c r="L54" s="7">
        <v>0</v>
      </c>
      <c r="M54" s="7">
        <v>2</v>
      </c>
      <c r="P54" s="9">
        <v>0.38979098186748129</v>
      </c>
      <c r="Q54" s="9">
        <v>0.23387458912048875</v>
      </c>
      <c r="R54" s="9">
        <v>0.15591639274699251</v>
      </c>
      <c r="S54" s="9">
        <v>0</v>
      </c>
      <c r="T54" s="9">
        <v>0.15591639274699251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D54" s="9">
        <v>7.2147797538362007E-2</v>
      </c>
      <c r="AE54" s="9">
        <v>4.3288678523017203E-2</v>
      </c>
      <c r="AF54" s="9">
        <v>2.8859119015344801E-2</v>
      </c>
      <c r="AG54" s="9">
        <v>0</v>
      </c>
      <c r="AH54" s="9">
        <v>2.8859119015344801E-2</v>
      </c>
      <c r="AK54" s="9">
        <v>0.16597152738989926</v>
      </c>
      <c r="AL54" s="9">
        <v>9.9582916433939545E-2</v>
      </c>
      <c r="AM54" s="9">
        <v>6.6388610955959701E-2</v>
      </c>
      <c r="AN54" s="9">
        <v>0</v>
      </c>
      <c r="AO54" s="9">
        <v>6.6388610955959701E-2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</row>
    <row r="55" spans="1:48" x14ac:dyDescent="0.3">
      <c r="A55" s="5" t="s">
        <v>60</v>
      </c>
      <c r="B55" s="5">
        <v>0.41233444462168528</v>
      </c>
      <c r="C55" s="5">
        <v>0.214708901726335</v>
      </c>
      <c r="D55" s="5">
        <v>0</v>
      </c>
      <c r="E55" s="5">
        <v>8.9678163145787707E-2</v>
      </c>
      <c r="F55" s="5">
        <v>0</v>
      </c>
      <c r="I55" s="7">
        <v>5</v>
      </c>
      <c r="J55" s="7">
        <v>3</v>
      </c>
      <c r="K55" s="7">
        <v>3</v>
      </c>
      <c r="L55" s="7">
        <v>0</v>
      </c>
      <c r="M55" s="7">
        <v>1</v>
      </c>
      <c r="P55" s="9">
        <v>2.0616722231084266</v>
      </c>
      <c r="Q55" s="9">
        <v>1.2370033338650559</v>
      </c>
      <c r="R55" s="9">
        <v>1.2370033338650559</v>
      </c>
      <c r="S55" s="9">
        <v>0</v>
      </c>
      <c r="T55" s="9">
        <v>0.41233444462168528</v>
      </c>
      <c r="W55" s="9">
        <v>1.0735445086316751</v>
      </c>
      <c r="X55" s="9">
        <v>0.64412670517900494</v>
      </c>
      <c r="Y55" s="9">
        <v>0.64412670517900494</v>
      </c>
      <c r="Z55" s="9">
        <v>0</v>
      </c>
      <c r="AA55" s="9">
        <v>0.214708901726335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  <c r="AK55" s="9">
        <v>0.44839081572893852</v>
      </c>
      <c r="AL55" s="9">
        <v>0.26903448943736313</v>
      </c>
      <c r="AM55" s="9">
        <v>0.26903448943736313</v>
      </c>
      <c r="AN55" s="9">
        <v>0</v>
      </c>
      <c r="AO55" s="9">
        <v>8.9678163145787707E-2</v>
      </c>
      <c r="AR55" s="9">
        <v>0</v>
      </c>
      <c r="AS55" s="9">
        <v>0</v>
      </c>
      <c r="AT55" s="9">
        <v>0</v>
      </c>
      <c r="AU55" s="9">
        <v>0</v>
      </c>
      <c r="AV55" s="9">
        <v>0</v>
      </c>
    </row>
    <row r="56" spans="1:48" x14ac:dyDescent="0.3">
      <c r="A56" s="5" t="s">
        <v>61</v>
      </c>
      <c r="B56" s="5">
        <v>8.6061614399954495E-2</v>
      </c>
      <c r="C56" s="5">
        <v>0</v>
      </c>
      <c r="D56" s="5">
        <v>4.3475190471087201E-2</v>
      </c>
      <c r="E56" s="5">
        <v>0.1569737105198411</v>
      </c>
      <c r="F56" s="5">
        <v>0</v>
      </c>
      <c r="I56" s="7">
        <v>5</v>
      </c>
      <c r="J56" s="7">
        <v>3</v>
      </c>
      <c r="K56" s="7">
        <v>3</v>
      </c>
      <c r="L56" s="7">
        <v>0</v>
      </c>
      <c r="M56" s="7">
        <v>2</v>
      </c>
      <c r="P56" s="9">
        <v>0.4303080719997725</v>
      </c>
      <c r="Q56" s="9">
        <v>0.25818484319986346</v>
      </c>
      <c r="R56" s="9">
        <v>0.25818484319986346</v>
      </c>
      <c r="S56" s="9">
        <v>0</v>
      </c>
      <c r="T56" s="9">
        <v>0.17212322879990899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D56" s="9">
        <v>0.217375952355436</v>
      </c>
      <c r="AE56" s="9">
        <v>0.13042557141326161</v>
      </c>
      <c r="AF56" s="9">
        <v>0.13042557141326161</v>
      </c>
      <c r="AG56" s="9">
        <v>0</v>
      </c>
      <c r="AH56" s="9">
        <v>8.6950380942174402E-2</v>
      </c>
      <c r="AK56" s="9">
        <v>0.78486855259920552</v>
      </c>
      <c r="AL56" s="9">
        <v>0.47092113155952331</v>
      </c>
      <c r="AM56" s="9">
        <v>0.47092113155952331</v>
      </c>
      <c r="AN56" s="9">
        <v>0</v>
      </c>
      <c r="AO56" s="9">
        <v>0.31394742103968221</v>
      </c>
      <c r="AR56" s="9">
        <v>0</v>
      </c>
      <c r="AS56" s="9">
        <v>0</v>
      </c>
      <c r="AT56" s="9">
        <v>0</v>
      </c>
      <c r="AU56" s="9">
        <v>0</v>
      </c>
      <c r="AV56" s="9">
        <v>0</v>
      </c>
    </row>
    <row r="57" spans="1:48" x14ac:dyDescent="0.3">
      <c r="A57" s="5" t="s">
        <v>63</v>
      </c>
      <c r="B57" s="5">
        <v>0.23778995220827553</v>
      </c>
      <c r="C57" s="5">
        <v>0.102527991637338</v>
      </c>
      <c r="D57" s="5">
        <v>0</v>
      </c>
      <c r="E57" s="5">
        <v>0</v>
      </c>
      <c r="F57" s="5">
        <v>0</v>
      </c>
      <c r="I57" s="7">
        <v>6</v>
      </c>
      <c r="J57" s="7">
        <v>3</v>
      </c>
      <c r="K57" s="7">
        <v>1</v>
      </c>
      <c r="L57" s="7">
        <v>0</v>
      </c>
      <c r="M57" s="7">
        <v>1</v>
      </c>
      <c r="P57" s="9">
        <v>1.4267397132496531</v>
      </c>
      <c r="Q57" s="9">
        <v>0.71336985662482655</v>
      </c>
      <c r="R57" s="9">
        <v>0.23778995220827553</v>
      </c>
      <c r="S57" s="9">
        <v>0</v>
      </c>
      <c r="T57" s="9">
        <v>0.23778995220827553</v>
      </c>
      <c r="W57" s="9">
        <v>0.615167949824028</v>
      </c>
      <c r="X57" s="9">
        <v>0.307583974912014</v>
      </c>
      <c r="Y57" s="9">
        <v>0.102527991637338</v>
      </c>
      <c r="Z57" s="9">
        <v>0</v>
      </c>
      <c r="AA57" s="9">
        <v>0.102527991637338</v>
      </c>
      <c r="AD57" s="9">
        <v>0</v>
      </c>
      <c r="AE57" s="9">
        <v>0</v>
      </c>
      <c r="AF57" s="9">
        <v>0</v>
      </c>
      <c r="AG57" s="9">
        <v>0</v>
      </c>
      <c r="AH57" s="9">
        <v>0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</row>
    <row r="58" spans="1:48" x14ac:dyDescent="0.3">
      <c r="A58" s="5" t="s">
        <v>64</v>
      </c>
      <c r="B58" s="5">
        <v>0.14469647713045306</v>
      </c>
      <c r="C58" s="5">
        <v>0.18578314633842199</v>
      </c>
      <c r="D58" s="5">
        <v>0</v>
      </c>
      <c r="E58" s="5">
        <v>0</v>
      </c>
      <c r="F58" s="5">
        <v>0</v>
      </c>
      <c r="I58" s="7">
        <v>6</v>
      </c>
      <c r="J58" s="7">
        <v>3</v>
      </c>
      <c r="K58" s="7">
        <v>2</v>
      </c>
      <c r="L58" s="7">
        <v>0</v>
      </c>
      <c r="M58" s="7">
        <v>1</v>
      </c>
      <c r="P58" s="9">
        <v>0.86817886278271827</v>
      </c>
      <c r="Q58" s="9">
        <v>0.43408943139135914</v>
      </c>
      <c r="R58" s="9">
        <v>0.28939295426090611</v>
      </c>
      <c r="S58" s="9">
        <v>0</v>
      </c>
      <c r="T58" s="9">
        <v>0.14469647713045306</v>
      </c>
      <c r="W58" s="9">
        <v>1.114698878030532</v>
      </c>
      <c r="X58" s="9">
        <v>0.55734943901526601</v>
      </c>
      <c r="Y58" s="9">
        <v>0.37156629267684399</v>
      </c>
      <c r="Z58" s="9">
        <v>0</v>
      </c>
      <c r="AA58" s="9">
        <v>0.18578314633842199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R58" s="9">
        <v>0</v>
      </c>
      <c r="AS58" s="9">
        <v>0</v>
      </c>
      <c r="AT58" s="9">
        <v>0</v>
      </c>
      <c r="AU58" s="9">
        <v>0</v>
      </c>
      <c r="AV58" s="9">
        <v>0</v>
      </c>
    </row>
    <row r="59" spans="1:48" x14ac:dyDescent="0.3">
      <c r="A59" s="5" t="s">
        <v>65</v>
      </c>
      <c r="B59" s="5">
        <v>7.8309691204294749E-2</v>
      </c>
      <c r="C59" s="5">
        <v>0</v>
      </c>
      <c r="D59" s="5">
        <v>2.71360172007683E-2</v>
      </c>
      <c r="E59" s="5">
        <v>2.0400189505286069E-2</v>
      </c>
      <c r="F59" s="5">
        <v>0</v>
      </c>
      <c r="I59" s="7">
        <v>6</v>
      </c>
      <c r="J59" s="7">
        <v>3</v>
      </c>
      <c r="K59" s="7">
        <v>2</v>
      </c>
      <c r="L59" s="7">
        <v>0</v>
      </c>
      <c r="M59" s="7">
        <v>2</v>
      </c>
      <c r="P59" s="9">
        <v>0.46985814722576846</v>
      </c>
      <c r="Q59" s="9">
        <v>0.23492907361288423</v>
      </c>
      <c r="R59" s="9">
        <v>0.1566193824085895</v>
      </c>
      <c r="S59" s="9">
        <v>0</v>
      </c>
      <c r="T59" s="9">
        <v>0.1566193824085895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D59" s="9">
        <v>0.16281610320460979</v>
      </c>
      <c r="AE59" s="9">
        <v>8.1408051602304896E-2</v>
      </c>
      <c r="AF59" s="9">
        <v>5.4272034401536599E-2</v>
      </c>
      <c r="AG59" s="9">
        <v>0</v>
      </c>
      <c r="AH59" s="9">
        <v>5.4272034401536599E-2</v>
      </c>
      <c r="AK59" s="9">
        <v>0.12240113703171641</v>
      </c>
      <c r="AL59" s="9">
        <v>6.1200568515858207E-2</v>
      </c>
      <c r="AM59" s="9">
        <v>4.0800379010572138E-2</v>
      </c>
      <c r="AN59" s="9">
        <v>0</v>
      </c>
      <c r="AO59" s="9">
        <v>4.0800379010572138E-2</v>
      </c>
      <c r="AR59" s="9">
        <v>0</v>
      </c>
      <c r="AS59" s="9">
        <v>0</v>
      </c>
      <c r="AT59" s="9">
        <v>0</v>
      </c>
      <c r="AU59" s="9">
        <v>0</v>
      </c>
      <c r="AV59" s="9">
        <v>0</v>
      </c>
    </row>
    <row r="60" spans="1:48" x14ac:dyDescent="0.3">
      <c r="A60" s="5" t="s">
        <v>66</v>
      </c>
      <c r="B60" s="5">
        <v>0.1542680241027114</v>
      </c>
      <c r="C60" s="5">
        <v>0.176685946326126</v>
      </c>
      <c r="D60" s="5">
        <v>0</v>
      </c>
      <c r="E60" s="5">
        <v>0</v>
      </c>
      <c r="F60" s="5">
        <v>0</v>
      </c>
      <c r="I60" s="7">
        <v>6</v>
      </c>
      <c r="J60" s="7">
        <v>3</v>
      </c>
      <c r="K60" s="7">
        <v>3</v>
      </c>
      <c r="L60" s="7">
        <v>0</v>
      </c>
      <c r="M60" s="7">
        <v>1</v>
      </c>
      <c r="P60" s="9">
        <v>0.92560814461626839</v>
      </c>
      <c r="Q60" s="9">
        <v>0.4628040723081342</v>
      </c>
      <c r="R60" s="9">
        <v>0.4628040723081342</v>
      </c>
      <c r="S60" s="9">
        <v>0</v>
      </c>
      <c r="T60" s="9">
        <v>0.1542680241027114</v>
      </c>
      <c r="W60" s="9">
        <v>1.060115677956756</v>
      </c>
      <c r="X60" s="9">
        <v>0.53005783897837799</v>
      </c>
      <c r="Y60" s="9">
        <v>0.53005783897837799</v>
      </c>
      <c r="Z60" s="9">
        <v>0</v>
      </c>
      <c r="AA60" s="9">
        <v>0.176685946326126</v>
      </c>
      <c r="AD60" s="9">
        <v>0</v>
      </c>
      <c r="AE60" s="9">
        <v>0</v>
      </c>
      <c r="AF60" s="9">
        <v>0</v>
      </c>
      <c r="AG60" s="9">
        <v>0</v>
      </c>
      <c r="AH60" s="9">
        <v>0</v>
      </c>
      <c r="AK60" s="9">
        <v>0</v>
      </c>
      <c r="AL60" s="9">
        <v>0</v>
      </c>
      <c r="AM60" s="9">
        <v>0</v>
      </c>
      <c r="AN60" s="9">
        <v>0</v>
      </c>
      <c r="AO60" s="9">
        <v>0</v>
      </c>
      <c r="AR60" s="9">
        <v>0</v>
      </c>
      <c r="AS60" s="9">
        <v>0</v>
      </c>
      <c r="AT60" s="9">
        <v>0</v>
      </c>
      <c r="AU60" s="9">
        <v>0</v>
      </c>
      <c r="AV60" s="9">
        <v>0</v>
      </c>
    </row>
    <row r="61" spans="1:48" x14ac:dyDescent="0.3">
      <c r="A61" s="5" t="s">
        <v>67</v>
      </c>
      <c r="B61" s="5">
        <v>0.11710684370872265</v>
      </c>
      <c r="C61" s="5">
        <v>0</v>
      </c>
      <c r="D61" s="5">
        <v>2.4328899814422801E-2</v>
      </c>
      <c r="E61" s="5">
        <v>0</v>
      </c>
      <c r="F61" s="5">
        <v>0</v>
      </c>
      <c r="I61" s="7">
        <v>6</v>
      </c>
      <c r="J61" s="7">
        <v>3</v>
      </c>
      <c r="K61" s="7">
        <v>3</v>
      </c>
      <c r="L61" s="7">
        <v>0</v>
      </c>
      <c r="M61" s="7">
        <v>2</v>
      </c>
      <c r="P61" s="9">
        <v>0.70264106225233591</v>
      </c>
      <c r="Q61" s="9">
        <v>0.35132053112616796</v>
      </c>
      <c r="R61" s="9">
        <v>0.35132053112616796</v>
      </c>
      <c r="S61" s="9">
        <v>0</v>
      </c>
      <c r="T61" s="9">
        <v>0.2342136874174453</v>
      </c>
      <c r="W61" s="9">
        <v>0</v>
      </c>
      <c r="X61" s="9">
        <v>0</v>
      </c>
      <c r="Y61" s="9">
        <v>0</v>
      </c>
      <c r="Z61" s="9">
        <v>0</v>
      </c>
      <c r="AA61" s="9">
        <v>0</v>
      </c>
      <c r="AD61" s="9">
        <v>0.14597339888653682</v>
      </c>
      <c r="AE61" s="9">
        <v>7.298669944326841E-2</v>
      </c>
      <c r="AF61" s="9">
        <v>7.298669944326841E-2</v>
      </c>
      <c r="AG61" s="9">
        <v>0</v>
      </c>
      <c r="AH61" s="9">
        <v>4.8657799628845602E-2</v>
      </c>
      <c r="AK61" s="9">
        <v>0</v>
      </c>
      <c r="AL61" s="9">
        <v>0</v>
      </c>
      <c r="AM61" s="9">
        <v>0</v>
      </c>
      <c r="AN61" s="9">
        <v>0</v>
      </c>
      <c r="AO61" s="9">
        <v>0</v>
      </c>
      <c r="AR61" s="9">
        <v>0</v>
      </c>
      <c r="AS61" s="9">
        <v>0</v>
      </c>
      <c r="AT61" s="9">
        <v>0</v>
      </c>
      <c r="AU61" s="9">
        <v>0</v>
      </c>
      <c r="AV61" s="9">
        <v>0</v>
      </c>
    </row>
    <row r="62" spans="1:48" x14ac:dyDescent="0.3">
      <c r="A62" s="5" t="s">
        <v>69</v>
      </c>
      <c r="B62" s="5">
        <v>0.23676308629895557</v>
      </c>
      <c r="C62" s="5">
        <v>0.20683304894153801</v>
      </c>
      <c r="D62" s="5">
        <v>0</v>
      </c>
      <c r="E62" s="5">
        <v>1.0378694451152177E-2</v>
      </c>
      <c r="F62" s="5">
        <v>0</v>
      </c>
      <c r="I62" s="7">
        <v>6</v>
      </c>
      <c r="J62" s="7">
        <v>3</v>
      </c>
      <c r="K62" s="7">
        <v>4</v>
      </c>
      <c r="L62" s="7">
        <v>0</v>
      </c>
      <c r="M62" s="7">
        <v>1</v>
      </c>
      <c r="P62" s="9">
        <v>1.4205785177937333</v>
      </c>
      <c r="Q62" s="9">
        <v>0.71028925889686667</v>
      </c>
      <c r="R62" s="9">
        <v>0.94705234519582226</v>
      </c>
      <c r="S62" s="9">
        <v>0</v>
      </c>
      <c r="T62" s="9">
        <v>0.23676308629895557</v>
      </c>
      <c r="W62" s="9">
        <v>1.2409982936492281</v>
      </c>
      <c r="X62" s="9">
        <v>0.62049914682461405</v>
      </c>
      <c r="Y62" s="9">
        <v>0.82733219576615202</v>
      </c>
      <c r="Z62" s="9">
        <v>0</v>
      </c>
      <c r="AA62" s="9">
        <v>0.20683304894153801</v>
      </c>
      <c r="AD62" s="9">
        <v>0</v>
      </c>
      <c r="AE62" s="9">
        <v>0</v>
      </c>
      <c r="AF62" s="9">
        <v>0</v>
      </c>
      <c r="AG62" s="9">
        <v>0</v>
      </c>
      <c r="AH62" s="9">
        <v>0</v>
      </c>
      <c r="AK62" s="9">
        <v>6.227216670691306E-2</v>
      </c>
      <c r="AL62" s="9">
        <v>3.113608335345653E-2</v>
      </c>
      <c r="AM62" s="9">
        <v>4.1514777804608709E-2</v>
      </c>
      <c r="AN62" s="9">
        <v>0</v>
      </c>
      <c r="AO62" s="9">
        <v>1.0378694451152177E-2</v>
      </c>
      <c r="AR62" s="9">
        <v>0</v>
      </c>
      <c r="AS62" s="9">
        <v>0</v>
      </c>
      <c r="AT62" s="9">
        <v>0</v>
      </c>
      <c r="AU62" s="9">
        <v>0</v>
      </c>
      <c r="AV62" s="9">
        <v>0</v>
      </c>
    </row>
    <row r="63" spans="1:48" x14ac:dyDescent="0.3">
      <c r="A63" s="5" t="s">
        <v>70</v>
      </c>
      <c r="B63" s="5">
        <v>0.17816957496344438</v>
      </c>
      <c r="C63" s="5">
        <v>0</v>
      </c>
      <c r="D63" s="5">
        <v>2.7419829939671701E-2</v>
      </c>
      <c r="E63" s="5">
        <v>4.1492493891260356E-2</v>
      </c>
      <c r="F63" s="5">
        <v>0</v>
      </c>
      <c r="I63" s="7">
        <v>6</v>
      </c>
      <c r="J63" s="7">
        <v>3</v>
      </c>
      <c r="K63" s="7">
        <v>4</v>
      </c>
      <c r="L63" s="7">
        <v>0</v>
      </c>
      <c r="M63" s="7">
        <v>2</v>
      </c>
      <c r="P63" s="9">
        <v>1.0690174497806662</v>
      </c>
      <c r="Q63" s="9">
        <v>0.53450872489033308</v>
      </c>
      <c r="R63" s="9">
        <v>0.71267829985377751</v>
      </c>
      <c r="S63" s="9">
        <v>0</v>
      </c>
      <c r="T63" s="9">
        <v>0.35633914992688875</v>
      </c>
      <c r="W63" s="9">
        <v>0</v>
      </c>
      <c r="X63" s="9">
        <v>0</v>
      </c>
      <c r="Y63" s="9">
        <v>0</v>
      </c>
      <c r="Z63" s="9">
        <v>0</v>
      </c>
      <c r="AA63" s="9">
        <v>0</v>
      </c>
      <c r="AD63" s="9">
        <v>0.16451897963803019</v>
      </c>
      <c r="AE63" s="9">
        <v>8.2259489819015097E-2</v>
      </c>
      <c r="AF63" s="9">
        <v>0.10967931975868681</v>
      </c>
      <c r="AG63" s="9">
        <v>0</v>
      </c>
      <c r="AH63" s="9">
        <v>5.4839659879343403E-2</v>
      </c>
      <c r="AK63" s="9">
        <v>0.24895496334756212</v>
      </c>
      <c r="AL63" s="9">
        <v>0.12447748167378106</v>
      </c>
      <c r="AM63" s="9">
        <v>0.16596997556504142</v>
      </c>
      <c r="AN63" s="9">
        <v>0</v>
      </c>
      <c r="AO63" s="9">
        <v>8.2984987782520711E-2</v>
      </c>
      <c r="AR63" s="9">
        <v>0</v>
      </c>
      <c r="AS63" s="9">
        <v>0</v>
      </c>
      <c r="AT63" s="9">
        <v>0</v>
      </c>
      <c r="AU63" s="9">
        <v>0</v>
      </c>
      <c r="AV63" s="9">
        <v>0</v>
      </c>
    </row>
    <row r="64" spans="1:48" x14ac:dyDescent="0.3">
      <c r="P64" s="9">
        <v>32.229155767526642</v>
      </c>
      <c r="Q64" s="9">
        <v>23.068321525209349</v>
      </c>
      <c r="R64" s="9">
        <v>11.561111179145446</v>
      </c>
      <c r="S64" s="9">
        <v>0</v>
      </c>
      <c r="T64" s="9">
        <v>2.8383831429665793</v>
      </c>
      <c r="W64" s="9">
        <v>50.32970514904666</v>
      </c>
      <c r="X64" s="9">
        <v>35.278199784633372</v>
      </c>
      <c r="Y64" s="9">
        <v>12.661227210913317</v>
      </c>
      <c r="Z64" s="9">
        <v>7.5424342185891939</v>
      </c>
      <c r="AA64" s="9">
        <v>1.4787163124271636</v>
      </c>
      <c r="AD64" s="9">
        <v>47.247406606079061</v>
      </c>
      <c r="AE64" s="9">
        <v>36.521907171150929</v>
      </c>
      <c r="AF64" s="9">
        <v>12.616440109233555</v>
      </c>
      <c r="AG64" s="9">
        <v>3.61328431987036E-2</v>
      </c>
      <c r="AH64" s="9">
        <v>0.27357899386724482</v>
      </c>
      <c r="AK64" s="9">
        <v>33.111604290233672</v>
      </c>
      <c r="AL64" s="9">
        <v>26.142550618511283</v>
      </c>
      <c r="AM64" s="9">
        <v>11.023322422511191</v>
      </c>
      <c r="AN64" s="9">
        <v>5.7327795504113688</v>
      </c>
      <c r="AO64" s="9">
        <v>2.7088638920652137</v>
      </c>
      <c r="AR64" s="9">
        <v>2.9828088369726649</v>
      </c>
      <c r="AS64" s="9">
        <v>11.608097856653169</v>
      </c>
      <c r="AT64" s="9">
        <v>0</v>
      </c>
      <c r="AU64" s="9">
        <v>0</v>
      </c>
      <c r="AV64" s="9">
        <v>0</v>
      </c>
    </row>
    <row r="65" spans="1:48" x14ac:dyDescent="0.3">
      <c r="A65" s="5" t="s">
        <v>73</v>
      </c>
      <c r="B65" s="5">
        <v>8.5019309043994517E-5</v>
      </c>
      <c r="C65" s="5">
        <v>2.74630260799072E-4</v>
      </c>
      <c r="D65" s="5">
        <v>2.0016278318637101E-5</v>
      </c>
      <c r="E65" s="5">
        <v>1.7456124248916061E-5</v>
      </c>
      <c r="F65" s="5">
        <v>2.2349681631686599E-5</v>
      </c>
      <c r="O65" s="3" t="s">
        <v>74</v>
      </c>
      <c r="P65" s="9">
        <v>4.6083332690764944</v>
      </c>
      <c r="Q65" s="9">
        <v>3.2984579029366841</v>
      </c>
      <c r="R65" s="9">
        <v>1.653082496440359</v>
      </c>
      <c r="S65" s="9">
        <v>0</v>
      </c>
      <c r="T65" s="9">
        <v>0.40585039094626602</v>
      </c>
      <c r="V65" s="3" t="s">
        <v>74</v>
      </c>
      <c r="W65" s="9">
        <v>4.6938909988559265</v>
      </c>
      <c r="X65" s="9">
        <v>3.2901449339817623</v>
      </c>
      <c r="Y65" s="9">
        <v>1.1808219472730503</v>
      </c>
      <c r="Z65" s="9">
        <v>0.70342879981623252</v>
      </c>
      <c r="AA65" s="9">
        <v>0.13790927580855827</v>
      </c>
      <c r="AC65" s="3" t="s">
        <v>74</v>
      </c>
      <c r="AD65" s="9">
        <v>4.4782067358072633</v>
      </c>
      <c r="AE65" s="9">
        <v>3.461621757612666</v>
      </c>
      <c r="AF65" s="9">
        <v>1.1958122389686721</v>
      </c>
      <c r="AG65" s="9">
        <v>3.4247454711193162E-3</v>
      </c>
      <c r="AH65" s="9">
        <v>2.5930381816005061E-2</v>
      </c>
      <c r="AJ65" s="3" t="s">
        <v>74</v>
      </c>
      <c r="AK65" s="9">
        <v>4.3246040982677485</v>
      </c>
      <c r="AL65" s="9">
        <v>3.4143975795619208</v>
      </c>
      <c r="AM65" s="9">
        <v>1.4397220052239952</v>
      </c>
      <c r="AN65" s="9">
        <v>0.74874058414279232</v>
      </c>
      <c r="AO65" s="9">
        <v>0.35379632429136149</v>
      </c>
      <c r="AQ65" s="3" t="s">
        <v>74</v>
      </c>
      <c r="AR65" s="9">
        <v>2</v>
      </c>
      <c r="AS65" s="9">
        <v>7.7833334223553852</v>
      </c>
      <c r="AT65" s="9">
        <v>0</v>
      </c>
      <c r="AU65" s="9">
        <v>0</v>
      </c>
      <c r="AV65" s="9">
        <v>0</v>
      </c>
    </row>
    <row r="67" spans="1:48" x14ac:dyDescent="0.3">
      <c r="A67" s="5" t="s">
        <v>75</v>
      </c>
      <c r="B67" s="10">
        <v>6.9936686184993153</v>
      </c>
      <c r="C67" s="10">
        <v>10.722384725447151</v>
      </c>
      <c r="D67" s="10">
        <v>10.550519302356864</v>
      </c>
      <c r="E67" s="10">
        <v>7.6565631299051775</v>
      </c>
      <c r="F67" s="10">
        <v>1.4914044184863324</v>
      </c>
    </row>
    <row r="68" spans="1:48" x14ac:dyDescent="0.3">
      <c r="A68" s="5"/>
      <c r="B68" s="10"/>
      <c r="C68" s="10"/>
      <c r="D68" s="10"/>
      <c r="E68" s="10"/>
      <c r="F68" s="10"/>
    </row>
    <row r="69" spans="1:48" x14ac:dyDescent="0.3">
      <c r="A69" s="3" t="s">
        <v>76</v>
      </c>
    </row>
    <row r="70" spans="1:48" x14ac:dyDescent="0.3">
      <c r="A70" s="3" t="s">
        <v>77</v>
      </c>
      <c r="B70" s="12">
        <v>1.2156463245199057E-5</v>
      </c>
      <c r="C70" s="12">
        <v>2.5612140765516269E-5</v>
      </c>
      <c r="D70" s="12">
        <v>1.8971805814023927E-6</v>
      </c>
      <c r="E70" s="12">
        <v>2.2798851331581831E-6</v>
      </c>
      <c r="F70" s="12">
        <v>1.4985436837197483E-5</v>
      </c>
    </row>
    <row r="71" spans="1:48" x14ac:dyDescent="0.3">
      <c r="A71" s="3"/>
    </row>
    <row r="72" spans="1:48" x14ac:dyDescent="0.3">
      <c r="A72" s="11" t="s">
        <v>78</v>
      </c>
      <c r="B72" s="12">
        <v>0.6710199828126312</v>
      </c>
      <c r="C72" s="12">
        <v>0.86209072419144184</v>
      </c>
      <c r="D72" s="12">
        <v>0.9870348090919977</v>
      </c>
      <c r="E72" s="12">
        <v>0.71626360991170213</v>
      </c>
      <c r="F72" s="12">
        <v>1</v>
      </c>
    </row>
    <row r="73" spans="1:48" x14ac:dyDescent="0.3">
      <c r="A73" s="11" t="s">
        <v>79</v>
      </c>
      <c r="B73" s="12">
        <v>0.2521096434284717</v>
      </c>
      <c r="C73" s="12">
        <v>0.13790927580855827</v>
      </c>
      <c r="D73" s="12">
        <v>0</v>
      </c>
      <c r="E73" s="12">
        <v>0.21367645588523448</v>
      </c>
      <c r="F73" s="12">
        <v>0</v>
      </c>
    </row>
    <row r="74" spans="1:48" x14ac:dyDescent="0.3">
      <c r="A74" s="11" t="s">
        <v>80</v>
      </c>
      <c r="B74" s="12">
        <v>7.6870373758897187E-2</v>
      </c>
      <c r="C74" s="12">
        <v>0</v>
      </c>
      <c r="D74" s="12">
        <v>1.2965190908002531E-2</v>
      </c>
      <c r="E74" s="12">
        <v>7.0059934203063529E-2</v>
      </c>
      <c r="F74" s="12">
        <v>0</v>
      </c>
    </row>
    <row r="75" spans="1:48" x14ac:dyDescent="0.3">
      <c r="A75" s="11" t="s">
        <v>81</v>
      </c>
      <c r="B75" s="12">
        <v>0</v>
      </c>
      <c r="C75" s="12">
        <v>0</v>
      </c>
      <c r="D75" s="12">
        <v>0</v>
      </c>
      <c r="E75" s="12">
        <v>0</v>
      </c>
      <c r="F75" s="12">
        <v>0</v>
      </c>
    </row>
    <row r="76" spans="1:48" x14ac:dyDescent="0.3">
      <c r="A76" s="11" t="s">
        <v>82</v>
      </c>
      <c r="B76" s="12">
        <v>0</v>
      </c>
      <c r="C76" s="12">
        <v>0</v>
      </c>
      <c r="D76" s="12">
        <v>0</v>
      </c>
      <c r="E76" s="12">
        <v>0</v>
      </c>
      <c r="F76" s="12">
        <v>0</v>
      </c>
    </row>
    <row r="77" spans="1:48" x14ac:dyDescent="0.3">
      <c r="A77" s="3"/>
      <c r="B77" s="12">
        <v>1</v>
      </c>
      <c r="C77" s="12">
        <v>1</v>
      </c>
      <c r="D77" s="12">
        <v>1.0000000000000002</v>
      </c>
      <c r="E77" s="12">
        <v>1</v>
      </c>
      <c r="F77" s="12">
        <v>1</v>
      </c>
    </row>
    <row r="78" spans="1:48" x14ac:dyDescent="0.3">
      <c r="A78" s="11" t="s">
        <v>83</v>
      </c>
      <c r="B78" s="9">
        <v>0.40585039094626607</v>
      </c>
      <c r="C78" s="9">
        <v>0.13790927580855827</v>
      </c>
      <c r="D78" s="9">
        <v>2.5930381816005061E-2</v>
      </c>
      <c r="E78" s="9">
        <v>0.35379632429136154</v>
      </c>
      <c r="F78" s="9">
        <v>0</v>
      </c>
    </row>
    <row r="79" spans="1:48" x14ac:dyDescent="0.3">
      <c r="A79" s="3"/>
      <c r="B79" s="12"/>
      <c r="C79" s="12"/>
      <c r="D79" s="12"/>
      <c r="E79" s="12"/>
      <c r="F79" s="12"/>
    </row>
    <row r="80" spans="1:48" x14ac:dyDescent="0.3">
      <c r="A80" s="11" t="s">
        <v>84</v>
      </c>
      <c r="B80" s="12">
        <v>0.13469906379716939</v>
      </c>
      <c r="C80" s="12">
        <v>0.14954733912274548</v>
      </c>
      <c r="D80" s="12">
        <v>0.19392788021924856</v>
      </c>
      <c r="E80" s="12">
        <v>0.18652327391630555</v>
      </c>
      <c r="F80" s="12">
        <v>1</v>
      </c>
    </row>
    <row r="81" spans="1:6" x14ac:dyDescent="0.3">
      <c r="A81" s="11" t="s">
        <v>85</v>
      </c>
      <c r="B81" s="12">
        <v>0</v>
      </c>
      <c r="C81" s="12">
        <v>0</v>
      </c>
      <c r="D81" s="12">
        <v>0</v>
      </c>
      <c r="E81" s="12">
        <v>0</v>
      </c>
      <c r="F81" s="12">
        <v>0</v>
      </c>
    </row>
    <row r="82" spans="1:6" x14ac:dyDescent="0.3">
      <c r="A82" s="11" t="s">
        <v>86</v>
      </c>
      <c r="B82" s="12">
        <v>0.25005071553006986</v>
      </c>
      <c r="C82" s="12">
        <v>0.19534697221107469</v>
      </c>
      <c r="D82" s="12">
        <v>0.16723924901112883</v>
      </c>
      <c r="E82" s="12">
        <v>0.32971776019050814</v>
      </c>
      <c r="F82" s="12">
        <v>0</v>
      </c>
    </row>
    <row r="83" spans="1:6" x14ac:dyDescent="0.3">
      <c r="A83" s="11" t="s">
        <v>87</v>
      </c>
      <c r="B83" s="12">
        <v>0.28898889729111232</v>
      </c>
      <c r="C83" s="12">
        <v>0.28378921839327337</v>
      </c>
      <c r="D83" s="12">
        <v>0.30177626119602285</v>
      </c>
      <c r="E83" s="12">
        <v>0.26549518979583847</v>
      </c>
      <c r="F83" s="12">
        <v>0</v>
      </c>
    </row>
    <row r="84" spans="1:6" x14ac:dyDescent="0.3">
      <c r="A84" s="11" t="s">
        <v>88</v>
      </c>
      <c r="B84" s="12">
        <v>0.30500127425379003</v>
      </c>
      <c r="C84" s="12">
        <v>0.36017097632701672</v>
      </c>
      <c r="D84" s="12">
        <v>0.30044761487444532</v>
      </c>
      <c r="E84" s="12">
        <v>0.21680641080062296</v>
      </c>
      <c r="F84" s="12">
        <v>0</v>
      </c>
    </row>
    <row r="85" spans="1:6" x14ac:dyDescent="0.3">
      <c r="A85" s="11" t="s">
        <v>89</v>
      </c>
      <c r="B85" s="12">
        <v>2.126004912785822E-2</v>
      </c>
      <c r="C85" s="12">
        <v>1.1145493945889642E-2</v>
      </c>
      <c r="D85" s="12">
        <v>3.6608994699154525E-2</v>
      </c>
      <c r="E85" s="12">
        <v>1.4573652967248233E-3</v>
      </c>
      <c r="F85" s="12">
        <v>0</v>
      </c>
    </row>
    <row r="86" spans="1:6" x14ac:dyDescent="0.3">
      <c r="A86" s="3"/>
      <c r="B86" s="12">
        <v>0.99999999999999967</v>
      </c>
      <c r="C86" s="12">
        <v>0.99999999999999989</v>
      </c>
      <c r="D86" s="12">
        <v>1.0000000000000002</v>
      </c>
      <c r="E86" s="12">
        <v>0.99999999999999989</v>
      </c>
      <c r="F86" s="12">
        <v>1</v>
      </c>
    </row>
    <row r="87" spans="1:6" x14ac:dyDescent="0.3">
      <c r="A87" s="3"/>
      <c r="B87" s="12"/>
      <c r="C87" s="12"/>
      <c r="D87" s="12"/>
      <c r="E87" s="12"/>
      <c r="F87" s="12"/>
    </row>
    <row r="88" spans="1:6" x14ac:dyDescent="0.3">
      <c r="A88" s="11" t="s">
        <v>90</v>
      </c>
      <c r="B88" s="12">
        <v>0.39127440501426175</v>
      </c>
      <c r="C88" s="12">
        <v>0.18190353132188497</v>
      </c>
      <c r="D88" s="12">
        <v>0.20986189398306931</v>
      </c>
      <c r="E88" s="12">
        <v>0.3749838646245362</v>
      </c>
      <c r="F88" s="12">
        <v>0</v>
      </c>
    </row>
    <row r="89" spans="1:6" x14ac:dyDescent="0.3">
      <c r="A89" s="11" t="s">
        <v>91</v>
      </c>
      <c r="B89" s="12">
        <v>0.47402653118856874</v>
      </c>
      <c r="C89" s="12">
        <v>0.66854912955536949</v>
      </c>
      <c r="D89" s="12">
        <v>0.59621022579768235</v>
      </c>
      <c r="E89" s="12">
        <v>0.43849286145915789</v>
      </c>
      <c r="F89" s="12">
        <v>0</v>
      </c>
    </row>
    <row r="90" spans="1:6" x14ac:dyDescent="0.3">
      <c r="A90" s="11" t="s">
        <v>89</v>
      </c>
      <c r="B90" s="12">
        <v>0.13469906379716939</v>
      </c>
      <c r="C90" s="12">
        <v>0.14954733912274548</v>
      </c>
      <c r="D90" s="12">
        <v>0.19392788021924856</v>
      </c>
      <c r="E90" s="12">
        <v>0.18652327391630555</v>
      </c>
      <c r="F90" s="12">
        <v>1</v>
      </c>
    </row>
    <row r="91" spans="1:6" x14ac:dyDescent="0.3">
      <c r="A91" s="3"/>
      <c r="B91" s="12">
        <v>1</v>
      </c>
      <c r="C91" s="12">
        <v>1</v>
      </c>
      <c r="D91" s="12">
        <v>1.0000000000000002</v>
      </c>
      <c r="E91" s="12">
        <v>0.99999999999999967</v>
      </c>
      <c r="F91" s="12">
        <v>1</v>
      </c>
    </row>
    <row r="92" spans="1:6" x14ac:dyDescent="0.3">
      <c r="A92" s="3"/>
      <c r="B92" s="12"/>
      <c r="C92" s="12"/>
      <c r="D92" s="12"/>
      <c r="E92" s="12"/>
      <c r="F92" s="12"/>
    </row>
    <row r="93" spans="1:6" x14ac:dyDescent="0.3">
      <c r="A93" s="11" t="s">
        <v>92</v>
      </c>
      <c r="B93" s="12">
        <v>0</v>
      </c>
      <c r="C93" s="12">
        <v>0.70342879981623252</v>
      </c>
      <c r="D93" s="12">
        <v>3.4247454711193162E-3</v>
      </c>
      <c r="E93" s="12">
        <v>0.74874058414279232</v>
      </c>
      <c r="F93" s="12">
        <v>0</v>
      </c>
    </row>
    <row r="94" spans="1:6" x14ac:dyDescent="0.3">
      <c r="A94" s="11" t="s">
        <v>93</v>
      </c>
      <c r="B94" s="12">
        <v>0.86530093620283055</v>
      </c>
      <c r="C94" s="12">
        <v>0.14702386106102194</v>
      </c>
      <c r="D94" s="12">
        <v>0.80264737430963196</v>
      </c>
      <c r="E94" s="12">
        <v>6.4736141940902034E-2</v>
      </c>
      <c r="F94" s="12">
        <v>0</v>
      </c>
    </row>
    <row r="95" spans="1:6" x14ac:dyDescent="0.3">
      <c r="A95" s="11" t="s">
        <v>84</v>
      </c>
      <c r="B95" s="12">
        <v>0.13469906379716939</v>
      </c>
      <c r="C95" s="12">
        <v>0.14954733912274548</v>
      </c>
      <c r="D95" s="12">
        <v>0.19392788021924856</v>
      </c>
      <c r="E95" s="12">
        <v>0.18652327391630555</v>
      </c>
      <c r="F95" s="12">
        <v>1</v>
      </c>
    </row>
    <row r="96" spans="1:6" x14ac:dyDescent="0.3">
      <c r="B96" s="12">
        <v>1</v>
      </c>
      <c r="C96" s="12">
        <v>1</v>
      </c>
      <c r="D96" s="12">
        <v>0.99999999999999978</v>
      </c>
      <c r="E96" s="12">
        <v>0.99999999999999989</v>
      </c>
      <c r="F96" s="12">
        <v>1</v>
      </c>
    </row>
  </sheetData>
  <conditionalFormatting sqref="B3:F63">
    <cfRule type="cellIs" dxfId="29" priority="4" operator="between">
      <formula>0.00000000001</formula>
      <formula>0.0099999999</formula>
    </cfRule>
  </conditionalFormatting>
  <conditionalFormatting sqref="J3:M63">
    <cfRule type="cellIs" dxfId="28" priority="2" operator="between">
      <formula>0.0000001</formula>
      <formula>0.00999999999</formula>
    </cfRule>
  </conditionalFormatting>
  <conditionalFormatting sqref="I3:I63">
    <cfRule type="cellIs" dxfId="27" priority="3" operator="between">
      <formula>0.0000001</formula>
      <formula>0.00999999999</formula>
    </cfRule>
  </conditionalFormatting>
  <conditionalFormatting sqref="A2">
    <cfRule type="cellIs" dxfId="26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V52"/>
  <sheetViews>
    <sheetView workbookViewId="0">
      <selection activeCell="C23" sqref="C23"/>
    </sheetView>
  </sheetViews>
  <sheetFormatPr defaultColWidth="9.109375" defaultRowHeight="14.4" x14ac:dyDescent="0.3"/>
  <cols>
    <col min="1" max="1" width="16.5546875" style="6" bestFit="1" customWidth="1"/>
    <col min="2" max="6" width="15.6640625" style="6" bestFit="1" customWidth="1"/>
    <col min="7" max="7" width="19.6640625" style="6" bestFit="1" customWidth="1"/>
    <col min="8" max="14" width="9.109375" style="6"/>
    <col min="15" max="15" width="20.33203125" style="6" bestFit="1" customWidth="1"/>
    <col min="16" max="16384" width="9.109375" style="6"/>
  </cols>
  <sheetData>
    <row r="1" spans="1:48" ht="25.8" x14ac:dyDescent="0.5">
      <c r="A1" s="42" t="s">
        <v>473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5" t="s">
        <v>13</v>
      </c>
      <c r="B3" s="5">
        <v>0</v>
      </c>
      <c r="C3" s="5">
        <v>7.2846277883961197E-2</v>
      </c>
      <c r="D3" s="5">
        <v>0</v>
      </c>
      <c r="E3" s="5">
        <v>2.82683326171464E-2</v>
      </c>
      <c r="F3" s="5">
        <v>0</v>
      </c>
      <c r="I3" s="7">
        <v>4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0.29138511153584479</v>
      </c>
      <c r="X3" s="9">
        <v>0.21853883365188359</v>
      </c>
      <c r="Y3" s="9">
        <v>0</v>
      </c>
      <c r="Z3" s="9">
        <v>7.2846277883961197E-2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0.1130733304685856</v>
      </c>
      <c r="AL3" s="9">
        <v>8.4804997851439204E-2</v>
      </c>
      <c r="AM3" s="9">
        <v>0</v>
      </c>
      <c r="AN3" s="9">
        <v>2.82683326171464E-2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5" t="s">
        <v>14</v>
      </c>
      <c r="B4" s="5">
        <v>0</v>
      </c>
      <c r="C4" s="5">
        <v>9.7221616000682604E-2</v>
      </c>
      <c r="D4" s="5">
        <v>0</v>
      </c>
      <c r="E4" s="5">
        <v>4.2519087611229398E-2</v>
      </c>
      <c r="F4" s="5">
        <v>0</v>
      </c>
      <c r="I4" s="7">
        <v>4</v>
      </c>
      <c r="J4" s="7">
        <v>3</v>
      </c>
      <c r="K4" s="7">
        <v>1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0.38888646400273041</v>
      </c>
      <c r="X4" s="9">
        <v>0.29166484800204784</v>
      </c>
      <c r="Y4" s="9">
        <v>9.7221616000682604E-2</v>
      </c>
      <c r="Z4" s="9">
        <v>9.7221616000682604E-2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0.17007635044491759</v>
      </c>
      <c r="AL4" s="9">
        <v>0.12755726283368818</v>
      </c>
      <c r="AM4" s="9">
        <v>4.2519087611229398E-2</v>
      </c>
      <c r="AN4" s="9">
        <v>4.2519087611229398E-2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5" t="s">
        <v>15</v>
      </c>
      <c r="B5" s="5">
        <v>0</v>
      </c>
      <c r="C5" s="5">
        <v>0.107634266230199</v>
      </c>
      <c r="D5" s="5">
        <v>0</v>
      </c>
      <c r="E5" s="5">
        <v>0.124168186273974</v>
      </c>
      <c r="F5" s="5">
        <v>0</v>
      </c>
      <c r="I5" s="7">
        <v>4</v>
      </c>
      <c r="J5" s="7">
        <v>3</v>
      </c>
      <c r="K5" s="7">
        <v>2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0.43053706492079602</v>
      </c>
      <c r="X5" s="9">
        <v>0.32290279869059701</v>
      </c>
      <c r="Y5" s="9">
        <v>0.21526853246039801</v>
      </c>
      <c r="Z5" s="9">
        <v>0.107634266230199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0.49667274509589598</v>
      </c>
      <c r="AL5" s="9">
        <v>0.37250455882192202</v>
      </c>
      <c r="AM5" s="9">
        <v>0.24833637254794799</v>
      </c>
      <c r="AN5" s="9">
        <v>0.124168186273974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5" t="s">
        <v>94</v>
      </c>
      <c r="B6" s="5">
        <v>0.40162404971808602</v>
      </c>
      <c r="C6" s="5">
        <v>1</v>
      </c>
      <c r="D6" s="5">
        <v>0.50440370572647197</v>
      </c>
      <c r="E6" s="5">
        <v>0.75227281508650401</v>
      </c>
      <c r="F6" s="5">
        <v>2.4672925598899043E-2</v>
      </c>
      <c r="I6" s="7">
        <v>2</v>
      </c>
      <c r="J6" s="7">
        <v>3</v>
      </c>
      <c r="K6" s="7">
        <v>0</v>
      </c>
      <c r="L6" s="7">
        <v>0</v>
      </c>
      <c r="M6" s="7">
        <v>0</v>
      </c>
      <c r="P6" s="9">
        <v>0.80324809943617204</v>
      </c>
      <c r="Q6" s="9">
        <v>1.204872149154258</v>
      </c>
      <c r="R6" s="9">
        <v>0</v>
      </c>
      <c r="S6" s="9">
        <v>0</v>
      </c>
      <c r="T6" s="9">
        <v>0</v>
      </c>
      <c r="W6" s="9">
        <v>2</v>
      </c>
      <c r="X6" s="9">
        <v>3</v>
      </c>
      <c r="Y6" s="9">
        <v>0</v>
      </c>
      <c r="Z6" s="9">
        <v>0</v>
      </c>
      <c r="AA6" s="9">
        <v>0</v>
      </c>
      <c r="AD6" s="9">
        <v>1.0088074114529439</v>
      </c>
      <c r="AE6" s="9">
        <v>1.513211117179416</v>
      </c>
      <c r="AF6" s="9">
        <v>0</v>
      </c>
      <c r="AG6" s="9">
        <v>0</v>
      </c>
      <c r="AH6" s="9">
        <v>0</v>
      </c>
      <c r="AK6" s="9">
        <v>1.504545630173008</v>
      </c>
      <c r="AL6" s="9">
        <v>2.2568184452595119</v>
      </c>
      <c r="AM6" s="9">
        <v>0</v>
      </c>
      <c r="AN6" s="9">
        <v>0</v>
      </c>
      <c r="AO6" s="9">
        <v>0</v>
      </c>
      <c r="AR6" s="9">
        <v>4.9345851197798087E-2</v>
      </c>
      <c r="AS6" s="9">
        <v>7.4018776796697133E-2</v>
      </c>
      <c r="AT6" s="9">
        <v>0</v>
      </c>
      <c r="AU6" s="9">
        <v>0</v>
      </c>
      <c r="AV6" s="9">
        <v>0</v>
      </c>
    </row>
    <row r="7" spans="1:48" x14ac:dyDescent="0.3">
      <c r="A7" s="5" t="s">
        <v>25</v>
      </c>
      <c r="B7" s="5">
        <v>0.14326111765371</v>
      </c>
      <c r="C7" s="5">
        <v>0.190699314188716</v>
      </c>
      <c r="D7" s="5">
        <v>0.179858670946211</v>
      </c>
      <c r="E7" s="5">
        <v>0.22968680974397401</v>
      </c>
      <c r="F7" s="5">
        <v>1</v>
      </c>
      <c r="I7" s="7">
        <v>2</v>
      </c>
      <c r="J7" s="7">
        <v>4</v>
      </c>
      <c r="K7" s="7">
        <v>0</v>
      </c>
      <c r="L7" s="7">
        <v>0</v>
      </c>
      <c r="M7" s="7">
        <v>0</v>
      </c>
      <c r="P7" s="9">
        <v>0.28652223530741999</v>
      </c>
      <c r="Q7" s="9">
        <v>0.57304447061483998</v>
      </c>
      <c r="R7" s="9">
        <v>0</v>
      </c>
      <c r="S7" s="9">
        <v>0</v>
      </c>
      <c r="T7" s="9">
        <v>0</v>
      </c>
      <c r="W7" s="9">
        <v>0.38139862837743199</v>
      </c>
      <c r="X7" s="9">
        <v>0.76279725675486398</v>
      </c>
      <c r="Y7" s="9">
        <v>0</v>
      </c>
      <c r="Z7" s="9">
        <v>0</v>
      </c>
      <c r="AA7" s="9">
        <v>0</v>
      </c>
      <c r="AD7" s="9">
        <v>0.35971734189242199</v>
      </c>
      <c r="AE7" s="9">
        <v>0.71943468378484399</v>
      </c>
      <c r="AF7" s="9">
        <v>0</v>
      </c>
      <c r="AG7" s="9">
        <v>0</v>
      </c>
      <c r="AH7" s="9">
        <v>0</v>
      </c>
      <c r="AK7" s="9">
        <v>0.45937361948794803</v>
      </c>
      <c r="AL7" s="9">
        <v>0.91874723897589605</v>
      </c>
      <c r="AM7" s="9">
        <v>0</v>
      </c>
      <c r="AN7" s="9">
        <v>0</v>
      </c>
      <c r="AO7" s="9">
        <v>0</v>
      </c>
      <c r="AR7" s="9">
        <v>2</v>
      </c>
      <c r="AS7" s="9">
        <v>4</v>
      </c>
      <c r="AT7" s="9">
        <v>0</v>
      </c>
      <c r="AU7" s="9">
        <v>0</v>
      </c>
      <c r="AV7" s="9">
        <v>0</v>
      </c>
    </row>
    <row r="8" spans="1:48" x14ac:dyDescent="0.3">
      <c r="A8" s="5" t="s">
        <v>26</v>
      </c>
      <c r="B8" s="5">
        <v>1</v>
      </c>
      <c r="C8" s="5">
        <v>0.65406013836297805</v>
      </c>
      <c r="D8" s="5">
        <v>1</v>
      </c>
      <c r="E8" s="5">
        <v>1</v>
      </c>
      <c r="F8" s="5">
        <v>0.41482615948717311</v>
      </c>
      <c r="I8" s="7">
        <v>2</v>
      </c>
      <c r="J8" s="7">
        <v>5</v>
      </c>
      <c r="K8" s="7">
        <v>0</v>
      </c>
      <c r="L8" s="7">
        <v>0</v>
      </c>
      <c r="M8" s="7">
        <v>0</v>
      </c>
      <c r="P8" s="9">
        <v>2</v>
      </c>
      <c r="Q8" s="9">
        <v>5</v>
      </c>
      <c r="R8" s="9">
        <v>0</v>
      </c>
      <c r="S8" s="9">
        <v>0</v>
      </c>
      <c r="T8" s="9">
        <v>0</v>
      </c>
      <c r="W8" s="9">
        <v>1.3081202767259561</v>
      </c>
      <c r="X8" s="9">
        <v>3.2703006918148905</v>
      </c>
      <c r="Y8" s="9">
        <v>0</v>
      </c>
      <c r="Z8" s="9">
        <v>0</v>
      </c>
      <c r="AA8" s="9">
        <v>0</v>
      </c>
      <c r="AD8" s="9">
        <v>2</v>
      </c>
      <c r="AE8" s="9">
        <v>5</v>
      </c>
      <c r="AF8" s="9">
        <v>0</v>
      </c>
      <c r="AG8" s="9">
        <v>0</v>
      </c>
      <c r="AH8" s="9">
        <v>0</v>
      </c>
      <c r="AK8" s="9">
        <v>2</v>
      </c>
      <c r="AL8" s="9">
        <v>5</v>
      </c>
      <c r="AM8" s="9">
        <v>0</v>
      </c>
      <c r="AN8" s="9">
        <v>0</v>
      </c>
      <c r="AO8" s="9">
        <v>0</v>
      </c>
      <c r="AR8" s="9">
        <v>0.82965231897434621</v>
      </c>
      <c r="AS8" s="9">
        <v>2.0741307974358656</v>
      </c>
      <c r="AT8" s="9">
        <v>0</v>
      </c>
      <c r="AU8" s="9">
        <v>0</v>
      </c>
      <c r="AV8" s="9">
        <v>0</v>
      </c>
    </row>
    <row r="9" spans="1:48" x14ac:dyDescent="0.3">
      <c r="A9" s="5" t="s">
        <v>95</v>
      </c>
      <c r="B9" s="5">
        <v>0.32228370705501302</v>
      </c>
      <c r="C9" s="5">
        <v>0.113274717271643</v>
      </c>
      <c r="D9" s="5">
        <v>0.23122014266962601</v>
      </c>
      <c r="E9" s="5">
        <v>0.290180023086545</v>
      </c>
      <c r="F9" s="5">
        <v>4.7614028583100029E-2</v>
      </c>
      <c r="I9" s="7">
        <v>2</v>
      </c>
      <c r="J9" s="7">
        <v>6</v>
      </c>
      <c r="K9" s="7">
        <v>0</v>
      </c>
      <c r="L9" s="7">
        <v>0</v>
      </c>
      <c r="M9" s="7">
        <v>0</v>
      </c>
      <c r="P9" s="9">
        <v>0.64456741411002605</v>
      </c>
      <c r="Q9" s="9">
        <v>1.933702242330078</v>
      </c>
      <c r="R9" s="9">
        <v>0</v>
      </c>
      <c r="S9" s="9">
        <v>0</v>
      </c>
      <c r="T9" s="9">
        <v>0</v>
      </c>
      <c r="W9" s="9">
        <v>0.22654943454328599</v>
      </c>
      <c r="X9" s="9">
        <v>0.67964830362985795</v>
      </c>
      <c r="Y9" s="9">
        <v>0</v>
      </c>
      <c r="Z9" s="9">
        <v>0</v>
      </c>
      <c r="AA9" s="9">
        <v>0</v>
      </c>
      <c r="AD9" s="9">
        <v>0.46244028533925202</v>
      </c>
      <c r="AE9" s="9">
        <v>1.3873208560177561</v>
      </c>
      <c r="AF9" s="9">
        <v>0</v>
      </c>
      <c r="AG9" s="9">
        <v>0</v>
      </c>
      <c r="AH9" s="9">
        <v>0</v>
      </c>
      <c r="AK9" s="9">
        <v>0.58036004617309001</v>
      </c>
      <c r="AL9" s="9">
        <v>1.74108013851927</v>
      </c>
      <c r="AM9" s="9">
        <v>0</v>
      </c>
      <c r="AN9" s="9">
        <v>0</v>
      </c>
      <c r="AO9" s="9">
        <v>0</v>
      </c>
      <c r="AR9" s="9">
        <v>9.5228057166200059E-2</v>
      </c>
      <c r="AS9" s="9">
        <v>0.28568417149860015</v>
      </c>
      <c r="AT9" s="9">
        <v>0</v>
      </c>
      <c r="AU9" s="9">
        <v>0</v>
      </c>
      <c r="AV9" s="9">
        <v>0</v>
      </c>
    </row>
    <row r="10" spans="1:48" x14ac:dyDescent="0.3">
      <c r="A10" s="5" t="s">
        <v>28</v>
      </c>
      <c r="B10" s="5">
        <v>0</v>
      </c>
      <c r="C10" s="5">
        <v>0</v>
      </c>
      <c r="D10" s="5">
        <v>0</v>
      </c>
      <c r="E10" s="5">
        <v>0</v>
      </c>
      <c r="F10" s="5">
        <v>0.44828901577187635</v>
      </c>
      <c r="I10" s="7">
        <v>2</v>
      </c>
      <c r="J10" s="7">
        <v>8</v>
      </c>
      <c r="K10" s="7">
        <v>0</v>
      </c>
      <c r="L10" s="7">
        <v>0</v>
      </c>
      <c r="M10" s="7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K10" s="9">
        <v>0</v>
      </c>
      <c r="AL10" s="9">
        <v>0</v>
      </c>
      <c r="AM10" s="9">
        <v>0</v>
      </c>
      <c r="AN10" s="9">
        <v>0</v>
      </c>
      <c r="AO10" s="9">
        <v>0</v>
      </c>
      <c r="AR10" s="9">
        <v>0.89657803154375271</v>
      </c>
      <c r="AS10" s="9">
        <v>3.5863121261750108</v>
      </c>
      <c r="AT10" s="9">
        <v>0</v>
      </c>
      <c r="AU10" s="9">
        <v>0</v>
      </c>
      <c r="AV10" s="9">
        <v>0</v>
      </c>
    </row>
    <row r="11" spans="1:48" x14ac:dyDescent="0.3">
      <c r="A11" s="5" t="s">
        <v>29</v>
      </c>
      <c r="B11" s="5">
        <v>0</v>
      </c>
      <c r="C11" s="5">
        <v>0</v>
      </c>
      <c r="D11" s="5">
        <v>0</v>
      </c>
      <c r="E11" s="5">
        <v>0</v>
      </c>
      <c r="F11" s="5">
        <v>0.95307852647426761</v>
      </c>
      <c r="I11" s="7">
        <v>2</v>
      </c>
      <c r="J11" s="7">
        <v>9</v>
      </c>
      <c r="K11" s="7">
        <v>0</v>
      </c>
      <c r="L11" s="7">
        <v>0</v>
      </c>
      <c r="M11" s="7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R11" s="9">
        <v>1.9061570529485352</v>
      </c>
      <c r="AS11" s="9">
        <v>8.5777067382684091</v>
      </c>
      <c r="AT11" s="9">
        <v>0</v>
      </c>
      <c r="AU11" s="9">
        <v>0</v>
      </c>
      <c r="AV11" s="9">
        <v>0</v>
      </c>
    </row>
    <row r="12" spans="1:48" x14ac:dyDescent="0.3">
      <c r="A12" s="5" t="s">
        <v>41</v>
      </c>
      <c r="B12" s="5">
        <v>8.5792554048867001E-2</v>
      </c>
      <c r="C12" s="5">
        <v>0.17540703080837999</v>
      </c>
      <c r="D12" s="5">
        <v>0.150738211341785</v>
      </c>
      <c r="E12" s="5">
        <v>9.3995661121307403E-2</v>
      </c>
      <c r="F12" s="5">
        <v>0</v>
      </c>
      <c r="I12" s="7">
        <v>3</v>
      </c>
      <c r="J12" s="7">
        <v>3</v>
      </c>
      <c r="K12" s="7">
        <v>0</v>
      </c>
      <c r="L12" s="7">
        <v>0</v>
      </c>
      <c r="M12" s="7">
        <v>0</v>
      </c>
      <c r="P12" s="9">
        <v>0.25737766214660102</v>
      </c>
      <c r="Q12" s="9">
        <v>0.25737766214660102</v>
      </c>
      <c r="R12" s="9">
        <v>0</v>
      </c>
      <c r="S12" s="9">
        <v>0</v>
      </c>
      <c r="T12" s="9">
        <v>0</v>
      </c>
      <c r="W12" s="9">
        <v>0.52622109242514004</v>
      </c>
      <c r="X12" s="9">
        <v>0.52622109242514004</v>
      </c>
      <c r="Y12" s="9">
        <v>0</v>
      </c>
      <c r="Z12" s="9">
        <v>0</v>
      </c>
      <c r="AA12" s="9">
        <v>0</v>
      </c>
      <c r="AD12" s="9">
        <v>0.452214634025355</v>
      </c>
      <c r="AE12" s="9">
        <v>0.452214634025355</v>
      </c>
      <c r="AF12" s="9">
        <v>0</v>
      </c>
      <c r="AG12" s="9">
        <v>0</v>
      </c>
      <c r="AH12" s="9">
        <v>0</v>
      </c>
      <c r="AK12" s="9">
        <v>0.28198698336392219</v>
      </c>
      <c r="AL12" s="9">
        <v>0.28198698336392219</v>
      </c>
      <c r="AM12" s="9">
        <v>0</v>
      </c>
      <c r="AN12" s="9">
        <v>0</v>
      </c>
      <c r="AO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</row>
    <row r="13" spans="1:48" x14ac:dyDescent="0.3">
      <c r="A13" s="5" t="s">
        <v>96</v>
      </c>
      <c r="B13" s="5">
        <v>0.12743885335957</v>
      </c>
      <c r="C13" s="5">
        <v>0.223295246501551</v>
      </c>
      <c r="D13" s="5">
        <v>0.13603934454512201</v>
      </c>
      <c r="E13" s="5">
        <v>0.23419747640769301</v>
      </c>
      <c r="F13" s="5">
        <v>0</v>
      </c>
      <c r="I13" s="7">
        <v>3</v>
      </c>
      <c r="J13" s="7">
        <v>3</v>
      </c>
      <c r="K13" s="7">
        <v>1</v>
      </c>
      <c r="L13" s="7">
        <v>0</v>
      </c>
      <c r="M13" s="7">
        <v>0</v>
      </c>
      <c r="P13" s="9">
        <v>0.38231656007871001</v>
      </c>
      <c r="Q13" s="9">
        <v>0.38231656007871001</v>
      </c>
      <c r="R13" s="9">
        <v>0.12743885335957</v>
      </c>
      <c r="S13" s="9">
        <v>0</v>
      </c>
      <c r="T13" s="9">
        <v>0</v>
      </c>
      <c r="W13" s="9">
        <v>0.66988573950465302</v>
      </c>
      <c r="X13" s="9">
        <v>0.66988573950465302</v>
      </c>
      <c r="Y13" s="9">
        <v>0.223295246501551</v>
      </c>
      <c r="Z13" s="9">
        <v>0</v>
      </c>
      <c r="AA13" s="9">
        <v>0</v>
      </c>
      <c r="AD13" s="9">
        <v>0.40811803363536603</v>
      </c>
      <c r="AE13" s="9">
        <v>0.40811803363536603</v>
      </c>
      <c r="AF13" s="9">
        <v>0.13603934454512201</v>
      </c>
      <c r="AG13" s="9">
        <v>0</v>
      </c>
      <c r="AH13" s="9">
        <v>0</v>
      </c>
      <c r="AK13" s="9">
        <v>0.70259242922307896</v>
      </c>
      <c r="AL13" s="9">
        <v>0.70259242922307896</v>
      </c>
      <c r="AM13" s="9">
        <v>0.23419747640769301</v>
      </c>
      <c r="AN13" s="9">
        <v>0</v>
      </c>
      <c r="AO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5" t="s">
        <v>42</v>
      </c>
      <c r="B14" s="5">
        <v>6.0354067135069703E-2</v>
      </c>
      <c r="C14" s="5">
        <v>0.17967254546905401</v>
      </c>
      <c r="D14" s="5">
        <v>0.14669373878707001</v>
      </c>
      <c r="E14" s="5">
        <v>8.6851762866103605E-2</v>
      </c>
      <c r="F14" s="5">
        <v>0</v>
      </c>
      <c r="I14" s="7">
        <v>4</v>
      </c>
      <c r="J14" s="7">
        <v>3</v>
      </c>
      <c r="K14" s="7">
        <v>0</v>
      </c>
      <c r="L14" s="7">
        <v>0</v>
      </c>
      <c r="M14" s="7">
        <v>0</v>
      </c>
      <c r="P14" s="9">
        <v>0.24141626854027881</v>
      </c>
      <c r="Q14" s="9">
        <v>0.18106220140520912</v>
      </c>
      <c r="R14" s="9">
        <v>0</v>
      </c>
      <c r="S14" s="9">
        <v>0</v>
      </c>
      <c r="T14" s="9">
        <v>0</v>
      </c>
      <c r="W14" s="9">
        <v>0.71869018187621603</v>
      </c>
      <c r="X14" s="9">
        <v>0.53901763640716205</v>
      </c>
      <c r="Y14" s="9">
        <v>0</v>
      </c>
      <c r="Z14" s="9">
        <v>0</v>
      </c>
      <c r="AA14" s="9">
        <v>0</v>
      </c>
      <c r="AD14" s="9">
        <v>0.58677495514828004</v>
      </c>
      <c r="AE14" s="9">
        <v>0.44008121636121</v>
      </c>
      <c r="AF14" s="9">
        <v>0</v>
      </c>
      <c r="AG14" s="9">
        <v>0</v>
      </c>
      <c r="AH14" s="9">
        <v>0</v>
      </c>
      <c r="AK14" s="9">
        <v>0.34740705146441442</v>
      </c>
      <c r="AL14" s="9">
        <v>0.26055528859831079</v>
      </c>
      <c r="AM14" s="9">
        <v>0</v>
      </c>
      <c r="AN14" s="9">
        <v>0</v>
      </c>
      <c r="AO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</row>
    <row r="15" spans="1:48" x14ac:dyDescent="0.3">
      <c r="A15" s="5" t="s">
        <v>43</v>
      </c>
      <c r="B15" s="5">
        <v>0.10988498386449599</v>
      </c>
      <c r="C15" s="5">
        <v>0.397843967543828</v>
      </c>
      <c r="D15" s="5">
        <v>0.25069221919639001</v>
      </c>
      <c r="E15" s="5">
        <v>0.17308396547392399</v>
      </c>
      <c r="F15" s="5">
        <v>0</v>
      </c>
      <c r="I15" s="7">
        <v>4</v>
      </c>
      <c r="J15" s="7">
        <v>3</v>
      </c>
      <c r="K15" s="7">
        <v>1</v>
      </c>
      <c r="L15" s="7">
        <v>0</v>
      </c>
      <c r="M15" s="7">
        <v>0</v>
      </c>
      <c r="P15" s="9">
        <v>0.43953993545798398</v>
      </c>
      <c r="Q15" s="9">
        <v>0.32965495159348801</v>
      </c>
      <c r="R15" s="9">
        <v>0.10988498386449599</v>
      </c>
      <c r="S15" s="9">
        <v>0</v>
      </c>
      <c r="T15" s="9">
        <v>0</v>
      </c>
      <c r="W15" s="9">
        <v>1.591375870175312</v>
      </c>
      <c r="X15" s="9">
        <v>1.1935319026314839</v>
      </c>
      <c r="Y15" s="9">
        <v>0.397843967543828</v>
      </c>
      <c r="Z15" s="9">
        <v>0</v>
      </c>
      <c r="AA15" s="9">
        <v>0</v>
      </c>
      <c r="AD15" s="9">
        <v>1.00276887678556</v>
      </c>
      <c r="AE15" s="9">
        <v>0.75207665758916997</v>
      </c>
      <c r="AF15" s="9">
        <v>0.25069221919639001</v>
      </c>
      <c r="AG15" s="9">
        <v>0</v>
      </c>
      <c r="AH15" s="9">
        <v>0</v>
      </c>
      <c r="AK15" s="9">
        <v>0.69233586189569596</v>
      </c>
      <c r="AL15" s="9">
        <v>0.51925189642177194</v>
      </c>
      <c r="AM15" s="9">
        <v>0.17308396547392399</v>
      </c>
      <c r="AN15" s="9">
        <v>0</v>
      </c>
      <c r="AO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</row>
    <row r="16" spans="1:48" x14ac:dyDescent="0.3">
      <c r="A16" s="5" t="s">
        <v>44</v>
      </c>
      <c r="B16" s="5">
        <v>0.32682261231066301</v>
      </c>
      <c r="C16" s="5">
        <v>0.77374545570580899</v>
      </c>
      <c r="D16" s="5">
        <v>0.44430140928525402</v>
      </c>
      <c r="E16" s="5">
        <v>0.84504974211364903</v>
      </c>
      <c r="F16" s="5">
        <v>0</v>
      </c>
      <c r="I16" s="7">
        <v>4</v>
      </c>
      <c r="J16" s="7">
        <v>3</v>
      </c>
      <c r="K16" s="7">
        <v>2</v>
      </c>
      <c r="L16" s="7">
        <v>0</v>
      </c>
      <c r="M16" s="7">
        <v>0</v>
      </c>
      <c r="P16" s="9">
        <v>1.307290449242652</v>
      </c>
      <c r="Q16" s="9">
        <v>0.98046783693198902</v>
      </c>
      <c r="R16" s="9">
        <v>0.65364522462132602</v>
      </c>
      <c r="S16" s="9">
        <v>0</v>
      </c>
      <c r="T16" s="9">
        <v>0</v>
      </c>
      <c r="W16" s="9">
        <v>3.094981822823236</v>
      </c>
      <c r="X16" s="9">
        <v>2.321236367117427</v>
      </c>
      <c r="Y16" s="9">
        <v>1.547490911411618</v>
      </c>
      <c r="Z16" s="9">
        <v>0</v>
      </c>
      <c r="AA16" s="9">
        <v>0</v>
      </c>
      <c r="AD16" s="9">
        <v>1.7772056371410161</v>
      </c>
      <c r="AE16" s="9">
        <v>1.3329042278557621</v>
      </c>
      <c r="AF16" s="9">
        <v>0.88860281857050805</v>
      </c>
      <c r="AG16" s="9">
        <v>0</v>
      </c>
      <c r="AH16" s="9">
        <v>0</v>
      </c>
      <c r="AK16" s="9">
        <v>3.3801989684545961</v>
      </c>
      <c r="AL16" s="9">
        <v>2.535149226340947</v>
      </c>
      <c r="AM16" s="9">
        <v>1.6900994842272981</v>
      </c>
      <c r="AN16" s="9">
        <v>0</v>
      </c>
      <c r="AO16" s="9">
        <v>0</v>
      </c>
      <c r="AR16" s="9">
        <v>0</v>
      </c>
      <c r="AS16" s="9">
        <v>0</v>
      </c>
      <c r="AT16" s="9">
        <v>0</v>
      </c>
      <c r="AU16" s="9">
        <v>0</v>
      </c>
      <c r="AV16" s="9">
        <v>0</v>
      </c>
    </row>
    <row r="17" spans="1:48" x14ac:dyDescent="0.3">
      <c r="A17" s="5" t="s">
        <v>97</v>
      </c>
      <c r="B17" s="5">
        <v>4.9414396050432997E-2</v>
      </c>
      <c r="C17" s="5">
        <v>0</v>
      </c>
      <c r="D17" s="5">
        <v>0</v>
      </c>
      <c r="E17" s="5">
        <v>7.3369348892036904E-2</v>
      </c>
      <c r="F17" s="5">
        <v>0</v>
      </c>
      <c r="I17" s="7">
        <v>3</v>
      </c>
      <c r="J17" s="7">
        <v>3</v>
      </c>
      <c r="K17" s="7">
        <v>1</v>
      </c>
      <c r="L17" s="7">
        <v>0</v>
      </c>
      <c r="M17" s="7">
        <v>1</v>
      </c>
      <c r="P17" s="9">
        <v>0.148243188151299</v>
      </c>
      <c r="Q17" s="9">
        <v>0.148243188151299</v>
      </c>
      <c r="R17" s="9">
        <v>4.9414396050432997E-2</v>
      </c>
      <c r="S17" s="9">
        <v>0</v>
      </c>
      <c r="T17" s="9">
        <v>4.9414396050432997E-2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K17" s="9">
        <v>0.22010804667611072</v>
      </c>
      <c r="AL17" s="9">
        <v>0.22010804667611072</v>
      </c>
      <c r="AM17" s="9">
        <v>7.3369348892036904E-2</v>
      </c>
      <c r="AN17" s="9">
        <v>0</v>
      </c>
      <c r="AO17" s="9">
        <v>7.3369348892036904E-2</v>
      </c>
      <c r="AR17" s="9">
        <v>0</v>
      </c>
      <c r="AS17" s="9">
        <v>0</v>
      </c>
      <c r="AT17" s="9">
        <v>0</v>
      </c>
      <c r="AU17" s="9">
        <v>0</v>
      </c>
      <c r="AV17" s="9">
        <v>0</v>
      </c>
    </row>
    <row r="18" spans="1:48" x14ac:dyDescent="0.3">
      <c r="A18" s="5" t="s">
        <v>54</v>
      </c>
      <c r="B18" s="5">
        <v>3.6570759526434099E-2</v>
      </c>
      <c r="C18" s="5">
        <v>0</v>
      </c>
      <c r="D18" s="5">
        <v>0</v>
      </c>
      <c r="E18" s="5">
        <v>6.2432296713908597E-2</v>
      </c>
      <c r="F18" s="5">
        <v>0</v>
      </c>
      <c r="I18" s="7">
        <v>4</v>
      </c>
      <c r="J18" s="7">
        <v>3</v>
      </c>
      <c r="K18" s="7">
        <v>1</v>
      </c>
      <c r="L18" s="7">
        <v>0</v>
      </c>
      <c r="M18" s="7">
        <v>1</v>
      </c>
      <c r="P18" s="9">
        <v>0.1462830381057364</v>
      </c>
      <c r="Q18" s="9">
        <v>0.1097122785793023</v>
      </c>
      <c r="R18" s="9">
        <v>3.6570759526434099E-2</v>
      </c>
      <c r="S18" s="9">
        <v>0</v>
      </c>
      <c r="T18" s="9">
        <v>3.6570759526434099E-2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K18" s="9">
        <v>0.24972918685563439</v>
      </c>
      <c r="AL18" s="9">
        <v>0.18729689014172579</v>
      </c>
      <c r="AM18" s="9">
        <v>6.2432296713908597E-2</v>
      </c>
      <c r="AN18" s="9">
        <v>0</v>
      </c>
      <c r="AO18" s="9">
        <v>6.2432296713908597E-2</v>
      </c>
      <c r="AR18" s="9">
        <v>0</v>
      </c>
      <c r="AS18" s="9">
        <v>0</v>
      </c>
      <c r="AT18" s="9">
        <v>0</v>
      </c>
      <c r="AU18" s="9">
        <v>0</v>
      </c>
      <c r="AV18" s="9">
        <v>0</v>
      </c>
    </row>
    <row r="19" spans="1:48" x14ac:dyDescent="0.3">
      <c r="A19" s="5" t="s">
        <v>55</v>
      </c>
      <c r="B19" s="5">
        <v>0.17255714758766699</v>
      </c>
      <c r="C19" s="5">
        <v>1.05487766077683E-2</v>
      </c>
      <c r="D19" s="5">
        <v>0</v>
      </c>
      <c r="E19" s="5">
        <v>0.35321829087683598</v>
      </c>
      <c r="F19" s="5">
        <v>0</v>
      </c>
      <c r="I19" s="7">
        <v>4</v>
      </c>
      <c r="J19" s="7">
        <v>3</v>
      </c>
      <c r="K19" s="7">
        <v>2</v>
      </c>
      <c r="L19" s="7">
        <v>0</v>
      </c>
      <c r="M19" s="7">
        <v>1</v>
      </c>
      <c r="P19" s="9">
        <v>0.69022859035066797</v>
      </c>
      <c r="Q19" s="9">
        <v>0.51767144276300092</v>
      </c>
      <c r="R19" s="9">
        <v>0.34511429517533398</v>
      </c>
      <c r="S19" s="9">
        <v>0</v>
      </c>
      <c r="T19" s="9">
        <v>0.17255714758766699</v>
      </c>
      <c r="W19" s="9">
        <v>4.2195106431073201E-2</v>
      </c>
      <c r="X19" s="9">
        <v>3.1646329823304897E-2</v>
      </c>
      <c r="Y19" s="9">
        <v>2.1097553215536601E-2</v>
      </c>
      <c r="Z19" s="9">
        <v>0</v>
      </c>
      <c r="AA19" s="9">
        <v>1.05487766077683E-2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K19" s="9">
        <v>1.4128731635073439</v>
      </c>
      <c r="AL19" s="9">
        <v>1.0596548726305079</v>
      </c>
      <c r="AM19" s="9">
        <v>0.70643658175367197</v>
      </c>
      <c r="AN19" s="9">
        <v>0</v>
      </c>
      <c r="AO19" s="9">
        <v>0.35321829087683598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</row>
    <row r="20" spans="1:48" x14ac:dyDescent="0.3">
      <c r="A20" s="5"/>
      <c r="B20" s="5"/>
      <c r="C20" s="5"/>
      <c r="D20" s="5"/>
      <c r="E20" s="5"/>
      <c r="F20" s="5"/>
      <c r="P20" s="9">
        <v>7.3470334409275484</v>
      </c>
      <c r="Q20" s="9">
        <v>11.618124983748777</v>
      </c>
      <c r="R20" s="9">
        <v>1.3220685125975931</v>
      </c>
      <c r="S20" s="9">
        <v>0</v>
      </c>
      <c r="T20" s="9">
        <v>0.25854230316453408</v>
      </c>
      <c r="W20" s="9">
        <v>11.670226793341675</v>
      </c>
      <c r="X20" s="9">
        <v>13.827391800453313</v>
      </c>
      <c r="Y20" s="9">
        <v>2.502217827133614</v>
      </c>
      <c r="Z20" s="9">
        <v>0.27770216011484283</v>
      </c>
      <c r="AA20" s="9">
        <v>1.05487766077683E-2</v>
      </c>
      <c r="AD20" s="9">
        <v>8.0580471754201959</v>
      </c>
      <c r="AE20" s="9">
        <v>12.005361426448879</v>
      </c>
      <c r="AF20" s="9">
        <v>1.27533438231202</v>
      </c>
      <c r="AG20" s="9">
        <v>0</v>
      </c>
      <c r="AH20" s="9">
        <v>0</v>
      </c>
      <c r="AK20" s="9">
        <v>12.611333413284244</v>
      </c>
      <c r="AL20" s="9">
        <v>16.268108275658101</v>
      </c>
      <c r="AM20" s="9">
        <v>3.2304746136277096</v>
      </c>
      <c r="AN20" s="9">
        <v>0.19495560650234978</v>
      </c>
      <c r="AO20" s="9">
        <v>0.48901993648278147</v>
      </c>
      <c r="AR20" s="9">
        <v>5.7769613118306324</v>
      </c>
      <c r="AS20" s="9">
        <v>18.597852610174584</v>
      </c>
      <c r="AT20" s="9">
        <v>0</v>
      </c>
      <c r="AU20" s="9">
        <v>0</v>
      </c>
      <c r="AV20" s="9">
        <v>0</v>
      </c>
    </row>
    <row r="21" spans="1:48" x14ac:dyDescent="0.3">
      <c r="A21" s="5" t="s">
        <v>73</v>
      </c>
      <c r="B21" s="5" t="e">
        <v>#N/A</v>
      </c>
      <c r="C21" s="5" t="e">
        <v>#N/A</v>
      </c>
      <c r="D21" s="5" t="e">
        <v>#N/A</v>
      </c>
      <c r="E21" s="5" t="e">
        <v>#N/A</v>
      </c>
      <c r="F21" s="5" t="e">
        <v>#N/A</v>
      </c>
      <c r="O21" s="3" t="s">
        <v>74</v>
      </c>
      <c r="P21" s="9">
        <v>2.5906285032209269</v>
      </c>
      <c r="Q21" s="9">
        <v>4.0966528843079422</v>
      </c>
      <c r="R21" s="9">
        <v>0.46617296620250875</v>
      </c>
      <c r="S21" s="9">
        <v>0</v>
      </c>
      <c r="T21" s="9">
        <v>9.116428627305509E-2</v>
      </c>
      <c r="V21" s="3" t="s">
        <v>74</v>
      </c>
      <c r="W21" s="9">
        <v>2.9202949475170188</v>
      </c>
      <c r="X21" s="9">
        <v>3.460092346726328</v>
      </c>
      <c r="Y21" s="9">
        <v>0.62614156584637759</v>
      </c>
      <c r="Z21" s="9">
        <v>6.9490698806353057E-2</v>
      </c>
      <c r="AA21" s="9">
        <v>2.6396692691291364E-3</v>
      </c>
      <c r="AC21" s="3" t="s">
        <v>74</v>
      </c>
      <c r="AD21" s="9">
        <v>2.6472359748785892</v>
      </c>
      <c r="AE21" s="9">
        <v>3.9440107469782775</v>
      </c>
      <c r="AF21" s="9">
        <v>0.41897385102860141</v>
      </c>
      <c r="AG21" s="9">
        <v>0</v>
      </c>
      <c r="AH21" s="9">
        <v>0</v>
      </c>
      <c r="AJ21" s="3" t="s">
        <v>74</v>
      </c>
      <c r="AK21" s="9">
        <v>2.8732032967326893</v>
      </c>
      <c r="AL21" s="9">
        <v>3.7063156446240328</v>
      </c>
      <c r="AM21" s="9">
        <v>0.73598960599275964</v>
      </c>
      <c r="AN21" s="9">
        <v>4.4416167027115233E-2</v>
      </c>
      <c r="AO21" s="9">
        <v>0.11141198536471282</v>
      </c>
      <c r="AQ21" s="3" t="s">
        <v>74</v>
      </c>
      <c r="AR21" s="9">
        <v>2</v>
      </c>
      <c r="AS21" s="9">
        <v>6.4386280628496033</v>
      </c>
      <c r="AT21" s="9">
        <v>0</v>
      </c>
      <c r="AU21" s="9">
        <v>0</v>
      </c>
      <c r="AV21" s="9">
        <v>0</v>
      </c>
    </row>
    <row r="22" spans="1:48" x14ac:dyDescent="0.3">
      <c r="I22" s="8"/>
      <c r="J22" s="8"/>
      <c r="K22" s="8"/>
      <c r="L22" s="8"/>
      <c r="M22" s="8"/>
      <c r="P22" s="9"/>
      <c r="Q22" s="9"/>
      <c r="R22" s="9"/>
      <c r="S22" s="9"/>
      <c r="T22" s="9"/>
      <c r="W22" s="9"/>
      <c r="X22" s="9"/>
      <c r="Y22" s="9"/>
      <c r="Z22" s="9"/>
      <c r="AA22" s="9"/>
      <c r="AD22" s="9"/>
      <c r="AE22" s="9"/>
      <c r="AF22" s="9"/>
      <c r="AG22" s="9"/>
      <c r="AH22" s="9"/>
      <c r="AK22" s="9"/>
      <c r="AL22" s="9"/>
      <c r="AM22" s="9"/>
      <c r="AN22" s="9"/>
      <c r="AO22" s="9"/>
      <c r="AR22" s="9"/>
      <c r="AS22" s="9"/>
      <c r="AT22" s="9"/>
      <c r="AU22" s="9"/>
      <c r="AV22" s="9"/>
    </row>
    <row r="23" spans="1:48" x14ac:dyDescent="0.3">
      <c r="A23" s="5" t="s">
        <v>75</v>
      </c>
      <c r="B23" s="10">
        <v>2.836004248310009</v>
      </c>
      <c r="C23" s="10">
        <v>3.9962493525745701</v>
      </c>
      <c r="D23" s="10">
        <v>3.04394744249793</v>
      </c>
      <c r="E23" s="10">
        <v>4.3892937988848306</v>
      </c>
      <c r="F23" s="10">
        <v>2.8884806559153162</v>
      </c>
      <c r="I23" s="8"/>
      <c r="J23" s="8"/>
      <c r="K23" s="8"/>
      <c r="L23" s="8"/>
      <c r="M23" s="8"/>
      <c r="P23" s="9"/>
      <c r="Q23" s="9"/>
      <c r="R23" s="9"/>
      <c r="S23" s="9"/>
      <c r="T23" s="9"/>
      <c r="W23" s="9"/>
      <c r="X23" s="9"/>
      <c r="Y23" s="9"/>
      <c r="Z23" s="9"/>
      <c r="AA23" s="9"/>
      <c r="AD23" s="9"/>
      <c r="AE23" s="9"/>
      <c r="AF23" s="9"/>
      <c r="AG23" s="9"/>
      <c r="AH23" s="9"/>
      <c r="AK23" s="9"/>
      <c r="AL23" s="9"/>
      <c r="AM23" s="9"/>
      <c r="AN23" s="9"/>
      <c r="AO23" s="9"/>
      <c r="AR23" s="9"/>
      <c r="AS23" s="9"/>
      <c r="AT23" s="9"/>
      <c r="AU23" s="9"/>
      <c r="AV23" s="9"/>
    </row>
    <row r="24" spans="1:48" x14ac:dyDescent="0.3">
      <c r="A24" s="5"/>
      <c r="B24" s="10"/>
      <c r="C24" s="10"/>
      <c r="D24" s="10"/>
      <c r="E24" s="10"/>
      <c r="F24" s="10"/>
      <c r="I24" s="8"/>
      <c r="J24" s="8"/>
      <c r="K24" s="8"/>
      <c r="L24" s="8"/>
      <c r="M24" s="8"/>
      <c r="P24" s="9"/>
      <c r="Q24" s="9"/>
      <c r="R24" s="9"/>
      <c r="S24" s="9"/>
      <c r="T24" s="9"/>
      <c r="W24" s="9"/>
      <c r="X24" s="9"/>
      <c r="Y24" s="9"/>
      <c r="Z24" s="9"/>
      <c r="AA24" s="9"/>
      <c r="AD24" s="9"/>
      <c r="AE24" s="9"/>
      <c r="AF24" s="9"/>
      <c r="AG24" s="9"/>
      <c r="AH24" s="9"/>
      <c r="AK24" s="9"/>
      <c r="AL24" s="9"/>
      <c r="AM24" s="9"/>
      <c r="AN24" s="9"/>
      <c r="AO24" s="9"/>
      <c r="AR24" s="9"/>
      <c r="AS24" s="9"/>
      <c r="AT24" s="9"/>
      <c r="AU24" s="9"/>
      <c r="AV24" s="9"/>
    </row>
    <row r="25" spans="1:48" x14ac:dyDescent="0.3">
      <c r="A25" s="3" t="s">
        <v>76</v>
      </c>
      <c r="I25" s="8"/>
      <c r="J25" s="8"/>
      <c r="K25" s="8"/>
      <c r="L25" s="8"/>
      <c r="M25" s="8"/>
      <c r="P25" s="9"/>
      <c r="Q25" s="9"/>
      <c r="R25" s="9"/>
      <c r="S25" s="9"/>
      <c r="T25" s="9"/>
      <c r="W25" s="9"/>
      <c r="X25" s="9"/>
      <c r="Y25" s="9"/>
      <c r="Z25" s="9"/>
      <c r="AA25" s="9"/>
      <c r="AD25" s="9"/>
      <c r="AE25" s="9"/>
      <c r="AF25" s="9"/>
      <c r="AG25" s="9"/>
      <c r="AH25" s="9"/>
      <c r="AK25" s="9"/>
      <c r="AL25" s="9"/>
      <c r="AM25" s="9"/>
      <c r="AN25" s="9"/>
      <c r="AO25" s="9"/>
      <c r="AR25" s="9"/>
      <c r="AS25" s="9"/>
      <c r="AT25" s="9"/>
      <c r="AU25" s="9"/>
      <c r="AV25" s="9"/>
    </row>
    <row r="26" spans="1:48" x14ac:dyDescent="0.3">
      <c r="A26" s="3" t="s">
        <v>77</v>
      </c>
      <c r="B26" s="10" t="e">
        <v>#N/A</v>
      </c>
      <c r="C26" s="10" t="e">
        <v>#N/A</v>
      </c>
      <c r="D26" s="10" t="e">
        <v>#N/A</v>
      </c>
      <c r="E26" s="10" t="e">
        <v>#N/A</v>
      </c>
      <c r="F26" s="10" t="e">
        <v>#N/A</v>
      </c>
      <c r="I26" s="8"/>
      <c r="J26" s="8"/>
      <c r="K26" s="8"/>
      <c r="L26" s="8"/>
      <c r="M26" s="8"/>
      <c r="P26" s="9"/>
      <c r="Q26" s="9"/>
      <c r="R26" s="9"/>
      <c r="S26" s="9"/>
      <c r="T26" s="9"/>
      <c r="W26" s="9"/>
      <c r="X26" s="9"/>
      <c r="Y26" s="9"/>
      <c r="Z26" s="9"/>
      <c r="AA26" s="9"/>
      <c r="AD26" s="9"/>
      <c r="AE26" s="9"/>
      <c r="AF26" s="9"/>
      <c r="AG26" s="9"/>
      <c r="AH26" s="9"/>
      <c r="AK26" s="9"/>
      <c r="AL26" s="9"/>
      <c r="AM26" s="9"/>
      <c r="AN26" s="9"/>
      <c r="AO26" s="9"/>
      <c r="AR26" s="9"/>
      <c r="AS26" s="9"/>
      <c r="AT26" s="9"/>
      <c r="AU26" s="9"/>
      <c r="AV26" s="9"/>
    </row>
    <row r="27" spans="1:48" x14ac:dyDescent="0.3">
      <c r="A27" s="3"/>
      <c r="I27" s="8"/>
      <c r="J27" s="8"/>
      <c r="K27" s="8"/>
      <c r="L27" s="8"/>
      <c r="M27" s="8"/>
      <c r="P27" s="9"/>
      <c r="Q27" s="9"/>
      <c r="R27" s="9"/>
      <c r="S27" s="9"/>
      <c r="T27" s="9"/>
      <c r="W27" s="9"/>
      <c r="X27" s="9"/>
      <c r="Y27" s="9"/>
      <c r="Z27" s="9"/>
      <c r="AA27" s="9"/>
      <c r="AD27" s="9"/>
      <c r="AE27" s="9"/>
      <c r="AF27" s="9"/>
      <c r="AG27" s="9"/>
      <c r="AH27" s="9"/>
      <c r="AK27" s="9"/>
      <c r="AL27" s="9"/>
      <c r="AM27" s="9"/>
      <c r="AN27" s="9"/>
      <c r="AO27" s="9"/>
      <c r="AR27" s="9"/>
      <c r="AS27" s="9"/>
      <c r="AT27" s="9"/>
      <c r="AU27" s="9"/>
      <c r="AV27" s="9"/>
    </row>
    <row r="28" spans="1:48" x14ac:dyDescent="0.3">
      <c r="A28" s="11" t="s">
        <v>78</v>
      </c>
      <c r="B28" s="12">
        <v>0.90883571372694505</v>
      </c>
      <c r="C28" s="12">
        <v>0.99736033073087083</v>
      </c>
      <c r="D28" s="12">
        <v>1</v>
      </c>
      <c r="E28" s="12">
        <v>0.88858801463528725</v>
      </c>
      <c r="F28" s="12">
        <v>1</v>
      </c>
      <c r="I28" s="8"/>
      <c r="J28" s="8"/>
      <c r="K28" s="8"/>
      <c r="L28" s="8"/>
      <c r="M28" s="8"/>
      <c r="P28" s="9"/>
      <c r="Q28" s="9"/>
      <c r="R28" s="9"/>
      <c r="S28" s="9"/>
      <c r="T28" s="9"/>
      <c r="W28" s="9"/>
      <c r="X28" s="9"/>
      <c r="Y28" s="9"/>
      <c r="Z28" s="9"/>
      <c r="AA28" s="9"/>
      <c r="AD28" s="9"/>
      <c r="AE28" s="9"/>
      <c r="AF28" s="9"/>
      <c r="AG28" s="9"/>
      <c r="AH28" s="9"/>
      <c r="AK28" s="9"/>
      <c r="AL28" s="9"/>
      <c r="AM28" s="9"/>
      <c r="AN28" s="9"/>
      <c r="AO28" s="9"/>
      <c r="AR28" s="9"/>
      <c r="AS28" s="9"/>
      <c r="AT28" s="9"/>
      <c r="AU28" s="9"/>
      <c r="AV28" s="9"/>
    </row>
    <row r="29" spans="1:48" x14ac:dyDescent="0.3">
      <c r="A29" s="11" t="s">
        <v>79</v>
      </c>
      <c r="B29" s="12">
        <v>9.116428627305509E-2</v>
      </c>
      <c r="C29" s="12">
        <v>2.6396692691291364E-3</v>
      </c>
      <c r="D29" s="12">
        <v>0</v>
      </c>
      <c r="E29" s="12">
        <v>0.11141198536471282</v>
      </c>
      <c r="F29" s="12">
        <v>0</v>
      </c>
      <c r="I29" s="8"/>
      <c r="J29" s="8"/>
      <c r="K29" s="8"/>
      <c r="L29" s="8"/>
      <c r="M29" s="8"/>
      <c r="P29" s="9"/>
      <c r="Q29" s="9"/>
      <c r="R29" s="9"/>
      <c r="S29" s="9"/>
      <c r="T29" s="9"/>
      <c r="W29" s="9"/>
      <c r="X29" s="9"/>
      <c r="Y29" s="9"/>
      <c r="Z29" s="9"/>
      <c r="AA29" s="9"/>
      <c r="AD29" s="9"/>
      <c r="AE29" s="9"/>
      <c r="AF29" s="9"/>
      <c r="AG29" s="9"/>
      <c r="AH29" s="9"/>
      <c r="AK29" s="9"/>
      <c r="AL29" s="9"/>
      <c r="AM29" s="9"/>
      <c r="AN29" s="9"/>
      <c r="AO29" s="9"/>
      <c r="AR29" s="9"/>
      <c r="AS29" s="9"/>
      <c r="AT29" s="9"/>
      <c r="AU29" s="9"/>
      <c r="AV29" s="9"/>
    </row>
    <row r="30" spans="1:48" x14ac:dyDescent="0.3">
      <c r="A30" s="11" t="s">
        <v>80</v>
      </c>
      <c r="B30" s="12">
        <v>0</v>
      </c>
      <c r="C30" s="12">
        <v>0</v>
      </c>
      <c r="D30" s="12">
        <v>0</v>
      </c>
      <c r="E30" s="12">
        <v>0</v>
      </c>
      <c r="F30" s="12">
        <v>0</v>
      </c>
    </row>
    <row r="31" spans="1:48" x14ac:dyDescent="0.3">
      <c r="A31" s="11" t="s">
        <v>81</v>
      </c>
      <c r="B31" s="12">
        <v>0</v>
      </c>
      <c r="C31" s="12">
        <v>0</v>
      </c>
      <c r="D31" s="12">
        <v>0</v>
      </c>
      <c r="E31" s="12">
        <v>0</v>
      </c>
      <c r="F31" s="12">
        <v>0</v>
      </c>
    </row>
    <row r="32" spans="1:48" x14ac:dyDescent="0.3">
      <c r="A32" s="11" t="s">
        <v>82</v>
      </c>
      <c r="B32" s="12">
        <v>0</v>
      </c>
      <c r="C32" s="12">
        <v>0</v>
      </c>
      <c r="D32" s="12">
        <v>0</v>
      </c>
      <c r="E32" s="12">
        <v>0</v>
      </c>
      <c r="F32" s="12">
        <v>0</v>
      </c>
    </row>
    <row r="33" spans="1:6" x14ac:dyDescent="0.3">
      <c r="A33" s="3"/>
      <c r="B33" s="12">
        <v>1.0000000000000002</v>
      </c>
      <c r="C33" s="12">
        <v>1</v>
      </c>
      <c r="D33" s="12">
        <v>1</v>
      </c>
      <c r="E33" s="12">
        <v>1</v>
      </c>
      <c r="F33" s="12">
        <v>1</v>
      </c>
    </row>
    <row r="34" spans="1:6" x14ac:dyDescent="0.3">
      <c r="A34" s="11" t="s">
        <v>83</v>
      </c>
      <c r="B34" s="9">
        <v>9.116428627305509E-2</v>
      </c>
      <c r="C34" s="9">
        <v>2.6396692691291364E-3</v>
      </c>
      <c r="D34" s="9">
        <v>0</v>
      </c>
      <c r="E34" s="9">
        <v>0.11141198536471282</v>
      </c>
      <c r="F34" s="9">
        <v>0</v>
      </c>
    </row>
    <row r="35" spans="1:6" x14ac:dyDescent="0.3">
      <c r="A35" s="3"/>
      <c r="B35" s="12"/>
      <c r="C35" s="12"/>
      <c r="D35" s="12"/>
      <c r="E35" s="12"/>
      <c r="F35" s="12"/>
    </row>
    <row r="36" spans="1:6" x14ac:dyDescent="0.3">
      <c r="A36" s="11" t="s">
        <v>84</v>
      </c>
      <c r="B36" s="12">
        <v>0.65838014013535617</v>
      </c>
      <c r="C36" s="12">
        <v>0.48996796672907311</v>
      </c>
      <c r="D36" s="12">
        <v>0.62927581882636652</v>
      </c>
      <c r="E36" s="12">
        <v>0.51765494679219159</v>
      </c>
      <c r="F36" s="12">
        <v>1</v>
      </c>
    </row>
    <row r="37" spans="1:6" x14ac:dyDescent="0.3">
      <c r="A37" s="11" t="s">
        <v>85</v>
      </c>
      <c r="B37" s="12">
        <v>0</v>
      </c>
      <c r="C37" s="12">
        <v>0</v>
      </c>
      <c r="D37" s="12">
        <v>0</v>
      </c>
      <c r="E37" s="12">
        <v>0</v>
      </c>
      <c r="F37" s="12">
        <v>0</v>
      </c>
    </row>
    <row r="38" spans="1:6" x14ac:dyDescent="0.3">
      <c r="A38" s="11" t="s">
        <v>86</v>
      </c>
      <c r="B38" s="12">
        <v>0.24900864335628273</v>
      </c>
      <c r="C38" s="12">
        <v>0.41026291424609218</v>
      </c>
      <c r="D38" s="12">
        <v>0.27651179370495532</v>
      </c>
      <c r="E38" s="12">
        <v>0.39085824352487958</v>
      </c>
      <c r="F38" s="12">
        <v>0</v>
      </c>
    </row>
    <row r="39" spans="1:6" x14ac:dyDescent="0.3">
      <c r="A39" s="11" t="s">
        <v>87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</row>
    <row r="40" spans="1:6" x14ac:dyDescent="0.3">
      <c r="A40" s="11" t="s">
        <v>88</v>
      </c>
      <c r="B40" s="12">
        <v>0</v>
      </c>
      <c r="C40" s="12">
        <v>0</v>
      </c>
      <c r="D40" s="12">
        <v>0</v>
      </c>
      <c r="E40" s="12">
        <v>0</v>
      </c>
      <c r="F40" s="12">
        <v>0</v>
      </c>
    </row>
    <row r="41" spans="1:6" x14ac:dyDescent="0.3">
      <c r="A41" s="11" t="s">
        <v>89</v>
      </c>
      <c r="B41" s="12">
        <v>9.2611216508361058E-2</v>
      </c>
      <c r="C41" s="12">
        <v>9.9769119024834735E-2</v>
      </c>
      <c r="D41" s="12">
        <v>9.4212387468678188E-2</v>
      </c>
      <c r="E41" s="12">
        <v>9.1486809682929091E-2</v>
      </c>
      <c r="F41" s="12">
        <v>0</v>
      </c>
    </row>
    <row r="42" spans="1:6" x14ac:dyDescent="0.3">
      <c r="A42" s="3"/>
      <c r="B42" s="12">
        <v>0.99999999999999989</v>
      </c>
      <c r="C42" s="12">
        <v>1</v>
      </c>
      <c r="D42" s="12">
        <v>1</v>
      </c>
      <c r="E42" s="12">
        <v>1.0000000000000002</v>
      </c>
      <c r="F42" s="12">
        <v>1</v>
      </c>
    </row>
    <row r="43" spans="1:6" x14ac:dyDescent="0.3">
      <c r="A43" s="3"/>
      <c r="B43" s="12"/>
      <c r="C43" s="12"/>
      <c r="D43" s="12"/>
      <c r="E43" s="12"/>
      <c r="F43" s="12"/>
    </row>
    <row r="44" spans="1:6" x14ac:dyDescent="0.3">
      <c r="A44" s="11" t="s">
        <v>90</v>
      </c>
      <c r="B44" s="12">
        <v>0.23844569686780412</v>
      </c>
      <c r="C44" s="12">
        <v>0.27906760731205327</v>
      </c>
      <c r="D44" s="12">
        <v>0.1906539993851325</v>
      </c>
      <c r="E44" s="12">
        <v>0.37135883794753427</v>
      </c>
      <c r="F44" s="12">
        <v>0</v>
      </c>
    </row>
    <row r="45" spans="1:6" x14ac:dyDescent="0.3">
      <c r="A45" s="11" t="s">
        <v>91</v>
      </c>
      <c r="B45" s="12">
        <v>0.10317416299683972</v>
      </c>
      <c r="C45" s="12">
        <v>0.23096442595887356</v>
      </c>
      <c r="D45" s="12">
        <v>0.18007018178850101</v>
      </c>
      <c r="E45" s="12">
        <v>0.1109862152602744</v>
      </c>
      <c r="F45" s="12">
        <v>0</v>
      </c>
    </row>
    <row r="46" spans="1:6" x14ac:dyDescent="0.3">
      <c r="A46" s="11" t="s">
        <v>89</v>
      </c>
      <c r="B46" s="12">
        <v>0.65838014013535617</v>
      </c>
      <c r="C46" s="12">
        <v>0.48996796672907311</v>
      </c>
      <c r="D46" s="12">
        <v>0.62927581882636652</v>
      </c>
      <c r="E46" s="12">
        <v>0.51765494679219159</v>
      </c>
      <c r="F46" s="12">
        <v>1</v>
      </c>
    </row>
    <row r="47" spans="1:6" x14ac:dyDescent="0.3">
      <c r="A47" s="3"/>
      <c r="B47" s="12">
        <v>1</v>
      </c>
      <c r="C47" s="12">
        <v>1</v>
      </c>
      <c r="D47" s="12">
        <v>1</v>
      </c>
      <c r="E47" s="12">
        <v>1.0000000000000002</v>
      </c>
      <c r="F47" s="12">
        <v>1</v>
      </c>
    </row>
    <row r="48" spans="1:6" x14ac:dyDescent="0.3">
      <c r="A48" s="3"/>
      <c r="B48" s="12"/>
      <c r="C48" s="12"/>
      <c r="D48" s="12"/>
      <c r="E48" s="12"/>
      <c r="F48" s="12"/>
    </row>
    <row r="49" spans="1:6" x14ac:dyDescent="0.3">
      <c r="A49" s="11" t="s">
        <v>92</v>
      </c>
      <c r="B49" s="12">
        <v>0</v>
      </c>
      <c r="C49" s="12">
        <v>6.9490698806353057E-2</v>
      </c>
      <c r="D49" s="12">
        <v>0</v>
      </c>
      <c r="E49" s="12">
        <v>4.4416167027115233E-2</v>
      </c>
      <c r="F49" s="12">
        <v>0</v>
      </c>
    </row>
    <row r="50" spans="1:6" x14ac:dyDescent="0.3">
      <c r="A50" s="11" t="s">
        <v>93</v>
      </c>
      <c r="B50" s="12">
        <v>0.34161985986464377</v>
      </c>
      <c r="C50" s="12">
        <v>0.44054133446457383</v>
      </c>
      <c r="D50" s="12">
        <v>0.37072418117363348</v>
      </c>
      <c r="E50" s="12">
        <v>0.43792888618069342</v>
      </c>
      <c r="F50" s="12">
        <v>0</v>
      </c>
    </row>
    <row r="51" spans="1:6" x14ac:dyDescent="0.3">
      <c r="A51" s="11" t="s">
        <v>84</v>
      </c>
      <c r="B51" s="12">
        <v>0.65838014013535617</v>
      </c>
      <c r="C51" s="12">
        <v>0.48996796672907311</v>
      </c>
      <c r="D51" s="12">
        <v>0.62927581882636652</v>
      </c>
      <c r="E51" s="12">
        <v>0.51765494679219159</v>
      </c>
      <c r="F51" s="12">
        <v>1</v>
      </c>
    </row>
    <row r="52" spans="1:6" x14ac:dyDescent="0.3">
      <c r="B52" s="12">
        <v>1</v>
      </c>
      <c r="C52" s="12">
        <v>1</v>
      </c>
      <c r="D52" s="12">
        <v>1</v>
      </c>
      <c r="E52" s="12">
        <v>1.0000000000000002</v>
      </c>
      <c r="F52" s="12">
        <v>1</v>
      </c>
    </row>
  </sheetData>
  <conditionalFormatting sqref="B3:F19 I3:I19">
    <cfRule type="cellIs" dxfId="95" priority="3" operator="between">
      <formula>0.0000001</formula>
      <formula>0.00999999999</formula>
    </cfRule>
  </conditionalFormatting>
  <conditionalFormatting sqref="J3:M19">
    <cfRule type="cellIs" dxfId="94" priority="2" operator="between">
      <formula>0.0000001</formula>
      <formula>0.00999999999</formula>
    </cfRule>
  </conditionalFormatting>
  <conditionalFormatting sqref="A2">
    <cfRule type="cellIs" dxfId="93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6" orientation="landscape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pageSetUpPr fitToPage="1"/>
  </sheetPr>
  <dimension ref="A1:AV65"/>
  <sheetViews>
    <sheetView workbookViewId="0">
      <selection activeCell="C23" sqref="C23"/>
    </sheetView>
  </sheetViews>
  <sheetFormatPr defaultColWidth="9.109375" defaultRowHeight="14.4" x14ac:dyDescent="0.3"/>
  <cols>
    <col min="1" max="1" width="15.88671875" style="6" bestFit="1" customWidth="1"/>
    <col min="2" max="6" width="9.109375" style="6"/>
    <col min="7" max="7" width="19.6640625" style="6" bestFit="1" customWidth="1"/>
    <col min="8" max="16384" width="9.109375" style="6"/>
  </cols>
  <sheetData>
    <row r="1" spans="1:48" ht="25.8" x14ac:dyDescent="0.5">
      <c r="A1" s="42" t="s">
        <v>485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5" t="s">
        <v>12</v>
      </c>
      <c r="B3" s="5">
        <v>0</v>
      </c>
      <c r="C3" s="5">
        <v>0.101517467330854</v>
      </c>
      <c r="D3" s="5">
        <v>0</v>
      </c>
      <c r="E3" s="5">
        <v>6.0649621788902999E-2</v>
      </c>
      <c r="F3" s="5">
        <v>0</v>
      </c>
      <c r="I3" s="7">
        <v>3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0.30455240199256201</v>
      </c>
      <c r="X3" s="9">
        <v>0.30455240199256201</v>
      </c>
      <c r="Y3" s="9">
        <v>0</v>
      </c>
      <c r="Z3" s="9">
        <v>0.101517467330854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0.18194886536670901</v>
      </c>
      <c r="AL3" s="9">
        <v>0.18194886536670901</v>
      </c>
      <c r="AM3" s="9">
        <v>0</v>
      </c>
      <c r="AN3" s="9">
        <v>6.0649621788902999E-2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5" t="s">
        <v>100</v>
      </c>
      <c r="B4" s="5">
        <v>0</v>
      </c>
      <c r="C4" s="5">
        <v>9.3199039816071999E-2</v>
      </c>
      <c r="D4" s="5">
        <v>0</v>
      </c>
      <c r="E4" s="5">
        <v>0.13280748828168201</v>
      </c>
      <c r="F4" s="5">
        <v>0</v>
      </c>
      <c r="I4" s="7">
        <v>3</v>
      </c>
      <c r="J4" s="7">
        <v>3</v>
      </c>
      <c r="K4" s="7">
        <v>1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0.27959711944821597</v>
      </c>
      <c r="X4" s="9">
        <v>0.27959711944821597</v>
      </c>
      <c r="Y4" s="9">
        <v>9.3199039816071999E-2</v>
      </c>
      <c r="Z4" s="9">
        <v>9.3199039816071999E-2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0.39842246484504606</v>
      </c>
      <c r="AL4" s="9">
        <v>0.39842246484504606</v>
      </c>
      <c r="AM4" s="9">
        <v>0.13280748828168201</v>
      </c>
      <c r="AN4" s="9">
        <v>0.13280748828168201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5" t="s">
        <v>13</v>
      </c>
      <c r="B5" s="5">
        <v>0</v>
      </c>
      <c r="C5" s="5">
        <v>0.29977750360752697</v>
      </c>
      <c r="D5" s="5">
        <v>0</v>
      </c>
      <c r="E5" s="5">
        <v>0.233421564231407</v>
      </c>
      <c r="F5" s="5">
        <v>0</v>
      </c>
      <c r="I5" s="7">
        <v>4</v>
      </c>
      <c r="J5" s="7">
        <v>3</v>
      </c>
      <c r="K5" s="7">
        <v>0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1.1991100144301079</v>
      </c>
      <c r="X5" s="9">
        <v>0.89933251082258092</v>
      </c>
      <c r="Y5" s="9">
        <v>0</v>
      </c>
      <c r="Z5" s="9">
        <v>0.29977750360752697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0.93368625692562801</v>
      </c>
      <c r="AL5" s="9">
        <v>0.70026469269422098</v>
      </c>
      <c r="AM5" s="9">
        <v>0</v>
      </c>
      <c r="AN5" s="9">
        <v>0.233421564231407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5" t="s">
        <v>14</v>
      </c>
      <c r="B6" s="5">
        <v>0</v>
      </c>
      <c r="C6" s="5">
        <v>0.181539332206931</v>
      </c>
      <c r="D6" s="5">
        <v>0</v>
      </c>
      <c r="E6" s="5">
        <v>0.28689500567715798</v>
      </c>
      <c r="F6" s="5">
        <v>0</v>
      </c>
      <c r="I6" s="7">
        <v>4</v>
      </c>
      <c r="J6" s="7">
        <v>3</v>
      </c>
      <c r="K6" s="7">
        <v>1</v>
      </c>
      <c r="L6" s="7">
        <v>1</v>
      </c>
      <c r="M6" s="7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W6" s="9">
        <v>0.72615732882772399</v>
      </c>
      <c r="X6" s="9">
        <v>0.54461799662079302</v>
      </c>
      <c r="Y6" s="9">
        <v>0.181539332206931</v>
      </c>
      <c r="Z6" s="9">
        <v>0.181539332206931</v>
      </c>
      <c r="AA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K6" s="9">
        <v>1.1475800227086319</v>
      </c>
      <c r="AL6" s="9">
        <v>0.86068501703147393</v>
      </c>
      <c r="AM6" s="9">
        <v>0.28689500567715798</v>
      </c>
      <c r="AN6" s="9">
        <v>0.28689500567715798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5" t="s">
        <v>15</v>
      </c>
      <c r="B7" s="5">
        <v>0</v>
      </c>
      <c r="C7" s="5">
        <v>1.55418542202498E-2</v>
      </c>
      <c r="D7" s="5">
        <v>0</v>
      </c>
      <c r="E7" s="5">
        <v>0.13923718714924899</v>
      </c>
      <c r="F7" s="5">
        <v>0</v>
      </c>
      <c r="I7" s="7">
        <v>4</v>
      </c>
      <c r="J7" s="7">
        <v>3</v>
      </c>
      <c r="K7" s="7">
        <v>2</v>
      </c>
      <c r="L7" s="7">
        <v>1</v>
      </c>
      <c r="M7" s="7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W7" s="9">
        <v>6.21674168809992E-2</v>
      </c>
      <c r="X7" s="9">
        <v>4.6625562660749402E-2</v>
      </c>
      <c r="Y7" s="9">
        <v>3.10837084404996E-2</v>
      </c>
      <c r="Z7" s="9">
        <v>1.55418542202498E-2</v>
      </c>
      <c r="AA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K7" s="9">
        <v>0.55694874859699595</v>
      </c>
      <c r="AL7" s="9">
        <v>0.41771156144774696</v>
      </c>
      <c r="AM7" s="9">
        <v>0.27847437429849797</v>
      </c>
      <c r="AN7" s="9">
        <v>0.13923718714924899</v>
      </c>
      <c r="AO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</row>
    <row r="8" spans="1:48" x14ac:dyDescent="0.3">
      <c r="A8" s="5" t="s">
        <v>16</v>
      </c>
      <c r="B8" s="5">
        <v>0</v>
      </c>
      <c r="C8" s="5">
        <v>0.248339627995705</v>
      </c>
      <c r="D8" s="5">
        <v>0</v>
      </c>
      <c r="E8" s="5">
        <v>0.119359140250241</v>
      </c>
      <c r="F8" s="5">
        <v>0</v>
      </c>
      <c r="I8" s="7">
        <v>5</v>
      </c>
      <c r="J8" s="7">
        <v>3</v>
      </c>
      <c r="K8" s="7">
        <v>0</v>
      </c>
      <c r="L8" s="7">
        <v>1</v>
      </c>
      <c r="M8" s="7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W8" s="9">
        <v>1.241698139978525</v>
      </c>
      <c r="X8" s="9">
        <v>0.74501888398711502</v>
      </c>
      <c r="Y8" s="9">
        <v>0</v>
      </c>
      <c r="Z8" s="9">
        <v>0.248339627995705</v>
      </c>
      <c r="AA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K8" s="9">
        <v>0.59679570125120496</v>
      </c>
      <c r="AL8" s="9">
        <v>0.35807742075072302</v>
      </c>
      <c r="AM8" s="9">
        <v>0</v>
      </c>
      <c r="AN8" s="9">
        <v>0.119359140250241</v>
      </c>
      <c r="AO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</row>
    <row r="9" spans="1:48" x14ac:dyDescent="0.3">
      <c r="A9" s="5" t="s">
        <v>17</v>
      </c>
      <c r="B9" s="5">
        <v>0</v>
      </c>
      <c r="C9" s="5">
        <v>7.8458321512967E-2</v>
      </c>
      <c r="D9" s="5">
        <v>0</v>
      </c>
      <c r="E9" s="5">
        <v>5.1137146234196899E-2</v>
      </c>
      <c r="F9" s="5">
        <v>0</v>
      </c>
      <c r="I9" s="7">
        <v>5</v>
      </c>
      <c r="J9" s="7">
        <v>3</v>
      </c>
      <c r="K9" s="7">
        <v>1</v>
      </c>
      <c r="L9" s="7">
        <v>1</v>
      </c>
      <c r="M9" s="7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W9" s="9">
        <v>0.392291607564835</v>
      </c>
      <c r="X9" s="9">
        <v>0.235374964538901</v>
      </c>
      <c r="Y9" s="9">
        <v>7.8458321512967E-2</v>
      </c>
      <c r="Z9" s="9">
        <v>7.8458321512967E-2</v>
      </c>
      <c r="AA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K9" s="9">
        <v>0.25568573117098448</v>
      </c>
      <c r="AL9" s="9">
        <v>0.15341143870259069</v>
      </c>
      <c r="AM9" s="9">
        <v>5.1137146234196899E-2</v>
      </c>
      <c r="AN9" s="9">
        <v>5.1137146234196899E-2</v>
      </c>
      <c r="AO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</row>
    <row r="10" spans="1:48" x14ac:dyDescent="0.3">
      <c r="A10" s="5" t="s">
        <v>94</v>
      </c>
      <c r="B10" s="5">
        <v>0.19146434296270901</v>
      </c>
      <c r="C10" s="5">
        <v>0.211000513683025</v>
      </c>
      <c r="D10" s="5">
        <v>0.226369743894583</v>
      </c>
      <c r="E10" s="5">
        <v>0.19266653264936501</v>
      </c>
      <c r="F10" s="5">
        <v>0</v>
      </c>
      <c r="I10" s="7">
        <v>2</v>
      </c>
      <c r="J10" s="7">
        <v>3</v>
      </c>
      <c r="K10" s="7">
        <v>0</v>
      </c>
      <c r="L10" s="7">
        <v>0</v>
      </c>
      <c r="M10" s="7">
        <v>0</v>
      </c>
      <c r="P10" s="9">
        <v>0.38292868592541801</v>
      </c>
      <c r="Q10" s="9">
        <v>0.57439302888812704</v>
      </c>
      <c r="R10" s="9">
        <v>0</v>
      </c>
      <c r="S10" s="9">
        <v>0</v>
      </c>
      <c r="T10" s="9">
        <v>0</v>
      </c>
      <c r="W10" s="9">
        <v>0.42200102736605</v>
      </c>
      <c r="X10" s="9">
        <v>0.63300154104907502</v>
      </c>
      <c r="Y10" s="9">
        <v>0</v>
      </c>
      <c r="Z10" s="9">
        <v>0</v>
      </c>
      <c r="AA10" s="9">
        <v>0</v>
      </c>
      <c r="AD10" s="9">
        <v>0.45273948778916601</v>
      </c>
      <c r="AE10" s="9">
        <v>0.67910923168374904</v>
      </c>
      <c r="AF10" s="9">
        <v>0</v>
      </c>
      <c r="AG10" s="9">
        <v>0</v>
      </c>
      <c r="AH10" s="9">
        <v>0</v>
      </c>
      <c r="AK10" s="9">
        <v>0.38533306529873002</v>
      </c>
      <c r="AL10" s="9">
        <v>0.57799959794809497</v>
      </c>
      <c r="AM10" s="9">
        <v>0</v>
      </c>
      <c r="AN10" s="9">
        <v>0</v>
      </c>
      <c r="AO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</row>
    <row r="11" spans="1:48" x14ac:dyDescent="0.3">
      <c r="A11" s="5" t="s">
        <v>25</v>
      </c>
      <c r="B11" s="5">
        <v>0.67524779301520299</v>
      </c>
      <c r="C11" s="5">
        <v>1</v>
      </c>
      <c r="D11" s="5">
        <v>0.73367656325119701</v>
      </c>
      <c r="E11" s="5">
        <v>0.82741708268175995</v>
      </c>
      <c r="F11" s="5">
        <v>8.0806078090503594E-2</v>
      </c>
      <c r="I11" s="7">
        <v>2</v>
      </c>
      <c r="J11" s="7">
        <v>4</v>
      </c>
      <c r="K11" s="7">
        <v>0</v>
      </c>
      <c r="L11" s="7">
        <v>0</v>
      </c>
      <c r="M11" s="7">
        <v>0</v>
      </c>
      <c r="P11" s="9">
        <v>1.350495586030406</v>
      </c>
      <c r="Q11" s="9">
        <v>2.700991172060812</v>
      </c>
      <c r="R11" s="9">
        <v>0</v>
      </c>
      <c r="S11" s="9">
        <v>0</v>
      </c>
      <c r="T11" s="9">
        <v>0</v>
      </c>
      <c r="W11" s="9">
        <v>2</v>
      </c>
      <c r="X11" s="9">
        <v>4</v>
      </c>
      <c r="Y11" s="9">
        <v>0</v>
      </c>
      <c r="Z11" s="9">
        <v>0</v>
      </c>
      <c r="AA11" s="9">
        <v>0</v>
      </c>
      <c r="AD11" s="9">
        <v>1.467353126502394</v>
      </c>
      <c r="AE11" s="9">
        <v>2.934706253004788</v>
      </c>
      <c r="AF11" s="9">
        <v>0</v>
      </c>
      <c r="AG11" s="9">
        <v>0</v>
      </c>
      <c r="AH11" s="9">
        <v>0</v>
      </c>
      <c r="AK11" s="9">
        <v>1.6548341653635199</v>
      </c>
      <c r="AL11" s="9">
        <v>3.3096683307270398</v>
      </c>
      <c r="AM11" s="9">
        <v>0</v>
      </c>
      <c r="AN11" s="9">
        <v>0</v>
      </c>
      <c r="AO11" s="9">
        <v>0</v>
      </c>
      <c r="AR11" s="9">
        <v>0.16161215618100719</v>
      </c>
      <c r="AS11" s="9">
        <v>0.32322431236201438</v>
      </c>
      <c r="AT11" s="9">
        <v>0</v>
      </c>
      <c r="AU11" s="9">
        <v>0</v>
      </c>
      <c r="AV11" s="9">
        <v>0</v>
      </c>
    </row>
    <row r="12" spans="1:48" x14ac:dyDescent="0.3">
      <c r="A12" s="5" t="s">
        <v>26</v>
      </c>
      <c r="B12" s="5">
        <v>0.34694040842816898</v>
      </c>
      <c r="C12" s="5">
        <v>0.13920736840616799</v>
      </c>
      <c r="D12" s="5">
        <v>0.40487971520059401</v>
      </c>
      <c r="E12" s="5">
        <v>0.228848367363645</v>
      </c>
      <c r="F12" s="5">
        <v>0.513351200872737</v>
      </c>
      <c r="I12" s="7">
        <v>2</v>
      </c>
      <c r="J12" s="7">
        <v>5</v>
      </c>
      <c r="K12" s="7">
        <v>0</v>
      </c>
      <c r="L12" s="7">
        <v>0</v>
      </c>
      <c r="M12" s="7">
        <v>0</v>
      </c>
      <c r="P12" s="9">
        <v>0.69388081685633796</v>
      </c>
      <c r="Q12" s="9">
        <v>1.734702042140845</v>
      </c>
      <c r="R12" s="9">
        <v>0</v>
      </c>
      <c r="S12" s="9">
        <v>0</v>
      </c>
      <c r="T12" s="9">
        <v>0</v>
      </c>
      <c r="W12" s="9">
        <v>0.27841473681233597</v>
      </c>
      <c r="X12" s="9">
        <v>0.69603684203083993</v>
      </c>
      <c r="Y12" s="9">
        <v>0</v>
      </c>
      <c r="Z12" s="9">
        <v>0</v>
      </c>
      <c r="AA12" s="9">
        <v>0</v>
      </c>
      <c r="AD12" s="9">
        <v>0.80975943040118803</v>
      </c>
      <c r="AE12" s="9">
        <v>2.0243985760029699</v>
      </c>
      <c r="AF12" s="9">
        <v>0</v>
      </c>
      <c r="AG12" s="9">
        <v>0</v>
      </c>
      <c r="AH12" s="9">
        <v>0</v>
      </c>
      <c r="AK12" s="9">
        <v>0.45769673472729</v>
      </c>
      <c r="AL12" s="9">
        <v>1.144241836818225</v>
      </c>
      <c r="AM12" s="9">
        <v>0</v>
      </c>
      <c r="AN12" s="9">
        <v>0</v>
      </c>
      <c r="AO12" s="9">
        <v>0</v>
      </c>
      <c r="AR12" s="9">
        <v>1.026702401745474</v>
      </c>
      <c r="AS12" s="9">
        <v>2.5667560043636852</v>
      </c>
      <c r="AT12" s="9">
        <v>0</v>
      </c>
      <c r="AU12" s="9">
        <v>0</v>
      </c>
      <c r="AV12" s="9">
        <v>0</v>
      </c>
    </row>
    <row r="13" spans="1:48" x14ac:dyDescent="0.3">
      <c r="A13" s="5" t="s">
        <v>95</v>
      </c>
      <c r="B13" s="5">
        <v>0.55117805307251799</v>
      </c>
      <c r="C13" s="5">
        <v>0.35633636111983502</v>
      </c>
      <c r="D13" s="5">
        <v>0.45042991491786599</v>
      </c>
      <c r="E13" s="5">
        <v>0.64450750774242604</v>
      </c>
      <c r="F13" s="5">
        <v>0</v>
      </c>
      <c r="I13" s="7">
        <v>2</v>
      </c>
      <c r="J13" s="7">
        <v>6</v>
      </c>
      <c r="K13" s="7">
        <v>0</v>
      </c>
      <c r="L13" s="7">
        <v>0</v>
      </c>
      <c r="M13" s="7">
        <v>0</v>
      </c>
      <c r="P13" s="9">
        <v>1.102356106145036</v>
      </c>
      <c r="Q13" s="9">
        <v>3.3070683184351077</v>
      </c>
      <c r="R13" s="9">
        <v>0</v>
      </c>
      <c r="S13" s="9">
        <v>0</v>
      </c>
      <c r="T13" s="9">
        <v>0</v>
      </c>
      <c r="W13" s="9">
        <v>0.71267272223967004</v>
      </c>
      <c r="X13" s="9">
        <v>2.1380181667190099</v>
      </c>
      <c r="Y13" s="9">
        <v>0</v>
      </c>
      <c r="Z13" s="9">
        <v>0</v>
      </c>
      <c r="AA13" s="9">
        <v>0</v>
      </c>
      <c r="AD13" s="9">
        <v>0.90085982983573198</v>
      </c>
      <c r="AE13" s="9">
        <v>2.7025794895071957</v>
      </c>
      <c r="AF13" s="9">
        <v>0</v>
      </c>
      <c r="AG13" s="9">
        <v>0</v>
      </c>
      <c r="AH13" s="9">
        <v>0</v>
      </c>
      <c r="AK13" s="9">
        <v>1.2890150154848521</v>
      </c>
      <c r="AL13" s="9">
        <v>3.8670450464545563</v>
      </c>
      <c r="AM13" s="9">
        <v>0</v>
      </c>
      <c r="AN13" s="9">
        <v>0</v>
      </c>
      <c r="AO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5" t="s">
        <v>27</v>
      </c>
      <c r="B14" s="5">
        <v>1</v>
      </c>
      <c r="C14" s="5">
        <v>0.60053824666725197</v>
      </c>
      <c r="D14" s="5">
        <v>1</v>
      </c>
      <c r="E14" s="5">
        <v>1</v>
      </c>
      <c r="F14" s="5">
        <v>1.4731018171079399E-2</v>
      </c>
      <c r="I14" s="7">
        <v>2</v>
      </c>
      <c r="J14" s="7">
        <v>7</v>
      </c>
      <c r="K14" s="7">
        <v>0</v>
      </c>
      <c r="L14" s="7">
        <v>0</v>
      </c>
      <c r="M14" s="7">
        <v>0</v>
      </c>
      <c r="P14" s="9">
        <v>2</v>
      </c>
      <c r="Q14" s="9">
        <v>7</v>
      </c>
      <c r="R14" s="9">
        <v>0</v>
      </c>
      <c r="S14" s="9">
        <v>0</v>
      </c>
      <c r="T14" s="9">
        <v>0</v>
      </c>
      <c r="W14" s="9">
        <v>1.2010764933345039</v>
      </c>
      <c r="X14" s="9">
        <v>4.2037677266707636</v>
      </c>
      <c r="Y14" s="9">
        <v>0</v>
      </c>
      <c r="Z14" s="9">
        <v>0</v>
      </c>
      <c r="AA14" s="9">
        <v>0</v>
      </c>
      <c r="AD14" s="9">
        <v>2</v>
      </c>
      <c r="AE14" s="9">
        <v>7</v>
      </c>
      <c r="AF14" s="9">
        <v>0</v>
      </c>
      <c r="AG14" s="9">
        <v>0</v>
      </c>
      <c r="AH14" s="9">
        <v>0</v>
      </c>
      <c r="AK14" s="9">
        <v>2</v>
      </c>
      <c r="AL14" s="9">
        <v>7</v>
      </c>
      <c r="AM14" s="9">
        <v>0</v>
      </c>
      <c r="AN14" s="9">
        <v>0</v>
      </c>
      <c r="AO14" s="9">
        <v>0</v>
      </c>
      <c r="AR14" s="9">
        <v>2.9462036342158798E-2</v>
      </c>
      <c r="AS14" s="9">
        <v>0.10311712719755579</v>
      </c>
      <c r="AT14" s="9">
        <v>0</v>
      </c>
      <c r="AU14" s="9">
        <v>0</v>
      </c>
      <c r="AV14" s="9">
        <v>0</v>
      </c>
    </row>
    <row r="15" spans="1:48" x14ac:dyDescent="0.3">
      <c r="A15" s="5" t="s">
        <v>28</v>
      </c>
      <c r="B15" s="5">
        <v>0.21553360102473801</v>
      </c>
      <c r="C15" s="5">
        <v>0.120488968825783</v>
      </c>
      <c r="D15" s="5">
        <v>0.26807581249791401</v>
      </c>
      <c r="E15" s="5">
        <v>0.17776897562787899</v>
      </c>
      <c r="F15" s="5">
        <v>7.3005333244248405E-2</v>
      </c>
      <c r="I15" s="7">
        <v>2</v>
      </c>
      <c r="J15" s="7">
        <v>8</v>
      </c>
      <c r="K15" s="7">
        <v>0</v>
      </c>
      <c r="L15" s="7">
        <v>0</v>
      </c>
      <c r="M15" s="7">
        <v>0</v>
      </c>
      <c r="P15" s="9">
        <v>0.43106720204947602</v>
      </c>
      <c r="Q15" s="9">
        <v>1.7242688081979041</v>
      </c>
      <c r="R15" s="9">
        <v>0</v>
      </c>
      <c r="S15" s="9">
        <v>0</v>
      </c>
      <c r="T15" s="9">
        <v>0</v>
      </c>
      <c r="W15" s="9">
        <v>0.240977937651566</v>
      </c>
      <c r="X15" s="9">
        <v>0.963911750606264</v>
      </c>
      <c r="Y15" s="9">
        <v>0</v>
      </c>
      <c r="Z15" s="9">
        <v>0</v>
      </c>
      <c r="AA15" s="9">
        <v>0</v>
      </c>
      <c r="AD15" s="9">
        <v>0.53615162499582802</v>
      </c>
      <c r="AE15" s="9">
        <v>2.1446064999833121</v>
      </c>
      <c r="AF15" s="9">
        <v>0</v>
      </c>
      <c r="AG15" s="9">
        <v>0</v>
      </c>
      <c r="AH15" s="9">
        <v>0</v>
      </c>
      <c r="AK15" s="9">
        <v>0.35553795125575799</v>
      </c>
      <c r="AL15" s="9">
        <v>1.422151805023032</v>
      </c>
      <c r="AM15" s="9">
        <v>0</v>
      </c>
      <c r="AN15" s="9">
        <v>0</v>
      </c>
      <c r="AO15" s="9">
        <v>0</v>
      </c>
      <c r="AR15" s="9">
        <v>0.14601066648849681</v>
      </c>
      <c r="AS15" s="9">
        <v>0.58404266595398724</v>
      </c>
      <c r="AT15" s="9">
        <v>0</v>
      </c>
      <c r="AU15" s="9">
        <v>0</v>
      </c>
      <c r="AV15" s="9">
        <v>0</v>
      </c>
    </row>
    <row r="16" spans="1:48" x14ac:dyDescent="0.3">
      <c r="A16" s="5" t="s">
        <v>29</v>
      </c>
      <c r="B16" s="5">
        <v>1.53270454077046E-2</v>
      </c>
      <c r="C16" s="5">
        <v>0</v>
      </c>
      <c r="D16" s="5">
        <v>2.0895096787069498E-2</v>
      </c>
      <c r="E16" s="5">
        <v>1.5709765348698598E-2</v>
      </c>
      <c r="F16" s="5">
        <v>1</v>
      </c>
      <c r="I16" s="7">
        <v>2</v>
      </c>
      <c r="J16" s="7">
        <v>9</v>
      </c>
      <c r="K16" s="7">
        <v>0</v>
      </c>
      <c r="L16" s="7">
        <v>0</v>
      </c>
      <c r="M16" s="7">
        <v>0</v>
      </c>
      <c r="P16" s="9">
        <v>3.06540908154092E-2</v>
      </c>
      <c r="Q16" s="9">
        <v>0.13794340866934141</v>
      </c>
      <c r="R16" s="9">
        <v>0</v>
      </c>
      <c r="S16" s="9">
        <v>0</v>
      </c>
      <c r="T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D16" s="9">
        <v>4.1790193574138997E-2</v>
      </c>
      <c r="AE16" s="9">
        <v>0.18805587108362548</v>
      </c>
      <c r="AF16" s="9">
        <v>0</v>
      </c>
      <c r="AG16" s="9">
        <v>0</v>
      </c>
      <c r="AH16" s="9">
        <v>0</v>
      </c>
      <c r="AK16" s="9">
        <v>3.1419530697397197E-2</v>
      </c>
      <c r="AL16" s="9">
        <v>0.1413878881382874</v>
      </c>
      <c r="AM16" s="9">
        <v>0</v>
      </c>
      <c r="AN16" s="9">
        <v>0</v>
      </c>
      <c r="AO16" s="9">
        <v>0</v>
      </c>
      <c r="AR16" s="9">
        <v>2</v>
      </c>
      <c r="AS16" s="9">
        <v>9</v>
      </c>
      <c r="AT16" s="9">
        <v>0</v>
      </c>
      <c r="AU16" s="9">
        <v>0</v>
      </c>
      <c r="AV16" s="9">
        <v>0</v>
      </c>
    </row>
    <row r="17" spans="1:48" x14ac:dyDescent="0.3">
      <c r="A17" s="5" t="s">
        <v>30</v>
      </c>
      <c r="B17" s="5">
        <v>0</v>
      </c>
      <c r="C17" s="5">
        <v>0</v>
      </c>
      <c r="D17" s="5">
        <v>0</v>
      </c>
      <c r="E17" s="5">
        <v>0.109812405304377</v>
      </c>
      <c r="F17" s="5">
        <v>0</v>
      </c>
      <c r="I17" s="7">
        <v>4</v>
      </c>
      <c r="J17" s="7">
        <v>3</v>
      </c>
      <c r="K17" s="7">
        <v>1</v>
      </c>
      <c r="L17" s="7">
        <v>1</v>
      </c>
      <c r="M17" s="7">
        <v>1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K17" s="9">
        <v>0.43924962121750799</v>
      </c>
      <c r="AL17" s="9">
        <v>0.32943721591313102</v>
      </c>
      <c r="AM17" s="9">
        <v>0.109812405304377</v>
      </c>
      <c r="AN17" s="9">
        <v>0.109812405304377</v>
      </c>
      <c r="AO17" s="9">
        <v>0.109812405304377</v>
      </c>
      <c r="AR17" s="9">
        <v>0</v>
      </c>
      <c r="AS17" s="9">
        <v>0</v>
      </c>
      <c r="AT17" s="9">
        <v>0</v>
      </c>
      <c r="AU17" s="9">
        <v>0</v>
      </c>
      <c r="AV17" s="9">
        <v>0</v>
      </c>
    </row>
    <row r="18" spans="1:48" x14ac:dyDescent="0.3">
      <c r="A18" s="5" t="s">
        <v>41</v>
      </c>
      <c r="B18" s="5">
        <v>0.29650469702709797</v>
      </c>
      <c r="C18" s="5">
        <v>0.12889632207138599</v>
      </c>
      <c r="D18" s="5">
        <v>0.48397914957110499</v>
      </c>
      <c r="E18" s="5">
        <v>7.1586298523467706E-2</v>
      </c>
      <c r="F18" s="5">
        <v>0</v>
      </c>
      <c r="I18" s="7">
        <v>3</v>
      </c>
      <c r="J18" s="7">
        <v>3</v>
      </c>
      <c r="K18" s="7">
        <v>0</v>
      </c>
      <c r="L18" s="7">
        <v>0</v>
      </c>
      <c r="M18" s="7">
        <v>0</v>
      </c>
      <c r="P18" s="9">
        <v>0.88951409108129398</v>
      </c>
      <c r="Q18" s="9">
        <v>0.88951409108129398</v>
      </c>
      <c r="R18" s="9">
        <v>0</v>
      </c>
      <c r="S18" s="9">
        <v>0</v>
      </c>
      <c r="T18" s="9">
        <v>0</v>
      </c>
      <c r="W18" s="9">
        <v>0.38668896621415794</v>
      </c>
      <c r="X18" s="9">
        <v>0.38668896621415794</v>
      </c>
      <c r="Y18" s="9">
        <v>0</v>
      </c>
      <c r="Z18" s="9">
        <v>0</v>
      </c>
      <c r="AA18" s="9">
        <v>0</v>
      </c>
      <c r="AD18" s="9">
        <v>1.451937448713315</v>
      </c>
      <c r="AE18" s="9">
        <v>1.451937448713315</v>
      </c>
      <c r="AF18" s="9">
        <v>0</v>
      </c>
      <c r="AG18" s="9">
        <v>0</v>
      </c>
      <c r="AH18" s="9">
        <v>0</v>
      </c>
      <c r="AK18" s="9">
        <v>0.21475889557040312</v>
      </c>
      <c r="AL18" s="9">
        <v>0.21475889557040312</v>
      </c>
      <c r="AM18" s="9">
        <v>0</v>
      </c>
      <c r="AN18" s="9">
        <v>0</v>
      </c>
      <c r="AO18" s="9">
        <v>0</v>
      </c>
      <c r="AR18" s="9">
        <v>0</v>
      </c>
      <c r="AS18" s="9">
        <v>0</v>
      </c>
      <c r="AT18" s="9">
        <v>0</v>
      </c>
      <c r="AU18" s="9">
        <v>0</v>
      </c>
      <c r="AV18" s="9">
        <v>0</v>
      </c>
    </row>
    <row r="19" spans="1:48" x14ac:dyDescent="0.3">
      <c r="A19" s="5" t="s">
        <v>96</v>
      </c>
      <c r="B19" s="5">
        <v>0.31616540096972101</v>
      </c>
      <c r="C19" s="5">
        <v>8.4304451941759201E-2</v>
      </c>
      <c r="D19" s="5">
        <v>0.40073932282744301</v>
      </c>
      <c r="E19" s="5">
        <v>0.114830137037973</v>
      </c>
      <c r="F19" s="5">
        <v>0</v>
      </c>
      <c r="I19" s="7">
        <v>3</v>
      </c>
      <c r="J19" s="7">
        <v>3</v>
      </c>
      <c r="K19" s="7">
        <v>1</v>
      </c>
      <c r="L19" s="7">
        <v>0</v>
      </c>
      <c r="M19" s="7">
        <v>0</v>
      </c>
      <c r="P19" s="9">
        <v>0.94849620290916303</v>
      </c>
      <c r="Q19" s="9">
        <v>0.94849620290916303</v>
      </c>
      <c r="R19" s="9">
        <v>0.31616540096972101</v>
      </c>
      <c r="S19" s="9">
        <v>0</v>
      </c>
      <c r="T19" s="9">
        <v>0</v>
      </c>
      <c r="W19" s="9">
        <v>0.25291335582527763</v>
      </c>
      <c r="X19" s="9">
        <v>0.25291335582527763</v>
      </c>
      <c r="Y19" s="9">
        <v>8.4304451941759201E-2</v>
      </c>
      <c r="Z19" s="9">
        <v>0</v>
      </c>
      <c r="AA19" s="9">
        <v>0</v>
      </c>
      <c r="AD19" s="9">
        <v>1.2022179684823291</v>
      </c>
      <c r="AE19" s="9">
        <v>1.2022179684823291</v>
      </c>
      <c r="AF19" s="9">
        <v>0.40073932282744301</v>
      </c>
      <c r="AG19" s="9">
        <v>0</v>
      </c>
      <c r="AH19" s="9">
        <v>0</v>
      </c>
      <c r="AK19" s="9">
        <v>0.34449041111391898</v>
      </c>
      <c r="AL19" s="9">
        <v>0.34449041111391898</v>
      </c>
      <c r="AM19" s="9">
        <v>0.114830137037973</v>
      </c>
      <c r="AN19" s="9">
        <v>0</v>
      </c>
      <c r="AO19" s="9">
        <v>0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</row>
    <row r="20" spans="1:48" x14ac:dyDescent="0.3">
      <c r="A20" s="5" t="s">
        <v>42</v>
      </c>
      <c r="B20" s="5">
        <v>0.32094246505782398</v>
      </c>
      <c r="C20" s="5">
        <v>0.15708800381870799</v>
      </c>
      <c r="D20" s="5">
        <v>0.45535919996294799</v>
      </c>
      <c r="E20" s="5">
        <v>0.107009412573651</v>
      </c>
      <c r="F20" s="5">
        <v>0</v>
      </c>
      <c r="I20" s="7">
        <v>4</v>
      </c>
      <c r="J20" s="7">
        <v>3</v>
      </c>
      <c r="K20" s="7">
        <v>0</v>
      </c>
      <c r="L20" s="7">
        <v>0</v>
      </c>
      <c r="M20" s="7">
        <v>0</v>
      </c>
      <c r="P20" s="9">
        <v>1.2837698602312959</v>
      </c>
      <c r="Q20" s="9">
        <v>0.96282739517347193</v>
      </c>
      <c r="R20" s="9">
        <v>0</v>
      </c>
      <c r="S20" s="9">
        <v>0</v>
      </c>
      <c r="T20" s="9">
        <v>0</v>
      </c>
      <c r="W20" s="9">
        <v>0.62835201527483198</v>
      </c>
      <c r="X20" s="9">
        <v>0.47126401145612395</v>
      </c>
      <c r="Y20" s="9">
        <v>0</v>
      </c>
      <c r="Z20" s="9">
        <v>0</v>
      </c>
      <c r="AA20" s="9">
        <v>0</v>
      </c>
      <c r="AD20" s="9">
        <v>1.821436799851792</v>
      </c>
      <c r="AE20" s="9">
        <v>1.3660775998888439</v>
      </c>
      <c r="AF20" s="9">
        <v>0</v>
      </c>
      <c r="AG20" s="9">
        <v>0</v>
      </c>
      <c r="AH20" s="9">
        <v>0</v>
      </c>
      <c r="AK20" s="9">
        <v>0.428037650294604</v>
      </c>
      <c r="AL20" s="9">
        <v>0.32102823772095301</v>
      </c>
      <c r="AM20" s="9">
        <v>0</v>
      </c>
      <c r="AN20" s="9">
        <v>0</v>
      </c>
      <c r="AO20" s="9">
        <v>0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</row>
    <row r="21" spans="1:48" x14ac:dyDescent="0.3">
      <c r="A21" s="5" t="s">
        <v>43</v>
      </c>
      <c r="B21" s="5">
        <v>0.21410462437300201</v>
      </c>
      <c r="C21" s="5">
        <v>7.8561073288472394E-2</v>
      </c>
      <c r="D21" s="5">
        <v>0.233274547297489</v>
      </c>
      <c r="E21" s="5">
        <v>9.2179681108736602E-2</v>
      </c>
      <c r="F21" s="5">
        <v>0</v>
      </c>
      <c r="I21" s="7">
        <v>4</v>
      </c>
      <c r="J21" s="7">
        <v>3</v>
      </c>
      <c r="K21" s="7">
        <v>1</v>
      </c>
      <c r="L21" s="7">
        <v>0</v>
      </c>
      <c r="M21" s="7">
        <v>0</v>
      </c>
      <c r="P21" s="9">
        <v>0.85641849749200805</v>
      </c>
      <c r="Q21" s="9">
        <v>0.64231387311900601</v>
      </c>
      <c r="R21" s="9">
        <v>0.21410462437300201</v>
      </c>
      <c r="S21" s="9">
        <v>0</v>
      </c>
      <c r="T21" s="9">
        <v>0</v>
      </c>
      <c r="W21" s="9">
        <v>0.31424429315388958</v>
      </c>
      <c r="X21" s="9">
        <v>0.23568321986541718</v>
      </c>
      <c r="Y21" s="9">
        <v>7.8561073288472394E-2</v>
      </c>
      <c r="Z21" s="9">
        <v>0</v>
      </c>
      <c r="AA21" s="9">
        <v>0</v>
      </c>
      <c r="AD21" s="9">
        <v>0.93309818918995602</v>
      </c>
      <c r="AE21" s="9">
        <v>0.69982364189246704</v>
      </c>
      <c r="AF21" s="9">
        <v>0.233274547297489</v>
      </c>
      <c r="AG21" s="9">
        <v>0</v>
      </c>
      <c r="AH21" s="9">
        <v>0</v>
      </c>
      <c r="AK21" s="9">
        <v>0.36871872443494641</v>
      </c>
      <c r="AL21" s="9">
        <v>0.27653904332620982</v>
      </c>
      <c r="AM21" s="9">
        <v>9.2179681108736602E-2</v>
      </c>
      <c r="AN21" s="9">
        <v>0</v>
      </c>
      <c r="AO21" s="9">
        <v>0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</row>
    <row r="22" spans="1:48" x14ac:dyDescent="0.3">
      <c r="A22" s="5" t="s">
        <v>45</v>
      </c>
      <c r="B22" s="5">
        <v>0.37475938993371599</v>
      </c>
      <c r="C22" s="5">
        <v>0</v>
      </c>
      <c r="D22" s="5">
        <v>0.538604922641575</v>
      </c>
      <c r="E22" s="5">
        <v>2.25788513152573E-2</v>
      </c>
      <c r="F22" s="5">
        <v>0</v>
      </c>
      <c r="I22" s="7">
        <v>5</v>
      </c>
      <c r="J22" s="7">
        <v>3</v>
      </c>
      <c r="K22" s="7">
        <v>0</v>
      </c>
      <c r="L22" s="7">
        <v>0</v>
      </c>
      <c r="M22" s="7">
        <v>0</v>
      </c>
      <c r="P22" s="9">
        <v>1.87379694966858</v>
      </c>
      <c r="Q22" s="9">
        <v>1.1242781698011479</v>
      </c>
      <c r="R22" s="9">
        <v>0</v>
      </c>
      <c r="S22" s="9">
        <v>0</v>
      </c>
      <c r="T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D22" s="9">
        <v>2.693024613207875</v>
      </c>
      <c r="AE22" s="9">
        <v>1.615814767924725</v>
      </c>
      <c r="AF22" s="9">
        <v>0</v>
      </c>
      <c r="AG22" s="9">
        <v>0</v>
      </c>
      <c r="AH22" s="9">
        <v>0</v>
      </c>
      <c r="AK22" s="9">
        <v>0.1128942565762865</v>
      </c>
      <c r="AL22" s="9">
        <v>6.7736553945771896E-2</v>
      </c>
      <c r="AM22" s="9">
        <v>0</v>
      </c>
      <c r="AN22" s="9">
        <v>0</v>
      </c>
      <c r="AO22" s="9">
        <v>0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</row>
    <row r="23" spans="1:48" x14ac:dyDescent="0.3">
      <c r="A23" s="5" t="s">
        <v>46</v>
      </c>
      <c r="B23" s="5">
        <v>0.18952815793011599</v>
      </c>
      <c r="C23" s="5">
        <v>4.0225851401749398E-2</v>
      </c>
      <c r="D23" s="5">
        <v>0.18585358611484601</v>
      </c>
      <c r="E23" s="5">
        <v>1.24632323356624E-2</v>
      </c>
      <c r="F23" s="5">
        <v>0</v>
      </c>
      <c r="I23" s="7">
        <v>5</v>
      </c>
      <c r="J23" s="7">
        <v>3</v>
      </c>
      <c r="K23" s="7">
        <v>1</v>
      </c>
      <c r="L23" s="7">
        <v>0</v>
      </c>
      <c r="M23" s="7">
        <v>0</v>
      </c>
      <c r="P23" s="9">
        <v>0.94764078965057996</v>
      </c>
      <c r="Q23" s="9">
        <v>0.56858447379034793</v>
      </c>
      <c r="R23" s="9">
        <v>0.18952815793011599</v>
      </c>
      <c r="S23" s="9">
        <v>0</v>
      </c>
      <c r="T23" s="9">
        <v>0</v>
      </c>
      <c r="W23" s="9">
        <v>0.20112925700874698</v>
      </c>
      <c r="X23" s="9">
        <v>0.1206775542052482</v>
      </c>
      <c r="Y23" s="9">
        <v>4.0225851401749398E-2</v>
      </c>
      <c r="Z23" s="9">
        <v>0</v>
      </c>
      <c r="AA23" s="9">
        <v>0</v>
      </c>
      <c r="AD23" s="9">
        <v>0.92926793057423007</v>
      </c>
      <c r="AE23" s="9">
        <v>0.557560758344538</v>
      </c>
      <c r="AF23" s="9">
        <v>0.18585358611484601</v>
      </c>
      <c r="AG23" s="9">
        <v>0</v>
      </c>
      <c r="AH23" s="9">
        <v>0</v>
      </c>
      <c r="AK23" s="9">
        <v>6.2316161678311999E-2</v>
      </c>
      <c r="AL23" s="9">
        <v>3.7389697006987202E-2</v>
      </c>
      <c r="AM23" s="9">
        <v>1.24632323356624E-2</v>
      </c>
      <c r="AN23" s="9">
        <v>0</v>
      </c>
      <c r="AO23" s="9">
        <v>0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5" t="s">
        <v>47</v>
      </c>
      <c r="B24" s="5">
        <v>0.122303385274902</v>
      </c>
      <c r="C24" s="5">
        <v>0</v>
      </c>
      <c r="D24" s="5">
        <v>4.36168786205227E-2</v>
      </c>
      <c r="E24" s="5">
        <v>1.46004653061308E-2</v>
      </c>
      <c r="F24" s="5">
        <v>0</v>
      </c>
      <c r="I24" s="7">
        <v>5</v>
      </c>
      <c r="J24" s="7">
        <v>3</v>
      </c>
      <c r="K24" s="7">
        <v>2</v>
      </c>
      <c r="L24" s="7">
        <v>0</v>
      </c>
      <c r="M24" s="7">
        <v>0</v>
      </c>
      <c r="P24" s="9">
        <v>0.61151692637451005</v>
      </c>
      <c r="Q24" s="9">
        <v>0.36691015582470599</v>
      </c>
      <c r="R24" s="9">
        <v>0.24460677054980401</v>
      </c>
      <c r="S24" s="9">
        <v>0</v>
      </c>
      <c r="T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D24" s="9">
        <v>0.21808439310261352</v>
      </c>
      <c r="AE24" s="9">
        <v>0.13085063586156809</v>
      </c>
      <c r="AF24" s="9">
        <v>8.7233757241045401E-2</v>
      </c>
      <c r="AG24" s="9">
        <v>0</v>
      </c>
      <c r="AH24" s="9">
        <v>0</v>
      </c>
      <c r="AK24" s="9">
        <v>7.3002326530653999E-2</v>
      </c>
      <c r="AL24" s="9">
        <v>4.3801395918392397E-2</v>
      </c>
      <c r="AM24" s="9">
        <v>2.9200930612261599E-2</v>
      </c>
      <c r="AN24" s="9">
        <v>0</v>
      </c>
      <c r="AO24" s="9">
        <v>0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</row>
    <row r="25" spans="1:48" x14ac:dyDescent="0.3">
      <c r="A25" s="5" t="s">
        <v>97</v>
      </c>
      <c r="B25" s="5">
        <v>0.19167620340480701</v>
      </c>
      <c r="C25" s="5">
        <v>0</v>
      </c>
      <c r="D25" s="5">
        <v>0</v>
      </c>
      <c r="E25" s="5">
        <v>0</v>
      </c>
      <c r="F25" s="5">
        <v>0</v>
      </c>
      <c r="I25" s="7">
        <v>3</v>
      </c>
      <c r="J25" s="7">
        <v>3</v>
      </c>
      <c r="K25" s="7">
        <v>1</v>
      </c>
      <c r="L25" s="7">
        <v>0</v>
      </c>
      <c r="M25" s="7">
        <v>1</v>
      </c>
      <c r="P25" s="9">
        <v>0.57502861021442109</v>
      </c>
      <c r="Q25" s="9">
        <v>0.57502861021442109</v>
      </c>
      <c r="R25" s="9">
        <v>0.19167620340480701</v>
      </c>
      <c r="S25" s="9">
        <v>0</v>
      </c>
      <c r="T25" s="9">
        <v>0.19167620340480701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A26" s="5" t="s">
        <v>54</v>
      </c>
      <c r="B26" s="5">
        <v>0.14954333912731699</v>
      </c>
      <c r="C26" s="5">
        <v>0</v>
      </c>
      <c r="D26" s="5">
        <v>0</v>
      </c>
      <c r="E26" s="5">
        <v>3.8889828004925298E-2</v>
      </c>
      <c r="F26" s="5">
        <v>0</v>
      </c>
      <c r="I26" s="7">
        <v>4</v>
      </c>
      <c r="J26" s="7">
        <v>3</v>
      </c>
      <c r="K26" s="7">
        <v>1</v>
      </c>
      <c r="L26" s="7">
        <v>0</v>
      </c>
      <c r="M26" s="7">
        <v>1</v>
      </c>
      <c r="P26" s="9">
        <v>0.59817335650926795</v>
      </c>
      <c r="Q26" s="9">
        <v>0.44863001738195096</v>
      </c>
      <c r="R26" s="9">
        <v>0.14954333912731699</v>
      </c>
      <c r="S26" s="9">
        <v>0</v>
      </c>
      <c r="T26" s="9">
        <v>0.14954333912731699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K26" s="9">
        <v>0.15555931201970119</v>
      </c>
      <c r="AL26" s="9">
        <v>0.11666948401477589</v>
      </c>
      <c r="AM26" s="9">
        <v>3.8889828004925298E-2</v>
      </c>
      <c r="AN26" s="9">
        <v>0</v>
      </c>
      <c r="AO26" s="9">
        <v>3.8889828004925298E-2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</row>
    <row r="27" spans="1:48" x14ac:dyDescent="0.3">
      <c r="A27" s="5" t="s">
        <v>57</v>
      </c>
      <c r="B27" s="5">
        <v>9.4734971238105301E-2</v>
      </c>
      <c r="C27" s="5">
        <v>0</v>
      </c>
      <c r="D27" s="5">
        <v>0</v>
      </c>
      <c r="E27" s="5">
        <v>0</v>
      </c>
      <c r="F27" s="5">
        <v>0</v>
      </c>
      <c r="I27" s="7">
        <v>5</v>
      </c>
      <c r="J27" s="7">
        <v>3</v>
      </c>
      <c r="K27" s="7">
        <v>1</v>
      </c>
      <c r="L27" s="7">
        <v>0</v>
      </c>
      <c r="M27" s="7">
        <v>1</v>
      </c>
      <c r="P27" s="9">
        <v>0.47367485619052652</v>
      </c>
      <c r="Q27" s="9">
        <v>0.28420491371431589</v>
      </c>
      <c r="R27" s="9">
        <v>9.4734971238105301E-2</v>
      </c>
      <c r="S27" s="9">
        <v>0</v>
      </c>
      <c r="T27" s="9">
        <v>9.4734971238105301E-2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K27" s="9">
        <v>0</v>
      </c>
      <c r="AL27" s="9">
        <v>0</v>
      </c>
      <c r="AM27" s="9">
        <v>0</v>
      </c>
      <c r="AN27" s="9">
        <v>0</v>
      </c>
      <c r="AO27" s="9">
        <v>0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</row>
    <row r="28" spans="1:48" x14ac:dyDescent="0.3">
      <c r="A28" s="5" t="s">
        <v>108</v>
      </c>
      <c r="B28" s="5">
        <v>0</v>
      </c>
      <c r="C28" s="5">
        <v>6.5118693035672401E-2</v>
      </c>
      <c r="D28" s="5">
        <v>0</v>
      </c>
      <c r="E28" s="5">
        <v>0.11791169286612201</v>
      </c>
      <c r="F28" s="5">
        <v>0</v>
      </c>
      <c r="I28" s="7">
        <v>3</v>
      </c>
      <c r="J28" s="7">
        <v>4</v>
      </c>
      <c r="K28" s="7">
        <v>1</v>
      </c>
      <c r="L28" s="7">
        <v>1</v>
      </c>
      <c r="M28" s="7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W28" s="9">
        <v>0.19535607910701719</v>
      </c>
      <c r="X28" s="9">
        <v>0.2604747721426896</v>
      </c>
      <c r="Y28" s="9">
        <v>6.5118693035672401E-2</v>
      </c>
      <c r="Z28" s="9">
        <v>6.5118693035672401E-2</v>
      </c>
      <c r="AA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K28" s="9">
        <v>0.353735078598366</v>
      </c>
      <c r="AL28" s="9">
        <v>0.47164677146448802</v>
      </c>
      <c r="AM28" s="9">
        <v>0.11791169286612201</v>
      </c>
      <c r="AN28" s="9">
        <v>0.11791169286612201</v>
      </c>
      <c r="AO28" s="9">
        <v>0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</row>
    <row r="29" spans="1:48" x14ac:dyDescent="0.3">
      <c r="A29" s="5" t="s">
        <v>98</v>
      </c>
      <c r="B29" s="5">
        <v>0.32386628245097099</v>
      </c>
      <c r="C29" s="5">
        <v>0.11419296200800499</v>
      </c>
      <c r="D29" s="5">
        <v>0.42505076412635601</v>
      </c>
      <c r="E29" s="5">
        <v>0.197343957910632</v>
      </c>
      <c r="F29" s="5">
        <v>0</v>
      </c>
      <c r="I29" s="7">
        <v>3</v>
      </c>
      <c r="J29" s="7">
        <v>4</v>
      </c>
      <c r="K29" s="7">
        <v>1</v>
      </c>
      <c r="L29" s="7">
        <v>0</v>
      </c>
      <c r="M29" s="7">
        <v>0</v>
      </c>
      <c r="P29" s="9">
        <v>0.97159884735291291</v>
      </c>
      <c r="Q29" s="9">
        <v>1.295465129803884</v>
      </c>
      <c r="R29" s="9">
        <v>0.32386628245097099</v>
      </c>
      <c r="S29" s="9">
        <v>0</v>
      </c>
      <c r="T29" s="9">
        <v>0</v>
      </c>
      <c r="W29" s="9">
        <v>0.34257888602401498</v>
      </c>
      <c r="X29" s="9">
        <v>0.45677184803201998</v>
      </c>
      <c r="Y29" s="9">
        <v>0.11419296200800499</v>
      </c>
      <c r="Z29" s="9">
        <v>0</v>
      </c>
      <c r="AA29" s="9">
        <v>0</v>
      </c>
      <c r="AD29" s="9">
        <v>1.2751522923790679</v>
      </c>
      <c r="AE29" s="9">
        <v>1.700203056505424</v>
      </c>
      <c r="AF29" s="9">
        <v>0.42505076412635601</v>
      </c>
      <c r="AG29" s="9">
        <v>0</v>
      </c>
      <c r="AH29" s="9">
        <v>0</v>
      </c>
      <c r="AK29" s="9">
        <v>0.59203187373189603</v>
      </c>
      <c r="AL29" s="9">
        <v>0.789375831642528</v>
      </c>
      <c r="AM29" s="9">
        <v>0.197343957910632</v>
      </c>
      <c r="AN29" s="9">
        <v>0</v>
      </c>
      <c r="AO29" s="9">
        <v>0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</row>
    <row r="30" spans="1:48" x14ac:dyDescent="0.3">
      <c r="A30" s="5" t="s">
        <v>109</v>
      </c>
      <c r="B30" s="5">
        <v>0.128385032301115</v>
      </c>
      <c r="C30" s="5">
        <v>0</v>
      </c>
      <c r="D30" s="5">
        <v>0</v>
      </c>
      <c r="E30" s="5">
        <v>4.7832583335202697E-2</v>
      </c>
      <c r="F30" s="5">
        <v>0</v>
      </c>
      <c r="I30" s="7">
        <v>3</v>
      </c>
      <c r="J30" s="7">
        <v>4</v>
      </c>
      <c r="K30" s="7">
        <v>1</v>
      </c>
      <c r="L30" s="7">
        <v>0</v>
      </c>
      <c r="M30" s="7">
        <v>1</v>
      </c>
      <c r="P30" s="9">
        <v>0.38515509690334504</v>
      </c>
      <c r="Q30" s="9">
        <v>0.51354012920446002</v>
      </c>
      <c r="R30" s="9">
        <v>0.128385032301115</v>
      </c>
      <c r="S30" s="9">
        <v>0</v>
      </c>
      <c r="T30" s="9">
        <v>0.128385032301115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K30" s="9">
        <v>0.1434977500056081</v>
      </c>
      <c r="AL30" s="9">
        <v>0.19133033334081079</v>
      </c>
      <c r="AM30" s="9">
        <v>4.7832583335202697E-2</v>
      </c>
      <c r="AN30" s="9">
        <v>0</v>
      </c>
      <c r="AO30" s="9">
        <v>4.7832583335202697E-2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</row>
    <row r="31" spans="1:48" x14ac:dyDescent="0.3">
      <c r="A31" s="5" t="s">
        <v>99</v>
      </c>
      <c r="B31" s="5">
        <v>0.17986237371993799</v>
      </c>
      <c r="C31" s="5">
        <v>8.6002286624152505E-2</v>
      </c>
      <c r="D31" s="5">
        <v>0.180167656904024</v>
      </c>
      <c r="E31" s="5">
        <v>0.23315098094398601</v>
      </c>
      <c r="F31" s="5">
        <v>0</v>
      </c>
      <c r="I31" s="7">
        <v>3</v>
      </c>
      <c r="J31" s="7">
        <v>5</v>
      </c>
      <c r="K31" s="7">
        <v>1</v>
      </c>
      <c r="L31" s="7">
        <v>0</v>
      </c>
      <c r="M31" s="7">
        <v>0</v>
      </c>
      <c r="P31" s="9">
        <v>0.539587121159814</v>
      </c>
      <c r="Q31" s="9">
        <v>0.89931186859968992</v>
      </c>
      <c r="R31" s="9">
        <v>0.17986237371993799</v>
      </c>
      <c r="S31" s="9">
        <v>0</v>
      </c>
      <c r="T31" s="9">
        <v>0</v>
      </c>
      <c r="W31" s="9">
        <v>0.25800685987245753</v>
      </c>
      <c r="X31" s="9">
        <v>0.43001143312076251</v>
      </c>
      <c r="Y31" s="9">
        <v>8.6002286624152505E-2</v>
      </c>
      <c r="Z31" s="9">
        <v>0</v>
      </c>
      <c r="AA31" s="9">
        <v>0</v>
      </c>
      <c r="AD31" s="9">
        <v>0.54050297071207198</v>
      </c>
      <c r="AE31" s="9">
        <v>0.90083828452012005</v>
      </c>
      <c r="AF31" s="9">
        <v>0.180167656904024</v>
      </c>
      <c r="AG31" s="9">
        <v>0</v>
      </c>
      <c r="AH31" s="9">
        <v>0</v>
      </c>
      <c r="AK31" s="9">
        <v>0.69945294283195802</v>
      </c>
      <c r="AL31" s="9">
        <v>1.16575490471993</v>
      </c>
      <c r="AM31" s="9">
        <v>0.23315098094398601</v>
      </c>
      <c r="AN31" s="9">
        <v>0</v>
      </c>
      <c r="AO31" s="9">
        <v>0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</row>
    <row r="32" spans="1:48" x14ac:dyDescent="0.3">
      <c r="A32" s="5" t="s">
        <v>110</v>
      </c>
      <c r="B32" s="5">
        <v>5.9289261066291898E-2</v>
      </c>
      <c r="C32" s="5">
        <v>0</v>
      </c>
      <c r="D32" s="5">
        <v>0</v>
      </c>
      <c r="E32" s="5">
        <v>6.0261542651752598E-2</v>
      </c>
      <c r="F32" s="5">
        <v>0</v>
      </c>
      <c r="I32" s="7">
        <v>3</v>
      </c>
      <c r="J32" s="7">
        <v>5</v>
      </c>
      <c r="K32" s="7">
        <v>1</v>
      </c>
      <c r="L32" s="7">
        <v>0</v>
      </c>
      <c r="M32" s="7">
        <v>1</v>
      </c>
      <c r="P32" s="9">
        <v>0.1778677831988757</v>
      </c>
      <c r="Q32" s="9">
        <v>0.29644630533145949</v>
      </c>
      <c r="R32" s="9">
        <v>5.9289261066291898E-2</v>
      </c>
      <c r="S32" s="9">
        <v>0</v>
      </c>
      <c r="T32" s="9">
        <v>5.9289261066291898E-2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D32" s="9">
        <v>0</v>
      </c>
      <c r="AE32" s="9">
        <v>0</v>
      </c>
      <c r="AF32" s="9">
        <v>0</v>
      </c>
      <c r="AG32" s="9">
        <v>0</v>
      </c>
      <c r="AH32" s="9">
        <v>0</v>
      </c>
      <c r="AK32" s="9">
        <v>0.18078462795525779</v>
      </c>
      <c r="AL32" s="9">
        <v>0.30130771325876299</v>
      </c>
      <c r="AM32" s="9">
        <v>6.0261542651752598E-2</v>
      </c>
      <c r="AN32" s="9">
        <v>0</v>
      </c>
      <c r="AO32" s="9">
        <v>6.0261542651752598E-2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</row>
    <row r="33" spans="1:48" x14ac:dyDescent="0.3">
      <c r="A33" s="5"/>
      <c r="B33" s="5"/>
      <c r="C33" s="5"/>
      <c r="D33" s="5"/>
      <c r="E33" s="5"/>
      <c r="F33" s="5"/>
      <c r="I33" s="7"/>
      <c r="J33" s="7"/>
      <c r="K33" s="7"/>
      <c r="L33" s="7"/>
      <c r="M33" s="7"/>
      <c r="P33" s="9">
        <v>17.123621476758682</v>
      </c>
      <c r="Q33" s="9">
        <v>26.994918114341456</v>
      </c>
      <c r="R33" s="9">
        <v>2.0917624171311884</v>
      </c>
      <c r="S33" s="9">
        <v>0</v>
      </c>
      <c r="T33" s="9">
        <v>0.62362880713763613</v>
      </c>
      <c r="W33" s="9">
        <v>11.639986659007487</v>
      </c>
      <c r="X33" s="9">
        <v>18.304340628008564</v>
      </c>
      <c r="Y33" s="9">
        <v>0.85268572027628053</v>
      </c>
      <c r="Z33" s="9">
        <v>1.0834918397259781</v>
      </c>
      <c r="AA33" s="9">
        <v>0</v>
      </c>
      <c r="AD33" s="9">
        <v>17.273376299311696</v>
      </c>
      <c r="AE33" s="9">
        <v>27.298780083398974</v>
      </c>
      <c r="AF33" s="9">
        <v>1.5123196345112035</v>
      </c>
      <c r="AG33" s="9">
        <v>0</v>
      </c>
      <c r="AH33" s="9">
        <v>0</v>
      </c>
      <c r="AK33" s="9">
        <v>14.413433886252168</v>
      </c>
      <c r="AL33" s="9">
        <v>25.204282454904806</v>
      </c>
      <c r="AM33" s="9">
        <v>1.8031909866031657</v>
      </c>
      <c r="AN33" s="9">
        <v>1.2512312517833357</v>
      </c>
      <c r="AO33" s="9">
        <v>0.2567963592962576</v>
      </c>
      <c r="AR33" s="9">
        <v>3.3637872607571366</v>
      </c>
      <c r="AS33" s="9">
        <v>12.577140109877242</v>
      </c>
      <c r="AT33" s="9">
        <v>0</v>
      </c>
      <c r="AU33" s="9">
        <v>0</v>
      </c>
      <c r="AV33" s="9">
        <v>0</v>
      </c>
    </row>
    <row r="34" spans="1:48" x14ac:dyDescent="0.3">
      <c r="A34" s="5" t="s">
        <v>73</v>
      </c>
      <c r="B34" s="5" t="e">
        <v>#N/A</v>
      </c>
      <c r="C34" s="5" t="e">
        <v>#N/A</v>
      </c>
      <c r="D34" s="5" t="e">
        <v>#N/A</v>
      </c>
      <c r="E34" s="5" t="e">
        <v>#N/A</v>
      </c>
      <c r="F34" s="5" t="e">
        <v>#N/A</v>
      </c>
      <c r="I34" s="7"/>
      <c r="J34" s="7"/>
      <c r="K34" s="7"/>
      <c r="L34" s="7"/>
      <c r="M34" s="7"/>
      <c r="O34" s="3" t="s">
        <v>74</v>
      </c>
      <c r="P34" s="9">
        <v>2.8743655906075092</v>
      </c>
      <c r="Q34" s="9">
        <v>4.5313582675513562</v>
      </c>
      <c r="R34" s="9">
        <v>0.35112256619830273</v>
      </c>
      <c r="S34" s="9">
        <v>0</v>
      </c>
      <c r="T34" s="9">
        <v>0.10468213087873839</v>
      </c>
      <c r="V34" s="3" t="s">
        <v>74</v>
      </c>
      <c r="W34" s="9">
        <v>2.7712048535578071</v>
      </c>
      <c r="X34" s="9">
        <v>4.3578295298353797</v>
      </c>
      <c r="Y34" s="9">
        <v>0.20300425385457854</v>
      </c>
      <c r="Z34" s="9">
        <v>0.25795371876267514</v>
      </c>
      <c r="AA34" s="9">
        <v>0</v>
      </c>
      <c r="AC34" s="3" t="s">
        <v>74</v>
      </c>
      <c r="AD34" s="9">
        <v>2.8546444773823607</v>
      </c>
      <c r="AE34" s="9">
        <v>4.5114695849852886</v>
      </c>
      <c r="AF34" s="9">
        <v>0.24992999734894591</v>
      </c>
      <c r="AG34" s="9">
        <v>0</v>
      </c>
      <c r="AH34" s="9">
        <v>0</v>
      </c>
      <c r="AJ34" s="3" t="s">
        <v>74</v>
      </c>
      <c r="AK34" s="9">
        <v>2.6936585080036681</v>
      </c>
      <c r="AL34" s="9">
        <v>4.7103091746609014</v>
      </c>
      <c r="AM34" s="9">
        <v>0.33698983746350863</v>
      </c>
      <c r="AN34" s="9">
        <v>0.23383669245265765</v>
      </c>
      <c r="AO34" s="9">
        <v>4.7991457379390326E-2</v>
      </c>
      <c r="AQ34" s="3" t="s">
        <v>74</v>
      </c>
      <c r="AR34" s="9">
        <v>2</v>
      </c>
      <c r="AS34" s="9">
        <v>7.4779640535568959</v>
      </c>
      <c r="AT34" s="9">
        <v>0</v>
      </c>
      <c r="AU34" s="9">
        <v>0</v>
      </c>
      <c r="AV34" s="9">
        <v>0</v>
      </c>
    </row>
    <row r="35" spans="1:48" x14ac:dyDescent="0.3">
      <c r="I35" s="7"/>
      <c r="J35" s="7"/>
      <c r="K35" s="7"/>
      <c r="L35" s="7"/>
      <c r="M35" s="7"/>
      <c r="P35" s="9"/>
      <c r="Q35" s="9"/>
      <c r="R35" s="9"/>
      <c r="S35" s="9"/>
      <c r="T35" s="9"/>
      <c r="W35" s="9"/>
      <c r="X35" s="9"/>
      <c r="Y35" s="9"/>
      <c r="Z35" s="9"/>
      <c r="AA35" s="9"/>
      <c r="AD35" s="9"/>
      <c r="AE35" s="9"/>
      <c r="AF35" s="9"/>
      <c r="AG35" s="9"/>
      <c r="AH35" s="9"/>
      <c r="AK35" s="9"/>
      <c r="AL35" s="9"/>
      <c r="AM35" s="9"/>
      <c r="AN35" s="9"/>
      <c r="AO35" s="9"/>
      <c r="AR35" s="9"/>
      <c r="AS35" s="9"/>
      <c r="AT35" s="9"/>
      <c r="AU35" s="9"/>
      <c r="AV35" s="9"/>
    </row>
    <row r="36" spans="1:48" x14ac:dyDescent="0.3">
      <c r="A36" s="5" t="s">
        <v>75</v>
      </c>
      <c r="B36" s="10">
        <v>5.957356827785965</v>
      </c>
      <c r="C36" s="10">
        <v>4.2003342495822737</v>
      </c>
      <c r="D36" s="10">
        <v>6.0509728746155318</v>
      </c>
      <c r="E36" s="10">
        <v>5.3508764542444887</v>
      </c>
      <c r="F36" s="10">
        <v>1.6818936303785683</v>
      </c>
      <c r="I36" s="7"/>
      <c r="J36" s="7"/>
      <c r="K36" s="7"/>
      <c r="L36" s="7"/>
      <c r="M36" s="7"/>
      <c r="P36" s="9"/>
      <c r="Q36" s="9"/>
      <c r="R36" s="9"/>
      <c r="S36" s="9"/>
      <c r="T36" s="9"/>
      <c r="W36" s="9"/>
      <c r="X36" s="9"/>
      <c r="Y36" s="9"/>
      <c r="Z36" s="9"/>
      <c r="AA36" s="9"/>
      <c r="AD36" s="9"/>
      <c r="AE36" s="9"/>
      <c r="AF36" s="9"/>
      <c r="AG36" s="9"/>
      <c r="AH36" s="9"/>
      <c r="AK36" s="9"/>
      <c r="AL36" s="9"/>
      <c r="AM36" s="9"/>
      <c r="AN36" s="9"/>
      <c r="AO36" s="9"/>
      <c r="AR36" s="9"/>
      <c r="AS36" s="9"/>
      <c r="AT36" s="9"/>
      <c r="AU36" s="9"/>
      <c r="AV36" s="9"/>
    </row>
    <row r="37" spans="1:48" x14ac:dyDescent="0.3">
      <c r="A37" s="5"/>
      <c r="B37" s="10"/>
      <c r="C37" s="10"/>
      <c r="D37" s="10"/>
      <c r="E37" s="10"/>
      <c r="F37" s="10"/>
      <c r="I37" s="7"/>
      <c r="J37" s="7"/>
      <c r="K37" s="7"/>
      <c r="L37" s="7"/>
      <c r="M37" s="7"/>
      <c r="P37" s="9"/>
      <c r="Q37" s="9"/>
      <c r="R37" s="9"/>
      <c r="S37" s="9"/>
      <c r="T37" s="9"/>
      <c r="W37" s="9"/>
      <c r="X37" s="9"/>
      <c r="Y37" s="9"/>
      <c r="Z37" s="9"/>
      <c r="AA37" s="9"/>
      <c r="AD37" s="9"/>
      <c r="AE37" s="9"/>
      <c r="AF37" s="9"/>
      <c r="AG37" s="9"/>
      <c r="AH37" s="9"/>
      <c r="AK37" s="9"/>
      <c r="AL37" s="9"/>
      <c r="AM37" s="9"/>
      <c r="AN37" s="9"/>
      <c r="AO37" s="9"/>
      <c r="AR37" s="9"/>
      <c r="AS37" s="9"/>
      <c r="AT37" s="9"/>
      <c r="AU37" s="9"/>
      <c r="AV37" s="9"/>
    </row>
    <row r="38" spans="1:48" x14ac:dyDescent="0.3">
      <c r="A38" s="3" t="s">
        <v>76</v>
      </c>
      <c r="I38" s="7"/>
      <c r="J38" s="7"/>
      <c r="K38" s="7"/>
      <c r="L38" s="7"/>
      <c r="M38" s="7"/>
      <c r="P38" s="9"/>
      <c r="Q38" s="9"/>
      <c r="R38" s="9"/>
      <c r="S38" s="9"/>
      <c r="T38" s="9"/>
      <c r="W38" s="9"/>
      <c r="X38" s="9"/>
      <c r="Y38" s="9"/>
      <c r="Z38" s="9"/>
      <c r="AA38" s="9"/>
      <c r="AD38" s="9"/>
      <c r="AE38" s="9"/>
      <c r="AF38" s="9"/>
      <c r="AG38" s="9"/>
      <c r="AH38" s="9"/>
      <c r="AK38" s="9"/>
      <c r="AL38" s="9"/>
      <c r="AM38" s="9"/>
      <c r="AN38" s="9"/>
      <c r="AO38" s="9"/>
      <c r="AR38" s="9"/>
      <c r="AS38" s="9"/>
      <c r="AT38" s="9"/>
      <c r="AU38" s="9"/>
      <c r="AV38" s="9"/>
    </row>
    <row r="39" spans="1:48" x14ac:dyDescent="0.3">
      <c r="A39" s="3" t="s">
        <v>77</v>
      </c>
      <c r="B39" s="12" t="e">
        <v>#N/A</v>
      </c>
      <c r="C39" s="12" t="e">
        <v>#N/A</v>
      </c>
      <c r="D39" s="12" t="e">
        <v>#N/A</v>
      </c>
      <c r="E39" s="12" t="e">
        <v>#N/A</v>
      </c>
      <c r="F39" s="12" t="e">
        <v>#N/A</v>
      </c>
      <c r="I39" s="7"/>
      <c r="J39" s="7"/>
      <c r="K39" s="7"/>
      <c r="L39" s="7"/>
      <c r="M39" s="7"/>
      <c r="P39" s="9"/>
      <c r="Q39" s="9"/>
      <c r="R39" s="9"/>
      <c r="S39" s="9"/>
      <c r="T39" s="9"/>
      <c r="W39" s="9"/>
      <c r="X39" s="9"/>
      <c r="Y39" s="9"/>
      <c r="Z39" s="9"/>
      <c r="AA39" s="9"/>
      <c r="AD39" s="9"/>
      <c r="AE39" s="9"/>
      <c r="AF39" s="9"/>
      <c r="AG39" s="9"/>
      <c r="AH39" s="9"/>
      <c r="AK39" s="9"/>
      <c r="AL39" s="9"/>
      <c r="AM39" s="9"/>
      <c r="AN39" s="9"/>
      <c r="AO39" s="9"/>
      <c r="AR39" s="9"/>
      <c r="AS39" s="9"/>
      <c r="AT39" s="9"/>
      <c r="AU39" s="9"/>
      <c r="AV39" s="9"/>
    </row>
    <row r="40" spans="1:48" x14ac:dyDescent="0.3">
      <c r="A40" s="3"/>
      <c r="I40" s="7"/>
      <c r="J40" s="7"/>
      <c r="K40" s="7"/>
      <c r="L40" s="7"/>
      <c r="M40" s="7"/>
      <c r="P40" s="9"/>
      <c r="Q40" s="9"/>
      <c r="R40" s="9"/>
      <c r="S40" s="9"/>
      <c r="T40" s="9"/>
      <c r="W40" s="9"/>
      <c r="X40" s="9"/>
      <c r="Y40" s="9"/>
      <c r="Z40" s="9"/>
      <c r="AA40" s="9"/>
      <c r="AD40" s="9"/>
      <c r="AE40" s="9"/>
      <c r="AF40" s="9"/>
      <c r="AG40" s="9"/>
      <c r="AH40" s="9"/>
      <c r="AK40" s="9"/>
      <c r="AL40" s="9"/>
      <c r="AM40" s="9"/>
      <c r="AN40" s="9"/>
      <c r="AO40" s="9"/>
      <c r="AR40" s="9"/>
      <c r="AS40" s="9"/>
      <c r="AT40" s="9"/>
      <c r="AU40" s="9"/>
      <c r="AV40" s="9"/>
    </row>
    <row r="41" spans="1:48" x14ac:dyDescent="0.3">
      <c r="A41" s="11" t="s">
        <v>78</v>
      </c>
      <c r="B41" s="12">
        <v>0.89531786912126166</v>
      </c>
      <c r="C41" s="12">
        <v>1</v>
      </c>
      <c r="D41" s="12">
        <v>1</v>
      </c>
      <c r="E41" s="12">
        <v>0.95200854262060963</v>
      </c>
      <c r="F41" s="12">
        <v>1</v>
      </c>
      <c r="I41" s="7"/>
      <c r="J41" s="7"/>
      <c r="K41" s="7"/>
      <c r="L41" s="7"/>
      <c r="M41" s="7"/>
      <c r="P41" s="9"/>
      <c r="Q41" s="9"/>
      <c r="R41" s="9"/>
      <c r="S41" s="9"/>
      <c r="T41" s="9"/>
      <c r="W41" s="9"/>
      <c r="X41" s="9"/>
      <c r="Y41" s="9"/>
      <c r="Z41" s="9"/>
      <c r="AA41" s="9"/>
      <c r="AD41" s="9"/>
      <c r="AE41" s="9"/>
      <c r="AF41" s="9"/>
      <c r="AG41" s="9"/>
      <c r="AH41" s="9"/>
      <c r="AK41" s="9"/>
      <c r="AL41" s="9"/>
      <c r="AM41" s="9"/>
      <c r="AN41" s="9"/>
      <c r="AO41" s="9"/>
      <c r="AR41" s="9"/>
      <c r="AS41" s="9"/>
      <c r="AT41" s="9"/>
      <c r="AU41" s="9"/>
      <c r="AV41" s="9"/>
    </row>
    <row r="42" spans="1:48" x14ac:dyDescent="0.3">
      <c r="A42" s="11" t="s">
        <v>79</v>
      </c>
      <c r="B42" s="12">
        <v>0.10468213087873839</v>
      </c>
      <c r="C42" s="12">
        <v>0</v>
      </c>
      <c r="D42" s="12">
        <v>0</v>
      </c>
      <c r="E42" s="12">
        <v>4.7991457379390326E-2</v>
      </c>
      <c r="F42" s="12">
        <v>0</v>
      </c>
      <c r="I42" s="7"/>
      <c r="J42" s="7"/>
      <c r="K42" s="7"/>
      <c r="L42" s="7"/>
      <c r="M42" s="7"/>
      <c r="P42" s="9"/>
      <c r="Q42" s="9"/>
      <c r="R42" s="9"/>
      <c r="S42" s="9"/>
      <c r="T42" s="9"/>
      <c r="W42" s="9"/>
      <c r="X42" s="9"/>
      <c r="Y42" s="9"/>
      <c r="Z42" s="9"/>
      <c r="AA42" s="9"/>
      <c r="AD42" s="9"/>
      <c r="AE42" s="9"/>
      <c r="AF42" s="9"/>
      <c r="AG42" s="9"/>
      <c r="AH42" s="9"/>
      <c r="AK42" s="9"/>
      <c r="AL42" s="9"/>
      <c r="AM42" s="9"/>
      <c r="AN42" s="9"/>
      <c r="AO42" s="9"/>
      <c r="AR42" s="9"/>
      <c r="AS42" s="9"/>
      <c r="AT42" s="9"/>
      <c r="AU42" s="9"/>
      <c r="AV42" s="9"/>
    </row>
    <row r="43" spans="1:48" x14ac:dyDescent="0.3">
      <c r="A43" s="11" t="s">
        <v>80</v>
      </c>
      <c r="B43" s="12">
        <v>0</v>
      </c>
      <c r="C43" s="12">
        <v>0</v>
      </c>
      <c r="D43" s="12">
        <v>0</v>
      </c>
      <c r="E43" s="12">
        <v>0</v>
      </c>
      <c r="F43" s="12">
        <v>0</v>
      </c>
      <c r="I43" s="7"/>
      <c r="J43" s="7"/>
      <c r="K43" s="7"/>
      <c r="L43" s="7"/>
      <c r="M43" s="7"/>
      <c r="P43" s="9"/>
      <c r="Q43" s="9"/>
      <c r="R43" s="9"/>
      <c r="S43" s="9"/>
      <c r="T43" s="9"/>
      <c r="W43" s="9"/>
      <c r="X43" s="9"/>
      <c r="Y43" s="9"/>
      <c r="Z43" s="9"/>
      <c r="AA43" s="9"/>
      <c r="AD43" s="9"/>
      <c r="AE43" s="9"/>
      <c r="AF43" s="9"/>
      <c r="AG43" s="9"/>
      <c r="AH43" s="9"/>
      <c r="AK43" s="9"/>
      <c r="AL43" s="9"/>
      <c r="AM43" s="9"/>
      <c r="AN43" s="9"/>
      <c r="AO43" s="9"/>
      <c r="AR43" s="9"/>
      <c r="AS43" s="9"/>
      <c r="AT43" s="9"/>
      <c r="AU43" s="9"/>
      <c r="AV43" s="9"/>
    </row>
    <row r="44" spans="1:48" x14ac:dyDescent="0.3">
      <c r="A44" s="11" t="s">
        <v>81</v>
      </c>
      <c r="B44" s="12">
        <v>0</v>
      </c>
      <c r="C44" s="12">
        <v>0</v>
      </c>
      <c r="D44" s="12">
        <v>0</v>
      </c>
      <c r="E44" s="12">
        <v>0</v>
      </c>
      <c r="F44" s="12">
        <v>0</v>
      </c>
      <c r="I44" s="7"/>
      <c r="J44" s="7"/>
      <c r="K44" s="7"/>
      <c r="L44" s="7"/>
      <c r="M44" s="7"/>
      <c r="P44" s="9"/>
      <c r="Q44" s="9"/>
      <c r="R44" s="9"/>
      <c r="S44" s="9"/>
      <c r="T44" s="9"/>
      <c r="W44" s="9"/>
      <c r="X44" s="9"/>
      <c r="Y44" s="9"/>
      <c r="Z44" s="9"/>
      <c r="AA44" s="9"/>
      <c r="AD44" s="9"/>
      <c r="AE44" s="9"/>
      <c r="AF44" s="9"/>
      <c r="AG44" s="9"/>
      <c r="AH44" s="9"/>
      <c r="AK44" s="9"/>
      <c r="AL44" s="9"/>
      <c r="AM44" s="9"/>
      <c r="AN44" s="9"/>
      <c r="AO44" s="9"/>
      <c r="AR44" s="9"/>
      <c r="AS44" s="9"/>
      <c r="AT44" s="9"/>
      <c r="AU44" s="9"/>
      <c r="AV44" s="9"/>
    </row>
    <row r="45" spans="1:48" x14ac:dyDescent="0.3">
      <c r="A45" s="11" t="s">
        <v>82</v>
      </c>
      <c r="B45" s="12">
        <v>0</v>
      </c>
      <c r="C45" s="12">
        <v>0</v>
      </c>
      <c r="D45" s="12">
        <v>0</v>
      </c>
      <c r="E45" s="12">
        <v>0</v>
      </c>
      <c r="F45" s="12">
        <v>0</v>
      </c>
      <c r="I45" s="7"/>
      <c r="J45" s="7"/>
      <c r="K45" s="7"/>
      <c r="L45" s="7"/>
      <c r="M45" s="7"/>
      <c r="P45" s="9"/>
      <c r="Q45" s="9"/>
      <c r="R45" s="9"/>
      <c r="S45" s="9"/>
      <c r="T45" s="9"/>
      <c r="W45" s="9"/>
      <c r="X45" s="9"/>
      <c r="Y45" s="9"/>
      <c r="Z45" s="9"/>
      <c r="AA45" s="9"/>
      <c r="AD45" s="9"/>
      <c r="AE45" s="9"/>
      <c r="AF45" s="9"/>
      <c r="AG45" s="9"/>
      <c r="AH45" s="9"/>
      <c r="AK45" s="9"/>
      <c r="AL45" s="9"/>
      <c r="AM45" s="9"/>
      <c r="AN45" s="9"/>
      <c r="AO45" s="9"/>
      <c r="AR45" s="9"/>
      <c r="AS45" s="9"/>
      <c r="AT45" s="9"/>
      <c r="AU45" s="9"/>
      <c r="AV45" s="9"/>
    </row>
    <row r="46" spans="1:48" x14ac:dyDescent="0.3">
      <c r="A46" s="3"/>
      <c r="B46" s="12">
        <v>1</v>
      </c>
      <c r="C46" s="12">
        <v>1</v>
      </c>
      <c r="D46" s="12">
        <v>1</v>
      </c>
      <c r="E46" s="12">
        <v>1</v>
      </c>
      <c r="F46" s="12">
        <v>1</v>
      </c>
      <c r="I46" s="7"/>
      <c r="J46" s="7"/>
      <c r="K46" s="7"/>
      <c r="L46" s="7"/>
      <c r="M46" s="7"/>
      <c r="P46" s="9"/>
      <c r="Q46" s="9"/>
      <c r="R46" s="9"/>
      <c r="S46" s="9"/>
      <c r="T46" s="9"/>
      <c r="W46" s="9"/>
      <c r="X46" s="9"/>
      <c r="Y46" s="9"/>
      <c r="Z46" s="9"/>
      <c r="AA46" s="9"/>
      <c r="AD46" s="9"/>
      <c r="AE46" s="9"/>
      <c r="AF46" s="9"/>
      <c r="AG46" s="9"/>
      <c r="AH46" s="9"/>
      <c r="AK46" s="9"/>
      <c r="AL46" s="9"/>
      <c r="AM46" s="9"/>
      <c r="AN46" s="9"/>
      <c r="AO46" s="9"/>
      <c r="AR46" s="9"/>
      <c r="AS46" s="9"/>
      <c r="AT46" s="9"/>
      <c r="AU46" s="9"/>
      <c r="AV46" s="9"/>
    </row>
    <row r="47" spans="1:48" x14ac:dyDescent="0.3">
      <c r="A47" s="11" t="s">
        <v>83</v>
      </c>
      <c r="B47" s="9">
        <v>0.10468213087873839</v>
      </c>
      <c r="C47" s="9">
        <v>0</v>
      </c>
      <c r="D47" s="9">
        <v>0</v>
      </c>
      <c r="E47" s="9">
        <v>4.7991457379390326E-2</v>
      </c>
      <c r="F47" s="9">
        <v>0</v>
      </c>
      <c r="I47" s="7"/>
      <c r="J47" s="7"/>
      <c r="K47" s="7"/>
      <c r="L47" s="7"/>
      <c r="M47" s="7"/>
      <c r="P47" s="9"/>
      <c r="Q47" s="9"/>
      <c r="R47" s="9"/>
      <c r="S47" s="9"/>
      <c r="T47" s="9"/>
      <c r="W47" s="9"/>
      <c r="X47" s="9"/>
      <c r="Y47" s="9"/>
      <c r="Z47" s="9"/>
      <c r="AA47" s="9"/>
      <c r="AD47" s="9"/>
      <c r="AE47" s="9"/>
      <c r="AF47" s="9"/>
      <c r="AG47" s="9"/>
      <c r="AH47" s="9"/>
      <c r="AK47" s="9"/>
      <c r="AL47" s="9"/>
      <c r="AM47" s="9"/>
      <c r="AN47" s="9"/>
      <c r="AO47" s="9"/>
      <c r="AR47" s="9"/>
      <c r="AS47" s="9"/>
      <c r="AT47" s="9"/>
      <c r="AU47" s="9"/>
      <c r="AV47" s="9"/>
    </row>
    <row r="48" spans="1:48" x14ac:dyDescent="0.3">
      <c r="A48" s="3"/>
      <c r="B48" s="12"/>
      <c r="C48" s="12"/>
      <c r="D48" s="12"/>
      <c r="E48" s="12"/>
      <c r="F48" s="12"/>
      <c r="I48" s="7"/>
      <c r="J48" s="7"/>
      <c r="K48" s="7"/>
      <c r="L48" s="7"/>
      <c r="M48" s="7"/>
      <c r="P48" s="9"/>
      <c r="Q48" s="9"/>
      <c r="R48" s="9"/>
      <c r="S48" s="9"/>
      <c r="T48" s="9"/>
      <c r="W48" s="9"/>
      <c r="X48" s="9"/>
      <c r="Y48" s="9"/>
      <c r="Z48" s="9"/>
      <c r="AA48" s="9"/>
      <c r="AD48" s="9"/>
      <c r="AE48" s="9"/>
      <c r="AF48" s="9"/>
      <c r="AG48" s="9"/>
      <c r="AH48" s="9"/>
      <c r="AK48" s="9"/>
      <c r="AL48" s="9"/>
      <c r="AM48" s="9"/>
      <c r="AN48" s="9"/>
      <c r="AO48" s="9"/>
      <c r="AR48" s="9"/>
      <c r="AS48" s="9"/>
      <c r="AT48" s="9"/>
      <c r="AU48" s="9"/>
      <c r="AV48" s="9"/>
    </row>
    <row r="49" spans="1:48" x14ac:dyDescent="0.3">
      <c r="A49" s="11" t="s">
        <v>84</v>
      </c>
      <c r="B49" s="12">
        <v>0.50285576817200361</v>
      </c>
      <c r="C49" s="12">
        <v>0.57794720954492773</v>
      </c>
      <c r="D49" s="12">
        <v>0.51302937740345866</v>
      </c>
      <c r="E49" s="12">
        <v>0.57689955240232271</v>
      </c>
      <c r="F49" s="12">
        <v>1</v>
      </c>
      <c r="I49" s="7"/>
      <c r="J49" s="7"/>
      <c r="K49" s="7"/>
      <c r="L49" s="7"/>
      <c r="M49" s="7"/>
      <c r="P49" s="9"/>
      <c r="Q49" s="9"/>
      <c r="R49" s="9"/>
      <c r="S49" s="9"/>
      <c r="T49" s="9"/>
      <c r="W49" s="9"/>
      <c r="X49" s="9"/>
      <c r="Y49" s="9"/>
      <c r="Z49" s="9"/>
      <c r="AA49" s="9"/>
      <c r="AD49" s="9"/>
      <c r="AE49" s="9"/>
      <c r="AF49" s="9"/>
      <c r="AG49" s="9"/>
      <c r="AH49" s="9"/>
      <c r="AK49" s="9"/>
      <c r="AL49" s="9"/>
      <c r="AM49" s="9"/>
      <c r="AN49" s="9"/>
      <c r="AO49" s="9"/>
      <c r="AR49" s="9"/>
      <c r="AS49" s="9"/>
      <c r="AT49" s="9"/>
      <c r="AU49" s="9"/>
      <c r="AV49" s="9"/>
    </row>
    <row r="50" spans="1:48" x14ac:dyDescent="0.3">
      <c r="A50" s="11" t="s">
        <v>85</v>
      </c>
      <c r="B50" s="12">
        <v>0.11605867661200241</v>
      </c>
      <c r="C50" s="12">
        <v>6.3164959239664212E-2</v>
      </c>
      <c r="D50" s="12">
        <v>0.10002001885834508</v>
      </c>
      <c r="E50" s="12">
        <v>0.12269032247734624</v>
      </c>
      <c r="F50" s="12">
        <v>0</v>
      </c>
      <c r="I50" s="7"/>
      <c r="J50" s="7"/>
      <c r="K50" s="7"/>
      <c r="L50" s="7"/>
      <c r="M50" s="7"/>
      <c r="P50" s="9"/>
      <c r="Q50" s="9"/>
      <c r="R50" s="9"/>
      <c r="S50" s="9"/>
      <c r="T50" s="9"/>
      <c r="W50" s="9"/>
      <c r="X50" s="9"/>
      <c r="Y50" s="9"/>
      <c r="Z50" s="9"/>
      <c r="AA50" s="9"/>
      <c r="AD50" s="9"/>
      <c r="AE50" s="9"/>
      <c r="AF50" s="9"/>
      <c r="AG50" s="9"/>
      <c r="AH50" s="9"/>
      <c r="AK50" s="9"/>
      <c r="AL50" s="9"/>
      <c r="AM50" s="9"/>
      <c r="AN50" s="9"/>
      <c r="AO50" s="9"/>
      <c r="AR50" s="9"/>
      <c r="AS50" s="9"/>
      <c r="AT50" s="9"/>
      <c r="AU50" s="9"/>
      <c r="AV50" s="9"/>
    </row>
    <row r="51" spans="1:48" x14ac:dyDescent="0.3">
      <c r="A51" s="11" t="s">
        <v>86</v>
      </c>
      <c r="B51" s="12">
        <v>0.11491512903257955</v>
      </c>
      <c r="C51" s="12">
        <v>0.17439273248664355</v>
      </c>
      <c r="D51" s="12">
        <v>0.11380545930875481</v>
      </c>
      <c r="E51" s="12">
        <v>0.18827664825831772</v>
      </c>
      <c r="F51" s="12">
        <v>0</v>
      </c>
      <c r="I51" s="7"/>
      <c r="J51" s="7"/>
      <c r="K51" s="7"/>
      <c r="L51" s="7"/>
      <c r="M51" s="7"/>
      <c r="P51" s="9"/>
      <c r="Q51" s="9"/>
      <c r="R51" s="9"/>
      <c r="S51" s="9"/>
      <c r="T51" s="9"/>
      <c r="W51" s="9"/>
      <c r="X51" s="9"/>
      <c r="Y51" s="9"/>
      <c r="Z51" s="9"/>
      <c r="AA51" s="9"/>
      <c r="AD51" s="9"/>
      <c r="AE51" s="9"/>
      <c r="AF51" s="9"/>
      <c r="AG51" s="9"/>
      <c r="AH51" s="9"/>
      <c r="AK51" s="9"/>
      <c r="AL51" s="9"/>
      <c r="AM51" s="9"/>
      <c r="AN51" s="9"/>
      <c r="AO51" s="9"/>
      <c r="AR51" s="9"/>
      <c r="AS51" s="9"/>
      <c r="AT51" s="9"/>
      <c r="AU51" s="9"/>
      <c r="AV51" s="9"/>
    </row>
    <row r="52" spans="1:48" x14ac:dyDescent="0.3">
      <c r="A52" s="11" t="s">
        <v>87</v>
      </c>
      <c r="B52" s="12">
        <v>0.13115311487346593</v>
      </c>
      <c r="C52" s="12">
        <v>8.7379665308045945E-2</v>
      </c>
      <c r="D52" s="12">
        <v>0.1269341977385324</v>
      </c>
      <c r="E52" s="12">
        <v>4.1140706073837144E-2</v>
      </c>
      <c r="F52" s="12">
        <v>0</v>
      </c>
      <c r="I52" s="7"/>
      <c r="J52" s="7"/>
      <c r="K52" s="7"/>
      <c r="L52" s="7"/>
      <c r="M52" s="7"/>
      <c r="P52" s="9"/>
      <c r="Q52" s="9"/>
      <c r="R52" s="9"/>
      <c r="S52" s="9"/>
      <c r="T52" s="9"/>
      <c r="W52" s="9"/>
      <c r="X52" s="9"/>
      <c r="Y52" s="9"/>
      <c r="Z52" s="9"/>
      <c r="AA52" s="9"/>
      <c r="AD52" s="9"/>
      <c r="AE52" s="9"/>
      <c r="AF52" s="9"/>
      <c r="AG52" s="9"/>
      <c r="AH52" s="9"/>
      <c r="AK52" s="9"/>
      <c r="AL52" s="9"/>
      <c r="AM52" s="9"/>
      <c r="AN52" s="9"/>
      <c r="AO52" s="9"/>
      <c r="AR52" s="9"/>
      <c r="AS52" s="9"/>
      <c r="AT52" s="9"/>
      <c r="AU52" s="9"/>
      <c r="AV52" s="9"/>
    </row>
    <row r="53" spans="1:48" x14ac:dyDescent="0.3">
      <c r="A53" s="11" t="s">
        <v>88</v>
      </c>
      <c r="B53" s="12">
        <v>0</v>
      </c>
      <c r="C53" s="12">
        <v>0</v>
      </c>
      <c r="D53" s="12">
        <v>0</v>
      </c>
      <c r="E53" s="12">
        <v>0</v>
      </c>
      <c r="F53" s="12">
        <v>0</v>
      </c>
      <c r="I53" s="7"/>
      <c r="J53" s="7"/>
      <c r="K53" s="7"/>
      <c r="L53" s="7"/>
      <c r="M53" s="7"/>
      <c r="P53" s="9"/>
      <c r="Q53" s="9"/>
      <c r="R53" s="9"/>
      <c r="S53" s="9"/>
      <c r="T53" s="9"/>
      <c r="W53" s="9"/>
      <c r="X53" s="9"/>
      <c r="Y53" s="9"/>
      <c r="Z53" s="9"/>
      <c r="AA53" s="9"/>
      <c r="AD53" s="9"/>
      <c r="AE53" s="9"/>
      <c r="AF53" s="9"/>
      <c r="AG53" s="9"/>
      <c r="AH53" s="9"/>
      <c r="AK53" s="9"/>
      <c r="AL53" s="9"/>
      <c r="AM53" s="9"/>
      <c r="AN53" s="9"/>
      <c r="AO53" s="9"/>
      <c r="AR53" s="9"/>
      <c r="AS53" s="9"/>
      <c r="AT53" s="9"/>
      <c r="AU53" s="9"/>
      <c r="AV53" s="9"/>
    </row>
    <row r="54" spans="1:48" x14ac:dyDescent="0.3">
      <c r="A54" s="11" t="s">
        <v>89</v>
      </c>
      <c r="B54" s="12">
        <v>0.13501731130994868</v>
      </c>
      <c r="C54" s="12">
        <v>9.7115433420718572E-2</v>
      </c>
      <c r="D54" s="12">
        <v>0.146210946690909</v>
      </c>
      <c r="E54" s="12">
        <v>7.0992770788175785E-2</v>
      </c>
      <c r="F54" s="12">
        <v>0</v>
      </c>
      <c r="I54" s="7"/>
      <c r="J54" s="7"/>
      <c r="K54" s="7"/>
      <c r="L54" s="7"/>
      <c r="M54" s="7"/>
      <c r="P54" s="9"/>
      <c r="Q54" s="9"/>
      <c r="R54" s="9"/>
      <c r="S54" s="9"/>
      <c r="T54" s="9"/>
      <c r="W54" s="9"/>
      <c r="X54" s="9"/>
      <c r="Y54" s="9"/>
      <c r="Z54" s="9"/>
      <c r="AA54" s="9"/>
      <c r="AD54" s="9"/>
      <c r="AE54" s="9"/>
      <c r="AF54" s="9"/>
      <c r="AG54" s="9"/>
      <c r="AH54" s="9"/>
      <c r="AK54" s="9"/>
      <c r="AL54" s="9"/>
      <c r="AM54" s="9"/>
      <c r="AN54" s="9"/>
      <c r="AO54" s="9"/>
      <c r="AR54" s="9"/>
      <c r="AS54" s="9"/>
      <c r="AT54" s="9"/>
      <c r="AU54" s="9"/>
      <c r="AV54" s="9"/>
    </row>
    <row r="55" spans="1:48" x14ac:dyDescent="0.3">
      <c r="A55" s="3"/>
      <c r="B55" s="12">
        <v>1.0000000000000002</v>
      </c>
      <c r="C55" s="12">
        <v>1</v>
      </c>
      <c r="D55" s="12">
        <v>1</v>
      </c>
      <c r="E55" s="12">
        <v>0.99999999999999956</v>
      </c>
      <c r="F55" s="12">
        <v>1</v>
      </c>
      <c r="I55" s="7"/>
      <c r="J55" s="7"/>
      <c r="K55" s="7"/>
      <c r="L55" s="7"/>
      <c r="M55" s="7"/>
      <c r="P55" s="9"/>
      <c r="Q55" s="9"/>
      <c r="R55" s="9"/>
      <c r="S55" s="9"/>
      <c r="T55" s="9"/>
      <c r="W55" s="9"/>
      <c r="X55" s="9"/>
      <c r="Y55" s="9"/>
      <c r="Z55" s="9"/>
      <c r="AA55" s="9"/>
      <c r="AD55" s="9"/>
      <c r="AE55" s="9"/>
      <c r="AF55" s="9"/>
      <c r="AG55" s="9"/>
      <c r="AH55" s="9"/>
      <c r="AK55" s="9"/>
      <c r="AL55" s="9"/>
      <c r="AM55" s="9"/>
      <c r="AN55" s="9"/>
      <c r="AO55" s="9"/>
      <c r="AR55" s="9"/>
      <c r="AS55" s="9"/>
      <c r="AT55" s="9"/>
      <c r="AU55" s="9"/>
      <c r="AV55" s="9"/>
    </row>
    <row r="56" spans="1:48" x14ac:dyDescent="0.3">
      <c r="A56" s="3"/>
      <c r="B56" s="12"/>
      <c r="C56" s="12"/>
      <c r="D56" s="12"/>
      <c r="E56" s="12"/>
      <c r="F56" s="12"/>
      <c r="I56" s="7"/>
      <c r="J56" s="7"/>
      <c r="K56" s="7"/>
      <c r="L56" s="7"/>
      <c r="M56" s="7"/>
      <c r="P56" s="9"/>
      <c r="Q56" s="9"/>
      <c r="R56" s="9"/>
      <c r="S56" s="9"/>
      <c r="T56" s="9"/>
      <c r="W56" s="9"/>
      <c r="X56" s="9"/>
      <c r="Y56" s="9"/>
      <c r="Z56" s="9"/>
      <c r="AA56" s="9"/>
      <c r="AD56" s="9"/>
      <c r="AE56" s="9"/>
      <c r="AF56" s="9"/>
      <c r="AG56" s="9"/>
      <c r="AH56" s="9"/>
      <c r="AK56" s="9"/>
      <c r="AL56" s="9"/>
      <c r="AM56" s="9"/>
      <c r="AN56" s="9"/>
      <c r="AO56" s="9"/>
      <c r="AR56" s="9"/>
      <c r="AS56" s="9"/>
      <c r="AT56" s="9"/>
      <c r="AU56" s="9"/>
      <c r="AV56" s="9"/>
    </row>
    <row r="57" spans="1:48" x14ac:dyDescent="0.3">
      <c r="A57" s="11" t="s">
        <v>90</v>
      </c>
      <c r="B57" s="12">
        <v>8.5246128283919809E-2</v>
      </c>
      <c r="C57" s="12">
        <v>4.595952000659935E-2</v>
      </c>
      <c r="D57" s="12">
        <v>6.6227254878068728E-2</v>
      </c>
      <c r="E57" s="12">
        <v>7.2301204443250111E-2</v>
      </c>
      <c r="F57" s="12">
        <v>0</v>
      </c>
      <c r="I57" s="7"/>
      <c r="J57" s="7"/>
      <c r="K57" s="7"/>
      <c r="L57" s="7"/>
      <c r="M57" s="7"/>
      <c r="P57" s="9"/>
      <c r="Q57" s="9"/>
      <c r="R57" s="9"/>
      <c r="S57" s="9"/>
      <c r="T57" s="9"/>
      <c r="W57" s="9"/>
      <c r="X57" s="9"/>
      <c r="Y57" s="9"/>
      <c r="Z57" s="9"/>
      <c r="AA57" s="9"/>
      <c r="AD57" s="9"/>
      <c r="AE57" s="9"/>
      <c r="AF57" s="9"/>
      <c r="AG57" s="9"/>
      <c r="AH57" s="9"/>
      <c r="AK57" s="9"/>
      <c r="AL57" s="9"/>
      <c r="AM57" s="9"/>
      <c r="AN57" s="9"/>
      <c r="AO57" s="9"/>
      <c r="AR57" s="9"/>
      <c r="AS57" s="9"/>
      <c r="AT57" s="9"/>
      <c r="AU57" s="9"/>
      <c r="AV57" s="9"/>
    </row>
    <row r="58" spans="1:48" x14ac:dyDescent="0.3">
      <c r="A58" s="11" t="s">
        <v>91</v>
      </c>
      <c r="B58" s="12">
        <v>0.29583942693207443</v>
      </c>
      <c r="C58" s="12">
        <v>0.31292831120880865</v>
      </c>
      <c r="D58" s="12">
        <v>0.32072334886012749</v>
      </c>
      <c r="E58" s="12">
        <v>0.22810892067708052</v>
      </c>
      <c r="F58" s="12">
        <v>0</v>
      </c>
      <c r="I58" s="7"/>
      <c r="J58" s="7"/>
      <c r="K58" s="7"/>
      <c r="L58" s="7"/>
      <c r="M58" s="7"/>
      <c r="P58" s="9"/>
      <c r="Q58" s="9"/>
      <c r="R58" s="9"/>
      <c r="S58" s="9"/>
      <c r="T58" s="9"/>
      <c r="W58" s="9"/>
      <c r="X58" s="9"/>
      <c r="Y58" s="9"/>
      <c r="Z58" s="9"/>
      <c r="AA58" s="9"/>
      <c r="AD58" s="9"/>
      <c r="AE58" s="9"/>
      <c r="AF58" s="9"/>
      <c r="AG58" s="9"/>
      <c r="AH58" s="9"/>
      <c r="AK58" s="9"/>
      <c r="AL58" s="9"/>
      <c r="AM58" s="9"/>
      <c r="AN58" s="9"/>
      <c r="AO58" s="9"/>
      <c r="AR58" s="9"/>
      <c r="AS58" s="9"/>
      <c r="AT58" s="9"/>
      <c r="AU58" s="9"/>
      <c r="AV58" s="9"/>
    </row>
    <row r="59" spans="1:48" x14ac:dyDescent="0.3">
      <c r="A59" s="11" t="s">
        <v>89</v>
      </c>
      <c r="B59" s="12">
        <v>0.61891444478400592</v>
      </c>
      <c r="C59" s="12">
        <v>0.64111216878459198</v>
      </c>
      <c r="D59" s="12">
        <v>0.61304939626180377</v>
      </c>
      <c r="E59" s="12">
        <v>0.69958987487966906</v>
      </c>
      <c r="F59" s="12">
        <v>1</v>
      </c>
      <c r="I59" s="7"/>
      <c r="J59" s="7"/>
      <c r="K59" s="7"/>
      <c r="L59" s="7"/>
      <c r="M59" s="7"/>
      <c r="P59" s="9"/>
      <c r="Q59" s="9"/>
      <c r="R59" s="9"/>
      <c r="S59" s="9"/>
      <c r="T59" s="9"/>
      <c r="W59" s="9"/>
      <c r="X59" s="9"/>
      <c r="Y59" s="9"/>
      <c r="Z59" s="9"/>
      <c r="AA59" s="9"/>
      <c r="AD59" s="9"/>
      <c r="AE59" s="9"/>
      <c r="AF59" s="9"/>
      <c r="AG59" s="9"/>
      <c r="AH59" s="9"/>
      <c r="AK59" s="9"/>
      <c r="AL59" s="9"/>
      <c r="AM59" s="9"/>
      <c r="AN59" s="9"/>
      <c r="AO59" s="9"/>
      <c r="AR59" s="9"/>
      <c r="AS59" s="9"/>
      <c r="AT59" s="9"/>
      <c r="AU59" s="9"/>
      <c r="AV59" s="9"/>
    </row>
    <row r="60" spans="1:48" x14ac:dyDescent="0.3">
      <c r="A60" s="3"/>
      <c r="B60" s="12">
        <v>1.0000000000000002</v>
      </c>
      <c r="C60" s="12">
        <v>1</v>
      </c>
      <c r="D60" s="12">
        <v>1</v>
      </c>
      <c r="E60" s="12">
        <v>0.99999999999999967</v>
      </c>
      <c r="F60" s="12">
        <v>1</v>
      </c>
      <c r="I60" s="7"/>
      <c r="J60" s="7"/>
      <c r="K60" s="7"/>
      <c r="L60" s="7"/>
      <c r="M60" s="7"/>
      <c r="P60" s="9"/>
      <c r="Q60" s="9"/>
      <c r="R60" s="9"/>
      <c r="S60" s="9"/>
      <c r="T60" s="9"/>
      <c r="W60" s="9"/>
      <c r="X60" s="9"/>
      <c r="Y60" s="9"/>
      <c r="Z60" s="9"/>
      <c r="AA60" s="9"/>
      <c r="AD60" s="9"/>
      <c r="AE60" s="9"/>
      <c r="AF60" s="9"/>
      <c r="AG60" s="9"/>
      <c r="AH60" s="9"/>
      <c r="AK60" s="9"/>
      <c r="AL60" s="9"/>
      <c r="AM60" s="9"/>
      <c r="AN60" s="9"/>
      <c r="AO60" s="9"/>
      <c r="AR60" s="9"/>
      <c r="AS60" s="9"/>
      <c r="AT60" s="9"/>
      <c r="AU60" s="9"/>
      <c r="AV60" s="9"/>
    </row>
    <row r="61" spans="1:48" x14ac:dyDescent="0.3">
      <c r="A61" s="3"/>
      <c r="B61" s="12"/>
      <c r="C61" s="12"/>
      <c r="D61" s="12"/>
      <c r="E61" s="12"/>
      <c r="F61" s="12"/>
      <c r="I61" s="7"/>
      <c r="J61" s="7"/>
      <c r="K61" s="7"/>
      <c r="L61" s="7"/>
      <c r="M61" s="7"/>
      <c r="P61" s="9"/>
      <c r="Q61" s="9"/>
      <c r="R61" s="9"/>
      <c r="S61" s="9"/>
      <c r="T61" s="9"/>
      <c r="W61" s="9"/>
      <c r="X61" s="9"/>
      <c r="Y61" s="9"/>
      <c r="Z61" s="9"/>
      <c r="AA61" s="9"/>
      <c r="AD61" s="9"/>
      <c r="AE61" s="9"/>
      <c r="AF61" s="9"/>
      <c r="AG61" s="9"/>
      <c r="AH61" s="9"/>
      <c r="AK61" s="9"/>
      <c r="AL61" s="9"/>
      <c r="AM61" s="9"/>
      <c r="AN61" s="9"/>
      <c r="AO61" s="9"/>
      <c r="AR61" s="9"/>
      <c r="AS61" s="9"/>
      <c r="AT61" s="9"/>
      <c r="AU61" s="9"/>
      <c r="AV61" s="9"/>
    </row>
    <row r="62" spans="1:48" x14ac:dyDescent="0.3">
      <c r="A62" s="11" t="s">
        <v>92</v>
      </c>
      <c r="B62" s="12">
        <v>0</v>
      </c>
      <c r="C62" s="12">
        <v>0.25795371876267514</v>
      </c>
      <c r="D62" s="12">
        <v>0</v>
      </c>
      <c r="E62" s="12">
        <v>0.23383669245265765</v>
      </c>
      <c r="F62" s="12">
        <v>0</v>
      </c>
      <c r="I62" s="7"/>
      <c r="J62" s="7"/>
      <c r="K62" s="7"/>
      <c r="L62" s="7"/>
      <c r="M62" s="7"/>
      <c r="P62" s="9"/>
      <c r="Q62" s="9"/>
      <c r="R62" s="9"/>
      <c r="S62" s="9"/>
      <c r="T62" s="9"/>
      <c r="W62" s="9"/>
      <c r="X62" s="9"/>
      <c r="Y62" s="9"/>
      <c r="Z62" s="9"/>
      <c r="AA62" s="9"/>
      <c r="AD62" s="9"/>
      <c r="AE62" s="9"/>
      <c r="AF62" s="9"/>
      <c r="AG62" s="9"/>
      <c r="AH62" s="9"/>
      <c r="AK62" s="9"/>
      <c r="AL62" s="9"/>
      <c r="AM62" s="9"/>
      <c r="AN62" s="9"/>
      <c r="AO62" s="9"/>
      <c r="AR62" s="9"/>
      <c r="AS62" s="9"/>
      <c r="AT62" s="9"/>
      <c r="AU62" s="9"/>
      <c r="AV62" s="9"/>
    </row>
    <row r="63" spans="1:48" x14ac:dyDescent="0.3">
      <c r="A63" s="11" t="s">
        <v>93</v>
      </c>
      <c r="B63" s="12">
        <v>0.49714423182799655</v>
      </c>
      <c r="C63" s="12">
        <v>0.1640990716923971</v>
      </c>
      <c r="D63" s="12">
        <v>0.48697062259654128</v>
      </c>
      <c r="E63" s="12">
        <v>0.1892637551450192</v>
      </c>
      <c r="F63" s="12">
        <v>0</v>
      </c>
      <c r="I63" s="7"/>
      <c r="J63" s="7"/>
      <c r="K63" s="7"/>
      <c r="L63" s="7"/>
      <c r="M63" s="7"/>
      <c r="P63" s="9"/>
      <c r="Q63" s="9"/>
      <c r="R63" s="9"/>
      <c r="S63" s="9"/>
      <c r="T63" s="9"/>
      <c r="W63" s="9"/>
      <c r="X63" s="9"/>
      <c r="Y63" s="9"/>
      <c r="Z63" s="9"/>
      <c r="AA63" s="9"/>
      <c r="AD63" s="9"/>
      <c r="AE63" s="9"/>
      <c r="AF63" s="9"/>
      <c r="AG63" s="9"/>
      <c r="AH63" s="9"/>
      <c r="AK63" s="9"/>
      <c r="AL63" s="9"/>
      <c r="AM63" s="9"/>
      <c r="AN63" s="9"/>
      <c r="AO63" s="9"/>
      <c r="AR63" s="9"/>
      <c r="AS63" s="9"/>
      <c r="AT63" s="9"/>
      <c r="AU63" s="9"/>
      <c r="AV63" s="9"/>
    </row>
    <row r="64" spans="1:48" x14ac:dyDescent="0.3">
      <c r="A64" s="11" t="s">
        <v>84</v>
      </c>
      <c r="B64" s="12">
        <v>0.50285576817200361</v>
      </c>
      <c r="C64" s="12">
        <v>0.57794720954492773</v>
      </c>
      <c r="D64" s="12">
        <v>0.51302937740345866</v>
      </c>
      <c r="E64" s="12">
        <v>0.57689955240232271</v>
      </c>
      <c r="F64" s="12">
        <v>1</v>
      </c>
    </row>
    <row r="65" spans="2:6" x14ac:dyDescent="0.3">
      <c r="B65" s="12">
        <v>1.0000000000000002</v>
      </c>
      <c r="C65" s="12">
        <v>1</v>
      </c>
      <c r="D65" s="12">
        <v>1</v>
      </c>
      <c r="E65" s="12">
        <v>0.99999999999999956</v>
      </c>
      <c r="F65" s="12">
        <v>1</v>
      </c>
    </row>
  </sheetData>
  <conditionalFormatting sqref="B3:F32">
    <cfRule type="cellIs" dxfId="25" priority="4" operator="between">
      <formula>0.00000000001</formula>
      <formula>0.00999999999</formula>
    </cfRule>
  </conditionalFormatting>
  <conditionalFormatting sqref="J3:M63">
    <cfRule type="cellIs" dxfId="24" priority="2" operator="between">
      <formula>0.0000001</formula>
      <formula>0.00999999999</formula>
    </cfRule>
  </conditionalFormatting>
  <conditionalFormatting sqref="I3:I63">
    <cfRule type="cellIs" dxfId="23" priority="3" operator="between">
      <formula>0.0000001</formula>
      <formula>0.00999999999</formula>
    </cfRule>
  </conditionalFormatting>
  <conditionalFormatting sqref="A2">
    <cfRule type="cellIs" dxfId="22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9" orientation="landscape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pageSetUpPr fitToPage="1"/>
  </sheetPr>
  <dimension ref="A1:AV60"/>
  <sheetViews>
    <sheetView workbookViewId="0">
      <selection activeCell="C23" sqref="C23"/>
    </sheetView>
  </sheetViews>
  <sheetFormatPr defaultColWidth="9.109375" defaultRowHeight="14.4" x14ac:dyDescent="0.3"/>
  <cols>
    <col min="1" max="1" width="15.88671875" style="6" bestFit="1" customWidth="1"/>
    <col min="2" max="6" width="9.109375" style="6"/>
    <col min="7" max="7" width="19.6640625" style="6" bestFit="1" customWidth="1"/>
    <col min="8" max="16384" width="9.109375" style="6"/>
  </cols>
  <sheetData>
    <row r="1" spans="1:48" ht="25.8" x14ac:dyDescent="0.5">
      <c r="A1" s="42" t="s">
        <v>486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6" t="s">
        <v>13</v>
      </c>
      <c r="B3" s="5">
        <v>0</v>
      </c>
      <c r="C3" s="5">
        <v>0.96010094526857803</v>
      </c>
      <c r="D3" s="5">
        <v>0</v>
      </c>
      <c r="E3" s="5">
        <v>1</v>
      </c>
      <c r="F3" s="5">
        <v>0</v>
      </c>
      <c r="I3" s="7">
        <v>4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3.8404037810743121</v>
      </c>
      <c r="X3" s="9">
        <v>2.8803028358057343</v>
      </c>
      <c r="Y3" s="9">
        <v>0</v>
      </c>
      <c r="Z3" s="9">
        <v>0.96010094526857803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4</v>
      </c>
      <c r="AL3" s="9">
        <v>3</v>
      </c>
      <c r="AM3" s="9">
        <v>0</v>
      </c>
      <c r="AN3" s="9">
        <v>1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6" t="s">
        <v>14</v>
      </c>
      <c r="B4" s="5">
        <v>0</v>
      </c>
      <c r="C4" s="5">
        <v>1</v>
      </c>
      <c r="D4" s="5">
        <v>0</v>
      </c>
      <c r="E4" s="5">
        <v>0.63610956682193498</v>
      </c>
      <c r="F4" s="5">
        <v>0</v>
      </c>
      <c r="I4" s="7">
        <v>4</v>
      </c>
      <c r="J4" s="7">
        <v>3</v>
      </c>
      <c r="K4" s="7">
        <v>1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4</v>
      </c>
      <c r="X4" s="9">
        <v>3</v>
      </c>
      <c r="Y4" s="9">
        <v>1</v>
      </c>
      <c r="Z4" s="9">
        <v>1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2.5444382672877399</v>
      </c>
      <c r="AL4" s="9">
        <v>1.9083287004658049</v>
      </c>
      <c r="AM4" s="9">
        <v>0.63610956682193498</v>
      </c>
      <c r="AN4" s="9">
        <v>0.63610956682193498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6" t="s">
        <v>15</v>
      </c>
      <c r="B5" s="5">
        <v>0</v>
      </c>
      <c r="C5" s="5">
        <v>0.35422337292279898</v>
      </c>
      <c r="D5" s="5">
        <v>0</v>
      </c>
      <c r="E5" s="5">
        <v>0.58899207423506195</v>
      </c>
      <c r="F5" s="5">
        <v>0</v>
      </c>
      <c r="I5" s="7">
        <v>4</v>
      </c>
      <c r="J5" s="7">
        <v>3</v>
      </c>
      <c r="K5" s="7">
        <v>2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1.4168934916911959</v>
      </c>
      <c r="X5" s="9">
        <v>1.0626701187683969</v>
      </c>
      <c r="Y5" s="9">
        <v>0.70844674584559797</v>
      </c>
      <c r="Z5" s="9">
        <v>0.35422337292279898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2.3559682969402478</v>
      </c>
      <c r="AL5" s="9">
        <v>1.766976222705186</v>
      </c>
      <c r="AM5" s="9">
        <v>1.1779841484701239</v>
      </c>
      <c r="AN5" s="9">
        <v>0.58899207423506195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6" t="s">
        <v>94</v>
      </c>
      <c r="B6" s="5">
        <v>0.109066233122125</v>
      </c>
      <c r="C6" s="5">
        <v>0.12988396738934599</v>
      </c>
      <c r="D6" s="5">
        <v>9.33529600896532E-2</v>
      </c>
      <c r="E6" s="5">
        <v>0.19946365844052499</v>
      </c>
      <c r="F6" s="5">
        <v>0</v>
      </c>
      <c r="I6" s="7">
        <v>2</v>
      </c>
      <c r="J6" s="7">
        <v>3</v>
      </c>
      <c r="K6" s="7">
        <v>0</v>
      </c>
      <c r="L6" s="7">
        <v>0</v>
      </c>
      <c r="M6" s="7">
        <v>0</v>
      </c>
      <c r="P6" s="9">
        <v>0.21813246624425001</v>
      </c>
      <c r="Q6" s="9">
        <v>0.32719869936637502</v>
      </c>
      <c r="R6" s="9">
        <v>0</v>
      </c>
      <c r="S6" s="9">
        <v>0</v>
      </c>
      <c r="T6" s="9">
        <v>0</v>
      </c>
      <c r="W6" s="9">
        <v>0.25976793477869198</v>
      </c>
      <c r="X6" s="9">
        <v>0.38965190216803797</v>
      </c>
      <c r="Y6" s="9">
        <v>0</v>
      </c>
      <c r="Z6" s="9">
        <v>0</v>
      </c>
      <c r="AA6" s="9">
        <v>0</v>
      </c>
      <c r="AD6" s="9">
        <v>0.1867059201793064</v>
      </c>
      <c r="AE6" s="9">
        <v>0.28005888026895959</v>
      </c>
      <c r="AF6" s="9">
        <v>0</v>
      </c>
      <c r="AG6" s="9">
        <v>0</v>
      </c>
      <c r="AH6" s="9">
        <v>0</v>
      </c>
      <c r="AK6" s="9">
        <v>0.39892731688104999</v>
      </c>
      <c r="AL6" s="9">
        <v>0.59839097532157504</v>
      </c>
      <c r="AM6" s="9">
        <v>0</v>
      </c>
      <c r="AN6" s="9">
        <v>0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6" t="s">
        <v>25</v>
      </c>
      <c r="B7" s="5">
        <v>5.0920688709796498E-2</v>
      </c>
      <c r="C7" s="5">
        <v>8.9080829211004103E-2</v>
      </c>
      <c r="D7" s="5">
        <v>5.3180913503230599E-2</v>
      </c>
      <c r="E7" s="5">
        <v>0.126275299851694</v>
      </c>
      <c r="F7" s="5">
        <v>0.16896699574788601</v>
      </c>
      <c r="I7" s="7">
        <v>2</v>
      </c>
      <c r="J7" s="7">
        <v>4</v>
      </c>
      <c r="K7" s="7">
        <v>0</v>
      </c>
      <c r="L7" s="7">
        <v>0</v>
      </c>
      <c r="M7" s="7">
        <v>0</v>
      </c>
      <c r="P7" s="9">
        <v>0.101841377419593</v>
      </c>
      <c r="Q7" s="9">
        <v>0.20368275483918599</v>
      </c>
      <c r="R7" s="9">
        <v>0</v>
      </c>
      <c r="S7" s="9">
        <v>0</v>
      </c>
      <c r="T7" s="9">
        <v>0</v>
      </c>
      <c r="W7" s="9">
        <v>0.17816165842200821</v>
      </c>
      <c r="X7" s="9">
        <v>0.35632331684401641</v>
      </c>
      <c r="Y7" s="9">
        <v>0</v>
      </c>
      <c r="Z7" s="9">
        <v>0</v>
      </c>
      <c r="AA7" s="9">
        <v>0</v>
      </c>
      <c r="AD7" s="9">
        <v>0.1063618270064612</v>
      </c>
      <c r="AE7" s="9">
        <v>0.2127236540129224</v>
      </c>
      <c r="AF7" s="9">
        <v>0</v>
      </c>
      <c r="AG7" s="9">
        <v>0</v>
      </c>
      <c r="AH7" s="9">
        <v>0</v>
      </c>
      <c r="AK7" s="9">
        <v>0.252550599703388</v>
      </c>
      <c r="AL7" s="9">
        <v>0.505101199406776</v>
      </c>
      <c r="AM7" s="9">
        <v>0</v>
      </c>
      <c r="AN7" s="9">
        <v>0</v>
      </c>
      <c r="AO7" s="9">
        <v>0</v>
      </c>
      <c r="AR7" s="9">
        <v>0.33793399149577202</v>
      </c>
      <c r="AS7" s="9">
        <v>0.67586798299154405</v>
      </c>
      <c r="AT7" s="9">
        <v>0</v>
      </c>
      <c r="AU7" s="9">
        <v>0</v>
      </c>
      <c r="AV7" s="9">
        <v>0</v>
      </c>
    </row>
    <row r="8" spans="1:48" x14ac:dyDescent="0.3">
      <c r="A8" s="6" t="s">
        <v>26</v>
      </c>
      <c r="B8" s="5">
        <v>0.35046466163576301</v>
      </c>
      <c r="C8" s="5">
        <v>0.210255958388437</v>
      </c>
      <c r="D8" s="5">
        <v>0.259023842059733</v>
      </c>
      <c r="E8" s="5">
        <v>0.28901622291902701</v>
      </c>
      <c r="F8" s="5">
        <v>0.14102444638231301</v>
      </c>
      <c r="I8" s="7">
        <v>2</v>
      </c>
      <c r="J8" s="7">
        <v>5</v>
      </c>
      <c r="K8" s="7">
        <v>0</v>
      </c>
      <c r="L8" s="7">
        <v>0</v>
      </c>
      <c r="M8" s="7">
        <v>0</v>
      </c>
      <c r="P8" s="9">
        <v>0.70092932327152602</v>
      </c>
      <c r="Q8" s="9">
        <v>1.752323308178815</v>
      </c>
      <c r="R8" s="9">
        <v>0</v>
      </c>
      <c r="S8" s="9">
        <v>0</v>
      </c>
      <c r="T8" s="9">
        <v>0</v>
      </c>
      <c r="W8" s="9">
        <v>0.420511916776874</v>
      </c>
      <c r="X8" s="9">
        <v>1.051279791942185</v>
      </c>
      <c r="Y8" s="9">
        <v>0</v>
      </c>
      <c r="Z8" s="9">
        <v>0</v>
      </c>
      <c r="AA8" s="9">
        <v>0</v>
      </c>
      <c r="AD8" s="9">
        <v>0.518047684119466</v>
      </c>
      <c r="AE8" s="9">
        <v>1.2951192102986651</v>
      </c>
      <c r="AF8" s="9">
        <v>0</v>
      </c>
      <c r="AG8" s="9">
        <v>0</v>
      </c>
      <c r="AH8" s="9">
        <v>0</v>
      </c>
      <c r="AK8" s="9">
        <v>0.57803244583805402</v>
      </c>
      <c r="AL8" s="9">
        <v>1.445081114595135</v>
      </c>
      <c r="AM8" s="9">
        <v>0</v>
      </c>
      <c r="AN8" s="9">
        <v>0</v>
      </c>
      <c r="AO8" s="9">
        <v>0</v>
      </c>
      <c r="AR8" s="9">
        <v>0.28204889276462602</v>
      </c>
      <c r="AS8" s="9">
        <v>0.70512223191156509</v>
      </c>
      <c r="AT8" s="9">
        <v>0</v>
      </c>
      <c r="AU8" s="9">
        <v>0</v>
      </c>
      <c r="AV8" s="9">
        <v>0</v>
      </c>
    </row>
    <row r="9" spans="1:48" x14ac:dyDescent="0.3">
      <c r="A9" s="6" t="s">
        <v>95</v>
      </c>
      <c r="B9" s="5">
        <v>0.123748848215421</v>
      </c>
      <c r="C9" s="5">
        <v>0.119367327684243</v>
      </c>
      <c r="D9" s="5">
        <v>9.7997297050241697E-2</v>
      </c>
      <c r="E9" s="5">
        <v>0.24345580130667799</v>
      </c>
      <c r="F9" s="5">
        <v>1.8079719433658801E-2</v>
      </c>
      <c r="I9" s="7">
        <v>2</v>
      </c>
      <c r="J9" s="7">
        <v>6</v>
      </c>
      <c r="K9" s="7">
        <v>0</v>
      </c>
      <c r="L9" s="7">
        <v>0</v>
      </c>
      <c r="M9" s="7">
        <v>0</v>
      </c>
      <c r="P9" s="9">
        <v>0.24749769643084199</v>
      </c>
      <c r="Q9" s="9">
        <v>0.742493089292526</v>
      </c>
      <c r="R9" s="9">
        <v>0</v>
      </c>
      <c r="S9" s="9">
        <v>0</v>
      </c>
      <c r="T9" s="9">
        <v>0</v>
      </c>
      <c r="W9" s="9">
        <v>0.23873465536848601</v>
      </c>
      <c r="X9" s="9">
        <v>0.716203966105458</v>
      </c>
      <c r="Y9" s="9">
        <v>0</v>
      </c>
      <c r="Z9" s="9">
        <v>0</v>
      </c>
      <c r="AA9" s="9">
        <v>0</v>
      </c>
      <c r="AD9" s="9">
        <v>0.19599459410048339</v>
      </c>
      <c r="AE9" s="9">
        <v>0.58798378230145021</v>
      </c>
      <c r="AF9" s="9">
        <v>0</v>
      </c>
      <c r="AG9" s="9">
        <v>0</v>
      </c>
      <c r="AH9" s="9">
        <v>0</v>
      </c>
      <c r="AK9" s="9">
        <v>0.48691160261335598</v>
      </c>
      <c r="AL9" s="9">
        <v>1.4607348078400679</v>
      </c>
      <c r="AM9" s="9">
        <v>0</v>
      </c>
      <c r="AN9" s="9">
        <v>0</v>
      </c>
      <c r="AO9" s="9">
        <v>0</v>
      </c>
      <c r="AR9" s="9">
        <v>3.6159438867317602E-2</v>
      </c>
      <c r="AS9" s="9">
        <v>0.10847831660195281</v>
      </c>
      <c r="AT9" s="9">
        <v>0</v>
      </c>
      <c r="AU9" s="9">
        <v>0</v>
      </c>
      <c r="AV9" s="9">
        <v>0</v>
      </c>
    </row>
    <row r="10" spans="1:48" x14ac:dyDescent="0.3">
      <c r="A10" s="6" t="s">
        <v>27</v>
      </c>
      <c r="B10" s="5">
        <v>0.17973052683454899</v>
      </c>
      <c r="C10" s="5">
        <v>0.15723585219161099</v>
      </c>
      <c r="D10" s="5">
        <v>0.17721028869972699</v>
      </c>
      <c r="E10" s="5">
        <v>0.37120975431562098</v>
      </c>
      <c r="F10" s="5">
        <v>4.63292957978928E-2</v>
      </c>
      <c r="I10" s="7">
        <v>2</v>
      </c>
      <c r="J10" s="7">
        <v>7</v>
      </c>
      <c r="K10" s="7">
        <v>0</v>
      </c>
      <c r="L10" s="7">
        <v>0</v>
      </c>
      <c r="M10" s="7">
        <v>0</v>
      </c>
      <c r="P10" s="9">
        <v>0.35946105366909797</v>
      </c>
      <c r="Q10" s="9">
        <v>1.2581136878418429</v>
      </c>
      <c r="R10" s="9">
        <v>0</v>
      </c>
      <c r="S10" s="9">
        <v>0</v>
      </c>
      <c r="T10" s="9">
        <v>0</v>
      </c>
      <c r="W10" s="9">
        <v>0.31447170438322197</v>
      </c>
      <c r="X10" s="9">
        <v>1.1006509653412768</v>
      </c>
      <c r="Y10" s="9">
        <v>0</v>
      </c>
      <c r="Z10" s="9">
        <v>0</v>
      </c>
      <c r="AA10" s="9">
        <v>0</v>
      </c>
      <c r="AD10" s="9">
        <v>0.35442057739945398</v>
      </c>
      <c r="AE10" s="9">
        <v>1.2404720208980891</v>
      </c>
      <c r="AF10" s="9">
        <v>0</v>
      </c>
      <c r="AG10" s="9">
        <v>0</v>
      </c>
      <c r="AH10" s="9">
        <v>0</v>
      </c>
      <c r="AK10" s="9">
        <v>0.74241950863124195</v>
      </c>
      <c r="AL10" s="9">
        <v>2.5984682802093468</v>
      </c>
      <c r="AM10" s="9">
        <v>0</v>
      </c>
      <c r="AN10" s="9">
        <v>0</v>
      </c>
      <c r="AO10" s="9">
        <v>0</v>
      </c>
      <c r="AR10" s="9">
        <v>9.26585915957856E-2</v>
      </c>
      <c r="AS10" s="9">
        <v>0.3243050705852496</v>
      </c>
      <c r="AT10" s="9">
        <v>0</v>
      </c>
      <c r="AU10" s="9">
        <v>0</v>
      </c>
      <c r="AV10" s="9">
        <v>0</v>
      </c>
    </row>
    <row r="11" spans="1:48" x14ac:dyDescent="0.3">
      <c r="A11" s="6" t="s">
        <v>28</v>
      </c>
      <c r="B11" s="5">
        <v>5.2303886059652201E-2</v>
      </c>
      <c r="C11" s="5">
        <v>3.8708382795426897E-2</v>
      </c>
      <c r="D11" s="5">
        <v>5.4830843143800802E-2</v>
      </c>
      <c r="E11" s="5">
        <v>9.0791426400417E-2</v>
      </c>
      <c r="F11" s="5">
        <v>0.23334920127742101</v>
      </c>
      <c r="I11" s="7">
        <v>2</v>
      </c>
      <c r="J11" s="7">
        <v>8</v>
      </c>
      <c r="K11" s="7">
        <v>0</v>
      </c>
      <c r="L11" s="7">
        <v>0</v>
      </c>
      <c r="M11" s="7">
        <v>0</v>
      </c>
      <c r="P11" s="9">
        <v>0.1046077721193044</v>
      </c>
      <c r="Q11" s="9">
        <v>0.41843108847721761</v>
      </c>
      <c r="R11" s="9">
        <v>0</v>
      </c>
      <c r="S11" s="9">
        <v>0</v>
      </c>
      <c r="T11" s="9">
        <v>0</v>
      </c>
      <c r="W11" s="9">
        <v>7.7416765590853795E-2</v>
      </c>
      <c r="X11" s="9">
        <v>0.30966706236341518</v>
      </c>
      <c r="Y11" s="9">
        <v>0</v>
      </c>
      <c r="Z11" s="9">
        <v>0</v>
      </c>
      <c r="AA11" s="9">
        <v>0</v>
      </c>
      <c r="AD11" s="9">
        <v>0.1096616862876016</v>
      </c>
      <c r="AE11" s="9">
        <v>0.43864674515040641</v>
      </c>
      <c r="AF11" s="9">
        <v>0</v>
      </c>
      <c r="AG11" s="9">
        <v>0</v>
      </c>
      <c r="AH11" s="9">
        <v>0</v>
      </c>
      <c r="AK11" s="9">
        <v>0.181582852800834</v>
      </c>
      <c r="AL11" s="9">
        <v>0.726331411203336</v>
      </c>
      <c r="AM11" s="9">
        <v>0</v>
      </c>
      <c r="AN11" s="9">
        <v>0</v>
      </c>
      <c r="AO11" s="9">
        <v>0</v>
      </c>
      <c r="AR11" s="9">
        <v>0.46669840255484202</v>
      </c>
      <c r="AS11" s="9">
        <v>1.8667936102193681</v>
      </c>
      <c r="AT11" s="9">
        <v>0</v>
      </c>
      <c r="AU11" s="9">
        <v>0</v>
      </c>
      <c r="AV11" s="9">
        <v>0</v>
      </c>
    </row>
    <row r="12" spans="1:48" x14ac:dyDescent="0.3">
      <c r="A12" s="6" t="s">
        <v>29</v>
      </c>
      <c r="B12" s="5">
        <v>1.39914782482994E-2</v>
      </c>
      <c r="C12" s="5">
        <v>1.1577103005176699E-2</v>
      </c>
      <c r="D12" s="5">
        <v>1.6697485857485199E-2</v>
      </c>
      <c r="E12" s="5">
        <v>2.3028830751449101E-2</v>
      </c>
      <c r="F12" s="5">
        <v>1</v>
      </c>
      <c r="I12" s="7">
        <v>2</v>
      </c>
      <c r="J12" s="7">
        <v>9</v>
      </c>
      <c r="K12" s="7">
        <v>0</v>
      </c>
      <c r="L12" s="7">
        <v>0</v>
      </c>
      <c r="M12" s="7">
        <v>0</v>
      </c>
      <c r="P12" s="9">
        <v>2.79829564965988E-2</v>
      </c>
      <c r="Q12" s="9">
        <v>0.12592330423469461</v>
      </c>
      <c r="R12" s="9">
        <v>0</v>
      </c>
      <c r="S12" s="9">
        <v>0</v>
      </c>
      <c r="T12" s="9">
        <v>0</v>
      </c>
      <c r="W12" s="9">
        <v>2.3154206010353399E-2</v>
      </c>
      <c r="X12" s="9">
        <v>0.10419392704659029</v>
      </c>
      <c r="Y12" s="9">
        <v>0</v>
      </c>
      <c r="Z12" s="9">
        <v>0</v>
      </c>
      <c r="AA12" s="9">
        <v>0</v>
      </c>
      <c r="AD12" s="9">
        <v>3.3394971714970398E-2</v>
      </c>
      <c r="AE12" s="9">
        <v>0.1502773727173668</v>
      </c>
      <c r="AF12" s="9">
        <v>0</v>
      </c>
      <c r="AG12" s="9">
        <v>0</v>
      </c>
      <c r="AH12" s="9">
        <v>0</v>
      </c>
      <c r="AK12" s="9">
        <v>4.6057661502898202E-2</v>
      </c>
      <c r="AL12" s="9">
        <v>0.20725947676304191</v>
      </c>
      <c r="AM12" s="9">
        <v>0</v>
      </c>
      <c r="AN12" s="9">
        <v>0</v>
      </c>
      <c r="AO12" s="9">
        <v>0</v>
      </c>
      <c r="AR12" s="9">
        <v>2</v>
      </c>
      <c r="AS12" s="9">
        <v>9</v>
      </c>
      <c r="AT12" s="9">
        <v>0</v>
      </c>
      <c r="AU12" s="9">
        <v>0</v>
      </c>
      <c r="AV12" s="9">
        <v>0</v>
      </c>
    </row>
    <row r="13" spans="1:48" x14ac:dyDescent="0.3">
      <c r="A13" s="6" t="s">
        <v>30</v>
      </c>
      <c r="B13" s="5">
        <v>0</v>
      </c>
      <c r="C13" s="5">
        <v>0</v>
      </c>
      <c r="D13" s="5">
        <v>0</v>
      </c>
      <c r="E13" s="5">
        <v>0.86068906474865403</v>
      </c>
      <c r="F13" s="5">
        <v>0</v>
      </c>
      <c r="I13" s="7">
        <v>4</v>
      </c>
      <c r="J13" s="7">
        <v>3</v>
      </c>
      <c r="K13" s="7">
        <v>1</v>
      </c>
      <c r="L13" s="7">
        <v>1</v>
      </c>
      <c r="M13" s="7">
        <v>1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K13" s="9">
        <v>3.4427562589946161</v>
      </c>
      <c r="AL13" s="9">
        <v>2.5820671942459619</v>
      </c>
      <c r="AM13" s="9">
        <v>0.86068906474865403</v>
      </c>
      <c r="AN13" s="9">
        <v>0.86068906474865403</v>
      </c>
      <c r="AO13" s="9">
        <v>0.86068906474865403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6" t="s">
        <v>31</v>
      </c>
      <c r="B14" s="5">
        <v>0</v>
      </c>
      <c r="C14" s="5">
        <v>0</v>
      </c>
      <c r="D14" s="5">
        <v>0</v>
      </c>
      <c r="E14" s="5">
        <v>0.90460302851742302</v>
      </c>
      <c r="F14" s="5">
        <v>0</v>
      </c>
      <c r="I14" s="7">
        <v>4</v>
      </c>
      <c r="J14" s="7">
        <v>3</v>
      </c>
      <c r="K14" s="7">
        <v>2</v>
      </c>
      <c r="L14" s="7">
        <v>1</v>
      </c>
      <c r="M14" s="7">
        <v>1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K14" s="9">
        <v>3.6184121140696921</v>
      </c>
      <c r="AL14" s="9">
        <v>2.7138090855522692</v>
      </c>
      <c r="AM14" s="9">
        <v>1.809206057034846</v>
      </c>
      <c r="AN14" s="9">
        <v>0.90460302851742302</v>
      </c>
      <c r="AO14" s="9">
        <v>0.90460302851742302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</row>
    <row r="15" spans="1:48" x14ac:dyDescent="0.3">
      <c r="A15" s="6" t="s">
        <v>32</v>
      </c>
      <c r="B15" s="5">
        <v>0</v>
      </c>
      <c r="C15" s="5">
        <v>0</v>
      </c>
      <c r="D15" s="5">
        <v>0</v>
      </c>
      <c r="E15" s="5">
        <v>8.0975491227170598E-2</v>
      </c>
      <c r="F15" s="5">
        <v>0</v>
      </c>
      <c r="I15" s="7">
        <v>4</v>
      </c>
      <c r="J15" s="7">
        <v>3</v>
      </c>
      <c r="K15" s="7">
        <v>2</v>
      </c>
      <c r="L15" s="7">
        <v>1</v>
      </c>
      <c r="M15" s="7">
        <v>2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K15" s="9">
        <v>0.32390196490868239</v>
      </c>
      <c r="AL15" s="9">
        <v>0.2429264736815118</v>
      </c>
      <c r="AM15" s="9">
        <v>0.1619509824543412</v>
      </c>
      <c r="AN15" s="9">
        <v>8.0975491227170598E-2</v>
      </c>
      <c r="AO15" s="9">
        <v>0.1619509824543412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</row>
    <row r="16" spans="1:48" x14ac:dyDescent="0.3">
      <c r="A16" s="6" t="s">
        <v>41</v>
      </c>
      <c r="B16" s="5">
        <v>9.8197467470535094E-2</v>
      </c>
      <c r="C16" s="5">
        <v>7.0808594013926501E-2</v>
      </c>
      <c r="D16" s="5">
        <v>0.111827007412515</v>
      </c>
      <c r="E16" s="5">
        <v>5.8193848386780801E-2</v>
      </c>
      <c r="F16" s="5">
        <v>0</v>
      </c>
      <c r="I16" s="7">
        <v>3</v>
      </c>
      <c r="J16" s="7">
        <v>3</v>
      </c>
      <c r="K16" s="7">
        <v>0</v>
      </c>
      <c r="L16" s="7">
        <v>0</v>
      </c>
      <c r="M16" s="7">
        <v>0</v>
      </c>
      <c r="P16" s="9">
        <v>0.29459240241160528</v>
      </c>
      <c r="Q16" s="9">
        <v>0.29459240241160528</v>
      </c>
      <c r="R16" s="9">
        <v>0</v>
      </c>
      <c r="S16" s="9">
        <v>0</v>
      </c>
      <c r="T16" s="9">
        <v>0</v>
      </c>
      <c r="W16" s="9">
        <v>0.2124257820417795</v>
      </c>
      <c r="X16" s="9">
        <v>0.2124257820417795</v>
      </c>
      <c r="Y16" s="9">
        <v>0</v>
      </c>
      <c r="Z16" s="9">
        <v>0</v>
      </c>
      <c r="AA16" s="9">
        <v>0</v>
      </c>
      <c r="AD16" s="9">
        <v>0.335481022237545</v>
      </c>
      <c r="AE16" s="9">
        <v>0.335481022237545</v>
      </c>
      <c r="AF16" s="9">
        <v>0</v>
      </c>
      <c r="AG16" s="9">
        <v>0</v>
      </c>
      <c r="AH16" s="9">
        <v>0</v>
      </c>
      <c r="AK16" s="9">
        <v>0.17458154516034241</v>
      </c>
      <c r="AL16" s="9">
        <v>0.17458154516034241</v>
      </c>
      <c r="AM16" s="9">
        <v>0</v>
      </c>
      <c r="AN16" s="9">
        <v>0</v>
      </c>
      <c r="AO16" s="9">
        <v>0</v>
      </c>
      <c r="AR16" s="9">
        <v>0</v>
      </c>
      <c r="AS16" s="9">
        <v>0</v>
      </c>
      <c r="AT16" s="9">
        <v>0</v>
      </c>
      <c r="AU16" s="9">
        <v>0</v>
      </c>
      <c r="AV16" s="9">
        <v>0</v>
      </c>
    </row>
    <row r="17" spans="1:48" x14ac:dyDescent="0.3">
      <c r="A17" s="6" t="s">
        <v>96</v>
      </c>
      <c r="B17" s="5">
        <v>4.5171024151942699E-2</v>
      </c>
      <c r="C17" s="5">
        <v>6.3684871666383897E-2</v>
      </c>
      <c r="D17" s="5">
        <v>6.41876206760634E-2</v>
      </c>
      <c r="E17" s="5">
        <v>6.6621576728431095E-2</v>
      </c>
      <c r="F17" s="5">
        <v>0</v>
      </c>
      <c r="I17" s="7">
        <v>3</v>
      </c>
      <c r="J17" s="7">
        <v>3</v>
      </c>
      <c r="K17" s="7">
        <v>1</v>
      </c>
      <c r="L17" s="7">
        <v>0</v>
      </c>
      <c r="M17" s="7">
        <v>0</v>
      </c>
      <c r="P17" s="9">
        <v>0.13551307245582811</v>
      </c>
      <c r="Q17" s="9">
        <v>0.13551307245582811</v>
      </c>
      <c r="R17" s="9">
        <v>4.5171024151942699E-2</v>
      </c>
      <c r="S17" s="9">
        <v>0</v>
      </c>
      <c r="T17" s="9">
        <v>0</v>
      </c>
      <c r="W17" s="9">
        <v>0.19105461499915169</v>
      </c>
      <c r="X17" s="9">
        <v>0.19105461499915169</v>
      </c>
      <c r="Y17" s="9">
        <v>6.3684871666383897E-2</v>
      </c>
      <c r="Z17" s="9">
        <v>0</v>
      </c>
      <c r="AA17" s="9">
        <v>0</v>
      </c>
      <c r="AD17" s="9">
        <v>0.1925628620281902</v>
      </c>
      <c r="AE17" s="9">
        <v>0.1925628620281902</v>
      </c>
      <c r="AF17" s="9">
        <v>6.41876206760634E-2</v>
      </c>
      <c r="AG17" s="9">
        <v>0</v>
      </c>
      <c r="AH17" s="9">
        <v>0</v>
      </c>
      <c r="AK17" s="9">
        <v>0.19986473018529327</v>
      </c>
      <c r="AL17" s="9">
        <v>0.19986473018529327</v>
      </c>
      <c r="AM17" s="9">
        <v>6.6621576728431095E-2</v>
      </c>
      <c r="AN17" s="9">
        <v>0</v>
      </c>
      <c r="AO17" s="9">
        <v>0</v>
      </c>
      <c r="AR17" s="9">
        <v>0</v>
      </c>
      <c r="AS17" s="9">
        <v>0</v>
      </c>
      <c r="AT17" s="9">
        <v>0</v>
      </c>
      <c r="AU17" s="9">
        <v>0</v>
      </c>
      <c r="AV17" s="9">
        <v>0</v>
      </c>
    </row>
    <row r="18" spans="1:48" x14ac:dyDescent="0.3">
      <c r="A18" s="6" t="s">
        <v>42</v>
      </c>
      <c r="B18" s="5">
        <v>1</v>
      </c>
      <c r="C18" s="5">
        <v>0.26060946850547101</v>
      </c>
      <c r="D18" s="5">
        <v>1</v>
      </c>
      <c r="E18" s="5">
        <v>0.24797436759900701</v>
      </c>
      <c r="F18" s="5">
        <v>0</v>
      </c>
      <c r="I18" s="7">
        <v>4</v>
      </c>
      <c r="J18" s="7">
        <v>3</v>
      </c>
      <c r="K18" s="7">
        <v>0</v>
      </c>
      <c r="L18" s="7">
        <v>0</v>
      </c>
      <c r="M18" s="7">
        <v>0</v>
      </c>
      <c r="P18" s="9">
        <v>4</v>
      </c>
      <c r="Q18" s="9">
        <v>3</v>
      </c>
      <c r="R18" s="9">
        <v>0</v>
      </c>
      <c r="S18" s="9">
        <v>0</v>
      </c>
      <c r="T18" s="9">
        <v>0</v>
      </c>
      <c r="W18" s="9">
        <v>1.042437874021884</v>
      </c>
      <c r="X18" s="9">
        <v>0.78182840551641308</v>
      </c>
      <c r="Y18" s="9">
        <v>0</v>
      </c>
      <c r="Z18" s="9">
        <v>0</v>
      </c>
      <c r="AA18" s="9">
        <v>0</v>
      </c>
      <c r="AD18" s="9">
        <v>4</v>
      </c>
      <c r="AE18" s="9">
        <v>3</v>
      </c>
      <c r="AF18" s="9">
        <v>0</v>
      </c>
      <c r="AG18" s="9">
        <v>0</v>
      </c>
      <c r="AH18" s="9">
        <v>0</v>
      </c>
      <c r="AK18" s="9">
        <v>0.99189747039602805</v>
      </c>
      <c r="AL18" s="9">
        <v>0.74392310279702101</v>
      </c>
      <c r="AM18" s="9">
        <v>0</v>
      </c>
      <c r="AN18" s="9">
        <v>0</v>
      </c>
      <c r="AO18" s="9">
        <v>0</v>
      </c>
      <c r="AR18" s="9">
        <v>0</v>
      </c>
      <c r="AS18" s="9">
        <v>0</v>
      </c>
      <c r="AT18" s="9">
        <v>0</v>
      </c>
      <c r="AU18" s="9">
        <v>0</v>
      </c>
      <c r="AV18" s="9">
        <v>0</v>
      </c>
    </row>
    <row r="19" spans="1:48" x14ac:dyDescent="0.3">
      <c r="A19" s="6" t="s">
        <v>43</v>
      </c>
      <c r="B19" s="5">
        <v>0.61401956457667395</v>
      </c>
      <c r="C19" s="5">
        <v>0.20895241059167699</v>
      </c>
      <c r="D19" s="5">
        <v>0.68547610596080999</v>
      </c>
      <c r="E19" s="5">
        <v>0.15594783922462299</v>
      </c>
      <c r="F19" s="5">
        <v>0</v>
      </c>
      <c r="I19" s="7">
        <v>4</v>
      </c>
      <c r="J19" s="7">
        <v>3</v>
      </c>
      <c r="K19" s="7">
        <v>1</v>
      </c>
      <c r="L19" s="7">
        <v>0</v>
      </c>
      <c r="M19" s="7">
        <v>0</v>
      </c>
      <c r="P19" s="9">
        <v>2.4560782583066958</v>
      </c>
      <c r="Q19" s="9">
        <v>1.8420586937300218</v>
      </c>
      <c r="R19" s="9">
        <v>0.61401956457667395</v>
      </c>
      <c r="S19" s="9">
        <v>0</v>
      </c>
      <c r="T19" s="9">
        <v>0</v>
      </c>
      <c r="W19" s="9">
        <v>0.83580964236670796</v>
      </c>
      <c r="X19" s="9">
        <v>0.62685723177503094</v>
      </c>
      <c r="Y19" s="9">
        <v>0.20895241059167699</v>
      </c>
      <c r="Z19" s="9">
        <v>0</v>
      </c>
      <c r="AA19" s="9">
        <v>0</v>
      </c>
      <c r="AD19" s="9">
        <v>2.74190442384324</v>
      </c>
      <c r="AE19" s="9">
        <v>2.0564283178824301</v>
      </c>
      <c r="AF19" s="9">
        <v>0.68547610596080999</v>
      </c>
      <c r="AG19" s="9">
        <v>0</v>
      </c>
      <c r="AH19" s="9">
        <v>0</v>
      </c>
      <c r="AK19" s="9">
        <v>0.62379135689849197</v>
      </c>
      <c r="AL19" s="9">
        <v>0.467843517673869</v>
      </c>
      <c r="AM19" s="9">
        <v>0.15594783922462299</v>
      </c>
      <c r="AN19" s="9">
        <v>0</v>
      </c>
      <c r="AO19" s="9">
        <v>0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</row>
    <row r="20" spans="1:48" x14ac:dyDescent="0.3">
      <c r="A20" s="6" t="s">
        <v>44</v>
      </c>
      <c r="B20" s="5">
        <v>0.35328294224478501</v>
      </c>
      <c r="C20" s="5">
        <v>7.4384927453695002E-2</v>
      </c>
      <c r="D20" s="5">
        <v>0.418292266190951</v>
      </c>
      <c r="E20" s="5">
        <v>0.127391336485601</v>
      </c>
      <c r="F20" s="5">
        <v>0</v>
      </c>
      <c r="I20" s="7">
        <v>4</v>
      </c>
      <c r="J20" s="7">
        <v>3</v>
      </c>
      <c r="K20" s="7">
        <v>2</v>
      </c>
      <c r="L20" s="7">
        <v>0</v>
      </c>
      <c r="M20" s="7">
        <v>0</v>
      </c>
      <c r="P20" s="9">
        <v>1.4131317689791401</v>
      </c>
      <c r="Q20" s="9">
        <v>1.0598488267343551</v>
      </c>
      <c r="R20" s="9">
        <v>0.70656588448957003</v>
      </c>
      <c r="S20" s="9">
        <v>0</v>
      </c>
      <c r="T20" s="9">
        <v>0</v>
      </c>
      <c r="W20" s="9">
        <v>0.29753970981478001</v>
      </c>
      <c r="X20" s="9">
        <v>0.22315478236108499</v>
      </c>
      <c r="Y20" s="9">
        <v>0.14876985490739</v>
      </c>
      <c r="Z20" s="9">
        <v>0</v>
      </c>
      <c r="AA20" s="9">
        <v>0</v>
      </c>
      <c r="AD20" s="9">
        <v>1.673169064763804</v>
      </c>
      <c r="AE20" s="9">
        <v>1.2548767985728531</v>
      </c>
      <c r="AF20" s="9">
        <v>0.836584532381902</v>
      </c>
      <c r="AG20" s="9">
        <v>0</v>
      </c>
      <c r="AH20" s="9">
        <v>0</v>
      </c>
      <c r="AK20" s="9">
        <v>0.50956534594240399</v>
      </c>
      <c r="AL20" s="9">
        <v>0.38217400945680302</v>
      </c>
      <c r="AM20" s="9">
        <v>0.254782672971202</v>
      </c>
      <c r="AN20" s="9">
        <v>0</v>
      </c>
      <c r="AO20" s="9">
        <v>0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</row>
    <row r="21" spans="1:48" x14ac:dyDescent="0.3">
      <c r="A21" s="6" t="s">
        <v>45</v>
      </c>
      <c r="B21" s="5">
        <v>7.9810326616914201E-2</v>
      </c>
      <c r="C21" s="5">
        <v>0</v>
      </c>
      <c r="D21" s="5">
        <v>8.2779139731457396E-2</v>
      </c>
      <c r="E21" s="5">
        <v>0</v>
      </c>
      <c r="F21" s="5">
        <v>0</v>
      </c>
      <c r="I21" s="7">
        <v>5</v>
      </c>
      <c r="J21" s="7">
        <v>3</v>
      </c>
      <c r="K21" s="7">
        <v>0</v>
      </c>
      <c r="L21" s="7">
        <v>0</v>
      </c>
      <c r="M21" s="7">
        <v>0</v>
      </c>
      <c r="P21" s="9">
        <v>0.39905163308457103</v>
      </c>
      <c r="Q21" s="9">
        <v>0.2394309798507426</v>
      </c>
      <c r="R21" s="9">
        <v>0</v>
      </c>
      <c r="S21" s="9">
        <v>0</v>
      </c>
      <c r="T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D21" s="9">
        <v>0.41389569865728698</v>
      </c>
      <c r="AE21" s="9">
        <v>0.24833741919437219</v>
      </c>
      <c r="AF21" s="9">
        <v>0</v>
      </c>
      <c r="AG21" s="9">
        <v>0</v>
      </c>
      <c r="AH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</row>
    <row r="22" spans="1:48" x14ac:dyDescent="0.3">
      <c r="A22" s="6" t="s">
        <v>54</v>
      </c>
      <c r="B22" s="5">
        <v>0.82941670475212104</v>
      </c>
      <c r="C22" s="5">
        <v>0</v>
      </c>
      <c r="D22" s="5">
        <v>0</v>
      </c>
      <c r="E22" s="5">
        <v>0.224072734156534</v>
      </c>
      <c r="F22" s="5">
        <v>0</v>
      </c>
      <c r="I22" s="7">
        <v>4</v>
      </c>
      <c r="J22" s="7">
        <v>3</v>
      </c>
      <c r="K22" s="7">
        <v>1</v>
      </c>
      <c r="L22" s="7">
        <v>0</v>
      </c>
      <c r="M22" s="7">
        <v>1</v>
      </c>
      <c r="P22" s="9">
        <v>3.3176668190084841</v>
      </c>
      <c r="Q22" s="9">
        <v>2.4882501142563633</v>
      </c>
      <c r="R22" s="9">
        <v>0.82941670475212104</v>
      </c>
      <c r="S22" s="9">
        <v>0</v>
      </c>
      <c r="T22" s="9">
        <v>0.82941670475212104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K22" s="9">
        <v>0.89629093662613601</v>
      </c>
      <c r="AL22" s="9">
        <v>0.67221820246960196</v>
      </c>
      <c r="AM22" s="9">
        <v>0.224072734156534</v>
      </c>
      <c r="AN22" s="9">
        <v>0</v>
      </c>
      <c r="AO22" s="9">
        <v>0.224072734156534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</row>
    <row r="23" spans="1:48" x14ac:dyDescent="0.3">
      <c r="A23" s="6" t="s">
        <v>55</v>
      </c>
      <c r="B23" s="5">
        <v>0.55985382279384299</v>
      </c>
      <c r="C23" s="5">
        <v>0</v>
      </c>
      <c r="D23" s="5">
        <v>0</v>
      </c>
      <c r="E23" s="5">
        <v>0.19800332135423601</v>
      </c>
      <c r="F23" s="5">
        <v>0</v>
      </c>
      <c r="I23" s="7">
        <v>4</v>
      </c>
      <c r="J23" s="7">
        <v>3</v>
      </c>
      <c r="K23" s="7">
        <v>2</v>
      </c>
      <c r="L23" s="7">
        <v>0</v>
      </c>
      <c r="M23" s="7">
        <v>1</v>
      </c>
      <c r="P23" s="9">
        <v>2.239415291175372</v>
      </c>
      <c r="Q23" s="9">
        <v>1.679561468381529</v>
      </c>
      <c r="R23" s="9">
        <v>1.119707645587686</v>
      </c>
      <c r="S23" s="9">
        <v>0</v>
      </c>
      <c r="T23" s="9">
        <v>0.55985382279384299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K23" s="9">
        <v>0.79201328541694405</v>
      </c>
      <c r="AL23" s="9">
        <v>0.59400996406270801</v>
      </c>
      <c r="AM23" s="9">
        <v>0.39600664270847202</v>
      </c>
      <c r="AN23" s="9">
        <v>0</v>
      </c>
      <c r="AO23" s="9">
        <v>0.19800332135423601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6" t="s">
        <v>56</v>
      </c>
      <c r="B24" s="5">
        <v>0.109835938198785</v>
      </c>
      <c r="C24" s="5">
        <v>0</v>
      </c>
      <c r="D24" s="5">
        <v>0</v>
      </c>
      <c r="E24" s="5">
        <v>1.13386489072745E-2</v>
      </c>
      <c r="F24" s="5">
        <v>0</v>
      </c>
      <c r="I24" s="7">
        <v>4</v>
      </c>
      <c r="J24" s="7">
        <v>3</v>
      </c>
      <c r="K24" s="7">
        <v>2</v>
      </c>
      <c r="L24" s="7">
        <v>0</v>
      </c>
      <c r="M24" s="7">
        <v>2</v>
      </c>
      <c r="P24" s="9">
        <v>0.43934375279513999</v>
      </c>
      <c r="Q24" s="9">
        <v>0.32950781459635498</v>
      </c>
      <c r="R24" s="9">
        <v>0.21967187639756999</v>
      </c>
      <c r="S24" s="9">
        <v>0</v>
      </c>
      <c r="T24" s="9">
        <v>0.21967187639756999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K24" s="9">
        <v>4.5354595629098E-2</v>
      </c>
      <c r="AL24" s="9">
        <v>3.4015946721823502E-2</v>
      </c>
      <c r="AM24" s="9">
        <v>2.2677297814549E-2</v>
      </c>
      <c r="AN24" s="9">
        <v>0</v>
      </c>
      <c r="AO24" s="9">
        <v>2.2677297814549E-2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</row>
    <row r="25" spans="1:48" x14ac:dyDescent="0.3">
      <c r="A25" s="6" t="s">
        <v>98</v>
      </c>
      <c r="B25" s="5">
        <v>4.82264563606494E-2</v>
      </c>
      <c r="C25" s="5">
        <v>7.4281474011121298E-2</v>
      </c>
      <c r="D25" s="5">
        <v>4.66710061429223E-2</v>
      </c>
      <c r="E25" s="5">
        <v>7.9167815690562901E-2</v>
      </c>
      <c r="F25" s="5">
        <v>0</v>
      </c>
      <c r="I25" s="7">
        <v>3</v>
      </c>
      <c r="J25" s="7">
        <v>4</v>
      </c>
      <c r="K25" s="7">
        <v>1</v>
      </c>
      <c r="L25" s="7">
        <v>0</v>
      </c>
      <c r="M25" s="7">
        <v>0</v>
      </c>
      <c r="P25" s="9">
        <v>0.1446793690819482</v>
      </c>
      <c r="Q25" s="9">
        <v>0.1929058254425976</v>
      </c>
      <c r="R25" s="9">
        <v>4.82264563606494E-2</v>
      </c>
      <c r="S25" s="9">
        <v>0</v>
      </c>
      <c r="T25" s="9">
        <v>0</v>
      </c>
      <c r="W25" s="9">
        <v>0.22284442203336391</v>
      </c>
      <c r="X25" s="9">
        <v>0.29712589604448519</v>
      </c>
      <c r="Y25" s="9">
        <v>7.4281474011121298E-2</v>
      </c>
      <c r="Z25" s="9">
        <v>0</v>
      </c>
      <c r="AA25" s="9">
        <v>0</v>
      </c>
      <c r="AD25" s="9">
        <v>0.1400130184287669</v>
      </c>
      <c r="AE25" s="9">
        <v>0.1866840245716892</v>
      </c>
      <c r="AF25" s="9">
        <v>4.66710061429223E-2</v>
      </c>
      <c r="AG25" s="9">
        <v>0</v>
      </c>
      <c r="AH25" s="9">
        <v>0</v>
      </c>
      <c r="AK25" s="9">
        <v>0.23750344707168869</v>
      </c>
      <c r="AL25" s="9">
        <v>0.3166712627622516</v>
      </c>
      <c r="AM25" s="9">
        <v>7.9167815690562901E-2</v>
      </c>
      <c r="AN25" s="9">
        <v>0</v>
      </c>
      <c r="AO25" s="9">
        <v>0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A26" s="6" t="s">
        <v>109</v>
      </c>
      <c r="B26" s="5">
        <v>2.4994654540034099E-2</v>
      </c>
      <c r="C26" s="5">
        <v>0</v>
      </c>
      <c r="D26" s="5">
        <v>0</v>
      </c>
      <c r="E26" s="5">
        <v>7.3397675488591302E-2</v>
      </c>
      <c r="F26" s="5">
        <v>0</v>
      </c>
      <c r="I26" s="7">
        <v>3</v>
      </c>
      <c r="J26" s="7">
        <v>4</v>
      </c>
      <c r="K26" s="7">
        <v>1</v>
      </c>
      <c r="L26" s="7">
        <v>0</v>
      </c>
      <c r="M26" s="7">
        <v>1</v>
      </c>
      <c r="P26" s="9">
        <v>7.498396362010229E-2</v>
      </c>
      <c r="Q26" s="9">
        <v>9.9978618160136395E-2</v>
      </c>
      <c r="R26" s="9">
        <v>2.4994654540034099E-2</v>
      </c>
      <c r="S26" s="9">
        <v>0</v>
      </c>
      <c r="T26" s="9">
        <v>2.4994654540034099E-2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K26" s="9">
        <v>0.22019302646577391</v>
      </c>
      <c r="AL26" s="9">
        <v>0.29359070195436521</v>
      </c>
      <c r="AM26" s="9">
        <v>7.3397675488591302E-2</v>
      </c>
      <c r="AN26" s="9">
        <v>0</v>
      </c>
      <c r="AO26" s="9">
        <v>7.3397675488591302E-2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</row>
    <row r="27" spans="1:48" x14ac:dyDescent="0.3">
      <c r="A27" s="6" t="s">
        <v>99</v>
      </c>
      <c r="B27" s="5">
        <v>2.3254035248799501E-2</v>
      </c>
      <c r="C27" s="5">
        <v>3.1800820054605702E-2</v>
      </c>
      <c r="D27" s="5">
        <v>3.7796441930993303E-2</v>
      </c>
      <c r="E27" s="5">
        <v>5.7392178959328702E-2</v>
      </c>
      <c r="F27" s="5">
        <v>0</v>
      </c>
      <c r="I27" s="7">
        <v>3</v>
      </c>
      <c r="J27" s="7">
        <v>5</v>
      </c>
      <c r="K27" s="7">
        <v>1</v>
      </c>
      <c r="L27" s="7">
        <v>0</v>
      </c>
      <c r="M27" s="7">
        <v>0</v>
      </c>
      <c r="P27" s="9">
        <v>6.9762105746398503E-2</v>
      </c>
      <c r="Q27" s="9">
        <v>0.11627017624399751</v>
      </c>
      <c r="R27" s="9">
        <v>2.3254035248799501E-2</v>
      </c>
      <c r="S27" s="9">
        <v>0</v>
      </c>
      <c r="T27" s="9">
        <v>0</v>
      </c>
      <c r="W27" s="9">
        <v>9.5402460163817107E-2</v>
      </c>
      <c r="X27" s="9">
        <v>0.15900410027302853</v>
      </c>
      <c r="Y27" s="9">
        <v>3.1800820054605702E-2</v>
      </c>
      <c r="Z27" s="9">
        <v>0</v>
      </c>
      <c r="AA27" s="9">
        <v>0</v>
      </c>
      <c r="AD27" s="9">
        <v>0.11338932579297992</v>
      </c>
      <c r="AE27" s="9">
        <v>0.18898220965496651</v>
      </c>
      <c r="AF27" s="9">
        <v>3.7796441930993303E-2</v>
      </c>
      <c r="AG27" s="9">
        <v>0</v>
      </c>
      <c r="AH27" s="9">
        <v>0</v>
      </c>
      <c r="AK27" s="9">
        <v>0.17217653687798612</v>
      </c>
      <c r="AL27" s="9">
        <v>0.2869608947966435</v>
      </c>
      <c r="AM27" s="9">
        <v>5.7392178959328702E-2</v>
      </c>
      <c r="AN27" s="9">
        <v>0</v>
      </c>
      <c r="AO27" s="9">
        <v>0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</row>
    <row r="28" spans="1:48" x14ac:dyDescent="0.3">
      <c r="B28" s="5"/>
      <c r="C28" s="5"/>
      <c r="D28" s="5"/>
      <c r="E28" s="5"/>
      <c r="F28" s="5"/>
      <c r="I28" s="7"/>
      <c r="J28" s="7"/>
      <c r="K28" s="7"/>
      <c r="L28" s="7"/>
      <c r="M28" s="7"/>
      <c r="P28" s="9">
        <v>16.744671082316501</v>
      </c>
      <c r="Q28" s="9">
        <v>16.306083924494189</v>
      </c>
      <c r="R28" s="9">
        <v>3.6310278461050465</v>
      </c>
      <c r="S28" s="9">
        <v>0</v>
      </c>
      <c r="T28" s="9">
        <v>1.6339370584835682</v>
      </c>
      <c r="W28" s="9">
        <v>13.66703061953748</v>
      </c>
      <c r="X28" s="9">
        <v>13.462394699396087</v>
      </c>
      <c r="Y28" s="9">
        <v>2.2359361770767761</v>
      </c>
      <c r="Z28" s="9">
        <v>2.3143243181913769</v>
      </c>
      <c r="AA28" s="9">
        <v>0</v>
      </c>
      <c r="AD28" s="9">
        <v>11.115002676559557</v>
      </c>
      <c r="AE28" s="9">
        <v>11.668634319789906</v>
      </c>
      <c r="AF28" s="9">
        <v>1.670715707092691</v>
      </c>
      <c r="AG28" s="9">
        <v>0</v>
      </c>
      <c r="AH28" s="9">
        <v>0</v>
      </c>
      <c r="AK28" s="9">
        <v>23.835191166841994</v>
      </c>
      <c r="AL28" s="9">
        <v>23.921328820030734</v>
      </c>
      <c r="AM28" s="9">
        <v>5.9760062532721943</v>
      </c>
      <c r="AN28" s="9">
        <v>4.0713692255502441</v>
      </c>
      <c r="AO28" s="9">
        <v>2.4453941045343286</v>
      </c>
      <c r="AR28" s="9">
        <v>3.2154993172783435</v>
      </c>
      <c r="AS28" s="9">
        <v>12.680567212309679</v>
      </c>
      <c r="AT28" s="9">
        <v>0</v>
      </c>
      <c r="AU28" s="9">
        <v>0</v>
      </c>
      <c r="AV28" s="9">
        <v>0</v>
      </c>
    </row>
    <row r="29" spans="1:48" x14ac:dyDescent="0.3">
      <c r="A29" s="6" t="s">
        <v>73</v>
      </c>
      <c r="B29" s="5">
        <v>6.7651373081761904E-2</v>
      </c>
      <c r="C29" s="5">
        <v>0.156318402701629</v>
      </c>
      <c r="D29" s="5">
        <v>5.31714283697272E-2</v>
      </c>
      <c r="E29" s="5">
        <v>0.13976601392795401</v>
      </c>
      <c r="F29" s="5">
        <v>1.7929005800733901E-2</v>
      </c>
      <c r="I29" s="7"/>
      <c r="J29" s="7"/>
      <c r="K29" s="7"/>
      <c r="L29" s="7"/>
      <c r="M29" s="7"/>
      <c r="O29" s="3" t="s">
        <v>74</v>
      </c>
      <c r="P29" s="9">
        <v>3.5884340104332679</v>
      </c>
      <c r="Q29" s="9">
        <v>3.4944434467529262</v>
      </c>
      <c r="R29" s="9">
        <v>0.77814032606193417</v>
      </c>
      <c r="S29" s="9">
        <v>0</v>
      </c>
      <c r="T29" s="9">
        <v>0.35015768794418067</v>
      </c>
      <c r="V29" s="3" t="s">
        <v>74</v>
      </c>
      <c r="W29" s="9">
        <v>3.5453140159505043</v>
      </c>
      <c r="X29" s="9">
        <v>3.4922301664999087</v>
      </c>
      <c r="Y29" s="9">
        <v>0.58001595869910705</v>
      </c>
      <c r="Z29" s="9">
        <v>0.60035033733001597</v>
      </c>
      <c r="AA29" s="9">
        <v>0</v>
      </c>
      <c r="AC29" s="3" t="s">
        <v>74</v>
      </c>
      <c r="AD29" s="9">
        <v>3.4741731040060309</v>
      </c>
      <c r="AE29" s="9">
        <v>3.6472195908497835</v>
      </c>
      <c r="AF29" s="9">
        <v>0.52220910268088894</v>
      </c>
      <c r="AG29" s="9">
        <v>0</v>
      </c>
      <c r="AH29" s="9">
        <v>0</v>
      </c>
      <c r="AJ29" s="3" t="s">
        <v>74</v>
      </c>
      <c r="AK29" s="9">
        <v>3.5500141671622649</v>
      </c>
      <c r="AL29" s="9">
        <v>3.5628435121004141</v>
      </c>
      <c r="AM29" s="9">
        <v>0.890066570629373</v>
      </c>
      <c r="AN29" s="9">
        <v>0.60638986821127339</v>
      </c>
      <c r="AO29" s="9">
        <v>0.36421707946981602</v>
      </c>
      <c r="AQ29" s="3" t="s">
        <v>74</v>
      </c>
      <c r="AR29" s="9">
        <v>2</v>
      </c>
      <c r="AS29" s="9">
        <v>7.8871527940753783</v>
      </c>
      <c r="AT29" s="9">
        <v>0</v>
      </c>
      <c r="AU29" s="9">
        <v>0</v>
      </c>
      <c r="AV29" s="9">
        <v>0</v>
      </c>
    </row>
    <row r="30" spans="1:48" x14ac:dyDescent="0.3">
      <c r="I30" s="7"/>
      <c r="J30" s="7"/>
      <c r="K30" s="7"/>
      <c r="L30" s="7"/>
      <c r="M30" s="7"/>
      <c r="P30" s="9"/>
      <c r="Q30" s="9"/>
      <c r="R30" s="9"/>
      <c r="S30" s="9"/>
      <c r="T30" s="9"/>
      <c r="W30" s="9"/>
      <c r="X30" s="9"/>
      <c r="Y30" s="9"/>
      <c r="Z30" s="9"/>
      <c r="AA30" s="9"/>
      <c r="AD30" s="9"/>
      <c r="AE30" s="9"/>
      <c r="AF30" s="9"/>
      <c r="AG30" s="9"/>
      <c r="AH30" s="9"/>
      <c r="AK30" s="9"/>
      <c r="AL30" s="9"/>
      <c r="AM30" s="9"/>
      <c r="AN30" s="9"/>
      <c r="AO30" s="9"/>
      <c r="AR30" s="9"/>
      <c r="AS30" s="9"/>
      <c r="AT30" s="9"/>
      <c r="AU30" s="9"/>
      <c r="AV30" s="9"/>
    </row>
    <row r="31" spans="1:48" x14ac:dyDescent="0.3">
      <c r="A31" s="5" t="s">
        <v>75</v>
      </c>
      <c r="B31" s="10">
        <v>4.6662892597806884</v>
      </c>
      <c r="C31" s="10">
        <v>3.8549563051535021</v>
      </c>
      <c r="D31" s="10">
        <v>3.1993232184495843</v>
      </c>
      <c r="E31" s="10">
        <v>6.7141115625166261</v>
      </c>
      <c r="F31" s="10">
        <v>1.6077496586391717</v>
      </c>
      <c r="I31" s="7"/>
      <c r="J31" s="7"/>
      <c r="K31" s="7"/>
      <c r="L31" s="7"/>
      <c r="M31" s="7"/>
      <c r="P31" s="9"/>
      <c r="Q31" s="9"/>
      <c r="R31" s="9"/>
      <c r="S31" s="9"/>
      <c r="T31" s="9"/>
      <c r="W31" s="9"/>
      <c r="X31" s="9"/>
      <c r="Y31" s="9"/>
      <c r="Z31" s="9"/>
      <c r="AA31" s="9"/>
      <c r="AD31" s="9"/>
      <c r="AE31" s="9"/>
      <c r="AF31" s="9"/>
      <c r="AG31" s="9"/>
      <c r="AH31" s="9"/>
      <c r="AK31" s="9"/>
      <c r="AL31" s="9"/>
      <c r="AM31" s="9"/>
      <c r="AN31" s="9"/>
      <c r="AO31" s="9"/>
      <c r="AR31" s="9"/>
      <c r="AS31" s="9"/>
      <c r="AT31" s="9"/>
      <c r="AU31" s="9"/>
      <c r="AV31" s="9"/>
    </row>
    <row r="32" spans="1:48" x14ac:dyDescent="0.3">
      <c r="A32" s="5"/>
      <c r="B32" s="10"/>
      <c r="C32" s="10"/>
      <c r="D32" s="10"/>
      <c r="E32" s="10"/>
      <c r="F32" s="10"/>
      <c r="I32" s="7"/>
      <c r="J32" s="7"/>
      <c r="K32" s="7"/>
      <c r="L32" s="7"/>
      <c r="M32" s="7"/>
      <c r="P32" s="9"/>
      <c r="Q32" s="9"/>
      <c r="R32" s="9"/>
      <c r="S32" s="9"/>
      <c r="T32" s="9"/>
      <c r="W32" s="9"/>
      <c r="X32" s="9"/>
      <c r="Y32" s="9"/>
      <c r="Z32" s="9"/>
      <c r="AA32" s="9"/>
      <c r="AD32" s="9"/>
      <c r="AE32" s="9"/>
      <c r="AF32" s="9"/>
      <c r="AG32" s="9"/>
      <c r="AH32" s="9"/>
      <c r="AK32" s="9"/>
      <c r="AL32" s="9"/>
      <c r="AM32" s="9"/>
      <c r="AN32" s="9"/>
      <c r="AO32" s="9"/>
      <c r="AR32" s="9"/>
      <c r="AS32" s="9"/>
      <c r="AT32" s="9"/>
      <c r="AU32" s="9"/>
      <c r="AV32" s="9"/>
    </row>
    <row r="33" spans="1:13" x14ac:dyDescent="0.3">
      <c r="A33" s="3" t="s">
        <v>76</v>
      </c>
      <c r="I33" s="7"/>
      <c r="J33" s="7"/>
      <c r="K33" s="7"/>
      <c r="L33" s="7"/>
      <c r="M33" s="7"/>
    </row>
    <row r="34" spans="1:13" x14ac:dyDescent="0.3">
      <c r="A34" s="3" t="s">
        <v>77</v>
      </c>
      <c r="B34" s="12">
        <v>1.4290710071886866E-2</v>
      </c>
      <c r="C34" s="12">
        <v>3.8969757517608165E-2</v>
      </c>
      <c r="D34" s="12">
        <v>1.6347891124655577E-2</v>
      </c>
      <c r="E34" s="12">
        <v>2.0392254219465798E-2</v>
      </c>
      <c r="F34" s="12">
        <v>1.1028628346371866E-2</v>
      </c>
      <c r="I34" s="7"/>
      <c r="J34" s="7"/>
      <c r="K34" s="7"/>
      <c r="L34" s="7"/>
      <c r="M34" s="7"/>
    </row>
    <row r="35" spans="1:13" x14ac:dyDescent="0.3">
      <c r="A35" s="3"/>
    </row>
    <row r="36" spans="1:13" x14ac:dyDescent="0.3">
      <c r="A36" s="11" t="s">
        <v>78</v>
      </c>
      <c r="B36" s="12">
        <v>0.67338048812764462</v>
      </c>
      <c r="C36" s="12">
        <v>1</v>
      </c>
      <c r="D36" s="12">
        <v>1</v>
      </c>
      <c r="E36" s="12">
        <v>0.64953219163997822</v>
      </c>
      <c r="F36" s="12">
        <v>1</v>
      </c>
    </row>
    <row r="37" spans="1:13" x14ac:dyDescent="0.3">
      <c r="A37" s="11" t="s">
        <v>79</v>
      </c>
      <c r="B37" s="12">
        <v>0.30308133580053015</v>
      </c>
      <c r="C37" s="12">
        <v>0</v>
      </c>
      <c r="D37" s="12">
        <v>0</v>
      </c>
      <c r="E37" s="12">
        <v>0.3367185372502276</v>
      </c>
      <c r="F37" s="12">
        <v>0</v>
      </c>
    </row>
    <row r="38" spans="1:13" x14ac:dyDescent="0.3">
      <c r="A38" s="11" t="s">
        <v>80</v>
      </c>
      <c r="B38" s="12">
        <v>2.3538176071825258E-2</v>
      </c>
      <c r="C38" s="12">
        <v>0</v>
      </c>
      <c r="D38" s="12">
        <v>0</v>
      </c>
      <c r="E38" s="12">
        <v>1.3749271109794209E-2</v>
      </c>
      <c r="F38" s="12">
        <v>0</v>
      </c>
    </row>
    <row r="39" spans="1:13" x14ac:dyDescent="0.3">
      <c r="A39" s="11" t="s">
        <v>81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</row>
    <row r="40" spans="1:13" x14ac:dyDescent="0.3">
      <c r="A40" s="11" t="s">
        <v>82</v>
      </c>
      <c r="B40" s="12">
        <v>0</v>
      </c>
      <c r="C40" s="12">
        <v>0</v>
      </c>
      <c r="D40" s="12">
        <v>0</v>
      </c>
      <c r="E40" s="12">
        <v>0</v>
      </c>
      <c r="F40" s="12">
        <v>0</v>
      </c>
    </row>
    <row r="41" spans="1:13" x14ac:dyDescent="0.3">
      <c r="A41" s="3"/>
      <c r="B41" s="12">
        <v>1</v>
      </c>
      <c r="C41" s="12">
        <v>1</v>
      </c>
      <c r="D41" s="12">
        <v>1</v>
      </c>
      <c r="E41" s="12">
        <v>1</v>
      </c>
      <c r="F41" s="12">
        <v>1</v>
      </c>
    </row>
    <row r="42" spans="1:13" x14ac:dyDescent="0.3">
      <c r="A42" s="11" t="s">
        <v>83</v>
      </c>
      <c r="B42" s="9">
        <v>0.35015768794418067</v>
      </c>
      <c r="C42" s="9">
        <v>0</v>
      </c>
      <c r="D42" s="9">
        <v>0</v>
      </c>
      <c r="E42" s="9">
        <v>0.36421707946981602</v>
      </c>
      <c r="F42" s="9">
        <v>0</v>
      </c>
    </row>
    <row r="43" spans="1:13" x14ac:dyDescent="0.3">
      <c r="A43" s="3"/>
      <c r="B43" s="12"/>
      <c r="C43" s="12"/>
      <c r="D43" s="12"/>
      <c r="E43" s="12"/>
      <c r="F43" s="12"/>
    </row>
    <row r="44" spans="1:13" x14ac:dyDescent="0.3">
      <c r="A44" s="11" t="s">
        <v>84</v>
      </c>
      <c r="B44" s="12">
        <v>0.18863518179474709</v>
      </c>
      <c r="C44" s="12">
        <v>0.19613955666746183</v>
      </c>
      <c r="D44" s="12">
        <v>0.23514149057075845</v>
      </c>
      <c r="E44" s="12">
        <v>0.2000623584339026</v>
      </c>
      <c r="F44" s="12">
        <v>1</v>
      </c>
    </row>
    <row r="45" spans="1:13" x14ac:dyDescent="0.3">
      <c r="A45" s="11" t="s">
        <v>85</v>
      </c>
      <c r="B45" s="12">
        <v>2.0674917644093339E-2</v>
      </c>
      <c r="C45" s="12">
        <v>2.7518416725997849E-2</v>
      </c>
      <c r="D45" s="12">
        <v>2.640166132224963E-2</v>
      </c>
      <c r="E45" s="12">
        <v>3.1271102391361695E-2</v>
      </c>
      <c r="F45" s="12">
        <v>0</v>
      </c>
    </row>
    <row r="46" spans="1:13" x14ac:dyDescent="0.3">
      <c r="A46" s="11" t="s">
        <v>86</v>
      </c>
      <c r="B46" s="12">
        <v>0.74286200010008074</v>
      </c>
      <c r="C46" s="12">
        <v>0.74145357261796652</v>
      </c>
      <c r="D46" s="12">
        <v>0.65756668786071037</v>
      </c>
      <c r="E46" s="12">
        <v>0.75007652559616667</v>
      </c>
      <c r="F46" s="12">
        <v>0</v>
      </c>
    </row>
    <row r="47" spans="1:13" x14ac:dyDescent="0.3">
      <c r="A47" s="11" t="s">
        <v>87</v>
      </c>
      <c r="B47" s="12">
        <v>1.7103596063966515E-2</v>
      </c>
      <c r="C47" s="12">
        <v>0</v>
      </c>
      <c r="D47" s="12">
        <v>2.5873953358039509E-2</v>
      </c>
      <c r="E47" s="12">
        <v>0</v>
      </c>
      <c r="F47" s="12">
        <v>0</v>
      </c>
    </row>
    <row r="48" spans="1:13" x14ac:dyDescent="0.3">
      <c r="A48" s="11" t="s">
        <v>88</v>
      </c>
      <c r="B48" s="12">
        <v>0</v>
      </c>
      <c r="C48" s="12">
        <v>0</v>
      </c>
      <c r="D48" s="12">
        <v>0</v>
      </c>
      <c r="E48" s="12">
        <v>0</v>
      </c>
      <c r="F48" s="12">
        <v>0</v>
      </c>
    </row>
    <row r="49" spans="1:6" x14ac:dyDescent="0.3">
      <c r="A49" s="11" t="s">
        <v>89</v>
      </c>
      <c r="B49" s="12">
        <v>3.0724304397112316E-2</v>
      </c>
      <c r="C49" s="12">
        <v>3.4888453988573792E-2</v>
      </c>
      <c r="D49" s="12">
        <v>5.5016206888241943E-2</v>
      </c>
      <c r="E49" s="12">
        <v>1.8590013578569105E-2</v>
      </c>
      <c r="F49" s="12">
        <v>0</v>
      </c>
    </row>
    <row r="50" spans="1:6" x14ac:dyDescent="0.3">
      <c r="A50" s="3"/>
      <c r="B50" s="12">
        <v>0.99999999999999989</v>
      </c>
      <c r="C50" s="12">
        <v>0.99999999999999989</v>
      </c>
      <c r="D50" s="12">
        <v>1</v>
      </c>
      <c r="E50" s="12">
        <v>1</v>
      </c>
      <c r="F50" s="12">
        <v>1</v>
      </c>
    </row>
    <row r="51" spans="1:6" x14ac:dyDescent="0.3">
      <c r="A51" s="3"/>
      <c r="B51" s="12"/>
      <c r="C51" s="12"/>
      <c r="D51" s="12"/>
      <c r="E51" s="12"/>
      <c r="F51" s="12"/>
    </row>
    <row r="52" spans="1:6" x14ac:dyDescent="0.3">
      <c r="A52" s="11" t="s">
        <v>90</v>
      </c>
      <c r="B52" s="12">
        <v>0.2289064539131373</v>
      </c>
      <c r="C52" s="12">
        <v>0.12770395643259438</v>
      </c>
      <c r="D52" s="12">
        <v>0.15080685942723465</v>
      </c>
      <c r="E52" s="12">
        <v>0.29459228656513703</v>
      </c>
      <c r="F52" s="12">
        <v>0</v>
      </c>
    </row>
    <row r="53" spans="1:6" x14ac:dyDescent="0.3">
      <c r="A53" s="11" t="s">
        <v>91</v>
      </c>
      <c r="B53" s="12">
        <v>0.56178344664802238</v>
      </c>
      <c r="C53" s="12">
        <v>0.64863807017394604</v>
      </c>
      <c r="D53" s="12">
        <v>0.58764998867975704</v>
      </c>
      <c r="E53" s="12">
        <v>0.47407425260959857</v>
      </c>
      <c r="F53" s="12">
        <v>0</v>
      </c>
    </row>
    <row r="54" spans="1:6" x14ac:dyDescent="0.3">
      <c r="A54" s="11" t="s">
        <v>89</v>
      </c>
      <c r="B54" s="12">
        <v>0.20931009943884044</v>
      </c>
      <c r="C54" s="12">
        <v>0.22365797339345966</v>
      </c>
      <c r="D54" s="12">
        <v>0.26154315189300809</v>
      </c>
      <c r="E54" s="12">
        <v>0.23133346082526429</v>
      </c>
      <c r="F54" s="12">
        <v>1</v>
      </c>
    </row>
    <row r="55" spans="1:6" x14ac:dyDescent="0.3">
      <c r="A55" s="3"/>
      <c r="B55" s="12">
        <v>1</v>
      </c>
      <c r="C55" s="12">
        <v>1</v>
      </c>
      <c r="D55" s="12">
        <v>0.99999999999999978</v>
      </c>
      <c r="E55" s="12">
        <v>0.99999999999999989</v>
      </c>
      <c r="F55" s="12">
        <v>1</v>
      </c>
    </row>
    <row r="56" spans="1:6" x14ac:dyDescent="0.3">
      <c r="A56" s="3"/>
      <c r="B56" s="12"/>
      <c r="C56" s="12"/>
      <c r="D56" s="12"/>
      <c r="E56" s="12"/>
      <c r="F56" s="12"/>
    </row>
    <row r="57" spans="1:6" x14ac:dyDescent="0.3">
      <c r="A57" s="11" t="s">
        <v>92</v>
      </c>
      <c r="B57" s="12">
        <v>0</v>
      </c>
      <c r="C57" s="12">
        <v>0.60035033733001597</v>
      </c>
      <c r="D57" s="12">
        <v>0</v>
      </c>
      <c r="E57" s="12">
        <v>0.60638986821127339</v>
      </c>
      <c r="F57" s="12">
        <v>0</v>
      </c>
    </row>
    <row r="58" spans="1:6" x14ac:dyDescent="0.3">
      <c r="A58" s="11" t="s">
        <v>93</v>
      </c>
      <c r="B58" s="12">
        <v>0.81136481820525308</v>
      </c>
      <c r="C58" s="12">
        <v>0.20351010600252215</v>
      </c>
      <c r="D58" s="12">
        <v>0.76485850942924138</v>
      </c>
      <c r="E58" s="12">
        <v>0.19354777335482387</v>
      </c>
      <c r="F58" s="12">
        <v>0</v>
      </c>
    </row>
    <row r="59" spans="1:6" x14ac:dyDescent="0.3">
      <c r="A59" s="11" t="s">
        <v>84</v>
      </c>
      <c r="B59" s="12">
        <v>0.18863518179474709</v>
      </c>
      <c r="C59" s="12">
        <v>0.19613955666746183</v>
      </c>
      <c r="D59" s="12">
        <v>0.23514149057075845</v>
      </c>
      <c r="E59" s="12">
        <v>0.2000623584339026</v>
      </c>
      <c r="F59" s="12">
        <v>1</v>
      </c>
    </row>
    <row r="60" spans="1:6" x14ac:dyDescent="0.3">
      <c r="B60" s="12">
        <v>1.0000000000000002</v>
      </c>
      <c r="C60" s="12">
        <v>1</v>
      </c>
      <c r="D60" s="12">
        <v>0.99999999999999978</v>
      </c>
      <c r="E60" s="12">
        <v>0.99999999999999989</v>
      </c>
      <c r="F60" s="12">
        <v>1</v>
      </c>
    </row>
  </sheetData>
  <conditionalFormatting sqref="B3:F27">
    <cfRule type="cellIs" dxfId="21" priority="4" operator="between">
      <formula>0.000000000001</formula>
      <formula>0.0099999999999</formula>
    </cfRule>
  </conditionalFormatting>
  <conditionalFormatting sqref="J3:M34">
    <cfRule type="cellIs" dxfId="20" priority="2" operator="between">
      <formula>0.0000001</formula>
      <formula>0.00999999999</formula>
    </cfRule>
  </conditionalFormatting>
  <conditionalFormatting sqref="I3:I34">
    <cfRule type="cellIs" dxfId="19" priority="3" operator="between">
      <formula>0.0000001</formula>
      <formula>0.00999999999</formula>
    </cfRule>
  </conditionalFormatting>
  <conditionalFormatting sqref="A2">
    <cfRule type="cellIs" dxfId="18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9" orientation="landscape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pageSetUpPr fitToPage="1"/>
  </sheetPr>
  <dimension ref="A1:AV93"/>
  <sheetViews>
    <sheetView workbookViewId="0">
      <selection activeCell="C23" sqref="C23"/>
    </sheetView>
  </sheetViews>
  <sheetFormatPr defaultColWidth="9.109375" defaultRowHeight="14.4" x14ac:dyDescent="0.3"/>
  <cols>
    <col min="1" max="1" width="16.5546875" style="6" bestFit="1" customWidth="1"/>
    <col min="2" max="6" width="9.109375" style="6"/>
    <col min="7" max="7" width="19.6640625" style="6" bestFit="1" customWidth="1"/>
    <col min="8" max="16384" width="9.109375" style="6"/>
  </cols>
  <sheetData>
    <row r="1" spans="1:48" ht="25.8" x14ac:dyDescent="0.5">
      <c r="A1" s="42" t="s">
        <v>487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5" t="s">
        <v>12</v>
      </c>
      <c r="B3" s="5">
        <v>0</v>
      </c>
      <c r="C3" s="5">
        <v>4.6667019265863939E-2</v>
      </c>
      <c r="D3" s="5">
        <v>0</v>
      </c>
      <c r="E3" s="5">
        <v>5.1801495558857151E-2</v>
      </c>
      <c r="F3" s="5">
        <v>0</v>
      </c>
      <c r="I3" s="7">
        <v>3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0.14000105779759181</v>
      </c>
      <c r="X3" s="9">
        <v>0.14000105779759181</v>
      </c>
      <c r="Y3" s="9">
        <v>0</v>
      </c>
      <c r="Z3" s="9">
        <v>4.6667019265863939E-2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0.15540448667657145</v>
      </c>
      <c r="AL3" s="9">
        <v>0.15540448667657145</v>
      </c>
      <c r="AM3" s="9">
        <v>0</v>
      </c>
      <c r="AN3" s="9">
        <v>5.1801495558857151E-2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5" t="s">
        <v>13</v>
      </c>
      <c r="B4" s="5">
        <v>0</v>
      </c>
      <c r="C4" s="5">
        <v>0.78151113282313545</v>
      </c>
      <c r="D4" s="5">
        <v>0</v>
      </c>
      <c r="E4" s="5">
        <v>1</v>
      </c>
      <c r="F4" s="5">
        <v>0</v>
      </c>
      <c r="I4" s="7">
        <v>4</v>
      </c>
      <c r="J4" s="7">
        <v>3</v>
      </c>
      <c r="K4" s="7">
        <v>0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3.1260445312925418</v>
      </c>
      <c r="X4" s="9">
        <v>2.3445333984694061</v>
      </c>
      <c r="Y4" s="9">
        <v>0</v>
      </c>
      <c r="Z4" s="9">
        <v>0.78151113282313545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4</v>
      </c>
      <c r="AL4" s="9">
        <v>3</v>
      </c>
      <c r="AM4" s="9">
        <v>0</v>
      </c>
      <c r="AN4" s="9">
        <v>1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5" t="s">
        <v>14</v>
      </c>
      <c r="B5" s="5">
        <v>0</v>
      </c>
      <c r="C5" s="5">
        <v>0.46498226202362691</v>
      </c>
      <c r="D5" s="5">
        <v>0</v>
      </c>
      <c r="E5" s="5">
        <v>0.50398925701288144</v>
      </c>
      <c r="F5" s="5">
        <v>0</v>
      </c>
      <c r="I5" s="7">
        <v>4</v>
      </c>
      <c r="J5" s="7">
        <v>3</v>
      </c>
      <c r="K5" s="7">
        <v>1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1.8599290480945077</v>
      </c>
      <c r="X5" s="9">
        <v>1.3949467860708809</v>
      </c>
      <c r="Y5" s="9">
        <v>0.46498226202362691</v>
      </c>
      <c r="Z5" s="9">
        <v>0.46498226202362691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2.0159570280515258</v>
      </c>
      <c r="AL5" s="9">
        <v>1.5119677710386443</v>
      </c>
      <c r="AM5" s="9">
        <v>0.50398925701288144</v>
      </c>
      <c r="AN5" s="9">
        <v>0.50398925701288144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5" t="s">
        <v>15</v>
      </c>
      <c r="B6" s="5">
        <v>0</v>
      </c>
      <c r="C6" s="5">
        <v>0.2516193817882606</v>
      </c>
      <c r="D6" s="5">
        <v>0</v>
      </c>
      <c r="E6" s="5">
        <v>0.71374659075881774</v>
      </c>
      <c r="F6" s="5">
        <v>0</v>
      </c>
      <c r="I6" s="7">
        <v>4</v>
      </c>
      <c r="J6" s="7">
        <v>3</v>
      </c>
      <c r="K6" s="7">
        <v>2</v>
      </c>
      <c r="L6" s="7">
        <v>1</v>
      </c>
      <c r="M6" s="7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W6" s="9">
        <v>1.0064775271530424</v>
      </c>
      <c r="X6" s="9">
        <v>0.7548581453647818</v>
      </c>
      <c r="Y6" s="9">
        <v>0.5032387635765212</v>
      </c>
      <c r="Z6" s="9">
        <v>0.2516193817882606</v>
      </c>
      <c r="AA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K6" s="9">
        <v>2.854986363035271</v>
      </c>
      <c r="AL6" s="9">
        <v>2.1412397722764531</v>
      </c>
      <c r="AM6" s="9">
        <v>1.4274931815176355</v>
      </c>
      <c r="AN6" s="9">
        <v>0.71374659075881774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5" t="s">
        <v>16</v>
      </c>
      <c r="B7" s="5">
        <v>0</v>
      </c>
      <c r="C7" s="5">
        <v>1</v>
      </c>
      <c r="D7" s="5">
        <v>0</v>
      </c>
      <c r="E7" s="5">
        <v>0.7545209048760787</v>
      </c>
      <c r="F7" s="5">
        <v>0</v>
      </c>
      <c r="I7" s="7">
        <v>5</v>
      </c>
      <c r="J7" s="7">
        <v>3</v>
      </c>
      <c r="K7" s="7">
        <v>0</v>
      </c>
      <c r="L7" s="7">
        <v>1</v>
      </c>
      <c r="M7" s="7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W7" s="9">
        <v>5</v>
      </c>
      <c r="X7" s="9">
        <v>3</v>
      </c>
      <c r="Y7" s="9">
        <v>0</v>
      </c>
      <c r="Z7" s="9">
        <v>1</v>
      </c>
      <c r="AA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K7" s="9">
        <v>3.7726045243803936</v>
      </c>
      <c r="AL7" s="9">
        <v>2.263562714628236</v>
      </c>
      <c r="AM7" s="9">
        <v>0</v>
      </c>
      <c r="AN7" s="9">
        <v>0.7545209048760787</v>
      </c>
      <c r="AO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</row>
    <row r="8" spans="1:48" x14ac:dyDescent="0.3">
      <c r="A8" s="5" t="s">
        <v>17</v>
      </c>
      <c r="B8" s="5">
        <v>0</v>
      </c>
      <c r="C8" s="5">
        <v>0.45044637899402046</v>
      </c>
      <c r="D8" s="5">
        <v>0</v>
      </c>
      <c r="E8" s="5">
        <v>0.27508887576629099</v>
      </c>
      <c r="F8" s="5">
        <v>0</v>
      </c>
      <c r="I8" s="7">
        <v>5</v>
      </c>
      <c r="J8" s="7">
        <v>3</v>
      </c>
      <c r="K8" s="7">
        <v>1</v>
      </c>
      <c r="L8" s="7">
        <v>1</v>
      </c>
      <c r="M8" s="7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W8" s="9">
        <v>2.2522318949701021</v>
      </c>
      <c r="X8" s="9">
        <v>1.3513391369820613</v>
      </c>
      <c r="Y8" s="9">
        <v>0.45044637899402046</v>
      </c>
      <c r="Z8" s="9">
        <v>0.45044637899402046</v>
      </c>
      <c r="AA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K8" s="9">
        <v>1.375444378831455</v>
      </c>
      <c r="AL8" s="9">
        <v>0.8252666272988729</v>
      </c>
      <c r="AM8" s="9">
        <v>0.27508887576629099</v>
      </c>
      <c r="AN8" s="9">
        <v>0.27508887576629099</v>
      </c>
      <c r="AO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</row>
    <row r="9" spans="1:48" x14ac:dyDescent="0.3">
      <c r="A9" s="5" t="s">
        <v>18</v>
      </c>
      <c r="B9" s="5">
        <v>0</v>
      </c>
      <c r="C9" s="5">
        <v>0.23503020240768524</v>
      </c>
      <c r="D9" s="5">
        <v>0</v>
      </c>
      <c r="E9" s="5">
        <v>0.21079655091533064</v>
      </c>
      <c r="F9" s="5">
        <v>0</v>
      </c>
      <c r="I9" s="7">
        <v>5</v>
      </c>
      <c r="J9" s="7">
        <v>3</v>
      </c>
      <c r="K9" s="7">
        <v>2</v>
      </c>
      <c r="L9" s="7">
        <v>1</v>
      </c>
      <c r="M9" s="7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W9" s="9">
        <v>1.1751510120384263</v>
      </c>
      <c r="X9" s="9">
        <v>0.70509060722305572</v>
      </c>
      <c r="Y9" s="9">
        <v>0.47006040481537048</v>
      </c>
      <c r="Z9" s="9">
        <v>0.23503020240768524</v>
      </c>
      <c r="AA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K9" s="9">
        <v>1.0539827545766531</v>
      </c>
      <c r="AL9" s="9">
        <v>0.6323896527459919</v>
      </c>
      <c r="AM9" s="9">
        <v>0.42159310183066129</v>
      </c>
      <c r="AN9" s="9">
        <v>0.21079655091533064</v>
      </c>
      <c r="AO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</row>
    <row r="10" spans="1:48" x14ac:dyDescent="0.3">
      <c r="A10" s="5" t="s">
        <v>19</v>
      </c>
      <c r="B10" s="5">
        <v>0</v>
      </c>
      <c r="C10" s="5">
        <v>0.17208949708623725</v>
      </c>
      <c r="D10" s="5">
        <v>0</v>
      </c>
      <c r="E10" s="5">
        <v>0.38468090030106356</v>
      </c>
      <c r="F10" s="5">
        <v>0</v>
      </c>
      <c r="I10" s="7">
        <v>5</v>
      </c>
      <c r="J10" s="7">
        <v>3</v>
      </c>
      <c r="K10" s="7">
        <v>3</v>
      </c>
      <c r="L10" s="7">
        <v>1</v>
      </c>
      <c r="M10" s="7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W10" s="9">
        <v>0.86044748543118621</v>
      </c>
      <c r="X10" s="9">
        <v>0.51626849125871177</v>
      </c>
      <c r="Y10" s="9">
        <v>0.51626849125871177</v>
      </c>
      <c r="Z10" s="9">
        <v>0.17208949708623725</v>
      </c>
      <c r="AA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K10" s="9">
        <v>1.9234045015053178</v>
      </c>
      <c r="AL10" s="9">
        <v>1.1540427009031906</v>
      </c>
      <c r="AM10" s="9">
        <v>1.1540427009031906</v>
      </c>
      <c r="AN10" s="9">
        <v>0.38468090030106356</v>
      </c>
      <c r="AO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</row>
    <row r="11" spans="1:48" x14ac:dyDescent="0.3">
      <c r="A11" s="5" t="s">
        <v>20</v>
      </c>
      <c r="B11" s="5">
        <v>0</v>
      </c>
      <c r="C11" s="5">
        <v>0.18013115668013086</v>
      </c>
      <c r="D11" s="5">
        <v>0</v>
      </c>
      <c r="E11" s="5">
        <v>6.9104913886962466E-2</v>
      </c>
      <c r="F11" s="5">
        <v>0</v>
      </c>
      <c r="I11" s="7">
        <v>6</v>
      </c>
      <c r="J11" s="7">
        <v>3</v>
      </c>
      <c r="K11" s="7">
        <v>0</v>
      </c>
      <c r="L11" s="7">
        <v>1</v>
      </c>
      <c r="M11" s="7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W11" s="9">
        <v>1.080786940080785</v>
      </c>
      <c r="X11" s="9">
        <v>0.54039347004039251</v>
      </c>
      <c r="Y11" s="9">
        <v>0</v>
      </c>
      <c r="Z11" s="9">
        <v>0.18013115668013086</v>
      </c>
      <c r="AA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K11" s="9">
        <v>0.41462948332177479</v>
      </c>
      <c r="AL11" s="9">
        <v>0.2073147416608874</v>
      </c>
      <c r="AM11" s="9">
        <v>0</v>
      </c>
      <c r="AN11" s="9">
        <v>6.9104913886962466E-2</v>
      </c>
      <c r="AO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</row>
    <row r="12" spans="1:48" x14ac:dyDescent="0.3">
      <c r="A12" s="5" t="s">
        <v>21</v>
      </c>
      <c r="B12" s="5">
        <v>0</v>
      </c>
      <c r="C12" s="5">
        <v>0.16125960743052464</v>
      </c>
      <c r="D12" s="5">
        <v>0</v>
      </c>
      <c r="E12" s="5">
        <v>3.8117380745528229E-2</v>
      </c>
      <c r="F12" s="5">
        <v>0</v>
      </c>
      <c r="I12" s="7">
        <v>6</v>
      </c>
      <c r="J12" s="7">
        <v>3</v>
      </c>
      <c r="K12" s="7">
        <v>1</v>
      </c>
      <c r="L12" s="7">
        <v>1</v>
      </c>
      <c r="M12" s="7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W12" s="9">
        <v>0.96755764458314786</v>
      </c>
      <c r="X12" s="9">
        <v>0.48377882229157393</v>
      </c>
      <c r="Y12" s="9">
        <v>0.16125960743052464</v>
      </c>
      <c r="Z12" s="9">
        <v>0.16125960743052464</v>
      </c>
      <c r="AA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K12" s="9">
        <v>0.22870428447316937</v>
      </c>
      <c r="AL12" s="9">
        <v>0.11435214223658469</v>
      </c>
      <c r="AM12" s="9">
        <v>3.8117380745528229E-2</v>
      </c>
      <c r="AN12" s="9">
        <v>3.8117380745528229E-2</v>
      </c>
      <c r="AO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</row>
    <row r="13" spans="1:48" x14ac:dyDescent="0.3">
      <c r="A13" s="5" t="s">
        <v>22</v>
      </c>
      <c r="B13" s="5">
        <v>0</v>
      </c>
      <c r="C13" s="5">
        <v>0.11966492904701991</v>
      </c>
      <c r="D13" s="5">
        <v>0</v>
      </c>
      <c r="E13" s="5">
        <v>2.8215635731103101E-2</v>
      </c>
      <c r="F13" s="5">
        <v>0</v>
      </c>
      <c r="I13" s="7">
        <v>6</v>
      </c>
      <c r="J13" s="7">
        <v>3</v>
      </c>
      <c r="K13" s="7">
        <v>2</v>
      </c>
      <c r="L13" s="7">
        <v>1</v>
      </c>
      <c r="M13" s="7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W13" s="9">
        <v>0.7179895742821194</v>
      </c>
      <c r="X13" s="9">
        <v>0.3589947871410597</v>
      </c>
      <c r="Y13" s="9">
        <v>0.23932985809403981</v>
      </c>
      <c r="Z13" s="9">
        <v>0.11966492904701991</v>
      </c>
      <c r="AA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K13" s="9">
        <v>0.16929381438661861</v>
      </c>
      <c r="AL13" s="9">
        <v>8.4646907193309306E-2</v>
      </c>
      <c r="AM13" s="9">
        <v>5.6431271462206202E-2</v>
      </c>
      <c r="AN13" s="9">
        <v>2.8215635731103101E-2</v>
      </c>
      <c r="AO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5" t="s">
        <v>23</v>
      </c>
      <c r="B14" s="5">
        <v>0</v>
      </c>
      <c r="C14" s="5">
        <v>9.3600199016129731E-2</v>
      </c>
      <c r="D14" s="5">
        <v>0</v>
      </c>
      <c r="E14" s="5">
        <v>4.1546668107219957E-2</v>
      </c>
      <c r="F14" s="5">
        <v>0</v>
      </c>
      <c r="I14" s="7">
        <v>6</v>
      </c>
      <c r="J14" s="7">
        <v>3</v>
      </c>
      <c r="K14" s="7">
        <v>3</v>
      </c>
      <c r="L14" s="7">
        <v>1</v>
      </c>
      <c r="M14" s="7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W14" s="9">
        <v>0.56160119409677844</v>
      </c>
      <c r="X14" s="9">
        <v>0.28080059704838922</v>
      </c>
      <c r="Y14" s="9">
        <v>0.28080059704838922</v>
      </c>
      <c r="Z14" s="9">
        <v>9.3600199016129731E-2</v>
      </c>
      <c r="AA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K14" s="9">
        <v>0.24928000864331973</v>
      </c>
      <c r="AL14" s="9">
        <v>0.12464000432165986</v>
      </c>
      <c r="AM14" s="9">
        <v>0.12464000432165986</v>
      </c>
      <c r="AN14" s="9">
        <v>4.1546668107219957E-2</v>
      </c>
      <c r="AO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</row>
    <row r="15" spans="1:48" x14ac:dyDescent="0.3">
      <c r="A15" s="5" t="s">
        <v>24</v>
      </c>
      <c r="B15" s="5">
        <v>0</v>
      </c>
      <c r="C15" s="5">
        <v>9.1596553349032078E-2</v>
      </c>
      <c r="D15" s="5">
        <v>0</v>
      </c>
      <c r="E15" s="5">
        <v>0.10528730488246923</v>
      </c>
      <c r="F15" s="5">
        <v>0</v>
      </c>
      <c r="I15" s="7">
        <v>6</v>
      </c>
      <c r="J15" s="7">
        <v>3</v>
      </c>
      <c r="K15" s="7">
        <v>4</v>
      </c>
      <c r="L15" s="7">
        <v>1</v>
      </c>
      <c r="M15" s="7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W15" s="9">
        <v>0.54957932009419252</v>
      </c>
      <c r="X15" s="9">
        <v>0.27478966004709626</v>
      </c>
      <c r="Y15" s="9">
        <v>0.36638621339612831</v>
      </c>
      <c r="Z15" s="9">
        <v>9.1596553349032078E-2</v>
      </c>
      <c r="AA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K15" s="9">
        <v>0.63172382929481541</v>
      </c>
      <c r="AL15" s="9">
        <v>0.3158619146474077</v>
      </c>
      <c r="AM15" s="9">
        <v>0.42114921952987694</v>
      </c>
      <c r="AN15" s="9">
        <v>0.10528730488246923</v>
      </c>
      <c r="AO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</row>
    <row r="16" spans="1:48" x14ac:dyDescent="0.3">
      <c r="A16" s="5" t="s">
        <v>94</v>
      </c>
      <c r="B16" s="5">
        <v>8.7927065472109794E-2</v>
      </c>
      <c r="C16" s="5">
        <v>0.19885936084706821</v>
      </c>
      <c r="D16" s="5">
        <v>7.7278815214345806E-2</v>
      </c>
      <c r="E16" s="5">
        <v>0.37690099854443049</v>
      </c>
      <c r="F16" s="5">
        <v>0</v>
      </c>
      <c r="I16" s="7">
        <v>2</v>
      </c>
      <c r="J16" s="7">
        <v>3</v>
      </c>
      <c r="K16" s="7">
        <v>0</v>
      </c>
      <c r="L16" s="7">
        <v>0</v>
      </c>
      <c r="M16" s="7">
        <v>0</v>
      </c>
      <c r="P16" s="9">
        <v>0.17585413094421959</v>
      </c>
      <c r="Q16" s="9">
        <v>0.26378119641632936</v>
      </c>
      <c r="R16" s="9">
        <v>0</v>
      </c>
      <c r="S16" s="9">
        <v>0</v>
      </c>
      <c r="T16" s="9">
        <v>0</v>
      </c>
      <c r="W16" s="9">
        <v>0.39771872169413641</v>
      </c>
      <c r="X16" s="9">
        <v>0.59657808254120459</v>
      </c>
      <c r="Y16" s="9">
        <v>0</v>
      </c>
      <c r="Z16" s="9">
        <v>0</v>
      </c>
      <c r="AA16" s="9">
        <v>0</v>
      </c>
      <c r="AD16" s="9">
        <v>0.15455763042869161</v>
      </c>
      <c r="AE16" s="9">
        <v>0.2318364456430374</v>
      </c>
      <c r="AF16" s="9">
        <v>0</v>
      </c>
      <c r="AG16" s="9">
        <v>0</v>
      </c>
      <c r="AH16" s="9">
        <v>0</v>
      </c>
      <c r="AK16" s="9">
        <v>0.75380199708886098</v>
      </c>
      <c r="AL16" s="9">
        <v>1.1307029956332915</v>
      </c>
      <c r="AM16" s="9">
        <v>0</v>
      </c>
      <c r="AN16" s="9">
        <v>0</v>
      </c>
      <c r="AO16" s="9">
        <v>0</v>
      </c>
      <c r="AR16" s="9">
        <v>0</v>
      </c>
      <c r="AS16" s="9">
        <v>0</v>
      </c>
      <c r="AT16" s="9">
        <v>0</v>
      </c>
      <c r="AU16" s="9">
        <v>0</v>
      </c>
      <c r="AV16" s="9">
        <v>0</v>
      </c>
    </row>
    <row r="17" spans="1:48" x14ac:dyDescent="0.3">
      <c r="A17" s="5" t="s">
        <v>25</v>
      </c>
      <c r="B17" s="5">
        <v>4.3437247771809802E-2</v>
      </c>
      <c r="C17" s="5">
        <v>0.12361332564762718</v>
      </c>
      <c r="D17" s="5">
        <v>4.1528802776927103E-2</v>
      </c>
      <c r="E17" s="5">
        <v>0.22366095974909109</v>
      </c>
      <c r="F17" s="5">
        <v>8.9774671482246604E-2</v>
      </c>
      <c r="I17" s="7">
        <v>2</v>
      </c>
      <c r="J17" s="7">
        <v>4</v>
      </c>
      <c r="K17" s="7">
        <v>0</v>
      </c>
      <c r="L17" s="7">
        <v>0</v>
      </c>
      <c r="M17" s="7">
        <v>0</v>
      </c>
      <c r="P17" s="9">
        <v>8.6874495543619604E-2</v>
      </c>
      <c r="Q17" s="9">
        <v>0.17374899108723921</v>
      </c>
      <c r="R17" s="9">
        <v>0</v>
      </c>
      <c r="S17" s="9">
        <v>0</v>
      </c>
      <c r="T17" s="9">
        <v>0</v>
      </c>
      <c r="W17" s="9">
        <v>0.24722665129525437</v>
      </c>
      <c r="X17" s="9">
        <v>0.49445330259050874</v>
      </c>
      <c r="Y17" s="9">
        <v>0</v>
      </c>
      <c r="Z17" s="9">
        <v>0</v>
      </c>
      <c r="AA17" s="9">
        <v>0</v>
      </c>
      <c r="AD17" s="9">
        <v>8.3057605553854205E-2</v>
      </c>
      <c r="AE17" s="9">
        <v>0.16611521110770841</v>
      </c>
      <c r="AF17" s="9">
        <v>0</v>
      </c>
      <c r="AG17" s="9">
        <v>0</v>
      </c>
      <c r="AH17" s="9">
        <v>0</v>
      </c>
      <c r="AK17" s="9">
        <v>0.44732191949818217</v>
      </c>
      <c r="AL17" s="9">
        <v>0.89464383899636435</v>
      </c>
      <c r="AM17" s="9">
        <v>0</v>
      </c>
      <c r="AN17" s="9">
        <v>0</v>
      </c>
      <c r="AO17" s="9">
        <v>0</v>
      </c>
      <c r="AR17" s="9">
        <v>0.17954934296449321</v>
      </c>
      <c r="AS17" s="9">
        <v>0.35909868592898642</v>
      </c>
      <c r="AT17" s="9">
        <v>0</v>
      </c>
      <c r="AU17" s="9">
        <v>0</v>
      </c>
      <c r="AV17" s="9">
        <v>0</v>
      </c>
    </row>
    <row r="18" spans="1:48" x14ac:dyDescent="0.3">
      <c r="A18" s="5" t="s">
        <v>26</v>
      </c>
      <c r="B18" s="5">
        <v>0.34425613610700401</v>
      </c>
      <c r="C18" s="5">
        <v>0.3837564919118206</v>
      </c>
      <c r="D18" s="5">
        <v>0.27396735512680898</v>
      </c>
      <c r="E18" s="5">
        <v>0.90938658198614208</v>
      </c>
      <c r="F18" s="5">
        <v>0.20162333389620599</v>
      </c>
      <c r="I18" s="7">
        <v>2</v>
      </c>
      <c r="J18" s="7">
        <v>5</v>
      </c>
      <c r="K18" s="7">
        <v>0</v>
      </c>
      <c r="L18" s="7">
        <v>0</v>
      </c>
      <c r="M18" s="7">
        <v>0</v>
      </c>
      <c r="P18" s="9">
        <v>0.68851227221400801</v>
      </c>
      <c r="Q18" s="9">
        <v>1.72128068053502</v>
      </c>
      <c r="R18" s="9">
        <v>0</v>
      </c>
      <c r="S18" s="9">
        <v>0</v>
      </c>
      <c r="T18" s="9">
        <v>0</v>
      </c>
      <c r="W18" s="9">
        <v>0.76751298382364119</v>
      </c>
      <c r="X18" s="9">
        <v>1.918782459559103</v>
      </c>
      <c r="Y18" s="9">
        <v>0</v>
      </c>
      <c r="Z18" s="9">
        <v>0</v>
      </c>
      <c r="AA18" s="9">
        <v>0</v>
      </c>
      <c r="AD18" s="9">
        <v>0.54793471025361795</v>
      </c>
      <c r="AE18" s="9">
        <v>1.3698367756340448</v>
      </c>
      <c r="AF18" s="9">
        <v>0</v>
      </c>
      <c r="AG18" s="9">
        <v>0</v>
      </c>
      <c r="AH18" s="9">
        <v>0</v>
      </c>
      <c r="AK18" s="9">
        <v>1.8187731639722842</v>
      </c>
      <c r="AL18" s="9">
        <v>4.5469329099307103</v>
      </c>
      <c r="AM18" s="9">
        <v>0</v>
      </c>
      <c r="AN18" s="9">
        <v>0</v>
      </c>
      <c r="AO18" s="9">
        <v>0</v>
      </c>
      <c r="AR18" s="9">
        <v>0.40324666779241197</v>
      </c>
      <c r="AS18" s="9">
        <v>1.00811666948103</v>
      </c>
      <c r="AT18" s="9">
        <v>0</v>
      </c>
      <c r="AU18" s="9">
        <v>0</v>
      </c>
      <c r="AV18" s="9">
        <v>0</v>
      </c>
    </row>
    <row r="19" spans="1:48" x14ac:dyDescent="0.3">
      <c r="A19" s="5" t="s">
        <v>95</v>
      </c>
      <c r="B19" s="5">
        <v>0.10988106293408299</v>
      </c>
      <c r="C19" s="5">
        <v>0.17948379942280523</v>
      </c>
      <c r="D19" s="5">
        <v>9.08815562736974E-2</v>
      </c>
      <c r="E19" s="5">
        <v>0.48081907211774882</v>
      </c>
      <c r="F19" s="5">
        <v>0</v>
      </c>
      <c r="I19" s="7">
        <v>2</v>
      </c>
      <c r="J19" s="7">
        <v>6</v>
      </c>
      <c r="K19" s="7">
        <v>0</v>
      </c>
      <c r="L19" s="7">
        <v>0</v>
      </c>
      <c r="M19" s="7">
        <v>0</v>
      </c>
      <c r="P19" s="9">
        <v>0.21976212586816599</v>
      </c>
      <c r="Q19" s="9">
        <v>0.65928637760449793</v>
      </c>
      <c r="R19" s="9">
        <v>0</v>
      </c>
      <c r="S19" s="9">
        <v>0</v>
      </c>
      <c r="T19" s="9">
        <v>0</v>
      </c>
      <c r="W19" s="9">
        <v>0.35896759884561047</v>
      </c>
      <c r="X19" s="9">
        <v>1.0769027965368314</v>
      </c>
      <c r="Y19" s="9">
        <v>0</v>
      </c>
      <c r="Z19" s="9">
        <v>0</v>
      </c>
      <c r="AA19" s="9">
        <v>0</v>
      </c>
      <c r="AD19" s="9">
        <v>0.1817631125473948</v>
      </c>
      <c r="AE19" s="9">
        <v>0.54528933764218435</v>
      </c>
      <c r="AF19" s="9">
        <v>0</v>
      </c>
      <c r="AG19" s="9">
        <v>0</v>
      </c>
      <c r="AH19" s="9">
        <v>0</v>
      </c>
      <c r="AK19" s="9">
        <v>0.96163814423549765</v>
      </c>
      <c r="AL19" s="9">
        <v>2.8849144327064931</v>
      </c>
      <c r="AM19" s="9">
        <v>0</v>
      </c>
      <c r="AN19" s="9">
        <v>0</v>
      </c>
      <c r="AO19" s="9">
        <v>0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</row>
    <row r="20" spans="1:48" x14ac:dyDescent="0.3">
      <c r="A20" s="5" t="s">
        <v>27</v>
      </c>
      <c r="B20" s="5">
        <v>4.2896854984004001E-2</v>
      </c>
      <c r="C20" s="5">
        <v>6.3508240623464093E-2</v>
      </c>
      <c r="D20" s="5">
        <v>4.1284237293729799E-2</v>
      </c>
      <c r="E20" s="5">
        <v>0.17974649606047466</v>
      </c>
      <c r="F20" s="5">
        <v>1.36736066655121E-2</v>
      </c>
      <c r="I20" s="7">
        <v>2</v>
      </c>
      <c r="J20" s="7">
        <v>7</v>
      </c>
      <c r="K20" s="7">
        <v>0</v>
      </c>
      <c r="L20" s="7">
        <v>0</v>
      </c>
      <c r="M20" s="7">
        <v>0</v>
      </c>
      <c r="P20" s="9">
        <v>8.5793709968008003E-2</v>
      </c>
      <c r="Q20" s="9">
        <v>0.30027798488802804</v>
      </c>
      <c r="R20" s="9">
        <v>0</v>
      </c>
      <c r="S20" s="9">
        <v>0</v>
      </c>
      <c r="T20" s="9">
        <v>0</v>
      </c>
      <c r="W20" s="9">
        <v>0.12701648124692819</v>
      </c>
      <c r="X20" s="9">
        <v>0.44455768436424864</v>
      </c>
      <c r="Y20" s="9">
        <v>0</v>
      </c>
      <c r="Z20" s="9">
        <v>0</v>
      </c>
      <c r="AA20" s="9">
        <v>0</v>
      </c>
      <c r="AD20" s="9">
        <v>8.2568474587459598E-2</v>
      </c>
      <c r="AE20" s="9">
        <v>0.28898966105610857</v>
      </c>
      <c r="AF20" s="9">
        <v>0</v>
      </c>
      <c r="AG20" s="9">
        <v>0</v>
      </c>
      <c r="AH20" s="9">
        <v>0</v>
      </c>
      <c r="AK20" s="9">
        <v>0.35949299212094932</v>
      </c>
      <c r="AL20" s="9">
        <v>1.2582254724233226</v>
      </c>
      <c r="AM20" s="9">
        <v>0</v>
      </c>
      <c r="AN20" s="9">
        <v>0</v>
      </c>
      <c r="AO20" s="9">
        <v>0</v>
      </c>
      <c r="AR20" s="9">
        <v>2.73472133310242E-2</v>
      </c>
      <c r="AS20" s="9">
        <v>9.5715246658584704E-2</v>
      </c>
      <c r="AT20" s="9">
        <v>0</v>
      </c>
      <c r="AU20" s="9">
        <v>0</v>
      </c>
      <c r="AV20" s="9">
        <v>0</v>
      </c>
    </row>
    <row r="21" spans="1:48" x14ac:dyDescent="0.3">
      <c r="A21" s="5" t="s">
        <v>28</v>
      </c>
      <c r="B21" s="5">
        <v>3.2824520853895402E-2</v>
      </c>
      <c r="C21" s="5">
        <v>3.9948829407280582E-2</v>
      </c>
      <c r="D21" s="5">
        <v>2.78656848061767E-2</v>
      </c>
      <c r="E21" s="5">
        <v>0.10264618158775586</v>
      </c>
      <c r="F21" s="5">
        <v>0.10399247540500101</v>
      </c>
      <c r="I21" s="7">
        <v>2</v>
      </c>
      <c r="J21" s="7">
        <v>8</v>
      </c>
      <c r="K21" s="7">
        <v>0</v>
      </c>
      <c r="L21" s="7">
        <v>0</v>
      </c>
      <c r="M21" s="7">
        <v>0</v>
      </c>
      <c r="P21" s="9">
        <v>6.5649041707790803E-2</v>
      </c>
      <c r="Q21" s="9">
        <v>0.26259616683116321</v>
      </c>
      <c r="R21" s="9">
        <v>0</v>
      </c>
      <c r="S21" s="9">
        <v>0</v>
      </c>
      <c r="T21" s="9">
        <v>0</v>
      </c>
      <c r="W21" s="9">
        <v>7.9897658814561165E-2</v>
      </c>
      <c r="X21" s="9">
        <v>0.31959063525824466</v>
      </c>
      <c r="Y21" s="9">
        <v>0</v>
      </c>
      <c r="Z21" s="9">
        <v>0</v>
      </c>
      <c r="AA21" s="9">
        <v>0</v>
      </c>
      <c r="AD21" s="9">
        <v>5.57313696123534E-2</v>
      </c>
      <c r="AE21" s="9">
        <v>0.2229254784494136</v>
      </c>
      <c r="AF21" s="9">
        <v>0</v>
      </c>
      <c r="AG21" s="9">
        <v>0</v>
      </c>
      <c r="AH21" s="9">
        <v>0</v>
      </c>
      <c r="AK21" s="9">
        <v>0.20529236317551172</v>
      </c>
      <c r="AL21" s="9">
        <v>0.82116945270204689</v>
      </c>
      <c r="AM21" s="9">
        <v>0</v>
      </c>
      <c r="AN21" s="9">
        <v>0</v>
      </c>
      <c r="AO21" s="9">
        <v>0</v>
      </c>
      <c r="AR21" s="9">
        <v>0.20798495081000201</v>
      </c>
      <c r="AS21" s="9">
        <v>0.83193980324000805</v>
      </c>
      <c r="AT21" s="9">
        <v>0</v>
      </c>
      <c r="AU21" s="9">
        <v>0</v>
      </c>
      <c r="AV21" s="9">
        <v>0</v>
      </c>
    </row>
    <row r="22" spans="1:48" x14ac:dyDescent="0.3">
      <c r="A22" s="5" t="s">
        <v>29</v>
      </c>
      <c r="B22" s="5">
        <v>0</v>
      </c>
      <c r="C22" s="5">
        <v>1.1921987124997827E-2</v>
      </c>
      <c r="D22" s="5">
        <v>0</v>
      </c>
      <c r="E22" s="5">
        <v>2.9747214066662329E-2</v>
      </c>
      <c r="F22" s="5">
        <v>1</v>
      </c>
      <c r="I22" s="7">
        <v>2</v>
      </c>
      <c r="J22" s="7">
        <v>9</v>
      </c>
      <c r="K22" s="7">
        <v>0</v>
      </c>
      <c r="L22" s="7">
        <v>0</v>
      </c>
      <c r="M22" s="7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W22" s="9">
        <v>2.3843974249995653E-2</v>
      </c>
      <c r="X22" s="9">
        <v>0.10729788412498044</v>
      </c>
      <c r="Y22" s="9">
        <v>0</v>
      </c>
      <c r="Z22" s="9">
        <v>0</v>
      </c>
      <c r="AA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K22" s="9">
        <v>5.9494428133324659E-2</v>
      </c>
      <c r="AL22" s="9">
        <v>0.26772492659996094</v>
      </c>
      <c r="AM22" s="9">
        <v>0</v>
      </c>
      <c r="AN22" s="9">
        <v>0</v>
      </c>
      <c r="AO22" s="9">
        <v>0</v>
      </c>
      <c r="AR22" s="9">
        <v>2</v>
      </c>
      <c r="AS22" s="9">
        <v>9</v>
      </c>
      <c r="AT22" s="9">
        <v>0</v>
      </c>
      <c r="AU22" s="9">
        <v>0</v>
      </c>
      <c r="AV22" s="9">
        <v>0</v>
      </c>
    </row>
    <row r="23" spans="1:48" x14ac:dyDescent="0.3">
      <c r="A23" s="5" t="s">
        <v>30</v>
      </c>
      <c r="B23" s="5">
        <v>0</v>
      </c>
      <c r="C23" s="5">
        <v>0</v>
      </c>
      <c r="D23" s="5">
        <v>0</v>
      </c>
      <c r="E23" s="5">
        <v>0.30184507873913774</v>
      </c>
      <c r="F23" s="5">
        <v>0</v>
      </c>
      <c r="I23" s="7">
        <v>4</v>
      </c>
      <c r="J23" s="7">
        <v>3</v>
      </c>
      <c r="K23" s="7">
        <v>1</v>
      </c>
      <c r="L23" s="7">
        <v>1</v>
      </c>
      <c r="M23" s="7">
        <v>1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K23" s="9">
        <v>1.207380314956551</v>
      </c>
      <c r="AL23" s="9">
        <v>0.90553523621741316</v>
      </c>
      <c r="AM23" s="9">
        <v>0.30184507873913774</v>
      </c>
      <c r="AN23" s="9">
        <v>0.30184507873913774</v>
      </c>
      <c r="AO23" s="9">
        <v>0.30184507873913774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5" t="s">
        <v>31</v>
      </c>
      <c r="B24" s="5">
        <v>0</v>
      </c>
      <c r="C24" s="5">
        <v>0</v>
      </c>
      <c r="D24" s="5">
        <v>0</v>
      </c>
      <c r="E24" s="5">
        <v>0.54563622419168756</v>
      </c>
      <c r="F24" s="5">
        <v>0</v>
      </c>
      <c r="I24" s="7">
        <v>4</v>
      </c>
      <c r="J24" s="7">
        <v>3</v>
      </c>
      <c r="K24" s="7">
        <v>2</v>
      </c>
      <c r="L24" s="7">
        <v>1</v>
      </c>
      <c r="M24" s="7">
        <v>1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K24" s="9">
        <v>2.1825448967667502</v>
      </c>
      <c r="AL24" s="9">
        <v>1.6369086725750628</v>
      </c>
      <c r="AM24" s="9">
        <v>1.0912724483833751</v>
      </c>
      <c r="AN24" s="9">
        <v>0.54563622419168756</v>
      </c>
      <c r="AO24" s="9">
        <v>0.54563622419168756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</row>
    <row r="25" spans="1:48" x14ac:dyDescent="0.3">
      <c r="A25" s="5" t="s">
        <v>33</v>
      </c>
      <c r="B25" s="5">
        <v>0</v>
      </c>
      <c r="C25" s="5">
        <v>0</v>
      </c>
      <c r="D25" s="5">
        <v>0</v>
      </c>
      <c r="E25" s="5">
        <v>0.17692587760095835</v>
      </c>
      <c r="F25" s="5">
        <v>0</v>
      </c>
      <c r="I25" s="7">
        <v>5</v>
      </c>
      <c r="J25" s="7">
        <v>3</v>
      </c>
      <c r="K25" s="7">
        <v>1</v>
      </c>
      <c r="L25" s="7">
        <v>1</v>
      </c>
      <c r="M25" s="7">
        <v>1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K25" s="9">
        <v>0.88462938800479174</v>
      </c>
      <c r="AL25" s="9">
        <v>0.53077763280287504</v>
      </c>
      <c r="AM25" s="9">
        <v>0.17692587760095835</v>
      </c>
      <c r="AN25" s="9">
        <v>0.17692587760095835</v>
      </c>
      <c r="AO25" s="9">
        <v>0.17692587760095835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A26" s="5" t="s">
        <v>34</v>
      </c>
      <c r="B26" s="5">
        <v>0</v>
      </c>
      <c r="C26" s="5">
        <v>0</v>
      </c>
      <c r="D26" s="5">
        <v>0</v>
      </c>
      <c r="E26" s="5">
        <v>0.19519962150341444</v>
      </c>
      <c r="F26" s="5">
        <v>0</v>
      </c>
      <c r="I26" s="7">
        <v>5</v>
      </c>
      <c r="J26" s="7">
        <v>3</v>
      </c>
      <c r="K26" s="7">
        <v>2</v>
      </c>
      <c r="L26" s="7">
        <v>1</v>
      </c>
      <c r="M26" s="7">
        <v>1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K26" s="9">
        <v>0.97599810751707217</v>
      </c>
      <c r="AL26" s="9">
        <v>0.58559886451024334</v>
      </c>
      <c r="AM26" s="9">
        <v>0.39039924300682888</v>
      </c>
      <c r="AN26" s="9">
        <v>0.19519962150341444</v>
      </c>
      <c r="AO26" s="9">
        <v>0.19519962150341444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</row>
    <row r="27" spans="1:48" x14ac:dyDescent="0.3">
      <c r="A27" s="5" t="s">
        <v>36</v>
      </c>
      <c r="B27" s="5">
        <v>0</v>
      </c>
      <c r="C27" s="5">
        <v>0</v>
      </c>
      <c r="D27" s="5">
        <v>0</v>
      </c>
      <c r="E27" s="5">
        <v>0.43031686349453091</v>
      </c>
      <c r="F27" s="5">
        <v>0</v>
      </c>
      <c r="I27" s="7">
        <v>5</v>
      </c>
      <c r="J27" s="7">
        <v>3</v>
      </c>
      <c r="K27" s="7">
        <v>3</v>
      </c>
      <c r="L27" s="7">
        <v>1</v>
      </c>
      <c r="M27" s="7">
        <v>1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K27" s="9">
        <v>2.1515843174726546</v>
      </c>
      <c r="AL27" s="9">
        <v>1.2909505904835927</v>
      </c>
      <c r="AM27" s="9">
        <v>1.2909505904835927</v>
      </c>
      <c r="AN27" s="9">
        <v>0.43031686349453091</v>
      </c>
      <c r="AO27" s="9">
        <v>0.43031686349453091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</row>
    <row r="28" spans="1:48" x14ac:dyDescent="0.3">
      <c r="A28" s="5" t="s">
        <v>39</v>
      </c>
      <c r="B28" s="5">
        <v>0</v>
      </c>
      <c r="C28" s="5">
        <v>0</v>
      </c>
      <c r="D28" s="5">
        <v>0</v>
      </c>
      <c r="E28" s="5">
        <v>0.12130768165289273</v>
      </c>
      <c r="F28" s="5">
        <v>0</v>
      </c>
      <c r="I28" s="7">
        <v>6</v>
      </c>
      <c r="J28" s="7">
        <v>3</v>
      </c>
      <c r="K28" s="7">
        <v>4</v>
      </c>
      <c r="L28" s="7">
        <v>1</v>
      </c>
      <c r="M28" s="7">
        <v>1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K28" s="9">
        <v>0.72784608991735633</v>
      </c>
      <c r="AL28" s="9">
        <v>0.36392304495867817</v>
      </c>
      <c r="AM28" s="9">
        <v>0.48523072661157091</v>
      </c>
      <c r="AN28" s="9">
        <v>0.12130768165289273</v>
      </c>
      <c r="AO28" s="9">
        <v>0.12130768165289273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</row>
    <row r="29" spans="1:48" x14ac:dyDescent="0.3">
      <c r="A29" s="5" t="s">
        <v>41</v>
      </c>
      <c r="B29" s="5">
        <v>0.12704383593069801</v>
      </c>
      <c r="C29" s="5">
        <v>7.1187809242546904E-2</v>
      </c>
      <c r="D29" s="5">
        <v>0.144843635334026</v>
      </c>
      <c r="E29" s="5">
        <v>9.9450243211659933E-2</v>
      </c>
      <c r="F29" s="5">
        <v>0</v>
      </c>
      <c r="I29" s="7">
        <v>3</v>
      </c>
      <c r="J29" s="7">
        <v>3</v>
      </c>
      <c r="K29" s="7">
        <v>0</v>
      </c>
      <c r="L29" s="7">
        <v>0</v>
      </c>
      <c r="M29" s="7">
        <v>0</v>
      </c>
      <c r="P29" s="9">
        <v>0.38113150779209404</v>
      </c>
      <c r="Q29" s="9">
        <v>0.38113150779209404</v>
      </c>
      <c r="R29" s="9">
        <v>0</v>
      </c>
      <c r="S29" s="9">
        <v>0</v>
      </c>
      <c r="T29" s="9">
        <v>0</v>
      </c>
      <c r="W29" s="9">
        <v>0.2135634277276407</v>
      </c>
      <c r="X29" s="9">
        <v>0.2135634277276407</v>
      </c>
      <c r="Y29" s="9">
        <v>0</v>
      </c>
      <c r="Z29" s="9">
        <v>0</v>
      </c>
      <c r="AA29" s="9">
        <v>0</v>
      </c>
      <c r="AD29" s="9">
        <v>0.434530906002078</v>
      </c>
      <c r="AE29" s="9">
        <v>0.434530906002078</v>
      </c>
      <c r="AF29" s="9">
        <v>0</v>
      </c>
      <c r="AG29" s="9">
        <v>0</v>
      </c>
      <c r="AH29" s="9">
        <v>0</v>
      </c>
      <c r="AK29" s="9">
        <v>0.29835072963497977</v>
      </c>
      <c r="AL29" s="9">
        <v>0.29835072963497977</v>
      </c>
      <c r="AM29" s="9">
        <v>0</v>
      </c>
      <c r="AN29" s="9">
        <v>0</v>
      </c>
      <c r="AO29" s="9">
        <v>0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</row>
    <row r="30" spans="1:48" x14ac:dyDescent="0.3">
      <c r="A30" s="5" t="s">
        <v>96</v>
      </c>
      <c r="B30" s="5">
        <v>6.43401678389455E-2</v>
      </c>
      <c r="C30" s="5">
        <v>4.1131375710730889E-2</v>
      </c>
      <c r="D30" s="5">
        <v>8.3492331612415302E-2</v>
      </c>
      <c r="E30" s="5">
        <v>9.2958781175329588E-2</v>
      </c>
      <c r="F30" s="5">
        <v>0</v>
      </c>
      <c r="I30" s="7">
        <v>3</v>
      </c>
      <c r="J30" s="7">
        <v>3</v>
      </c>
      <c r="K30" s="7">
        <v>1</v>
      </c>
      <c r="L30" s="7">
        <v>0</v>
      </c>
      <c r="M30" s="7">
        <v>0</v>
      </c>
      <c r="P30" s="9">
        <v>0.1930205035168365</v>
      </c>
      <c r="Q30" s="9">
        <v>0.1930205035168365</v>
      </c>
      <c r="R30" s="9">
        <v>6.43401678389455E-2</v>
      </c>
      <c r="S30" s="9">
        <v>0</v>
      </c>
      <c r="T30" s="9">
        <v>0</v>
      </c>
      <c r="W30" s="9">
        <v>0.12339412713219267</v>
      </c>
      <c r="X30" s="9">
        <v>0.12339412713219267</v>
      </c>
      <c r="Y30" s="9">
        <v>4.1131375710730889E-2</v>
      </c>
      <c r="Z30" s="9">
        <v>0</v>
      </c>
      <c r="AA30" s="9">
        <v>0</v>
      </c>
      <c r="AD30" s="9">
        <v>0.25047699483724589</v>
      </c>
      <c r="AE30" s="9">
        <v>0.25047699483724589</v>
      </c>
      <c r="AF30" s="9">
        <v>8.3492331612415302E-2</v>
      </c>
      <c r="AG30" s="9">
        <v>0</v>
      </c>
      <c r="AH30" s="9">
        <v>0</v>
      </c>
      <c r="AK30" s="9">
        <v>0.27887634352598878</v>
      </c>
      <c r="AL30" s="9">
        <v>0.27887634352598878</v>
      </c>
      <c r="AM30" s="9">
        <v>9.2958781175329588E-2</v>
      </c>
      <c r="AN30" s="9">
        <v>0</v>
      </c>
      <c r="AO30" s="9">
        <v>0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</row>
    <row r="31" spans="1:48" x14ac:dyDescent="0.3">
      <c r="A31" s="5" t="s">
        <v>42</v>
      </c>
      <c r="B31" s="5">
        <v>0.84963866443817504</v>
      </c>
      <c r="C31" s="5">
        <v>0.16273590108740732</v>
      </c>
      <c r="D31" s="5">
        <v>1</v>
      </c>
      <c r="E31" s="5">
        <v>0.25844254983997245</v>
      </c>
      <c r="F31" s="5">
        <v>0</v>
      </c>
      <c r="I31" s="7">
        <v>4</v>
      </c>
      <c r="J31" s="7">
        <v>3</v>
      </c>
      <c r="K31" s="7">
        <v>0</v>
      </c>
      <c r="L31" s="7">
        <v>0</v>
      </c>
      <c r="M31" s="7">
        <v>0</v>
      </c>
      <c r="P31" s="9">
        <v>3.3985546577527002</v>
      </c>
      <c r="Q31" s="9">
        <v>2.5489159933145249</v>
      </c>
      <c r="R31" s="9">
        <v>0</v>
      </c>
      <c r="S31" s="9">
        <v>0</v>
      </c>
      <c r="T31" s="9">
        <v>0</v>
      </c>
      <c r="W31" s="9">
        <v>0.65094360434962928</v>
      </c>
      <c r="X31" s="9">
        <v>0.48820770326222196</v>
      </c>
      <c r="Y31" s="9">
        <v>0</v>
      </c>
      <c r="Z31" s="9">
        <v>0</v>
      </c>
      <c r="AA31" s="9">
        <v>0</v>
      </c>
      <c r="AD31" s="9">
        <v>4</v>
      </c>
      <c r="AE31" s="9">
        <v>3</v>
      </c>
      <c r="AF31" s="9">
        <v>0</v>
      </c>
      <c r="AG31" s="9">
        <v>0</v>
      </c>
      <c r="AH31" s="9">
        <v>0</v>
      </c>
      <c r="AK31" s="9">
        <v>1.0337701993598898</v>
      </c>
      <c r="AL31" s="9">
        <v>0.77532764951991728</v>
      </c>
      <c r="AM31" s="9">
        <v>0</v>
      </c>
      <c r="AN31" s="9">
        <v>0</v>
      </c>
      <c r="AO31" s="9">
        <v>0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</row>
    <row r="32" spans="1:48" x14ac:dyDescent="0.3">
      <c r="A32" s="5" t="s">
        <v>43</v>
      </c>
      <c r="B32" s="5">
        <v>0.497357539383457</v>
      </c>
      <c r="C32" s="5">
        <v>9.667085697605883E-2</v>
      </c>
      <c r="D32" s="5">
        <v>0.69874787692913498</v>
      </c>
      <c r="E32" s="5">
        <v>0.15289474900743796</v>
      </c>
      <c r="F32" s="5">
        <v>0</v>
      </c>
      <c r="I32" s="7">
        <v>4</v>
      </c>
      <c r="J32" s="7">
        <v>3</v>
      </c>
      <c r="K32" s="7">
        <v>1</v>
      </c>
      <c r="L32" s="7">
        <v>0</v>
      </c>
      <c r="M32" s="7">
        <v>0</v>
      </c>
      <c r="P32" s="9">
        <v>1.989430157533828</v>
      </c>
      <c r="Q32" s="9">
        <v>1.492072618150371</v>
      </c>
      <c r="R32" s="9">
        <v>0.497357539383457</v>
      </c>
      <c r="S32" s="9">
        <v>0</v>
      </c>
      <c r="T32" s="9">
        <v>0</v>
      </c>
      <c r="W32" s="9">
        <v>0.38668342790423532</v>
      </c>
      <c r="X32" s="9">
        <v>0.29001257092817651</v>
      </c>
      <c r="Y32" s="9">
        <v>9.667085697605883E-2</v>
      </c>
      <c r="Z32" s="9">
        <v>0</v>
      </c>
      <c r="AA32" s="9">
        <v>0</v>
      </c>
      <c r="AD32" s="9">
        <v>2.7949915077165399</v>
      </c>
      <c r="AE32" s="9">
        <v>2.0962436307874048</v>
      </c>
      <c r="AF32" s="9">
        <v>0.69874787692913498</v>
      </c>
      <c r="AG32" s="9">
        <v>0</v>
      </c>
      <c r="AH32" s="9">
        <v>0</v>
      </c>
      <c r="AK32" s="9">
        <v>0.61157899602975185</v>
      </c>
      <c r="AL32" s="9">
        <v>0.45868424702231392</v>
      </c>
      <c r="AM32" s="9">
        <v>0.15289474900743796</v>
      </c>
      <c r="AN32" s="9">
        <v>0</v>
      </c>
      <c r="AO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</row>
    <row r="33" spans="1:48" x14ac:dyDescent="0.3">
      <c r="A33" s="5" t="s">
        <v>44</v>
      </c>
      <c r="B33" s="5">
        <v>0.38195211877824597</v>
      </c>
      <c r="C33" s="5">
        <v>3.4867799431470982E-2</v>
      </c>
      <c r="D33" s="5">
        <v>0.40511675497337701</v>
      </c>
      <c r="E33" s="5">
        <v>0.13922745544238554</v>
      </c>
      <c r="F33" s="5">
        <v>0</v>
      </c>
      <c r="I33" s="7">
        <v>4</v>
      </c>
      <c r="J33" s="7">
        <v>3</v>
      </c>
      <c r="K33" s="7">
        <v>2</v>
      </c>
      <c r="L33" s="7">
        <v>0</v>
      </c>
      <c r="M33" s="7">
        <v>0</v>
      </c>
      <c r="P33" s="9">
        <v>1.5278084751129839</v>
      </c>
      <c r="Q33" s="9">
        <v>1.1458563563347379</v>
      </c>
      <c r="R33" s="9">
        <v>0.76390423755649195</v>
      </c>
      <c r="S33" s="9">
        <v>0</v>
      </c>
      <c r="T33" s="9">
        <v>0</v>
      </c>
      <c r="W33" s="9">
        <v>0.13947119772588393</v>
      </c>
      <c r="X33" s="9">
        <v>0.10460339829441295</v>
      </c>
      <c r="Y33" s="9">
        <v>6.9735598862941964E-2</v>
      </c>
      <c r="Z33" s="9">
        <v>0</v>
      </c>
      <c r="AA33" s="9">
        <v>0</v>
      </c>
      <c r="AD33" s="9">
        <v>1.6204670198935081</v>
      </c>
      <c r="AE33" s="9">
        <v>1.2153502649201311</v>
      </c>
      <c r="AF33" s="9">
        <v>0.81023350994675403</v>
      </c>
      <c r="AG33" s="9">
        <v>0</v>
      </c>
      <c r="AH33" s="9">
        <v>0</v>
      </c>
      <c r="AK33" s="9">
        <v>0.55690982176954218</v>
      </c>
      <c r="AL33" s="9">
        <v>0.41768236632715661</v>
      </c>
      <c r="AM33" s="9">
        <v>0.27845491088477109</v>
      </c>
      <c r="AN33" s="9">
        <v>0</v>
      </c>
      <c r="AO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</row>
    <row r="34" spans="1:48" x14ac:dyDescent="0.3">
      <c r="A34" s="5" t="s">
        <v>45</v>
      </c>
      <c r="B34" s="5">
        <v>1</v>
      </c>
      <c r="C34" s="5">
        <v>8.0430396258762735E-2</v>
      </c>
      <c r="D34" s="5">
        <v>0.69260029352535102</v>
      </c>
      <c r="E34" s="5">
        <v>6.2929004583754236E-2</v>
      </c>
      <c r="F34" s="5">
        <v>0</v>
      </c>
      <c r="I34" s="7">
        <v>5</v>
      </c>
      <c r="J34" s="7">
        <v>3</v>
      </c>
      <c r="K34" s="7">
        <v>0</v>
      </c>
      <c r="L34" s="7">
        <v>0</v>
      </c>
      <c r="M34" s="7">
        <v>0</v>
      </c>
      <c r="P34" s="9">
        <v>5</v>
      </c>
      <c r="Q34" s="9">
        <v>3</v>
      </c>
      <c r="R34" s="9">
        <v>0</v>
      </c>
      <c r="S34" s="9">
        <v>0</v>
      </c>
      <c r="T34" s="9">
        <v>0</v>
      </c>
      <c r="W34" s="9">
        <v>0.40215198129381369</v>
      </c>
      <c r="X34" s="9">
        <v>0.24129118877628819</v>
      </c>
      <c r="Y34" s="9">
        <v>0</v>
      </c>
      <c r="Z34" s="9">
        <v>0</v>
      </c>
      <c r="AA34" s="9">
        <v>0</v>
      </c>
      <c r="AD34" s="9">
        <v>3.4630014676267553</v>
      </c>
      <c r="AE34" s="9">
        <v>2.0778008805760528</v>
      </c>
      <c r="AF34" s="9">
        <v>0</v>
      </c>
      <c r="AG34" s="9">
        <v>0</v>
      </c>
      <c r="AH34" s="9">
        <v>0</v>
      </c>
      <c r="AK34" s="9">
        <v>0.31464502291877117</v>
      </c>
      <c r="AL34" s="9">
        <v>0.18878701375126272</v>
      </c>
      <c r="AM34" s="9">
        <v>0</v>
      </c>
      <c r="AN34" s="9">
        <v>0</v>
      </c>
      <c r="AO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</row>
    <row r="35" spans="1:48" x14ac:dyDescent="0.3">
      <c r="A35" s="5" t="s">
        <v>46</v>
      </c>
      <c r="B35" s="5">
        <v>0.36111846301247402</v>
      </c>
      <c r="C35" s="5">
        <v>3.5365893937410416E-2</v>
      </c>
      <c r="D35" s="5">
        <v>0.46422889283281898</v>
      </c>
      <c r="E35" s="5">
        <v>2.434008152788401E-2</v>
      </c>
      <c r="F35" s="5">
        <v>0</v>
      </c>
      <c r="I35" s="7">
        <v>5</v>
      </c>
      <c r="J35" s="7">
        <v>3</v>
      </c>
      <c r="K35" s="7">
        <v>1</v>
      </c>
      <c r="L35" s="7">
        <v>0</v>
      </c>
      <c r="M35" s="7">
        <v>0</v>
      </c>
      <c r="P35" s="9">
        <v>1.8055923150623701</v>
      </c>
      <c r="Q35" s="9">
        <v>1.0833553890374221</v>
      </c>
      <c r="R35" s="9">
        <v>0.36111846301247402</v>
      </c>
      <c r="S35" s="9">
        <v>0</v>
      </c>
      <c r="T35" s="9">
        <v>0</v>
      </c>
      <c r="W35" s="9">
        <v>0.17682946968705207</v>
      </c>
      <c r="X35" s="9">
        <v>0.10609768181223125</v>
      </c>
      <c r="Y35" s="9">
        <v>3.5365893937410416E-2</v>
      </c>
      <c r="Z35" s="9">
        <v>0</v>
      </c>
      <c r="AA35" s="9">
        <v>0</v>
      </c>
      <c r="AD35" s="9">
        <v>2.321144464164095</v>
      </c>
      <c r="AE35" s="9">
        <v>1.3926866784984568</v>
      </c>
      <c r="AF35" s="9">
        <v>0.46422889283281898</v>
      </c>
      <c r="AG35" s="9">
        <v>0</v>
      </c>
      <c r="AH35" s="9">
        <v>0</v>
      </c>
      <c r="AK35" s="9">
        <v>0.12170040763942006</v>
      </c>
      <c r="AL35" s="9">
        <v>7.3020244583652028E-2</v>
      </c>
      <c r="AM35" s="9">
        <v>2.434008152788401E-2</v>
      </c>
      <c r="AN35" s="9">
        <v>0</v>
      </c>
      <c r="AO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</row>
    <row r="36" spans="1:48" x14ac:dyDescent="0.3">
      <c r="A36" s="5" t="s">
        <v>47</v>
      </c>
      <c r="B36" s="5">
        <v>0.26222328760267799</v>
      </c>
      <c r="C36" s="5">
        <v>1.5860444517430752E-2</v>
      </c>
      <c r="D36" s="5">
        <v>0.27244747730692598</v>
      </c>
      <c r="E36" s="5">
        <v>1.7737316058671682E-2</v>
      </c>
      <c r="F36" s="5">
        <v>0</v>
      </c>
      <c r="I36" s="7">
        <v>5</v>
      </c>
      <c r="J36" s="7">
        <v>3</v>
      </c>
      <c r="K36" s="7">
        <v>2</v>
      </c>
      <c r="L36" s="7">
        <v>0</v>
      </c>
      <c r="M36" s="7">
        <v>0</v>
      </c>
      <c r="P36" s="9">
        <v>1.31111643801339</v>
      </c>
      <c r="Q36" s="9">
        <v>0.78666986280803397</v>
      </c>
      <c r="R36" s="9">
        <v>0.52444657520535598</v>
      </c>
      <c r="S36" s="9">
        <v>0</v>
      </c>
      <c r="T36" s="9">
        <v>0</v>
      </c>
      <c r="W36" s="9">
        <v>7.9302222587153762E-2</v>
      </c>
      <c r="X36" s="9">
        <v>4.7581333552292257E-2</v>
      </c>
      <c r="Y36" s="9">
        <v>3.1720889034861505E-2</v>
      </c>
      <c r="Z36" s="9">
        <v>0</v>
      </c>
      <c r="AA36" s="9">
        <v>0</v>
      </c>
      <c r="AD36" s="9">
        <v>1.36223738653463</v>
      </c>
      <c r="AE36" s="9">
        <v>0.81734243192077793</v>
      </c>
      <c r="AF36" s="9">
        <v>0.54489495461385196</v>
      </c>
      <c r="AG36" s="9">
        <v>0</v>
      </c>
      <c r="AH36" s="9">
        <v>0</v>
      </c>
      <c r="AK36" s="9">
        <v>8.8686580293358408E-2</v>
      </c>
      <c r="AL36" s="9">
        <v>5.3211948176015045E-2</v>
      </c>
      <c r="AM36" s="9">
        <v>3.5474632117343363E-2</v>
      </c>
      <c r="AN36" s="9">
        <v>0</v>
      </c>
      <c r="AO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</row>
    <row r="37" spans="1:48" x14ac:dyDescent="0.3">
      <c r="A37" s="5" t="s">
        <v>48</v>
      </c>
      <c r="B37" s="5">
        <v>0.200661555228212</v>
      </c>
      <c r="C37" s="5">
        <v>1.12776615572536E-2</v>
      </c>
      <c r="D37" s="5">
        <v>0.215037714476595</v>
      </c>
      <c r="E37" s="5">
        <v>3.8308680091514571E-2</v>
      </c>
      <c r="F37" s="5">
        <v>0</v>
      </c>
      <c r="I37" s="7">
        <v>5</v>
      </c>
      <c r="J37" s="7">
        <v>3</v>
      </c>
      <c r="K37" s="7">
        <v>3</v>
      </c>
      <c r="L37" s="7">
        <v>0</v>
      </c>
      <c r="M37" s="7">
        <v>0</v>
      </c>
      <c r="P37" s="9">
        <v>1.00330777614106</v>
      </c>
      <c r="Q37" s="9">
        <v>0.60198466568463593</v>
      </c>
      <c r="R37" s="9">
        <v>0.60198466568463593</v>
      </c>
      <c r="S37" s="9">
        <v>0</v>
      </c>
      <c r="T37" s="9">
        <v>0</v>
      </c>
      <c r="W37" s="9">
        <v>5.6388307786268001E-2</v>
      </c>
      <c r="X37" s="9">
        <v>3.3832984671760803E-2</v>
      </c>
      <c r="Y37" s="9">
        <v>3.3832984671760803E-2</v>
      </c>
      <c r="Z37" s="9">
        <v>0</v>
      </c>
      <c r="AA37" s="9">
        <v>0</v>
      </c>
      <c r="AD37" s="9">
        <v>1.075188572382975</v>
      </c>
      <c r="AE37" s="9">
        <v>0.64511314342978499</v>
      </c>
      <c r="AF37" s="9">
        <v>0.64511314342978499</v>
      </c>
      <c r="AG37" s="9">
        <v>0</v>
      </c>
      <c r="AH37" s="9">
        <v>0</v>
      </c>
      <c r="AK37" s="9">
        <v>0.19154340045757284</v>
      </c>
      <c r="AL37" s="9">
        <v>0.11492604027454371</v>
      </c>
      <c r="AM37" s="9">
        <v>0.11492604027454371</v>
      </c>
      <c r="AN37" s="9">
        <v>0</v>
      </c>
      <c r="AO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</row>
    <row r="38" spans="1:48" x14ac:dyDescent="0.3">
      <c r="A38" s="5" t="s">
        <v>49</v>
      </c>
      <c r="B38" s="5">
        <v>0.109189609550656</v>
      </c>
      <c r="C38" s="5">
        <v>0</v>
      </c>
      <c r="D38" s="5">
        <v>0.15204120929971501</v>
      </c>
      <c r="E38" s="5">
        <v>0</v>
      </c>
      <c r="F38" s="5">
        <v>0</v>
      </c>
      <c r="I38" s="7">
        <v>6</v>
      </c>
      <c r="J38" s="7">
        <v>3</v>
      </c>
      <c r="K38" s="7">
        <v>0</v>
      </c>
      <c r="L38" s="7">
        <v>0</v>
      </c>
      <c r="M38" s="7">
        <v>0</v>
      </c>
      <c r="P38" s="9">
        <v>0.65513765730393603</v>
      </c>
      <c r="Q38" s="9">
        <v>0.32756882865196801</v>
      </c>
      <c r="R38" s="9">
        <v>0</v>
      </c>
      <c r="S38" s="9">
        <v>0</v>
      </c>
      <c r="T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D38" s="9">
        <v>0.91224725579829014</v>
      </c>
      <c r="AE38" s="9">
        <v>0.45612362789914507</v>
      </c>
      <c r="AF38" s="9">
        <v>0</v>
      </c>
      <c r="AG38" s="9">
        <v>0</v>
      </c>
      <c r="AH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</row>
    <row r="39" spans="1:48" x14ac:dyDescent="0.3">
      <c r="A39" s="5" t="s">
        <v>50</v>
      </c>
      <c r="B39" s="5">
        <v>7.8841956737708205E-2</v>
      </c>
      <c r="C39" s="5">
        <v>0</v>
      </c>
      <c r="D39" s="5">
        <v>0.17270348100845601</v>
      </c>
      <c r="E39" s="5">
        <v>0</v>
      </c>
      <c r="F39" s="5">
        <v>0</v>
      </c>
      <c r="I39" s="7">
        <v>6</v>
      </c>
      <c r="J39" s="7">
        <v>3</v>
      </c>
      <c r="K39" s="7">
        <v>1</v>
      </c>
      <c r="L39" s="7">
        <v>0</v>
      </c>
      <c r="M39" s="7">
        <v>0</v>
      </c>
      <c r="P39" s="9">
        <v>0.4730517404262492</v>
      </c>
      <c r="Q39" s="9">
        <v>0.2365258702131246</v>
      </c>
      <c r="R39" s="9">
        <v>7.8841956737708205E-2</v>
      </c>
      <c r="S39" s="9">
        <v>0</v>
      </c>
      <c r="T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D39" s="9">
        <v>1.036220886050736</v>
      </c>
      <c r="AE39" s="9">
        <v>0.51811044302536802</v>
      </c>
      <c r="AF39" s="9">
        <v>0.17270348100845601</v>
      </c>
      <c r="AG39" s="9">
        <v>0</v>
      </c>
      <c r="AH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</row>
    <row r="40" spans="1:48" x14ac:dyDescent="0.3">
      <c r="A40" s="5" t="s">
        <v>51</v>
      </c>
      <c r="B40" s="5">
        <v>5.0835758499575799E-2</v>
      </c>
      <c r="C40" s="5">
        <v>0</v>
      </c>
      <c r="D40" s="5">
        <v>0.15348590645940199</v>
      </c>
      <c r="E40" s="5">
        <v>0</v>
      </c>
      <c r="F40" s="5">
        <v>0</v>
      </c>
      <c r="I40" s="7">
        <v>6</v>
      </c>
      <c r="J40" s="7">
        <v>3</v>
      </c>
      <c r="K40" s="7">
        <v>2</v>
      </c>
      <c r="L40" s="7">
        <v>0</v>
      </c>
      <c r="M40" s="7">
        <v>0</v>
      </c>
      <c r="P40" s="9">
        <v>0.30501455099745478</v>
      </c>
      <c r="Q40" s="9">
        <v>0.15250727549872739</v>
      </c>
      <c r="R40" s="9">
        <v>0.1016715169991516</v>
      </c>
      <c r="S40" s="9">
        <v>0</v>
      </c>
      <c r="T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D40" s="9">
        <v>0.92091543875641202</v>
      </c>
      <c r="AE40" s="9">
        <v>0.46045771937820601</v>
      </c>
      <c r="AF40" s="9">
        <v>0.30697181291880399</v>
      </c>
      <c r="AG40" s="9">
        <v>0</v>
      </c>
      <c r="AH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</row>
    <row r="41" spans="1:48" x14ac:dyDescent="0.3">
      <c r="A41" s="5" t="s">
        <v>52</v>
      </c>
      <c r="B41" s="5">
        <v>8.3696488422547802E-2</v>
      </c>
      <c r="C41" s="5">
        <v>0</v>
      </c>
      <c r="D41" s="5">
        <v>0.125917998961632</v>
      </c>
      <c r="E41" s="5">
        <v>0</v>
      </c>
      <c r="F41" s="5">
        <v>0</v>
      </c>
      <c r="I41" s="7">
        <v>6</v>
      </c>
      <c r="J41" s="7">
        <v>3</v>
      </c>
      <c r="K41" s="7">
        <v>3</v>
      </c>
      <c r="L41" s="7">
        <v>0</v>
      </c>
      <c r="M41" s="7">
        <v>0</v>
      </c>
      <c r="P41" s="9">
        <v>0.50217893053528684</v>
      </c>
      <c r="Q41" s="9">
        <v>0.25108946526764342</v>
      </c>
      <c r="R41" s="9">
        <v>0.25108946526764342</v>
      </c>
      <c r="S41" s="9">
        <v>0</v>
      </c>
      <c r="T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D41" s="9">
        <v>0.75550799376979194</v>
      </c>
      <c r="AE41" s="9">
        <v>0.37775399688489597</v>
      </c>
      <c r="AF41" s="9">
        <v>0.37775399688489597</v>
      </c>
      <c r="AG41" s="9">
        <v>0</v>
      </c>
      <c r="AH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</row>
    <row r="42" spans="1:48" x14ac:dyDescent="0.3">
      <c r="A42" s="5" t="s">
        <v>53</v>
      </c>
      <c r="B42" s="5">
        <v>0.125644047406578</v>
      </c>
      <c r="C42" s="5">
        <v>4.7253880782090897E-2</v>
      </c>
      <c r="D42" s="5">
        <v>0.15307605502555099</v>
      </c>
      <c r="E42" s="5">
        <v>2.4613898416017885E-2</v>
      </c>
      <c r="F42" s="5">
        <v>0</v>
      </c>
      <c r="I42" s="7">
        <v>6</v>
      </c>
      <c r="J42" s="7">
        <v>3</v>
      </c>
      <c r="K42" s="7">
        <v>4</v>
      </c>
      <c r="L42" s="7">
        <v>0</v>
      </c>
      <c r="M42" s="7">
        <v>0</v>
      </c>
      <c r="P42" s="9">
        <v>0.75386428443946807</v>
      </c>
      <c r="Q42" s="9">
        <v>0.37693214221973403</v>
      </c>
      <c r="R42" s="9">
        <v>0.50257618962631201</v>
      </c>
      <c r="S42" s="9">
        <v>0</v>
      </c>
      <c r="T42" s="9">
        <v>0</v>
      </c>
      <c r="W42" s="9">
        <v>0.2835232846925454</v>
      </c>
      <c r="X42" s="9">
        <v>0.1417616423462727</v>
      </c>
      <c r="Y42" s="9">
        <v>0.18901552312836359</v>
      </c>
      <c r="Z42" s="9">
        <v>0</v>
      </c>
      <c r="AA42" s="9">
        <v>0</v>
      </c>
      <c r="AD42" s="9">
        <v>0.91845633015330597</v>
      </c>
      <c r="AE42" s="9">
        <v>0.45922816507665298</v>
      </c>
      <c r="AF42" s="9">
        <v>0.61230422010220398</v>
      </c>
      <c r="AG42" s="9">
        <v>0</v>
      </c>
      <c r="AH42" s="9">
        <v>0</v>
      </c>
      <c r="AK42" s="9">
        <v>0.14768339049610732</v>
      </c>
      <c r="AL42" s="9">
        <v>7.384169524805366E-2</v>
      </c>
      <c r="AM42" s="9">
        <v>9.8455593664071542E-2</v>
      </c>
      <c r="AN42" s="9">
        <v>0</v>
      </c>
      <c r="AO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</row>
    <row r="43" spans="1:48" x14ac:dyDescent="0.3">
      <c r="A43" s="5" t="s">
        <v>54</v>
      </c>
      <c r="B43" s="5">
        <v>0.37625354520094201</v>
      </c>
      <c r="C43" s="5">
        <v>0</v>
      </c>
      <c r="D43" s="5">
        <v>0</v>
      </c>
      <c r="E43" s="5">
        <v>7.891443030255893E-2</v>
      </c>
      <c r="F43" s="5">
        <v>0</v>
      </c>
      <c r="I43" s="7">
        <v>4</v>
      </c>
      <c r="J43" s="7">
        <v>3</v>
      </c>
      <c r="K43" s="7">
        <v>1</v>
      </c>
      <c r="L43" s="7">
        <v>0</v>
      </c>
      <c r="M43" s="7">
        <v>1</v>
      </c>
      <c r="P43" s="9">
        <v>1.505014180803768</v>
      </c>
      <c r="Q43" s="9">
        <v>1.1287606356028261</v>
      </c>
      <c r="R43" s="9">
        <v>0.37625354520094201</v>
      </c>
      <c r="S43" s="9">
        <v>0</v>
      </c>
      <c r="T43" s="9">
        <v>0.37625354520094201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K43" s="9">
        <v>0.31565772121023572</v>
      </c>
      <c r="AL43" s="9">
        <v>0.23674329090767679</v>
      </c>
      <c r="AM43" s="9">
        <v>7.891443030255893E-2</v>
      </c>
      <c r="AN43" s="9">
        <v>0</v>
      </c>
      <c r="AO43" s="9">
        <v>7.891443030255893E-2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</row>
    <row r="44" spans="1:48" x14ac:dyDescent="0.3">
      <c r="A44" s="5" t="s">
        <v>55</v>
      </c>
      <c r="B44" s="5">
        <v>0.34750896856407398</v>
      </c>
      <c r="C44" s="5">
        <v>0</v>
      </c>
      <c r="D44" s="5">
        <v>0</v>
      </c>
      <c r="E44" s="5">
        <v>0.10651578032380224</v>
      </c>
      <c r="F44" s="5">
        <v>0</v>
      </c>
      <c r="I44" s="7">
        <v>4</v>
      </c>
      <c r="J44" s="7">
        <v>3</v>
      </c>
      <c r="K44" s="7">
        <v>2</v>
      </c>
      <c r="L44" s="7">
        <v>0</v>
      </c>
      <c r="M44" s="7">
        <v>1</v>
      </c>
      <c r="P44" s="9">
        <v>1.3900358742562959</v>
      </c>
      <c r="Q44" s="9">
        <v>1.042526905692222</v>
      </c>
      <c r="R44" s="9">
        <v>0.69501793712814797</v>
      </c>
      <c r="S44" s="9">
        <v>0</v>
      </c>
      <c r="T44" s="9">
        <v>0.34750896856407398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K44" s="9">
        <v>0.42606312129520896</v>
      </c>
      <c r="AL44" s="9">
        <v>0.31954734097140669</v>
      </c>
      <c r="AM44" s="9">
        <v>0.21303156064760448</v>
      </c>
      <c r="AN44" s="9">
        <v>0</v>
      </c>
      <c r="AO44" s="9">
        <v>0.10651578032380224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</row>
    <row r="45" spans="1:48" x14ac:dyDescent="0.3">
      <c r="A45" s="5" t="s">
        <v>57</v>
      </c>
      <c r="B45" s="5">
        <v>0.28121133147565103</v>
      </c>
      <c r="C45" s="5">
        <v>0</v>
      </c>
      <c r="D45" s="5">
        <v>0</v>
      </c>
      <c r="E45" s="5">
        <v>1.0919359255857046E-2</v>
      </c>
      <c r="F45" s="5">
        <v>0</v>
      </c>
      <c r="I45" s="7">
        <v>5</v>
      </c>
      <c r="J45" s="7">
        <v>3</v>
      </c>
      <c r="K45" s="7">
        <v>1</v>
      </c>
      <c r="L45" s="7">
        <v>0</v>
      </c>
      <c r="M45" s="7">
        <v>1</v>
      </c>
      <c r="P45" s="9">
        <v>1.4060566573782551</v>
      </c>
      <c r="Q45" s="9">
        <v>0.84363399442695308</v>
      </c>
      <c r="R45" s="9">
        <v>0.28121133147565103</v>
      </c>
      <c r="S45" s="9">
        <v>0</v>
      </c>
      <c r="T45" s="9">
        <v>0.28121133147565103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D45" s="9">
        <v>0</v>
      </c>
      <c r="AE45" s="9">
        <v>0</v>
      </c>
      <c r="AF45" s="9">
        <v>0</v>
      </c>
      <c r="AG45" s="9">
        <v>0</v>
      </c>
      <c r="AH45" s="9">
        <v>0</v>
      </c>
      <c r="AK45" s="9">
        <v>5.459679627928523E-2</v>
      </c>
      <c r="AL45" s="9">
        <v>3.2758077767571135E-2</v>
      </c>
      <c r="AM45" s="9">
        <v>1.0919359255857046E-2</v>
      </c>
      <c r="AN45" s="9">
        <v>0</v>
      </c>
      <c r="AO45" s="9">
        <v>1.0919359255857046E-2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</row>
    <row r="46" spans="1:48" x14ac:dyDescent="0.3">
      <c r="A46" s="5" t="s">
        <v>58</v>
      </c>
      <c r="B46" s="5">
        <v>0.27258534100042697</v>
      </c>
      <c r="C46" s="5">
        <v>0</v>
      </c>
      <c r="D46" s="5">
        <v>0</v>
      </c>
      <c r="E46" s="5">
        <v>1.0733323967975659E-2</v>
      </c>
      <c r="F46" s="5">
        <v>0</v>
      </c>
      <c r="I46" s="7">
        <v>5</v>
      </c>
      <c r="J46" s="7">
        <v>3</v>
      </c>
      <c r="K46" s="7">
        <v>2</v>
      </c>
      <c r="L46" s="7">
        <v>0</v>
      </c>
      <c r="M46" s="7">
        <v>1</v>
      </c>
      <c r="P46" s="9">
        <v>1.3629267050021348</v>
      </c>
      <c r="Q46" s="9">
        <v>0.81775602300128092</v>
      </c>
      <c r="R46" s="9">
        <v>0.54517068200085395</v>
      </c>
      <c r="S46" s="9">
        <v>0</v>
      </c>
      <c r="T46" s="9">
        <v>0.27258534100042697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D46" s="9">
        <v>0</v>
      </c>
      <c r="AE46" s="9">
        <v>0</v>
      </c>
      <c r="AF46" s="9">
        <v>0</v>
      </c>
      <c r="AG46" s="9">
        <v>0</v>
      </c>
      <c r="AH46" s="9">
        <v>0</v>
      </c>
      <c r="AK46" s="9">
        <v>5.3666619839878298E-2</v>
      </c>
      <c r="AL46" s="9">
        <v>3.2199971903926976E-2</v>
      </c>
      <c r="AM46" s="9">
        <v>2.1466647935951318E-2</v>
      </c>
      <c r="AN46" s="9">
        <v>0</v>
      </c>
      <c r="AO46" s="9">
        <v>1.0733323967975659E-2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</row>
    <row r="47" spans="1:48" x14ac:dyDescent="0.3">
      <c r="A47" s="5" t="s">
        <v>59</v>
      </c>
      <c r="B47" s="5">
        <v>4.9886929592620102E-2</v>
      </c>
      <c r="C47" s="5">
        <v>0</v>
      </c>
      <c r="D47" s="5">
        <v>0</v>
      </c>
      <c r="E47" s="5">
        <v>0</v>
      </c>
      <c r="F47" s="5">
        <v>0</v>
      </c>
      <c r="I47" s="7">
        <v>5</v>
      </c>
      <c r="J47" s="7">
        <v>3</v>
      </c>
      <c r="K47" s="7">
        <v>2</v>
      </c>
      <c r="L47" s="7">
        <v>0</v>
      </c>
      <c r="M47" s="7">
        <v>2</v>
      </c>
      <c r="P47" s="9">
        <v>0.2494346479631005</v>
      </c>
      <c r="Q47" s="9">
        <v>0.14966078877786032</v>
      </c>
      <c r="R47" s="9">
        <v>9.9773859185240205E-2</v>
      </c>
      <c r="S47" s="9">
        <v>0</v>
      </c>
      <c r="T47" s="9">
        <v>9.9773859185240205E-2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</row>
    <row r="48" spans="1:48" x14ac:dyDescent="0.3">
      <c r="A48" s="5" t="s">
        <v>60</v>
      </c>
      <c r="B48" s="5">
        <v>0.40835537485975598</v>
      </c>
      <c r="C48" s="5">
        <v>0</v>
      </c>
      <c r="D48" s="5">
        <v>0</v>
      </c>
      <c r="E48" s="5">
        <v>3.2597847901702531E-2</v>
      </c>
      <c r="F48" s="5">
        <v>0</v>
      </c>
      <c r="I48" s="7">
        <v>5</v>
      </c>
      <c r="J48" s="7">
        <v>3</v>
      </c>
      <c r="K48" s="7">
        <v>3</v>
      </c>
      <c r="L48" s="7">
        <v>0</v>
      </c>
      <c r="M48" s="7">
        <v>1</v>
      </c>
      <c r="P48" s="9">
        <v>2.0417768742987801</v>
      </c>
      <c r="Q48" s="9">
        <v>1.225066124579268</v>
      </c>
      <c r="R48" s="9">
        <v>1.225066124579268</v>
      </c>
      <c r="S48" s="9">
        <v>0</v>
      </c>
      <c r="T48" s="9">
        <v>0.40835537485975598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K48" s="9">
        <v>0.16298923950851266</v>
      </c>
      <c r="AL48" s="9">
        <v>9.7793543705107594E-2</v>
      </c>
      <c r="AM48" s="9">
        <v>9.7793543705107594E-2</v>
      </c>
      <c r="AN48" s="9">
        <v>0</v>
      </c>
      <c r="AO48" s="9">
        <v>3.2597847901702531E-2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</row>
    <row r="49" spans="1:48" x14ac:dyDescent="0.3">
      <c r="A49" s="5" t="s">
        <v>61</v>
      </c>
      <c r="B49" s="5">
        <v>0.11060460765163101</v>
      </c>
      <c r="C49" s="5">
        <v>0</v>
      </c>
      <c r="D49" s="5">
        <v>0</v>
      </c>
      <c r="E49" s="5">
        <v>0</v>
      </c>
      <c r="F49" s="5">
        <v>0</v>
      </c>
      <c r="I49" s="7">
        <v>5</v>
      </c>
      <c r="J49" s="7">
        <v>3</v>
      </c>
      <c r="K49" s="7">
        <v>3</v>
      </c>
      <c r="L49" s="7">
        <v>0</v>
      </c>
      <c r="M49" s="7">
        <v>2</v>
      </c>
      <c r="P49" s="9">
        <v>0.55302303825815502</v>
      </c>
      <c r="Q49" s="9">
        <v>0.33181382295489303</v>
      </c>
      <c r="R49" s="9">
        <v>0.33181382295489303</v>
      </c>
      <c r="S49" s="9">
        <v>0</v>
      </c>
      <c r="T49" s="9">
        <v>0.22120921530326201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</row>
    <row r="50" spans="1:48" x14ac:dyDescent="0.3">
      <c r="A50" s="5" t="s">
        <v>63</v>
      </c>
      <c r="B50" s="5">
        <v>0.108090277536963</v>
      </c>
      <c r="C50" s="5">
        <v>0</v>
      </c>
      <c r="D50" s="5">
        <v>0</v>
      </c>
      <c r="E50" s="5">
        <v>0</v>
      </c>
      <c r="F50" s="5">
        <v>0</v>
      </c>
      <c r="I50" s="7">
        <v>6</v>
      </c>
      <c r="J50" s="7">
        <v>3</v>
      </c>
      <c r="K50" s="7">
        <v>1</v>
      </c>
      <c r="L50" s="7">
        <v>0</v>
      </c>
      <c r="M50" s="7">
        <v>1</v>
      </c>
      <c r="P50" s="9">
        <v>0.64854166522177803</v>
      </c>
      <c r="Q50" s="9">
        <v>0.32427083261088901</v>
      </c>
      <c r="R50" s="9">
        <v>0.108090277536963</v>
      </c>
      <c r="S50" s="9">
        <v>0</v>
      </c>
      <c r="T50" s="9">
        <v>0.108090277536963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</row>
    <row r="51" spans="1:48" x14ac:dyDescent="0.3">
      <c r="A51" s="5" t="s">
        <v>64</v>
      </c>
      <c r="B51" s="5">
        <v>0.12130834734927499</v>
      </c>
      <c r="C51" s="5">
        <v>0</v>
      </c>
      <c r="D51" s="5">
        <v>0</v>
      </c>
      <c r="E51" s="5">
        <v>0</v>
      </c>
      <c r="F51" s="5">
        <v>0</v>
      </c>
      <c r="I51" s="7">
        <v>6</v>
      </c>
      <c r="J51" s="7">
        <v>3</v>
      </c>
      <c r="K51" s="7">
        <v>2</v>
      </c>
      <c r="L51" s="7">
        <v>0</v>
      </c>
      <c r="M51" s="7">
        <v>1</v>
      </c>
      <c r="P51" s="9">
        <v>0.72785008409565</v>
      </c>
      <c r="Q51" s="9">
        <v>0.363925042047825</v>
      </c>
      <c r="R51" s="9">
        <v>0.24261669469854999</v>
      </c>
      <c r="S51" s="9">
        <v>0</v>
      </c>
      <c r="T51" s="9">
        <v>0.12130834734927499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</row>
    <row r="52" spans="1:48" x14ac:dyDescent="0.3">
      <c r="A52" s="5" t="s">
        <v>65</v>
      </c>
      <c r="B52" s="5">
        <v>7.0662139535872401E-2</v>
      </c>
      <c r="C52" s="5">
        <v>0</v>
      </c>
      <c r="D52" s="5">
        <v>0</v>
      </c>
      <c r="E52" s="5">
        <v>0</v>
      </c>
      <c r="F52" s="5">
        <v>0</v>
      </c>
      <c r="I52" s="7">
        <v>6</v>
      </c>
      <c r="J52" s="7">
        <v>3</v>
      </c>
      <c r="K52" s="7">
        <v>2</v>
      </c>
      <c r="L52" s="7">
        <v>0</v>
      </c>
      <c r="M52" s="7">
        <v>2</v>
      </c>
      <c r="P52" s="9">
        <v>0.42397283721523438</v>
      </c>
      <c r="Q52" s="9">
        <v>0.21198641860761719</v>
      </c>
      <c r="R52" s="9">
        <v>0.1413242790717448</v>
      </c>
      <c r="S52" s="9">
        <v>0</v>
      </c>
      <c r="T52" s="9">
        <v>0.1413242790717448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</row>
    <row r="53" spans="1:48" x14ac:dyDescent="0.3">
      <c r="A53" s="5" t="s">
        <v>66</v>
      </c>
      <c r="B53" s="5">
        <v>0.13645149200175999</v>
      </c>
      <c r="C53" s="5">
        <v>0</v>
      </c>
      <c r="D53" s="5">
        <v>0</v>
      </c>
      <c r="E53" s="5">
        <v>0</v>
      </c>
      <c r="F53" s="5">
        <v>0</v>
      </c>
      <c r="I53" s="7">
        <v>6</v>
      </c>
      <c r="J53" s="7">
        <v>3</v>
      </c>
      <c r="K53" s="7">
        <v>3</v>
      </c>
      <c r="L53" s="7">
        <v>0</v>
      </c>
      <c r="M53" s="7">
        <v>1</v>
      </c>
      <c r="P53" s="9">
        <v>0.81870895201055993</v>
      </c>
      <c r="Q53" s="9">
        <v>0.40935447600527997</v>
      </c>
      <c r="R53" s="9">
        <v>0.40935447600527997</v>
      </c>
      <c r="S53" s="9">
        <v>0</v>
      </c>
      <c r="T53" s="9">
        <v>0.13645149200175999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D53" s="9">
        <v>0</v>
      </c>
      <c r="AE53" s="9">
        <v>0</v>
      </c>
      <c r="AF53" s="9">
        <v>0</v>
      </c>
      <c r="AG53" s="9">
        <v>0</v>
      </c>
      <c r="AH53" s="9">
        <v>0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</row>
    <row r="54" spans="1:48" x14ac:dyDescent="0.3">
      <c r="A54" s="5" t="s">
        <v>67</v>
      </c>
      <c r="B54" s="5">
        <v>9.8679606571967102E-2</v>
      </c>
      <c r="C54" s="5">
        <v>0</v>
      </c>
      <c r="D54" s="5">
        <v>0</v>
      </c>
      <c r="E54" s="5">
        <v>0</v>
      </c>
      <c r="F54" s="5">
        <v>0</v>
      </c>
      <c r="I54" s="7">
        <v>6</v>
      </c>
      <c r="J54" s="7">
        <v>3</v>
      </c>
      <c r="K54" s="7">
        <v>3</v>
      </c>
      <c r="L54" s="7">
        <v>0</v>
      </c>
      <c r="M54" s="7">
        <v>2</v>
      </c>
      <c r="P54" s="9">
        <v>0.59207763943180258</v>
      </c>
      <c r="Q54" s="9">
        <v>0.29603881971590129</v>
      </c>
      <c r="R54" s="9">
        <v>0.29603881971590129</v>
      </c>
      <c r="S54" s="9">
        <v>0</v>
      </c>
      <c r="T54" s="9">
        <v>0.1973592131439342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D54" s="9">
        <v>0</v>
      </c>
      <c r="AE54" s="9">
        <v>0</v>
      </c>
      <c r="AF54" s="9">
        <v>0</v>
      </c>
      <c r="AG54" s="9">
        <v>0</v>
      </c>
      <c r="AH54" s="9">
        <v>0</v>
      </c>
      <c r="AK54" s="9">
        <v>0</v>
      </c>
      <c r="AL54" s="9">
        <v>0</v>
      </c>
      <c r="AM54" s="9">
        <v>0</v>
      </c>
      <c r="AN54" s="9">
        <v>0</v>
      </c>
      <c r="AO54" s="9">
        <v>0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</row>
    <row r="55" spans="1:48" x14ac:dyDescent="0.3">
      <c r="A55" s="5" t="s">
        <v>69</v>
      </c>
      <c r="B55" s="5">
        <v>0.215487154143326</v>
      </c>
      <c r="C55" s="5">
        <v>0</v>
      </c>
      <c r="D55" s="5">
        <v>0</v>
      </c>
      <c r="E55" s="5">
        <v>0</v>
      </c>
      <c r="F55" s="5">
        <v>0</v>
      </c>
      <c r="I55" s="7">
        <v>6</v>
      </c>
      <c r="J55" s="7">
        <v>3</v>
      </c>
      <c r="K55" s="7">
        <v>4</v>
      </c>
      <c r="L55" s="7">
        <v>0</v>
      </c>
      <c r="M55" s="7">
        <v>1</v>
      </c>
      <c r="P55" s="9">
        <v>1.2929229248599561</v>
      </c>
      <c r="Q55" s="9">
        <v>0.64646146242997804</v>
      </c>
      <c r="R55" s="9">
        <v>0.86194861657330402</v>
      </c>
      <c r="S55" s="9">
        <v>0</v>
      </c>
      <c r="T55" s="9">
        <v>0.215487154143326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R55" s="9">
        <v>0</v>
      </c>
      <c r="AS55" s="9">
        <v>0</v>
      </c>
      <c r="AT55" s="9">
        <v>0</v>
      </c>
      <c r="AU55" s="9">
        <v>0</v>
      </c>
      <c r="AV55" s="9">
        <v>0</v>
      </c>
    </row>
    <row r="56" spans="1:48" x14ac:dyDescent="0.3">
      <c r="A56" s="5" t="s">
        <v>70</v>
      </c>
      <c r="B56" s="5">
        <v>0.18351594284780201</v>
      </c>
      <c r="C56" s="5">
        <v>0</v>
      </c>
      <c r="D56" s="5">
        <v>0</v>
      </c>
      <c r="E56" s="5">
        <v>0</v>
      </c>
      <c r="F56" s="5">
        <v>0</v>
      </c>
      <c r="I56" s="7">
        <v>6</v>
      </c>
      <c r="J56" s="7">
        <v>3</v>
      </c>
      <c r="K56" s="7">
        <v>4</v>
      </c>
      <c r="L56" s="7">
        <v>0</v>
      </c>
      <c r="M56" s="7">
        <v>2</v>
      </c>
      <c r="P56" s="9">
        <v>1.101095657086812</v>
      </c>
      <c r="Q56" s="9">
        <v>0.550547828543406</v>
      </c>
      <c r="R56" s="9">
        <v>0.73406377139120804</v>
      </c>
      <c r="S56" s="9">
        <v>0</v>
      </c>
      <c r="T56" s="9">
        <v>0.36703188569560402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K56" s="9">
        <v>0</v>
      </c>
      <c r="AL56" s="9">
        <v>0</v>
      </c>
      <c r="AM56" s="9">
        <v>0</v>
      </c>
      <c r="AN56" s="9">
        <v>0</v>
      </c>
      <c r="AO56" s="9">
        <v>0</v>
      </c>
      <c r="AR56" s="9">
        <v>0</v>
      </c>
      <c r="AS56" s="9">
        <v>0</v>
      </c>
      <c r="AT56" s="9">
        <v>0</v>
      </c>
      <c r="AU56" s="9">
        <v>0</v>
      </c>
      <c r="AV56" s="9">
        <v>0</v>
      </c>
    </row>
    <row r="57" spans="1:48" x14ac:dyDescent="0.3">
      <c r="A57" s="5" t="s">
        <v>71</v>
      </c>
      <c r="B57" s="5">
        <v>6.4881963279776703E-2</v>
      </c>
      <c r="C57" s="5">
        <v>0</v>
      </c>
      <c r="D57" s="5">
        <v>0</v>
      </c>
      <c r="E57" s="5">
        <v>0</v>
      </c>
      <c r="F57" s="5">
        <v>0</v>
      </c>
      <c r="I57" s="7">
        <v>6</v>
      </c>
      <c r="J57" s="7">
        <v>3</v>
      </c>
      <c r="K57" s="7">
        <v>4</v>
      </c>
      <c r="L57" s="7">
        <v>0</v>
      </c>
      <c r="M57" s="7">
        <v>3</v>
      </c>
      <c r="P57" s="9">
        <v>0.38929177967866024</v>
      </c>
      <c r="Q57" s="9">
        <v>0.19464588983933012</v>
      </c>
      <c r="R57" s="9">
        <v>0.25952785311910681</v>
      </c>
      <c r="S57" s="9">
        <v>0</v>
      </c>
      <c r="T57" s="9">
        <v>0.19464588983933012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D57" s="9">
        <v>0</v>
      </c>
      <c r="AE57" s="9">
        <v>0</v>
      </c>
      <c r="AF57" s="9">
        <v>0</v>
      </c>
      <c r="AG57" s="9">
        <v>0</v>
      </c>
      <c r="AH57" s="9">
        <v>0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</row>
    <row r="58" spans="1:48" x14ac:dyDescent="0.3">
      <c r="A58" s="5" t="s">
        <v>108</v>
      </c>
      <c r="B58" s="5">
        <v>0</v>
      </c>
      <c r="C58" s="5">
        <v>3.6702540527415936E-2</v>
      </c>
      <c r="D58" s="5">
        <v>0</v>
      </c>
      <c r="E58" s="5">
        <v>7.0954499283780198E-2</v>
      </c>
      <c r="F58" s="5">
        <v>0</v>
      </c>
      <c r="I58" s="7">
        <v>3</v>
      </c>
      <c r="J58" s="7">
        <v>4</v>
      </c>
      <c r="K58" s="7">
        <v>1</v>
      </c>
      <c r="L58" s="7">
        <v>1</v>
      </c>
      <c r="M58" s="7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W58" s="9">
        <v>0.11010762158224781</v>
      </c>
      <c r="X58" s="9">
        <v>0.14681016210966374</v>
      </c>
      <c r="Y58" s="9">
        <v>3.6702540527415936E-2</v>
      </c>
      <c r="Z58" s="9">
        <v>3.6702540527415936E-2</v>
      </c>
      <c r="AA58" s="9">
        <v>0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K58" s="9">
        <v>0.21286349785134059</v>
      </c>
      <c r="AL58" s="9">
        <v>0.28381799713512079</v>
      </c>
      <c r="AM58" s="9">
        <v>7.0954499283780198E-2</v>
      </c>
      <c r="AN58" s="9">
        <v>7.0954499283780198E-2</v>
      </c>
      <c r="AO58" s="9">
        <v>0</v>
      </c>
      <c r="AR58" s="9">
        <v>0</v>
      </c>
      <c r="AS58" s="9">
        <v>0</v>
      </c>
      <c r="AT58" s="9">
        <v>0</v>
      </c>
      <c r="AU58" s="9">
        <v>0</v>
      </c>
      <c r="AV58" s="9">
        <v>0</v>
      </c>
    </row>
    <row r="59" spans="1:48" x14ac:dyDescent="0.3">
      <c r="A59" s="5" t="s">
        <v>98</v>
      </c>
      <c r="B59" s="5">
        <v>0.111055609060424</v>
      </c>
      <c r="C59" s="5">
        <v>3.658097257234879E-2</v>
      </c>
      <c r="D59" s="5">
        <v>0.11990680794712801</v>
      </c>
      <c r="E59" s="5">
        <v>9.7474372802308626E-2</v>
      </c>
      <c r="F59" s="5">
        <v>0</v>
      </c>
      <c r="I59" s="7">
        <v>3</v>
      </c>
      <c r="J59" s="7">
        <v>4</v>
      </c>
      <c r="K59" s="7">
        <v>1</v>
      </c>
      <c r="L59" s="7">
        <v>0</v>
      </c>
      <c r="M59" s="7">
        <v>0</v>
      </c>
      <c r="P59" s="9">
        <v>0.333166827181272</v>
      </c>
      <c r="Q59" s="9">
        <v>0.44422243624169599</v>
      </c>
      <c r="R59" s="9">
        <v>0.111055609060424</v>
      </c>
      <c r="S59" s="9">
        <v>0</v>
      </c>
      <c r="T59" s="9">
        <v>0</v>
      </c>
      <c r="W59" s="9">
        <v>0.10974291771704636</v>
      </c>
      <c r="X59" s="9">
        <v>0.14632389028939516</v>
      </c>
      <c r="Y59" s="9">
        <v>3.658097257234879E-2</v>
      </c>
      <c r="Z59" s="9">
        <v>0</v>
      </c>
      <c r="AA59" s="9">
        <v>0</v>
      </c>
      <c r="AD59" s="9">
        <v>0.35972042384138403</v>
      </c>
      <c r="AE59" s="9">
        <v>0.47962723178851202</v>
      </c>
      <c r="AF59" s="9">
        <v>0.11990680794712801</v>
      </c>
      <c r="AG59" s="9">
        <v>0</v>
      </c>
      <c r="AH59" s="9">
        <v>0</v>
      </c>
      <c r="AK59" s="9">
        <v>0.29242311840692586</v>
      </c>
      <c r="AL59" s="9">
        <v>0.3898974912092345</v>
      </c>
      <c r="AM59" s="9">
        <v>9.7474372802308626E-2</v>
      </c>
      <c r="AN59" s="9">
        <v>0</v>
      </c>
      <c r="AO59" s="9">
        <v>0</v>
      </c>
      <c r="AR59" s="9">
        <v>0</v>
      </c>
      <c r="AS59" s="9">
        <v>0</v>
      </c>
      <c r="AT59" s="9">
        <v>0</v>
      </c>
      <c r="AU59" s="9">
        <v>0</v>
      </c>
      <c r="AV59" s="9">
        <v>0</v>
      </c>
    </row>
    <row r="60" spans="1:48" x14ac:dyDescent="0.3">
      <c r="A60" s="5" t="s">
        <v>99</v>
      </c>
      <c r="B60" s="5">
        <v>5.1506524339532303E-2</v>
      </c>
      <c r="C60" s="5">
        <v>2.2414351227253913E-2</v>
      </c>
      <c r="D60" s="5">
        <v>5.52153134158022E-2</v>
      </c>
      <c r="E60" s="5">
        <v>8.3653277602564288E-2</v>
      </c>
      <c r="F60" s="5">
        <v>0</v>
      </c>
      <c r="I60" s="7">
        <v>3</v>
      </c>
      <c r="J60" s="7">
        <v>5</v>
      </c>
      <c r="K60" s="7">
        <v>1</v>
      </c>
      <c r="L60" s="7">
        <v>0</v>
      </c>
      <c r="M60" s="7">
        <v>0</v>
      </c>
      <c r="P60" s="9">
        <v>0.15451957301859692</v>
      </c>
      <c r="Q60" s="9">
        <v>0.2575326216976615</v>
      </c>
      <c r="R60" s="9">
        <v>5.1506524339532303E-2</v>
      </c>
      <c r="S60" s="9">
        <v>0</v>
      </c>
      <c r="T60" s="9">
        <v>0</v>
      </c>
      <c r="W60" s="9">
        <v>6.7243053681761741E-2</v>
      </c>
      <c r="X60" s="9">
        <v>0.11207175613626956</v>
      </c>
      <c r="Y60" s="9">
        <v>2.2414351227253913E-2</v>
      </c>
      <c r="Z60" s="9">
        <v>0</v>
      </c>
      <c r="AA60" s="9">
        <v>0</v>
      </c>
      <c r="AD60" s="9">
        <v>0.16564594024740659</v>
      </c>
      <c r="AE60" s="9">
        <v>0.27607656707901101</v>
      </c>
      <c r="AF60" s="9">
        <v>5.52153134158022E-2</v>
      </c>
      <c r="AG60" s="9">
        <v>0</v>
      </c>
      <c r="AH60" s="9">
        <v>0</v>
      </c>
      <c r="AK60" s="9">
        <v>0.25095983280769285</v>
      </c>
      <c r="AL60" s="9">
        <v>0.41826638801282146</v>
      </c>
      <c r="AM60" s="9">
        <v>8.3653277602564288E-2</v>
      </c>
      <c r="AN60" s="9">
        <v>0</v>
      </c>
      <c r="AO60" s="9">
        <v>0</v>
      </c>
      <c r="AR60" s="9">
        <v>0</v>
      </c>
      <c r="AS60" s="9">
        <v>0</v>
      </c>
      <c r="AT60" s="9">
        <v>0</v>
      </c>
      <c r="AU60" s="9">
        <v>0</v>
      </c>
      <c r="AV60" s="9">
        <v>0</v>
      </c>
    </row>
    <row r="61" spans="1:48" x14ac:dyDescent="0.3">
      <c r="A61" s="5"/>
      <c r="B61" s="5"/>
      <c r="C61" s="5"/>
      <c r="D61" s="5"/>
      <c r="E61" s="5"/>
      <c r="F61" s="5"/>
      <c r="P61" s="9">
        <v>35.612070688634276</v>
      </c>
      <c r="Q61" s="9">
        <v>25.19680599862701</v>
      </c>
      <c r="R61" s="9">
        <v>10.517165001349184</v>
      </c>
      <c r="S61" s="9">
        <v>0</v>
      </c>
      <c r="T61" s="9">
        <v>3.4885961743712888</v>
      </c>
      <c r="W61" s="9">
        <v>24.099325943752014</v>
      </c>
      <c r="X61" s="9">
        <v>19.29950967174894</v>
      </c>
      <c r="Y61" s="9">
        <v>4.04594356328648</v>
      </c>
      <c r="Z61" s="9">
        <v>4.0853008604390828</v>
      </c>
      <c r="AA61" s="9">
        <v>0</v>
      </c>
      <c r="AD61" s="9">
        <v>23.496365490758524</v>
      </c>
      <c r="AE61" s="9">
        <v>17.781915591636221</v>
      </c>
      <c r="AF61" s="9">
        <v>4.8915663416420507</v>
      </c>
      <c r="AG61" s="9">
        <v>0</v>
      </c>
      <c r="AH61" s="9">
        <v>0</v>
      </c>
      <c r="AK61" s="9">
        <v>36.994178419361134</v>
      </c>
      <c r="AL61" s="9">
        <v>34.192429885844618</v>
      </c>
      <c r="AM61" s="9">
        <v>9.6308814381025076</v>
      </c>
      <c r="AN61" s="9">
        <v>6.0190823250090038</v>
      </c>
      <c r="AO61" s="9">
        <v>2.0109120889345178</v>
      </c>
      <c r="AR61" s="9">
        <v>2.8181281748979314</v>
      </c>
      <c r="AS61" s="9">
        <v>11.294870405308609</v>
      </c>
      <c r="AT61" s="9">
        <v>0</v>
      </c>
      <c r="AU61" s="9">
        <v>0</v>
      </c>
      <c r="AV61" s="9">
        <v>0</v>
      </c>
    </row>
    <row r="62" spans="1:48" x14ac:dyDescent="0.3">
      <c r="A62" s="5" t="s">
        <v>73</v>
      </c>
      <c r="B62" s="5">
        <v>0.283883781765353</v>
      </c>
      <c r="C62" s="5">
        <v>1.1274306115929817</v>
      </c>
      <c r="D62" s="5">
        <v>0.265954015466081</v>
      </c>
      <c r="E62" s="5">
        <v>1.2447939901287632</v>
      </c>
      <c r="F62" s="5">
        <v>3.6876713384592197E-2</v>
      </c>
      <c r="O62" s="3" t="s">
        <v>74</v>
      </c>
      <c r="P62" s="9">
        <v>4.5297538011084635</v>
      </c>
      <c r="Q62" s="9">
        <v>3.2049618441451635</v>
      </c>
      <c r="R62" s="9">
        <v>1.3377533858751691</v>
      </c>
      <c r="S62" s="9">
        <v>0</v>
      </c>
      <c r="T62" s="9">
        <v>0.44373948146840586</v>
      </c>
      <c r="V62" s="3" t="s">
        <v>74</v>
      </c>
      <c r="W62" s="9">
        <v>4.1969020321319199</v>
      </c>
      <c r="X62" s="9">
        <v>3.3610131482333983</v>
      </c>
      <c r="Y62" s="9">
        <v>0.70460181343994943</v>
      </c>
      <c r="Z62" s="9">
        <v>0.71145589395591513</v>
      </c>
      <c r="AA62" s="9">
        <v>0</v>
      </c>
      <c r="AC62" s="3" t="s">
        <v>74</v>
      </c>
      <c r="AD62" s="9">
        <v>4.3020492325361746</v>
      </c>
      <c r="AE62" s="9">
        <v>3.2557663590187906</v>
      </c>
      <c r="AF62" s="9">
        <v>0.89561763219242552</v>
      </c>
      <c r="AG62" s="9">
        <v>0</v>
      </c>
      <c r="AH62" s="9">
        <v>0</v>
      </c>
      <c r="AJ62" s="3" t="s">
        <v>74</v>
      </c>
      <c r="AK62" s="9">
        <v>3.8321239174052533</v>
      </c>
      <c r="AL62" s="9">
        <v>3.5418985894054118</v>
      </c>
      <c r="AM62" s="9">
        <v>0.9976361871394217</v>
      </c>
      <c r="AN62" s="9">
        <v>0.62349997551037806</v>
      </c>
      <c r="AO62" s="9">
        <v>0.20830478310534148</v>
      </c>
      <c r="AQ62" s="3" t="s">
        <v>74</v>
      </c>
      <c r="AR62" s="9">
        <v>2</v>
      </c>
      <c r="AS62" s="9">
        <v>8.0158670609208134</v>
      </c>
      <c r="AT62" s="9">
        <v>0</v>
      </c>
      <c r="AU62" s="9">
        <v>0</v>
      </c>
      <c r="AV62" s="9">
        <v>0</v>
      </c>
    </row>
    <row r="64" spans="1:48" x14ac:dyDescent="0.3">
      <c r="A64" s="5" t="s">
        <v>75</v>
      </c>
      <c r="B64" s="10">
        <v>7.8618115359646579</v>
      </c>
      <c r="C64" s="10">
        <v>5.7421702387249116</v>
      </c>
      <c r="D64" s="10">
        <v>5.4616682006000152</v>
      </c>
      <c r="E64" s="10">
        <v>9.6537009806327045</v>
      </c>
      <c r="F64" s="10">
        <v>1.4090640874489657</v>
      </c>
    </row>
    <row r="65" spans="1:6" x14ac:dyDescent="0.3">
      <c r="A65" s="5"/>
      <c r="B65" s="10"/>
      <c r="C65" s="10"/>
      <c r="D65" s="10"/>
      <c r="E65" s="10"/>
      <c r="F65" s="10"/>
    </row>
    <row r="66" spans="1:6" x14ac:dyDescent="0.3">
      <c r="A66" s="3" t="s">
        <v>76</v>
      </c>
    </row>
    <row r="67" spans="1:6" x14ac:dyDescent="0.3">
      <c r="A67" s="3" t="s">
        <v>77</v>
      </c>
      <c r="B67" s="12">
        <v>3.4850773407574968E-2</v>
      </c>
      <c r="C67" s="12">
        <v>0.16411879469544571</v>
      </c>
      <c r="D67" s="12">
        <v>4.6433581935637201E-2</v>
      </c>
      <c r="E67" s="12">
        <v>0.11421705414080589</v>
      </c>
      <c r="F67" s="12">
        <v>2.5503612155721354E-2</v>
      </c>
    </row>
    <row r="68" spans="1:6" x14ac:dyDescent="0.3">
      <c r="A68" s="3"/>
    </row>
    <row r="69" spans="1:6" x14ac:dyDescent="0.3">
      <c r="A69" s="11" t="s">
        <v>78</v>
      </c>
      <c r="B69" s="12">
        <v>0.63806267695493679</v>
      </c>
      <c r="C69" s="12">
        <v>1</v>
      </c>
      <c r="D69" s="12">
        <v>1</v>
      </c>
      <c r="E69" s="12">
        <v>0.79169521689465838</v>
      </c>
      <c r="F69" s="12">
        <v>1</v>
      </c>
    </row>
    <row r="70" spans="1:6" x14ac:dyDescent="0.3">
      <c r="A70" s="11" t="s">
        <v>79</v>
      </c>
      <c r="B70" s="12">
        <v>0.2883879652622553</v>
      </c>
      <c r="C70" s="12">
        <v>0</v>
      </c>
      <c r="D70" s="12">
        <v>0</v>
      </c>
      <c r="E70" s="12">
        <v>0.20830478310534148</v>
      </c>
      <c r="F70" s="12">
        <v>0</v>
      </c>
    </row>
    <row r="71" spans="1:6" x14ac:dyDescent="0.3">
      <c r="A71" s="11" t="s">
        <v>80</v>
      </c>
      <c r="B71" s="12">
        <v>6.5296557142272407E-2</v>
      </c>
      <c r="C71" s="12">
        <v>0</v>
      </c>
      <c r="D71" s="12">
        <v>0</v>
      </c>
      <c r="E71" s="12">
        <v>0</v>
      </c>
      <c r="F71" s="12">
        <v>0</v>
      </c>
    </row>
    <row r="72" spans="1:6" x14ac:dyDescent="0.3">
      <c r="A72" s="11" t="s">
        <v>81</v>
      </c>
      <c r="B72" s="12">
        <v>8.25280064053527E-3</v>
      </c>
      <c r="C72" s="12">
        <v>0</v>
      </c>
      <c r="D72" s="12">
        <v>0</v>
      </c>
      <c r="E72" s="12">
        <v>0</v>
      </c>
      <c r="F72" s="12">
        <v>0</v>
      </c>
    </row>
    <row r="73" spans="1:6" x14ac:dyDescent="0.3">
      <c r="A73" s="11" t="s">
        <v>82</v>
      </c>
      <c r="B73" s="12">
        <v>0</v>
      </c>
      <c r="C73" s="12">
        <v>0</v>
      </c>
      <c r="D73" s="12">
        <v>0</v>
      </c>
      <c r="E73" s="12">
        <v>0</v>
      </c>
      <c r="F73" s="12">
        <v>0</v>
      </c>
    </row>
    <row r="74" spans="1:6" x14ac:dyDescent="0.3">
      <c r="A74" s="3"/>
      <c r="B74" s="12">
        <v>0.99999999999999978</v>
      </c>
      <c r="C74" s="12">
        <v>1</v>
      </c>
      <c r="D74" s="12">
        <v>1</v>
      </c>
      <c r="E74" s="12">
        <v>0.99999999999999989</v>
      </c>
      <c r="F74" s="12">
        <v>1</v>
      </c>
    </row>
    <row r="75" spans="1:6" x14ac:dyDescent="0.3">
      <c r="A75" s="11" t="s">
        <v>83</v>
      </c>
      <c r="B75" s="9">
        <v>0.44373948146840592</v>
      </c>
      <c r="C75" s="9">
        <v>0</v>
      </c>
      <c r="D75" s="9">
        <v>0</v>
      </c>
      <c r="E75" s="9">
        <v>0.20830478310534148</v>
      </c>
      <c r="F75" s="9">
        <v>0</v>
      </c>
    </row>
    <row r="76" spans="1:6" x14ac:dyDescent="0.3">
      <c r="A76" s="3"/>
      <c r="B76" s="12"/>
      <c r="C76" s="12"/>
      <c r="D76" s="12"/>
      <c r="E76" s="12"/>
      <c r="F76" s="12"/>
    </row>
    <row r="77" spans="1:6" x14ac:dyDescent="0.3">
      <c r="A77" s="11" t="s">
        <v>84</v>
      </c>
      <c r="B77" s="12">
        <v>8.4105665099967669E-2</v>
      </c>
      <c r="C77" s="12">
        <v>0.17434036146015816</v>
      </c>
      <c r="D77" s="12">
        <v>0.1012156782850622</v>
      </c>
      <c r="E77" s="12">
        <v>0.23855177498582231</v>
      </c>
      <c r="F77" s="12">
        <v>1</v>
      </c>
    </row>
    <row r="78" spans="1:6" x14ac:dyDescent="0.3">
      <c r="A78" s="11" t="s">
        <v>85</v>
      </c>
      <c r="B78" s="12">
        <v>2.0677439627787977E-2</v>
      </c>
      <c r="C78" s="12">
        <v>1.6665800620406023E-2</v>
      </c>
      <c r="D78" s="12">
        <v>3.2063852092606322E-2</v>
      </c>
      <c r="E78" s="12">
        <v>2.6112487862880916E-2</v>
      </c>
      <c r="F78" s="12">
        <v>0</v>
      </c>
    </row>
    <row r="79" spans="1:6" x14ac:dyDescent="0.3">
      <c r="A79" s="11" t="s">
        <v>86</v>
      </c>
      <c r="B79" s="12">
        <v>0.31197782154211134</v>
      </c>
      <c r="C79" s="12">
        <v>0.31214458290389735</v>
      </c>
      <c r="D79" s="12">
        <v>0.38520550033987477</v>
      </c>
      <c r="E79" s="12">
        <v>0.3937569770645154</v>
      </c>
      <c r="F79" s="12">
        <v>0</v>
      </c>
    </row>
    <row r="80" spans="1:6" x14ac:dyDescent="0.3">
      <c r="A80" s="11" t="s">
        <v>87</v>
      </c>
      <c r="B80" s="12">
        <v>0.37480507856792455</v>
      </c>
      <c r="C80" s="12">
        <v>0.34838752450554744</v>
      </c>
      <c r="D80" s="12">
        <v>0.30106449490304954</v>
      </c>
      <c r="E80" s="12">
        <v>0.27192630195522988</v>
      </c>
      <c r="F80" s="12">
        <v>0</v>
      </c>
    </row>
    <row r="81" spans="1:6" x14ac:dyDescent="0.3">
      <c r="A81" s="11" t="s">
        <v>88</v>
      </c>
      <c r="B81" s="12">
        <v>0.18409049584349058</v>
      </c>
      <c r="C81" s="12">
        <v>0.12077425389236213</v>
      </c>
      <c r="D81" s="12">
        <v>0.1386434735584208</v>
      </c>
      <c r="E81" s="12">
        <v>4.4355370472033182E-2</v>
      </c>
      <c r="F81" s="12">
        <v>0</v>
      </c>
    </row>
    <row r="82" spans="1:6" x14ac:dyDescent="0.3">
      <c r="A82" s="11" t="s">
        <v>89</v>
      </c>
      <c r="B82" s="12">
        <v>2.4343499318717817E-2</v>
      </c>
      <c r="C82" s="12">
        <v>2.7687476617629103E-2</v>
      </c>
      <c r="D82" s="12">
        <v>4.1807000820986616E-2</v>
      </c>
      <c r="E82" s="12">
        <v>2.5297087659518651E-2</v>
      </c>
      <c r="F82" s="12">
        <v>0</v>
      </c>
    </row>
    <row r="83" spans="1:6" x14ac:dyDescent="0.3">
      <c r="A83" s="3"/>
      <c r="B83" s="12">
        <v>0.99999999999999989</v>
      </c>
      <c r="C83" s="12">
        <v>1.0000000000000002</v>
      </c>
      <c r="D83" s="12">
        <v>1.0000000000000002</v>
      </c>
      <c r="E83" s="12">
        <v>1.0000000000000002</v>
      </c>
      <c r="F83" s="12">
        <v>1</v>
      </c>
    </row>
    <row r="84" spans="1:6" x14ac:dyDescent="0.3">
      <c r="A84" s="3"/>
      <c r="B84" s="12"/>
      <c r="C84" s="12"/>
      <c r="D84" s="12"/>
      <c r="E84" s="12"/>
      <c r="F84" s="12"/>
    </row>
    <row r="85" spans="1:6" x14ac:dyDescent="0.3">
      <c r="A85" s="11" t="s">
        <v>90</v>
      </c>
      <c r="B85" s="12">
        <v>0.26748948266925243</v>
      </c>
      <c r="C85" s="12">
        <v>0.11316908462981705</v>
      </c>
      <c r="D85" s="12">
        <v>0.15686102205802602</v>
      </c>
      <c r="E85" s="12">
        <v>0.28333154446357722</v>
      </c>
      <c r="F85" s="12">
        <v>0</v>
      </c>
    </row>
    <row r="86" spans="1:6" x14ac:dyDescent="0.3">
      <c r="A86" s="11" t="s">
        <v>91</v>
      </c>
      <c r="B86" s="12">
        <v>0.62772741260299192</v>
      </c>
      <c r="C86" s="12">
        <v>0.69582475328961912</v>
      </c>
      <c r="D86" s="12">
        <v>0.70985944756430563</v>
      </c>
      <c r="E86" s="12">
        <v>0.4520041926877198</v>
      </c>
      <c r="F86" s="12">
        <v>0</v>
      </c>
    </row>
    <row r="87" spans="1:6" x14ac:dyDescent="0.3">
      <c r="A87" s="11" t="s">
        <v>89</v>
      </c>
      <c r="B87" s="12">
        <v>0.10478310472775565</v>
      </c>
      <c r="C87" s="12">
        <v>0.19100616208056417</v>
      </c>
      <c r="D87" s="12">
        <v>0.13327953037766854</v>
      </c>
      <c r="E87" s="12">
        <v>0.2646642628487032</v>
      </c>
      <c r="F87" s="12">
        <v>1</v>
      </c>
    </row>
    <row r="88" spans="1:6" x14ac:dyDescent="0.3">
      <c r="A88" s="3"/>
      <c r="B88" s="12">
        <v>1</v>
      </c>
      <c r="C88" s="12">
        <v>1.0000000000000002</v>
      </c>
      <c r="D88" s="12">
        <v>1.0000000000000002</v>
      </c>
      <c r="E88" s="12">
        <v>1.0000000000000002</v>
      </c>
      <c r="F88" s="12">
        <v>1</v>
      </c>
    </row>
    <row r="89" spans="1:6" x14ac:dyDescent="0.3">
      <c r="A89" s="3"/>
      <c r="B89" s="12"/>
      <c r="C89" s="12"/>
      <c r="D89" s="12"/>
      <c r="E89" s="12"/>
      <c r="F89" s="12"/>
    </row>
    <row r="90" spans="1:6" x14ac:dyDescent="0.3">
      <c r="A90" s="11" t="s">
        <v>92</v>
      </c>
      <c r="B90" s="12">
        <v>0</v>
      </c>
      <c r="C90" s="12">
        <v>0.71145589395591513</v>
      </c>
      <c r="D90" s="12">
        <v>0</v>
      </c>
      <c r="E90" s="12">
        <v>0.62349997551037806</v>
      </c>
      <c r="F90" s="12">
        <v>0</v>
      </c>
    </row>
    <row r="91" spans="1:6" x14ac:dyDescent="0.3">
      <c r="A91" s="11" t="s">
        <v>93</v>
      </c>
      <c r="B91" s="12">
        <v>0.91589433490003236</v>
      </c>
      <c r="C91" s="12">
        <v>0.11420374458392685</v>
      </c>
      <c r="D91" s="12">
        <v>0.89878432171493783</v>
      </c>
      <c r="E91" s="12">
        <v>0.13794824950379983</v>
      </c>
      <c r="F91" s="12">
        <v>0</v>
      </c>
    </row>
    <row r="92" spans="1:6" x14ac:dyDescent="0.3">
      <c r="A92" s="11" t="s">
        <v>84</v>
      </c>
      <c r="B92" s="12">
        <v>8.4105665099967669E-2</v>
      </c>
      <c r="C92" s="12">
        <v>0.17434036146015816</v>
      </c>
      <c r="D92" s="12">
        <v>0.1012156782850622</v>
      </c>
      <c r="E92" s="12">
        <v>0.23855177498582231</v>
      </c>
      <c r="F92" s="12">
        <v>1</v>
      </c>
    </row>
    <row r="93" spans="1:6" x14ac:dyDescent="0.3">
      <c r="B93" s="12">
        <v>1</v>
      </c>
      <c r="C93" s="12">
        <v>1.0000000000000002</v>
      </c>
      <c r="D93" s="12">
        <v>1</v>
      </c>
      <c r="E93" s="12">
        <v>1.0000000000000002</v>
      </c>
      <c r="F93" s="12">
        <v>1</v>
      </c>
    </row>
  </sheetData>
  <conditionalFormatting sqref="B3:F60">
    <cfRule type="cellIs" dxfId="17" priority="4" operator="between">
      <formula>0.00000000001</formula>
      <formula>0.00999999999</formula>
    </cfRule>
  </conditionalFormatting>
  <conditionalFormatting sqref="J3:M60">
    <cfRule type="cellIs" dxfId="16" priority="2" operator="between">
      <formula>0.0000001</formula>
      <formula>0.00999999999</formula>
    </cfRule>
  </conditionalFormatting>
  <conditionalFormatting sqref="I3:I60">
    <cfRule type="cellIs" dxfId="15" priority="3" operator="between">
      <formula>0.0000001</formula>
      <formula>0.00999999999</formula>
    </cfRule>
  </conditionalFormatting>
  <conditionalFormatting sqref="A2">
    <cfRule type="cellIs" dxfId="14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9" orientation="landscape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>
    <pageSetUpPr fitToPage="1"/>
  </sheetPr>
  <dimension ref="A1:AV99"/>
  <sheetViews>
    <sheetView workbookViewId="0">
      <selection activeCell="C23" sqref="C23"/>
    </sheetView>
  </sheetViews>
  <sheetFormatPr defaultColWidth="9.109375" defaultRowHeight="14.4" x14ac:dyDescent="0.3"/>
  <cols>
    <col min="1" max="1" width="16.5546875" style="6" bestFit="1" customWidth="1"/>
    <col min="2" max="6" width="9.109375" style="6"/>
    <col min="7" max="7" width="19.6640625" style="6" bestFit="1" customWidth="1"/>
    <col min="8" max="16384" width="9.109375" style="6"/>
  </cols>
  <sheetData>
    <row r="1" spans="1:48" ht="25.8" x14ac:dyDescent="0.5">
      <c r="A1" s="42" t="s">
        <v>488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5" t="s">
        <v>13</v>
      </c>
      <c r="B3" s="5">
        <v>0</v>
      </c>
      <c r="C3" s="5">
        <v>0.29217141409651598</v>
      </c>
      <c r="D3" s="5">
        <v>0</v>
      </c>
      <c r="E3" s="5">
        <v>0.18624891186813899</v>
      </c>
      <c r="F3" s="5">
        <v>0</v>
      </c>
      <c r="I3" s="7">
        <v>4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1.1686856563860639</v>
      </c>
      <c r="X3" s="9">
        <v>0.876514242289548</v>
      </c>
      <c r="Y3" s="9">
        <v>0</v>
      </c>
      <c r="Z3" s="9">
        <v>0.29217141409651598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0.74499564747255598</v>
      </c>
      <c r="AL3" s="9">
        <v>0.55874673560441701</v>
      </c>
      <c r="AM3" s="9">
        <v>0</v>
      </c>
      <c r="AN3" s="9">
        <v>0.18624891186813899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5" t="s">
        <v>14</v>
      </c>
      <c r="B4" s="5">
        <v>0</v>
      </c>
      <c r="C4" s="5">
        <v>0.47498763230308599</v>
      </c>
      <c r="D4" s="5">
        <v>0</v>
      </c>
      <c r="E4" s="5">
        <v>0.17561489402245001</v>
      </c>
      <c r="F4" s="5">
        <v>0</v>
      </c>
      <c r="I4" s="7">
        <v>4</v>
      </c>
      <c r="J4" s="7">
        <v>3</v>
      </c>
      <c r="K4" s="7">
        <v>1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1.899950529212344</v>
      </c>
      <c r="X4" s="9">
        <v>1.424962896909258</v>
      </c>
      <c r="Y4" s="9">
        <v>0.47498763230308599</v>
      </c>
      <c r="Z4" s="9">
        <v>0.47498763230308599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0.70245957608980003</v>
      </c>
      <c r="AL4" s="9">
        <v>0.52684468206735002</v>
      </c>
      <c r="AM4" s="9">
        <v>0.17561489402245001</v>
      </c>
      <c r="AN4" s="9">
        <v>0.17561489402245001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5" t="s">
        <v>15</v>
      </c>
      <c r="B5" s="5">
        <v>0</v>
      </c>
      <c r="C5" s="5">
        <v>0.44895765894614997</v>
      </c>
      <c r="D5" s="5">
        <v>0</v>
      </c>
      <c r="E5" s="5">
        <v>0.36367683188059702</v>
      </c>
      <c r="F5" s="5">
        <v>0</v>
      </c>
      <c r="I5" s="7">
        <v>4</v>
      </c>
      <c r="J5" s="7">
        <v>3</v>
      </c>
      <c r="K5" s="7">
        <v>2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1.7958306357845999</v>
      </c>
      <c r="X5" s="9">
        <v>1.34687297683845</v>
      </c>
      <c r="Y5" s="9">
        <v>0.89791531789229995</v>
      </c>
      <c r="Z5" s="9">
        <v>0.44895765894614997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1.4547073275223881</v>
      </c>
      <c r="AL5" s="9">
        <v>1.0910304956417911</v>
      </c>
      <c r="AM5" s="9">
        <v>0.72735366376119404</v>
      </c>
      <c r="AN5" s="9">
        <v>0.36367683188059702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5" t="s">
        <v>16</v>
      </c>
      <c r="B6" s="5">
        <v>0</v>
      </c>
      <c r="C6" s="5">
        <v>0.20258317402967299</v>
      </c>
      <c r="D6" s="5">
        <v>0</v>
      </c>
      <c r="E6" s="5">
        <v>8.7891174207647499E-2</v>
      </c>
      <c r="F6" s="5">
        <v>0</v>
      </c>
      <c r="I6" s="7">
        <v>5</v>
      </c>
      <c r="J6" s="7">
        <v>3</v>
      </c>
      <c r="K6" s="7">
        <v>0</v>
      </c>
      <c r="L6" s="7">
        <v>1</v>
      </c>
      <c r="M6" s="7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W6" s="9">
        <v>1.0129158701483649</v>
      </c>
      <c r="X6" s="9">
        <v>0.607749522089019</v>
      </c>
      <c r="Y6" s="9">
        <v>0</v>
      </c>
      <c r="Z6" s="9">
        <v>0.20258317402967299</v>
      </c>
      <c r="AA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K6" s="9">
        <v>0.43945587103823747</v>
      </c>
      <c r="AL6" s="9">
        <v>0.26367352262294252</v>
      </c>
      <c r="AM6" s="9">
        <v>0</v>
      </c>
      <c r="AN6" s="9">
        <v>8.7891174207647499E-2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5" t="s">
        <v>17</v>
      </c>
      <c r="B7" s="5">
        <v>0</v>
      </c>
      <c r="C7" s="5">
        <v>0.40130773209536802</v>
      </c>
      <c r="D7" s="5">
        <v>0</v>
      </c>
      <c r="E7" s="5">
        <v>9.7149928102955002E-2</v>
      </c>
      <c r="F7" s="5">
        <v>0</v>
      </c>
      <c r="I7" s="7">
        <v>5</v>
      </c>
      <c r="J7" s="7">
        <v>3</v>
      </c>
      <c r="K7" s="7">
        <v>1</v>
      </c>
      <c r="L7" s="7">
        <v>1</v>
      </c>
      <c r="M7" s="7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W7" s="9">
        <v>2.0065386604768403</v>
      </c>
      <c r="X7" s="9">
        <v>1.2039231962861041</v>
      </c>
      <c r="Y7" s="9">
        <v>0.40130773209536802</v>
      </c>
      <c r="Z7" s="9">
        <v>0.40130773209536802</v>
      </c>
      <c r="AA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K7" s="9">
        <v>0.48574964051477498</v>
      </c>
      <c r="AL7" s="9">
        <v>0.29144978430886503</v>
      </c>
      <c r="AM7" s="9">
        <v>9.7149928102955002E-2</v>
      </c>
      <c r="AN7" s="9">
        <v>9.7149928102955002E-2</v>
      </c>
      <c r="AO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</row>
    <row r="8" spans="1:48" x14ac:dyDescent="0.3">
      <c r="A8" s="5" t="s">
        <v>18</v>
      </c>
      <c r="B8" s="5">
        <v>0</v>
      </c>
      <c r="C8" s="5">
        <v>0.239418685605292</v>
      </c>
      <c r="D8" s="5">
        <v>0</v>
      </c>
      <c r="E8" s="5">
        <v>6.7418049821567502E-2</v>
      </c>
      <c r="F8" s="5">
        <v>0</v>
      </c>
      <c r="I8" s="7">
        <v>5</v>
      </c>
      <c r="J8" s="7">
        <v>3</v>
      </c>
      <c r="K8" s="7">
        <v>2</v>
      </c>
      <c r="L8" s="7">
        <v>1</v>
      </c>
      <c r="M8" s="7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W8" s="9">
        <v>1.19709342802646</v>
      </c>
      <c r="X8" s="9">
        <v>0.71825605681587601</v>
      </c>
      <c r="Y8" s="9">
        <v>0.47883737121058401</v>
      </c>
      <c r="Z8" s="9">
        <v>0.239418685605292</v>
      </c>
      <c r="AA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K8" s="9">
        <v>0.33709024910783753</v>
      </c>
      <c r="AL8" s="9">
        <v>0.20225414946470249</v>
      </c>
      <c r="AM8" s="9">
        <v>0.134836099643135</v>
      </c>
      <c r="AN8" s="9">
        <v>6.7418049821567502E-2</v>
      </c>
      <c r="AO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</row>
    <row r="9" spans="1:48" x14ac:dyDescent="0.3">
      <c r="A9" s="5" t="s">
        <v>19</v>
      </c>
      <c r="B9" s="5">
        <v>0</v>
      </c>
      <c r="C9" s="5">
        <v>0.31456492624096299</v>
      </c>
      <c r="D9" s="5">
        <v>0</v>
      </c>
      <c r="E9" s="5">
        <v>0.18655921102902701</v>
      </c>
      <c r="F9" s="5">
        <v>0</v>
      </c>
      <c r="I9" s="7">
        <v>5</v>
      </c>
      <c r="J9" s="7">
        <v>3</v>
      </c>
      <c r="K9" s="7">
        <v>3</v>
      </c>
      <c r="L9" s="7">
        <v>1</v>
      </c>
      <c r="M9" s="7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W9" s="9">
        <v>1.5728246312048149</v>
      </c>
      <c r="X9" s="9">
        <v>0.94369477872288898</v>
      </c>
      <c r="Y9" s="9">
        <v>0.94369477872288898</v>
      </c>
      <c r="Z9" s="9">
        <v>0.31456492624096299</v>
      </c>
      <c r="AA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K9" s="9">
        <v>0.93279605514513508</v>
      </c>
      <c r="AL9" s="9">
        <v>0.55967763308708096</v>
      </c>
      <c r="AM9" s="9">
        <v>0.55967763308708096</v>
      </c>
      <c r="AN9" s="9">
        <v>0.18655921102902701</v>
      </c>
      <c r="AO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</row>
    <row r="10" spans="1:48" x14ac:dyDescent="0.3">
      <c r="A10" s="5" t="s">
        <v>20</v>
      </c>
      <c r="B10" s="5">
        <v>0</v>
      </c>
      <c r="C10" s="5">
        <v>0.14556329793396899</v>
      </c>
      <c r="D10" s="5">
        <v>0</v>
      </c>
      <c r="E10" s="5">
        <v>3.3247000183983202E-2</v>
      </c>
      <c r="F10" s="5">
        <v>0</v>
      </c>
      <c r="I10" s="7">
        <v>6</v>
      </c>
      <c r="J10" s="7">
        <v>3</v>
      </c>
      <c r="K10" s="7">
        <v>0</v>
      </c>
      <c r="L10" s="7">
        <v>1</v>
      </c>
      <c r="M10" s="7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W10" s="9">
        <v>0.87337978760381396</v>
      </c>
      <c r="X10" s="9">
        <v>0.43668989380190698</v>
      </c>
      <c r="Y10" s="9">
        <v>0</v>
      </c>
      <c r="Z10" s="9">
        <v>0.14556329793396899</v>
      </c>
      <c r="AA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K10" s="9">
        <v>0.19948200110389921</v>
      </c>
      <c r="AL10" s="9">
        <v>9.9741000551949607E-2</v>
      </c>
      <c r="AM10" s="9">
        <v>0</v>
      </c>
      <c r="AN10" s="9">
        <v>3.3247000183983202E-2</v>
      </c>
      <c r="AO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</row>
    <row r="11" spans="1:48" x14ac:dyDescent="0.3">
      <c r="A11" s="5" t="s">
        <v>21</v>
      </c>
      <c r="B11" s="5">
        <v>0</v>
      </c>
      <c r="C11" s="5">
        <v>0.42984651974782201</v>
      </c>
      <c r="D11" s="5">
        <v>0</v>
      </c>
      <c r="E11" s="5">
        <v>4.2280681218184998E-2</v>
      </c>
      <c r="F11" s="5">
        <v>0</v>
      </c>
      <c r="I11" s="7">
        <v>6</v>
      </c>
      <c r="J11" s="7">
        <v>3</v>
      </c>
      <c r="K11" s="7">
        <v>1</v>
      </c>
      <c r="L11" s="7">
        <v>1</v>
      </c>
      <c r="M11" s="7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W11" s="9">
        <v>2.5790791184869319</v>
      </c>
      <c r="X11" s="9">
        <v>1.289539559243466</v>
      </c>
      <c r="Y11" s="9">
        <v>0.42984651974782201</v>
      </c>
      <c r="Z11" s="9">
        <v>0.42984651974782201</v>
      </c>
      <c r="AA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K11" s="9">
        <v>0.25368408730910996</v>
      </c>
      <c r="AL11" s="9">
        <v>0.12684204365455498</v>
      </c>
      <c r="AM11" s="9">
        <v>4.2280681218184998E-2</v>
      </c>
      <c r="AN11" s="9">
        <v>4.2280681218184998E-2</v>
      </c>
      <c r="AO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</row>
    <row r="12" spans="1:48" x14ac:dyDescent="0.3">
      <c r="A12" s="5" t="s">
        <v>22</v>
      </c>
      <c r="B12" s="5">
        <v>0</v>
      </c>
      <c r="C12" s="5">
        <v>0.40729303233853398</v>
      </c>
      <c r="D12" s="5">
        <v>0</v>
      </c>
      <c r="E12" s="5">
        <v>3.5931178276853597E-2</v>
      </c>
      <c r="F12" s="5">
        <v>0</v>
      </c>
      <c r="I12" s="7">
        <v>6</v>
      </c>
      <c r="J12" s="7">
        <v>3</v>
      </c>
      <c r="K12" s="7">
        <v>2</v>
      </c>
      <c r="L12" s="7">
        <v>1</v>
      </c>
      <c r="M12" s="7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W12" s="9">
        <v>2.4437581940312039</v>
      </c>
      <c r="X12" s="9">
        <v>1.2218790970156019</v>
      </c>
      <c r="Y12" s="9">
        <v>0.81458606467706796</v>
      </c>
      <c r="Z12" s="9">
        <v>0.40729303233853398</v>
      </c>
      <c r="AA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K12" s="9">
        <v>0.21558706966112157</v>
      </c>
      <c r="AL12" s="9">
        <v>0.10779353483056078</v>
      </c>
      <c r="AM12" s="9">
        <v>7.1862356553707193E-2</v>
      </c>
      <c r="AN12" s="9">
        <v>3.5931178276853597E-2</v>
      </c>
      <c r="AO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</row>
    <row r="13" spans="1:48" x14ac:dyDescent="0.3">
      <c r="A13" s="5" t="s">
        <v>23</v>
      </c>
      <c r="B13" s="5">
        <v>0</v>
      </c>
      <c r="C13" s="5">
        <v>0.343070037281967</v>
      </c>
      <c r="D13" s="5">
        <v>0</v>
      </c>
      <c r="E13" s="5">
        <v>4.0798428344095201E-2</v>
      </c>
      <c r="F13" s="5">
        <v>0</v>
      </c>
      <c r="I13" s="7">
        <v>6</v>
      </c>
      <c r="J13" s="7">
        <v>3</v>
      </c>
      <c r="K13" s="7">
        <v>3</v>
      </c>
      <c r="L13" s="7">
        <v>1</v>
      </c>
      <c r="M13" s="7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W13" s="9">
        <v>2.0584202236918019</v>
      </c>
      <c r="X13" s="9">
        <v>1.0292101118459009</v>
      </c>
      <c r="Y13" s="9">
        <v>1.0292101118459009</v>
      </c>
      <c r="Z13" s="9">
        <v>0.343070037281967</v>
      </c>
      <c r="AA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K13" s="9">
        <v>0.24479057006457122</v>
      </c>
      <c r="AL13" s="9">
        <v>0.12239528503228561</v>
      </c>
      <c r="AM13" s="9">
        <v>0.12239528503228561</v>
      </c>
      <c r="AN13" s="9">
        <v>4.0798428344095201E-2</v>
      </c>
      <c r="AO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5" t="s">
        <v>24</v>
      </c>
      <c r="B14" s="5">
        <v>0</v>
      </c>
      <c r="C14" s="5">
        <v>0.426723111042488</v>
      </c>
      <c r="D14" s="5">
        <v>0</v>
      </c>
      <c r="E14" s="5">
        <v>0.134592458096608</v>
      </c>
      <c r="F14" s="5">
        <v>0</v>
      </c>
      <c r="I14" s="7">
        <v>6</v>
      </c>
      <c r="J14" s="7">
        <v>3</v>
      </c>
      <c r="K14" s="7">
        <v>4</v>
      </c>
      <c r="L14" s="7">
        <v>1</v>
      </c>
      <c r="M14" s="7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W14" s="9">
        <v>2.5603386662549279</v>
      </c>
      <c r="X14" s="9">
        <v>1.2801693331274639</v>
      </c>
      <c r="Y14" s="9">
        <v>1.706892444169952</v>
      </c>
      <c r="Z14" s="9">
        <v>0.426723111042488</v>
      </c>
      <c r="AA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K14" s="9">
        <v>0.80755474857964793</v>
      </c>
      <c r="AL14" s="9">
        <v>0.40377737428982396</v>
      </c>
      <c r="AM14" s="9">
        <v>0.53836983238643199</v>
      </c>
      <c r="AN14" s="9">
        <v>0.134592458096608</v>
      </c>
      <c r="AO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</row>
    <row r="15" spans="1:48" x14ac:dyDescent="0.3">
      <c r="A15" s="5" t="s">
        <v>94</v>
      </c>
      <c r="B15" s="5">
        <v>9.4242942205089206E-2</v>
      </c>
      <c r="C15" s="5">
        <v>7.0469859340889299E-2</v>
      </c>
      <c r="D15" s="5">
        <v>4.7345463559637098E-2</v>
      </c>
      <c r="E15" s="5">
        <v>0.116516945349404</v>
      </c>
      <c r="F15" s="5">
        <v>0</v>
      </c>
      <c r="I15" s="7">
        <v>2</v>
      </c>
      <c r="J15" s="7">
        <v>3</v>
      </c>
      <c r="K15" s="7">
        <v>0</v>
      </c>
      <c r="L15" s="7">
        <v>0</v>
      </c>
      <c r="M15" s="7">
        <v>0</v>
      </c>
      <c r="P15" s="9">
        <v>0.18848588441017841</v>
      </c>
      <c r="Q15" s="9">
        <v>0.2827288266152676</v>
      </c>
      <c r="R15" s="9">
        <v>0</v>
      </c>
      <c r="S15" s="9">
        <v>0</v>
      </c>
      <c r="T15" s="9">
        <v>0</v>
      </c>
      <c r="W15" s="9">
        <v>0.1409397186817786</v>
      </c>
      <c r="X15" s="9">
        <v>0.21140957802266791</v>
      </c>
      <c r="Y15" s="9">
        <v>0</v>
      </c>
      <c r="Z15" s="9">
        <v>0</v>
      </c>
      <c r="AA15" s="9">
        <v>0</v>
      </c>
      <c r="AD15" s="9">
        <v>9.4690927119274196E-2</v>
      </c>
      <c r="AE15" s="9">
        <v>0.1420363906789113</v>
      </c>
      <c r="AF15" s="9">
        <v>0</v>
      </c>
      <c r="AG15" s="9">
        <v>0</v>
      </c>
      <c r="AH15" s="9">
        <v>0</v>
      </c>
      <c r="AK15" s="9">
        <v>0.233033890698808</v>
      </c>
      <c r="AL15" s="9">
        <v>0.34955083604821202</v>
      </c>
      <c r="AM15" s="9">
        <v>0</v>
      </c>
      <c r="AN15" s="9">
        <v>0</v>
      </c>
      <c r="AO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</row>
    <row r="16" spans="1:48" x14ac:dyDescent="0.3">
      <c r="A16" s="5" t="s">
        <v>25</v>
      </c>
      <c r="B16" s="5">
        <v>0</v>
      </c>
      <c r="C16" s="5">
        <v>0</v>
      </c>
      <c r="D16" s="5">
        <v>0</v>
      </c>
      <c r="E16" s="5">
        <v>0</v>
      </c>
      <c r="F16" s="5">
        <v>0.203304782898305</v>
      </c>
      <c r="I16" s="7">
        <v>2</v>
      </c>
      <c r="J16" s="7">
        <v>4</v>
      </c>
      <c r="K16" s="7">
        <v>0</v>
      </c>
      <c r="L16" s="7">
        <v>0</v>
      </c>
      <c r="M16" s="7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K16" s="9">
        <v>0</v>
      </c>
      <c r="AL16" s="9">
        <v>0</v>
      </c>
      <c r="AM16" s="9">
        <v>0</v>
      </c>
      <c r="AN16" s="9">
        <v>0</v>
      </c>
      <c r="AO16" s="9">
        <v>0</v>
      </c>
      <c r="AR16" s="9">
        <v>0.40660956579661001</v>
      </c>
      <c r="AS16" s="9">
        <v>0.81321913159322001</v>
      </c>
      <c r="AT16" s="9">
        <v>0</v>
      </c>
      <c r="AU16" s="9">
        <v>0</v>
      </c>
      <c r="AV16" s="9">
        <v>0</v>
      </c>
    </row>
    <row r="17" spans="1:48" x14ac:dyDescent="0.3">
      <c r="A17" s="5" t="s">
        <v>26</v>
      </c>
      <c r="B17" s="5">
        <v>0.158004943425021</v>
      </c>
      <c r="C17" s="5">
        <v>6.6905393877907907E-2</v>
      </c>
      <c r="D17" s="5">
        <v>0.101522866595658</v>
      </c>
      <c r="E17" s="5">
        <v>0.11737877451027399</v>
      </c>
      <c r="F17" s="5">
        <v>0.249436692718952</v>
      </c>
      <c r="I17" s="7">
        <v>2</v>
      </c>
      <c r="J17" s="7">
        <v>5</v>
      </c>
      <c r="K17" s="7">
        <v>0</v>
      </c>
      <c r="L17" s="7">
        <v>0</v>
      </c>
      <c r="M17" s="7">
        <v>0</v>
      </c>
      <c r="P17" s="9">
        <v>0.316009886850042</v>
      </c>
      <c r="Q17" s="9">
        <v>0.79002471712510502</v>
      </c>
      <c r="R17" s="9">
        <v>0</v>
      </c>
      <c r="S17" s="9">
        <v>0</v>
      </c>
      <c r="T17" s="9">
        <v>0</v>
      </c>
      <c r="W17" s="9">
        <v>0.13381078775581581</v>
      </c>
      <c r="X17" s="9">
        <v>0.33452696938953952</v>
      </c>
      <c r="Y17" s="9">
        <v>0</v>
      </c>
      <c r="Z17" s="9">
        <v>0</v>
      </c>
      <c r="AA17" s="9">
        <v>0</v>
      </c>
      <c r="AD17" s="9">
        <v>0.203045733191316</v>
      </c>
      <c r="AE17" s="9">
        <v>0.50761433297828995</v>
      </c>
      <c r="AF17" s="9">
        <v>0</v>
      </c>
      <c r="AG17" s="9">
        <v>0</v>
      </c>
      <c r="AH17" s="9">
        <v>0</v>
      </c>
      <c r="AK17" s="9">
        <v>0.23475754902054799</v>
      </c>
      <c r="AL17" s="9">
        <v>0.58689387255136993</v>
      </c>
      <c r="AM17" s="9">
        <v>0</v>
      </c>
      <c r="AN17" s="9">
        <v>0</v>
      </c>
      <c r="AO17" s="9">
        <v>0</v>
      </c>
      <c r="AR17" s="9">
        <v>0.49887338543790399</v>
      </c>
      <c r="AS17" s="9">
        <v>1.2471834635947601</v>
      </c>
      <c r="AT17" s="9">
        <v>0</v>
      </c>
      <c r="AU17" s="9">
        <v>0</v>
      </c>
      <c r="AV17" s="9">
        <v>0</v>
      </c>
    </row>
    <row r="18" spans="1:48" x14ac:dyDescent="0.3">
      <c r="A18" s="5" t="s">
        <v>95</v>
      </c>
      <c r="B18" s="5">
        <v>5.70007934945947E-2</v>
      </c>
      <c r="C18" s="5">
        <v>2.6456902078288699E-2</v>
      </c>
      <c r="D18" s="5">
        <v>3.7623885147655203E-2</v>
      </c>
      <c r="E18" s="5">
        <v>4.3662930498613299E-2</v>
      </c>
      <c r="F18" s="5">
        <v>0</v>
      </c>
      <c r="I18" s="7">
        <v>2</v>
      </c>
      <c r="J18" s="7">
        <v>6</v>
      </c>
      <c r="K18" s="7">
        <v>0</v>
      </c>
      <c r="L18" s="7">
        <v>0</v>
      </c>
      <c r="M18" s="7">
        <v>0</v>
      </c>
      <c r="P18" s="9">
        <v>0.1140015869891894</v>
      </c>
      <c r="Q18" s="9">
        <v>0.34200476096756821</v>
      </c>
      <c r="R18" s="9">
        <v>0</v>
      </c>
      <c r="S18" s="9">
        <v>0</v>
      </c>
      <c r="T18" s="9">
        <v>0</v>
      </c>
      <c r="W18" s="9">
        <v>5.2913804156577399E-2</v>
      </c>
      <c r="X18" s="9">
        <v>0.1587414124697322</v>
      </c>
      <c r="Y18" s="9">
        <v>0</v>
      </c>
      <c r="Z18" s="9">
        <v>0</v>
      </c>
      <c r="AA18" s="9">
        <v>0</v>
      </c>
      <c r="AD18" s="9">
        <v>7.5247770295310407E-2</v>
      </c>
      <c r="AE18" s="9">
        <v>0.22574331088593122</v>
      </c>
      <c r="AF18" s="9">
        <v>0</v>
      </c>
      <c r="AG18" s="9">
        <v>0</v>
      </c>
      <c r="AH18" s="9">
        <v>0</v>
      </c>
      <c r="AK18" s="9">
        <v>8.7325860997226598E-2</v>
      </c>
      <c r="AL18" s="9">
        <v>0.26197758299167978</v>
      </c>
      <c r="AM18" s="9">
        <v>0</v>
      </c>
      <c r="AN18" s="9">
        <v>0</v>
      </c>
      <c r="AO18" s="9">
        <v>0</v>
      </c>
      <c r="AR18" s="9">
        <v>0</v>
      </c>
      <c r="AS18" s="9">
        <v>0</v>
      </c>
      <c r="AT18" s="9">
        <v>0</v>
      </c>
      <c r="AU18" s="9">
        <v>0</v>
      </c>
      <c r="AV18" s="9">
        <v>0</v>
      </c>
    </row>
    <row r="19" spans="1:48" x14ac:dyDescent="0.3">
      <c r="A19" s="5" t="s">
        <v>27</v>
      </c>
      <c r="B19" s="5">
        <v>8.9790853871828599E-2</v>
      </c>
      <c r="C19" s="5">
        <v>4.6215797591985602E-2</v>
      </c>
      <c r="D19" s="5">
        <v>6.7531333091515697E-2</v>
      </c>
      <c r="E19" s="5">
        <v>8.4202986047900302E-2</v>
      </c>
      <c r="F19" s="5">
        <v>2.4889816823781399E-2</v>
      </c>
      <c r="I19" s="7">
        <v>2</v>
      </c>
      <c r="J19" s="7">
        <v>7</v>
      </c>
      <c r="K19" s="7">
        <v>0</v>
      </c>
      <c r="L19" s="7">
        <v>0</v>
      </c>
      <c r="M19" s="7">
        <v>0</v>
      </c>
      <c r="P19" s="9">
        <v>0.1795817077436572</v>
      </c>
      <c r="Q19" s="9">
        <v>0.62853597710280018</v>
      </c>
      <c r="R19" s="9">
        <v>0</v>
      </c>
      <c r="S19" s="9">
        <v>0</v>
      </c>
      <c r="T19" s="9">
        <v>0</v>
      </c>
      <c r="W19" s="9">
        <v>9.2431595183971205E-2</v>
      </c>
      <c r="X19" s="9">
        <v>0.32351058314389924</v>
      </c>
      <c r="Y19" s="9">
        <v>0</v>
      </c>
      <c r="Z19" s="9">
        <v>0</v>
      </c>
      <c r="AA19" s="9">
        <v>0</v>
      </c>
      <c r="AD19" s="9">
        <v>0.13506266618303139</v>
      </c>
      <c r="AE19" s="9">
        <v>0.47271933164060986</v>
      </c>
      <c r="AF19" s="9">
        <v>0</v>
      </c>
      <c r="AG19" s="9">
        <v>0</v>
      </c>
      <c r="AH19" s="9">
        <v>0</v>
      </c>
      <c r="AK19" s="9">
        <v>0.1684059720958006</v>
      </c>
      <c r="AL19" s="9">
        <v>0.58942090233530209</v>
      </c>
      <c r="AM19" s="9">
        <v>0</v>
      </c>
      <c r="AN19" s="9">
        <v>0</v>
      </c>
      <c r="AO19" s="9">
        <v>0</v>
      </c>
      <c r="AR19" s="9">
        <v>4.9779633647562799E-2</v>
      </c>
      <c r="AS19" s="9">
        <v>0.17422871776646981</v>
      </c>
      <c r="AT19" s="9">
        <v>0</v>
      </c>
      <c r="AU19" s="9">
        <v>0</v>
      </c>
      <c r="AV19" s="9">
        <v>0</v>
      </c>
    </row>
    <row r="20" spans="1:48" x14ac:dyDescent="0.3">
      <c r="A20" s="5" t="s">
        <v>28</v>
      </c>
      <c r="B20" s="5">
        <v>2.5827524790199299E-2</v>
      </c>
      <c r="C20" s="5">
        <v>1.5246806833799901E-2</v>
      </c>
      <c r="D20" s="5">
        <v>2.1851039667538701E-2</v>
      </c>
      <c r="E20" s="5">
        <v>1.88892453048695E-2</v>
      </c>
      <c r="F20" s="5">
        <v>0.230420103974142</v>
      </c>
      <c r="I20" s="7">
        <v>2</v>
      </c>
      <c r="J20" s="7">
        <v>8</v>
      </c>
      <c r="K20" s="7">
        <v>0</v>
      </c>
      <c r="L20" s="7">
        <v>0</v>
      </c>
      <c r="M20" s="7">
        <v>0</v>
      </c>
      <c r="P20" s="9">
        <v>5.1655049580398599E-2</v>
      </c>
      <c r="Q20" s="9">
        <v>0.20662019832159439</v>
      </c>
      <c r="R20" s="9">
        <v>0</v>
      </c>
      <c r="S20" s="9">
        <v>0</v>
      </c>
      <c r="T20" s="9">
        <v>0</v>
      </c>
      <c r="W20" s="9">
        <v>3.0493613667599801E-2</v>
      </c>
      <c r="X20" s="9">
        <v>0.1219744546703992</v>
      </c>
      <c r="Y20" s="9">
        <v>0</v>
      </c>
      <c r="Z20" s="9">
        <v>0</v>
      </c>
      <c r="AA20" s="9">
        <v>0</v>
      </c>
      <c r="AD20" s="9">
        <v>4.3702079335077401E-2</v>
      </c>
      <c r="AE20" s="9">
        <v>0.1748083173403096</v>
      </c>
      <c r="AF20" s="9">
        <v>0</v>
      </c>
      <c r="AG20" s="9">
        <v>0</v>
      </c>
      <c r="AH20" s="9">
        <v>0</v>
      </c>
      <c r="AK20" s="9">
        <v>3.7778490609739E-2</v>
      </c>
      <c r="AL20" s="9">
        <v>0.151113962438956</v>
      </c>
      <c r="AM20" s="9">
        <v>0</v>
      </c>
      <c r="AN20" s="9">
        <v>0</v>
      </c>
      <c r="AO20" s="9">
        <v>0</v>
      </c>
      <c r="AR20" s="9">
        <v>0.46084020794828401</v>
      </c>
      <c r="AS20" s="9">
        <v>1.843360831793136</v>
      </c>
      <c r="AT20" s="9">
        <v>0</v>
      </c>
      <c r="AU20" s="9">
        <v>0</v>
      </c>
      <c r="AV20" s="9">
        <v>0</v>
      </c>
    </row>
    <row r="21" spans="1:48" x14ac:dyDescent="0.3">
      <c r="A21" s="5" t="s">
        <v>29</v>
      </c>
      <c r="B21" s="5">
        <v>0</v>
      </c>
      <c r="C21" s="5">
        <v>0</v>
      </c>
      <c r="D21" s="5">
        <v>0</v>
      </c>
      <c r="E21" s="5">
        <v>0</v>
      </c>
      <c r="F21" s="5">
        <v>1</v>
      </c>
      <c r="I21" s="7">
        <v>2</v>
      </c>
      <c r="J21" s="7">
        <v>9</v>
      </c>
      <c r="K21" s="7">
        <v>0</v>
      </c>
      <c r="L21" s="7">
        <v>0</v>
      </c>
      <c r="M21" s="7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R21" s="9">
        <v>2</v>
      </c>
      <c r="AS21" s="9">
        <v>9</v>
      </c>
      <c r="AT21" s="9">
        <v>0</v>
      </c>
      <c r="AU21" s="9">
        <v>0</v>
      </c>
      <c r="AV21" s="9">
        <v>0</v>
      </c>
    </row>
    <row r="22" spans="1:48" x14ac:dyDescent="0.3">
      <c r="A22" s="5" t="s">
        <v>30</v>
      </c>
      <c r="B22" s="5">
        <v>0</v>
      </c>
      <c r="C22" s="5">
        <v>0</v>
      </c>
      <c r="D22" s="5">
        <v>0</v>
      </c>
      <c r="E22" s="5">
        <v>0.232988892979579</v>
      </c>
      <c r="F22" s="5">
        <v>0</v>
      </c>
      <c r="I22" s="7">
        <v>4</v>
      </c>
      <c r="J22" s="7">
        <v>3</v>
      </c>
      <c r="K22" s="7">
        <v>1</v>
      </c>
      <c r="L22" s="7">
        <v>1</v>
      </c>
      <c r="M22" s="7">
        <v>1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K22" s="9">
        <v>0.93195557191831602</v>
      </c>
      <c r="AL22" s="9">
        <v>0.69896667893873698</v>
      </c>
      <c r="AM22" s="9">
        <v>0.232988892979579</v>
      </c>
      <c r="AN22" s="9">
        <v>0.232988892979579</v>
      </c>
      <c r="AO22" s="9">
        <v>0.232988892979579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</row>
    <row r="23" spans="1:48" x14ac:dyDescent="0.3">
      <c r="A23" s="5" t="s">
        <v>31</v>
      </c>
      <c r="B23" s="5">
        <v>0</v>
      </c>
      <c r="C23" s="5">
        <v>0</v>
      </c>
      <c r="D23" s="5">
        <v>0</v>
      </c>
      <c r="E23" s="5">
        <v>0.548644549892365</v>
      </c>
      <c r="F23" s="5">
        <v>0</v>
      </c>
      <c r="I23" s="7">
        <v>4</v>
      </c>
      <c r="J23" s="7">
        <v>3</v>
      </c>
      <c r="K23" s="7">
        <v>2</v>
      </c>
      <c r="L23" s="7">
        <v>1</v>
      </c>
      <c r="M23" s="7">
        <v>1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K23" s="9">
        <v>2.19457819956946</v>
      </c>
      <c r="AL23" s="9">
        <v>1.6459336496770951</v>
      </c>
      <c r="AM23" s="9">
        <v>1.09728909978473</v>
      </c>
      <c r="AN23" s="9">
        <v>0.548644549892365</v>
      </c>
      <c r="AO23" s="9">
        <v>0.548644549892365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5" t="s">
        <v>33</v>
      </c>
      <c r="B24" s="5">
        <v>0</v>
      </c>
      <c r="C24" s="5">
        <v>0</v>
      </c>
      <c r="D24" s="5">
        <v>0</v>
      </c>
      <c r="E24" s="5">
        <v>0.13447704981879099</v>
      </c>
      <c r="F24" s="5">
        <v>0</v>
      </c>
      <c r="I24" s="7">
        <v>5</v>
      </c>
      <c r="J24" s="7">
        <v>3</v>
      </c>
      <c r="K24" s="7">
        <v>1</v>
      </c>
      <c r="L24" s="7">
        <v>1</v>
      </c>
      <c r="M24" s="7">
        <v>1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K24" s="9">
        <v>0.67238524909395503</v>
      </c>
      <c r="AL24" s="9">
        <v>0.40343114945637298</v>
      </c>
      <c r="AM24" s="9">
        <v>0.13447704981879099</v>
      </c>
      <c r="AN24" s="9">
        <v>0.13447704981879099</v>
      </c>
      <c r="AO24" s="9">
        <v>0.13447704981879099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</row>
    <row r="25" spans="1:48" x14ac:dyDescent="0.3">
      <c r="A25" s="5" t="s">
        <v>34</v>
      </c>
      <c r="B25" s="5">
        <v>0</v>
      </c>
      <c r="C25" s="5">
        <v>0</v>
      </c>
      <c r="D25" s="5">
        <v>0</v>
      </c>
      <c r="E25" s="5">
        <v>0.12953897463060901</v>
      </c>
      <c r="F25" s="5">
        <v>0</v>
      </c>
      <c r="I25" s="7">
        <v>5</v>
      </c>
      <c r="J25" s="7">
        <v>3</v>
      </c>
      <c r="K25" s="7">
        <v>2</v>
      </c>
      <c r="L25" s="7">
        <v>1</v>
      </c>
      <c r="M25" s="7">
        <v>1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K25" s="9">
        <v>0.64769487315304508</v>
      </c>
      <c r="AL25" s="9">
        <v>0.388616923891827</v>
      </c>
      <c r="AM25" s="9">
        <v>0.25907794926121802</v>
      </c>
      <c r="AN25" s="9">
        <v>0.12953897463060901</v>
      </c>
      <c r="AO25" s="9">
        <v>0.12953897463060901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A26" s="5" t="s">
        <v>36</v>
      </c>
      <c r="B26" s="5">
        <v>0</v>
      </c>
      <c r="C26" s="5">
        <v>0</v>
      </c>
      <c r="D26" s="5">
        <v>0</v>
      </c>
      <c r="E26" s="5">
        <v>0.284419034230038</v>
      </c>
      <c r="F26" s="5">
        <v>0</v>
      </c>
      <c r="I26" s="7">
        <v>5</v>
      </c>
      <c r="J26" s="7">
        <v>3</v>
      </c>
      <c r="K26" s="7">
        <v>3</v>
      </c>
      <c r="L26" s="7">
        <v>1</v>
      </c>
      <c r="M26" s="7">
        <v>1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K26" s="9">
        <v>1.4220951711501901</v>
      </c>
      <c r="AL26" s="9">
        <v>0.85325710269011401</v>
      </c>
      <c r="AM26" s="9">
        <v>0.85325710269011401</v>
      </c>
      <c r="AN26" s="9">
        <v>0.284419034230038</v>
      </c>
      <c r="AO26" s="9">
        <v>0.284419034230038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</row>
    <row r="27" spans="1:48" x14ac:dyDescent="0.3">
      <c r="A27" s="5" t="s">
        <v>37</v>
      </c>
      <c r="B27" s="5">
        <v>0</v>
      </c>
      <c r="C27" s="5">
        <v>0</v>
      </c>
      <c r="D27" s="5">
        <v>0</v>
      </c>
      <c r="E27" s="5">
        <v>9.7170867604820604E-2</v>
      </c>
      <c r="F27" s="5">
        <v>0</v>
      </c>
      <c r="I27" s="7">
        <v>5</v>
      </c>
      <c r="J27" s="7">
        <v>3</v>
      </c>
      <c r="K27" s="7">
        <v>3</v>
      </c>
      <c r="L27" s="7">
        <v>1</v>
      </c>
      <c r="M27" s="7">
        <v>2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K27" s="9">
        <v>0.48585433802410305</v>
      </c>
      <c r="AL27" s="9">
        <v>0.29151260281446179</v>
      </c>
      <c r="AM27" s="9">
        <v>0.29151260281446179</v>
      </c>
      <c r="AN27" s="9">
        <v>9.7170867604820604E-2</v>
      </c>
      <c r="AO27" s="9">
        <v>0.19434173520964121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</row>
    <row r="28" spans="1:48" x14ac:dyDescent="0.3">
      <c r="A28" s="5" t="s">
        <v>104</v>
      </c>
      <c r="B28" s="5">
        <v>0</v>
      </c>
      <c r="C28" s="5">
        <v>0</v>
      </c>
      <c r="D28" s="5">
        <v>0</v>
      </c>
      <c r="E28" s="5">
        <v>8.5554592514395303E-2</v>
      </c>
      <c r="F28" s="5">
        <v>0</v>
      </c>
      <c r="I28" s="7">
        <v>6</v>
      </c>
      <c r="J28" s="7">
        <v>3</v>
      </c>
      <c r="K28" s="7">
        <v>1</v>
      </c>
      <c r="L28" s="7">
        <v>1</v>
      </c>
      <c r="M28" s="7">
        <v>1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K28" s="9">
        <v>0.51332755508637185</v>
      </c>
      <c r="AL28" s="9">
        <v>0.25666377754318592</v>
      </c>
      <c r="AM28" s="9">
        <v>8.5554592514395303E-2</v>
      </c>
      <c r="AN28" s="9">
        <v>8.5554592514395303E-2</v>
      </c>
      <c r="AO28" s="9">
        <v>8.5554592514395303E-2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</row>
    <row r="29" spans="1:48" x14ac:dyDescent="0.3">
      <c r="A29" s="5" t="s">
        <v>107</v>
      </c>
      <c r="B29" s="5">
        <v>0</v>
      </c>
      <c r="C29" s="5">
        <v>0</v>
      </c>
      <c r="D29" s="5">
        <v>0</v>
      </c>
      <c r="E29" s="5">
        <v>9.3600209543580296E-2</v>
      </c>
      <c r="F29" s="5">
        <v>0</v>
      </c>
      <c r="I29" s="7">
        <v>6</v>
      </c>
      <c r="J29" s="7">
        <v>3</v>
      </c>
      <c r="K29" s="7">
        <v>2</v>
      </c>
      <c r="L29" s="7">
        <v>1</v>
      </c>
      <c r="M29" s="7">
        <v>1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K29" s="9">
        <v>0.5616012572614818</v>
      </c>
      <c r="AL29" s="9">
        <v>0.2808006286307409</v>
      </c>
      <c r="AM29" s="9">
        <v>0.18720041908716059</v>
      </c>
      <c r="AN29" s="9">
        <v>9.3600209543580296E-2</v>
      </c>
      <c r="AO29" s="9">
        <v>9.3600209543580296E-2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</row>
    <row r="30" spans="1:48" x14ac:dyDescent="0.3">
      <c r="A30" s="5" t="s">
        <v>105</v>
      </c>
      <c r="B30" s="5">
        <v>0</v>
      </c>
      <c r="C30" s="5">
        <v>0</v>
      </c>
      <c r="D30" s="5">
        <v>0</v>
      </c>
      <c r="E30" s="5">
        <v>9.1161935462157395E-2</v>
      </c>
      <c r="F30" s="5">
        <v>0</v>
      </c>
      <c r="I30" s="7">
        <v>6</v>
      </c>
      <c r="J30" s="7">
        <v>3</v>
      </c>
      <c r="K30" s="7">
        <v>3</v>
      </c>
      <c r="L30" s="7">
        <v>1</v>
      </c>
      <c r="M30" s="7">
        <v>1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K30" s="9">
        <v>0.54697161277294437</v>
      </c>
      <c r="AL30" s="9">
        <v>0.27348580638647219</v>
      </c>
      <c r="AM30" s="9">
        <v>0.27348580638647219</v>
      </c>
      <c r="AN30" s="9">
        <v>9.1161935462157395E-2</v>
      </c>
      <c r="AO30" s="9">
        <v>9.1161935462157395E-2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</row>
    <row r="31" spans="1:48" x14ac:dyDescent="0.3">
      <c r="A31" s="5" t="s">
        <v>39</v>
      </c>
      <c r="B31" s="5">
        <v>0</v>
      </c>
      <c r="C31" s="5">
        <v>2.0947680297271901E-2</v>
      </c>
      <c r="D31" s="5">
        <v>0</v>
      </c>
      <c r="E31" s="5">
        <v>0.30417291899694499</v>
      </c>
      <c r="F31" s="5">
        <v>0</v>
      </c>
      <c r="I31" s="7">
        <v>6</v>
      </c>
      <c r="J31" s="7">
        <v>3</v>
      </c>
      <c r="K31" s="7">
        <v>4</v>
      </c>
      <c r="L31" s="7">
        <v>1</v>
      </c>
      <c r="M31" s="7">
        <v>1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W31" s="9">
        <v>0.12568608178363141</v>
      </c>
      <c r="X31" s="9">
        <v>6.2843040891815707E-2</v>
      </c>
      <c r="Y31" s="9">
        <v>8.3790721189087605E-2</v>
      </c>
      <c r="Z31" s="9">
        <v>2.0947680297271901E-2</v>
      </c>
      <c r="AA31" s="9">
        <v>2.0947680297271901E-2</v>
      </c>
      <c r="AD31" s="9">
        <v>0</v>
      </c>
      <c r="AE31" s="9">
        <v>0</v>
      </c>
      <c r="AF31" s="9">
        <v>0</v>
      </c>
      <c r="AG31" s="9">
        <v>0</v>
      </c>
      <c r="AH31" s="9">
        <v>0</v>
      </c>
      <c r="AK31" s="9">
        <v>1.8250375139816699</v>
      </c>
      <c r="AL31" s="9">
        <v>0.91251875699083496</v>
      </c>
      <c r="AM31" s="9">
        <v>1.2166916759877799</v>
      </c>
      <c r="AN31" s="9">
        <v>0.30417291899694499</v>
      </c>
      <c r="AO31" s="9">
        <v>0.30417291899694499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</row>
    <row r="32" spans="1:48" x14ac:dyDescent="0.3">
      <c r="A32" s="5" t="s">
        <v>40</v>
      </c>
      <c r="B32" s="5">
        <v>0</v>
      </c>
      <c r="C32" s="5">
        <v>0</v>
      </c>
      <c r="D32" s="5">
        <v>0</v>
      </c>
      <c r="E32" s="5">
        <v>0.129698957783172</v>
      </c>
      <c r="F32" s="5">
        <v>0</v>
      </c>
      <c r="I32" s="7">
        <v>6</v>
      </c>
      <c r="J32" s="7">
        <v>3</v>
      </c>
      <c r="K32" s="7">
        <v>4</v>
      </c>
      <c r="L32" s="7">
        <v>1</v>
      </c>
      <c r="M32" s="7">
        <v>2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D32" s="9">
        <v>0</v>
      </c>
      <c r="AE32" s="9">
        <v>0</v>
      </c>
      <c r="AF32" s="9">
        <v>0</v>
      </c>
      <c r="AG32" s="9">
        <v>0</v>
      </c>
      <c r="AH32" s="9">
        <v>0</v>
      </c>
      <c r="AK32" s="9">
        <v>0.77819374669903207</v>
      </c>
      <c r="AL32" s="9">
        <v>0.38909687334951604</v>
      </c>
      <c r="AM32" s="9">
        <v>0.51879583113268801</v>
      </c>
      <c r="AN32" s="9">
        <v>0.129698957783172</v>
      </c>
      <c r="AO32" s="9">
        <v>0.25939791556634401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</row>
    <row r="33" spans="1:48" x14ac:dyDescent="0.3">
      <c r="A33" s="5" t="s">
        <v>41</v>
      </c>
      <c r="B33" s="5">
        <v>0.22957451869082701</v>
      </c>
      <c r="C33" s="5">
        <v>0.12981851389916399</v>
      </c>
      <c r="D33" s="5">
        <v>0.17787587806629199</v>
      </c>
      <c r="E33" s="5">
        <v>0.12147191250976901</v>
      </c>
      <c r="F33" s="5">
        <v>0</v>
      </c>
      <c r="I33" s="7">
        <v>3</v>
      </c>
      <c r="J33" s="7">
        <v>3</v>
      </c>
      <c r="K33" s="7">
        <v>0</v>
      </c>
      <c r="L33" s="7">
        <v>0</v>
      </c>
      <c r="M33" s="7">
        <v>0</v>
      </c>
      <c r="P33" s="9">
        <v>0.68872355607248104</v>
      </c>
      <c r="Q33" s="9">
        <v>0.68872355607248104</v>
      </c>
      <c r="R33" s="9">
        <v>0</v>
      </c>
      <c r="S33" s="9">
        <v>0</v>
      </c>
      <c r="T33" s="9">
        <v>0</v>
      </c>
      <c r="W33" s="9">
        <v>0.38945554169749197</v>
      </c>
      <c r="X33" s="9">
        <v>0.38945554169749197</v>
      </c>
      <c r="Y33" s="9">
        <v>0</v>
      </c>
      <c r="Z33" s="9">
        <v>0</v>
      </c>
      <c r="AA33" s="9">
        <v>0</v>
      </c>
      <c r="AD33" s="9">
        <v>0.53362763419887593</v>
      </c>
      <c r="AE33" s="9">
        <v>0.53362763419887593</v>
      </c>
      <c r="AF33" s="9">
        <v>0</v>
      </c>
      <c r="AG33" s="9">
        <v>0</v>
      </c>
      <c r="AH33" s="9">
        <v>0</v>
      </c>
      <c r="AK33" s="9">
        <v>0.364415737529307</v>
      </c>
      <c r="AL33" s="9">
        <v>0.364415737529307</v>
      </c>
      <c r="AM33" s="9">
        <v>0</v>
      </c>
      <c r="AN33" s="9">
        <v>0</v>
      </c>
      <c r="AO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</row>
    <row r="34" spans="1:48" x14ac:dyDescent="0.3">
      <c r="A34" s="5" t="s">
        <v>96</v>
      </c>
      <c r="B34" s="5">
        <v>5.0124593944384697E-2</v>
      </c>
      <c r="C34" s="5">
        <v>3.1909115471324898E-2</v>
      </c>
      <c r="D34" s="5">
        <v>5.3602345715383699E-2</v>
      </c>
      <c r="E34" s="5">
        <v>5.0344799536016401E-2</v>
      </c>
      <c r="F34" s="5">
        <v>0</v>
      </c>
      <c r="I34" s="7">
        <v>3</v>
      </c>
      <c r="J34" s="7">
        <v>3</v>
      </c>
      <c r="K34" s="7">
        <v>1</v>
      </c>
      <c r="L34" s="7">
        <v>0</v>
      </c>
      <c r="M34" s="7">
        <v>0</v>
      </c>
      <c r="P34" s="9">
        <v>0.15037378183315409</v>
      </c>
      <c r="Q34" s="9">
        <v>0.15037378183315409</v>
      </c>
      <c r="R34" s="9">
        <v>5.0124593944384697E-2</v>
      </c>
      <c r="S34" s="9">
        <v>0</v>
      </c>
      <c r="T34" s="9">
        <v>0</v>
      </c>
      <c r="W34" s="9">
        <v>9.5727346413974693E-2</v>
      </c>
      <c r="X34" s="9">
        <v>9.5727346413974693E-2</v>
      </c>
      <c r="Y34" s="9">
        <v>3.1909115471324898E-2</v>
      </c>
      <c r="Z34" s="9">
        <v>0</v>
      </c>
      <c r="AA34" s="9">
        <v>0</v>
      </c>
      <c r="AD34" s="9">
        <v>0.16080703714615111</v>
      </c>
      <c r="AE34" s="9">
        <v>0.16080703714615111</v>
      </c>
      <c r="AF34" s="9">
        <v>5.3602345715383699E-2</v>
      </c>
      <c r="AG34" s="9">
        <v>0</v>
      </c>
      <c r="AH34" s="9">
        <v>0</v>
      </c>
      <c r="AK34" s="9">
        <v>0.15103439860804921</v>
      </c>
      <c r="AL34" s="9">
        <v>0.15103439860804921</v>
      </c>
      <c r="AM34" s="9">
        <v>5.0344799536016401E-2</v>
      </c>
      <c r="AN34" s="9">
        <v>0</v>
      </c>
      <c r="AO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</row>
    <row r="35" spans="1:48" x14ac:dyDescent="0.3">
      <c r="A35" s="5" t="s">
        <v>42</v>
      </c>
      <c r="B35" s="5">
        <v>1</v>
      </c>
      <c r="C35" s="5">
        <v>0.97813308428694001</v>
      </c>
      <c r="D35" s="5">
        <v>1</v>
      </c>
      <c r="E35" s="5">
        <v>0.62134209237752303</v>
      </c>
      <c r="F35" s="5">
        <v>0</v>
      </c>
      <c r="I35" s="7">
        <v>4</v>
      </c>
      <c r="J35" s="7">
        <v>3</v>
      </c>
      <c r="K35" s="7">
        <v>0</v>
      </c>
      <c r="L35" s="7">
        <v>0</v>
      </c>
      <c r="M35" s="7">
        <v>0</v>
      </c>
      <c r="P35" s="9">
        <v>4</v>
      </c>
      <c r="Q35" s="9">
        <v>3</v>
      </c>
      <c r="R35" s="9">
        <v>0</v>
      </c>
      <c r="S35" s="9">
        <v>0</v>
      </c>
      <c r="T35" s="9">
        <v>0</v>
      </c>
      <c r="W35" s="9">
        <v>3.9125323371477601</v>
      </c>
      <c r="X35" s="9">
        <v>2.9343992528608203</v>
      </c>
      <c r="Y35" s="9">
        <v>0</v>
      </c>
      <c r="Z35" s="9">
        <v>0</v>
      </c>
      <c r="AA35" s="9">
        <v>0</v>
      </c>
      <c r="AD35" s="9">
        <v>4</v>
      </c>
      <c r="AE35" s="9">
        <v>3</v>
      </c>
      <c r="AF35" s="9">
        <v>0</v>
      </c>
      <c r="AG35" s="9">
        <v>0</v>
      </c>
      <c r="AH35" s="9">
        <v>0</v>
      </c>
      <c r="AK35" s="9">
        <v>2.4853683695100921</v>
      </c>
      <c r="AL35" s="9">
        <v>1.8640262771325691</v>
      </c>
      <c r="AM35" s="9">
        <v>0</v>
      </c>
      <c r="AN35" s="9">
        <v>0</v>
      </c>
      <c r="AO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</row>
    <row r="36" spans="1:48" x14ac:dyDescent="0.3">
      <c r="A36" s="5" t="s">
        <v>43</v>
      </c>
      <c r="B36" s="5">
        <v>0.73739476767765599</v>
      </c>
      <c r="C36" s="5">
        <v>1</v>
      </c>
      <c r="D36" s="5">
        <v>0.91318499890886695</v>
      </c>
      <c r="E36" s="5">
        <v>0.55728026011029097</v>
      </c>
      <c r="F36" s="5">
        <v>0</v>
      </c>
      <c r="I36" s="7">
        <v>4</v>
      </c>
      <c r="J36" s="7">
        <v>3</v>
      </c>
      <c r="K36" s="7">
        <v>1</v>
      </c>
      <c r="L36" s="7">
        <v>0</v>
      </c>
      <c r="M36" s="7">
        <v>0</v>
      </c>
      <c r="P36" s="9">
        <v>2.949579070710624</v>
      </c>
      <c r="Q36" s="9">
        <v>2.2121843030329682</v>
      </c>
      <c r="R36" s="9">
        <v>0.73739476767765599</v>
      </c>
      <c r="S36" s="9">
        <v>0</v>
      </c>
      <c r="T36" s="9">
        <v>0</v>
      </c>
      <c r="W36" s="9">
        <v>4</v>
      </c>
      <c r="X36" s="9">
        <v>3</v>
      </c>
      <c r="Y36" s="9">
        <v>1</v>
      </c>
      <c r="Z36" s="9">
        <v>0</v>
      </c>
      <c r="AA36" s="9">
        <v>0</v>
      </c>
      <c r="AD36" s="9">
        <v>3.6527399956354678</v>
      </c>
      <c r="AE36" s="9">
        <v>2.7395549967266009</v>
      </c>
      <c r="AF36" s="9">
        <v>0.91318499890886695</v>
      </c>
      <c r="AG36" s="9">
        <v>0</v>
      </c>
      <c r="AH36" s="9">
        <v>0</v>
      </c>
      <c r="AK36" s="9">
        <v>2.2291210404411639</v>
      </c>
      <c r="AL36" s="9">
        <v>1.6718407803308728</v>
      </c>
      <c r="AM36" s="9">
        <v>0.55728026011029097</v>
      </c>
      <c r="AN36" s="9">
        <v>0</v>
      </c>
      <c r="AO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</row>
    <row r="37" spans="1:48" x14ac:dyDescent="0.3">
      <c r="A37" s="5" t="s">
        <v>44</v>
      </c>
      <c r="B37" s="5">
        <v>0.506000549295052</v>
      </c>
      <c r="C37" s="5">
        <v>0.55428139219189398</v>
      </c>
      <c r="D37" s="5">
        <v>0.58445053455618501</v>
      </c>
      <c r="E37" s="5">
        <v>0.61968711562494005</v>
      </c>
      <c r="F37" s="5">
        <v>0</v>
      </c>
      <c r="I37" s="7">
        <v>4</v>
      </c>
      <c r="J37" s="7">
        <v>3</v>
      </c>
      <c r="K37" s="7">
        <v>2</v>
      </c>
      <c r="L37" s="7">
        <v>0</v>
      </c>
      <c r="M37" s="7">
        <v>0</v>
      </c>
      <c r="P37" s="9">
        <v>2.024002197180208</v>
      </c>
      <c r="Q37" s="9">
        <v>1.5180016478851561</v>
      </c>
      <c r="R37" s="9">
        <v>1.012001098590104</v>
      </c>
      <c r="S37" s="9">
        <v>0</v>
      </c>
      <c r="T37" s="9">
        <v>0</v>
      </c>
      <c r="W37" s="9">
        <v>2.2171255687675759</v>
      </c>
      <c r="X37" s="9">
        <v>1.6628441765756818</v>
      </c>
      <c r="Y37" s="9">
        <v>1.108562784383788</v>
      </c>
      <c r="Z37" s="9">
        <v>0</v>
      </c>
      <c r="AA37" s="9">
        <v>0</v>
      </c>
      <c r="AD37" s="9">
        <v>2.33780213822474</v>
      </c>
      <c r="AE37" s="9">
        <v>1.753351603668555</v>
      </c>
      <c r="AF37" s="9">
        <v>1.16890106911237</v>
      </c>
      <c r="AG37" s="9">
        <v>0</v>
      </c>
      <c r="AH37" s="9">
        <v>0</v>
      </c>
      <c r="AK37" s="9">
        <v>2.4787484624997602</v>
      </c>
      <c r="AL37" s="9">
        <v>1.8590613468748201</v>
      </c>
      <c r="AM37" s="9">
        <v>1.2393742312498801</v>
      </c>
      <c r="AN37" s="9">
        <v>0</v>
      </c>
      <c r="AO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</row>
    <row r="38" spans="1:48" x14ac:dyDescent="0.3">
      <c r="A38" s="5" t="s">
        <v>45</v>
      </c>
      <c r="B38" s="5">
        <v>0.56378819630650601</v>
      </c>
      <c r="C38" s="5">
        <v>0.48000286069166298</v>
      </c>
      <c r="D38" s="5">
        <v>0.61594631194683902</v>
      </c>
      <c r="E38" s="5">
        <v>0.21596220801514299</v>
      </c>
      <c r="F38" s="5">
        <v>0</v>
      </c>
      <c r="I38" s="7">
        <v>5</v>
      </c>
      <c r="J38" s="7">
        <v>3</v>
      </c>
      <c r="K38" s="7">
        <v>0</v>
      </c>
      <c r="L38" s="7">
        <v>0</v>
      </c>
      <c r="M38" s="7">
        <v>0</v>
      </c>
      <c r="P38" s="9">
        <v>2.8189409815325299</v>
      </c>
      <c r="Q38" s="9">
        <v>1.6913645889195181</v>
      </c>
      <c r="R38" s="9">
        <v>0</v>
      </c>
      <c r="S38" s="9">
        <v>0</v>
      </c>
      <c r="T38" s="9">
        <v>0</v>
      </c>
      <c r="W38" s="9">
        <v>2.400014303458315</v>
      </c>
      <c r="X38" s="9">
        <v>1.4400085820749888</v>
      </c>
      <c r="Y38" s="9">
        <v>0</v>
      </c>
      <c r="Z38" s="9">
        <v>0</v>
      </c>
      <c r="AA38" s="9">
        <v>0</v>
      </c>
      <c r="AD38" s="9">
        <v>3.0797315597341952</v>
      </c>
      <c r="AE38" s="9">
        <v>1.8478389358405169</v>
      </c>
      <c r="AF38" s="9">
        <v>0</v>
      </c>
      <c r="AG38" s="9">
        <v>0</v>
      </c>
      <c r="AH38" s="9">
        <v>0</v>
      </c>
      <c r="AK38" s="9">
        <v>1.079811040075715</v>
      </c>
      <c r="AL38" s="9">
        <v>0.64788662404542896</v>
      </c>
      <c r="AM38" s="9">
        <v>0</v>
      </c>
      <c r="AN38" s="9">
        <v>0</v>
      </c>
      <c r="AO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</row>
    <row r="39" spans="1:48" x14ac:dyDescent="0.3">
      <c r="A39" s="5" t="s">
        <v>46</v>
      </c>
      <c r="B39" s="5">
        <v>0.34220020617166502</v>
      </c>
      <c r="C39" s="5">
        <v>0.56427439201988505</v>
      </c>
      <c r="D39" s="5">
        <v>0.60542233430504699</v>
      </c>
      <c r="E39" s="5">
        <v>0.156364854099377</v>
      </c>
      <c r="F39" s="5">
        <v>0</v>
      </c>
      <c r="I39" s="7">
        <v>5</v>
      </c>
      <c r="J39" s="7">
        <v>3</v>
      </c>
      <c r="K39" s="7">
        <v>1</v>
      </c>
      <c r="L39" s="7">
        <v>0</v>
      </c>
      <c r="M39" s="7">
        <v>0</v>
      </c>
      <c r="P39" s="9">
        <v>1.7110010308583252</v>
      </c>
      <c r="Q39" s="9">
        <v>1.026600618514995</v>
      </c>
      <c r="R39" s="9">
        <v>0.34220020617166502</v>
      </c>
      <c r="S39" s="9">
        <v>0</v>
      </c>
      <c r="T39" s="9">
        <v>0</v>
      </c>
      <c r="W39" s="9">
        <v>2.8213719600994254</v>
      </c>
      <c r="X39" s="9">
        <v>1.692823176059655</v>
      </c>
      <c r="Y39" s="9">
        <v>0.56427439201988505</v>
      </c>
      <c r="Z39" s="9">
        <v>0</v>
      </c>
      <c r="AA39" s="9">
        <v>0</v>
      </c>
      <c r="AD39" s="9">
        <v>3.0271116715252351</v>
      </c>
      <c r="AE39" s="9">
        <v>1.8162670029151409</v>
      </c>
      <c r="AF39" s="9">
        <v>0.60542233430504699</v>
      </c>
      <c r="AG39" s="9">
        <v>0</v>
      </c>
      <c r="AH39" s="9">
        <v>0</v>
      </c>
      <c r="AK39" s="9">
        <v>0.78182427049688497</v>
      </c>
      <c r="AL39" s="9">
        <v>0.46909456229813101</v>
      </c>
      <c r="AM39" s="9">
        <v>0.156364854099377</v>
      </c>
      <c r="AN39" s="9">
        <v>0</v>
      </c>
      <c r="AO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</row>
    <row r="40" spans="1:48" x14ac:dyDescent="0.3">
      <c r="A40" s="5" t="s">
        <v>47</v>
      </c>
      <c r="B40" s="5">
        <v>0.19525663998486301</v>
      </c>
      <c r="C40" s="5">
        <v>0.36315426746553198</v>
      </c>
      <c r="D40" s="5">
        <v>0.38296981068102798</v>
      </c>
      <c r="E40" s="5">
        <v>0.11091354629073601</v>
      </c>
      <c r="F40" s="5">
        <v>0</v>
      </c>
      <c r="I40" s="7">
        <v>5</v>
      </c>
      <c r="J40" s="7">
        <v>3</v>
      </c>
      <c r="K40" s="7">
        <v>2</v>
      </c>
      <c r="L40" s="7">
        <v>0</v>
      </c>
      <c r="M40" s="7">
        <v>0</v>
      </c>
      <c r="P40" s="9">
        <v>0.976283199924315</v>
      </c>
      <c r="Q40" s="9">
        <v>0.58576991995458905</v>
      </c>
      <c r="R40" s="9">
        <v>0.39051327996972601</v>
      </c>
      <c r="S40" s="9">
        <v>0</v>
      </c>
      <c r="T40" s="9">
        <v>0</v>
      </c>
      <c r="W40" s="9">
        <v>1.8157713373276598</v>
      </c>
      <c r="X40" s="9">
        <v>1.089462802396596</v>
      </c>
      <c r="Y40" s="9">
        <v>0.72630853493106395</v>
      </c>
      <c r="Z40" s="9">
        <v>0</v>
      </c>
      <c r="AA40" s="9">
        <v>0</v>
      </c>
      <c r="AD40" s="9">
        <v>1.9148490534051399</v>
      </c>
      <c r="AE40" s="9">
        <v>1.1489094320430839</v>
      </c>
      <c r="AF40" s="9">
        <v>0.76593962136205596</v>
      </c>
      <c r="AG40" s="9">
        <v>0</v>
      </c>
      <c r="AH40" s="9">
        <v>0</v>
      </c>
      <c r="AK40" s="9">
        <v>0.55456773145367999</v>
      </c>
      <c r="AL40" s="9">
        <v>0.33274063887220801</v>
      </c>
      <c r="AM40" s="9">
        <v>0.22182709258147201</v>
      </c>
      <c r="AN40" s="9">
        <v>0</v>
      </c>
      <c r="AO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</row>
    <row r="41" spans="1:48" x14ac:dyDescent="0.3">
      <c r="A41" s="5" t="s">
        <v>48</v>
      </c>
      <c r="B41" s="5">
        <v>0.20767088784926999</v>
      </c>
      <c r="C41" s="5">
        <v>0.27621914955271698</v>
      </c>
      <c r="D41" s="5">
        <v>0.27550686316271</v>
      </c>
      <c r="E41" s="5">
        <v>0.23832107822016499</v>
      </c>
      <c r="F41" s="5">
        <v>0</v>
      </c>
      <c r="I41" s="7">
        <v>5</v>
      </c>
      <c r="J41" s="7">
        <v>3</v>
      </c>
      <c r="K41" s="7">
        <v>3</v>
      </c>
      <c r="L41" s="7">
        <v>0</v>
      </c>
      <c r="M41" s="7">
        <v>0</v>
      </c>
      <c r="P41" s="9">
        <v>1.03835443924635</v>
      </c>
      <c r="Q41" s="9">
        <v>0.62301266354780993</v>
      </c>
      <c r="R41" s="9">
        <v>0.62301266354780993</v>
      </c>
      <c r="S41" s="9">
        <v>0</v>
      </c>
      <c r="T41" s="9">
        <v>0</v>
      </c>
      <c r="W41" s="9">
        <v>1.381095747763585</v>
      </c>
      <c r="X41" s="9">
        <v>0.82865744865815094</v>
      </c>
      <c r="Y41" s="9">
        <v>0.82865744865815094</v>
      </c>
      <c r="Z41" s="9">
        <v>0</v>
      </c>
      <c r="AA41" s="9">
        <v>0</v>
      </c>
      <c r="AD41" s="9">
        <v>1.37753431581355</v>
      </c>
      <c r="AE41" s="9">
        <v>0.82652058948813001</v>
      </c>
      <c r="AF41" s="9">
        <v>0.82652058948813001</v>
      </c>
      <c r="AG41" s="9">
        <v>0</v>
      </c>
      <c r="AH41" s="9">
        <v>0</v>
      </c>
      <c r="AK41" s="9">
        <v>1.1916053911008249</v>
      </c>
      <c r="AL41" s="9">
        <v>0.71496323466049494</v>
      </c>
      <c r="AM41" s="9">
        <v>0.71496323466049494</v>
      </c>
      <c r="AN41" s="9">
        <v>0</v>
      </c>
      <c r="AO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</row>
    <row r="42" spans="1:48" x14ac:dyDescent="0.3">
      <c r="A42" s="5" t="s">
        <v>49</v>
      </c>
      <c r="B42" s="5">
        <v>0.28990602532109899</v>
      </c>
      <c r="C42" s="5">
        <v>0.35782312375106701</v>
      </c>
      <c r="D42" s="5">
        <v>0.40138683298396699</v>
      </c>
      <c r="E42" s="5">
        <v>7.9226937525714802E-2</v>
      </c>
      <c r="F42" s="5">
        <v>0</v>
      </c>
      <c r="I42" s="7">
        <v>6</v>
      </c>
      <c r="J42" s="7">
        <v>3</v>
      </c>
      <c r="K42" s="7">
        <v>0</v>
      </c>
      <c r="L42" s="7">
        <v>0</v>
      </c>
      <c r="M42" s="7">
        <v>0</v>
      </c>
      <c r="P42" s="9">
        <v>1.739436151926594</v>
      </c>
      <c r="Q42" s="9">
        <v>0.86971807596329698</v>
      </c>
      <c r="R42" s="9">
        <v>0</v>
      </c>
      <c r="S42" s="9">
        <v>0</v>
      </c>
      <c r="T42" s="9">
        <v>0</v>
      </c>
      <c r="W42" s="9">
        <v>2.1469387425064022</v>
      </c>
      <c r="X42" s="9">
        <v>1.0734693712532011</v>
      </c>
      <c r="Y42" s="9">
        <v>0</v>
      </c>
      <c r="Z42" s="9">
        <v>0</v>
      </c>
      <c r="AA42" s="9">
        <v>0</v>
      </c>
      <c r="AD42" s="9">
        <v>2.4083209979038021</v>
      </c>
      <c r="AE42" s="9">
        <v>1.204160498951901</v>
      </c>
      <c r="AF42" s="9">
        <v>0</v>
      </c>
      <c r="AG42" s="9">
        <v>0</v>
      </c>
      <c r="AH42" s="9">
        <v>0</v>
      </c>
      <c r="AK42" s="9">
        <v>0.47536162515428881</v>
      </c>
      <c r="AL42" s="9">
        <v>0.23768081257714441</v>
      </c>
      <c r="AM42" s="9">
        <v>0</v>
      </c>
      <c r="AN42" s="9">
        <v>0</v>
      </c>
      <c r="AO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</row>
    <row r="43" spans="1:48" x14ac:dyDescent="0.3">
      <c r="A43" s="5" t="s">
        <v>50</v>
      </c>
      <c r="B43" s="5">
        <v>0.240344492018286</v>
      </c>
      <c r="C43" s="5">
        <v>0.67018198299172904</v>
      </c>
      <c r="D43" s="5">
        <v>0.63433140489092499</v>
      </c>
      <c r="E43" s="5">
        <v>5.8898198611639897E-2</v>
      </c>
      <c r="F43" s="5">
        <v>0</v>
      </c>
      <c r="I43" s="7">
        <v>6</v>
      </c>
      <c r="J43" s="7">
        <v>3</v>
      </c>
      <c r="K43" s="7">
        <v>1</v>
      </c>
      <c r="L43" s="7">
        <v>0</v>
      </c>
      <c r="M43" s="7">
        <v>0</v>
      </c>
      <c r="P43" s="9">
        <v>1.442066952109716</v>
      </c>
      <c r="Q43" s="9">
        <v>0.72103347605485801</v>
      </c>
      <c r="R43" s="9">
        <v>0.240344492018286</v>
      </c>
      <c r="S43" s="9">
        <v>0</v>
      </c>
      <c r="T43" s="9">
        <v>0</v>
      </c>
      <c r="W43" s="9">
        <v>4.0210918979503738</v>
      </c>
      <c r="X43" s="9">
        <v>2.0105459489751869</v>
      </c>
      <c r="Y43" s="9">
        <v>0.67018198299172904</v>
      </c>
      <c r="Z43" s="9">
        <v>0</v>
      </c>
      <c r="AA43" s="9">
        <v>0</v>
      </c>
      <c r="AD43" s="9">
        <v>3.8059884293455499</v>
      </c>
      <c r="AE43" s="9">
        <v>1.902994214672775</v>
      </c>
      <c r="AF43" s="9">
        <v>0.63433140489092499</v>
      </c>
      <c r="AG43" s="9">
        <v>0</v>
      </c>
      <c r="AH43" s="9">
        <v>0</v>
      </c>
      <c r="AK43" s="9">
        <v>0.3533891916698394</v>
      </c>
      <c r="AL43" s="9">
        <v>0.1766945958349197</v>
      </c>
      <c r="AM43" s="9">
        <v>5.8898198611639897E-2</v>
      </c>
      <c r="AN43" s="9">
        <v>0</v>
      </c>
      <c r="AO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</row>
    <row r="44" spans="1:48" x14ac:dyDescent="0.3">
      <c r="A44" s="5" t="s">
        <v>51</v>
      </c>
      <c r="B44" s="5">
        <v>0.18326410231304999</v>
      </c>
      <c r="C44" s="5">
        <v>0.72548770743929503</v>
      </c>
      <c r="D44" s="5">
        <v>0.55695569674413303</v>
      </c>
      <c r="E44" s="5">
        <v>6.4341668389575599E-2</v>
      </c>
      <c r="F44" s="5">
        <v>0</v>
      </c>
      <c r="I44" s="7">
        <v>6</v>
      </c>
      <c r="J44" s="7">
        <v>3</v>
      </c>
      <c r="K44" s="7">
        <v>2</v>
      </c>
      <c r="L44" s="7">
        <v>0</v>
      </c>
      <c r="M44" s="7">
        <v>0</v>
      </c>
      <c r="P44" s="9">
        <v>1.0995846138782999</v>
      </c>
      <c r="Q44" s="9">
        <v>0.54979230693914993</v>
      </c>
      <c r="R44" s="9">
        <v>0.36652820462609997</v>
      </c>
      <c r="S44" s="9">
        <v>0</v>
      </c>
      <c r="T44" s="9">
        <v>0</v>
      </c>
      <c r="W44" s="9">
        <v>4.3529262446357704</v>
      </c>
      <c r="X44" s="9">
        <v>2.1764631223178852</v>
      </c>
      <c r="Y44" s="9">
        <v>1.4509754148785901</v>
      </c>
      <c r="Z44" s="9">
        <v>0</v>
      </c>
      <c r="AA44" s="9">
        <v>0</v>
      </c>
      <c r="AD44" s="9">
        <v>3.3417341804647984</v>
      </c>
      <c r="AE44" s="9">
        <v>1.6708670902323992</v>
      </c>
      <c r="AF44" s="9">
        <v>1.1139113934882661</v>
      </c>
      <c r="AG44" s="9">
        <v>0</v>
      </c>
      <c r="AH44" s="9">
        <v>0</v>
      </c>
      <c r="AK44" s="9">
        <v>0.38605001033745356</v>
      </c>
      <c r="AL44" s="9">
        <v>0.19302500516872678</v>
      </c>
      <c r="AM44" s="9">
        <v>0.1286833367791512</v>
      </c>
      <c r="AN44" s="9">
        <v>0</v>
      </c>
      <c r="AO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</row>
    <row r="45" spans="1:48" x14ac:dyDescent="0.3">
      <c r="A45" s="5" t="s">
        <v>52</v>
      </c>
      <c r="B45" s="5">
        <v>0.154444015459925</v>
      </c>
      <c r="C45" s="5">
        <v>0.54394566824605906</v>
      </c>
      <c r="D45" s="5">
        <v>0.44303008829321</v>
      </c>
      <c r="E45" s="5">
        <v>5.6829847498369002E-2</v>
      </c>
      <c r="F45" s="5">
        <v>0</v>
      </c>
      <c r="I45" s="7">
        <v>6</v>
      </c>
      <c r="J45" s="7">
        <v>3</v>
      </c>
      <c r="K45" s="7">
        <v>3</v>
      </c>
      <c r="L45" s="7">
        <v>0</v>
      </c>
      <c r="M45" s="7">
        <v>0</v>
      </c>
      <c r="P45" s="9">
        <v>0.92666409275954997</v>
      </c>
      <c r="Q45" s="9">
        <v>0.46333204637977499</v>
      </c>
      <c r="R45" s="9">
        <v>0.46333204637977499</v>
      </c>
      <c r="S45" s="9">
        <v>0</v>
      </c>
      <c r="T45" s="9">
        <v>0</v>
      </c>
      <c r="W45" s="9">
        <v>3.2636740094763543</v>
      </c>
      <c r="X45" s="9">
        <v>1.6318370047381772</v>
      </c>
      <c r="Y45" s="9">
        <v>1.6318370047381772</v>
      </c>
      <c r="Z45" s="9">
        <v>0</v>
      </c>
      <c r="AA45" s="9">
        <v>0</v>
      </c>
      <c r="AD45" s="9">
        <v>2.6581805297592602</v>
      </c>
      <c r="AE45" s="9">
        <v>1.3290902648796301</v>
      </c>
      <c r="AF45" s="9">
        <v>1.3290902648796301</v>
      </c>
      <c r="AG45" s="9">
        <v>0</v>
      </c>
      <c r="AH45" s="9">
        <v>0</v>
      </c>
      <c r="AK45" s="9">
        <v>0.34097908499021401</v>
      </c>
      <c r="AL45" s="9">
        <v>0.170489542495107</v>
      </c>
      <c r="AM45" s="9">
        <v>0.170489542495107</v>
      </c>
      <c r="AN45" s="9">
        <v>0</v>
      </c>
      <c r="AO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</row>
    <row r="46" spans="1:48" x14ac:dyDescent="0.3">
      <c r="A46" s="5" t="s">
        <v>53</v>
      </c>
      <c r="B46" s="5">
        <v>0.29906417540606201</v>
      </c>
      <c r="C46" s="5">
        <v>0.60957269839344197</v>
      </c>
      <c r="D46" s="5">
        <v>0.78202792334506699</v>
      </c>
      <c r="E46" s="5">
        <v>0.194722283693539</v>
      </c>
      <c r="F46" s="5">
        <v>0</v>
      </c>
      <c r="I46" s="7">
        <v>6</v>
      </c>
      <c r="J46" s="7">
        <v>3</v>
      </c>
      <c r="K46" s="7">
        <v>4</v>
      </c>
      <c r="L46" s="7">
        <v>0</v>
      </c>
      <c r="M46" s="7">
        <v>0</v>
      </c>
      <c r="P46" s="9">
        <v>1.794385052436372</v>
      </c>
      <c r="Q46" s="9">
        <v>0.89719252621818602</v>
      </c>
      <c r="R46" s="9">
        <v>1.196256701624248</v>
      </c>
      <c r="S46" s="9">
        <v>0</v>
      </c>
      <c r="T46" s="9">
        <v>0</v>
      </c>
      <c r="W46" s="9">
        <v>3.6574361903606518</v>
      </c>
      <c r="X46" s="9">
        <v>1.8287180951803259</v>
      </c>
      <c r="Y46" s="9">
        <v>2.4382907935737679</v>
      </c>
      <c r="Z46" s="9">
        <v>0</v>
      </c>
      <c r="AA46" s="9">
        <v>0</v>
      </c>
      <c r="AD46" s="9">
        <v>4.6921675400704022</v>
      </c>
      <c r="AE46" s="9">
        <v>2.3460837700352011</v>
      </c>
      <c r="AF46" s="9">
        <v>3.128111693380268</v>
      </c>
      <c r="AG46" s="9">
        <v>0</v>
      </c>
      <c r="AH46" s="9">
        <v>0</v>
      </c>
      <c r="AK46" s="9">
        <v>1.1683337021612341</v>
      </c>
      <c r="AL46" s="9">
        <v>0.58416685108061706</v>
      </c>
      <c r="AM46" s="9">
        <v>0.778889134774156</v>
      </c>
      <c r="AN46" s="9">
        <v>0</v>
      </c>
      <c r="AO46" s="9">
        <v>0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</row>
    <row r="47" spans="1:48" x14ac:dyDescent="0.3">
      <c r="A47" s="5" t="s">
        <v>54</v>
      </c>
      <c r="B47" s="5">
        <v>0.75916362610745802</v>
      </c>
      <c r="C47" s="5">
        <v>0</v>
      </c>
      <c r="D47" s="5">
        <v>0</v>
      </c>
      <c r="E47" s="5">
        <v>0.54112123507758203</v>
      </c>
      <c r="F47" s="5">
        <v>0</v>
      </c>
      <c r="I47" s="7">
        <v>4</v>
      </c>
      <c r="J47" s="7">
        <v>3</v>
      </c>
      <c r="K47" s="7">
        <v>1</v>
      </c>
      <c r="L47" s="7">
        <v>0</v>
      </c>
      <c r="M47" s="7">
        <v>1</v>
      </c>
      <c r="P47" s="9">
        <v>3.0366545044298321</v>
      </c>
      <c r="Q47" s="9">
        <v>2.2774908783223742</v>
      </c>
      <c r="R47" s="9">
        <v>0.75916362610745802</v>
      </c>
      <c r="S47" s="9">
        <v>0</v>
      </c>
      <c r="T47" s="9">
        <v>0.75916362610745802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K47" s="9">
        <v>2.1644849403103281</v>
      </c>
      <c r="AL47" s="9">
        <v>1.6233637052327461</v>
      </c>
      <c r="AM47" s="9">
        <v>0.54112123507758203</v>
      </c>
      <c r="AN47" s="9">
        <v>0</v>
      </c>
      <c r="AO47" s="9">
        <v>0.54112123507758203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</row>
    <row r="48" spans="1:48" x14ac:dyDescent="0.3">
      <c r="A48" s="5" t="s">
        <v>55</v>
      </c>
      <c r="B48" s="5">
        <v>0.76534106162759896</v>
      </c>
      <c r="C48" s="5">
        <v>0</v>
      </c>
      <c r="D48" s="5">
        <v>0</v>
      </c>
      <c r="E48" s="5">
        <v>1</v>
      </c>
      <c r="F48" s="5">
        <v>0</v>
      </c>
      <c r="I48" s="7">
        <v>4</v>
      </c>
      <c r="J48" s="7">
        <v>3</v>
      </c>
      <c r="K48" s="7">
        <v>2</v>
      </c>
      <c r="L48" s="7">
        <v>0</v>
      </c>
      <c r="M48" s="7">
        <v>1</v>
      </c>
      <c r="P48" s="9">
        <v>3.0613642465103958</v>
      </c>
      <c r="Q48" s="9">
        <v>2.296023184882797</v>
      </c>
      <c r="R48" s="9">
        <v>1.5306821232551979</v>
      </c>
      <c r="S48" s="9">
        <v>0</v>
      </c>
      <c r="T48" s="9">
        <v>0.76534106162759896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K48" s="9">
        <v>4</v>
      </c>
      <c r="AL48" s="9">
        <v>3</v>
      </c>
      <c r="AM48" s="9">
        <v>2</v>
      </c>
      <c r="AN48" s="9">
        <v>0</v>
      </c>
      <c r="AO48" s="9">
        <v>1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</row>
    <row r="49" spans="1:48" x14ac:dyDescent="0.3">
      <c r="A49" s="5" t="s">
        <v>56</v>
      </c>
      <c r="B49" s="5">
        <v>7.8512021780980198E-2</v>
      </c>
      <c r="C49" s="5">
        <v>0</v>
      </c>
      <c r="D49" s="5">
        <v>0</v>
      </c>
      <c r="E49" s="5">
        <v>5.4768347833388298E-2</v>
      </c>
      <c r="F49" s="5">
        <v>0</v>
      </c>
      <c r="I49" s="7">
        <v>4</v>
      </c>
      <c r="J49" s="7">
        <v>3</v>
      </c>
      <c r="K49" s="7">
        <v>2</v>
      </c>
      <c r="L49" s="7">
        <v>0</v>
      </c>
      <c r="M49" s="7">
        <v>2</v>
      </c>
      <c r="P49" s="9">
        <v>0.31404808712392079</v>
      </c>
      <c r="Q49" s="9">
        <v>0.23553606534294058</v>
      </c>
      <c r="R49" s="9">
        <v>0.1570240435619604</v>
      </c>
      <c r="S49" s="9">
        <v>0</v>
      </c>
      <c r="T49" s="9">
        <v>0.1570240435619604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K49" s="9">
        <v>0.21907339133355319</v>
      </c>
      <c r="AL49" s="9">
        <v>0.16430504350016489</v>
      </c>
      <c r="AM49" s="9">
        <v>0.1095366956667766</v>
      </c>
      <c r="AN49" s="9">
        <v>0</v>
      </c>
      <c r="AO49" s="9">
        <v>0.1095366956667766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</row>
    <row r="50" spans="1:48" x14ac:dyDescent="0.3">
      <c r="A50" s="5" t="s">
        <v>57</v>
      </c>
      <c r="B50" s="5">
        <v>0.46741645669507498</v>
      </c>
      <c r="C50" s="5">
        <v>0</v>
      </c>
      <c r="D50" s="5">
        <v>0</v>
      </c>
      <c r="E50" s="5">
        <v>0.19172023778950401</v>
      </c>
      <c r="F50" s="5">
        <v>0</v>
      </c>
      <c r="I50" s="7">
        <v>5</v>
      </c>
      <c r="J50" s="7">
        <v>3</v>
      </c>
      <c r="K50" s="7">
        <v>1</v>
      </c>
      <c r="L50" s="7">
        <v>0</v>
      </c>
      <c r="M50" s="7">
        <v>1</v>
      </c>
      <c r="P50" s="9">
        <v>2.3370822834753748</v>
      </c>
      <c r="Q50" s="9">
        <v>1.402249370085225</v>
      </c>
      <c r="R50" s="9">
        <v>0.46741645669507498</v>
      </c>
      <c r="S50" s="9">
        <v>0</v>
      </c>
      <c r="T50" s="9">
        <v>0.46741645669507498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K50" s="9">
        <v>0.95860118894752</v>
      </c>
      <c r="AL50" s="9">
        <v>0.57516071336851204</v>
      </c>
      <c r="AM50" s="9">
        <v>0.19172023778950401</v>
      </c>
      <c r="AN50" s="9">
        <v>0</v>
      </c>
      <c r="AO50" s="9">
        <v>0.19172023778950401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</row>
    <row r="51" spans="1:48" x14ac:dyDescent="0.3">
      <c r="A51" s="5" t="s">
        <v>58</v>
      </c>
      <c r="B51" s="5">
        <v>0.34525899937037302</v>
      </c>
      <c r="C51" s="5">
        <v>0</v>
      </c>
      <c r="D51" s="5">
        <v>0</v>
      </c>
      <c r="E51" s="5">
        <v>0.17539222525827</v>
      </c>
      <c r="F51" s="5">
        <v>0</v>
      </c>
      <c r="I51" s="7">
        <v>5</v>
      </c>
      <c r="J51" s="7">
        <v>3</v>
      </c>
      <c r="K51" s="7">
        <v>2</v>
      </c>
      <c r="L51" s="7">
        <v>0</v>
      </c>
      <c r="M51" s="7">
        <v>1</v>
      </c>
      <c r="P51" s="9">
        <v>1.726294996851865</v>
      </c>
      <c r="Q51" s="9">
        <v>1.0357769981111191</v>
      </c>
      <c r="R51" s="9">
        <v>0.69051799874074604</v>
      </c>
      <c r="S51" s="9">
        <v>0</v>
      </c>
      <c r="T51" s="9">
        <v>0.34525899937037302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K51" s="9">
        <v>0.87696112629135003</v>
      </c>
      <c r="AL51" s="9">
        <v>0.52617667577480998</v>
      </c>
      <c r="AM51" s="9">
        <v>0.35078445051654</v>
      </c>
      <c r="AN51" s="9">
        <v>0</v>
      </c>
      <c r="AO51" s="9">
        <v>0.17539222525827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</row>
    <row r="52" spans="1:48" x14ac:dyDescent="0.3">
      <c r="A52" s="5" t="s">
        <v>59</v>
      </c>
      <c r="B52" s="5">
        <v>0.11752393196871599</v>
      </c>
      <c r="C52" s="5">
        <v>0</v>
      </c>
      <c r="D52" s="5">
        <v>0</v>
      </c>
      <c r="E52" s="5">
        <v>5.3028103750291801E-2</v>
      </c>
      <c r="F52" s="5">
        <v>0</v>
      </c>
      <c r="I52" s="7">
        <v>5</v>
      </c>
      <c r="J52" s="7">
        <v>3</v>
      </c>
      <c r="K52" s="7">
        <v>2</v>
      </c>
      <c r="L52" s="7">
        <v>0</v>
      </c>
      <c r="M52" s="7">
        <v>2</v>
      </c>
      <c r="P52" s="9">
        <v>0.58761965984358</v>
      </c>
      <c r="Q52" s="9">
        <v>0.35257179590614796</v>
      </c>
      <c r="R52" s="9">
        <v>0.23504786393743199</v>
      </c>
      <c r="S52" s="9">
        <v>0</v>
      </c>
      <c r="T52" s="9">
        <v>0.23504786393743199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K52" s="9">
        <v>0.265140518751459</v>
      </c>
      <c r="AL52" s="9">
        <v>0.15908431125087541</v>
      </c>
      <c r="AM52" s="9">
        <v>0.1060562075005836</v>
      </c>
      <c r="AN52" s="9">
        <v>0</v>
      </c>
      <c r="AO52" s="9">
        <v>0.1060562075005836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</row>
    <row r="53" spans="1:48" x14ac:dyDescent="0.3">
      <c r="A53" s="5" t="s">
        <v>60</v>
      </c>
      <c r="B53" s="5">
        <v>0.449801100288722</v>
      </c>
      <c r="C53" s="5">
        <v>0</v>
      </c>
      <c r="D53" s="5">
        <v>0</v>
      </c>
      <c r="E53" s="5">
        <v>0.40256698336740399</v>
      </c>
      <c r="F53" s="5">
        <v>0</v>
      </c>
      <c r="I53" s="7">
        <v>5</v>
      </c>
      <c r="J53" s="7">
        <v>3</v>
      </c>
      <c r="K53" s="7">
        <v>3</v>
      </c>
      <c r="L53" s="7">
        <v>0</v>
      </c>
      <c r="M53" s="7">
        <v>1</v>
      </c>
      <c r="P53" s="9">
        <v>2.2490055014436101</v>
      </c>
      <c r="Q53" s="9">
        <v>1.3494033008661659</v>
      </c>
      <c r="R53" s="9">
        <v>1.3494033008661659</v>
      </c>
      <c r="S53" s="9">
        <v>0</v>
      </c>
      <c r="T53" s="9">
        <v>0.449801100288722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D53" s="9">
        <v>0</v>
      </c>
      <c r="AE53" s="9">
        <v>0</v>
      </c>
      <c r="AF53" s="9">
        <v>0</v>
      </c>
      <c r="AG53" s="9">
        <v>0</v>
      </c>
      <c r="AH53" s="9">
        <v>0</v>
      </c>
      <c r="AK53" s="9">
        <v>2.0128349168370199</v>
      </c>
      <c r="AL53" s="9">
        <v>1.207700950102212</v>
      </c>
      <c r="AM53" s="9">
        <v>1.207700950102212</v>
      </c>
      <c r="AN53" s="9">
        <v>0</v>
      </c>
      <c r="AO53" s="9">
        <v>0.40256698336740399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</row>
    <row r="54" spans="1:48" x14ac:dyDescent="0.3">
      <c r="A54" s="5" t="s">
        <v>61</v>
      </c>
      <c r="B54" s="5">
        <v>0.24229612996209901</v>
      </c>
      <c r="C54" s="5">
        <v>0</v>
      </c>
      <c r="D54" s="5">
        <v>0</v>
      </c>
      <c r="E54" s="5">
        <v>0.18729786236318599</v>
      </c>
      <c r="F54" s="5">
        <v>0</v>
      </c>
      <c r="I54" s="7">
        <v>5</v>
      </c>
      <c r="J54" s="7">
        <v>3</v>
      </c>
      <c r="K54" s="7">
        <v>3</v>
      </c>
      <c r="L54" s="7">
        <v>0</v>
      </c>
      <c r="M54" s="7">
        <v>2</v>
      </c>
      <c r="P54" s="9">
        <v>1.2114806498104951</v>
      </c>
      <c r="Q54" s="9">
        <v>0.726888389886297</v>
      </c>
      <c r="R54" s="9">
        <v>0.726888389886297</v>
      </c>
      <c r="S54" s="9">
        <v>0</v>
      </c>
      <c r="T54" s="9">
        <v>0.48459225992419802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D54" s="9">
        <v>0</v>
      </c>
      <c r="AE54" s="9">
        <v>0</v>
      </c>
      <c r="AF54" s="9">
        <v>0</v>
      </c>
      <c r="AG54" s="9">
        <v>0</v>
      </c>
      <c r="AH54" s="9">
        <v>0</v>
      </c>
      <c r="AK54" s="9">
        <v>0.93648931181592998</v>
      </c>
      <c r="AL54" s="9">
        <v>0.56189358708955794</v>
      </c>
      <c r="AM54" s="9">
        <v>0.56189358708955794</v>
      </c>
      <c r="AN54" s="9">
        <v>0</v>
      </c>
      <c r="AO54" s="9">
        <v>0.37459572472637198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</row>
    <row r="55" spans="1:48" x14ac:dyDescent="0.3">
      <c r="A55" s="5" t="s">
        <v>63</v>
      </c>
      <c r="B55" s="5">
        <v>0.432037597008681</v>
      </c>
      <c r="C55" s="5">
        <v>0</v>
      </c>
      <c r="D55" s="5">
        <v>0</v>
      </c>
      <c r="E55" s="5">
        <v>0.145905363660773</v>
      </c>
      <c r="F55" s="5">
        <v>0</v>
      </c>
      <c r="I55" s="7">
        <v>6</v>
      </c>
      <c r="J55" s="7">
        <v>3</v>
      </c>
      <c r="K55" s="7">
        <v>1</v>
      </c>
      <c r="L55" s="7">
        <v>0</v>
      </c>
      <c r="M55" s="7">
        <v>1</v>
      </c>
      <c r="P55" s="9">
        <v>2.5922255820520861</v>
      </c>
      <c r="Q55" s="9">
        <v>1.296112791026043</v>
      </c>
      <c r="R55" s="9">
        <v>0.432037597008681</v>
      </c>
      <c r="S55" s="9">
        <v>0</v>
      </c>
      <c r="T55" s="9">
        <v>0.432037597008681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  <c r="AK55" s="9">
        <v>0.87543218196463801</v>
      </c>
      <c r="AL55" s="9">
        <v>0.43771609098231901</v>
      </c>
      <c r="AM55" s="9">
        <v>0.145905363660773</v>
      </c>
      <c r="AN55" s="9">
        <v>0</v>
      </c>
      <c r="AO55" s="9">
        <v>0.145905363660773</v>
      </c>
      <c r="AR55" s="9">
        <v>0</v>
      </c>
      <c r="AS55" s="9">
        <v>0</v>
      </c>
      <c r="AT55" s="9">
        <v>0</v>
      </c>
      <c r="AU55" s="9">
        <v>0</v>
      </c>
      <c r="AV55" s="9">
        <v>0</v>
      </c>
    </row>
    <row r="56" spans="1:48" x14ac:dyDescent="0.3">
      <c r="A56" s="5" t="s">
        <v>64</v>
      </c>
      <c r="B56" s="5">
        <v>0.43776629207627199</v>
      </c>
      <c r="C56" s="5">
        <v>0</v>
      </c>
      <c r="D56" s="5">
        <v>0</v>
      </c>
      <c r="E56" s="5">
        <v>0.15646720465087199</v>
      </c>
      <c r="F56" s="5">
        <v>0</v>
      </c>
      <c r="I56" s="7">
        <v>6</v>
      </c>
      <c r="J56" s="7">
        <v>3</v>
      </c>
      <c r="K56" s="7">
        <v>2</v>
      </c>
      <c r="L56" s="7">
        <v>0</v>
      </c>
      <c r="M56" s="7">
        <v>1</v>
      </c>
      <c r="P56" s="9">
        <v>2.6265977524576321</v>
      </c>
      <c r="Q56" s="9">
        <v>1.313298876228816</v>
      </c>
      <c r="R56" s="9">
        <v>0.87553258415254398</v>
      </c>
      <c r="S56" s="9">
        <v>0</v>
      </c>
      <c r="T56" s="9">
        <v>0.43776629207627199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K56" s="9">
        <v>0.93880322790523196</v>
      </c>
      <c r="AL56" s="9">
        <v>0.46940161395261598</v>
      </c>
      <c r="AM56" s="9">
        <v>0.31293440930174399</v>
      </c>
      <c r="AN56" s="9">
        <v>0</v>
      </c>
      <c r="AO56" s="9">
        <v>0.15646720465087199</v>
      </c>
      <c r="AR56" s="9">
        <v>0</v>
      </c>
      <c r="AS56" s="9">
        <v>0</v>
      </c>
      <c r="AT56" s="9">
        <v>0</v>
      </c>
      <c r="AU56" s="9">
        <v>0</v>
      </c>
      <c r="AV56" s="9">
        <v>0</v>
      </c>
    </row>
    <row r="57" spans="1:48" x14ac:dyDescent="0.3">
      <c r="A57" s="5" t="s">
        <v>65</v>
      </c>
      <c r="B57" s="5">
        <v>0.41653744939263698</v>
      </c>
      <c r="C57" s="5">
        <v>0</v>
      </c>
      <c r="D57" s="5">
        <v>0</v>
      </c>
      <c r="E57" s="5">
        <v>8.8442497154402694E-2</v>
      </c>
      <c r="F57" s="5">
        <v>0</v>
      </c>
      <c r="I57" s="7">
        <v>6</v>
      </c>
      <c r="J57" s="7">
        <v>3</v>
      </c>
      <c r="K57" s="7">
        <v>2</v>
      </c>
      <c r="L57" s="7">
        <v>0</v>
      </c>
      <c r="M57" s="7">
        <v>2</v>
      </c>
      <c r="P57" s="9">
        <v>2.4992246963558218</v>
      </c>
      <c r="Q57" s="9">
        <v>1.2496123481779109</v>
      </c>
      <c r="R57" s="9">
        <v>0.83307489878527397</v>
      </c>
      <c r="S57" s="9">
        <v>0</v>
      </c>
      <c r="T57" s="9">
        <v>0.83307489878527397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D57" s="9">
        <v>0</v>
      </c>
      <c r="AE57" s="9">
        <v>0</v>
      </c>
      <c r="AF57" s="9">
        <v>0</v>
      </c>
      <c r="AG57" s="9">
        <v>0</v>
      </c>
      <c r="AH57" s="9">
        <v>0</v>
      </c>
      <c r="AK57" s="9">
        <v>0.53065498292641622</v>
      </c>
      <c r="AL57" s="9">
        <v>0.26532749146320811</v>
      </c>
      <c r="AM57" s="9">
        <v>0.17688499430880539</v>
      </c>
      <c r="AN57" s="9">
        <v>0</v>
      </c>
      <c r="AO57" s="9">
        <v>0.17688499430880539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</row>
    <row r="58" spans="1:48" x14ac:dyDescent="0.3">
      <c r="A58" s="5" t="s">
        <v>66</v>
      </c>
      <c r="B58" s="5">
        <v>0.45770042772471098</v>
      </c>
      <c r="C58" s="5">
        <v>3.2697263434178198E-2</v>
      </c>
      <c r="D58" s="5">
        <v>0</v>
      </c>
      <c r="E58" s="5">
        <v>0.14980598136569101</v>
      </c>
      <c r="F58" s="5">
        <v>0</v>
      </c>
      <c r="I58" s="7">
        <v>6</v>
      </c>
      <c r="J58" s="7">
        <v>3</v>
      </c>
      <c r="K58" s="7">
        <v>3</v>
      </c>
      <c r="L58" s="7">
        <v>0</v>
      </c>
      <c r="M58" s="7">
        <v>1</v>
      </c>
      <c r="P58" s="9">
        <v>2.7462025663482659</v>
      </c>
      <c r="Q58" s="9">
        <v>1.3731012831741329</v>
      </c>
      <c r="R58" s="9">
        <v>1.3731012831741329</v>
      </c>
      <c r="S58" s="9">
        <v>0</v>
      </c>
      <c r="T58" s="9">
        <v>0.45770042772471098</v>
      </c>
      <c r="W58" s="9">
        <v>0.19618358060506919</v>
      </c>
      <c r="X58" s="9">
        <v>9.8091790302534593E-2</v>
      </c>
      <c r="Y58" s="9">
        <v>9.8091790302534593E-2</v>
      </c>
      <c r="Z58" s="9">
        <v>0</v>
      </c>
      <c r="AA58" s="9">
        <v>3.2697263434178198E-2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K58" s="9">
        <v>0.89883588819414606</v>
      </c>
      <c r="AL58" s="9">
        <v>0.44941794409707303</v>
      </c>
      <c r="AM58" s="9">
        <v>0.44941794409707303</v>
      </c>
      <c r="AN58" s="9">
        <v>0</v>
      </c>
      <c r="AO58" s="9">
        <v>0.14980598136569101</v>
      </c>
      <c r="AR58" s="9">
        <v>0</v>
      </c>
      <c r="AS58" s="9">
        <v>0</v>
      </c>
      <c r="AT58" s="9">
        <v>0</v>
      </c>
      <c r="AU58" s="9">
        <v>0</v>
      </c>
      <c r="AV58" s="9">
        <v>0</v>
      </c>
    </row>
    <row r="59" spans="1:48" x14ac:dyDescent="0.3">
      <c r="A59" s="5" t="s">
        <v>67</v>
      </c>
      <c r="B59" s="5">
        <v>0.48166592862893398</v>
      </c>
      <c r="C59" s="5">
        <v>0</v>
      </c>
      <c r="D59" s="5">
        <v>0</v>
      </c>
      <c r="E59" s="5">
        <v>0.14652663883765099</v>
      </c>
      <c r="F59" s="5">
        <v>0</v>
      </c>
      <c r="I59" s="7">
        <v>6</v>
      </c>
      <c r="J59" s="7">
        <v>3</v>
      </c>
      <c r="K59" s="7">
        <v>3</v>
      </c>
      <c r="L59" s="7">
        <v>0</v>
      </c>
      <c r="M59" s="7">
        <v>2</v>
      </c>
      <c r="P59" s="9">
        <v>2.8899955717736039</v>
      </c>
      <c r="Q59" s="9">
        <v>1.4449977858868019</v>
      </c>
      <c r="R59" s="9">
        <v>1.4449977858868019</v>
      </c>
      <c r="S59" s="9">
        <v>0</v>
      </c>
      <c r="T59" s="9">
        <v>0.96333185725786796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K59" s="9">
        <v>0.87915983302590595</v>
      </c>
      <c r="AL59" s="9">
        <v>0.43957991651295297</v>
      </c>
      <c r="AM59" s="9">
        <v>0.43957991651295297</v>
      </c>
      <c r="AN59" s="9">
        <v>0</v>
      </c>
      <c r="AO59" s="9">
        <v>0.29305327767530198</v>
      </c>
      <c r="AR59" s="9">
        <v>0</v>
      </c>
      <c r="AS59" s="9">
        <v>0</v>
      </c>
      <c r="AT59" s="9">
        <v>0</v>
      </c>
      <c r="AU59" s="9">
        <v>0</v>
      </c>
      <c r="AV59" s="9">
        <v>0</v>
      </c>
    </row>
    <row r="60" spans="1:48" x14ac:dyDescent="0.3">
      <c r="A60" s="5" t="s">
        <v>68</v>
      </c>
      <c r="B60" s="5">
        <v>9.1935762439920896E-2</v>
      </c>
      <c r="C60" s="5">
        <v>0</v>
      </c>
      <c r="D60" s="5">
        <v>0</v>
      </c>
      <c r="E60" s="5">
        <v>0</v>
      </c>
      <c r="F60" s="5">
        <v>0</v>
      </c>
      <c r="I60" s="7">
        <v>6</v>
      </c>
      <c r="J60" s="7">
        <v>3</v>
      </c>
      <c r="K60" s="7">
        <v>3</v>
      </c>
      <c r="L60" s="7">
        <v>0</v>
      </c>
      <c r="M60" s="7">
        <v>3</v>
      </c>
      <c r="P60" s="9">
        <v>0.55161457463952535</v>
      </c>
      <c r="Q60" s="9">
        <v>0.27580728731976267</v>
      </c>
      <c r="R60" s="9">
        <v>0.27580728731976267</v>
      </c>
      <c r="S60" s="9">
        <v>0</v>
      </c>
      <c r="T60" s="9">
        <v>0.27580728731976267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  <c r="AD60" s="9">
        <v>0</v>
      </c>
      <c r="AE60" s="9">
        <v>0</v>
      </c>
      <c r="AF60" s="9">
        <v>0</v>
      </c>
      <c r="AG60" s="9">
        <v>0</v>
      </c>
      <c r="AH60" s="9">
        <v>0</v>
      </c>
      <c r="AK60" s="9">
        <v>0</v>
      </c>
      <c r="AL60" s="9">
        <v>0</v>
      </c>
      <c r="AM60" s="9">
        <v>0</v>
      </c>
      <c r="AN60" s="9">
        <v>0</v>
      </c>
      <c r="AO60" s="9">
        <v>0</v>
      </c>
      <c r="AR60" s="9">
        <v>0</v>
      </c>
      <c r="AS60" s="9">
        <v>0</v>
      </c>
      <c r="AT60" s="9">
        <v>0</v>
      </c>
      <c r="AU60" s="9">
        <v>0</v>
      </c>
      <c r="AV60" s="9">
        <v>0</v>
      </c>
    </row>
    <row r="61" spans="1:48" x14ac:dyDescent="0.3">
      <c r="A61" s="5" t="s">
        <v>69</v>
      </c>
      <c r="B61" s="5">
        <v>0.56576766204333495</v>
      </c>
      <c r="C61" s="5">
        <v>3.3502891954733001E-2</v>
      </c>
      <c r="D61" s="5">
        <v>3.2262107369403298E-2</v>
      </c>
      <c r="E61" s="5">
        <v>0.34776699286194601</v>
      </c>
      <c r="F61" s="5">
        <v>0</v>
      </c>
      <c r="I61" s="7">
        <v>6</v>
      </c>
      <c r="J61" s="7">
        <v>3</v>
      </c>
      <c r="K61" s="7">
        <v>4</v>
      </c>
      <c r="L61" s="7">
        <v>0</v>
      </c>
      <c r="M61" s="7">
        <v>1</v>
      </c>
      <c r="P61" s="9">
        <v>3.3946059722600097</v>
      </c>
      <c r="Q61" s="9">
        <v>1.6973029861300049</v>
      </c>
      <c r="R61" s="9">
        <v>2.2630706481733398</v>
      </c>
      <c r="S61" s="9">
        <v>0</v>
      </c>
      <c r="T61" s="9">
        <v>0.56576766204333495</v>
      </c>
      <c r="W61" s="9">
        <v>0.20101735172839802</v>
      </c>
      <c r="X61" s="9">
        <v>0.10050867586419901</v>
      </c>
      <c r="Y61" s="9">
        <v>0.134011567818932</v>
      </c>
      <c r="Z61" s="9">
        <v>0</v>
      </c>
      <c r="AA61" s="9">
        <v>3.3502891954733001E-2</v>
      </c>
      <c r="AD61" s="9">
        <v>0.19357264421641979</v>
      </c>
      <c r="AE61" s="9">
        <v>9.6786322108209893E-2</v>
      </c>
      <c r="AF61" s="9">
        <v>0.12904842947761319</v>
      </c>
      <c r="AG61" s="9">
        <v>0</v>
      </c>
      <c r="AH61" s="9">
        <v>3.2262107369403298E-2</v>
      </c>
      <c r="AK61" s="9">
        <v>2.0866019571716761</v>
      </c>
      <c r="AL61" s="9">
        <v>1.043300978585838</v>
      </c>
      <c r="AM61" s="9">
        <v>1.391067971447784</v>
      </c>
      <c r="AN61" s="9">
        <v>0</v>
      </c>
      <c r="AO61" s="9">
        <v>0.34776699286194601</v>
      </c>
      <c r="AR61" s="9">
        <v>0</v>
      </c>
      <c r="AS61" s="9">
        <v>0</v>
      </c>
      <c r="AT61" s="9">
        <v>0</v>
      </c>
      <c r="AU61" s="9">
        <v>0</v>
      </c>
      <c r="AV61" s="9">
        <v>0</v>
      </c>
    </row>
    <row r="62" spans="1:48" x14ac:dyDescent="0.3">
      <c r="A62" s="5" t="s">
        <v>70</v>
      </c>
      <c r="B62" s="5">
        <v>0.71329837573218602</v>
      </c>
      <c r="C62" s="5">
        <v>0</v>
      </c>
      <c r="D62" s="5">
        <v>0</v>
      </c>
      <c r="E62" s="5">
        <v>0.381653848989499</v>
      </c>
      <c r="F62" s="5">
        <v>0</v>
      </c>
      <c r="I62" s="7">
        <v>6</v>
      </c>
      <c r="J62" s="7">
        <v>3</v>
      </c>
      <c r="K62" s="7">
        <v>4</v>
      </c>
      <c r="L62" s="7">
        <v>0</v>
      </c>
      <c r="M62" s="7">
        <v>2</v>
      </c>
      <c r="P62" s="9">
        <v>4.2797902543931166</v>
      </c>
      <c r="Q62" s="9">
        <v>2.1398951271965583</v>
      </c>
      <c r="R62" s="9">
        <v>2.8531935029287441</v>
      </c>
      <c r="S62" s="9">
        <v>0</v>
      </c>
      <c r="T62" s="9">
        <v>1.426596751464372</v>
      </c>
      <c r="W62" s="9">
        <v>0</v>
      </c>
      <c r="X62" s="9">
        <v>0</v>
      </c>
      <c r="Y62" s="9">
        <v>0</v>
      </c>
      <c r="Z62" s="9">
        <v>0</v>
      </c>
      <c r="AA62" s="9">
        <v>0</v>
      </c>
      <c r="AD62" s="9">
        <v>0</v>
      </c>
      <c r="AE62" s="9">
        <v>0</v>
      </c>
      <c r="AF62" s="9">
        <v>0</v>
      </c>
      <c r="AG62" s="9">
        <v>0</v>
      </c>
      <c r="AH62" s="9">
        <v>0</v>
      </c>
      <c r="AK62" s="9">
        <v>2.2899230939369941</v>
      </c>
      <c r="AL62" s="9">
        <v>1.1449615469684971</v>
      </c>
      <c r="AM62" s="9">
        <v>1.526615395957996</v>
      </c>
      <c r="AN62" s="9">
        <v>0</v>
      </c>
      <c r="AO62" s="9">
        <v>0.763307697978998</v>
      </c>
      <c r="AR62" s="9">
        <v>0</v>
      </c>
      <c r="AS62" s="9">
        <v>0</v>
      </c>
      <c r="AT62" s="9">
        <v>0</v>
      </c>
      <c r="AU62" s="9">
        <v>0</v>
      </c>
      <c r="AV62" s="9">
        <v>0</v>
      </c>
    </row>
    <row r="63" spans="1:48" x14ac:dyDescent="0.3">
      <c r="A63" s="5" t="s">
        <v>71</v>
      </c>
      <c r="B63" s="5">
        <v>0.33017996301487101</v>
      </c>
      <c r="C63" s="5">
        <v>0</v>
      </c>
      <c r="D63" s="5">
        <v>0</v>
      </c>
      <c r="E63" s="5">
        <v>7.9336891527626102E-2</v>
      </c>
      <c r="F63" s="5">
        <v>0</v>
      </c>
      <c r="I63" s="7">
        <v>6</v>
      </c>
      <c r="J63" s="7">
        <v>3</v>
      </c>
      <c r="K63" s="7">
        <v>4</v>
      </c>
      <c r="L63" s="7">
        <v>0</v>
      </c>
      <c r="M63" s="7">
        <v>3</v>
      </c>
      <c r="P63" s="9">
        <v>1.9810797780892262</v>
      </c>
      <c r="Q63" s="9">
        <v>0.9905398890446131</v>
      </c>
      <c r="R63" s="9">
        <v>1.3207198520594841</v>
      </c>
      <c r="S63" s="9">
        <v>0</v>
      </c>
      <c r="T63" s="9">
        <v>0.9905398890446131</v>
      </c>
      <c r="W63" s="9">
        <v>0</v>
      </c>
      <c r="X63" s="9">
        <v>0</v>
      </c>
      <c r="Y63" s="9">
        <v>0</v>
      </c>
      <c r="Z63" s="9">
        <v>0</v>
      </c>
      <c r="AA63" s="9">
        <v>0</v>
      </c>
      <c r="AD63" s="9">
        <v>0</v>
      </c>
      <c r="AE63" s="9">
        <v>0</v>
      </c>
      <c r="AF63" s="9">
        <v>0</v>
      </c>
      <c r="AG63" s="9">
        <v>0</v>
      </c>
      <c r="AH63" s="9">
        <v>0</v>
      </c>
      <c r="AK63" s="9">
        <v>0.47602134916575661</v>
      </c>
      <c r="AL63" s="9">
        <v>0.23801067458287831</v>
      </c>
      <c r="AM63" s="9">
        <v>0.31734756611050441</v>
      </c>
      <c r="AN63" s="9">
        <v>0</v>
      </c>
      <c r="AO63" s="9">
        <v>0.23801067458287831</v>
      </c>
      <c r="AR63" s="9">
        <v>0</v>
      </c>
      <c r="AS63" s="9">
        <v>0</v>
      </c>
      <c r="AT63" s="9">
        <v>0</v>
      </c>
      <c r="AU63" s="9">
        <v>0</v>
      </c>
      <c r="AV63" s="9">
        <v>0</v>
      </c>
    </row>
    <row r="64" spans="1:48" x14ac:dyDescent="0.3">
      <c r="A64" s="5" t="s">
        <v>72</v>
      </c>
      <c r="B64" s="5">
        <v>5.87400710973906E-2</v>
      </c>
      <c r="C64" s="5">
        <v>0</v>
      </c>
      <c r="D64" s="5">
        <v>0</v>
      </c>
      <c r="E64" s="5">
        <v>0</v>
      </c>
      <c r="F64" s="5">
        <v>0</v>
      </c>
      <c r="I64" s="7">
        <v>6</v>
      </c>
      <c r="J64" s="7">
        <v>3</v>
      </c>
      <c r="K64" s="7">
        <v>4</v>
      </c>
      <c r="L64" s="7">
        <v>0</v>
      </c>
      <c r="M64" s="7">
        <v>4</v>
      </c>
      <c r="P64" s="9">
        <v>0.3524404265843436</v>
      </c>
      <c r="Q64" s="9">
        <v>0.1762202132921718</v>
      </c>
      <c r="R64" s="9">
        <v>0.2349602843895624</v>
      </c>
      <c r="S64" s="9">
        <v>0</v>
      </c>
      <c r="T64" s="9">
        <v>0.2349602843895624</v>
      </c>
      <c r="W64" s="9">
        <v>0</v>
      </c>
      <c r="X64" s="9">
        <v>0</v>
      </c>
      <c r="Y64" s="9">
        <v>0</v>
      </c>
      <c r="Z64" s="9">
        <v>0</v>
      </c>
      <c r="AA64" s="9">
        <v>0</v>
      </c>
      <c r="AD64" s="9">
        <v>0</v>
      </c>
      <c r="AE64" s="9">
        <v>0</v>
      </c>
      <c r="AF64" s="9">
        <v>0</v>
      </c>
      <c r="AG64" s="9">
        <v>0</v>
      </c>
      <c r="AH64" s="9">
        <v>0</v>
      </c>
      <c r="AK64" s="9">
        <v>0</v>
      </c>
      <c r="AL64" s="9">
        <v>0</v>
      </c>
      <c r="AM64" s="9">
        <v>0</v>
      </c>
      <c r="AN64" s="9">
        <v>0</v>
      </c>
      <c r="AO64" s="9">
        <v>0</v>
      </c>
      <c r="AR64" s="9">
        <v>0</v>
      </c>
      <c r="AS64" s="9">
        <v>0</v>
      </c>
      <c r="AT64" s="9">
        <v>0</v>
      </c>
      <c r="AU64" s="9">
        <v>0</v>
      </c>
      <c r="AV64" s="9">
        <v>0</v>
      </c>
    </row>
    <row r="65" spans="1:48" x14ac:dyDescent="0.3">
      <c r="A65" s="5" t="s">
        <v>98</v>
      </c>
      <c r="B65" s="5">
        <v>0.10505572757843799</v>
      </c>
      <c r="C65" s="5">
        <v>4.1418608342435999E-2</v>
      </c>
      <c r="D65" s="5">
        <v>7.3153414264420305E-2</v>
      </c>
      <c r="E65" s="5">
        <v>6.6574515200046896E-2</v>
      </c>
      <c r="F65" s="5">
        <v>0</v>
      </c>
      <c r="I65" s="7">
        <v>3</v>
      </c>
      <c r="J65" s="7">
        <v>4</v>
      </c>
      <c r="K65" s="7">
        <v>1</v>
      </c>
      <c r="L65" s="7">
        <v>0</v>
      </c>
      <c r="M65" s="7">
        <v>0</v>
      </c>
      <c r="P65" s="9">
        <v>0.31516718273531397</v>
      </c>
      <c r="Q65" s="9">
        <v>0.42022291031375197</v>
      </c>
      <c r="R65" s="9">
        <v>0.10505572757843799</v>
      </c>
      <c r="S65" s="9">
        <v>0</v>
      </c>
      <c r="T65" s="9">
        <v>0</v>
      </c>
      <c r="W65" s="9">
        <v>0.124255825027308</v>
      </c>
      <c r="X65" s="9">
        <v>0.165674433369744</v>
      </c>
      <c r="Y65" s="9">
        <v>4.1418608342435999E-2</v>
      </c>
      <c r="Z65" s="9">
        <v>0</v>
      </c>
      <c r="AA65" s="9">
        <v>0</v>
      </c>
      <c r="AD65" s="9">
        <v>0.21946024279326093</v>
      </c>
      <c r="AE65" s="9">
        <v>0.29261365705768122</v>
      </c>
      <c r="AF65" s="9">
        <v>7.3153414264420305E-2</v>
      </c>
      <c r="AG65" s="9">
        <v>0</v>
      </c>
      <c r="AH65" s="9">
        <v>0</v>
      </c>
      <c r="AK65" s="9">
        <v>0.19972354560014069</v>
      </c>
      <c r="AL65" s="9">
        <v>0.26629806080018759</v>
      </c>
      <c r="AM65" s="9">
        <v>6.6574515200046896E-2</v>
      </c>
      <c r="AN65" s="9">
        <v>0</v>
      </c>
      <c r="AO65" s="9">
        <v>0</v>
      </c>
      <c r="AR65" s="9">
        <v>0</v>
      </c>
      <c r="AS65" s="9">
        <v>0</v>
      </c>
      <c r="AT65" s="9">
        <v>0</v>
      </c>
      <c r="AU65" s="9">
        <v>0</v>
      </c>
      <c r="AV65" s="9">
        <v>0</v>
      </c>
    </row>
    <row r="66" spans="1:48" x14ac:dyDescent="0.3">
      <c r="A66" s="5" t="s">
        <v>99</v>
      </c>
      <c r="B66" s="5">
        <v>8.9499979134285895E-2</v>
      </c>
      <c r="C66" s="5">
        <v>4.2646675962312398E-2</v>
      </c>
      <c r="D66" s="5">
        <v>8.00376828256152E-2</v>
      </c>
      <c r="E66" s="5">
        <v>7.2566740464714799E-2</v>
      </c>
      <c r="F66" s="5">
        <v>0</v>
      </c>
      <c r="I66" s="7">
        <v>3</v>
      </c>
      <c r="J66" s="7">
        <v>5</v>
      </c>
      <c r="K66" s="7">
        <v>1</v>
      </c>
      <c r="L66" s="7">
        <v>0</v>
      </c>
      <c r="M66" s="7">
        <v>0</v>
      </c>
      <c r="P66" s="9">
        <v>0.26849993740285771</v>
      </c>
      <c r="Q66" s="9">
        <v>0.44749989567142945</v>
      </c>
      <c r="R66" s="9">
        <v>8.9499979134285895E-2</v>
      </c>
      <c r="S66" s="9">
        <v>0</v>
      </c>
      <c r="T66" s="9">
        <v>0</v>
      </c>
      <c r="W66" s="9">
        <v>0.1279400278869372</v>
      </c>
      <c r="X66" s="9">
        <v>0.21323337981156198</v>
      </c>
      <c r="Y66" s="9">
        <v>4.2646675962312398E-2</v>
      </c>
      <c r="Z66" s="9">
        <v>0</v>
      </c>
      <c r="AA66" s="9">
        <v>0</v>
      </c>
      <c r="AD66" s="9">
        <v>0.24011304847684561</v>
      </c>
      <c r="AE66" s="9">
        <v>0.40018841412807599</v>
      </c>
      <c r="AF66" s="9">
        <v>8.00376828256152E-2</v>
      </c>
      <c r="AG66" s="9">
        <v>0</v>
      </c>
      <c r="AH66" s="9">
        <v>0</v>
      </c>
      <c r="AK66" s="9">
        <v>0.21770022139414441</v>
      </c>
      <c r="AL66" s="9">
        <v>0.36283370232357398</v>
      </c>
      <c r="AM66" s="9">
        <v>7.2566740464714799E-2</v>
      </c>
      <c r="AN66" s="9">
        <v>0</v>
      </c>
      <c r="AO66" s="9">
        <v>0</v>
      </c>
      <c r="AR66" s="9">
        <v>0</v>
      </c>
      <c r="AS66" s="9">
        <v>0</v>
      </c>
      <c r="AT66" s="9">
        <v>0</v>
      </c>
      <c r="AU66" s="9">
        <v>0</v>
      </c>
      <c r="AV66" s="9">
        <v>0</v>
      </c>
    </row>
    <row r="67" spans="1:48" x14ac:dyDescent="0.3">
      <c r="A67" s="5"/>
      <c r="B67" s="5"/>
      <c r="C67" s="5"/>
      <c r="D67" s="5"/>
      <c r="E67" s="5"/>
      <c r="F67" s="5"/>
      <c r="P67" s="9">
        <v>63.23012346062287</v>
      </c>
      <c r="Q67" s="9">
        <v>39.747565368313339</v>
      </c>
      <c r="R67" s="9">
        <v>23.438903288191135</v>
      </c>
      <c r="S67" s="9">
        <v>0</v>
      </c>
      <c r="T67" s="9">
        <v>10.281228358627267</v>
      </c>
      <c r="W67" s="9">
        <v>58.869649015390578</v>
      </c>
      <c r="X67" s="9">
        <v>36.024387852123716</v>
      </c>
      <c r="Y67" s="9">
        <v>18.028234807926744</v>
      </c>
      <c r="Z67" s="9">
        <v>4.1474349019590999</v>
      </c>
      <c r="AA67" s="9">
        <v>8.7147835686183089E-2</v>
      </c>
      <c r="AD67" s="9">
        <v>38.195490194837696</v>
      </c>
      <c r="AE67" s="9">
        <v>24.592583147616978</v>
      </c>
      <c r="AF67" s="9">
        <v>10.821255242098591</v>
      </c>
      <c r="AG67" s="9">
        <v>0</v>
      </c>
      <c r="AH67" s="9">
        <v>3.2262107369403298E-2</v>
      </c>
      <c r="AK67" s="9">
        <v>53.026401427342492</v>
      </c>
      <c r="AL67" s="9">
        <v>35.059120761987636</v>
      </c>
      <c r="AM67" s="9">
        <v>21.664694261967554</v>
      </c>
      <c r="AN67" s="9">
        <v>3.5828367305085611</v>
      </c>
      <c r="AO67" s="9">
        <v>7.5304893053162028</v>
      </c>
      <c r="AR67" s="9">
        <v>3.4161027928303609</v>
      </c>
      <c r="AS67" s="9">
        <v>13.077992144747586</v>
      </c>
      <c r="AT67" s="9">
        <v>0</v>
      </c>
      <c r="AU67" s="9">
        <v>0</v>
      </c>
      <c r="AV67" s="9">
        <v>0</v>
      </c>
    </row>
    <row r="68" spans="1:48" x14ac:dyDescent="0.3">
      <c r="A68" s="5" t="s">
        <v>73</v>
      </c>
      <c r="B68" s="5">
        <v>5.2406416465234197E-4</v>
      </c>
      <c r="C68" s="5">
        <v>2.6572518587305001E-3</v>
      </c>
      <c r="D68" s="5">
        <v>5.7193160272717799E-5</v>
      </c>
      <c r="E68" s="5">
        <v>5.5582325815613795E-4</v>
      </c>
      <c r="F68" s="5">
        <v>2.8523210049454101E-3</v>
      </c>
      <c r="O68" s="3" t="s">
        <v>74</v>
      </c>
      <c r="P68" s="9">
        <v>4.9285336348382529</v>
      </c>
      <c r="Q68" s="9">
        <v>3.0981627442600388</v>
      </c>
      <c r="R68" s="9">
        <v>1.8269681742992594</v>
      </c>
      <c r="S68" s="9">
        <v>0</v>
      </c>
      <c r="T68" s="9">
        <v>0.8013803706156517</v>
      </c>
      <c r="V68" s="3" t="s">
        <v>74</v>
      </c>
      <c r="W68" s="9">
        <v>4.9856580999843816</v>
      </c>
      <c r="X68" s="9">
        <v>3.0508977732305573</v>
      </c>
      <c r="Y68" s="9">
        <v>1.5268073855011757</v>
      </c>
      <c r="Z68" s="9">
        <v>0.35124538295963764</v>
      </c>
      <c r="AA68" s="9">
        <v>7.3805317366736137E-3</v>
      </c>
      <c r="AC68" s="3" t="s">
        <v>74</v>
      </c>
      <c r="AD68" s="9">
        <v>4.8422159081030403</v>
      </c>
      <c r="AE68" s="9">
        <v>3.1177135502461035</v>
      </c>
      <c r="AF68" s="9">
        <v>1.3718597146323619</v>
      </c>
      <c r="AG68" s="9">
        <v>0</v>
      </c>
      <c r="AH68" s="9">
        <v>4.0900139973636699E-3</v>
      </c>
      <c r="AJ68" s="3" t="s">
        <v>74</v>
      </c>
      <c r="AK68" s="9">
        <v>4.6718736260795426</v>
      </c>
      <c r="AL68" s="9">
        <v>3.0888722831002875</v>
      </c>
      <c r="AM68" s="9">
        <v>1.9087607496474905</v>
      </c>
      <c r="AN68" s="9">
        <v>0.3156646496320783</v>
      </c>
      <c r="AO68" s="9">
        <v>0.66347127902290326</v>
      </c>
      <c r="AQ68" s="3" t="s">
        <v>74</v>
      </c>
      <c r="AR68" s="9">
        <v>2</v>
      </c>
      <c r="AS68" s="9">
        <v>7.6566736646188636</v>
      </c>
      <c r="AT68" s="9">
        <v>0</v>
      </c>
      <c r="AU68" s="9">
        <v>0</v>
      </c>
      <c r="AV68" s="9">
        <v>0</v>
      </c>
    </row>
    <row r="70" spans="1:48" x14ac:dyDescent="0.3">
      <c r="A70" s="5" t="s">
        <v>75</v>
      </c>
      <c r="B70" s="10">
        <v>12.829398791898067</v>
      </c>
      <c r="C70" s="10">
        <v>11.807799057776343</v>
      </c>
      <c r="D70" s="10">
        <v>7.8880188161210985</v>
      </c>
      <c r="E70" s="10">
        <v>11.35013608487527</v>
      </c>
      <c r="F70" s="10">
        <v>1.7080513964151804</v>
      </c>
    </row>
    <row r="71" spans="1:48" x14ac:dyDescent="0.3">
      <c r="A71" s="5"/>
      <c r="B71" s="10"/>
      <c r="C71" s="10"/>
      <c r="D71" s="10"/>
      <c r="E71" s="10"/>
      <c r="F71" s="10"/>
    </row>
    <row r="72" spans="1:48" x14ac:dyDescent="0.3">
      <c r="A72" s="3" t="s">
        <v>76</v>
      </c>
    </row>
    <row r="73" spans="1:48" x14ac:dyDescent="0.3">
      <c r="A73" s="3" t="s">
        <v>77</v>
      </c>
      <c r="B73" s="12">
        <v>4.0847023831066756E-5</v>
      </c>
      <c r="C73" s="12">
        <v>2.2499146426397521E-4</v>
      </c>
      <c r="D73" s="12">
        <v>7.2505843256863189E-6</v>
      </c>
      <c r="E73" s="12">
        <v>4.8968227016879785E-5</v>
      </c>
      <c r="F73" s="12">
        <v>1.66714291161073E-3</v>
      </c>
    </row>
    <row r="74" spans="1:48" x14ac:dyDescent="0.3">
      <c r="A74" s="3"/>
    </row>
    <row r="75" spans="1:48" x14ac:dyDescent="0.3">
      <c r="A75" s="11" t="s">
        <v>78</v>
      </c>
      <c r="B75" s="12">
        <v>0.43793602693886402</v>
      </c>
      <c r="C75" s="12">
        <v>0.99261946826332637</v>
      </c>
      <c r="D75" s="12">
        <v>0.99590998600263636</v>
      </c>
      <c r="E75" s="12">
        <v>0.45082346578639815</v>
      </c>
      <c r="F75" s="12">
        <v>1</v>
      </c>
    </row>
    <row r="76" spans="1:48" x14ac:dyDescent="0.3">
      <c r="A76" s="11" t="s">
        <v>79</v>
      </c>
      <c r="B76" s="12">
        <v>0.36480690162175544</v>
      </c>
      <c r="C76" s="12">
        <v>7.3805317366736137E-3</v>
      </c>
      <c r="D76" s="12">
        <v>4.0900139973636699E-3</v>
      </c>
      <c r="E76" s="12">
        <v>0.44187174009161806</v>
      </c>
      <c r="F76" s="12">
        <v>0</v>
      </c>
    </row>
    <row r="77" spans="1:48" x14ac:dyDescent="0.3">
      <c r="A77" s="11" t="s">
        <v>80</v>
      </c>
      <c r="B77" s="12">
        <v>0.15977629744895369</v>
      </c>
      <c r="C77" s="12">
        <v>0</v>
      </c>
      <c r="D77" s="12">
        <v>0</v>
      </c>
      <c r="E77" s="12">
        <v>0.10031484343466562</v>
      </c>
      <c r="F77" s="12">
        <v>0</v>
      </c>
    </row>
    <row r="78" spans="1:48" x14ac:dyDescent="0.3">
      <c r="A78" s="11" t="s">
        <v>81</v>
      </c>
      <c r="B78" s="12">
        <v>3.2902221865717007E-2</v>
      </c>
      <c r="C78" s="12">
        <v>0</v>
      </c>
      <c r="D78" s="12">
        <v>0</v>
      </c>
      <c r="E78" s="12">
        <v>6.9899506873179447E-3</v>
      </c>
      <c r="F78" s="12">
        <v>0</v>
      </c>
    </row>
    <row r="79" spans="1:48" x14ac:dyDescent="0.3">
      <c r="A79" s="11" t="s">
        <v>82</v>
      </c>
      <c r="B79" s="12">
        <v>4.5785521247095166E-3</v>
      </c>
      <c r="C79" s="12">
        <v>0</v>
      </c>
      <c r="D79" s="12">
        <v>0</v>
      </c>
      <c r="E79" s="12">
        <v>0</v>
      </c>
      <c r="F79" s="12">
        <v>0</v>
      </c>
    </row>
    <row r="80" spans="1:48" x14ac:dyDescent="0.3">
      <c r="A80" s="3"/>
      <c r="B80" s="12">
        <v>0.99999999999999967</v>
      </c>
      <c r="C80" s="12">
        <v>1</v>
      </c>
      <c r="D80" s="12">
        <v>1</v>
      </c>
      <c r="E80" s="12">
        <v>0.99999999999999978</v>
      </c>
      <c r="F80" s="12">
        <v>1</v>
      </c>
    </row>
    <row r="81" spans="1:6" x14ac:dyDescent="0.3">
      <c r="A81" s="11" t="s">
        <v>83</v>
      </c>
      <c r="B81" s="9">
        <v>0.80138037061565193</v>
      </c>
      <c r="C81" s="9">
        <v>7.3805317366736137E-3</v>
      </c>
      <c r="D81" s="9">
        <v>4.0900139973636699E-3</v>
      </c>
      <c r="E81" s="9">
        <v>0.66347127902290304</v>
      </c>
      <c r="F81" s="9">
        <v>0</v>
      </c>
    </row>
    <row r="82" spans="1:6" x14ac:dyDescent="0.3">
      <c r="A82" s="3"/>
      <c r="B82" s="12"/>
      <c r="C82" s="12"/>
      <c r="D82" s="12"/>
      <c r="E82" s="12"/>
      <c r="F82" s="12"/>
    </row>
    <row r="83" spans="1:6" x14ac:dyDescent="0.3">
      <c r="A83" s="11" t="s">
        <v>84</v>
      </c>
      <c r="B83" s="12">
        <v>3.311667714741566E-2</v>
      </c>
      <c r="C83" s="12">
        <v>1.9080165458481228E-2</v>
      </c>
      <c r="D83" s="12">
        <v>3.4973875505746439E-2</v>
      </c>
      <c r="E83" s="12">
        <v>3.3537120512440469E-2</v>
      </c>
      <c r="F83" s="12">
        <v>1</v>
      </c>
    </row>
    <row r="84" spans="1:6" x14ac:dyDescent="0.3">
      <c r="A84" s="11" t="s">
        <v>85</v>
      </c>
      <c r="B84" s="12">
        <v>1.5164834289474917E-2</v>
      </c>
      <c r="C84" s="12">
        <v>7.1194711134066049E-3</v>
      </c>
      <c r="D84" s="12">
        <v>1.9420731702230729E-2</v>
      </c>
      <c r="E84" s="12">
        <v>1.2258994484671923E-2</v>
      </c>
      <c r="F84" s="12">
        <v>0</v>
      </c>
    </row>
    <row r="85" spans="1:6" x14ac:dyDescent="0.3">
      <c r="A85" s="11" t="s">
        <v>86</v>
      </c>
      <c r="B85" s="12">
        <v>0.29981233640642652</v>
      </c>
      <c r="C85" s="12">
        <v>0.31746231143355119</v>
      </c>
      <c r="D85" s="12">
        <v>0.31663660948177785</v>
      </c>
      <c r="E85" s="12">
        <v>0.43183386481138542</v>
      </c>
      <c r="F85" s="12">
        <v>0</v>
      </c>
    </row>
    <row r="86" spans="1:6" x14ac:dyDescent="0.3">
      <c r="A86" s="11" t="s">
        <v>87</v>
      </c>
      <c r="B86" s="12">
        <v>0.22847622060422565</v>
      </c>
      <c r="C86" s="12">
        <v>0.24064816599582384</v>
      </c>
      <c r="D86" s="12">
        <v>0.23831653599173719</v>
      </c>
      <c r="E86" s="12">
        <v>0.24811961438526486</v>
      </c>
      <c r="F86" s="12">
        <v>0</v>
      </c>
    </row>
    <row r="87" spans="1:6" x14ac:dyDescent="0.3">
      <c r="A87" s="11" t="s">
        <v>88</v>
      </c>
      <c r="B87" s="12">
        <v>0.40162851145693024</v>
      </c>
      <c r="C87" s="12">
        <v>0.40199320733922195</v>
      </c>
      <c r="D87" s="12">
        <v>0.36130670071451199</v>
      </c>
      <c r="E87" s="12">
        <v>0.25911255100335595</v>
      </c>
      <c r="F87" s="12">
        <v>0</v>
      </c>
    </row>
    <row r="88" spans="1:6" x14ac:dyDescent="0.3">
      <c r="A88" s="11" t="s">
        <v>89</v>
      </c>
      <c r="B88" s="12">
        <v>2.1801420095526637E-2</v>
      </c>
      <c r="C88" s="12">
        <v>1.3696678659515198E-2</v>
      </c>
      <c r="D88" s="12">
        <v>2.9345546603995572E-2</v>
      </c>
      <c r="E88" s="12">
        <v>1.5137854802881295E-2</v>
      </c>
      <c r="F88" s="12">
        <v>0</v>
      </c>
    </row>
    <row r="89" spans="1:6" x14ac:dyDescent="0.3">
      <c r="A89" s="3"/>
      <c r="B89" s="12">
        <v>0.99999999999999967</v>
      </c>
      <c r="C89" s="12">
        <v>1</v>
      </c>
      <c r="D89" s="12">
        <v>0.99999999999999978</v>
      </c>
      <c r="E89" s="12">
        <v>0.99999999999999989</v>
      </c>
      <c r="F89" s="12">
        <v>1</v>
      </c>
    </row>
    <row r="90" spans="1:6" x14ac:dyDescent="0.3">
      <c r="A90" s="3"/>
      <c r="B90" s="12"/>
      <c r="C90" s="12"/>
      <c r="D90" s="12"/>
      <c r="E90" s="12"/>
      <c r="F90" s="12"/>
    </row>
    <row r="91" spans="1:6" x14ac:dyDescent="0.3">
      <c r="A91" s="11" t="s">
        <v>90</v>
      </c>
      <c r="B91" s="12">
        <v>0.33257962132539592</v>
      </c>
      <c r="C91" s="12">
        <v>0.23007493698004983</v>
      </c>
      <c r="D91" s="12">
        <v>0.2190473697422558</v>
      </c>
      <c r="E91" s="12">
        <v>0.49386201113489842</v>
      </c>
      <c r="F91" s="12">
        <v>0</v>
      </c>
    </row>
    <row r="92" spans="1:6" x14ac:dyDescent="0.3">
      <c r="A92" s="11" t="s">
        <v>91</v>
      </c>
      <c r="B92" s="12">
        <v>0.61913886723771316</v>
      </c>
      <c r="C92" s="12">
        <v>0.74372542644806228</v>
      </c>
      <c r="D92" s="12">
        <v>0.7265580230497668</v>
      </c>
      <c r="E92" s="12">
        <v>0.46034187386798908</v>
      </c>
      <c r="F92" s="12">
        <v>0</v>
      </c>
    </row>
    <row r="93" spans="1:6" x14ac:dyDescent="0.3">
      <c r="A93" s="11" t="s">
        <v>89</v>
      </c>
      <c r="B93" s="12">
        <v>4.8281511436890578E-2</v>
      </c>
      <c r="C93" s="12">
        <v>2.6199636571887834E-2</v>
      </c>
      <c r="D93" s="12">
        <v>5.4394607207977161E-2</v>
      </c>
      <c r="E93" s="12">
        <v>4.5796114997112392E-2</v>
      </c>
      <c r="F93" s="12">
        <v>1</v>
      </c>
    </row>
    <row r="94" spans="1:6" x14ac:dyDescent="0.3">
      <c r="A94" s="3"/>
      <c r="B94" s="12">
        <v>0.99999999999999978</v>
      </c>
      <c r="C94" s="12">
        <v>0.99999999999999989</v>
      </c>
      <c r="D94" s="12">
        <v>0.99999999999999978</v>
      </c>
      <c r="E94" s="12">
        <v>1</v>
      </c>
      <c r="F94" s="12">
        <v>1</v>
      </c>
    </row>
    <row r="95" spans="1:6" x14ac:dyDescent="0.3">
      <c r="A95" s="3"/>
      <c r="B95" s="12"/>
      <c r="C95" s="12"/>
      <c r="D95" s="12"/>
      <c r="E95" s="12"/>
      <c r="F95" s="12"/>
    </row>
    <row r="96" spans="1:6" x14ac:dyDescent="0.3">
      <c r="A96" s="11" t="s">
        <v>92</v>
      </c>
      <c r="B96" s="12">
        <v>0</v>
      </c>
      <c r="C96" s="12">
        <v>0.35124538295963764</v>
      </c>
      <c r="D96" s="12">
        <v>0</v>
      </c>
      <c r="E96" s="12">
        <v>0.3156646496320783</v>
      </c>
      <c r="F96" s="12">
        <v>0</v>
      </c>
    </row>
    <row r="97" spans="1:6" x14ac:dyDescent="0.3">
      <c r="A97" s="11" t="s">
        <v>93</v>
      </c>
      <c r="B97" s="12">
        <v>0.96688332285258438</v>
      </c>
      <c r="C97" s="12">
        <v>0.62967445158188118</v>
      </c>
      <c r="D97" s="12">
        <v>0.96502612449425362</v>
      </c>
      <c r="E97" s="12">
        <v>0.65079822985548119</v>
      </c>
      <c r="F97" s="12">
        <v>0</v>
      </c>
    </row>
    <row r="98" spans="1:6" x14ac:dyDescent="0.3">
      <c r="A98" s="11" t="s">
        <v>84</v>
      </c>
      <c r="B98" s="12">
        <v>3.311667714741566E-2</v>
      </c>
      <c r="C98" s="12">
        <v>1.9080165458481228E-2</v>
      </c>
      <c r="D98" s="12">
        <v>3.4973875505746439E-2</v>
      </c>
      <c r="E98" s="12">
        <v>3.3537120512440469E-2</v>
      </c>
      <c r="F98" s="12">
        <v>1</v>
      </c>
    </row>
    <row r="99" spans="1:6" x14ac:dyDescent="0.3">
      <c r="B99" s="12">
        <v>1</v>
      </c>
      <c r="C99" s="12">
        <v>1</v>
      </c>
      <c r="D99" s="12">
        <v>1</v>
      </c>
      <c r="E99" s="12">
        <v>1</v>
      </c>
      <c r="F99" s="12">
        <v>1</v>
      </c>
    </row>
  </sheetData>
  <conditionalFormatting sqref="J3:M66">
    <cfRule type="cellIs" dxfId="13" priority="2" operator="between">
      <formula>0.0000001</formula>
      <formula>0.00999999999</formula>
    </cfRule>
  </conditionalFormatting>
  <conditionalFormatting sqref="I3:I66">
    <cfRule type="cellIs" dxfId="12" priority="3" operator="between">
      <formula>0.0000001</formula>
      <formula>0.00999999999</formula>
    </cfRule>
  </conditionalFormatting>
  <conditionalFormatting sqref="A2">
    <cfRule type="cellIs" dxfId="11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9" orientation="landscape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>
    <pageSetUpPr fitToPage="1"/>
  </sheetPr>
  <dimension ref="A1:AV92"/>
  <sheetViews>
    <sheetView workbookViewId="0">
      <selection activeCell="C23" sqref="C23"/>
    </sheetView>
  </sheetViews>
  <sheetFormatPr defaultColWidth="9.109375" defaultRowHeight="14.4" x14ac:dyDescent="0.3"/>
  <cols>
    <col min="1" max="1" width="16.5546875" style="6" bestFit="1" customWidth="1"/>
    <col min="2" max="6" width="9.109375" style="6"/>
    <col min="7" max="7" width="19.6640625" style="6" bestFit="1" customWidth="1"/>
    <col min="8" max="16384" width="9.109375" style="6"/>
  </cols>
  <sheetData>
    <row r="1" spans="1:48" ht="25.8" x14ac:dyDescent="0.5">
      <c r="A1" s="42" t="s">
        <v>160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5" t="s">
        <v>13</v>
      </c>
      <c r="B3" s="5">
        <v>0</v>
      </c>
      <c r="C3" s="5">
        <v>4.64059340974022E-2</v>
      </c>
      <c r="D3" s="5">
        <v>0</v>
      </c>
      <c r="E3" s="5">
        <v>0.13036395808332199</v>
      </c>
      <c r="F3" s="5">
        <v>0</v>
      </c>
      <c r="I3" s="7">
        <v>4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0.1856237363896088</v>
      </c>
      <c r="X3" s="9">
        <v>0.13921780229220659</v>
      </c>
      <c r="Y3" s="9">
        <v>0</v>
      </c>
      <c r="Z3" s="9">
        <v>4.64059340974022E-2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0.52145583233328796</v>
      </c>
      <c r="AL3" s="9">
        <v>0.39109187424996594</v>
      </c>
      <c r="AM3" s="9">
        <v>0</v>
      </c>
      <c r="AN3" s="9">
        <v>0.13036395808332199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5" t="s">
        <v>14</v>
      </c>
      <c r="B4" s="5">
        <v>0</v>
      </c>
      <c r="C4" s="5">
        <v>5.5645055552789299E-2</v>
      </c>
      <c r="D4" s="5">
        <v>0</v>
      </c>
      <c r="E4" s="5">
        <v>9.0316095359370199E-2</v>
      </c>
      <c r="F4" s="5">
        <v>0</v>
      </c>
      <c r="I4" s="7">
        <v>4</v>
      </c>
      <c r="J4" s="7">
        <v>3</v>
      </c>
      <c r="K4" s="7">
        <v>1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0.2225802222111572</v>
      </c>
      <c r="X4" s="9">
        <v>0.16693516665836788</v>
      </c>
      <c r="Y4" s="9">
        <v>5.5645055552789299E-2</v>
      </c>
      <c r="Z4" s="9">
        <v>5.5645055552789299E-2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0.3612643814374808</v>
      </c>
      <c r="AL4" s="9">
        <v>0.27094828607811061</v>
      </c>
      <c r="AM4" s="9">
        <v>9.0316095359370199E-2</v>
      </c>
      <c r="AN4" s="9">
        <v>9.0316095359370199E-2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5" t="s">
        <v>15</v>
      </c>
      <c r="B5" s="5">
        <v>0</v>
      </c>
      <c r="C5" s="5">
        <v>6.8419737483415705E-2</v>
      </c>
      <c r="D5" s="5">
        <v>0</v>
      </c>
      <c r="E5" s="5">
        <v>0.286427654899922</v>
      </c>
      <c r="F5" s="5">
        <v>0</v>
      </c>
      <c r="I5" s="7">
        <v>4</v>
      </c>
      <c r="J5" s="7">
        <v>3</v>
      </c>
      <c r="K5" s="7">
        <v>2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0.27367894993366282</v>
      </c>
      <c r="X5" s="9">
        <v>0.20525921245024711</v>
      </c>
      <c r="Y5" s="9">
        <v>0.13683947496683141</v>
      </c>
      <c r="Z5" s="9">
        <v>6.8419737483415705E-2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1.145710619599688</v>
      </c>
      <c r="AL5" s="9">
        <v>0.85928296469976595</v>
      </c>
      <c r="AM5" s="9">
        <v>0.572855309799844</v>
      </c>
      <c r="AN5" s="9">
        <v>0.286427654899922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5" t="s">
        <v>16</v>
      </c>
      <c r="B6" s="5">
        <v>0</v>
      </c>
      <c r="C6" s="5">
        <v>0.132427332873535</v>
      </c>
      <c r="D6" s="5">
        <v>0</v>
      </c>
      <c r="E6" s="5">
        <v>0.26004297358609002</v>
      </c>
      <c r="F6" s="5">
        <v>0</v>
      </c>
      <c r="I6" s="7">
        <v>5</v>
      </c>
      <c r="J6" s="7">
        <v>3</v>
      </c>
      <c r="K6" s="7">
        <v>0</v>
      </c>
      <c r="L6" s="7">
        <v>1</v>
      </c>
      <c r="M6" s="7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W6" s="9">
        <v>0.66213666436767504</v>
      </c>
      <c r="X6" s="9">
        <v>0.39728199862060498</v>
      </c>
      <c r="Y6" s="9">
        <v>0</v>
      </c>
      <c r="Z6" s="9">
        <v>0.132427332873535</v>
      </c>
      <c r="AA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K6" s="9">
        <v>1.3002148679304502</v>
      </c>
      <c r="AL6" s="9">
        <v>0.78012892075827001</v>
      </c>
      <c r="AM6" s="9">
        <v>0</v>
      </c>
      <c r="AN6" s="9">
        <v>0.26004297358609002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5" t="s">
        <v>17</v>
      </c>
      <c r="B7" s="5">
        <v>0</v>
      </c>
      <c r="C7" s="5">
        <v>0.14735303584934301</v>
      </c>
      <c r="D7" s="5">
        <v>0</v>
      </c>
      <c r="E7" s="5">
        <v>0.128555923298591</v>
      </c>
      <c r="F7" s="5">
        <v>0</v>
      </c>
      <c r="I7" s="7">
        <v>5</v>
      </c>
      <c r="J7" s="7">
        <v>3</v>
      </c>
      <c r="K7" s="7">
        <v>1</v>
      </c>
      <c r="L7" s="7">
        <v>1</v>
      </c>
      <c r="M7" s="7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W7" s="9">
        <v>0.73676517924671503</v>
      </c>
      <c r="X7" s="9">
        <v>0.44205910754802902</v>
      </c>
      <c r="Y7" s="9">
        <v>0.14735303584934301</v>
      </c>
      <c r="Z7" s="9">
        <v>0.14735303584934301</v>
      </c>
      <c r="AA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K7" s="9">
        <v>0.64277961649295501</v>
      </c>
      <c r="AL7" s="9">
        <v>0.385667769895773</v>
      </c>
      <c r="AM7" s="9">
        <v>0.128555923298591</v>
      </c>
      <c r="AN7" s="9">
        <v>0.128555923298591</v>
      </c>
      <c r="AO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</row>
    <row r="8" spans="1:48" x14ac:dyDescent="0.3">
      <c r="A8" s="5" t="s">
        <v>18</v>
      </c>
      <c r="B8" s="5">
        <v>0</v>
      </c>
      <c r="C8" s="5">
        <v>0.117895520666949</v>
      </c>
      <c r="D8" s="5">
        <v>0</v>
      </c>
      <c r="E8" s="5">
        <v>9.4334962905684994E-2</v>
      </c>
      <c r="F8" s="5">
        <v>0</v>
      </c>
      <c r="I8" s="7">
        <v>5</v>
      </c>
      <c r="J8" s="7">
        <v>3</v>
      </c>
      <c r="K8" s="7">
        <v>2</v>
      </c>
      <c r="L8" s="7">
        <v>1</v>
      </c>
      <c r="M8" s="7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W8" s="9">
        <v>0.58947760333474497</v>
      </c>
      <c r="X8" s="9">
        <v>0.35368656200084703</v>
      </c>
      <c r="Y8" s="9">
        <v>0.235791041333898</v>
      </c>
      <c r="Z8" s="9">
        <v>0.117895520666949</v>
      </c>
      <c r="AA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K8" s="9">
        <v>0.47167481452842497</v>
      </c>
      <c r="AL8" s="9">
        <v>0.28300488871705498</v>
      </c>
      <c r="AM8" s="9">
        <v>0.18866992581136999</v>
      </c>
      <c r="AN8" s="9">
        <v>9.4334962905684994E-2</v>
      </c>
      <c r="AO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</row>
    <row r="9" spans="1:48" x14ac:dyDescent="0.3">
      <c r="A9" s="5" t="s">
        <v>19</v>
      </c>
      <c r="B9" s="5">
        <v>0</v>
      </c>
      <c r="C9" s="5">
        <v>0.120509173400703</v>
      </c>
      <c r="D9" s="5">
        <v>0</v>
      </c>
      <c r="E9" s="5">
        <v>0.21910579022180199</v>
      </c>
      <c r="F9" s="5">
        <v>0</v>
      </c>
      <c r="I9" s="7">
        <v>5</v>
      </c>
      <c r="J9" s="7">
        <v>3</v>
      </c>
      <c r="K9" s="7">
        <v>3</v>
      </c>
      <c r="L9" s="7">
        <v>1</v>
      </c>
      <c r="M9" s="7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W9" s="9">
        <v>0.60254586700351498</v>
      </c>
      <c r="X9" s="9">
        <v>0.36152752020210899</v>
      </c>
      <c r="Y9" s="9">
        <v>0.36152752020210899</v>
      </c>
      <c r="Z9" s="9">
        <v>0.120509173400703</v>
      </c>
      <c r="AA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K9" s="9">
        <v>1.0955289511090101</v>
      </c>
      <c r="AL9" s="9">
        <v>0.65731737066540596</v>
      </c>
      <c r="AM9" s="9">
        <v>0.65731737066540596</v>
      </c>
      <c r="AN9" s="9">
        <v>0.21910579022180199</v>
      </c>
      <c r="AO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</row>
    <row r="10" spans="1:48" x14ac:dyDescent="0.3">
      <c r="A10" s="5" t="s">
        <v>20</v>
      </c>
      <c r="B10" s="5">
        <v>0</v>
      </c>
      <c r="C10" s="5">
        <v>0.411411226211714</v>
      </c>
      <c r="D10" s="5">
        <v>0</v>
      </c>
      <c r="E10" s="5">
        <v>0.503732107839992</v>
      </c>
      <c r="F10" s="5">
        <v>0</v>
      </c>
      <c r="I10" s="7">
        <v>6</v>
      </c>
      <c r="J10" s="7">
        <v>3</v>
      </c>
      <c r="K10" s="7">
        <v>0</v>
      </c>
      <c r="L10" s="7">
        <v>1</v>
      </c>
      <c r="M10" s="7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W10" s="9">
        <v>2.468467357270284</v>
      </c>
      <c r="X10" s="9">
        <v>1.234233678635142</v>
      </c>
      <c r="Y10" s="9">
        <v>0</v>
      </c>
      <c r="Z10" s="9">
        <v>0.411411226211714</v>
      </c>
      <c r="AA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K10" s="9">
        <v>3.0223926470399523</v>
      </c>
      <c r="AL10" s="9">
        <v>1.5111963235199761</v>
      </c>
      <c r="AM10" s="9">
        <v>0</v>
      </c>
      <c r="AN10" s="9">
        <v>0.503732107839992</v>
      </c>
      <c r="AO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</row>
    <row r="11" spans="1:48" x14ac:dyDescent="0.3">
      <c r="A11" s="5" t="s">
        <v>21</v>
      </c>
      <c r="B11" s="5">
        <v>0</v>
      </c>
      <c r="C11" s="5">
        <v>0.62217343071907705</v>
      </c>
      <c r="D11" s="5">
        <v>0</v>
      </c>
      <c r="E11" s="5">
        <v>0.34745085425982197</v>
      </c>
      <c r="F11" s="5">
        <v>0</v>
      </c>
      <c r="I11" s="7">
        <v>6</v>
      </c>
      <c r="J11" s="7">
        <v>3</v>
      </c>
      <c r="K11" s="7">
        <v>1</v>
      </c>
      <c r="L11" s="7">
        <v>1</v>
      </c>
      <c r="M11" s="7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W11" s="9">
        <v>3.7330405843144625</v>
      </c>
      <c r="X11" s="9">
        <v>1.8665202921572313</v>
      </c>
      <c r="Y11" s="9">
        <v>0.62217343071907705</v>
      </c>
      <c r="Z11" s="9">
        <v>0.62217343071907705</v>
      </c>
      <c r="AA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K11" s="9">
        <v>2.0847051255589317</v>
      </c>
      <c r="AL11" s="9">
        <v>1.0423525627794659</v>
      </c>
      <c r="AM11" s="9">
        <v>0.34745085425982197</v>
      </c>
      <c r="AN11" s="9">
        <v>0.34745085425982197</v>
      </c>
      <c r="AO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</row>
    <row r="12" spans="1:48" x14ac:dyDescent="0.3">
      <c r="A12" s="5" t="s">
        <v>22</v>
      </c>
      <c r="B12" s="5">
        <v>0</v>
      </c>
      <c r="C12" s="5">
        <v>0.62577274732681898</v>
      </c>
      <c r="D12" s="5">
        <v>0</v>
      </c>
      <c r="E12" s="5">
        <v>0.182766853640002</v>
      </c>
      <c r="F12" s="5">
        <v>0</v>
      </c>
      <c r="I12" s="7">
        <v>6</v>
      </c>
      <c r="J12" s="7">
        <v>3</v>
      </c>
      <c r="K12" s="7">
        <v>2</v>
      </c>
      <c r="L12" s="7">
        <v>1</v>
      </c>
      <c r="M12" s="7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W12" s="9">
        <v>3.7546364839609137</v>
      </c>
      <c r="X12" s="9">
        <v>1.8773182419804568</v>
      </c>
      <c r="Y12" s="9">
        <v>1.251545494653638</v>
      </c>
      <c r="Z12" s="9">
        <v>0.62577274732681898</v>
      </c>
      <c r="AA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K12" s="9">
        <v>1.096601121840012</v>
      </c>
      <c r="AL12" s="9">
        <v>0.54830056092000601</v>
      </c>
      <c r="AM12" s="9">
        <v>0.36553370728000401</v>
      </c>
      <c r="AN12" s="9">
        <v>0.182766853640002</v>
      </c>
      <c r="AO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</row>
    <row r="13" spans="1:48" x14ac:dyDescent="0.3">
      <c r="A13" s="5" t="s">
        <v>23</v>
      </c>
      <c r="B13" s="5">
        <v>0</v>
      </c>
      <c r="C13" s="5">
        <v>0.61783047841219096</v>
      </c>
      <c r="D13" s="5">
        <v>0</v>
      </c>
      <c r="E13" s="5">
        <v>0.13856325126354199</v>
      </c>
      <c r="F13" s="5">
        <v>0</v>
      </c>
      <c r="I13" s="7">
        <v>6</v>
      </c>
      <c r="J13" s="7">
        <v>3</v>
      </c>
      <c r="K13" s="7">
        <v>3</v>
      </c>
      <c r="L13" s="7">
        <v>1</v>
      </c>
      <c r="M13" s="7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W13" s="9">
        <v>3.706982870473146</v>
      </c>
      <c r="X13" s="9">
        <v>1.853491435236573</v>
      </c>
      <c r="Y13" s="9">
        <v>1.853491435236573</v>
      </c>
      <c r="Z13" s="9">
        <v>0.61783047841219096</v>
      </c>
      <c r="AA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K13" s="9">
        <v>0.83137950758125201</v>
      </c>
      <c r="AL13" s="9">
        <v>0.415689753790626</v>
      </c>
      <c r="AM13" s="9">
        <v>0.415689753790626</v>
      </c>
      <c r="AN13" s="9">
        <v>0.13856325126354199</v>
      </c>
      <c r="AO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5" t="s">
        <v>24</v>
      </c>
      <c r="B14" s="5">
        <v>0</v>
      </c>
      <c r="C14" s="5">
        <v>1</v>
      </c>
      <c r="D14" s="5">
        <v>0</v>
      </c>
      <c r="E14" s="5">
        <v>0.55372204998383101</v>
      </c>
      <c r="F14" s="5">
        <v>0</v>
      </c>
      <c r="I14" s="7">
        <v>6</v>
      </c>
      <c r="J14" s="7">
        <v>3</v>
      </c>
      <c r="K14" s="7">
        <v>4</v>
      </c>
      <c r="L14" s="7">
        <v>1</v>
      </c>
      <c r="M14" s="7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W14" s="9">
        <v>6</v>
      </c>
      <c r="X14" s="9">
        <v>3</v>
      </c>
      <c r="Y14" s="9">
        <v>4</v>
      </c>
      <c r="Z14" s="9">
        <v>1</v>
      </c>
      <c r="AA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K14" s="9">
        <v>3.3223322999029863</v>
      </c>
      <c r="AL14" s="9">
        <v>1.6611661499514931</v>
      </c>
      <c r="AM14" s="9">
        <v>2.214888199935324</v>
      </c>
      <c r="AN14" s="9">
        <v>0.55372204998383101</v>
      </c>
      <c r="AO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</row>
    <row r="15" spans="1:48" x14ac:dyDescent="0.3">
      <c r="A15" s="5" t="s">
        <v>25</v>
      </c>
      <c r="B15" s="5">
        <v>0</v>
      </c>
      <c r="C15" s="5">
        <v>0</v>
      </c>
      <c r="D15" s="5">
        <v>0</v>
      </c>
      <c r="E15" s="5">
        <v>0</v>
      </c>
      <c r="F15" s="5">
        <v>0.162492526144835</v>
      </c>
      <c r="I15" s="7">
        <v>2</v>
      </c>
      <c r="J15" s="7">
        <v>4</v>
      </c>
      <c r="K15" s="7">
        <v>0</v>
      </c>
      <c r="L15" s="7">
        <v>0</v>
      </c>
      <c r="M15" s="7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R15" s="9">
        <v>0.32498505228967001</v>
      </c>
      <c r="AS15" s="9">
        <v>0.64997010457934001</v>
      </c>
      <c r="AT15" s="9">
        <v>0</v>
      </c>
      <c r="AU15" s="9">
        <v>0</v>
      </c>
      <c r="AV15" s="9">
        <v>0</v>
      </c>
    </row>
    <row r="16" spans="1:48" x14ac:dyDescent="0.3">
      <c r="A16" s="5" t="s">
        <v>26</v>
      </c>
      <c r="B16" s="5">
        <v>8.4398271336245501E-2</v>
      </c>
      <c r="C16" s="5">
        <v>0</v>
      </c>
      <c r="D16" s="5">
        <v>4.1009113682276999E-2</v>
      </c>
      <c r="E16" s="5">
        <v>7.29489234302719E-2</v>
      </c>
      <c r="F16" s="5">
        <v>0.44471918577701502</v>
      </c>
      <c r="I16" s="7">
        <v>2</v>
      </c>
      <c r="J16" s="7">
        <v>5</v>
      </c>
      <c r="K16" s="7">
        <v>0</v>
      </c>
      <c r="L16" s="7">
        <v>0</v>
      </c>
      <c r="M16" s="7">
        <v>0</v>
      </c>
      <c r="P16" s="9">
        <v>0.168796542672491</v>
      </c>
      <c r="Q16" s="9">
        <v>0.4219913566812275</v>
      </c>
      <c r="R16" s="9">
        <v>0</v>
      </c>
      <c r="S16" s="9">
        <v>0</v>
      </c>
      <c r="T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D16" s="9">
        <v>8.2018227364553997E-2</v>
      </c>
      <c r="AE16" s="9">
        <v>0.20504556841138499</v>
      </c>
      <c r="AF16" s="9">
        <v>0</v>
      </c>
      <c r="AG16" s="9">
        <v>0</v>
      </c>
      <c r="AH16" s="9">
        <v>0</v>
      </c>
      <c r="AK16" s="9">
        <v>0.1458978468605438</v>
      </c>
      <c r="AL16" s="9">
        <v>0.36474461715135953</v>
      </c>
      <c r="AM16" s="9">
        <v>0</v>
      </c>
      <c r="AN16" s="9">
        <v>0</v>
      </c>
      <c r="AO16" s="9">
        <v>0</v>
      </c>
      <c r="AR16" s="9">
        <v>0.88943837155403005</v>
      </c>
      <c r="AS16" s="9">
        <v>2.2235959288850751</v>
      </c>
      <c r="AT16" s="9">
        <v>0</v>
      </c>
      <c r="AU16" s="9">
        <v>0</v>
      </c>
      <c r="AV16" s="9">
        <v>0</v>
      </c>
    </row>
    <row r="17" spans="1:48" x14ac:dyDescent="0.3">
      <c r="A17" s="5" t="s">
        <v>27</v>
      </c>
      <c r="B17" s="5">
        <v>0</v>
      </c>
      <c r="C17" s="5">
        <v>0</v>
      </c>
      <c r="D17" s="5">
        <v>0</v>
      </c>
      <c r="E17" s="5">
        <v>0</v>
      </c>
      <c r="F17" s="5">
        <v>6.8781943574120596E-2</v>
      </c>
      <c r="I17" s="7">
        <v>2</v>
      </c>
      <c r="J17" s="7">
        <v>7</v>
      </c>
      <c r="K17" s="7">
        <v>0</v>
      </c>
      <c r="L17" s="7">
        <v>0</v>
      </c>
      <c r="M17" s="7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R17" s="9">
        <v>0.13756388714824119</v>
      </c>
      <c r="AS17" s="9">
        <v>0.48147360501884418</v>
      </c>
      <c r="AT17" s="9">
        <v>0</v>
      </c>
      <c r="AU17" s="9">
        <v>0</v>
      </c>
      <c r="AV17" s="9">
        <v>0</v>
      </c>
    </row>
    <row r="18" spans="1:48" x14ac:dyDescent="0.3">
      <c r="A18" s="5" t="s">
        <v>28</v>
      </c>
      <c r="B18" s="5">
        <v>0</v>
      </c>
      <c r="C18" s="5">
        <v>0</v>
      </c>
      <c r="D18" s="5">
        <v>0</v>
      </c>
      <c r="E18" s="5">
        <v>0</v>
      </c>
      <c r="F18" s="5">
        <v>0.37678886990516303</v>
      </c>
      <c r="I18" s="7">
        <v>2</v>
      </c>
      <c r="J18" s="7">
        <v>8</v>
      </c>
      <c r="K18" s="7">
        <v>0</v>
      </c>
      <c r="L18" s="7">
        <v>0</v>
      </c>
      <c r="M18" s="7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R18" s="9">
        <v>0.75357773981032605</v>
      </c>
      <c r="AS18" s="9">
        <v>3.0143109592413042</v>
      </c>
      <c r="AT18" s="9">
        <v>0</v>
      </c>
      <c r="AU18" s="9">
        <v>0</v>
      </c>
      <c r="AV18" s="9">
        <v>0</v>
      </c>
    </row>
    <row r="19" spans="1:48" x14ac:dyDescent="0.3">
      <c r="A19" s="5" t="s">
        <v>29</v>
      </c>
      <c r="B19" s="5">
        <v>0</v>
      </c>
      <c r="C19" s="5">
        <v>0</v>
      </c>
      <c r="D19" s="5">
        <v>0</v>
      </c>
      <c r="E19" s="5">
        <v>0</v>
      </c>
      <c r="F19" s="5">
        <v>1</v>
      </c>
      <c r="I19" s="7">
        <v>2</v>
      </c>
      <c r="J19" s="7">
        <v>9</v>
      </c>
      <c r="K19" s="7">
        <v>0</v>
      </c>
      <c r="L19" s="7">
        <v>0</v>
      </c>
      <c r="M19" s="7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R19" s="9">
        <v>2</v>
      </c>
      <c r="AS19" s="9">
        <v>9</v>
      </c>
      <c r="AT19" s="9">
        <v>0</v>
      </c>
      <c r="AU19" s="9">
        <v>0</v>
      </c>
      <c r="AV19" s="9">
        <v>0</v>
      </c>
    </row>
    <row r="20" spans="1:48" x14ac:dyDescent="0.3">
      <c r="A20" s="5" t="s">
        <v>31</v>
      </c>
      <c r="B20" s="5">
        <v>0</v>
      </c>
      <c r="C20" s="5">
        <v>0</v>
      </c>
      <c r="D20" s="5">
        <v>0</v>
      </c>
      <c r="E20" s="5">
        <v>0.184881345396919</v>
      </c>
      <c r="F20" s="5">
        <v>0</v>
      </c>
      <c r="I20" s="7">
        <v>4</v>
      </c>
      <c r="J20" s="7">
        <v>3</v>
      </c>
      <c r="K20" s="7">
        <v>2</v>
      </c>
      <c r="L20" s="7">
        <v>1</v>
      </c>
      <c r="M20" s="7">
        <v>1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K20" s="9">
        <v>0.739525381587676</v>
      </c>
      <c r="AL20" s="9">
        <v>0.55464403619075697</v>
      </c>
      <c r="AM20" s="9">
        <v>0.369762690793838</v>
      </c>
      <c r="AN20" s="9">
        <v>0.184881345396919</v>
      </c>
      <c r="AO20" s="9">
        <v>0.184881345396919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</row>
    <row r="21" spans="1:48" x14ac:dyDescent="0.3">
      <c r="A21" s="5" t="s">
        <v>32</v>
      </c>
      <c r="B21" s="5">
        <v>0</v>
      </c>
      <c r="C21" s="5">
        <v>0</v>
      </c>
      <c r="D21" s="5">
        <v>0</v>
      </c>
      <c r="E21" s="5">
        <v>6.3644986658066699E-2</v>
      </c>
      <c r="F21" s="5">
        <v>0</v>
      </c>
      <c r="I21" s="7">
        <v>4</v>
      </c>
      <c r="J21" s="7">
        <v>3</v>
      </c>
      <c r="K21" s="7">
        <v>2</v>
      </c>
      <c r="L21" s="7">
        <v>1</v>
      </c>
      <c r="M21" s="7">
        <v>2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K21" s="9">
        <v>0.2545799466322668</v>
      </c>
      <c r="AL21" s="9">
        <v>0.1909349599742001</v>
      </c>
      <c r="AM21" s="9">
        <v>0.1272899733161334</v>
      </c>
      <c r="AN21" s="9">
        <v>6.3644986658066699E-2</v>
      </c>
      <c r="AO21" s="9">
        <v>0.1272899733161334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</row>
    <row r="22" spans="1:48" x14ac:dyDescent="0.3">
      <c r="A22" s="5" t="s">
        <v>34</v>
      </c>
      <c r="B22" s="5">
        <v>0</v>
      </c>
      <c r="C22" s="5">
        <v>0</v>
      </c>
      <c r="D22" s="5">
        <v>0</v>
      </c>
      <c r="E22" s="5">
        <v>0.101970486003813</v>
      </c>
      <c r="F22" s="5">
        <v>0</v>
      </c>
      <c r="I22" s="7">
        <v>5</v>
      </c>
      <c r="J22" s="7">
        <v>3</v>
      </c>
      <c r="K22" s="7">
        <v>2</v>
      </c>
      <c r="L22" s="7">
        <v>1</v>
      </c>
      <c r="M22" s="7">
        <v>1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K22" s="9">
        <v>0.50985243001906499</v>
      </c>
      <c r="AL22" s="9">
        <v>0.30591145801143904</v>
      </c>
      <c r="AM22" s="9">
        <v>0.20394097200762601</v>
      </c>
      <c r="AN22" s="9">
        <v>0.101970486003813</v>
      </c>
      <c r="AO22" s="9">
        <v>0.101970486003813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</row>
    <row r="23" spans="1:48" x14ac:dyDescent="0.3">
      <c r="A23" s="5" t="s">
        <v>36</v>
      </c>
      <c r="B23" s="5">
        <v>0</v>
      </c>
      <c r="C23" s="5">
        <v>0</v>
      </c>
      <c r="D23" s="5">
        <v>0</v>
      </c>
      <c r="E23" s="5">
        <v>9.4819932126017997E-2</v>
      </c>
      <c r="F23" s="5">
        <v>0</v>
      </c>
      <c r="I23" s="7">
        <v>5</v>
      </c>
      <c r="J23" s="7">
        <v>3</v>
      </c>
      <c r="K23" s="7">
        <v>3</v>
      </c>
      <c r="L23" s="7">
        <v>1</v>
      </c>
      <c r="M23" s="7">
        <v>1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K23" s="9">
        <v>0.47409966063009001</v>
      </c>
      <c r="AL23" s="9">
        <v>0.28445979637805396</v>
      </c>
      <c r="AM23" s="9">
        <v>0.28445979637805396</v>
      </c>
      <c r="AN23" s="9">
        <v>9.4819932126017997E-2</v>
      </c>
      <c r="AO23" s="9">
        <v>9.4819932126017997E-2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5" t="s">
        <v>101</v>
      </c>
      <c r="B24" s="5">
        <v>0</v>
      </c>
      <c r="C24" s="5">
        <v>0</v>
      </c>
      <c r="D24" s="5">
        <v>0</v>
      </c>
      <c r="E24" s="5">
        <v>9.9347664387802306E-2</v>
      </c>
      <c r="F24" s="5">
        <v>0</v>
      </c>
      <c r="I24" s="7">
        <v>5</v>
      </c>
      <c r="J24" s="7">
        <v>3</v>
      </c>
      <c r="K24" s="7">
        <v>3</v>
      </c>
      <c r="L24" s="7">
        <v>1</v>
      </c>
      <c r="M24" s="7">
        <v>3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K24" s="9">
        <v>0.49673832193901152</v>
      </c>
      <c r="AL24" s="9">
        <v>0.29804299316340693</v>
      </c>
      <c r="AM24" s="9">
        <v>0.29804299316340693</v>
      </c>
      <c r="AN24" s="9">
        <v>9.9347664387802306E-2</v>
      </c>
      <c r="AO24" s="9">
        <v>0.29804299316340693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</row>
    <row r="25" spans="1:48" x14ac:dyDescent="0.3">
      <c r="A25" s="5" t="s">
        <v>104</v>
      </c>
      <c r="B25" s="5">
        <v>0</v>
      </c>
      <c r="C25" s="5">
        <v>0</v>
      </c>
      <c r="D25" s="5">
        <v>0</v>
      </c>
      <c r="E25" s="5">
        <v>0.49803458569311299</v>
      </c>
      <c r="F25" s="5">
        <v>0</v>
      </c>
      <c r="I25" s="7">
        <v>6</v>
      </c>
      <c r="J25" s="7">
        <v>3</v>
      </c>
      <c r="K25" s="7">
        <v>1</v>
      </c>
      <c r="L25" s="7">
        <v>1</v>
      </c>
      <c r="M25" s="7">
        <v>1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K25" s="9">
        <v>2.9882075141586779</v>
      </c>
      <c r="AL25" s="9">
        <v>1.494103757079339</v>
      </c>
      <c r="AM25" s="9">
        <v>0.49803458569311299</v>
      </c>
      <c r="AN25" s="9">
        <v>0.49803458569311299</v>
      </c>
      <c r="AO25" s="9">
        <v>0.49803458569311299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A26" s="5" t="s">
        <v>107</v>
      </c>
      <c r="B26" s="5">
        <v>0</v>
      </c>
      <c r="C26" s="5">
        <v>0</v>
      </c>
      <c r="D26" s="5">
        <v>0</v>
      </c>
      <c r="E26" s="5">
        <v>0.29967577203145501</v>
      </c>
      <c r="F26" s="5">
        <v>0</v>
      </c>
      <c r="I26" s="7">
        <v>6</v>
      </c>
      <c r="J26" s="7">
        <v>3</v>
      </c>
      <c r="K26" s="7">
        <v>2</v>
      </c>
      <c r="L26" s="7">
        <v>1</v>
      </c>
      <c r="M26" s="7">
        <v>1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K26" s="9">
        <v>1.7980546321887301</v>
      </c>
      <c r="AL26" s="9">
        <v>0.89902731609436504</v>
      </c>
      <c r="AM26" s="9">
        <v>0.59935154406291002</v>
      </c>
      <c r="AN26" s="9">
        <v>0.29967577203145501</v>
      </c>
      <c r="AO26" s="9">
        <v>0.29967577203145501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</row>
    <row r="27" spans="1:48" x14ac:dyDescent="0.3">
      <c r="A27" s="5" t="s">
        <v>38</v>
      </c>
      <c r="B27" s="5">
        <v>0</v>
      </c>
      <c r="C27" s="5">
        <v>0</v>
      </c>
      <c r="D27" s="5">
        <v>0</v>
      </c>
      <c r="E27" s="5">
        <v>0.3065079447861</v>
      </c>
      <c r="F27" s="5">
        <v>0</v>
      </c>
      <c r="I27" s="7">
        <v>6</v>
      </c>
      <c r="J27" s="7">
        <v>3</v>
      </c>
      <c r="K27" s="7">
        <v>2</v>
      </c>
      <c r="L27" s="7">
        <v>1</v>
      </c>
      <c r="M27" s="7">
        <v>2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K27" s="9">
        <v>1.8390476687166</v>
      </c>
      <c r="AL27" s="9">
        <v>0.91952383435829999</v>
      </c>
      <c r="AM27" s="9">
        <v>0.61301588957219999</v>
      </c>
      <c r="AN27" s="9">
        <v>0.3065079447861</v>
      </c>
      <c r="AO27" s="9">
        <v>0.61301588957219999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</row>
    <row r="28" spans="1:48" x14ac:dyDescent="0.3">
      <c r="A28" s="5" t="s">
        <v>105</v>
      </c>
      <c r="B28" s="5">
        <v>0</v>
      </c>
      <c r="C28" s="5">
        <v>0</v>
      </c>
      <c r="D28" s="5">
        <v>0</v>
      </c>
      <c r="E28" s="5">
        <v>0.27254044339097999</v>
      </c>
      <c r="F28" s="5">
        <v>0</v>
      </c>
      <c r="I28" s="7">
        <v>6</v>
      </c>
      <c r="J28" s="7">
        <v>3</v>
      </c>
      <c r="K28" s="7">
        <v>3</v>
      </c>
      <c r="L28" s="7">
        <v>1</v>
      </c>
      <c r="M28" s="7">
        <v>1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K28" s="9">
        <v>1.6352426603458801</v>
      </c>
      <c r="AL28" s="9">
        <v>0.81762133017294003</v>
      </c>
      <c r="AM28" s="9">
        <v>0.81762133017294003</v>
      </c>
      <c r="AN28" s="9">
        <v>0.27254044339097999</v>
      </c>
      <c r="AO28" s="9">
        <v>0.27254044339097999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</row>
    <row r="29" spans="1:48" x14ac:dyDescent="0.3">
      <c r="A29" s="5" t="s">
        <v>111</v>
      </c>
      <c r="B29" s="5">
        <v>0</v>
      </c>
      <c r="C29" s="5">
        <v>0</v>
      </c>
      <c r="D29" s="5">
        <v>0</v>
      </c>
      <c r="E29" s="5">
        <v>0.37604948701983998</v>
      </c>
      <c r="F29" s="5">
        <v>0</v>
      </c>
      <c r="I29" s="7">
        <v>6</v>
      </c>
      <c r="J29" s="7">
        <v>3</v>
      </c>
      <c r="K29" s="7">
        <v>3</v>
      </c>
      <c r="L29" s="7">
        <v>1</v>
      </c>
      <c r="M29" s="7">
        <v>2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K29" s="9">
        <v>2.2562969221190396</v>
      </c>
      <c r="AL29" s="9">
        <v>1.1281484610595198</v>
      </c>
      <c r="AM29" s="9">
        <v>1.1281484610595198</v>
      </c>
      <c r="AN29" s="9">
        <v>0.37604948701983998</v>
      </c>
      <c r="AO29" s="9">
        <v>0.75209897403967996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</row>
    <row r="30" spans="1:48" x14ac:dyDescent="0.3">
      <c r="A30" s="5" t="s">
        <v>112</v>
      </c>
      <c r="B30" s="5">
        <v>0</v>
      </c>
      <c r="C30" s="5">
        <v>0</v>
      </c>
      <c r="D30" s="5">
        <v>0</v>
      </c>
      <c r="E30" s="5">
        <v>0.17138986861445801</v>
      </c>
      <c r="F30" s="5">
        <v>0</v>
      </c>
      <c r="I30" s="7">
        <v>6</v>
      </c>
      <c r="J30" s="7">
        <v>3</v>
      </c>
      <c r="K30" s="7">
        <v>3</v>
      </c>
      <c r="L30" s="7">
        <v>1</v>
      </c>
      <c r="M30" s="7">
        <v>3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K30" s="9">
        <v>1.028339211686748</v>
      </c>
      <c r="AL30" s="9">
        <v>0.51416960584337401</v>
      </c>
      <c r="AM30" s="9">
        <v>0.51416960584337401</v>
      </c>
      <c r="AN30" s="9">
        <v>0.17138986861445801</v>
      </c>
      <c r="AO30" s="9">
        <v>0.51416960584337401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</row>
    <row r="31" spans="1:48" x14ac:dyDescent="0.3">
      <c r="A31" s="5" t="s">
        <v>39</v>
      </c>
      <c r="B31" s="5">
        <v>0</v>
      </c>
      <c r="C31" s="5">
        <v>4.2695755830198197E-2</v>
      </c>
      <c r="D31" s="5">
        <v>0</v>
      </c>
      <c r="E31" s="5">
        <v>0.36935968438030897</v>
      </c>
      <c r="F31" s="5">
        <v>0</v>
      </c>
      <c r="I31" s="7">
        <v>6</v>
      </c>
      <c r="J31" s="7">
        <v>3</v>
      </c>
      <c r="K31" s="7">
        <v>4</v>
      </c>
      <c r="L31" s="7">
        <v>1</v>
      </c>
      <c r="M31" s="7">
        <v>1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W31" s="9">
        <v>0.25617453498118919</v>
      </c>
      <c r="X31" s="9">
        <v>0.1280872674905946</v>
      </c>
      <c r="Y31" s="9">
        <v>0.17078302332079279</v>
      </c>
      <c r="Z31" s="9">
        <v>4.2695755830198197E-2</v>
      </c>
      <c r="AA31" s="9">
        <v>4.2695755830198197E-2</v>
      </c>
      <c r="AD31" s="9">
        <v>0</v>
      </c>
      <c r="AE31" s="9">
        <v>0</v>
      </c>
      <c r="AF31" s="9">
        <v>0</v>
      </c>
      <c r="AG31" s="9">
        <v>0</v>
      </c>
      <c r="AH31" s="9">
        <v>0</v>
      </c>
      <c r="AK31" s="9">
        <v>2.2161581062818536</v>
      </c>
      <c r="AL31" s="9">
        <v>1.1080790531409268</v>
      </c>
      <c r="AM31" s="9">
        <v>1.4774387375212359</v>
      </c>
      <c r="AN31" s="9">
        <v>0.36935968438030897</v>
      </c>
      <c r="AO31" s="9">
        <v>0.36935968438030897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</row>
    <row r="32" spans="1:48" x14ac:dyDescent="0.3">
      <c r="A32" s="5" t="s">
        <v>40</v>
      </c>
      <c r="B32" s="5">
        <v>0</v>
      </c>
      <c r="C32" s="5">
        <v>0</v>
      </c>
      <c r="D32" s="5">
        <v>0</v>
      </c>
      <c r="E32" s="5">
        <v>1</v>
      </c>
      <c r="F32" s="5">
        <v>0</v>
      </c>
      <c r="I32" s="7">
        <v>6</v>
      </c>
      <c r="J32" s="7">
        <v>3</v>
      </c>
      <c r="K32" s="7">
        <v>4</v>
      </c>
      <c r="L32" s="7">
        <v>1</v>
      </c>
      <c r="M32" s="7">
        <v>2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D32" s="9">
        <v>0</v>
      </c>
      <c r="AE32" s="9">
        <v>0</v>
      </c>
      <c r="AF32" s="9">
        <v>0</v>
      </c>
      <c r="AG32" s="9">
        <v>0</v>
      </c>
      <c r="AH32" s="9">
        <v>0</v>
      </c>
      <c r="AK32" s="9">
        <v>6</v>
      </c>
      <c r="AL32" s="9">
        <v>3</v>
      </c>
      <c r="AM32" s="9">
        <v>4</v>
      </c>
      <c r="AN32" s="9">
        <v>1</v>
      </c>
      <c r="AO32" s="9">
        <v>2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</row>
    <row r="33" spans="1:48" x14ac:dyDescent="0.3">
      <c r="A33" s="5" t="s">
        <v>102</v>
      </c>
      <c r="B33" s="5">
        <v>0</v>
      </c>
      <c r="C33" s="5">
        <v>0</v>
      </c>
      <c r="D33" s="5">
        <v>0</v>
      </c>
      <c r="E33" s="5">
        <v>0.91184499969204502</v>
      </c>
      <c r="F33" s="5">
        <v>0</v>
      </c>
      <c r="I33" s="7">
        <v>6</v>
      </c>
      <c r="J33" s="7">
        <v>3</v>
      </c>
      <c r="K33" s="7">
        <v>4</v>
      </c>
      <c r="L33" s="7">
        <v>1</v>
      </c>
      <c r="M33" s="7">
        <v>3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D33" s="9">
        <v>0</v>
      </c>
      <c r="AE33" s="9">
        <v>0</v>
      </c>
      <c r="AF33" s="9">
        <v>0</v>
      </c>
      <c r="AG33" s="9">
        <v>0</v>
      </c>
      <c r="AH33" s="9">
        <v>0</v>
      </c>
      <c r="AK33" s="9">
        <v>5.4710699981522701</v>
      </c>
      <c r="AL33" s="9">
        <v>2.7355349990761351</v>
      </c>
      <c r="AM33" s="9">
        <v>3.6473799987681801</v>
      </c>
      <c r="AN33" s="9">
        <v>0.91184499969204502</v>
      </c>
      <c r="AO33" s="9">
        <v>2.7355349990761351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</row>
    <row r="34" spans="1:48" x14ac:dyDescent="0.3">
      <c r="A34" s="5" t="s">
        <v>106</v>
      </c>
      <c r="B34" s="5">
        <v>0</v>
      </c>
      <c r="C34" s="5">
        <v>0</v>
      </c>
      <c r="D34" s="5">
        <v>0</v>
      </c>
      <c r="E34" s="5">
        <v>0.15139305958332699</v>
      </c>
      <c r="F34" s="5">
        <v>0</v>
      </c>
      <c r="I34" s="7">
        <v>6</v>
      </c>
      <c r="J34" s="7">
        <v>3</v>
      </c>
      <c r="K34" s="7">
        <v>4</v>
      </c>
      <c r="L34" s="7">
        <v>1</v>
      </c>
      <c r="M34" s="7">
        <v>4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D34" s="9">
        <v>0</v>
      </c>
      <c r="AE34" s="9">
        <v>0</v>
      </c>
      <c r="AF34" s="9">
        <v>0</v>
      </c>
      <c r="AG34" s="9">
        <v>0</v>
      </c>
      <c r="AH34" s="9">
        <v>0</v>
      </c>
      <c r="AK34" s="9">
        <v>0.90835835749996197</v>
      </c>
      <c r="AL34" s="9">
        <v>0.45417917874998098</v>
      </c>
      <c r="AM34" s="9">
        <v>0.60557223833330798</v>
      </c>
      <c r="AN34" s="9">
        <v>0.15139305958332699</v>
      </c>
      <c r="AO34" s="9">
        <v>0.60557223833330798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</row>
    <row r="35" spans="1:48" x14ac:dyDescent="0.3">
      <c r="A35" s="5" t="s">
        <v>42</v>
      </c>
      <c r="B35" s="5">
        <v>3.2469365205628098E-2</v>
      </c>
      <c r="C35" s="5">
        <v>0</v>
      </c>
      <c r="D35" s="5">
        <v>0.102816105194246</v>
      </c>
      <c r="E35" s="5">
        <v>0</v>
      </c>
      <c r="F35" s="5">
        <v>0</v>
      </c>
      <c r="I35" s="7">
        <v>4</v>
      </c>
      <c r="J35" s="7">
        <v>3</v>
      </c>
      <c r="K35" s="7">
        <v>0</v>
      </c>
      <c r="L35" s="7">
        <v>0</v>
      </c>
      <c r="M35" s="7">
        <v>0</v>
      </c>
      <c r="P35" s="9">
        <v>0.12987746082251239</v>
      </c>
      <c r="Q35" s="9">
        <v>9.7408095616884294E-2</v>
      </c>
      <c r="R35" s="9">
        <v>0</v>
      </c>
      <c r="S35" s="9">
        <v>0</v>
      </c>
      <c r="T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D35" s="9">
        <v>0.411264420776984</v>
      </c>
      <c r="AE35" s="9">
        <v>0.308448315582738</v>
      </c>
      <c r="AF35" s="9">
        <v>0</v>
      </c>
      <c r="AG35" s="9">
        <v>0</v>
      </c>
      <c r="AH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</row>
    <row r="36" spans="1:48" x14ac:dyDescent="0.3">
      <c r="A36" s="5" t="s">
        <v>43</v>
      </c>
      <c r="B36" s="5">
        <v>4.2864414350465202E-2</v>
      </c>
      <c r="C36" s="5">
        <v>0</v>
      </c>
      <c r="D36" s="5">
        <v>0.11664351500428601</v>
      </c>
      <c r="E36" s="5">
        <v>0</v>
      </c>
      <c r="F36" s="5">
        <v>0</v>
      </c>
      <c r="I36" s="7">
        <v>4</v>
      </c>
      <c r="J36" s="7">
        <v>3</v>
      </c>
      <c r="K36" s="7">
        <v>1</v>
      </c>
      <c r="L36" s="7">
        <v>0</v>
      </c>
      <c r="M36" s="7">
        <v>0</v>
      </c>
      <c r="P36" s="9">
        <v>0.17145765740186081</v>
      </c>
      <c r="Q36" s="9">
        <v>0.12859324305139561</v>
      </c>
      <c r="R36" s="9">
        <v>4.2864414350465202E-2</v>
      </c>
      <c r="S36" s="9">
        <v>0</v>
      </c>
      <c r="T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D36" s="9">
        <v>0.46657406001714402</v>
      </c>
      <c r="AE36" s="9">
        <v>0.34993054501285803</v>
      </c>
      <c r="AF36" s="9">
        <v>0.11664351500428601</v>
      </c>
      <c r="AG36" s="9">
        <v>0</v>
      </c>
      <c r="AH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</row>
    <row r="37" spans="1:48" x14ac:dyDescent="0.3">
      <c r="A37" s="5" t="s">
        <v>44</v>
      </c>
      <c r="B37" s="5">
        <v>7.7390328550131698E-2</v>
      </c>
      <c r="C37" s="5">
        <v>0</v>
      </c>
      <c r="D37" s="5">
        <v>0.14999853788200601</v>
      </c>
      <c r="E37" s="5">
        <v>0</v>
      </c>
      <c r="F37" s="5">
        <v>0</v>
      </c>
      <c r="I37" s="7">
        <v>4</v>
      </c>
      <c r="J37" s="7">
        <v>3</v>
      </c>
      <c r="K37" s="7">
        <v>2</v>
      </c>
      <c r="L37" s="7">
        <v>0</v>
      </c>
      <c r="M37" s="7">
        <v>0</v>
      </c>
      <c r="P37" s="9">
        <v>0.30956131420052679</v>
      </c>
      <c r="Q37" s="9">
        <v>0.2321709856503951</v>
      </c>
      <c r="R37" s="9">
        <v>0.1547806571002634</v>
      </c>
      <c r="S37" s="9">
        <v>0</v>
      </c>
      <c r="T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D37" s="9">
        <v>0.59999415152802404</v>
      </c>
      <c r="AE37" s="9">
        <v>0.44999561364601803</v>
      </c>
      <c r="AF37" s="9">
        <v>0.29999707576401202</v>
      </c>
      <c r="AG37" s="9">
        <v>0</v>
      </c>
      <c r="AH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</row>
    <row r="38" spans="1:48" x14ac:dyDescent="0.3">
      <c r="A38" s="5" t="s">
        <v>45</v>
      </c>
      <c r="B38" s="5">
        <v>0.25323812119022598</v>
      </c>
      <c r="C38" s="5">
        <v>0</v>
      </c>
      <c r="D38" s="5">
        <v>0.31937743651051897</v>
      </c>
      <c r="E38" s="5">
        <v>0</v>
      </c>
      <c r="F38" s="5">
        <v>0</v>
      </c>
      <c r="I38" s="7">
        <v>5</v>
      </c>
      <c r="J38" s="7">
        <v>3</v>
      </c>
      <c r="K38" s="7">
        <v>0</v>
      </c>
      <c r="L38" s="7">
        <v>0</v>
      </c>
      <c r="M38" s="7">
        <v>0</v>
      </c>
      <c r="P38" s="9">
        <v>1.2661906059511299</v>
      </c>
      <c r="Q38" s="9">
        <v>0.75971436357067801</v>
      </c>
      <c r="R38" s="9">
        <v>0</v>
      </c>
      <c r="S38" s="9">
        <v>0</v>
      </c>
      <c r="T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D38" s="9">
        <v>1.596887182552595</v>
      </c>
      <c r="AE38" s="9">
        <v>0.95813230953155692</v>
      </c>
      <c r="AF38" s="9">
        <v>0</v>
      </c>
      <c r="AG38" s="9">
        <v>0</v>
      </c>
      <c r="AH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</row>
    <row r="39" spans="1:48" x14ac:dyDescent="0.3">
      <c r="A39" s="5" t="s">
        <v>46</v>
      </c>
      <c r="B39" s="5">
        <v>0.11696557610705501</v>
      </c>
      <c r="C39" s="5">
        <v>0</v>
      </c>
      <c r="D39" s="5">
        <v>0.29597264965923498</v>
      </c>
      <c r="E39" s="5">
        <v>0</v>
      </c>
      <c r="F39" s="5">
        <v>0</v>
      </c>
      <c r="I39" s="7">
        <v>5</v>
      </c>
      <c r="J39" s="7">
        <v>3</v>
      </c>
      <c r="K39" s="7">
        <v>1</v>
      </c>
      <c r="L39" s="7">
        <v>0</v>
      </c>
      <c r="M39" s="7">
        <v>0</v>
      </c>
      <c r="P39" s="9">
        <v>0.58482788053527501</v>
      </c>
      <c r="Q39" s="9">
        <v>0.35089672832116503</v>
      </c>
      <c r="R39" s="9">
        <v>0.11696557610705501</v>
      </c>
      <c r="S39" s="9">
        <v>0</v>
      </c>
      <c r="T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D39" s="9">
        <v>1.4798632482961749</v>
      </c>
      <c r="AE39" s="9">
        <v>0.88791794897770493</v>
      </c>
      <c r="AF39" s="9">
        <v>0.29597264965923498</v>
      </c>
      <c r="AG39" s="9">
        <v>0</v>
      </c>
      <c r="AH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</row>
    <row r="40" spans="1:48" x14ac:dyDescent="0.3">
      <c r="A40" s="5" t="s">
        <v>47</v>
      </c>
      <c r="B40" s="5">
        <v>0</v>
      </c>
      <c r="C40" s="5">
        <v>0</v>
      </c>
      <c r="D40" s="5">
        <v>0.17807871056795899</v>
      </c>
      <c r="E40" s="5">
        <v>0</v>
      </c>
      <c r="F40" s="5">
        <v>0</v>
      </c>
      <c r="I40" s="7">
        <v>5</v>
      </c>
      <c r="J40" s="7">
        <v>3</v>
      </c>
      <c r="K40" s="7">
        <v>2</v>
      </c>
      <c r="L40" s="7">
        <v>0</v>
      </c>
      <c r="M40" s="7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D40" s="9">
        <v>0.89039355283979493</v>
      </c>
      <c r="AE40" s="9">
        <v>0.53423613170387696</v>
      </c>
      <c r="AF40" s="9">
        <v>0.35615742113591797</v>
      </c>
      <c r="AG40" s="9">
        <v>0</v>
      </c>
      <c r="AH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</row>
    <row r="41" spans="1:48" x14ac:dyDescent="0.3">
      <c r="A41" s="5" t="s">
        <v>48</v>
      </c>
      <c r="B41" s="5">
        <v>7.1604762614772999E-2</v>
      </c>
      <c r="C41" s="5">
        <v>0</v>
      </c>
      <c r="D41" s="5">
        <v>0.19359759220116601</v>
      </c>
      <c r="E41" s="5">
        <v>0</v>
      </c>
      <c r="F41" s="5">
        <v>0</v>
      </c>
      <c r="I41" s="7">
        <v>5</v>
      </c>
      <c r="J41" s="7">
        <v>3</v>
      </c>
      <c r="K41" s="7">
        <v>3</v>
      </c>
      <c r="L41" s="7">
        <v>0</v>
      </c>
      <c r="M41" s="7">
        <v>0</v>
      </c>
      <c r="P41" s="9">
        <v>0.35802381307386499</v>
      </c>
      <c r="Q41" s="9">
        <v>0.214814287844319</v>
      </c>
      <c r="R41" s="9">
        <v>0.214814287844319</v>
      </c>
      <c r="S41" s="9">
        <v>0</v>
      </c>
      <c r="T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D41" s="9">
        <v>0.96798796100583007</v>
      </c>
      <c r="AE41" s="9">
        <v>0.58079277660349804</v>
      </c>
      <c r="AF41" s="9">
        <v>0.58079277660349804</v>
      </c>
      <c r="AG41" s="9">
        <v>0</v>
      </c>
      <c r="AH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</row>
    <row r="42" spans="1:48" x14ac:dyDescent="0.3">
      <c r="A42" s="5" t="s">
        <v>49</v>
      </c>
      <c r="B42" s="5">
        <v>0.50151877327144601</v>
      </c>
      <c r="C42" s="5">
        <v>0</v>
      </c>
      <c r="D42" s="5">
        <v>0.57803691536663604</v>
      </c>
      <c r="E42" s="5">
        <v>0</v>
      </c>
      <c r="F42" s="5">
        <v>0</v>
      </c>
      <c r="I42" s="7">
        <v>6</v>
      </c>
      <c r="J42" s="7">
        <v>3</v>
      </c>
      <c r="K42" s="7">
        <v>0</v>
      </c>
      <c r="L42" s="7">
        <v>0</v>
      </c>
      <c r="M42" s="7">
        <v>0</v>
      </c>
      <c r="P42" s="9">
        <v>3.0091126396286763</v>
      </c>
      <c r="Q42" s="9">
        <v>1.5045563198143381</v>
      </c>
      <c r="R42" s="9">
        <v>0</v>
      </c>
      <c r="S42" s="9">
        <v>0</v>
      </c>
      <c r="T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D42" s="9">
        <v>3.4682214921998162</v>
      </c>
      <c r="AE42" s="9">
        <v>1.7341107460999081</v>
      </c>
      <c r="AF42" s="9">
        <v>0</v>
      </c>
      <c r="AG42" s="9">
        <v>0</v>
      </c>
      <c r="AH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</row>
    <row r="43" spans="1:48" x14ac:dyDescent="0.3">
      <c r="A43" s="5" t="s">
        <v>50</v>
      </c>
      <c r="B43" s="5">
        <v>0.27241875015586098</v>
      </c>
      <c r="C43" s="5">
        <v>0</v>
      </c>
      <c r="D43" s="5">
        <v>0.78056089271464801</v>
      </c>
      <c r="E43" s="5">
        <v>1.6924653000816199E-2</v>
      </c>
      <c r="F43" s="5">
        <v>0</v>
      </c>
      <c r="I43" s="7">
        <v>6</v>
      </c>
      <c r="J43" s="7">
        <v>3</v>
      </c>
      <c r="K43" s="7">
        <v>1</v>
      </c>
      <c r="L43" s="7">
        <v>0</v>
      </c>
      <c r="M43" s="7">
        <v>0</v>
      </c>
      <c r="P43" s="9">
        <v>1.6345125009351658</v>
      </c>
      <c r="Q43" s="9">
        <v>0.81725625046758288</v>
      </c>
      <c r="R43" s="9">
        <v>0.27241875015586098</v>
      </c>
      <c r="S43" s="9">
        <v>0</v>
      </c>
      <c r="T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D43" s="9">
        <v>4.6833653562878883</v>
      </c>
      <c r="AE43" s="9">
        <v>2.3416826781439442</v>
      </c>
      <c r="AF43" s="9">
        <v>0.78056089271464801</v>
      </c>
      <c r="AG43" s="9">
        <v>0</v>
      </c>
      <c r="AH43" s="9">
        <v>0</v>
      </c>
      <c r="AK43" s="9">
        <v>0.10154791800489719</v>
      </c>
      <c r="AL43" s="9">
        <v>5.0773959002448597E-2</v>
      </c>
      <c r="AM43" s="9">
        <v>1.6924653000816199E-2</v>
      </c>
      <c r="AN43" s="9">
        <v>0</v>
      </c>
      <c r="AO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</row>
    <row r="44" spans="1:48" x14ac:dyDescent="0.3">
      <c r="A44" s="5" t="s">
        <v>51</v>
      </c>
      <c r="B44" s="5">
        <v>0.121976565365566</v>
      </c>
      <c r="C44" s="5">
        <v>0</v>
      </c>
      <c r="D44" s="5">
        <v>0.67076100500382996</v>
      </c>
      <c r="E44" s="5">
        <v>0</v>
      </c>
      <c r="F44" s="5">
        <v>0</v>
      </c>
      <c r="I44" s="7">
        <v>6</v>
      </c>
      <c r="J44" s="7">
        <v>3</v>
      </c>
      <c r="K44" s="7">
        <v>2</v>
      </c>
      <c r="L44" s="7">
        <v>0</v>
      </c>
      <c r="M44" s="7">
        <v>0</v>
      </c>
      <c r="P44" s="9">
        <v>0.73185939219339602</v>
      </c>
      <c r="Q44" s="9">
        <v>0.36592969609669801</v>
      </c>
      <c r="R44" s="9">
        <v>0.24395313073113201</v>
      </c>
      <c r="S44" s="9">
        <v>0</v>
      </c>
      <c r="T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D44" s="9">
        <v>4.0245660300229797</v>
      </c>
      <c r="AE44" s="9">
        <v>2.0122830150114899</v>
      </c>
      <c r="AF44" s="9">
        <v>1.3415220100076599</v>
      </c>
      <c r="AG44" s="9">
        <v>0</v>
      </c>
      <c r="AH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</row>
    <row r="45" spans="1:48" x14ac:dyDescent="0.3">
      <c r="A45" s="5" t="s">
        <v>52</v>
      </c>
      <c r="B45" s="5">
        <v>0.118261804608364</v>
      </c>
      <c r="C45" s="5">
        <v>0</v>
      </c>
      <c r="D45" s="5">
        <v>0.59336548605558503</v>
      </c>
      <c r="E45" s="5">
        <v>0</v>
      </c>
      <c r="F45" s="5">
        <v>0</v>
      </c>
      <c r="I45" s="7">
        <v>6</v>
      </c>
      <c r="J45" s="7">
        <v>3</v>
      </c>
      <c r="K45" s="7">
        <v>3</v>
      </c>
      <c r="L45" s="7">
        <v>0</v>
      </c>
      <c r="M45" s="7">
        <v>0</v>
      </c>
      <c r="P45" s="9">
        <v>0.70957082765018398</v>
      </c>
      <c r="Q45" s="9">
        <v>0.35478541382509199</v>
      </c>
      <c r="R45" s="9">
        <v>0.35478541382509199</v>
      </c>
      <c r="S45" s="9">
        <v>0</v>
      </c>
      <c r="T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D45" s="9">
        <v>3.5601929163335102</v>
      </c>
      <c r="AE45" s="9">
        <v>1.7800964581667551</v>
      </c>
      <c r="AF45" s="9">
        <v>1.7800964581667551</v>
      </c>
      <c r="AG45" s="9">
        <v>0</v>
      </c>
      <c r="AH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</row>
    <row r="46" spans="1:48" x14ac:dyDescent="0.3">
      <c r="A46" s="5" t="s">
        <v>53</v>
      </c>
      <c r="B46" s="5">
        <v>0.32314704494940599</v>
      </c>
      <c r="C46" s="5">
        <v>0</v>
      </c>
      <c r="D46" s="5">
        <v>1</v>
      </c>
      <c r="E46" s="5">
        <v>0</v>
      </c>
      <c r="F46" s="5">
        <v>0</v>
      </c>
      <c r="I46" s="7">
        <v>6</v>
      </c>
      <c r="J46" s="7">
        <v>3</v>
      </c>
      <c r="K46" s="7">
        <v>4</v>
      </c>
      <c r="L46" s="7">
        <v>0</v>
      </c>
      <c r="M46" s="7">
        <v>0</v>
      </c>
      <c r="P46" s="9">
        <v>1.9388822696964358</v>
      </c>
      <c r="Q46" s="9">
        <v>0.96944113484821792</v>
      </c>
      <c r="R46" s="9">
        <v>1.292588179797624</v>
      </c>
      <c r="S46" s="9">
        <v>0</v>
      </c>
      <c r="T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D46" s="9">
        <v>6</v>
      </c>
      <c r="AE46" s="9">
        <v>3</v>
      </c>
      <c r="AF46" s="9">
        <v>4</v>
      </c>
      <c r="AG46" s="9">
        <v>0</v>
      </c>
      <c r="AH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</row>
    <row r="47" spans="1:48" x14ac:dyDescent="0.3">
      <c r="A47" s="5" t="s">
        <v>57</v>
      </c>
      <c r="B47" s="5">
        <v>0.12329773869148999</v>
      </c>
      <c r="C47" s="5">
        <v>0</v>
      </c>
      <c r="D47" s="5">
        <v>0</v>
      </c>
      <c r="E47" s="5">
        <v>1.1582365941031901E-2</v>
      </c>
      <c r="F47" s="5">
        <v>0</v>
      </c>
      <c r="I47" s="7">
        <v>5</v>
      </c>
      <c r="J47" s="7">
        <v>3</v>
      </c>
      <c r="K47" s="7">
        <v>1</v>
      </c>
      <c r="L47" s="7">
        <v>0</v>
      </c>
      <c r="M47" s="7">
        <v>1</v>
      </c>
      <c r="P47" s="9">
        <v>0.61648869345744994</v>
      </c>
      <c r="Q47" s="9">
        <v>0.36989321607447001</v>
      </c>
      <c r="R47" s="9">
        <v>0.12329773869148999</v>
      </c>
      <c r="S47" s="9">
        <v>0</v>
      </c>
      <c r="T47" s="9">
        <v>0.12329773869148999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K47" s="9">
        <v>5.7911829705159505E-2</v>
      </c>
      <c r="AL47" s="9">
        <v>3.47470978230957E-2</v>
      </c>
      <c r="AM47" s="9">
        <v>1.1582365941031901E-2</v>
      </c>
      <c r="AN47" s="9">
        <v>0</v>
      </c>
      <c r="AO47" s="9">
        <v>1.1582365941031901E-2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</row>
    <row r="48" spans="1:48" x14ac:dyDescent="0.3">
      <c r="A48" s="5" t="s">
        <v>59</v>
      </c>
      <c r="B48" s="5">
        <v>5.3236925013835597E-2</v>
      </c>
      <c r="C48" s="5">
        <v>0</v>
      </c>
      <c r="D48" s="5">
        <v>0</v>
      </c>
      <c r="E48" s="5">
        <v>0</v>
      </c>
      <c r="F48" s="5">
        <v>0</v>
      </c>
      <c r="I48" s="7">
        <v>5</v>
      </c>
      <c r="J48" s="7">
        <v>3</v>
      </c>
      <c r="K48" s="7">
        <v>2</v>
      </c>
      <c r="L48" s="7">
        <v>0</v>
      </c>
      <c r="M48" s="7">
        <v>2</v>
      </c>
      <c r="P48" s="9">
        <v>0.266184625069178</v>
      </c>
      <c r="Q48" s="9">
        <v>0.1597107750415068</v>
      </c>
      <c r="R48" s="9">
        <v>0.10647385002767119</v>
      </c>
      <c r="S48" s="9">
        <v>0</v>
      </c>
      <c r="T48" s="9">
        <v>0.10647385002767119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</row>
    <row r="49" spans="1:48" x14ac:dyDescent="0.3">
      <c r="A49" s="5" t="s">
        <v>61</v>
      </c>
      <c r="B49" s="5">
        <v>7.9021475948058098E-2</v>
      </c>
      <c r="C49" s="5">
        <v>0</v>
      </c>
      <c r="D49" s="5">
        <v>0</v>
      </c>
      <c r="E49" s="5">
        <v>0</v>
      </c>
      <c r="F49" s="5">
        <v>0</v>
      </c>
      <c r="I49" s="7">
        <v>5</v>
      </c>
      <c r="J49" s="7">
        <v>3</v>
      </c>
      <c r="K49" s="7">
        <v>3</v>
      </c>
      <c r="L49" s="7">
        <v>0</v>
      </c>
      <c r="M49" s="7">
        <v>2</v>
      </c>
      <c r="P49" s="9">
        <v>0.39510737974029048</v>
      </c>
      <c r="Q49" s="9">
        <v>0.23706442784417431</v>
      </c>
      <c r="R49" s="9">
        <v>0.23706442784417431</v>
      </c>
      <c r="S49" s="9">
        <v>0</v>
      </c>
      <c r="T49" s="9">
        <v>0.1580429518961162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</row>
    <row r="50" spans="1:48" x14ac:dyDescent="0.3">
      <c r="A50" s="5" t="s">
        <v>63</v>
      </c>
      <c r="B50" s="5">
        <v>0.22002098485119501</v>
      </c>
      <c r="C50" s="5">
        <v>0</v>
      </c>
      <c r="D50" s="5">
        <v>0</v>
      </c>
      <c r="E50" s="5">
        <v>0</v>
      </c>
      <c r="F50" s="5">
        <v>0</v>
      </c>
      <c r="I50" s="7">
        <v>6</v>
      </c>
      <c r="J50" s="7">
        <v>3</v>
      </c>
      <c r="K50" s="7">
        <v>1</v>
      </c>
      <c r="L50" s="7">
        <v>0</v>
      </c>
      <c r="M50" s="7">
        <v>1</v>
      </c>
      <c r="P50" s="9">
        <v>1.32012590910717</v>
      </c>
      <c r="Q50" s="9">
        <v>0.66006295455358499</v>
      </c>
      <c r="R50" s="9">
        <v>0.22002098485119501</v>
      </c>
      <c r="S50" s="9">
        <v>0</v>
      </c>
      <c r="T50" s="9">
        <v>0.22002098485119501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</row>
    <row r="51" spans="1:48" x14ac:dyDescent="0.3">
      <c r="A51" s="5" t="s">
        <v>64</v>
      </c>
      <c r="B51" s="5">
        <v>0.193940516666357</v>
      </c>
      <c r="C51" s="5">
        <v>0</v>
      </c>
      <c r="D51" s="5">
        <v>0</v>
      </c>
      <c r="E51" s="5">
        <v>0</v>
      </c>
      <c r="F51" s="5">
        <v>0</v>
      </c>
      <c r="I51" s="7">
        <v>6</v>
      </c>
      <c r="J51" s="7">
        <v>3</v>
      </c>
      <c r="K51" s="7">
        <v>2</v>
      </c>
      <c r="L51" s="7">
        <v>0</v>
      </c>
      <c r="M51" s="7">
        <v>1</v>
      </c>
      <c r="P51" s="9">
        <v>1.163643099998142</v>
      </c>
      <c r="Q51" s="9">
        <v>0.58182154999907099</v>
      </c>
      <c r="R51" s="9">
        <v>0.38788103333271401</v>
      </c>
      <c r="S51" s="9">
        <v>0</v>
      </c>
      <c r="T51" s="9">
        <v>0.193940516666357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</row>
    <row r="52" spans="1:48" x14ac:dyDescent="0.3">
      <c r="A52" s="5" t="s">
        <v>65</v>
      </c>
      <c r="B52" s="5">
        <v>0.36557177703649801</v>
      </c>
      <c r="C52" s="5">
        <v>0</v>
      </c>
      <c r="D52" s="5">
        <v>0</v>
      </c>
      <c r="E52" s="5">
        <v>0</v>
      </c>
      <c r="F52" s="5">
        <v>0</v>
      </c>
      <c r="I52" s="7">
        <v>6</v>
      </c>
      <c r="J52" s="7">
        <v>3</v>
      </c>
      <c r="K52" s="7">
        <v>2</v>
      </c>
      <c r="L52" s="7">
        <v>0</v>
      </c>
      <c r="M52" s="7">
        <v>2</v>
      </c>
      <c r="P52" s="9">
        <v>2.1934306622189883</v>
      </c>
      <c r="Q52" s="9">
        <v>1.0967153311094942</v>
      </c>
      <c r="R52" s="9">
        <v>0.73114355407299603</v>
      </c>
      <c r="S52" s="9">
        <v>0</v>
      </c>
      <c r="T52" s="9">
        <v>0.73114355407299603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</row>
    <row r="53" spans="1:48" x14ac:dyDescent="0.3">
      <c r="A53" s="5" t="s">
        <v>66</v>
      </c>
      <c r="B53" s="5">
        <v>0.20578898308253299</v>
      </c>
      <c r="C53" s="5">
        <v>0</v>
      </c>
      <c r="D53" s="5">
        <v>1.26669048137352E-2</v>
      </c>
      <c r="E53" s="5">
        <v>1.8805070370797702E-2</v>
      </c>
      <c r="F53" s="5">
        <v>0</v>
      </c>
      <c r="I53" s="7">
        <v>6</v>
      </c>
      <c r="J53" s="7">
        <v>3</v>
      </c>
      <c r="K53" s="7">
        <v>3</v>
      </c>
      <c r="L53" s="7">
        <v>0</v>
      </c>
      <c r="M53" s="7">
        <v>1</v>
      </c>
      <c r="P53" s="9">
        <v>1.2347338984951979</v>
      </c>
      <c r="Q53" s="9">
        <v>0.61736694924759894</v>
      </c>
      <c r="R53" s="9">
        <v>0.61736694924759894</v>
      </c>
      <c r="S53" s="9">
        <v>0</v>
      </c>
      <c r="T53" s="9">
        <v>0.20578898308253299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D53" s="9">
        <v>7.6001428882411209E-2</v>
      </c>
      <c r="AE53" s="9">
        <v>3.8000714441205605E-2</v>
      </c>
      <c r="AF53" s="9">
        <v>3.8000714441205605E-2</v>
      </c>
      <c r="AG53" s="9">
        <v>0</v>
      </c>
      <c r="AH53" s="9">
        <v>1.26669048137352E-2</v>
      </c>
      <c r="AK53" s="9">
        <v>0.1128304222247862</v>
      </c>
      <c r="AL53" s="9">
        <v>5.6415211112393102E-2</v>
      </c>
      <c r="AM53" s="9">
        <v>5.6415211112393102E-2</v>
      </c>
      <c r="AN53" s="9">
        <v>0</v>
      </c>
      <c r="AO53" s="9">
        <v>1.8805070370797702E-2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</row>
    <row r="54" spans="1:48" x14ac:dyDescent="0.3">
      <c r="A54" s="5" t="s">
        <v>67</v>
      </c>
      <c r="B54" s="5">
        <v>0.38170253394579001</v>
      </c>
      <c r="C54" s="5">
        <v>0</v>
      </c>
      <c r="D54" s="5">
        <v>0</v>
      </c>
      <c r="E54" s="5">
        <v>1.7534169034097598E-2</v>
      </c>
      <c r="F54" s="5">
        <v>0</v>
      </c>
      <c r="I54" s="7">
        <v>6</v>
      </c>
      <c r="J54" s="7">
        <v>3</v>
      </c>
      <c r="K54" s="7">
        <v>3</v>
      </c>
      <c r="L54" s="7">
        <v>0</v>
      </c>
      <c r="M54" s="7">
        <v>2</v>
      </c>
      <c r="P54" s="9">
        <v>2.2902152036747401</v>
      </c>
      <c r="Q54" s="9">
        <v>1.14510760183737</v>
      </c>
      <c r="R54" s="9">
        <v>1.14510760183737</v>
      </c>
      <c r="S54" s="9">
        <v>0</v>
      </c>
      <c r="T54" s="9">
        <v>0.76340506789158002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D54" s="9">
        <v>0</v>
      </c>
      <c r="AE54" s="9">
        <v>0</v>
      </c>
      <c r="AF54" s="9">
        <v>0</v>
      </c>
      <c r="AG54" s="9">
        <v>0</v>
      </c>
      <c r="AH54" s="9">
        <v>0</v>
      </c>
      <c r="AK54" s="9">
        <v>0.10520501420458558</v>
      </c>
      <c r="AL54" s="9">
        <v>5.2602507102292792E-2</v>
      </c>
      <c r="AM54" s="9">
        <v>5.2602507102292792E-2</v>
      </c>
      <c r="AN54" s="9">
        <v>0</v>
      </c>
      <c r="AO54" s="9">
        <v>3.5068338068195197E-2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</row>
    <row r="55" spans="1:48" x14ac:dyDescent="0.3">
      <c r="A55" s="5" t="s">
        <v>68</v>
      </c>
      <c r="B55" s="5">
        <v>0.29901682694905701</v>
      </c>
      <c r="C55" s="5">
        <v>0</v>
      </c>
      <c r="D55" s="5">
        <v>0</v>
      </c>
      <c r="E55" s="5">
        <v>0</v>
      </c>
      <c r="F55" s="5">
        <v>0</v>
      </c>
      <c r="I55" s="7">
        <v>6</v>
      </c>
      <c r="J55" s="7">
        <v>3</v>
      </c>
      <c r="K55" s="7">
        <v>3</v>
      </c>
      <c r="L55" s="7">
        <v>0</v>
      </c>
      <c r="M55" s="7">
        <v>3</v>
      </c>
      <c r="P55" s="9">
        <v>1.7941009616943422</v>
      </c>
      <c r="Q55" s="9">
        <v>0.89705048084717109</v>
      </c>
      <c r="R55" s="9">
        <v>0.89705048084717109</v>
      </c>
      <c r="S55" s="9">
        <v>0</v>
      </c>
      <c r="T55" s="9">
        <v>0.89705048084717109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R55" s="9">
        <v>0</v>
      </c>
      <c r="AS55" s="9">
        <v>0</v>
      </c>
      <c r="AT55" s="9">
        <v>0</v>
      </c>
      <c r="AU55" s="9">
        <v>0</v>
      </c>
      <c r="AV55" s="9">
        <v>0</v>
      </c>
    </row>
    <row r="56" spans="1:48" x14ac:dyDescent="0.3">
      <c r="A56" s="5" t="s">
        <v>69</v>
      </c>
      <c r="B56" s="5">
        <v>0.42069056732023002</v>
      </c>
      <c r="C56" s="5">
        <v>0</v>
      </c>
      <c r="D56" s="5">
        <v>2.17707125876134E-2</v>
      </c>
      <c r="E56" s="5">
        <v>0</v>
      </c>
      <c r="F56" s="5">
        <v>0</v>
      </c>
      <c r="I56" s="7">
        <v>6</v>
      </c>
      <c r="J56" s="7">
        <v>3</v>
      </c>
      <c r="K56" s="7">
        <v>4</v>
      </c>
      <c r="L56" s="7">
        <v>0</v>
      </c>
      <c r="M56" s="7">
        <v>1</v>
      </c>
      <c r="P56" s="9">
        <v>2.5241434039213804</v>
      </c>
      <c r="Q56" s="9">
        <v>1.2620717019606902</v>
      </c>
      <c r="R56" s="9">
        <v>1.6827622692809201</v>
      </c>
      <c r="S56" s="9">
        <v>0</v>
      </c>
      <c r="T56" s="9">
        <v>0.42069056732023002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D56" s="9">
        <v>0.1306242755256804</v>
      </c>
      <c r="AE56" s="9">
        <v>6.53121377628402E-2</v>
      </c>
      <c r="AF56" s="9">
        <v>8.70828503504536E-2</v>
      </c>
      <c r="AG56" s="9">
        <v>0</v>
      </c>
      <c r="AH56" s="9">
        <v>2.17707125876134E-2</v>
      </c>
      <c r="AK56" s="9">
        <v>0</v>
      </c>
      <c r="AL56" s="9">
        <v>0</v>
      </c>
      <c r="AM56" s="9">
        <v>0</v>
      </c>
      <c r="AN56" s="9">
        <v>0</v>
      </c>
      <c r="AO56" s="9">
        <v>0</v>
      </c>
      <c r="AR56" s="9">
        <v>0</v>
      </c>
      <c r="AS56" s="9">
        <v>0</v>
      </c>
      <c r="AT56" s="9">
        <v>0</v>
      </c>
      <c r="AU56" s="9">
        <v>0</v>
      </c>
      <c r="AV56" s="9">
        <v>0</v>
      </c>
    </row>
    <row r="57" spans="1:48" x14ac:dyDescent="0.3">
      <c r="A57" s="5" t="s">
        <v>70</v>
      </c>
      <c r="B57" s="5">
        <v>0.89778497512215405</v>
      </c>
      <c r="C57" s="5">
        <v>0</v>
      </c>
      <c r="D57" s="5">
        <v>0</v>
      </c>
      <c r="E57" s="5">
        <v>0</v>
      </c>
      <c r="F57" s="5">
        <v>0</v>
      </c>
      <c r="I57" s="7">
        <v>6</v>
      </c>
      <c r="J57" s="7">
        <v>3</v>
      </c>
      <c r="K57" s="7">
        <v>4</v>
      </c>
      <c r="L57" s="7">
        <v>0</v>
      </c>
      <c r="M57" s="7">
        <v>2</v>
      </c>
      <c r="P57" s="9">
        <v>5.3867098507329239</v>
      </c>
      <c r="Q57" s="9">
        <v>2.6933549253664619</v>
      </c>
      <c r="R57" s="9">
        <v>3.5911399004886162</v>
      </c>
      <c r="S57" s="9">
        <v>0</v>
      </c>
      <c r="T57" s="9">
        <v>1.7955699502443081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D57" s="9">
        <v>0</v>
      </c>
      <c r="AE57" s="9">
        <v>0</v>
      </c>
      <c r="AF57" s="9">
        <v>0</v>
      </c>
      <c r="AG57" s="9">
        <v>0</v>
      </c>
      <c r="AH57" s="9">
        <v>0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</row>
    <row r="58" spans="1:48" x14ac:dyDescent="0.3">
      <c r="A58" s="5" t="s">
        <v>71</v>
      </c>
      <c r="B58" s="5">
        <v>1</v>
      </c>
      <c r="C58" s="5">
        <v>0</v>
      </c>
      <c r="D58" s="5">
        <v>0</v>
      </c>
      <c r="E58" s="5">
        <v>0</v>
      </c>
      <c r="F58" s="5">
        <v>0</v>
      </c>
      <c r="I58" s="7">
        <v>6</v>
      </c>
      <c r="J58" s="7">
        <v>3</v>
      </c>
      <c r="K58" s="7">
        <v>4</v>
      </c>
      <c r="L58" s="7">
        <v>0</v>
      </c>
      <c r="M58" s="7">
        <v>3</v>
      </c>
      <c r="P58" s="9">
        <v>6</v>
      </c>
      <c r="Q58" s="9">
        <v>3</v>
      </c>
      <c r="R58" s="9">
        <v>4</v>
      </c>
      <c r="S58" s="9">
        <v>0</v>
      </c>
      <c r="T58" s="9">
        <v>3</v>
      </c>
      <c r="W58" s="9">
        <v>0</v>
      </c>
      <c r="X58" s="9">
        <v>0</v>
      </c>
      <c r="Y58" s="9">
        <v>0</v>
      </c>
      <c r="Z58" s="9">
        <v>0</v>
      </c>
      <c r="AA58" s="9">
        <v>0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R58" s="9">
        <v>0</v>
      </c>
      <c r="AS58" s="9">
        <v>0</v>
      </c>
      <c r="AT58" s="9">
        <v>0</v>
      </c>
      <c r="AU58" s="9">
        <v>0</v>
      </c>
      <c r="AV58" s="9">
        <v>0</v>
      </c>
    </row>
    <row r="59" spans="1:48" x14ac:dyDescent="0.3">
      <c r="A59" s="5" t="s">
        <v>72</v>
      </c>
      <c r="B59" s="5">
        <v>0.55011913672019797</v>
      </c>
      <c r="C59" s="5">
        <v>0</v>
      </c>
      <c r="D59" s="5">
        <v>0</v>
      </c>
      <c r="E59" s="5">
        <v>0</v>
      </c>
      <c r="F59" s="5">
        <v>0</v>
      </c>
      <c r="I59" s="7">
        <v>6</v>
      </c>
      <c r="J59" s="7">
        <v>3</v>
      </c>
      <c r="K59" s="7">
        <v>4</v>
      </c>
      <c r="L59" s="7">
        <v>0</v>
      </c>
      <c r="M59" s="7">
        <v>4</v>
      </c>
      <c r="P59" s="9">
        <v>3.300714820321188</v>
      </c>
      <c r="Q59" s="9">
        <v>1.650357410160594</v>
      </c>
      <c r="R59" s="9">
        <v>2.2004765468807919</v>
      </c>
      <c r="S59" s="9">
        <v>0</v>
      </c>
      <c r="T59" s="9">
        <v>2.2004765468807919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K59" s="9">
        <v>0</v>
      </c>
      <c r="AL59" s="9">
        <v>0</v>
      </c>
      <c r="AM59" s="9">
        <v>0</v>
      </c>
      <c r="AN59" s="9">
        <v>0</v>
      </c>
      <c r="AO59" s="9">
        <v>0</v>
      </c>
      <c r="AR59" s="9">
        <v>0</v>
      </c>
      <c r="AS59" s="9">
        <v>0</v>
      </c>
      <c r="AT59" s="9">
        <v>0</v>
      </c>
      <c r="AU59" s="9">
        <v>0</v>
      </c>
      <c r="AV59" s="9">
        <v>0</v>
      </c>
    </row>
    <row r="60" spans="1:48" x14ac:dyDescent="0.3">
      <c r="A60" s="5"/>
      <c r="B60" s="5"/>
      <c r="C60" s="5"/>
      <c r="D60" s="5"/>
      <c r="E60" s="5"/>
      <c r="F60" s="5"/>
      <c r="I60" s="7"/>
      <c r="J60" s="7"/>
      <c r="K60" s="7"/>
      <c r="L60" s="7"/>
      <c r="M60" s="7"/>
      <c r="P60" s="9">
        <v>39.498271413192512</v>
      </c>
      <c r="Q60" s="9">
        <v>20.588135199830184</v>
      </c>
      <c r="R60" s="9">
        <v>18.632955747314522</v>
      </c>
      <c r="S60" s="9">
        <v>0</v>
      </c>
      <c r="T60" s="9">
        <v>10.81590119247244</v>
      </c>
      <c r="W60" s="9">
        <v>23.192110053487074</v>
      </c>
      <c r="X60" s="9">
        <v>12.025618285272408</v>
      </c>
      <c r="Y60" s="9">
        <v>8.8351495118350503</v>
      </c>
      <c r="Z60" s="9">
        <v>4.0085394284241369</v>
      </c>
      <c r="AA60" s="9">
        <v>4.2695755830198197E-2</v>
      </c>
      <c r="AD60" s="9">
        <v>28.437954303633386</v>
      </c>
      <c r="AE60" s="9">
        <v>15.245984959095777</v>
      </c>
      <c r="AF60" s="9">
        <v>9.6768263638476704</v>
      </c>
      <c r="AG60" s="9">
        <v>0</v>
      </c>
      <c r="AH60" s="9">
        <v>3.4437617401348597E-2</v>
      </c>
      <c r="AK60" s="9">
        <v>45.035003628312282</v>
      </c>
      <c r="AL60" s="9">
        <v>24.069811597510242</v>
      </c>
      <c r="AM60" s="9">
        <v>20.303030694042732</v>
      </c>
      <c r="AN60" s="9">
        <v>7.8368427351062175</v>
      </c>
      <c r="AO60" s="9">
        <v>9.5324626967468671</v>
      </c>
      <c r="AR60" s="9">
        <v>4.1055650508022676</v>
      </c>
      <c r="AS60" s="9">
        <v>15.369350597724564</v>
      </c>
      <c r="AT60" s="9">
        <v>0</v>
      </c>
      <c r="AU60" s="9">
        <v>0</v>
      </c>
      <c r="AV60" s="9">
        <v>0</v>
      </c>
    </row>
    <row r="61" spans="1:48" x14ac:dyDescent="0.3">
      <c r="A61" s="5" t="s">
        <v>73</v>
      </c>
      <c r="B61" s="5">
        <v>4.4439400917089603E-2</v>
      </c>
      <c r="C61" s="5">
        <v>1.8965154999957799E-2</v>
      </c>
      <c r="D61" s="5">
        <v>6.4128448591200399E-3</v>
      </c>
      <c r="E61" s="5">
        <v>5.9057763422792002E-2</v>
      </c>
      <c r="F61" s="5">
        <v>5.9177286581910101E-3</v>
      </c>
      <c r="I61" s="7"/>
      <c r="J61" s="7"/>
      <c r="K61" s="7"/>
      <c r="L61" s="7"/>
      <c r="M61" s="7"/>
      <c r="O61" s="3" t="s">
        <v>74</v>
      </c>
      <c r="P61" s="9">
        <v>5.8030681712622929</v>
      </c>
      <c r="Q61" s="9">
        <v>3.024799511704066</v>
      </c>
      <c r="R61" s="9">
        <v>2.7375454308530727</v>
      </c>
      <c r="S61" s="9">
        <v>0</v>
      </c>
      <c r="T61" s="9">
        <v>1.5890673112492437</v>
      </c>
      <c r="V61" s="3" t="s">
        <v>74</v>
      </c>
      <c r="W61" s="9">
        <v>5.7856759220164404</v>
      </c>
      <c r="X61" s="9">
        <v>2.9999999999999996</v>
      </c>
      <c r="Y61" s="9">
        <v>2.2040819778859908</v>
      </c>
      <c r="Z61" s="9">
        <v>1</v>
      </c>
      <c r="AA61" s="9">
        <v>1.0651200167184842E-2</v>
      </c>
      <c r="AC61" s="3" t="s">
        <v>74</v>
      </c>
      <c r="AD61" s="9">
        <v>5.626091406042022</v>
      </c>
      <c r="AE61" s="9">
        <v>3.016226274196367</v>
      </c>
      <c r="AF61" s="9">
        <v>1.9144383264041025</v>
      </c>
      <c r="AG61" s="9">
        <v>0</v>
      </c>
      <c r="AH61" s="9">
        <v>6.813049252334444E-3</v>
      </c>
      <c r="AJ61" s="3" t="s">
        <v>74</v>
      </c>
      <c r="AK61" s="9">
        <v>5.6472787978207712</v>
      </c>
      <c r="AL61" s="9">
        <v>3.0182952315053275</v>
      </c>
      <c r="AM61" s="9">
        <v>2.545950161706886</v>
      </c>
      <c r="AN61" s="9">
        <v>0.98272082278678918</v>
      </c>
      <c r="AO61" s="9">
        <v>1.1953473996061361</v>
      </c>
      <c r="AQ61" s="3" t="s">
        <v>74</v>
      </c>
      <c r="AR61" s="9">
        <v>2</v>
      </c>
      <c r="AS61" s="9">
        <v>7.4870817573436046</v>
      </c>
      <c r="AT61" s="9">
        <v>0</v>
      </c>
      <c r="AU61" s="9">
        <v>0</v>
      </c>
      <c r="AV61" s="9">
        <v>0</v>
      </c>
    </row>
    <row r="62" spans="1:48" x14ac:dyDescent="0.3">
      <c r="I62" s="7"/>
      <c r="J62" s="7"/>
      <c r="K62" s="7"/>
      <c r="L62" s="7"/>
      <c r="M62" s="7"/>
      <c r="P62" s="9"/>
      <c r="Q62" s="9"/>
      <c r="R62" s="9"/>
      <c r="S62" s="9"/>
      <c r="T62" s="9"/>
      <c r="W62" s="9"/>
      <c r="X62" s="9"/>
      <c r="Y62" s="9"/>
      <c r="Z62" s="9"/>
      <c r="AA62" s="9"/>
      <c r="AD62" s="9"/>
      <c r="AE62" s="9"/>
      <c r="AF62" s="9"/>
      <c r="AG62" s="9"/>
      <c r="AH62" s="9"/>
      <c r="AK62" s="9"/>
      <c r="AL62" s="9"/>
      <c r="AM62" s="9"/>
      <c r="AN62" s="9"/>
      <c r="AO62" s="9"/>
      <c r="AR62" s="9"/>
      <c r="AS62" s="9"/>
      <c r="AT62" s="9"/>
      <c r="AU62" s="9"/>
      <c r="AV62" s="9"/>
    </row>
    <row r="63" spans="1:48" x14ac:dyDescent="0.3">
      <c r="A63" s="5" t="s">
        <v>75</v>
      </c>
      <c r="B63" s="10">
        <v>6.8064462190525648</v>
      </c>
      <c r="C63" s="10">
        <v>4.0085394284241369</v>
      </c>
      <c r="D63" s="10">
        <v>5.0546555772437411</v>
      </c>
      <c r="E63" s="10">
        <v>7.9746379168832329</v>
      </c>
      <c r="F63" s="10">
        <v>2.0527825254011338</v>
      </c>
      <c r="I63" s="7"/>
      <c r="J63" s="7"/>
      <c r="K63" s="7"/>
      <c r="L63" s="7"/>
      <c r="M63" s="7"/>
      <c r="P63" s="9"/>
      <c r="Q63" s="9"/>
      <c r="R63" s="9"/>
      <c r="S63" s="9"/>
      <c r="T63" s="9"/>
      <c r="W63" s="9"/>
      <c r="X63" s="9"/>
      <c r="Y63" s="9"/>
      <c r="Z63" s="9"/>
      <c r="AA63" s="9"/>
      <c r="AD63" s="9"/>
      <c r="AE63" s="9"/>
      <c r="AF63" s="9"/>
      <c r="AG63" s="9"/>
      <c r="AH63" s="9"/>
      <c r="AK63" s="9"/>
      <c r="AL63" s="9"/>
      <c r="AM63" s="9"/>
      <c r="AN63" s="9"/>
      <c r="AO63" s="9"/>
      <c r="AR63" s="9"/>
      <c r="AS63" s="9"/>
      <c r="AT63" s="9"/>
      <c r="AU63" s="9"/>
      <c r="AV63" s="9"/>
    </row>
    <row r="64" spans="1:48" x14ac:dyDescent="0.3">
      <c r="A64" s="5"/>
      <c r="B64" s="10"/>
      <c r="C64" s="10"/>
      <c r="D64" s="10"/>
      <c r="E64" s="10"/>
      <c r="F64" s="10"/>
      <c r="I64" s="7"/>
      <c r="J64" s="7"/>
      <c r="K64" s="7"/>
      <c r="L64" s="7"/>
      <c r="M64" s="7"/>
      <c r="P64" s="9"/>
      <c r="Q64" s="9"/>
      <c r="R64" s="9"/>
      <c r="S64" s="9"/>
      <c r="T64" s="9"/>
      <c r="W64" s="9"/>
      <c r="X64" s="9"/>
      <c r="Y64" s="9"/>
      <c r="Z64" s="9"/>
      <c r="AA64" s="9"/>
      <c r="AD64" s="9"/>
      <c r="AE64" s="9"/>
      <c r="AF64" s="9"/>
      <c r="AG64" s="9"/>
      <c r="AH64" s="9"/>
      <c r="AK64" s="9"/>
      <c r="AL64" s="9"/>
      <c r="AM64" s="9"/>
      <c r="AN64" s="9"/>
      <c r="AO64" s="9"/>
      <c r="AR64" s="9"/>
      <c r="AS64" s="9"/>
      <c r="AT64" s="9"/>
      <c r="AU64" s="9"/>
      <c r="AV64" s="9"/>
    </row>
    <row r="65" spans="1:48" x14ac:dyDescent="0.3">
      <c r="A65" s="3" t="s">
        <v>76</v>
      </c>
      <c r="I65" s="7"/>
      <c r="J65" s="7"/>
      <c r="K65" s="7"/>
      <c r="L65" s="7"/>
      <c r="M65" s="7"/>
      <c r="P65" s="9"/>
      <c r="Q65" s="9"/>
      <c r="R65" s="9"/>
      <c r="S65" s="9"/>
      <c r="T65" s="9"/>
      <c r="W65" s="9"/>
      <c r="X65" s="9"/>
      <c r="Y65" s="9"/>
      <c r="Z65" s="9"/>
      <c r="AA65" s="9"/>
      <c r="AD65" s="9"/>
      <c r="AE65" s="9"/>
      <c r="AF65" s="9"/>
      <c r="AG65" s="9"/>
      <c r="AH65" s="9"/>
      <c r="AK65" s="9"/>
      <c r="AL65" s="9"/>
      <c r="AM65" s="9"/>
      <c r="AN65" s="9"/>
      <c r="AO65" s="9"/>
      <c r="AR65" s="9"/>
      <c r="AS65" s="9"/>
      <c r="AT65" s="9"/>
      <c r="AU65" s="9"/>
      <c r="AV65" s="9"/>
    </row>
    <row r="66" spans="1:48" x14ac:dyDescent="0.3">
      <c r="A66" s="3" t="s">
        <v>77</v>
      </c>
      <c r="B66" s="12">
        <v>6.4866651382345583E-3</v>
      </c>
      <c r="C66" s="12">
        <v>4.70890960075185E-3</v>
      </c>
      <c r="D66" s="12">
        <v>1.2670930966105216E-3</v>
      </c>
      <c r="E66" s="12">
        <v>7.3512572261814051E-3</v>
      </c>
      <c r="F66" s="12">
        <v>2.874497463398322E-3</v>
      </c>
      <c r="I66" s="7"/>
      <c r="J66" s="7"/>
      <c r="K66" s="7"/>
      <c r="L66" s="7"/>
      <c r="M66" s="7"/>
      <c r="P66" s="9"/>
      <c r="Q66" s="9"/>
      <c r="R66" s="9"/>
      <c r="S66" s="9"/>
      <c r="T66" s="9"/>
      <c r="W66" s="9"/>
      <c r="X66" s="9"/>
      <c r="Y66" s="9"/>
      <c r="Z66" s="9"/>
      <c r="AA66" s="9"/>
      <c r="AD66" s="9"/>
      <c r="AE66" s="9"/>
      <c r="AF66" s="9"/>
      <c r="AG66" s="9"/>
      <c r="AH66" s="9"/>
      <c r="AK66" s="9"/>
      <c r="AL66" s="9"/>
      <c r="AM66" s="9"/>
      <c r="AN66" s="9"/>
      <c r="AO66" s="9"/>
      <c r="AR66" s="9"/>
      <c r="AS66" s="9"/>
      <c r="AT66" s="9"/>
      <c r="AU66" s="9"/>
      <c r="AV66" s="9"/>
    </row>
    <row r="67" spans="1:48" x14ac:dyDescent="0.3">
      <c r="A67" s="3"/>
    </row>
    <row r="68" spans="1:48" x14ac:dyDescent="0.3">
      <c r="A68" s="11" t="s">
        <v>78</v>
      </c>
      <c r="B68" s="12">
        <v>0.29622709308438844</v>
      </c>
      <c r="C68" s="12">
        <v>0.9893487998328151</v>
      </c>
      <c r="D68" s="12">
        <v>0.99318695074766561</v>
      </c>
      <c r="E68" s="12">
        <v>0.37935967542403914</v>
      </c>
      <c r="F68" s="12">
        <v>1</v>
      </c>
    </row>
    <row r="69" spans="1:48" x14ac:dyDescent="0.3">
      <c r="A69" s="11" t="s">
        <v>79</v>
      </c>
      <c r="B69" s="12">
        <v>0.17097597676659432</v>
      </c>
      <c r="C69" s="12">
        <v>1.0651200167184842E-2</v>
      </c>
      <c r="D69" s="12">
        <v>6.813049252334444E-3</v>
      </c>
      <c r="E69" s="12">
        <v>0.23219482873501218</v>
      </c>
      <c r="F69" s="12">
        <v>0</v>
      </c>
    </row>
    <row r="70" spans="1:48" x14ac:dyDescent="0.3">
      <c r="A70" s="11" t="s">
        <v>80</v>
      </c>
      <c r="B70" s="12">
        <v>0.2611227107166848</v>
      </c>
      <c r="C70" s="12">
        <v>0</v>
      </c>
      <c r="D70" s="12">
        <v>0</v>
      </c>
      <c r="E70" s="12">
        <v>0.2211682343299963</v>
      </c>
      <c r="F70" s="12">
        <v>0</v>
      </c>
    </row>
    <row r="71" spans="1:48" x14ac:dyDescent="0.3">
      <c r="A71" s="11" t="s">
        <v>81</v>
      </c>
      <c r="B71" s="12">
        <v>0.19085096468004942</v>
      </c>
      <c r="C71" s="12">
        <v>0</v>
      </c>
      <c r="D71" s="12">
        <v>0</v>
      </c>
      <c r="E71" s="12">
        <v>0.14829294383267747</v>
      </c>
      <c r="F71" s="12">
        <v>0</v>
      </c>
    </row>
    <row r="72" spans="1:48" x14ac:dyDescent="0.3">
      <c r="A72" s="11" t="s">
        <v>82</v>
      </c>
      <c r="B72" s="12">
        <v>8.0823254752282872E-2</v>
      </c>
      <c r="C72" s="12">
        <v>0</v>
      </c>
      <c r="D72" s="12">
        <v>0</v>
      </c>
      <c r="E72" s="12">
        <v>1.8984317678274815E-2</v>
      </c>
      <c r="F72" s="12">
        <v>0</v>
      </c>
    </row>
    <row r="73" spans="1:48" x14ac:dyDescent="0.3">
      <c r="A73" s="3"/>
      <c r="B73" s="12">
        <v>0.99999999999999978</v>
      </c>
      <c r="C73" s="12">
        <v>0.99999999999999989</v>
      </c>
      <c r="D73" s="12">
        <v>1</v>
      </c>
      <c r="E73" s="12">
        <v>0.99999999999999989</v>
      </c>
      <c r="F73" s="12">
        <v>1</v>
      </c>
    </row>
    <row r="74" spans="1:48" x14ac:dyDescent="0.3">
      <c r="A74" s="11" t="s">
        <v>83</v>
      </c>
      <c r="B74" s="9">
        <v>1.5890673112492437</v>
      </c>
      <c r="C74" s="9">
        <v>1.0651200167184842E-2</v>
      </c>
      <c r="D74" s="9">
        <v>6.813049252334444E-3</v>
      </c>
      <c r="E74" s="9">
        <v>1.1953473996061366</v>
      </c>
      <c r="F74" s="9">
        <v>0</v>
      </c>
    </row>
    <row r="75" spans="1:48" x14ac:dyDescent="0.3">
      <c r="A75" s="3"/>
      <c r="B75" s="12"/>
      <c r="C75" s="12"/>
      <c r="D75" s="12"/>
      <c r="E75" s="12"/>
      <c r="F75" s="12"/>
    </row>
    <row r="76" spans="1:48" x14ac:dyDescent="0.3">
      <c r="A76" s="11" t="s">
        <v>84</v>
      </c>
      <c r="B76" s="12">
        <v>1.2399755852033085E-2</v>
      </c>
      <c r="C76" s="12">
        <v>0</v>
      </c>
      <c r="D76" s="12">
        <v>8.1131370981836325E-3</v>
      </c>
      <c r="E76" s="12">
        <v>9.1476157526639013E-3</v>
      </c>
      <c r="F76" s="12">
        <v>1</v>
      </c>
    </row>
    <row r="77" spans="1:48" x14ac:dyDescent="0.3">
      <c r="A77" s="11" t="s">
        <v>85</v>
      </c>
      <c r="B77" s="12">
        <v>0</v>
      </c>
      <c r="C77" s="12">
        <v>0</v>
      </c>
      <c r="D77" s="12">
        <v>0</v>
      </c>
      <c r="E77" s="12">
        <v>0</v>
      </c>
      <c r="F77" s="12">
        <v>0</v>
      </c>
    </row>
    <row r="78" spans="1:48" x14ac:dyDescent="0.3">
      <c r="A78" s="11" t="s">
        <v>86</v>
      </c>
      <c r="B78" s="12">
        <v>2.2438156887028736E-2</v>
      </c>
      <c r="C78" s="12">
        <v>4.2526892943803164E-2</v>
      </c>
      <c r="D78" s="12">
        <v>7.309264744839454E-2</v>
      </c>
      <c r="E78" s="12">
        <v>9.4754651969569059E-2</v>
      </c>
      <c r="F78" s="12">
        <v>0</v>
      </c>
    </row>
    <row r="79" spans="1:48" x14ac:dyDescent="0.3">
      <c r="A79" s="11" t="s">
        <v>87</v>
      </c>
      <c r="B79" s="12">
        <v>0.10245649155551668</v>
      </c>
      <c r="C79" s="12">
        <v>0.12927029209595234</v>
      </c>
      <c r="D79" s="12">
        <v>0.19527075066845517</v>
      </c>
      <c r="E79" s="12">
        <v>0.12662143522943578</v>
      </c>
      <c r="F79" s="12">
        <v>0</v>
      </c>
    </row>
    <row r="80" spans="1:48" x14ac:dyDescent="0.3">
      <c r="A80" s="11" t="s">
        <v>88</v>
      </c>
      <c r="B80" s="12">
        <v>0.86270559570542116</v>
      </c>
      <c r="C80" s="12">
        <v>0.82820281496024428</v>
      </c>
      <c r="D80" s="12">
        <v>0.72352346478496676</v>
      </c>
      <c r="E80" s="12">
        <v>0.7694762970483312</v>
      </c>
      <c r="F80" s="12">
        <v>0</v>
      </c>
    </row>
    <row r="81" spans="1:6" x14ac:dyDescent="0.3">
      <c r="A81" s="11" t="s">
        <v>89</v>
      </c>
      <c r="B81" s="12">
        <v>0</v>
      </c>
      <c r="C81" s="12">
        <v>0</v>
      </c>
      <c r="D81" s="12">
        <v>0</v>
      </c>
      <c r="E81" s="12">
        <v>7.6013948612537477E-2</v>
      </c>
      <c r="F81" s="12">
        <v>0</v>
      </c>
    </row>
    <row r="82" spans="1:6" x14ac:dyDescent="0.3">
      <c r="A82" s="3"/>
      <c r="B82" s="12">
        <v>0.99999999999999967</v>
      </c>
      <c r="C82" s="12">
        <v>0.99999999999999978</v>
      </c>
      <c r="D82" s="12">
        <v>1</v>
      </c>
      <c r="E82" s="12">
        <v>1.0760139486125375</v>
      </c>
      <c r="F82" s="12">
        <v>1</v>
      </c>
    </row>
    <row r="83" spans="1:6" x14ac:dyDescent="0.3">
      <c r="A83" s="3"/>
      <c r="B83" s="12"/>
      <c r="C83" s="12"/>
      <c r="D83" s="12"/>
      <c r="E83" s="12"/>
      <c r="F83" s="12"/>
    </row>
    <row r="84" spans="1:6" x14ac:dyDescent="0.3">
      <c r="A84" s="11" t="s">
        <v>90</v>
      </c>
      <c r="B84" s="12">
        <v>0.50242934141643303</v>
      </c>
      <c r="C84" s="12">
        <v>0.30725023133887475</v>
      </c>
      <c r="D84" s="12">
        <v>0.27012064853987694</v>
      </c>
      <c r="E84" s="12">
        <v>0.4933825470621242</v>
      </c>
      <c r="F84" s="12">
        <v>0</v>
      </c>
    </row>
    <row r="85" spans="1:6" x14ac:dyDescent="0.3">
      <c r="A85" s="11" t="s">
        <v>91</v>
      </c>
      <c r="B85" s="12">
        <v>0.48517090273153363</v>
      </c>
      <c r="C85" s="12">
        <v>0.69274976866112503</v>
      </c>
      <c r="D85" s="12">
        <v>0.72176621436193955</v>
      </c>
      <c r="E85" s="12">
        <v>0.49746983718521182</v>
      </c>
      <c r="F85" s="12">
        <v>0</v>
      </c>
    </row>
    <row r="86" spans="1:6" x14ac:dyDescent="0.3">
      <c r="A86" s="11" t="s">
        <v>89</v>
      </c>
      <c r="B86" s="12">
        <v>1.2399755852033085E-2</v>
      </c>
      <c r="C86" s="12">
        <v>0</v>
      </c>
      <c r="D86" s="12">
        <v>8.1131370981836325E-3</v>
      </c>
      <c r="E86" s="12">
        <v>9.1476157526639013E-3</v>
      </c>
      <c r="F86" s="12">
        <v>1</v>
      </c>
    </row>
    <row r="87" spans="1:6" x14ac:dyDescent="0.3">
      <c r="A87" s="3"/>
      <c r="B87" s="12">
        <v>0.99999999999999978</v>
      </c>
      <c r="C87" s="12">
        <v>0.99999999999999978</v>
      </c>
      <c r="D87" s="12">
        <v>1.0000000000000002</v>
      </c>
      <c r="E87" s="12">
        <v>0.99999999999999989</v>
      </c>
      <c r="F87" s="12">
        <v>1</v>
      </c>
    </row>
    <row r="88" spans="1:6" x14ac:dyDescent="0.3">
      <c r="A88" s="3"/>
      <c r="B88" s="12"/>
      <c r="C88" s="12"/>
      <c r="D88" s="12"/>
      <c r="E88" s="12"/>
      <c r="F88" s="12"/>
    </row>
    <row r="89" spans="1:6" x14ac:dyDescent="0.3">
      <c r="A89" s="11" t="s">
        <v>92</v>
      </c>
      <c r="B89" s="12">
        <v>0</v>
      </c>
      <c r="C89" s="12">
        <v>1</v>
      </c>
      <c r="D89" s="12">
        <v>0</v>
      </c>
      <c r="E89" s="12">
        <v>0.98272082278678918</v>
      </c>
      <c r="F89" s="12">
        <v>0</v>
      </c>
    </row>
    <row r="90" spans="1:6" x14ac:dyDescent="0.3">
      <c r="A90" s="11" t="s">
        <v>93</v>
      </c>
      <c r="B90" s="12">
        <v>0.98760024414796688</v>
      </c>
      <c r="C90" s="12">
        <v>0</v>
      </c>
      <c r="D90" s="12">
        <v>0.99188686290181638</v>
      </c>
      <c r="E90" s="12">
        <v>8.1315614605468618E-3</v>
      </c>
      <c r="F90" s="12">
        <v>0</v>
      </c>
    </row>
    <row r="91" spans="1:6" x14ac:dyDescent="0.3">
      <c r="A91" s="11" t="s">
        <v>84</v>
      </c>
      <c r="B91" s="12">
        <v>1.2399755852033085E-2</v>
      </c>
      <c r="C91" s="12">
        <v>0</v>
      </c>
      <c r="D91" s="12">
        <v>8.1131370981836325E-3</v>
      </c>
      <c r="E91" s="12">
        <v>9.1476157526639013E-3</v>
      </c>
      <c r="F91" s="12">
        <v>1</v>
      </c>
    </row>
    <row r="92" spans="1:6" x14ac:dyDescent="0.3">
      <c r="B92" s="12">
        <v>1</v>
      </c>
      <c r="C92" s="12">
        <v>1</v>
      </c>
      <c r="D92" s="12">
        <v>1</v>
      </c>
      <c r="E92" s="12">
        <v>0.99999999999999989</v>
      </c>
      <c r="F92" s="12">
        <v>1</v>
      </c>
    </row>
  </sheetData>
  <conditionalFormatting sqref="J3:M66">
    <cfRule type="cellIs" dxfId="10" priority="2" operator="between">
      <formula>0.0000001</formula>
      <formula>0.00999999999</formula>
    </cfRule>
  </conditionalFormatting>
  <conditionalFormatting sqref="I3:I66">
    <cfRule type="cellIs" dxfId="9" priority="3" operator="between">
      <formula>0.0000001</formula>
      <formula>0.00999999999</formula>
    </cfRule>
  </conditionalFormatting>
  <conditionalFormatting sqref="A2">
    <cfRule type="cellIs" dxfId="8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9" orientation="landscape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pageSetUpPr fitToPage="1"/>
  </sheetPr>
  <dimension ref="A1:AV85"/>
  <sheetViews>
    <sheetView workbookViewId="0">
      <selection activeCell="C23" sqref="C23"/>
    </sheetView>
  </sheetViews>
  <sheetFormatPr defaultColWidth="9.109375" defaultRowHeight="14.4" x14ac:dyDescent="0.3"/>
  <cols>
    <col min="1" max="1" width="26.88671875" style="6" bestFit="1" customWidth="1"/>
    <col min="2" max="6" width="9.109375" style="6"/>
    <col min="7" max="7" width="19.6640625" style="6" bestFit="1" customWidth="1"/>
    <col min="8" max="16384" width="9.109375" style="6"/>
  </cols>
  <sheetData>
    <row r="1" spans="1:48" ht="25.8" x14ac:dyDescent="0.5">
      <c r="A1" s="42" t="s">
        <v>161</v>
      </c>
    </row>
    <row r="2" spans="1:48" s="3" customFormat="1" x14ac:dyDescent="0.3">
      <c r="A2" s="1" t="s">
        <v>113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5" t="s">
        <v>13</v>
      </c>
      <c r="B3" s="5">
        <v>0</v>
      </c>
      <c r="C3" s="5">
        <v>0.40355584018579599</v>
      </c>
      <c r="D3" s="5">
        <v>0</v>
      </c>
      <c r="E3" s="5">
        <v>0.62482976036014615</v>
      </c>
      <c r="F3" s="5">
        <v>0</v>
      </c>
      <c r="I3" s="7">
        <v>4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1.614223360743184</v>
      </c>
      <c r="X3" s="9">
        <v>1.210667520557388</v>
      </c>
      <c r="Y3" s="9">
        <v>0</v>
      </c>
      <c r="Z3" s="9">
        <v>0.40355584018579599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2.4993190414405846</v>
      </c>
      <c r="AL3" s="9">
        <v>1.8744892810804386</v>
      </c>
      <c r="AM3" s="9">
        <v>0</v>
      </c>
      <c r="AN3" s="9">
        <v>0.62482976036014615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5" t="s">
        <v>14</v>
      </c>
      <c r="B4" s="5">
        <v>0</v>
      </c>
      <c r="C4" s="5">
        <v>0.28263709790925945</v>
      </c>
      <c r="D4" s="5">
        <v>0</v>
      </c>
      <c r="E4" s="5">
        <v>0.28796409473587858</v>
      </c>
      <c r="F4" s="5">
        <v>0</v>
      </c>
      <c r="I4" s="7">
        <v>4</v>
      </c>
      <c r="J4" s="7">
        <v>3</v>
      </c>
      <c r="K4" s="7">
        <v>1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1.1305483916370378</v>
      </c>
      <c r="X4" s="9">
        <v>0.8479112937277784</v>
      </c>
      <c r="Y4" s="9">
        <v>0.28263709790925945</v>
      </c>
      <c r="Z4" s="9">
        <v>0.28263709790925945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1.1518563789435143</v>
      </c>
      <c r="AL4" s="9">
        <v>0.86389228420763575</v>
      </c>
      <c r="AM4" s="9">
        <v>0.28796409473587858</v>
      </c>
      <c r="AN4" s="9">
        <v>0.28796409473587858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5" t="s">
        <v>15</v>
      </c>
      <c r="B5" s="5">
        <v>0</v>
      </c>
      <c r="C5" s="5">
        <v>0.1905316738674066</v>
      </c>
      <c r="D5" s="5">
        <v>0</v>
      </c>
      <c r="E5" s="5">
        <v>0.54782438120481614</v>
      </c>
      <c r="F5" s="5">
        <v>0</v>
      </c>
      <c r="I5" s="7">
        <v>4</v>
      </c>
      <c r="J5" s="7">
        <v>3</v>
      </c>
      <c r="K5" s="7">
        <v>2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0.76212669546962641</v>
      </c>
      <c r="X5" s="9">
        <v>0.57159502160221987</v>
      </c>
      <c r="Y5" s="9">
        <v>0.38106334773481321</v>
      </c>
      <c r="Z5" s="9">
        <v>0.1905316738674066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2.1912975248192645</v>
      </c>
      <c r="AL5" s="9">
        <v>1.6434731436144485</v>
      </c>
      <c r="AM5" s="9">
        <v>1.0956487624096323</v>
      </c>
      <c r="AN5" s="9">
        <v>0.54782438120481614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5" t="s">
        <v>16</v>
      </c>
      <c r="B6" s="5">
        <v>0</v>
      </c>
      <c r="C6" s="5">
        <v>0.57569494955519018</v>
      </c>
      <c r="D6" s="5">
        <v>0</v>
      </c>
      <c r="E6" s="5">
        <v>0.54353453725087186</v>
      </c>
      <c r="F6" s="5">
        <v>0</v>
      </c>
      <c r="I6" s="7">
        <v>5</v>
      </c>
      <c r="J6" s="7">
        <v>3</v>
      </c>
      <c r="K6" s="7">
        <v>0</v>
      </c>
      <c r="L6" s="7">
        <v>1</v>
      </c>
      <c r="M6" s="7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W6" s="9">
        <v>2.8784747477759511</v>
      </c>
      <c r="X6" s="9">
        <v>1.7270848486655705</v>
      </c>
      <c r="Y6" s="9">
        <v>0</v>
      </c>
      <c r="Z6" s="9">
        <v>0.57569494955519018</v>
      </c>
      <c r="AA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K6" s="9">
        <v>2.7176726862543594</v>
      </c>
      <c r="AL6" s="9">
        <v>1.6306036117526155</v>
      </c>
      <c r="AM6" s="9">
        <v>0</v>
      </c>
      <c r="AN6" s="9">
        <v>0.54353453725087186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5" t="s">
        <v>17</v>
      </c>
      <c r="B7" s="5">
        <v>0</v>
      </c>
      <c r="C7" s="5">
        <v>0.60716802407411574</v>
      </c>
      <c r="D7" s="5">
        <v>0</v>
      </c>
      <c r="E7" s="5">
        <v>0.40093515238705374</v>
      </c>
      <c r="F7" s="5">
        <v>0</v>
      </c>
      <c r="I7" s="7">
        <v>5</v>
      </c>
      <c r="J7" s="7">
        <v>3</v>
      </c>
      <c r="K7" s="7">
        <v>1</v>
      </c>
      <c r="L7" s="7">
        <v>1</v>
      </c>
      <c r="M7" s="7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W7" s="9">
        <v>3.0358401203705787</v>
      </c>
      <c r="X7" s="9">
        <v>1.8215040722223472</v>
      </c>
      <c r="Y7" s="9">
        <v>0.60716802407411574</v>
      </c>
      <c r="Z7" s="9">
        <v>0.60716802407411574</v>
      </c>
      <c r="AA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K7" s="9">
        <v>2.0046757619352689</v>
      </c>
      <c r="AL7" s="9">
        <v>1.2028054571611613</v>
      </c>
      <c r="AM7" s="9">
        <v>0.40093515238705374</v>
      </c>
      <c r="AN7" s="9">
        <v>0.40093515238705374</v>
      </c>
      <c r="AO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</row>
    <row r="8" spans="1:48" x14ac:dyDescent="0.3">
      <c r="A8" s="5" t="s">
        <v>18</v>
      </c>
      <c r="B8" s="5">
        <v>0</v>
      </c>
      <c r="C8" s="5">
        <v>0.19859518181784516</v>
      </c>
      <c r="D8" s="5">
        <v>0</v>
      </c>
      <c r="E8" s="5">
        <v>7.7646390827884604E-2</v>
      </c>
      <c r="F8" s="5">
        <v>0</v>
      </c>
      <c r="I8" s="7">
        <v>5</v>
      </c>
      <c r="J8" s="7">
        <v>3</v>
      </c>
      <c r="K8" s="7">
        <v>2</v>
      </c>
      <c r="L8" s="7">
        <v>1</v>
      </c>
      <c r="M8" s="7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W8" s="9">
        <v>0.99297590908922584</v>
      </c>
      <c r="X8" s="9">
        <v>0.59578554545353546</v>
      </c>
      <c r="Y8" s="9">
        <v>0.39719036363569032</v>
      </c>
      <c r="Z8" s="9">
        <v>0.19859518181784516</v>
      </c>
      <c r="AA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K8" s="9">
        <v>0.38823195413942302</v>
      </c>
      <c r="AL8" s="9">
        <v>0.23293917248365381</v>
      </c>
      <c r="AM8" s="9">
        <v>0.15529278165576921</v>
      </c>
      <c r="AN8" s="9">
        <v>7.7646390827884604E-2</v>
      </c>
      <c r="AO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</row>
    <row r="9" spans="1:48" x14ac:dyDescent="0.3">
      <c r="A9" s="5" t="s">
        <v>19</v>
      </c>
      <c r="B9" s="5">
        <v>0</v>
      </c>
      <c r="C9" s="5">
        <v>0.25091385731557397</v>
      </c>
      <c r="D9" s="5">
        <v>0</v>
      </c>
      <c r="E9" s="5">
        <v>0.25562474310878869</v>
      </c>
      <c r="F9" s="5">
        <v>0</v>
      </c>
      <c r="I9" s="7">
        <v>5</v>
      </c>
      <c r="J9" s="7">
        <v>3</v>
      </c>
      <c r="K9" s="7">
        <v>3</v>
      </c>
      <c r="L9" s="7">
        <v>1</v>
      </c>
      <c r="M9" s="7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W9" s="9">
        <v>1.2545692865778699</v>
      </c>
      <c r="X9" s="9">
        <v>0.75274157194672187</v>
      </c>
      <c r="Y9" s="9">
        <v>0.75274157194672187</v>
      </c>
      <c r="Z9" s="9">
        <v>0.25091385731557397</v>
      </c>
      <c r="AA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K9" s="9">
        <v>1.2781237155439436</v>
      </c>
      <c r="AL9" s="9">
        <v>0.76687422932636606</v>
      </c>
      <c r="AM9" s="9">
        <v>0.76687422932636606</v>
      </c>
      <c r="AN9" s="9">
        <v>0.25562474310878869</v>
      </c>
      <c r="AO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</row>
    <row r="10" spans="1:48" x14ac:dyDescent="0.3">
      <c r="A10" s="5" t="s">
        <v>20</v>
      </c>
      <c r="B10" s="5">
        <v>0</v>
      </c>
      <c r="C10" s="5">
        <v>1</v>
      </c>
      <c r="D10" s="5">
        <v>0</v>
      </c>
      <c r="E10" s="5">
        <v>0.78828673113160586</v>
      </c>
      <c r="F10" s="5">
        <v>0</v>
      </c>
      <c r="I10" s="7">
        <v>6</v>
      </c>
      <c r="J10" s="7">
        <v>3</v>
      </c>
      <c r="K10" s="7">
        <v>0</v>
      </c>
      <c r="L10" s="7">
        <v>1</v>
      </c>
      <c r="M10" s="7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W10" s="9">
        <v>6</v>
      </c>
      <c r="X10" s="9">
        <v>3</v>
      </c>
      <c r="Y10" s="9">
        <v>0</v>
      </c>
      <c r="Z10" s="9">
        <v>1</v>
      </c>
      <c r="AA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K10" s="9">
        <v>4.7297203867896354</v>
      </c>
      <c r="AL10" s="9">
        <v>2.3648601933948177</v>
      </c>
      <c r="AM10" s="9">
        <v>0</v>
      </c>
      <c r="AN10" s="9">
        <v>0.78828673113160586</v>
      </c>
      <c r="AO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</row>
    <row r="11" spans="1:48" x14ac:dyDescent="0.3">
      <c r="A11" s="5" t="s">
        <v>21</v>
      </c>
      <c r="B11" s="5">
        <v>0</v>
      </c>
      <c r="C11" s="5">
        <v>0.92156205288259041</v>
      </c>
      <c r="D11" s="5">
        <v>0</v>
      </c>
      <c r="E11" s="5">
        <v>0.21928461548166056</v>
      </c>
      <c r="F11" s="5">
        <v>0</v>
      </c>
      <c r="I11" s="7">
        <v>6</v>
      </c>
      <c r="J11" s="7">
        <v>3</v>
      </c>
      <c r="K11" s="7">
        <v>1</v>
      </c>
      <c r="L11" s="7">
        <v>1</v>
      </c>
      <c r="M11" s="7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W11" s="9">
        <v>5.5293723172955422</v>
      </c>
      <c r="X11" s="9">
        <v>2.7646861586477711</v>
      </c>
      <c r="Y11" s="9">
        <v>0.92156205288259041</v>
      </c>
      <c r="Z11" s="9">
        <v>0.92156205288259041</v>
      </c>
      <c r="AA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K11" s="9">
        <v>1.3157076928899634</v>
      </c>
      <c r="AL11" s="9">
        <v>0.65785384644498168</v>
      </c>
      <c r="AM11" s="9">
        <v>0.21928461548166056</v>
      </c>
      <c r="AN11" s="9">
        <v>0.21928461548166056</v>
      </c>
      <c r="AO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</row>
    <row r="12" spans="1:48" x14ac:dyDescent="0.3">
      <c r="A12" s="5" t="s">
        <v>22</v>
      </c>
      <c r="B12" s="5">
        <v>0</v>
      </c>
      <c r="C12" s="5">
        <v>0.56687796547747615</v>
      </c>
      <c r="D12" s="5">
        <v>0</v>
      </c>
      <c r="E12" s="5">
        <v>0.10337614713864111</v>
      </c>
      <c r="F12" s="5">
        <v>0</v>
      </c>
      <c r="I12" s="7">
        <v>6</v>
      </c>
      <c r="J12" s="7">
        <v>3</v>
      </c>
      <c r="K12" s="7">
        <v>2</v>
      </c>
      <c r="L12" s="7">
        <v>1</v>
      </c>
      <c r="M12" s="7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W12" s="9">
        <v>3.4012677928648571</v>
      </c>
      <c r="X12" s="9">
        <v>1.7006338964324286</v>
      </c>
      <c r="Y12" s="9">
        <v>1.1337559309549523</v>
      </c>
      <c r="Z12" s="9">
        <v>0.56687796547747615</v>
      </c>
      <c r="AA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K12" s="9">
        <v>0.62025688283184666</v>
      </c>
      <c r="AL12" s="9">
        <v>0.31012844141592333</v>
      </c>
      <c r="AM12" s="9">
        <v>0.20675229427728223</v>
      </c>
      <c r="AN12" s="9">
        <v>0.10337614713864111</v>
      </c>
      <c r="AO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</row>
    <row r="13" spans="1:48" x14ac:dyDescent="0.3">
      <c r="A13" s="5" t="s">
        <v>23</v>
      </c>
      <c r="B13" s="5">
        <v>0</v>
      </c>
      <c r="C13" s="5">
        <v>0.66473084452675679</v>
      </c>
      <c r="D13" s="5">
        <v>0</v>
      </c>
      <c r="E13" s="5">
        <v>0.13576099481158063</v>
      </c>
      <c r="F13" s="5">
        <v>0</v>
      </c>
      <c r="I13" s="7">
        <v>6</v>
      </c>
      <c r="J13" s="7">
        <v>3</v>
      </c>
      <c r="K13" s="7">
        <v>3</v>
      </c>
      <c r="L13" s="7">
        <v>1</v>
      </c>
      <c r="M13" s="7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W13" s="9">
        <v>3.9883850671605408</v>
      </c>
      <c r="X13" s="9">
        <v>1.9941925335802704</v>
      </c>
      <c r="Y13" s="9">
        <v>1.9941925335802704</v>
      </c>
      <c r="Z13" s="9">
        <v>0.66473084452675679</v>
      </c>
      <c r="AA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K13" s="9">
        <v>0.81456596886948374</v>
      </c>
      <c r="AL13" s="9">
        <v>0.40728298443474187</v>
      </c>
      <c r="AM13" s="9">
        <v>0.40728298443474187</v>
      </c>
      <c r="AN13" s="9">
        <v>0.13576099481158063</v>
      </c>
      <c r="AO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5" t="s">
        <v>24</v>
      </c>
      <c r="B14" s="5">
        <v>0</v>
      </c>
      <c r="C14" s="5">
        <v>0.94403304220716755</v>
      </c>
      <c r="D14" s="5">
        <v>0</v>
      </c>
      <c r="E14" s="5">
        <v>0.54176177945736914</v>
      </c>
      <c r="F14" s="5">
        <v>0</v>
      </c>
      <c r="I14" s="7">
        <v>6</v>
      </c>
      <c r="J14" s="7">
        <v>3</v>
      </c>
      <c r="K14" s="7">
        <v>4</v>
      </c>
      <c r="L14" s="7">
        <v>1</v>
      </c>
      <c r="M14" s="7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W14" s="9">
        <v>5.6641982532430051</v>
      </c>
      <c r="X14" s="9">
        <v>2.8320991266215025</v>
      </c>
      <c r="Y14" s="9">
        <v>3.7761321688286702</v>
      </c>
      <c r="Z14" s="9">
        <v>0.94403304220716755</v>
      </c>
      <c r="AA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K14" s="9">
        <v>3.2505706767442151</v>
      </c>
      <c r="AL14" s="9">
        <v>1.6252853383721075</v>
      </c>
      <c r="AM14" s="9">
        <v>2.1670471178294766</v>
      </c>
      <c r="AN14" s="9">
        <v>0.54176177945736914</v>
      </c>
      <c r="AO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</row>
    <row r="15" spans="1:48" x14ac:dyDescent="0.3">
      <c r="A15" s="5" t="s">
        <v>25</v>
      </c>
      <c r="B15" s="5">
        <v>0</v>
      </c>
      <c r="C15" s="5">
        <v>0</v>
      </c>
      <c r="D15" s="5">
        <v>0</v>
      </c>
      <c r="E15" s="5">
        <v>0</v>
      </c>
      <c r="F15" s="5">
        <v>0.11947589235690299</v>
      </c>
      <c r="I15" s="7">
        <v>2</v>
      </c>
      <c r="J15" s="7">
        <v>4</v>
      </c>
      <c r="K15" s="7">
        <v>0</v>
      </c>
      <c r="L15" s="7">
        <v>0</v>
      </c>
      <c r="M15" s="7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R15" s="9">
        <v>0.23895178471380599</v>
      </c>
      <c r="AS15" s="9">
        <v>0.47790356942761197</v>
      </c>
      <c r="AT15" s="9">
        <v>0</v>
      </c>
      <c r="AU15" s="9">
        <v>0</v>
      </c>
      <c r="AV15" s="9">
        <v>0</v>
      </c>
    </row>
    <row r="16" spans="1:48" x14ac:dyDescent="0.3">
      <c r="A16" s="5" t="s">
        <v>26</v>
      </c>
      <c r="B16" s="5">
        <v>8.4634695531004653E-2</v>
      </c>
      <c r="C16" s="5">
        <v>1.5441115948435504E-2</v>
      </c>
      <c r="D16" s="5">
        <v>4.4806684676207929E-2</v>
      </c>
      <c r="E16" s="5">
        <v>8.9623081537083954E-2</v>
      </c>
      <c r="F16" s="5">
        <v>0.248315107515998</v>
      </c>
      <c r="I16" s="7">
        <v>2</v>
      </c>
      <c r="J16" s="7">
        <v>5</v>
      </c>
      <c r="K16" s="7">
        <v>0</v>
      </c>
      <c r="L16" s="7">
        <v>0</v>
      </c>
      <c r="M16" s="7">
        <v>0</v>
      </c>
      <c r="P16" s="9">
        <v>0.16926939106200931</v>
      </c>
      <c r="Q16" s="9">
        <v>0.42317347765502328</v>
      </c>
      <c r="R16" s="9">
        <v>0</v>
      </c>
      <c r="S16" s="9">
        <v>0</v>
      </c>
      <c r="T16" s="9">
        <v>0</v>
      </c>
      <c r="W16" s="9">
        <v>3.0882231896871008E-2</v>
      </c>
      <c r="X16" s="9">
        <v>7.7205579742177524E-2</v>
      </c>
      <c r="Y16" s="9">
        <v>0</v>
      </c>
      <c r="Z16" s="9">
        <v>0</v>
      </c>
      <c r="AA16" s="9">
        <v>0</v>
      </c>
      <c r="AD16" s="9">
        <v>8.9613369352415859E-2</v>
      </c>
      <c r="AE16" s="9">
        <v>0.22403342338103965</v>
      </c>
      <c r="AF16" s="9">
        <v>0</v>
      </c>
      <c r="AG16" s="9">
        <v>0</v>
      </c>
      <c r="AH16" s="9">
        <v>0</v>
      </c>
      <c r="AK16" s="9">
        <v>0.17924616307416791</v>
      </c>
      <c r="AL16" s="9">
        <v>0.4481154076854198</v>
      </c>
      <c r="AM16" s="9">
        <v>0</v>
      </c>
      <c r="AN16" s="9">
        <v>0</v>
      </c>
      <c r="AO16" s="9">
        <v>0</v>
      </c>
      <c r="AR16" s="9">
        <v>0.496630215031996</v>
      </c>
      <c r="AS16" s="9">
        <v>1.24157553757999</v>
      </c>
      <c r="AT16" s="9">
        <v>0</v>
      </c>
      <c r="AU16" s="9">
        <v>0</v>
      </c>
      <c r="AV16" s="9">
        <v>0</v>
      </c>
    </row>
    <row r="17" spans="1:48" x14ac:dyDescent="0.3">
      <c r="A17" s="5" t="s">
        <v>27</v>
      </c>
      <c r="B17" s="5">
        <v>0</v>
      </c>
      <c r="C17" s="5">
        <v>0</v>
      </c>
      <c r="D17" s="5">
        <v>0</v>
      </c>
      <c r="E17" s="5">
        <v>0</v>
      </c>
      <c r="F17" s="5">
        <v>7.9710400363823306E-2</v>
      </c>
      <c r="I17" s="7">
        <v>2</v>
      </c>
      <c r="J17" s="7">
        <v>7</v>
      </c>
      <c r="K17" s="7">
        <v>0</v>
      </c>
      <c r="L17" s="7">
        <v>0</v>
      </c>
      <c r="M17" s="7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R17" s="9">
        <v>0.15942080072764661</v>
      </c>
      <c r="AS17" s="9">
        <v>0.55797280254676318</v>
      </c>
      <c r="AT17" s="9">
        <v>0</v>
      </c>
      <c r="AU17" s="9">
        <v>0</v>
      </c>
      <c r="AV17" s="9">
        <v>0</v>
      </c>
    </row>
    <row r="18" spans="1:48" x14ac:dyDescent="0.3">
      <c r="A18" s="5" t="s">
        <v>28</v>
      </c>
      <c r="B18" s="5">
        <v>0</v>
      </c>
      <c r="C18" s="5">
        <v>1.6651269056251292E-2</v>
      </c>
      <c r="D18" s="5">
        <v>0</v>
      </c>
      <c r="E18" s="5">
        <v>3.333183061990648E-2</v>
      </c>
      <c r="F18" s="5">
        <v>0.26363564923474903</v>
      </c>
      <c r="I18" s="7">
        <v>2</v>
      </c>
      <c r="J18" s="7">
        <v>8</v>
      </c>
      <c r="K18" s="7">
        <v>0</v>
      </c>
      <c r="L18" s="7">
        <v>0</v>
      </c>
      <c r="M18" s="7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W18" s="9">
        <v>3.3302538112502583E-2</v>
      </c>
      <c r="X18" s="9">
        <v>0.13321015245001033</v>
      </c>
      <c r="Y18" s="9">
        <v>0</v>
      </c>
      <c r="Z18" s="9">
        <v>0</v>
      </c>
      <c r="AA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K18" s="9">
        <v>6.666366123981296E-2</v>
      </c>
      <c r="AL18" s="9">
        <v>0.26665464495925184</v>
      </c>
      <c r="AM18" s="9">
        <v>0</v>
      </c>
      <c r="AN18" s="9">
        <v>0</v>
      </c>
      <c r="AO18" s="9">
        <v>0</v>
      </c>
      <c r="AR18" s="9">
        <v>0.52727129846949805</v>
      </c>
      <c r="AS18" s="9">
        <v>2.1090851938779922</v>
      </c>
      <c r="AT18" s="9">
        <v>0</v>
      </c>
      <c r="AU18" s="9">
        <v>0</v>
      </c>
      <c r="AV18" s="9">
        <v>0</v>
      </c>
    </row>
    <row r="19" spans="1:48" x14ac:dyDescent="0.3">
      <c r="A19" s="5" t="s">
        <v>29</v>
      </c>
      <c r="B19" s="5">
        <v>0</v>
      </c>
      <c r="C19" s="5">
        <v>3.8668061504577328E-2</v>
      </c>
      <c r="D19" s="5">
        <v>0</v>
      </c>
      <c r="E19" s="5">
        <v>1.145386994729897E-2</v>
      </c>
      <c r="F19" s="5">
        <v>1</v>
      </c>
      <c r="I19" s="7">
        <v>2</v>
      </c>
      <c r="J19" s="7">
        <v>9</v>
      </c>
      <c r="K19" s="7">
        <v>0</v>
      </c>
      <c r="L19" s="7">
        <v>0</v>
      </c>
      <c r="M19" s="7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W19" s="9">
        <v>7.7336123009154656E-2</v>
      </c>
      <c r="X19" s="9">
        <v>0.34801255354119598</v>
      </c>
      <c r="Y19" s="9">
        <v>0</v>
      </c>
      <c r="Z19" s="9">
        <v>0</v>
      </c>
      <c r="AA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K19" s="9">
        <v>2.2907739894597941E-2</v>
      </c>
      <c r="AL19" s="9">
        <v>0.10308482952569073</v>
      </c>
      <c r="AM19" s="9">
        <v>0</v>
      </c>
      <c r="AN19" s="9">
        <v>0</v>
      </c>
      <c r="AO19" s="9">
        <v>0</v>
      </c>
      <c r="AR19" s="9">
        <v>2</v>
      </c>
      <c r="AS19" s="9">
        <v>9</v>
      </c>
      <c r="AT19" s="9">
        <v>0</v>
      </c>
      <c r="AU19" s="9">
        <v>0</v>
      </c>
      <c r="AV19" s="9">
        <v>0</v>
      </c>
    </row>
    <row r="20" spans="1:48" x14ac:dyDescent="0.3">
      <c r="A20" s="5" t="s">
        <v>31</v>
      </c>
      <c r="B20" s="5">
        <v>0</v>
      </c>
      <c r="C20" s="5">
        <v>0</v>
      </c>
      <c r="D20" s="5">
        <v>0</v>
      </c>
      <c r="E20" s="5">
        <v>0.49100057864759705</v>
      </c>
      <c r="F20" s="5">
        <v>0</v>
      </c>
      <c r="I20" s="7">
        <v>4</v>
      </c>
      <c r="J20" s="7">
        <v>3</v>
      </c>
      <c r="K20" s="7">
        <v>2</v>
      </c>
      <c r="L20" s="7">
        <v>1</v>
      </c>
      <c r="M20" s="7">
        <v>1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K20" s="9">
        <v>1.9640023145903882</v>
      </c>
      <c r="AL20" s="9">
        <v>1.4730017359427912</v>
      </c>
      <c r="AM20" s="9">
        <v>0.9820011572951941</v>
      </c>
      <c r="AN20" s="9">
        <v>0.49100057864759705</v>
      </c>
      <c r="AO20" s="9">
        <v>0.49100057864759705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</row>
    <row r="21" spans="1:48" x14ac:dyDescent="0.3">
      <c r="A21" s="5" t="s">
        <v>35</v>
      </c>
      <c r="B21" s="5">
        <v>0</v>
      </c>
      <c r="C21" s="5">
        <v>0</v>
      </c>
      <c r="D21" s="5">
        <v>0</v>
      </c>
      <c r="E21" s="5">
        <v>0.22442515697547458</v>
      </c>
      <c r="F21" s="5">
        <v>0</v>
      </c>
      <c r="I21" s="7">
        <v>5</v>
      </c>
      <c r="J21" s="7">
        <v>3</v>
      </c>
      <c r="K21" s="7">
        <v>2</v>
      </c>
      <c r="L21" s="7">
        <v>1</v>
      </c>
      <c r="M21" s="7">
        <v>2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K21" s="9">
        <v>1.1221257848773729</v>
      </c>
      <c r="AL21" s="9">
        <v>0.6732754709264237</v>
      </c>
      <c r="AM21" s="9">
        <v>0.44885031395094915</v>
      </c>
      <c r="AN21" s="9">
        <v>0.22442515697547458</v>
      </c>
      <c r="AO21" s="9">
        <v>0.44885031395094915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</row>
    <row r="22" spans="1:48" x14ac:dyDescent="0.3">
      <c r="A22" s="5" t="s">
        <v>36</v>
      </c>
      <c r="B22" s="5">
        <v>0</v>
      </c>
      <c r="C22" s="5">
        <v>0</v>
      </c>
      <c r="D22" s="5">
        <v>0</v>
      </c>
      <c r="E22" s="5">
        <v>0.33412743356867303</v>
      </c>
      <c r="F22" s="5">
        <v>0</v>
      </c>
      <c r="I22" s="7">
        <v>5</v>
      </c>
      <c r="J22" s="7">
        <v>3</v>
      </c>
      <c r="K22" s="7">
        <v>3</v>
      </c>
      <c r="L22" s="7">
        <v>1</v>
      </c>
      <c r="M22" s="7">
        <v>1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K22" s="9">
        <v>1.6706371678433651</v>
      </c>
      <c r="AL22" s="9">
        <v>1.0023823007060191</v>
      </c>
      <c r="AM22" s="9">
        <v>1.0023823007060191</v>
      </c>
      <c r="AN22" s="9">
        <v>0.33412743356867303</v>
      </c>
      <c r="AO22" s="9">
        <v>0.33412743356867303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</row>
    <row r="23" spans="1:48" x14ac:dyDescent="0.3">
      <c r="A23" s="5" t="s">
        <v>37</v>
      </c>
      <c r="B23" s="5">
        <v>0</v>
      </c>
      <c r="C23" s="5">
        <v>0</v>
      </c>
      <c r="D23" s="5">
        <v>0</v>
      </c>
      <c r="E23" s="5">
        <v>9.4427444569945423E-2</v>
      </c>
      <c r="F23" s="5">
        <v>0</v>
      </c>
      <c r="I23" s="7">
        <v>5</v>
      </c>
      <c r="J23" s="7">
        <v>3</v>
      </c>
      <c r="K23" s="7">
        <v>3</v>
      </c>
      <c r="L23" s="7">
        <v>1</v>
      </c>
      <c r="M23" s="7">
        <v>2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K23" s="9">
        <v>0.47213722284972715</v>
      </c>
      <c r="AL23" s="9">
        <v>0.28328233370983624</v>
      </c>
      <c r="AM23" s="9">
        <v>0.28328233370983624</v>
      </c>
      <c r="AN23" s="9">
        <v>9.4427444569945423E-2</v>
      </c>
      <c r="AO23" s="9">
        <v>0.18885488913989085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5" t="s">
        <v>101</v>
      </c>
      <c r="B24" s="5">
        <v>0</v>
      </c>
      <c r="C24" s="5">
        <v>0</v>
      </c>
      <c r="D24" s="5">
        <v>0</v>
      </c>
      <c r="E24" s="5">
        <v>6.2128604450037567E-2</v>
      </c>
      <c r="F24" s="5">
        <v>0</v>
      </c>
      <c r="I24" s="7">
        <v>5</v>
      </c>
      <c r="J24" s="7">
        <v>3</v>
      </c>
      <c r="K24" s="7">
        <v>3</v>
      </c>
      <c r="L24" s="7">
        <v>1</v>
      </c>
      <c r="M24" s="7">
        <v>3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K24" s="9">
        <v>0.31064302225018781</v>
      </c>
      <c r="AL24" s="9">
        <v>0.1863858133501127</v>
      </c>
      <c r="AM24" s="9">
        <v>0.1863858133501127</v>
      </c>
      <c r="AN24" s="9">
        <v>6.2128604450037567E-2</v>
      </c>
      <c r="AO24" s="9">
        <v>0.1863858133501127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</row>
    <row r="25" spans="1:48" x14ac:dyDescent="0.3">
      <c r="A25" s="5" t="s">
        <v>104</v>
      </c>
      <c r="B25" s="5">
        <v>0</v>
      </c>
      <c r="C25" s="5">
        <v>0</v>
      </c>
      <c r="D25" s="5">
        <v>0</v>
      </c>
      <c r="E25" s="5">
        <v>0.24043554810648912</v>
      </c>
      <c r="F25" s="5">
        <v>0</v>
      </c>
      <c r="I25" s="7">
        <v>6</v>
      </c>
      <c r="J25" s="7">
        <v>3</v>
      </c>
      <c r="K25" s="7">
        <v>1</v>
      </c>
      <c r="L25" s="7">
        <v>1</v>
      </c>
      <c r="M25" s="7">
        <v>1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K25" s="9">
        <v>1.4426132886389347</v>
      </c>
      <c r="AL25" s="9">
        <v>0.72130664431946734</v>
      </c>
      <c r="AM25" s="9">
        <v>0.24043554810648912</v>
      </c>
      <c r="AN25" s="9">
        <v>0.24043554810648912</v>
      </c>
      <c r="AO25" s="9">
        <v>0.24043554810648912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A26" s="5" t="s">
        <v>107</v>
      </c>
      <c r="B26" s="5">
        <v>0</v>
      </c>
      <c r="C26" s="5">
        <v>0</v>
      </c>
      <c r="D26" s="5">
        <v>0</v>
      </c>
      <c r="E26" s="5">
        <v>5.0964464121070335E-2</v>
      </c>
      <c r="F26" s="5">
        <v>0</v>
      </c>
      <c r="I26" s="7">
        <v>6</v>
      </c>
      <c r="J26" s="7">
        <v>3</v>
      </c>
      <c r="K26" s="7">
        <v>2</v>
      </c>
      <c r="L26" s="7">
        <v>1</v>
      </c>
      <c r="M26" s="7">
        <v>1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K26" s="9">
        <v>0.30578678472642201</v>
      </c>
      <c r="AL26" s="9">
        <v>0.15289339236321101</v>
      </c>
      <c r="AM26" s="9">
        <v>0.10192892824214067</v>
      </c>
      <c r="AN26" s="9">
        <v>5.0964464121070335E-2</v>
      </c>
      <c r="AO26" s="9">
        <v>5.0964464121070335E-2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</row>
    <row r="27" spans="1:48" x14ac:dyDescent="0.3">
      <c r="A27" s="5" t="s">
        <v>105</v>
      </c>
      <c r="B27" s="5">
        <v>0</v>
      </c>
      <c r="C27" s="5">
        <v>0</v>
      </c>
      <c r="D27" s="5">
        <v>0</v>
      </c>
      <c r="E27" s="5">
        <v>0.14043255738328883</v>
      </c>
      <c r="F27" s="5">
        <v>0</v>
      </c>
      <c r="I27" s="7">
        <v>6</v>
      </c>
      <c r="J27" s="7">
        <v>3</v>
      </c>
      <c r="K27" s="7">
        <v>3</v>
      </c>
      <c r="L27" s="7">
        <v>1</v>
      </c>
      <c r="M27" s="7">
        <v>1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K27" s="9">
        <v>0.84259534429973293</v>
      </c>
      <c r="AL27" s="9">
        <v>0.42129767214986646</v>
      </c>
      <c r="AM27" s="9">
        <v>0.42129767214986646</v>
      </c>
      <c r="AN27" s="9">
        <v>0.14043255738328883</v>
      </c>
      <c r="AO27" s="9">
        <v>0.14043255738328883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</row>
    <row r="28" spans="1:48" x14ac:dyDescent="0.3">
      <c r="A28" s="5" t="s">
        <v>39</v>
      </c>
      <c r="B28" s="5">
        <v>0</v>
      </c>
      <c r="C28" s="5">
        <v>6.7162437439202832E-2</v>
      </c>
      <c r="D28" s="5">
        <v>0</v>
      </c>
      <c r="E28" s="5">
        <v>1</v>
      </c>
      <c r="F28" s="5">
        <v>0</v>
      </c>
      <c r="I28" s="7">
        <v>6</v>
      </c>
      <c r="J28" s="7">
        <v>3</v>
      </c>
      <c r="K28" s="7">
        <v>4</v>
      </c>
      <c r="L28" s="7">
        <v>1</v>
      </c>
      <c r="M28" s="7">
        <v>1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W28" s="9">
        <v>0.40297462463521699</v>
      </c>
      <c r="X28" s="9">
        <v>0.2014873123176085</v>
      </c>
      <c r="Y28" s="9">
        <v>0.26864974975681133</v>
      </c>
      <c r="Z28" s="9">
        <v>6.7162437439202832E-2</v>
      </c>
      <c r="AA28" s="9">
        <v>6.7162437439202832E-2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K28" s="9">
        <v>6</v>
      </c>
      <c r="AL28" s="9">
        <v>3</v>
      </c>
      <c r="AM28" s="9">
        <v>4</v>
      </c>
      <c r="AN28" s="9">
        <v>1</v>
      </c>
      <c r="AO28" s="9">
        <v>1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</row>
    <row r="29" spans="1:48" x14ac:dyDescent="0.3">
      <c r="A29" s="5" t="s">
        <v>40</v>
      </c>
      <c r="B29" s="5">
        <v>0</v>
      </c>
      <c r="C29" s="5">
        <v>0</v>
      </c>
      <c r="D29" s="5">
        <v>0</v>
      </c>
      <c r="E29" s="5">
        <v>0.25728451508511235</v>
      </c>
      <c r="F29" s="5">
        <v>0</v>
      </c>
      <c r="I29" s="7">
        <v>6</v>
      </c>
      <c r="J29" s="7">
        <v>3</v>
      </c>
      <c r="K29" s="7">
        <v>4</v>
      </c>
      <c r="L29" s="7">
        <v>1</v>
      </c>
      <c r="M29" s="7">
        <v>2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K29" s="9">
        <v>1.543707090510674</v>
      </c>
      <c r="AL29" s="9">
        <v>0.771853545255337</v>
      </c>
      <c r="AM29" s="9">
        <v>1.0291380603404494</v>
      </c>
      <c r="AN29" s="9">
        <v>0.25728451508511235</v>
      </c>
      <c r="AO29" s="9">
        <v>0.51456903017022471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</row>
    <row r="30" spans="1:48" x14ac:dyDescent="0.3">
      <c r="A30" s="5" t="s">
        <v>41</v>
      </c>
      <c r="B30" s="5">
        <v>7.864536973115184E-2</v>
      </c>
      <c r="C30" s="5">
        <v>0</v>
      </c>
      <c r="D30" s="5">
        <v>0</v>
      </c>
      <c r="E30" s="5">
        <v>0</v>
      </c>
      <c r="F30" s="5">
        <v>0</v>
      </c>
      <c r="I30" s="7">
        <v>3</v>
      </c>
      <c r="J30" s="7">
        <v>3</v>
      </c>
      <c r="K30" s="7">
        <v>0</v>
      </c>
      <c r="L30" s="7">
        <v>0</v>
      </c>
      <c r="M30" s="7">
        <v>0</v>
      </c>
      <c r="P30" s="9">
        <v>0.23593610919345553</v>
      </c>
      <c r="Q30" s="9">
        <v>0.23593610919345553</v>
      </c>
      <c r="R30" s="9">
        <v>0</v>
      </c>
      <c r="S30" s="9">
        <v>0</v>
      </c>
      <c r="T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K30" s="9">
        <v>0</v>
      </c>
      <c r="AL30" s="9">
        <v>0</v>
      </c>
      <c r="AM30" s="9">
        <v>0</v>
      </c>
      <c r="AN30" s="9">
        <v>0</v>
      </c>
      <c r="AO30" s="9">
        <v>0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</row>
    <row r="31" spans="1:48" x14ac:dyDescent="0.3">
      <c r="A31" s="5" t="s">
        <v>42</v>
      </c>
      <c r="B31" s="5">
        <v>0.45746920617315101</v>
      </c>
      <c r="C31" s="5">
        <v>0</v>
      </c>
      <c r="D31" s="5">
        <v>0.34248640450534162</v>
      </c>
      <c r="E31" s="5">
        <v>0</v>
      </c>
      <c r="F31" s="5">
        <v>0</v>
      </c>
      <c r="I31" s="7">
        <v>4</v>
      </c>
      <c r="J31" s="7">
        <v>3</v>
      </c>
      <c r="K31" s="7">
        <v>0</v>
      </c>
      <c r="L31" s="7">
        <v>0</v>
      </c>
      <c r="M31" s="7">
        <v>0</v>
      </c>
      <c r="P31" s="9">
        <v>1.829876824692604</v>
      </c>
      <c r="Q31" s="9">
        <v>1.3724076185194529</v>
      </c>
      <c r="R31" s="9">
        <v>0</v>
      </c>
      <c r="S31" s="9">
        <v>0</v>
      </c>
      <c r="T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D31" s="9">
        <v>1.3699456180213665</v>
      </c>
      <c r="AE31" s="9">
        <v>1.0274592135160248</v>
      </c>
      <c r="AF31" s="9">
        <v>0</v>
      </c>
      <c r="AG31" s="9">
        <v>0</v>
      </c>
      <c r="AH31" s="9">
        <v>0</v>
      </c>
      <c r="AK31" s="9">
        <v>0</v>
      </c>
      <c r="AL31" s="9">
        <v>0</v>
      </c>
      <c r="AM31" s="9">
        <v>0</v>
      </c>
      <c r="AN31" s="9">
        <v>0</v>
      </c>
      <c r="AO31" s="9">
        <v>0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</row>
    <row r="32" spans="1:48" x14ac:dyDescent="0.3">
      <c r="A32" s="5" t="s">
        <v>43</v>
      </c>
      <c r="B32" s="5">
        <v>0.17080827552976419</v>
      </c>
      <c r="C32" s="5">
        <v>0</v>
      </c>
      <c r="D32" s="5">
        <v>0.19568250103400689</v>
      </c>
      <c r="E32" s="5">
        <v>0</v>
      </c>
      <c r="F32" s="5">
        <v>0</v>
      </c>
      <c r="I32" s="7">
        <v>4</v>
      </c>
      <c r="J32" s="7">
        <v>3</v>
      </c>
      <c r="K32" s="7">
        <v>1</v>
      </c>
      <c r="L32" s="7">
        <v>0</v>
      </c>
      <c r="M32" s="7">
        <v>0</v>
      </c>
      <c r="P32" s="9">
        <v>0.68323310211905675</v>
      </c>
      <c r="Q32" s="9">
        <v>0.51242482658929256</v>
      </c>
      <c r="R32" s="9">
        <v>0.17080827552976419</v>
      </c>
      <c r="S32" s="9">
        <v>0</v>
      </c>
      <c r="T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D32" s="9">
        <v>0.78273000413602756</v>
      </c>
      <c r="AE32" s="9">
        <v>0.5870475031020207</v>
      </c>
      <c r="AF32" s="9">
        <v>0.19568250103400689</v>
      </c>
      <c r="AG32" s="9">
        <v>0</v>
      </c>
      <c r="AH32" s="9">
        <v>0</v>
      </c>
      <c r="AK32" s="9">
        <v>0</v>
      </c>
      <c r="AL32" s="9">
        <v>0</v>
      </c>
      <c r="AM32" s="9">
        <v>0</v>
      </c>
      <c r="AN32" s="9">
        <v>0</v>
      </c>
      <c r="AO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</row>
    <row r="33" spans="1:48" x14ac:dyDescent="0.3">
      <c r="A33" s="5" t="s">
        <v>44</v>
      </c>
      <c r="B33" s="5">
        <v>0.18034528748988812</v>
      </c>
      <c r="C33" s="5">
        <v>0</v>
      </c>
      <c r="D33" s="5">
        <v>0.22564986442084636</v>
      </c>
      <c r="E33" s="5">
        <v>0</v>
      </c>
      <c r="F33" s="5">
        <v>0</v>
      </c>
      <c r="I33" s="7">
        <v>4</v>
      </c>
      <c r="J33" s="7">
        <v>3</v>
      </c>
      <c r="K33" s="7">
        <v>2</v>
      </c>
      <c r="L33" s="7">
        <v>0</v>
      </c>
      <c r="M33" s="7">
        <v>0</v>
      </c>
      <c r="P33" s="9">
        <v>0.72138114995955249</v>
      </c>
      <c r="Q33" s="9">
        <v>0.5410358624696644</v>
      </c>
      <c r="R33" s="9">
        <v>0.36069057497977625</v>
      </c>
      <c r="S33" s="9">
        <v>0</v>
      </c>
      <c r="T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D33" s="9">
        <v>0.90259945768338545</v>
      </c>
      <c r="AE33" s="9">
        <v>0.67694959326253912</v>
      </c>
      <c r="AF33" s="9">
        <v>0.45129972884169273</v>
      </c>
      <c r="AG33" s="9">
        <v>0</v>
      </c>
      <c r="AH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</row>
    <row r="34" spans="1:48" x14ac:dyDescent="0.3">
      <c r="A34" s="5" t="s">
        <v>45</v>
      </c>
      <c r="B34" s="5">
        <v>0.51305083812882279</v>
      </c>
      <c r="C34" s="5">
        <v>0</v>
      </c>
      <c r="D34" s="5">
        <v>0.47655820897646473</v>
      </c>
      <c r="E34" s="5">
        <v>0</v>
      </c>
      <c r="F34" s="5">
        <v>0</v>
      </c>
      <c r="I34" s="7">
        <v>5</v>
      </c>
      <c r="J34" s="7">
        <v>3</v>
      </c>
      <c r="K34" s="7">
        <v>0</v>
      </c>
      <c r="L34" s="7">
        <v>0</v>
      </c>
      <c r="M34" s="7">
        <v>0</v>
      </c>
      <c r="P34" s="9">
        <v>2.5652541906441142</v>
      </c>
      <c r="Q34" s="9">
        <v>1.5391525143864684</v>
      </c>
      <c r="R34" s="9">
        <v>0</v>
      </c>
      <c r="S34" s="9">
        <v>0</v>
      </c>
      <c r="T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D34" s="9">
        <v>2.3827910448823237</v>
      </c>
      <c r="AE34" s="9">
        <v>1.4296746269293941</v>
      </c>
      <c r="AF34" s="9">
        <v>0</v>
      </c>
      <c r="AG34" s="9">
        <v>0</v>
      </c>
      <c r="AH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</row>
    <row r="35" spans="1:48" x14ac:dyDescent="0.3">
      <c r="A35" s="5" t="s">
        <v>46</v>
      </c>
      <c r="B35" s="5">
        <v>1.359203954636771E-2</v>
      </c>
      <c r="C35" s="5">
        <v>0</v>
      </c>
      <c r="D35" s="5">
        <v>0.24863415871814482</v>
      </c>
      <c r="E35" s="5">
        <v>0</v>
      </c>
      <c r="F35" s="5">
        <v>0</v>
      </c>
      <c r="I35" s="7">
        <v>5</v>
      </c>
      <c r="J35" s="7">
        <v>3</v>
      </c>
      <c r="K35" s="7">
        <v>1</v>
      </c>
      <c r="L35" s="7">
        <v>0</v>
      </c>
      <c r="M35" s="7">
        <v>0</v>
      </c>
      <c r="P35" s="9">
        <v>6.7960197731838548E-2</v>
      </c>
      <c r="Q35" s="9">
        <v>4.0776118639103132E-2</v>
      </c>
      <c r="R35" s="9">
        <v>1.359203954636771E-2</v>
      </c>
      <c r="S35" s="9">
        <v>0</v>
      </c>
      <c r="T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D35" s="9">
        <v>1.2431707935907241</v>
      </c>
      <c r="AE35" s="9">
        <v>0.74590247615443439</v>
      </c>
      <c r="AF35" s="9">
        <v>0.24863415871814482</v>
      </c>
      <c r="AG35" s="9">
        <v>0</v>
      </c>
      <c r="AH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</row>
    <row r="36" spans="1:48" x14ac:dyDescent="0.3">
      <c r="A36" s="5" t="s">
        <v>47</v>
      </c>
      <c r="B36" s="5">
        <v>4.8074798733434211E-2</v>
      </c>
      <c r="C36" s="5">
        <v>0</v>
      </c>
      <c r="D36" s="5">
        <v>0.18915791411615121</v>
      </c>
      <c r="E36" s="5">
        <v>0</v>
      </c>
      <c r="F36" s="5">
        <v>0</v>
      </c>
      <c r="I36" s="7">
        <v>5</v>
      </c>
      <c r="J36" s="7">
        <v>3</v>
      </c>
      <c r="K36" s="7">
        <v>2</v>
      </c>
      <c r="L36" s="7">
        <v>0</v>
      </c>
      <c r="M36" s="7">
        <v>0</v>
      </c>
      <c r="P36" s="9">
        <v>0.24037399366717105</v>
      </c>
      <c r="Q36" s="9">
        <v>0.14422439620030264</v>
      </c>
      <c r="R36" s="9">
        <v>9.6149597466868422E-2</v>
      </c>
      <c r="S36" s="9">
        <v>0</v>
      </c>
      <c r="T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D36" s="9">
        <v>0.94578957058075608</v>
      </c>
      <c r="AE36" s="9">
        <v>0.5674737423484536</v>
      </c>
      <c r="AF36" s="9">
        <v>0.37831582823230242</v>
      </c>
      <c r="AG36" s="9">
        <v>0</v>
      </c>
      <c r="AH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</row>
    <row r="37" spans="1:48" x14ac:dyDescent="0.3">
      <c r="A37" s="5" t="s">
        <v>48</v>
      </c>
      <c r="B37" s="5">
        <v>0.1473639310821136</v>
      </c>
      <c r="C37" s="5">
        <v>0</v>
      </c>
      <c r="D37" s="5">
        <v>0.2228682836716277</v>
      </c>
      <c r="E37" s="5">
        <v>0</v>
      </c>
      <c r="F37" s="5">
        <v>0</v>
      </c>
      <c r="I37" s="7">
        <v>5</v>
      </c>
      <c r="J37" s="7">
        <v>3</v>
      </c>
      <c r="K37" s="7">
        <v>3</v>
      </c>
      <c r="L37" s="7">
        <v>0</v>
      </c>
      <c r="M37" s="7">
        <v>0</v>
      </c>
      <c r="P37" s="9">
        <v>0.73681965541056793</v>
      </c>
      <c r="Q37" s="9">
        <v>0.44209179324634079</v>
      </c>
      <c r="R37" s="9">
        <v>0.44209179324634079</v>
      </c>
      <c r="S37" s="9">
        <v>0</v>
      </c>
      <c r="T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D37" s="9">
        <v>1.1143414183581384</v>
      </c>
      <c r="AE37" s="9">
        <v>0.66860485101488309</v>
      </c>
      <c r="AF37" s="9">
        <v>0.66860485101488309</v>
      </c>
      <c r="AG37" s="9">
        <v>0</v>
      </c>
      <c r="AH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</row>
    <row r="38" spans="1:48" x14ac:dyDescent="0.3">
      <c r="A38" s="5" t="s">
        <v>49</v>
      </c>
      <c r="B38" s="5">
        <v>1</v>
      </c>
      <c r="C38" s="5">
        <v>0</v>
      </c>
      <c r="D38" s="5">
        <v>0.80340477710418501</v>
      </c>
      <c r="E38" s="5">
        <v>0</v>
      </c>
      <c r="F38" s="5">
        <v>0</v>
      </c>
      <c r="I38" s="7">
        <v>6</v>
      </c>
      <c r="J38" s="7">
        <v>3</v>
      </c>
      <c r="K38" s="7">
        <v>0</v>
      </c>
      <c r="L38" s="7">
        <v>0</v>
      </c>
      <c r="M38" s="7">
        <v>0</v>
      </c>
      <c r="P38" s="9">
        <v>6</v>
      </c>
      <c r="Q38" s="9">
        <v>3</v>
      </c>
      <c r="R38" s="9">
        <v>0</v>
      </c>
      <c r="S38" s="9">
        <v>0</v>
      </c>
      <c r="T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D38" s="9">
        <v>4.8204286626251101</v>
      </c>
      <c r="AE38" s="9">
        <v>2.410214331312555</v>
      </c>
      <c r="AF38" s="9">
        <v>0</v>
      </c>
      <c r="AG38" s="9">
        <v>0</v>
      </c>
      <c r="AH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</row>
    <row r="39" spans="1:48" x14ac:dyDescent="0.3">
      <c r="A39" s="5" t="s">
        <v>50</v>
      </c>
      <c r="B39" s="5">
        <v>0.42422738323792836</v>
      </c>
      <c r="C39" s="5">
        <v>0</v>
      </c>
      <c r="D39" s="5">
        <v>0.72341283951876345</v>
      </c>
      <c r="E39" s="5">
        <v>0</v>
      </c>
      <c r="F39" s="5">
        <v>0</v>
      </c>
      <c r="I39" s="7">
        <v>6</v>
      </c>
      <c r="J39" s="7">
        <v>3</v>
      </c>
      <c r="K39" s="7">
        <v>1</v>
      </c>
      <c r="L39" s="7">
        <v>0</v>
      </c>
      <c r="M39" s="7">
        <v>0</v>
      </c>
      <c r="P39" s="9">
        <v>2.54536429942757</v>
      </c>
      <c r="Q39" s="9">
        <v>1.272682149713785</v>
      </c>
      <c r="R39" s="9">
        <v>0.42422738323792836</v>
      </c>
      <c r="S39" s="9">
        <v>0</v>
      </c>
      <c r="T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D39" s="9">
        <v>4.3404770371125805</v>
      </c>
      <c r="AE39" s="9">
        <v>2.1702385185562902</v>
      </c>
      <c r="AF39" s="9">
        <v>0.72341283951876345</v>
      </c>
      <c r="AG39" s="9">
        <v>0</v>
      </c>
      <c r="AH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</row>
    <row r="40" spans="1:48" x14ac:dyDescent="0.3">
      <c r="A40" s="5" t="s">
        <v>51</v>
      </c>
      <c r="B40" s="5">
        <v>0.17939512175988845</v>
      </c>
      <c r="C40" s="5">
        <v>1.0705654605325431E-2</v>
      </c>
      <c r="D40" s="5">
        <v>0.6429373538208939</v>
      </c>
      <c r="E40" s="5">
        <v>0</v>
      </c>
      <c r="F40" s="5">
        <v>0</v>
      </c>
      <c r="I40" s="7">
        <v>6</v>
      </c>
      <c r="J40" s="7">
        <v>3</v>
      </c>
      <c r="K40" s="7">
        <v>2</v>
      </c>
      <c r="L40" s="7">
        <v>0</v>
      </c>
      <c r="M40" s="7">
        <v>0</v>
      </c>
      <c r="P40" s="9">
        <v>1.0763707305593306</v>
      </c>
      <c r="Q40" s="9">
        <v>0.53818536527966532</v>
      </c>
      <c r="R40" s="9">
        <v>0.3587902435197769</v>
      </c>
      <c r="S40" s="9">
        <v>0</v>
      </c>
      <c r="T40" s="9">
        <v>0</v>
      </c>
      <c r="W40" s="9">
        <v>6.4233927631952584E-2</v>
      </c>
      <c r="X40" s="9">
        <v>3.2116963815976292E-2</v>
      </c>
      <c r="Y40" s="9">
        <v>2.1411309210650861E-2</v>
      </c>
      <c r="Z40" s="9">
        <v>0</v>
      </c>
      <c r="AA40" s="9">
        <v>0</v>
      </c>
      <c r="AD40" s="9">
        <v>3.8576241229253636</v>
      </c>
      <c r="AE40" s="9">
        <v>1.9288120614626818</v>
      </c>
      <c r="AF40" s="9">
        <v>1.2858747076417878</v>
      </c>
      <c r="AG40" s="9">
        <v>0</v>
      </c>
      <c r="AH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</row>
    <row r="41" spans="1:48" x14ac:dyDescent="0.3">
      <c r="A41" s="5" t="s">
        <v>52</v>
      </c>
      <c r="B41" s="5">
        <v>0.15653545551740719</v>
      </c>
      <c r="C41" s="5">
        <v>0</v>
      </c>
      <c r="D41" s="5">
        <v>0.54270289918933245</v>
      </c>
      <c r="E41" s="5">
        <v>0</v>
      </c>
      <c r="F41" s="5">
        <v>0</v>
      </c>
      <c r="I41" s="7">
        <v>6</v>
      </c>
      <c r="J41" s="7">
        <v>3</v>
      </c>
      <c r="K41" s="7">
        <v>3</v>
      </c>
      <c r="L41" s="7">
        <v>0</v>
      </c>
      <c r="M41" s="7">
        <v>0</v>
      </c>
      <c r="P41" s="9">
        <v>0.93921273310444309</v>
      </c>
      <c r="Q41" s="9">
        <v>0.46960636655222154</v>
      </c>
      <c r="R41" s="9">
        <v>0.46960636655222154</v>
      </c>
      <c r="S41" s="9">
        <v>0</v>
      </c>
      <c r="T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D41" s="9">
        <v>3.2562173951359945</v>
      </c>
      <c r="AE41" s="9">
        <v>1.6281086975679973</v>
      </c>
      <c r="AF41" s="9">
        <v>1.6281086975679973</v>
      </c>
      <c r="AG41" s="9">
        <v>0</v>
      </c>
      <c r="AH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</row>
    <row r="42" spans="1:48" x14ac:dyDescent="0.3">
      <c r="A42" s="5" t="s">
        <v>53</v>
      </c>
      <c r="B42" s="5">
        <v>0.42037633684757225</v>
      </c>
      <c r="C42" s="5">
        <v>0</v>
      </c>
      <c r="D42" s="5">
        <v>1</v>
      </c>
      <c r="E42" s="5">
        <v>0</v>
      </c>
      <c r="F42" s="5">
        <v>0</v>
      </c>
      <c r="I42" s="7">
        <v>6</v>
      </c>
      <c r="J42" s="7">
        <v>3</v>
      </c>
      <c r="K42" s="7">
        <v>4</v>
      </c>
      <c r="L42" s="7">
        <v>0</v>
      </c>
      <c r="M42" s="7">
        <v>0</v>
      </c>
      <c r="P42" s="9">
        <v>2.5222580210854337</v>
      </c>
      <c r="Q42" s="9">
        <v>1.2611290105427169</v>
      </c>
      <c r="R42" s="9">
        <v>1.681505347390289</v>
      </c>
      <c r="S42" s="9">
        <v>0</v>
      </c>
      <c r="T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D42" s="9">
        <v>6</v>
      </c>
      <c r="AE42" s="9">
        <v>3</v>
      </c>
      <c r="AF42" s="9">
        <v>4</v>
      </c>
      <c r="AG42" s="9">
        <v>0</v>
      </c>
      <c r="AH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</row>
    <row r="43" spans="1:48" x14ac:dyDescent="0.3">
      <c r="A43" s="5" t="s">
        <v>55</v>
      </c>
      <c r="B43" s="5">
        <v>0.11421788190912802</v>
      </c>
      <c r="C43" s="5">
        <v>0</v>
      </c>
      <c r="D43" s="5">
        <v>0</v>
      </c>
      <c r="E43" s="5">
        <v>0</v>
      </c>
      <c r="F43" s="5">
        <v>0</v>
      </c>
      <c r="I43" s="7">
        <v>4</v>
      </c>
      <c r="J43" s="7">
        <v>3</v>
      </c>
      <c r="K43" s="7">
        <v>2</v>
      </c>
      <c r="L43" s="7">
        <v>0</v>
      </c>
      <c r="M43" s="7">
        <v>1</v>
      </c>
      <c r="P43" s="9">
        <v>0.45687152763651206</v>
      </c>
      <c r="Q43" s="9">
        <v>0.34265364572738405</v>
      </c>
      <c r="R43" s="9">
        <v>0.22843576381825603</v>
      </c>
      <c r="S43" s="9">
        <v>0</v>
      </c>
      <c r="T43" s="9">
        <v>0.11421788190912802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</row>
    <row r="44" spans="1:48" x14ac:dyDescent="0.3">
      <c r="A44" s="5" t="s">
        <v>57</v>
      </c>
      <c r="B44" s="5">
        <v>6.8084337346824814E-2</v>
      </c>
      <c r="C44" s="5">
        <v>0</v>
      </c>
      <c r="D44" s="5">
        <v>0</v>
      </c>
      <c r="E44" s="5">
        <v>0</v>
      </c>
      <c r="F44" s="5">
        <v>0</v>
      </c>
      <c r="I44" s="7">
        <v>5</v>
      </c>
      <c r="J44" s="7">
        <v>3</v>
      </c>
      <c r="K44" s="7">
        <v>1</v>
      </c>
      <c r="L44" s="7">
        <v>0</v>
      </c>
      <c r="M44" s="7">
        <v>1</v>
      </c>
      <c r="P44" s="9">
        <v>0.3404216867341241</v>
      </c>
      <c r="Q44" s="9">
        <v>0.20425301204047444</v>
      </c>
      <c r="R44" s="9">
        <v>6.8084337346824814E-2</v>
      </c>
      <c r="S44" s="9">
        <v>0</v>
      </c>
      <c r="T44" s="9">
        <v>6.8084337346824814E-2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</row>
    <row r="45" spans="1:48" x14ac:dyDescent="0.3">
      <c r="A45" s="5" t="s">
        <v>60</v>
      </c>
      <c r="B45" s="5">
        <v>5.5091799504239668E-2</v>
      </c>
      <c r="C45" s="5">
        <v>0</v>
      </c>
      <c r="D45" s="5">
        <v>0</v>
      </c>
      <c r="E45" s="5">
        <v>0</v>
      </c>
      <c r="F45" s="5">
        <v>0</v>
      </c>
      <c r="I45" s="7">
        <v>5</v>
      </c>
      <c r="J45" s="7">
        <v>3</v>
      </c>
      <c r="K45" s="7">
        <v>3</v>
      </c>
      <c r="L45" s="7">
        <v>0</v>
      </c>
      <c r="M45" s="7">
        <v>1</v>
      </c>
      <c r="P45" s="9">
        <v>0.27545899752119835</v>
      </c>
      <c r="Q45" s="9">
        <v>0.165275398512719</v>
      </c>
      <c r="R45" s="9">
        <v>0.165275398512719</v>
      </c>
      <c r="S45" s="9">
        <v>0</v>
      </c>
      <c r="T45" s="9">
        <v>5.5091799504239668E-2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D45" s="9">
        <v>0</v>
      </c>
      <c r="AE45" s="9">
        <v>0</v>
      </c>
      <c r="AF45" s="9">
        <v>0</v>
      </c>
      <c r="AG45" s="9">
        <v>0</v>
      </c>
      <c r="AH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</row>
    <row r="46" spans="1:48" x14ac:dyDescent="0.3">
      <c r="A46" s="5" t="s">
        <v>61</v>
      </c>
      <c r="B46" s="5">
        <v>7.948547201049945E-2</v>
      </c>
      <c r="C46" s="5">
        <v>0</v>
      </c>
      <c r="D46" s="5">
        <v>0</v>
      </c>
      <c r="E46" s="5">
        <v>4.3149219178634679E-2</v>
      </c>
      <c r="F46" s="5">
        <v>0</v>
      </c>
      <c r="I46" s="7">
        <v>5</v>
      </c>
      <c r="J46" s="7">
        <v>3</v>
      </c>
      <c r="K46" s="7">
        <v>3</v>
      </c>
      <c r="L46" s="7">
        <v>0</v>
      </c>
      <c r="M46" s="7">
        <v>2</v>
      </c>
      <c r="P46" s="9">
        <v>0.39742736005249724</v>
      </c>
      <c r="Q46" s="9">
        <v>0.23845641603149836</v>
      </c>
      <c r="R46" s="9">
        <v>0.23845641603149836</v>
      </c>
      <c r="S46" s="9">
        <v>0</v>
      </c>
      <c r="T46" s="9">
        <v>0.1589709440209989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D46" s="9">
        <v>0</v>
      </c>
      <c r="AE46" s="9">
        <v>0</v>
      </c>
      <c r="AF46" s="9">
        <v>0</v>
      </c>
      <c r="AG46" s="9">
        <v>0</v>
      </c>
      <c r="AH46" s="9">
        <v>0</v>
      </c>
      <c r="AK46" s="9">
        <v>0.2157460958931734</v>
      </c>
      <c r="AL46" s="9">
        <v>0.12944765753590404</v>
      </c>
      <c r="AM46" s="9">
        <v>0.12944765753590404</v>
      </c>
      <c r="AN46" s="9">
        <v>0</v>
      </c>
      <c r="AO46" s="9">
        <v>8.6298438357269358E-2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</row>
    <row r="47" spans="1:48" x14ac:dyDescent="0.3">
      <c r="A47" s="5" t="s">
        <v>63</v>
      </c>
      <c r="B47" s="5">
        <v>0.39633840367065531</v>
      </c>
      <c r="C47" s="5">
        <v>0</v>
      </c>
      <c r="D47" s="5">
        <v>0</v>
      </c>
      <c r="E47" s="5">
        <v>0</v>
      </c>
      <c r="F47" s="5">
        <v>0</v>
      </c>
      <c r="I47" s="7">
        <v>6</v>
      </c>
      <c r="J47" s="7">
        <v>3</v>
      </c>
      <c r="K47" s="7">
        <v>1</v>
      </c>
      <c r="L47" s="7">
        <v>0</v>
      </c>
      <c r="M47" s="7">
        <v>1</v>
      </c>
      <c r="P47" s="9">
        <v>2.3780304220239321</v>
      </c>
      <c r="Q47" s="9">
        <v>1.1890152110119661</v>
      </c>
      <c r="R47" s="9">
        <v>0.39633840367065531</v>
      </c>
      <c r="S47" s="9">
        <v>0</v>
      </c>
      <c r="T47" s="9">
        <v>0.39633840367065531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</row>
    <row r="48" spans="1:48" x14ac:dyDescent="0.3">
      <c r="A48" s="5" t="s">
        <v>64</v>
      </c>
      <c r="B48" s="5">
        <v>0.14533710302978631</v>
      </c>
      <c r="C48" s="5">
        <v>0</v>
      </c>
      <c r="D48" s="5">
        <v>0</v>
      </c>
      <c r="E48" s="5">
        <v>0</v>
      </c>
      <c r="F48" s="5">
        <v>0</v>
      </c>
      <c r="I48" s="7">
        <v>6</v>
      </c>
      <c r="J48" s="7">
        <v>3</v>
      </c>
      <c r="K48" s="7">
        <v>2</v>
      </c>
      <c r="L48" s="7">
        <v>0</v>
      </c>
      <c r="M48" s="7">
        <v>1</v>
      </c>
      <c r="P48" s="9">
        <v>0.87202261817871785</v>
      </c>
      <c r="Q48" s="9">
        <v>0.43601130908935892</v>
      </c>
      <c r="R48" s="9">
        <v>0.29067420605957262</v>
      </c>
      <c r="S48" s="9">
        <v>0</v>
      </c>
      <c r="T48" s="9">
        <v>0.14533710302978631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</row>
    <row r="49" spans="1:48" x14ac:dyDescent="0.3">
      <c r="A49" s="5" t="s">
        <v>66</v>
      </c>
      <c r="B49" s="5">
        <v>0.20985851188203172</v>
      </c>
      <c r="C49" s="5">
        <v>0</v>
      </c>
      <c r="D49" s="5">
        <v>0</v>
      </c>
      <c r="E49" s="5">
        <v>1.648643662917804E-2</v>
      </c>
      <c r="F49" s="5">
        <v>0</v>
      </c>
      <c r="I49" s="7">
        <v>6</v>
      </c>
      <c r="J49" s="7">
        <v>3</v>
      </c>
      <c r="K49" s="7">
        <v>3</v>
      </c>
      <c r="L49" s="7">
        <v>0</v>
      </c>
      <c r="M49" s="7">
        <v>1</v>
      </c>
      <c r="P49" s="9">
        <v>1.2591510712921903</v>
      </c>
      <c r="Q49" s="9">
        <v>0.62957553564609514</v>
      </c>
      <c r="R49" s="9">
        <v>0.62957553564609514</v>
      </c>
      <c r="S49" s="9">
        <v>0</v>
      </c>
      <c r="T49" s="9">
        <v>0.20985851188203172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K49" s="9">
        <v>9.8918619775068245E-2</v>
      </c>
      <c r="AL49" s="9">
        <v>4.9459309887534122E-2</v>
      </c>
      <c r="AM49" s="9">
        <v>4.9459309887534122E-2</v>
      </c>
      <c r="AN49" s="9">
        <v>0</v>
      </c>
      <c r="AO49" s="9">
        <v>1.648643662917804E-2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</row>
    <row r="50" spans="1:48" x14ac:dyDescent="0.3">
      <c r="A50" s="5" t="s">
        <v>69</v>
      </c>
      <c r="B50" s="5">
        <v>0.89829900640839899</v>
      </c>
      <c r="C50" s="5">
        <v>0</v>
      </c>
      <c r="D50" s="5">
        <v>4.3405368175346092E-2</v>
      </c>
      <c r="E50" s="5">
        <v>1.2967908128512241E-2</v>
      </c>
      <c r="F50" s="5">
        <v>0</v>
      </c>
      <c r="I50" s="7">
        <v>6</v>
      </c>
      <c r="J50" s="7">
        <v>3</v>
      </c>
      <c r="K50" s="7">
        <v>4</v>
      </c>
      <c r="L50" s="7">
        <v>0</v>
      </c>
      <c r="M50" s="7">
        <v>1</v>
      </c>
      <c r="P50" s="9">
        <v>5.3897940384503942</v>
      </c>
      <c r="Q50" s="9">
        <v>2.6948970192251971</v>
      </c>
      <c r="R50" s="9">
        <v>3.593196025633596</v>
      </c>
      <c r="S50" s="9">
        <v>0</v>
      </c>
      <c r="T50" s="9">
        <v>0.89829900640839899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D50" s="9">
        <v>0.26043220905207654</v>
      </c>
      <c r="AE50" s="9">
        <v>0.13021610452603827</v>
      </c>
      <c r="AF50" s="9">
        <v>0.17362147270138437</v>
      </c>
      <c r="AG50" s="9">
        <v>0</v>
      </c>
      <c r="AH50" s="9">
        <v>4.3405368175346092E-2</v>
      </c>
      <c r="AK50" s="9">
        <v>7.7807448771073442E-2</v>
      </c>
      <c r="AL50" s="9">
        <v>3.8903724385536721E-2</v>
      </c>
      <c r="AM50" s="9">
        <v>5.1871632514048964E-2</v>
      </c>
      <c r="AN50" s="9">
        <v>0</v>
      </c>
      <c r="AO50" s="9">
        <v>1.2967908128512241E-2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</row>
    <row r="51" spans="1:48" x14ac:dyDescent="0.3">
      <c r="A51" s="5" t="s">
        <v>70</v>
      </c>
      <c r="B51" s="5">
        <v>0.51274857836899435</v>
      </c>
      <c r="C51" s="5">
        <v>0</v>
      </c>
      <c r="D51" s="5">
        <v>0</v>
      </c>
      <c r="E51" s="5">
        <v>2.8469444028086145E-2</v>
      </c>
      <c r="F51" s="5">
        <v>0</v>
      </c>
      <c r="I51" s="7">
        <v>6</v>
      </c>
      <c r="J51" s="7">
        <v>3</v>
      </c>
      <c r="K51" s="7">
        <v>4</v>
      </c>
      <c r="L51" s="7">
        <v>0</v>
      </c>
      <c r="M51" s="7">
        <v>2</v>
      </c>
      <c r="P51" s="9">
        <v>3.0764914702139663</v>
      </c>
      <c r="Q51" s="9">
        <v>1.5382457351069831</v>
      </c>
      <c r="R51" s="9">
        <v>2.0509943134759774</v>
      </c>
      <c r="S51" s="9">
        <v>0</v>
      </c>
      <c r="T51" s="9">
        <v>1.0254971567379887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K51" s="9">
        <v>0.17081666416851687</v>
      </c>
      <c r="AL51" s="9">
        <v>8.5408332084258437E-2</v>
      </c>
      <c r="AM51" s="9">
        <v>0.11387777611234458</v>
      </c>
      <c r="AN51" s="9">
        <v>0</v>
      </c>
      <c r="AO51" s="9">
        <v>5.6938888056172289E-2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</row>
    <row r="52" spans="1:48" x14ac:dyDescent="0.3">
      <c r="A52" s="5" t="s">
        <v>71</v>
      </c>
      <c r="B52" s="5">
        <v>0.13897314101953076</v>
      </c>
      <c r="C52" s="5">
        <v>0</v>
      </c>
      <c r="D52" s="5">
        <v>0</v>
      </c>
      <c r="E52" s="5">
        <v>4.1723755808421352E-2</v>
      </c>
      <c r="F52" s="5">
        <v>0</v>
      </c>
      <c r="I52" s="7">
        <v>6</v>
      </c>
      <c r="J52" s="7">
        <v>3</v>
      </c>
      <c r="K52" s="7">
        <v>4</v>
      </c>
      <c r="L52" s="7">
        <v>0</v>
      </c>
      <c r="M52" s="7">
        <v>3</v>
      </c>
      <c r="P52" s="9">
        <v>0.83383884611718462</v>
      </c>
      <c r="Q52" s="9">
        <v>0.41691942305859231</v>
      </c>
      <c r="R52" s="9">
        <v>0.55589256407812304</v>
      </c>
      <c r="S52" s="9">
        <v>0</v>
      </c>
      <c r="T52" s="9">
        <v>0.41691942305859231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K52" s="9">
        <v>0.2503425348505281</v>
      </c>
      <c r="AL52" s="9">
        <v>0.12517126742526405</v>
      </c>
      <c r="AM52" s="9">
        <v>0.16689502323368541</v>
      </c>
      <c r="AN52" s="9">
        <v>0</v>
      </c>
      <c r="AO52" s="9">
        <v>0.12517126742526405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</row>
    <row r="53" spans="1:48" x14ac:dyDescent="0.3">
      <c r="I53" s="7"/>
      <c r="J53" s="7"/>
      <c r="K53" s="7"/>
      <c r="L53" s="7"/>
      <c r="M53" s="7"/>
      <c r="P53" s="9">
        <v>35.612818436877866</v>
      </c>
      <c r="Q53" s="9">
        <v>19.648128314437763</v>
      </c>
      <c r="R53" s="9">
        <v>12.234384585742651</v>
      </c>
      <c r="S53" s="9">
        <v>0</v>
      </c>
      <c r="T53" s="9">
        <v>3.4886145675686442</v>
      </c>
      <c r="W53" s="9">
        <v>36.86071138751312</v>
      </c>
      <c r="X53" s="9">
        <v>20.610934151324507</v>
      </c>
      <c r="Y53" s="9">
        <v>10.536504150514546</v>
      </c>
      <c r="Z53" s="9">
        <v>6.6734629672583807</v>
      </c>
      <c r="AA53" s="9">
        <v>6.7162437439202832E-2</v>
      </c>
      <c r="AD53" s="9">
        <v>31.366160703456263</v>
      </c>
      <c r="AE53" s="9">
        <v>17.194735143134348</v>
      </c>
      <c r="AF53" s="9">
        <v>9.7535547852709641</v>
      </c>
      <c r="AG53" s="9">
        <v>0</v>
      </c>
      <c r="AH53" s="9">
        <v>4.3405368175346092E-2</v>
      </c>
      <c r="AK53" s="9">
        <v>39.718695619455247</v>
      </c>
      <c r="AL53" s="9">
        <v>23.512412065900818</v>
      </c>
      <c r="AM53" s="9">
        <v>14.914335559672434</v>
      </c>
      <c r="AN53" s="9">
        <v>7.4220556308039853</v>
      </c>
      <c r="AO53" s="9">
        <v>3.8934835670346919</v>
      </c>
      <c r="AR53" s="9">
        <v>3.4222740989429465</v>
      </c>
      <c r="AS53" s="9">
        <v>13.386537103432357</v>
      </c>
      <c r="AT53" s="9">
        <v>0</v>
      </c>
      <c r="AU53" s="9">
        <v>0</v>
      </c>
      <c r="AV53" s="9">
        <v>0</v>
      </c>
    </row>
    <row r="54" spans="1:48" x14ac:dyDescent="0.3">
      <c r="A54" s="5" t="s">
        <v>73</v>
      </c>
      <c r="B54" s="5">
        <v>7.3903518618962885</v>
      </c>
      <c r="C54" s="5">
        <v>5.5469000854298196</v>
      </c>
      <c r="D54" s="5">
        <v>3.3799176297690874</v>
      </c>
      <c r="E54" s="5">
        <v>9.5875510838019622</v>
      </c>
      <c r="F54" s="10">
        <v>0.65741155520950101</v>
      </c>
      <c r="I54" s="7"/>
      <c r="J54" s="7"/>
      <c r="K54" s="7"/>
      <c r="L54" s="7"/>
      <c r="M54" s="7"/>
      <c r="O54" s="3" t="s">
        <v>74</v>
      </c>
      <c r="P54" s="9">
        <v>5.4848415777795543</v>
      </c>
      <c r="Q54" s="9">
        <v>3.0260697084559016</v>
      </c>
      <c r="R54" s="9">
        <v>1.8842558438154744</v>
      </c>
      <c r="S54" s="9">
        <v>0</v>
      </c>
      <c r="T54" s="9">
        <v>0.53729244325222358</v>
      </c>
      <c r="V54" s="3" t="s">
        <v>74</v>
      </c>
      <c r="W54" s="9">
        <v>5.4568613547842331</v>
      </c>
      <c r="X54" s="9">
        <v>3.0512436093261557</v>
      </c>
      <c r="Y54" s="9">
        <v>1.5598245435095925</v>
      </c>
      <c r="Z54" s="9">
        <v>0.98793975476426255</v>
      </c>
      <c r="AA54" s="9">
        <v>9.9427302284581867E-3</v>
      </c>
      <c r="AC54" s="3" t="s">
        <v>74</v>
      </c>
      <c r="AD54" s="9">
        <v>5.5011875013131606</v>
      </c>
      <c r="AE54" s="9">
        <v>3.0157169362260432</v>
      </c>
      <c r="AF54" s="9">
        <v>1.7106375939785765</v>
      </c>
      <c r="AG54" s="9">
        <v>0</v>
      </c>
      <c r="AH54" s="9">
        <v>7.6126967260547913E-3</v>
      </c>
      <c r="AJ54" s="3" t="s">
        <v>74</v>
      </c>
      <c r="AK54" s="9">
        <v>5.1587671476520356</v>
      </c>
      <c r="AL54" s="9">
        <v>3.0538530290559942</v>
      </c>
      <c r="AM54" s="9">
        <v>1.9371125641046902</v>
      </c>
      <c r="AN54" s="9">
        <v>0.96399582511673987</v>
      </c>
      <c r="AO54" s="9">
        <v>0.50569573855046723</v>
      </c>
      <c r="AQ54" s="3" t="s">
        <v>74</v>
      </c>
      <c r="AR54" s="9">
        <v>2</v>
      </c>
      <c r="AS54" s="9">
        <v>7.8231823146878376</v>
      </c>
      <c r="AT54" s="9">
        <v>0</v>
      </c>
      <c r="AU54" s="9">
        <v>0</v>
      </c>
      <c r="AV54" s="9">
        <v>0</v>
      </c>
    </row>
    <row r="55" spans="1:48" x14ac:dyDescent="0.3">
      <c r="I55" s="7"/>
      <c r="J55" s="7"/>
      <c r="K55" s="7"/>
      <c r="L55" s="7"/>
      <c r="M55" s="7"/>
      <c r="P55" s="9"/>
      <c r="Q55" s="9"/>
      <c r="R55" s="9"/>
      <c r="S55" s="9"/>
      <c r="T55" s="9"/>
      <c r="W55" s="9"/>
      <c r="X55" s="9"/>
      <c r="Y55" s="9"/>
      <c r="Z55" s="9"/>
      <c r="AA55" s="9"/>
      <c r="AD55" s="9"/>
      <c r="AE55" s="9"/>
      <c r="AF55" s="9"/>
      <c r="AG55" s="9"/>
      <c r="AH55" s="9"/>
      <c r="AK55" s="9"/>
      <c r="AL55" s="9"/>
      <c r="AM55" s="9"/>
      <c r="AN55" s="9"/>
      <c r="AO55" s="9"/>
      <c r="AR55" s="9"/>
      <c r="AS55" s="9"/>
      <c r="AT55" s="9"/>
      <c r="AU55" s="9"/>
      <c r="AV55" s="9"/>
    </row>
    <row r="56" spans="1:48" x14ac:dyDescent="0.3">
      <c r="A56" s="5" t="s">
        <v>75</v>
      </c>
      <c r="B56" s="10">
        <v>6.492952974458583</v>
      </c>
      <c r="C56" s="10">
        <v>6.7549290683729701</v>
      </c>
      <c r="D56" s="10">
        <v>5.7017072579273123</v>
      </c>
      <c r="E56" s="10">
        <v>7.699261176681107</v>
      </c>
      <c r="F56" s="10">
        <v>1.7111370494714733</v>
      </c>
      <c r="J56" s="7"/>
      <c r="K56" s="7"/>
      <c r="L56" s="7"/>
      <c r="M56" s="7"/>
      <c r="P56" s="9"/>
      <c r="Q56" s="9"/>
      <c r="R56" s="9"/>
      <c r="S56" s="9"/>
      <c r="T56" s="9"/>
      <c r="W56" s="9"/>
      <c r="X56" s="9"/>
      <c r="Y56" s="9"/>
      <c r="Z56" s="9"/>
      <c r="AA56" s="9"/>
      <c r="AD56" s="9"/>
      <c r="AE56" s="9"/>
      <c r="AF56" s="9"/>
      <c r="AG56" s="9"/>
      <c r="AH56" s="9"/>
      <c r="AK56" s="9"/>
      <c r="AL56" s="9"/>
      <c r="AM56" s="9"/>
      <c r="AN56" s="9"/>
      <c r="AO56" s="9"/>
      <c r="AR56" s="9"/>
      <c r="AS56" s="9"/>
      <c r="AT56" s="9"/>
      <c r="AU56" s="9"/>
      <c r="AV56" s="9"/>
    </row>
    <row r="57" spans="1:48" x14ac:dyDescent="0.3">
      <c r="A57" s="5"/>
      <c r="B57" s="10"/>
      <c r="C57" s="10"/>
      <c r="D57" s="10"/>
      <c r="E57" s="10"/>
      <c r="F57" s="10"/>
      <c r="I57" s="7"/>
      <c r="J57" s="7"/>
      <c r="K57" s="7"/>
      <c r="L57" s="7"/>
      <c r="M57" s="7"/>
      <c r="P57" s="9"/>
      <c r="Q57" s="9"/>
      <c r="R57" s="9"/>
      <c r="S57" s="9"/>
      <c r="T57" s="9"/>
      <c r="W57" s="9"/>
      <c r="X57" s="9"/>
      <c r="Y57" s="9"/>
      <c r="Z57" s="9"/>
      <c r="AA57" s="9"/>
      <c r="AD57" s="9"/>
      <c r="AE57" s="9"/>
      <c r="AF57" s="9"/>
      <c r="AG57" s="9"/>
      <c r="AH57" s="9"/>
      <c r="AK57" s="9"/>
      <c r="AL57" s="9"/>
      <c r="AM57" s="9"/>
      <c r="AN57" s="9"/>
      <c r="AO57" s="9"/>
      <c r="AR57" s="9"/>
      <c r="AS57" s="9"/>
      <c r="AT57" s="9"/>
      <c r="AU57" s="9"/>
      <c r="AV57" s="9"/>
    </row>
    <row r="58" spans="1:48" x14ac:dyDescent="0.3">
      <c r="A58" s="3" t="s">
        <v>76</v>
      </c>
      <c r="I58" s="7"/>
      <c r="J58" s="7"/>
      <c r="K58" s="7"/>
      <c r="L58" s="7"/>
      <c r="M58" s="7"/>
      <c r="P58" s="9"/>
      <c r="Q58" s="9"/>
      <c r="R58" s="9"/>
      <c r="S58" s="9"/>
      <c r="T58" s="9"/>
      <c r="W58" s="9"/>
      <c r="X58" s="9"/>
      <c r="Y58" s="9"/>
      <c r="Z58" s="9"/>
      <c r="AA58" s="9"/>
      <c r="AD58" s="9"/>
      <c r="AE58" s="9"/>
      <c r="AF58" s="9"/>
      <c r="AG58" s="9"/>
      <c r="AH58" s="9"/>
      <c r="AK58" s="9"/>
      <c r="AL58" s="9"/>
      <c r="AM58" s="9"/>
      <c r="AN58" s="9"/>
      <c r="AO58" s="9"/>
      <c r="AR58" s="9"/>
      <c r="AS58" s="9"/>
      <c r="AT58" s="9"/>
      <c r="AU58" s="9"/>
      <c r="AV58" s="9"/>
    </row>
    <row r="59" spans="1:48" x14ac:dyDescent="0.3">
      <c r="A59" s="3" t="s">
        <v>77</v>
      </c>
      <c r="B59" s="12">
        <v>0.53231935400164143</v>
      </c>
      <c r="C59" s="12">
        <v>0.4509004324543997</v>
      </c>
      <c r="D59" s="12">
        <v>0.37217102352995562</v>
      </c>
      <c r="E59" s="12">
        <v>0.55461648679546915</v>
      </c>
      <c r="F59" s="12">
        <v>0.27755881973891322</v>
      </c>
      <c r="I59" s="7"/>
      <c r="J59" s="7"/>
      <c r="K59" s="7"/>
      <c r="L59" s="7"/>
      <c r="M59" s="7"/>
      <c r="P59" s="9"/>
      <c r="Q59" s="9"/>
      <c r="R59" s="9"/>
      <c r="S59" s="9"/>
      <c r="T59" s="9"/>
      <c r="W59" s="9"/>
      <c r="X59" s="9"/>
      <c r="Y59" s="9"/>
      <c r="Z59" s="9"/>
      <c r="AA59" s="9"/>
      <c r="AD59" s="9"/>
      <c r="AE59" s="9"/>
      <c r="AF59" s="9"/>
      <c r="AG59" s="9"/>
      <c r="AH59" s="9"/>
      <c r="AK59" s="9"/>
      <c r="AL59" s="9"/>
      <c r="AM59" s="9"/>
      <c r="AN59" s="9"/>
      <c r="AO59" s="9"/>
      <c r="AR59" s="9"/>
      <c r="AS59" s="9"/>
      <c r="AT59" s="9"/>
      <c r="AU59" s="9"/>
      <c r="AV59" s="9"/>
    </row>
    <row r="60" spans="1:48" x14ac:dyDescent="0.3">
      <c r="A60" s="3"/>
      <c r="I60" s="7"/>
      <c r="J60" s="7"/>
      <c r="K60" s="7"/>
      <c r="L60" s="7"/>
      <c r="M60" s="7"/>
      <c r="P60" s="9"/>
      <c r="Q60" s="9"/>
      <c r="R60" s="9"/>
      <c r="S60" s="9"/>
      <c r="T60" s="9"/>
      <c r="W60" s="9"/>
      <c r="X60" s="9"/>
      <c r="Y60" s="9"/>
      <c r="Z60" s="9"/>
      <c r="AA60" s="9"/>
      <c r="AD60" s="9"/>
      <c r="AE60" s="9"/>
      <c r="AF60" s="9"/>
      <c r="AG60" s="9"/>
      <c r="AH60" s="9"/>
      <c r="AK60" s="9"/>
      <c r="AL60" s="9"/>
      <c r="AM60" s="9"/>
      <c r="AN60" s="9"/>
      <c r="AO60" s="9"/>
      <c r="AR60" s="9"/>
      <c r="AS60" s="9"/>
      <c r="AT60" s="9"/>
      <c r="AU60" s="9"/>
      <c r="AV60" s="9"/>
    </row>
    <row r="61" spans="1:48" x14ac:dyDescent="0.3">
      <c r="A61" s="11" t="s">
        <v>78</v>
      </c>
      <c r="B61" s="12">
        <v>0.5967267519955467</v>
      </c>
      <c r="C61" s="12">
        <v>0.99005726977154185</v>
      </c>
      <c r="D61" s="12">
        <v>0.9923873032739452</v>
      </c>
      <c r="E61" s="12">
        <v>0.60541368879888935</v>
      </c>
      <c r="F61" s="12">
        <v>1</v>
      </c>
      <c r="I61" s="7"/>
      <c r="J61" s="7"/>
      <c r="K61" s="7"/>
      <c r="L61" s="7"/>
      <c r="M61" s="7"/>
      <c r="P61" s="9"/>
      <c r="Q61" s="9"/>
      <c r="R61" s="9"/>
      <c r="S61" s="9"/>
      <c r="T61" s="9"/>
      <c r="W61" s="9"/>
      <c r="X61" s="9"/>
      <c r="Y61" s="9"/>
      <c r="Z61" s="9"/>
      <c r="AA61" s="9"/>
      <c r="AD61" s="9"/>
      <c r="AE61" s="9"/>
      <c r="AF61" s="9"/>
      <c r="AG61" s="9"/>
      <c r="AH61" s="9"/>
      <c r="AK61" s="9"/>
      <c r="AL61" s="9"/>
      <c r="AM61" s="9"/>
      <c r="AN61" s="9"/>
      <c r="AO61" s="9"/>
      <c r="AR61" s="9"/>
      <c r="AS61" s="9"/>
      <c r="AT61" s="9"/>
      <c r="AU61" s="9"/>
      <c r="AV61" s="9"/>
    </row>
    <row r="62" spans="1:48" x14ac:dyDescent="0.3">
      <c r="A62" s="11" t="s">
        <v>79</v>
      </c>
      <c r="B62" s="12">
        <v>0.29065774096545521</v>
      </c>
      <c r="C62" s="12">
        <v>9.9427302284581867E-3</v>
      </c>
      <c r="D62" s="12">
        <v>7.6126967260547913E-3</v>
      </c>
      <c r="E62" s="12">
        <v>0.29696549761290281</v>
      </c>
      <c r="F62" s="12">
        <v>0</v>
      </c>
      <c r="I62" s="7"/>
      <c r="J62" s="7"/>
      <c r="K62" s="7"/>
      <c r="L62" s="7"/>
      <c r="M62" s="7"/>
      <c r="P62" s="9"/>
      <c r="Q62" s="9"/>
      <c r="R62" s="9"/>
      <c r="S62" s="9"/>
      <c r="T62" s="9"/>
      <c r="W62" s="9"/>
      <c r="X62" s="9"/>
      <c r="Y62" s="9"/>
      <c r="Z62" s="9"/>
      <c r="AA62" s="9"/>
      <c r="AD62" s="9"/>
      <c r="AE62" s="9"/>
      <c r="AF62" s="9"/>
      <c r="AG62" s="9"/>
      <c r="AH62" s="9"/>
      <c r="AK62" s="9"/>
      <c r="AL62" s="9"/>
      <c r="AM62" s="9"/>
      <c r="AN62" s="9"/>
      <c r="AO62" s="9"/>
      <c r="AR62" s="9"/>
      <c r="AS62" s="9"/>
      <c r="AT62" s="9"/>
      <c r="AU62" s="9"/>
      <c r="AV62" s="9"/>
    </row>
    <row r="63" spans="1:48" x14ac:dyDescent="0.3">
      <c r="A63" s="11" t="s">
        <v>80</v>
      </c>
      <c r="B63" s="12">
        <v>9.1211818830226082E-2</v>
      </c>
      <c r="C63" s="12">
        <v>0</v>
      </c>
      <c r="D63" s="12">
        <v>0</v>
      </c>
      <c r="E63" s="12">
        <v>8.413219982705912E-2</v>
      </c>
      <c r="F63" s="12">
        <v>0</v>
      </c>
      <c r="I63" s="7"/>
      <c r="J63" s="7"/>
      <c r="K63" s="7"/>
      <c r="L63" s="7"/>
      <c r="M63" s="7"/>
      <c r="P63" s="9"/>
      <c r="Q63" s="9"/>
      <c r="R63" s="9"/>
      <c r="S63" s="9"/>
      <c r="T63" s="9"/>
      <c r="W63" s="9"/>
      <c r="X63" s="9"/>
      <c r="Y63" s="9"/>
      <c r="Z63" s="9"/>
      <c r="AA63" s="9"/>
      <c r="AD63" s="9"/>
      <c r="AE63" s="9"/>
      <c r="AF63" s="9"/>
      <c r="AG63" s="9"/>
      <c r="AH63" s="9"/>
      <c r="AK63" s="9"/>
      <c r="AL63" s="9"/>
      <c r="AM63" s="9"/>
      <c r="AN63" s="9"/>
      <c r="AO63" s="9"/>
      <c r="AR63" s="9"/>
      <c r="AS63" s="9"/>
      <c r="AT63" s="9"/>
      <c r="AU63" s="9"/>
      <c r="AV63" s="9"/>
    </row>
    <row r="64" spans="1:48" x14ac:dyDescent="0.3">
      <c r="A64" s="11" t="s">
        <v>81</v>
      </c>
      <c r="B64" s="12">
        <v>2.1403688208772077E-2</v>
      </c>
      <c r="C64" s="12">
        <v>0</v>
      </c>
      <c r="D64" s="12">
        <v>0</v>
      </c>
      <c r="E64" s="12">
        <v>1.3488613761148727E-2</v>
      </c>
      <c r="F64" s="12">
        <v>0</v>
      </c>
      <c r="I64" s="7"/>
      <c r="J64" s="7"/>
      <c r="K64" s="7"/>
      <c r="L64" s="7"/>
      <c r="M64" s="7"/>
      <c r="P64" s="9"/>
      <c r="Q64" s="9"/>
      <c r="R64" s="9"/>
      <c r="S64" s="9"/>
      <c r="T64" s="9"/>
      <c r="W64" s="9"/>
      <c r="X64" s="9"/>
      <c r="Y64" s="9"/>
      <c r="Z64" s="9"/>
      <c r="AA64" s="9"/>
      <c r="AD64" s="9"/>
      <c r="AE64" s="9"/>
      <c r="AF64" s="9"/>
      <c r="AG64" s="9"/>
      <c r="AH64" s="9"/>
      <c r="AK64" s="9"/>
      <c r="AL64" s="9"/>
      <c r="AM64" s="9"/>
      <c r="AN64" s="9"/>
      <c r="AO64" s="9"/>
      <c r="AR64" s="9"/>
      <c r="AS64" s="9"/>
      <c r="AT64" s="9"/>
      <c r="AU64" s="9"/>
      <c r="AV64" s="9"/>
    </row>
    <row r="65" spans="1:48" x14ac:dyDescent="0.3">
      <c r="A65" s="11" t="s">
        <v>82</v>
      </c>
      <c r="B65" s="12">
        <v>0</v>
      </c>
      <c r="C65" s="12">
        <v>0</v>
      </c>
      <c r="D65" s="12">
        <v>0</v>
      </c>
      <c r="E65" s="12">
        <v>0</v>
      </c>
      <c r="F65" s="12">
        <v>0</v>
      </c>
      <c r="I65" s="7"/>
      <c r="J65" s="7"/>
      <c r="K65" s="7"/>
      <c r="L65" s="7"/>
      <c r="M65" s="7"/>
      <c r="P65" s="9"/>
      <c r="Q65" s="9"/>
      <c r="R65" s="9"/>
      <c r="S65" s="9"/>
      <c r="T65" s="9"/>
      <c r="W65" s="9"/>
      <c r="X65" s="9"/>
      <c r="Y65" s="9"/>
      <c r="Z65" s="9"/>
      <c r="AA65" s="9"/>
      <c r="AD65" s="9"/>
      <c r="AE65" s="9"/>
      <c r="AF65" s="9"/>
      <c r="AG65" s="9"/>
      <c r="AH65" s="9"/>
      <c r="AK65" s="9"/>
      <c r="AL65" s="9"/>
      <c r="AM65" s="9"/>
      <c r="AN65" s="9"/>
      <c r="AO65" s="9"/>
      <c r="AR65" s="9"/>
      <c r="AS65" s="9"/>
      <c r="AT65" s="9"/>
      <c r="AU65" s="9"/>
      <c r="AV65" s="9"/>
    </row>
    <row r="66" spans="1:48" x14ac:dyDescent="0.3">
      <c r="A66" s="3"/>
      <c r="B66" s="12">
        <v>1.0000000000000002</v>
      </c>
      <c r="C66" s="12">
        <v>1</v>
      </c>
      <c r="D66" s="12">
        <v>1</v>
      </c>
      <c r="E66" s="12">
        <v>1</v>
      </c>
      <c r="F66" s="12">
        <v>1</v>
      </c>
      <c r="I66" s="7"/>
      <c r="J66" s="7"/>
      <c r="K66" s="7"/>
      <c r="L66" s="7"/>
      <c r="M66" s="7"/>
      <c r="P66" s="9"/>
      <c r="Q66" s="9"/>
      <c r="R66" s="9"/>
      <c r="S66" s="9"/>
      <c r="T66" s="9"/>
      <c r="W66" s="9"/>
      <c r="X66" s="9"/>
      <c r="Y66" s="9"/>
      <c r="Z66" s="9"/>
      <c r="AA66" s="9"/>
      <c r="AD66" s="9"/>
      <c r="AE66" s="9"/>
      <c r="AF66" s="9"/>
      <c r="AG66" s="9"/>
      <c r="AH66" s="9"/>
      <c r="AK66" s="9"/>
      <c r="AL66" s="9"/>
      <c r="AM66" s="9"/>
      <c r="AN66" s="9"/>
      <c r="AO66" s="9"/>
      <c r="AR66" s="9"/>
      <c r="AS66" s="9"/>
      <c r="AT66" s="9"/>
      <c r="AU66" s="9"/>
      <c r="AV66" s="9"/>
    </row>
    <row r="67" spans="1:48" x14ac:dyDescent="0.3">
      <c r="A67" s="11" t="s">
        <v>83</v>
      </c>
      <c r="B67" s="9">
        <v>0.53729244325222358</v>
      </c>
      <c r="C67" s="9">
        <v>9.9427302284581867E-3</v>
      </c>
      <c r="D67" s="9">
        <v>7.6126967260547913E-3</v>
      </c>
      <c r="E67" s="9">
        <v>0.50569573855046723</v>
      </c>
      <c r="F67" s="9">
        <v>0</v>
      </c>
      <c r="I67" s="7"/>
      <c r="J67" s="7"/>
      <c r="K67" s="7"/>
      <c r="L67" s="7"/>
      <c r="M67" s="7"/>
      <c r="P67" s="9"/>
      <c r="Q67" s="9"/>
      <c r="R67" s="9"/>
      <c r="S67" s="9"/>
      <c r="T67" s="9"/>
      <c r="W67" s="9"/>
      <c r="X67" s="9"/>
      <c r="Y67" s="9"/>
      <c r="Z67" s="9"/>
      <c r="AA67" s="9"/>
      <c r="AD67" s="9"/>
      <c r="AE67" s="9"/>
      <c r="AF67" s="9"/>
      <c r="AG67" s="9"/>
      <c r="AH67" s="9"/>
      <c r="AK67" s="9"/>
      <c r="AL67" s="9"/>
      <c r="AM67" s="9"/>
      <c r="AN67" s="9"/>
      <c r="AO67" s="9"/>
      <c r="AR67" s="9"/>
      <c r="AS67" s="9"/>
      <c r="AT67" s="9"/>
      <c r="AU67" s="9"/>
      <c r="AV67" s="9"/>
    </row>
    <row r="68" spans="1:48" x14ac:dyDescent="0.3">
      <c r="A68" s="3"/>
      <c r="B68" s="12"/>
      <c r="C68" s="12"/>
      <c r="D68" s="12"/>
      <c r="E68" s="12"/>
      <c r="F68" s="12"/>
      <c r="I68" s="7"/>
      <c r="J68" s="7"/>
      <c r="K68" s="7"/>
      <c r="L68" s="7"/>
      <c r="M68" s="7"/>
      <c r="P68" s="9"/>
      <c r="Q68" s="9"/>
      <c r="R68" s="9"/>
      <c r="S68" s="9"/>
      <c r="T68" s="9"/>
      <c r="W68" s="9"/>
      <c r="X68" s="9"/>
      <c r="Y68" s="9"/>
      <c r="Z68" s="9"/>
      <c r="AA68" s="9"/>
      <c r="AD68" s="9"/>
      <c r="AE68" s="9"/>
      <c r="AF68" s="9"/>
      <c r="AG68" s="9"/>
      <c r="AH68" s="9"/>
      <c r="AK68" s="9"/>
      <c r="AL68" s="9"/>
      <c r="AM68" s="9"/>
      <c r="AN68" s="9"/>
      <c r="AO68" s="9"/>
      <c r="AR68" s="9"/>
      <c r="AS68" s="9"/>
      <c r="AT68" s="9"/>
      <c r="AU68" s="9"/>
      <c r="AV68" s="9"/>
    </row>
    <row r="69" spans="1:48" x14ac:dyDescent="0.3">
      <c r="A69" s="11" t="s">
        <v>84</v>
      </c>
      <c r="B69" s="12">
        <v>1.3034854227950411E-2</v>
      </c>
      <c r="C69" s="12">
        <v>1.0475379651367365E-2</v>
      </c>
      <c r="D69" s="12">
        <v>7.8584681130220071E-3</v>
      </c>
      <c r="E69" s="12">
        <v>1.7457361040222372E-2</v>
      </c>
      <c r="F69" s="12">
        <v>1</v>
      </c>
      <c r="I69" s="7"/>
      <c r="J69" s="7"/>
      <c r="K69" s="7"/>
      <c r="L69" s="7"/>
      <c r="M69" s="7"/>
      <c r="P69" s="9"/>
      <c r="Q69" s="9"/>
      <c r="R69" s="9"/>
      <c r="S69" s="9"/>
      <c r="T69" s="9"/>
      <c r="W69" s="9"/>
      <c r="X69" s="9"/>
      <c r="Y69" s="9"/>
      <c r="Z69" s="9"/>
      <c r="AA69" s="9"/>
      <c r="AD69" s="9"/>
      <c r="AE69" s="9"/>
      <c r="AF69" s="9"/>
      <c r="AG69" s="9"/>
      <c r="AH69" s="9"/>
      <c r="AK69" s="9"/>
      <c r="AL69" s="9"/>
      <c r="AM69" s="9"/>
      <c r="AN69" s="9"/>
      <c r="AO69" s="9"/>
      <c r="AR69" s="9"/>
      <c r="AS69" s="9"/>
      <c r="AT69" s="9"/>
      <c r="AU69" s="9"/>
      <c r="AV69" s="9"/>
    </row>
    <row r="70" spans="1:48" x14ac:dyDescent="0.3">
      <c r="A70" s="11" t="s">
        <v>85</v>
      </c>
      <c r="B70" s="12">
        <v>0</v>
      </c>
      <c r="C70" s="12">
        <v>0</v>
      </c>
      <c r="D70" s="12">
        <v>0</v>
      </c>
      <c r="E70" s="12">
        <v>0</v>
      </c>
      <c r="F70" s="12">
        <v>0</v>
      </c>
      <c r="I70" s="7"/>
      <c r="J70" s="7"/>
      <c r="K70" s="7"/>
      <c r="L70" s="7"/>
      <c r="M70" s="7"/>
      <c r="P70" s="9"/>
      <c r="Q70" s="9"/>
      <c r="R70" s="9"/>
      <c r="S70" s="9"/>
      <c r="T70" s="9"/>
      <c r="W70" s="9"/>
      <c r="X70" s="9"/>
      <c r="Y70" s="9"/>
      <c r="Z70" s="9"/>
      <c r="AA70" s="9"/>
      <c r="AD70" s="9"/>
      <c r="AE70" s="9"/>
      <c r="AF70" s="9"/>
      <c r="AG70" s="9"/>
      <c r="AH70" s="9"/>
      <c r="AK70" s="9"/>
      <c r="AL70" s="9"/>
      <c r="AM70" s="9"/>
      <c r="AN70" s="9"/>
      <c r="AO70" s="9"/>
      <c r="AR70" s="9"/>
      <c r="AS70" s="9"/>
      <c r="AT70" s="9"/>
      <c r="AU70" s="9"/>
      <c r="AV70" s="9"/>
    </row>
    <row r="71" spans="1:48" x14ac:dyDescent="0.3">
      <c r="A71" s="11" t="s">
        <v>86</v>
      </c>
      <c r="B71" s="12">
        <v>0.14212957566951773</v>
      </c>
      <c r="C71" s="12">
        <v>0.12979035058522603</v>
      </c>
      <c r="D71" s="12">
        <v>0.13396316846997483</v>
      </c>
      <c r="E71" s="12">
        <v>0.25348131075996505</v>
      </c>
      <c r="F71" s="12">
        <v>0</v>
      </c>
      <c r="I71" s="7"/>
      <c r="J71" s="7"/>
      <c r="K71" s="7"/>
      <c r="L71" s="7"/>
      <c r="M71" s="7"/>
      <c r="P71" s="9"/>
      <c r="Q71" s="9"/>
      <c r="R71" s="9"/>
      <c r="S71" s="9"/>
      <c r="T71" s="9"/>
      <c r="W71" s="9"/>
      <c r="X71" s="9"/>
      <c r="Y71" s="9"/>
      <c r="Z71" s="9"/>
      <c r="AA71" s="9"/>
      <c r="AD71" s="9"/>
      <c r="AE71" s="9"/>
      <c r="AF71" s="9"/>
      <c r="AG71" s="9"/>
      <c r="AH71" s="9"/>
      <c r="AK71" s="9"/>
      <c r="AL71" s="9"/>
      <c r="AM71" s="9"/>
      <c r="AN71" s="9"/>
      <c r="AO71" s="9"/>
      <c r="AR71" s="9"/>
      <c r="AS71" s="9"/>
      <c r="AT71" s="9"/>
      <c r="AU71" s="9"/>
      <c r="AV71" s="9"/>
    </row>
    <row r="72" spans="1:48" x14ac:dyDescent="0.3">
      <c r="A72" s="11" t="s">
        <v>87</v>
      </c>
      <c r="B72" s="12">
        <v>0.14242259569566842</v>
      </c>
      <c r="C72" s="12">
        <v>0.24165642543984658</v>
      </c>
      <c r="D72" s="12">
        <v>0.1994522892948016</v>
      </c>
      <c r="E72" s="12">
        <v>0.26444078666714543</v>
      </c>
      <c r="F72" s="12">
        <v>0</v>
      </c>
      <c r="I72" s="7"/>
      <c r="J72" s="7"/>
      <c r="K72" s="7"/>
      <c r="L72" s="7"/>
      <c r="M72" s="7"/>
      <c r="P72" s="9"/>
      <c r="Q72" s="9"/>
      <c r="R72" s="9"/>
      <c r="S72" s="9"/>
      <c r="T72" s="9"/>
      <c r="W72" s="9"/>
      <c r="X72" s="9"/>
      <c r="Y72" s="9"/>
      <c r="Z72" s="9"/>
      <c r="AA72" s="9"/>
      <c r="AD72" s="9"/>
      <c r="AE72" s="9"/>
      <c r="AF72" s="9"/>
      <c r="AG72" s="9"/>
      <c r="AH72" s="9"/>
      <c r="AK72" s="9"/>
      <c r="AL72" s="9"/>
      <c r="AM72" s="9"/>
      <c r="AN72" s="9"/>
      <c r="AO72" s="9"/>
      <c r="AR72" s="9"/>
      <c r="AS72" s="9"/>
      <c r="AT72" s="9"/>
      <c r="AU72" s="9"/>
      <c r="AV72" s="9"/>
    </row>
    <row r="73" spans="1:48" x14ac:dyDescent="0.3">
      <c r="A73" s="11" t="s">
        <v>88</v>
      </c>
      <c r="B73" s="12">
        <v>0.69030055498221665</v>
      </c>
      <c r="C73" s="12">
        <v>0.61807784432356005</v>
      </c>
      <c r="D73" s="12">
        <v>0.65872607412220152</v>
      </c>
      <c r="E73" s="12">
        <v>0.46462054153266713</v>
      </c>
      <c r="F73" s="12">
        <v>0</v>
      </c>
      <c r="I73" s="7"/>
      <c r="J73" s="7"/>
      <c r="K73" s="7"/>
      <c r="L73" s="7"/>
      <c r="M73" s="7"/>
      <c r="P73" s="9"/>
      <c r="Q73" s="9"/>
      <c r="R73" s="9"/>
      <c r="S73" s="9"/>
      <c r="T73" s="9"/>
      <c r="W73" s="9"/>
      <c r="X73" s="9"/>
      <c r="Y73" s="9"/>
      <c r="Z73" s="9"/>
      <c r="AA73" s="9"/>
      <c r="AD73" s="9"/>
      <c r="AE73" s="9"/>
      <c r="AF73" s="9"/>
      <c r="AG73" s="9"/>
      <c r="AH73" s="9"/>
      <c r="AK73" s="9"/>
      <c r="AL73" s="9"/>
      <c r="AM73" s="9"/>
      <c r="AN73" s="9"/>
      <c r="AO73" s="9"/>
      <c r="AR73" s="9"/>
      <c r="AS73" s="9"/>
      <c r="AT73" s="9"/>
      <c r="AU73" s="9"/>
      <c r="AV73" s="9"/>
    </row>
    <row r="74" spans="1:48" x14ac:dyDescent="0.3">
      <c r="A74" s="11" t="s">
        <v>89</v>
      </c>
      <c r="B74" s="12">
        <v>1.2112419424647029E-2</v>
      </c>
      <c r="C74" s="12">
        <v>0</v>
      </c>
      <c r="D74" s="12">
        <v>0</v>
      </c>
      <c r="E74" s="12">
        <v>0</v>
      </c>
      <c r="F74" s="12">
        <v>0</v>
      </c>
      <c r="I74" s="7"/>
      <c r="J74" s="7"/>
      <c r="K74" s="7"/>
      <c r="L74" s="7"/>
      <c r="M74" s="7"/>
      <c r="P74" s="9"/>
      <c r="Q74" s="9"/>
      <c r="R74" s="9"/>
      <c r="S74" s="9"/>
      <c r="T74" s="9"/>
      <c r="W74" s="9"/>
      <c r="X74" s="9"/>
      <c r="Y74" s="9"/>
      <c r="Z74" s="9"/>
      <c r="AA74" s="9"/>
      <c r="AD74" s="9"/>
      <c r="AE74" s="9"/>
      <c r="AF74" s="9"/>
      <c r="AG74" s="9"/>
      <c r="AH74" s="9"/>
      <c r="AK74" s="9"/>
      <c r="AL74" s="9"/>
      <c r="AM74" s="9"/>
      <c r="AN74" s="9"/>
      <c r="AO74" s="9"/>
      <c r="AR74" s="9"/>
      <c r="AS74" s="9"/>
      <c r="AT74" s="9"/>
      <c r="AU74" s="9"/>
      <c r="AV74" s="9"/>
    </row>
    <row r="75" spans="1:48" x14ac:dyDescent="0.3">
      <c r="A75" s="3"/>
      <c r="B75" s="12">
        <v>1.0000000000000002</v>
      </c>
      <c r="C75" s="12">
        <v>1</v>
      </c>
      <c r="D75" s="12">
        <v>1</v>
      </c>
      <c r="E75" s="12">
        <v>1</v>
      </c>
      <c r="F75" s="12">
        <v>1</v>
      </c>
      <c r="I75" s="7"/>
      <c r="J75" s="7"/>
      <c r="K75" s="7"/>
      <c r="L75" s="7"/>
      <c r="M75" s="7"/>
    </row>
    <row r="76" spans="1:48" x14ac:dyDescent="0.3">
      <c r="A76" s="3"/>
      <c r="B76" s="12"/>
      <c r="C76" s="12"/>
      <c r="D76" s="12"/>
      <c r="E76" s="12"/>
      <c r="F76" s="12"/>
      <c r="I76" s="7"/>
      <c r="J76" s="7"/>
      <c r="K76" s="7"/>
      <c r="L76" s="7"/>
      <c r="M76" s="7"/>
    </row>
    <row r="77" spans="1:48" x14ac:dyDescent="0.3">
      <c r="A77" s="11" t="s">
        <v>90</v>
      </c>
      <c r="B77" s="12">
        <v>0.39225625761639515</v>
      </c>
      <c r="C77" s="12">
        <v>0.21504903991230839</v>
      </c>
      <c r="D77" s="12">
        <v>0.2616625948646415</v>
      </c>
      <c r="E77" s="12">
        <v>0.4181556067144887</v>
      </c>
      <c r="F77" s="12">
        <v>0</v>
      </c>
      <c r="I77" s="7"/>
      <c r="J77" s="7"/>
      <c r="K77" s="7"/>
      <c r="L77" s="7"/>
      <c r="M77" s="7"/>
      <c r="P77" s="9"/>
      <c r="Q77" s="9"/>
      <c r="R77" s="9"/>
      <c r="S77" s="9"/>
      <c r="T77" s="9"/>
      <c r="W77" s="9"/>
      <c r="X77" s="9"/>
      <c r="Y77" s="9"/>
      <c r="Z77" s="9"/>
      <c r="AA77" s="9"/>
      <c r="AD77" s="9"/>
      <c r="AE77" s="9"/>
      <c r="AF77" s="9"/>
      <c r="AG77" s="9"/>
      <c r="AH77" s="9"/>
      <c r="AK77" s="9"/>
      <c r="AL77" s="9"/>
      <c r="AM77" s="9"/>
      <c r="AN77" s="9"/>
      <c r="AO77" s="9"/>
      <c r="AR77" s="9"/>
      <c r="AS77" s="9"/>
      <c r="AT77" s="9"/>
      <c r="AU77" s="9"/>
      <c r="AV77" s="9"/>
    </row>
    <row r="78" spans="1:48" x14ac:dyDescent="0.3">
      <c r="A78" s="11" t="s">
        <v>91</v>
      </c>
      <c r="B78" s="12">
        <v>0.59470888815565448</v>
      </c>
      <c r="C78" s="12">
        <v>0.77447558043632425</v>
      </c>
      <c r="D78" s="12">
        <v>0.73047893702233657</v>
      </c>
      <c r="E78" s="12">
        <v>0.50061460429665672</v>
      </c>
      <c r="F78" s="12">
        <v>0</v>
      </c>
    </row>
    <row r="79" spans="1:48" x14ac:dyDescent="0.3">
      <c r="A79" s="11" t="s">
        <v>89</v>
      </c>
      <c r="B79" s="12">
        <v>1.3034854227950411E-2</v>
      </c>
      <c r="C79" s="12">
        <v>1.0475379651367365E-2</v>
      </c>
      <c r="D79" s="12">
        <v>7.8584681130220071E-3</v>
      </c>
      <c r="E79" s="12">
        <v>1.7457361040222372E-2</v>
      </c>
      <c r="F79" s="12">
        <v>1</v>
      </c>
    </row>
    <row r="80" spans="1:48" x14ac:dyDescent="0.3">
      <c r="A80" s="3"/>
      <c r="B80" s="12">
        <v>1</v>
      </c>
      <c r="C80" s="12">
        <v>1</v>
      </c>
      <c r="D80" s="12">
        <v>1</v>
      </c>
      <c r="E80" s="12">
        <v>0.93622757205136775</v>
      </c>
      <c r="F80" s="12">
        <v>1</v>
      </c>
    </row>
    <row r="81" spans="1:6" x14ac:dyDescent="0.3">
      <c r="A81" s="3"/>
      <c r="B81" s="12"/>
      <c r="C81" s="12"/>
      <c r="D81" s="12"/>
      <c r="E81" s="12"/>
      <c r="F81" s="12"/>
    </row>
    <row r="82" spans="1:6" x14ac:dyDescent="0.3">
      <c r="A82" s="11" t="s">
        <v>92</v>
      </c>
      <c r="B82" s="12">
        <v>0</v>
      </c>
      <c r="C82" s="12">
        <v>0.98793975476426255</v>
      </c>
      <c r="D82" s="12">
        <v>0</v>
      </c>
      <c r="E82" s="12">
        <v>0.96399582511673987</v>
      </c>
      <c r="F82" s="12">
        <v>0</v>
      </c>
    </row>
    <row r="83" spans="1:6" x14ac:dyDescent="0.3">
      <c r="A83" s="11" t="s">
        <v>93</v>
      </c>
      <c r="B83" s="12">
        <v>0.98696514577204963</v>
      </c>
      <c r="C83" s="12">
        <v>1.5848655843700894E-3</v>
      </c>
      <c r="D83" s="12">
        <v>0.99214153188697807</v>
      </c>
      <c r="E83" s="12">
        <v>1.8546813843037774E-2</v>
      </c>
      <c r="F83" s="12">
        <v>0</v>
      </c>
    </row>
    <row r="84" spans="1:6" x14ac:dyDescent="0.3">
      <c r="A84" s="11" t="s">
        <v>84</v>
      </c>
      <c r="B84" s="12">
        <v>1.3034854227950411E-2</v>
      </c>
      <c r="C84" s="12">
        <v>1.0475379651367365E-2</v>
      </c>
      <c r="D84" s="12">
        <v>7.8584681130220071E-3</v>
      </c>
      <c r="E84" s="12">
        <v>1.7457361040222372E-2</v>
      </c>
      <c r="F84" s="12">
        <v>1</v>
      </c>
    </row>
    <row r="85" spans="1:6" x14ac:dyDescent="0.3">
      <c r="B85" s="12">
        <v>1</v>
      </c>
      <c r="C85" s="12">
        <v>1</v>
      </c>
      <c r="D85" s="12">
        <v>1</v>
      </c>
      <c r="E85" s="12">
        <v>1</v>
      </c>
      <c r="F85" s="12">
        <v>1</v>
      </c>
    </row>
  </sheetData>
  <conditionalFormatting sqref="B3:F52">
    <cfRule type="cellIs" dxfId="7" priority="3" operator="between">
      <formula>0.00000000001</formula>
      <formula>0.009999999999</formula>
    </cfRule>
  </conditionalFormatting>
  <conditionalFormatting sqref="J3:M77 I3:I55 I57:I77">
    <cfRule type="cellIs" dxfId="6" priority="2" operator="between">
      <formula>0.0000001</formula>
      <formula>0.00999999999</formula>
    </cfRule>
  </conditionalFormatting>
  <conditionalFormatting sqref="A2">
    <cfRule type="cellIs" dxfId="5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8" orientation="landscape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>
    <pageSetUpPr fitToPage="1"/>
  </sheetPr>
  <dimension ref="A1:AV91"/>
  <sheetViews>
    <sheetView workbookViewId="0">
      <selection activeCell="C23" sqref="C23"/>
    </sheetView>
  </sheetViews>
  <sheetFormatPr defaultColWidth="9.109375" defaultRowHeight="14.4" x14ac:dyDescent="0.3"/>
  <cols>
    <col min="1" max="1" width="26.88671875" style="6" bestFit="1" customWidth="1"/>
    <col min="2" max="6" width="9.109375" style="6"/>
    <col min="7" max="7" width="19.6640625" style="6" bestFit="1" customWidth="1"/>
    <col min="8" max="16384" width="9.109375" style="6"/>
  </cols>
  <sheetData>
    <row r="1" spans="1:48" ht="25.8" x14ac:dyDescent="0.5">
      <c r="A1" s="42" t="s">
        <v>489</v>
      </c>
    </row>
    <row r="2" spans="1:48" s="3" customFormat="1" x14ac:dyDescent="0.3">
      <c r="A2" s="1" t="s">
        <v>113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5" t="s">
        <v>13</v>
      </c>
      <c r="B3" s="5">
        <v>0</v>
      </c>
      <c r="C3" s="5">
        <v>0.20297766975953099</v>
      </c>
      <c r="D3" s="5">
        <v>0</v>
      </c>
      <c r="E3" s="5">
        <v>0.238853455564287</v>
      </c>
      <c r="F3" s="5">
        <v>0</v>
      </c>
      <c r="I3" s="7">
        <v>4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0.81191067903812397</v>
      </c>
      <c r="X3" s="9">
        <v>0.60893300927859295</v>
      </c>
      <c r="Y3" s="9">
        <v>0</v>
      </c>
      <c r="Z3" s="9">
        <v>0.20297766975953099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0.95541382225714799</v>
      </c>
      <c r="AL3" s="9">
        <v>0.71656036669286105</v>
      </c>
      <c r="AM3" s="9">
        <v>0</v>
      </c>
      <c r="AN3" s="9">
        <v>0.238853455564287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5" t="s">
        <v>14</v>
      </c>
      <c r="B4" s="5">
        <v>0</v>
      </c>
      <c r="C4" s="5">
        <v>0.141526391943671</v>
      </c>
      <c r="D4" s="5">
        <v>0</v>
      </c>
      <c r="E4" s="5">
        <v>0.117496516246021</v>
      </c>
      <c r="F4" s="5">
        <v>0</v>
      </c>
      <c r="I4" s="7">
        <v>4</v>
      </c>
      <c r="J4" s="7">
        <v>3</v>
      </c>
      <c r="K4" s="7">
        <v>1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0.56610556777468402</v>
      </c>
      <c r="X4" s="9">
        <v>0.42457917583101301</v>
      </c>
      <c r="Y4" s="9">
        <v>0.141526391943671</v>
      </c>
      <c r="Z4" s="9">
        <v>0.141526391943671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0.46998606498408402</v>
      </c>
      <c r="AL4" s="9">
        <v>0.35248954873806304</v>
      </c>
      <c r="AM4" s="9">
        <v>0.117496516246021</v>
      </c>
      <c r="AN4" s="9">
        <v>0.117496516246021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5" t="s">
        <v>15</v>
      </c>
      <c r="B5" s="5">
        <v>0</v>
      </c>
      <c r="C5" s="5">
        <v>0.13423471313153501</v>
      </c>
      <c r="D5" s="5">
        <v>0</v>
      </c>
      <c r="E5" s="5">
        <v>0.24773330710890001</v>
      </c>
      <c r="F5" s="5">
        <v>0</v>
      </c>
      <c r="I5" s="7">
        <v>4</v>
      </c>
      <c r="J5" s="7">
        <v>3</v>
      </c>
      <c r="K5" s="7">
        <v>2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0.53693885252614004</v>
      </c>
      <c r="X5" s="9">
        <v>0.40270413939460503</v>
      </c>
      <c r="Y5" s="9">
        <v>0.26846942626307002</v>
      </c>
      <c r="Z5" s="9">
        <v>0.13423471313153501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0.99093322843560006</v>
      </c>
      <c r="AL5" s="9">
        <v>0.74319992132669999</v>
      </c>
      <c r="AM5" s="9">
        <v>0.49546661421780003</v>
      </c>
      <c r="AN5" s="9">
        <v>0.24773330710890001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5" t="s">
        <v>16</v>
      </c>
      <c r="B6" s="5">
        <v>0</v>
      </c>
      <c r="C6" s="5">
        <v>0.37868858812760497</v>
      </c>
      <c r="D6" s="5">
        <v>0</v>
      </c>
      <c r="E6" s="5">
        <v>0.26769141110834399</v>
      </c>
      <c r="F6" s="5">
        <v>0</v>
      </c>
      <c r="I6" s="7">
        <v>5</v>
      </c>
      <c r="J6" s="7">
        <v>3</v>
      </c>
      <c r="K6" s="7">
        <v>0</v>
      </c>
      <c r="L6" s="7">
        <v>1</v>
      </c>
      <c r="M6" s="7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W6" s="9">
        <v>1.8934429406380249</v>
      </c>
      <c r="X6" s="9">
        <v>1.1360657643828149</v>
      </c>
      <c r="Y6" s="9">
        <v>0</v>
      </c>
      <c r="Z6" s="9">
        <v>0.37868858812760497</v>
      </c>
      <c r="AA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K6" s="9">
        <v>1.3384570555417199</v>
      </c>
      <c r="AL6" s="9">
        <v>0.80307423332503203</v>
      </c>
      <c r="AM6" s="9">
        <v>0</v>
      </c>
      <c r="AN6" s="9">
        <v>0.26769141110834399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5" t="s">
        <v>17</v>
      </c>
      <c r="B7" s="5">
        <v>0</v>
      </c>
      <c r="C7" s="5">
        <v>0.167900547910728</v>
      </c>
      <c r="D7" s="5">
        <v>0</v>
      </c>
      <c r="E7" s="5">
        <v>6.3016596606201E-2</v>
      </c>
      <c r="F7" s="5">
        <v>0</v>
      </c>
      <c r="I7" s="7">
        <v>5</v>
      </c>
      <c r="J7" s="7">
        <v>3</v>
      </c>
      <c r="K7" s="7">
        <v>1</v>
      </c>
      <c r="L7" s="7">
        <v>1</v>
      </c>
      <c r="M7" s="7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W7" s="9">
        <v>0.83950273955364008</v>
      </c>
      <c r="X7" s="9">
        <v>0.50370164373218396</v>
      </c>
      <c r="Y7" s="9">
        <v>0.167900547910728</v>
      </c>
      <c r="Z7" s="9">
        <v>0.167900547910728</v>
      </c>
      <c r="AA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K7" s="9">
        <v>0.31508298303100502</v>
      </c>
      <c r="AL7" s="9">
        <v>0.18904978981860299</v>
      </c>
      <c r="AM7" s="9">
        <v>6.3016596606201E-2</v>
      </c>
      <c r="AN7" s="9">
        <v>6.3016596606201E-2</v>
      </c>
      <c r="AO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</row>
    <row r="8" spans="1:48" x14ac:dyDescent="0.3">
      <c r="A8" s="5" t="s">
        <v>18</v>
      </c>
      <c r="B8" s="5">
        <v>0</v>
      </c>
      <c r="C8" s="5">
        <v>0.121398423798234</v>
      </c>
      <c r="D8" s="5">
        <v>0</v>
      </c>
      <c r="E8" s="5">
        <v>0</v>
      </c>
      <c r="F8" s="5">
        <v>0</v>
      </c>
      <c r="I8" s="7">
        <v>5</v>
      </c>
      <c r="J8" s="7">
        <v>3</v>
      </c>
      <c r="K8" s="7">
        <v>2</v>
      </c>
      <c r="L8" s="7">
        <v>1</v>
      </c>
      <c r="M8" s="7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W8" s="9">
        <v>0.60699211899117</v>
      </c>
      <c r="X8" s="9">
        <v>0.36419527139470198</v>
      </c>
      <c r="Y8" s="9">
        <v>0.242796847596468</v>
      </c>
      <c r="Z8" s="9">
        <v>0.121398423798234</v>
      </c>
      <c r="AA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K8" s="9">
        <v>0</v>
      </c>
      <c r="AL8" s="9">
        <v>0</v>
      </c>
      <c r="AM8" s="9">
        <v>0</v>
      </c>
      <c r="AN8" s="9">
        <v>0</v>
      </c>
      <c r="AO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</row>
    <row r="9" spans="1:48" x14ac:dyDescent="0.3">
      <c r="A9" s="5" t="s">
        <v>19</v>
      </c>
      <c r="B9" s="5">
        <v>0</v>
      </c>
      <c r="C9" s="5">
        <v>0.196513289981644</v>
      </c>
      <c r="D9" s="5">
        <v>0</v>
      </c>
      <c r="E9" s="5">
        <v>0</v>
      </c>
      <c r="F9" s="5">
        <v>0</v>
      </c>
      <c r="I9" s="7">
        <v>5</v>
      </c>
      <c r="J9" s="7">
        <v>3</v>
      </c>
      <c r="K9" s="7">
        <v>3</v>
      </c>
      <c r="L9" s="7">
        <v>1</v>
      </c>
      <c r="M9" s="7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W9" s="9">
        <v>0.98256644990821995</v>
      </c>
      <c r="X9" s="9">
        <v>0.58953986994493202</v>
      </c>
      <c r="Y9" s="9">
        <v>0.58953986994493202</v>
      </c>
      <c r="Z9" s="9">
        <v>0.196513289981644</v>
      </c>
      <c r="AA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K9" s="9">
        <v>0</v>
      </c>
      <c r="AL9" s="9">
        <v>0</v>
      </c>
      <c r="AM9" s="9">
        <v>0</v>
      </c>
      <c r="AN9" s="9">
        <v>0</v>
      </c>
      <c r="AO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</row>
    <row r="10" spans="1:48" x14ac:dyDescent="0.3">
      <c r="A10" s="5" t="s">
        <v>20</v>
      </c>
      <c r="B10" s="5">
        <v>0</v>
      </c>
      <c r="C10" s="5">
        <v>0.71797661487655495</v>
      </c>
      <c r="D10" s="5">
        <v>0</v>
      </c>
      <c r="E10" s="5">
        <v>0.36410219579147601</v>
      </c>
      <c r="F10" s="5">
        <v>0</v>
      </c>
      <c r="I10" s="7">
        <v>6</v>
      </c>
      <c r="J10" s="7">
        <v>3</v>
      </c>
      <c r="K10" s="7">
        <v>0</v>
      </c>
      <c r="L10" s="7">
        <v>1</v>
      </c>
      <c r="M10" s="7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W10" s="9">
        <v>4.3078596892593293</v>
      </c>
      <c r="X10" s="9">
        <v>2.1539298446296646</v>
      </c>
      <c r="Y10" s="9">
        <v>0</v>
      </c>
      <c r="Z10" s="9">
        <v>0.71797661487655495</v>
      </c>
      <c r="AA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K10" s="9">
        <v>2.184613174748856</v>
      </c>
      <c r="AL10" s="9">
        <v>1.092306587374428</v>
      </c>
      <c r="AM10" s="9">
        <v>0</v>
      </c>
      <c r="AN10" s="9">
        <v>0.36410219579147601</v>
      </c>
      <c r="AO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</row>
    <row r="11" spans="1:48" x14ac:dyDescent="0.3">
      <c r="A11" s="5" t="s">
        <v>21</v>
      </c>
      <c r="B11" s="5">
        <v>0</v>
      </c>
      <c r="C11" s="5">
        <v>0.65770560672498302</v>
      </c>
      <c r="D11" s="5">
        <v>0</v>
      </c>
      <c r="E11" s="5">
        <v>0.12728647550640601</v>
      </c>
      <c r="F11" s="5">
        <v>0</v>
      </c>
      <c r="I11" s="7">
        <v>6</v>
      </c>
      <c r="J11" s="7">
        <v>3</v>
      </c>
      <c r="K11" s="7">
        <v>1</v>
      </c>
      <c r="L11" s="7">
        <v>1</v>
      </c>
      <c r="M11" s="7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W11" s="9">
        <v>3.9462336403498979</v>
      </c>
      <c r="X11" s="9">
        <v>1.9731168201749489</v>
      </c>
      <c r="Y11" s="9">
        <v>0.65770560672498302</v>
      </c>
      <c r="Z11" s="9">
        <v>0.65770560672498302</v>
      </c>
      <c r="AA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K11" s="9">
        <v>0.76371885303843601</v>
      </c>
      <c r="AL11" s="9">
        <v>0.381859426519218</v>
      </c>
      <c r="AM11" s="9">
        <v>0.12728647550640601</v>
      </c>
      <c r="AN11" s="9">
        <v>0.12728647550640601</v>
      </c>
      <c r="AO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</row>
    <row r="12" spans="1:48" x14ac:dyDescent="0.3">
      <c r="A12" s="5" t="s">
        <v>22</v>
      </c>
      <c r="B12" s="5">
        <v>0</v>
      </c>
      <c r="C12" s="5">
        <v>0.80637223355548404</v>
      </c>
      <c r="D12" s="5">
        <v>0</v>
      </c>
      <c r="E12" s="5">
        <v>0</v>
      </c>
      <c r="F12" s="5">
        <v>0</v>
      </c>
      <c r="I12" s="7">
        <v>6</v>
      </c>
      <c r="J12" s="7">
        <v>3</v>
      </c>
      <c r="K12" s="7">
        <v>2</v>
      </c>
      <c r="L12" s="7">
        <v>1</v>
      </c>
      <c r="M12" s="7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W12" s="9">
        <v>4.8382334013329045</v>
      </c>
      <c r="X12" s="9">
        <v>2.4191167006664522</v>
      </c>
      <c r="Y12" s="9">
        <v>1.6127444671109681</v>
      </c>
      <c r="Z12" s="9">
        <v>0.80637223355548404</v>
      </c>
      <c r="AA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</row>
    <row r="13" spans="1:48" x14ac:dyDescent="0.3">
      <c r="A13" s="5" t="s">
        <v>23</v>
      </c>
      <c r="B13" s="5">
        <v>0</v>
      </c>
      <c r="C13" s="5">
        <v>0.62872934460852503</v>
      </c>
      <c r="D13" s="5">
        <v>0</v>
      </c>
      <c r="E13" s="5">
        <v>0</v>
      </c>
      <c r="F13" s="5">
        <v>0</v>
      </c>
      <c r="I13" s="7">
        <v>6</v>
      </c>
      <c r="J13" s="7">
        <v>3</v>
      </c>
      <c r="K13" s="7">
        <v>3</v>
      </c>
      <c r="L13" s="7">
        <v>1</v>
      </c>
      <c r="M13" s="7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W13" s="9">
        <v>3.77237606765115</v>
      </c>
      <c r="X13" s="9">
        <v>1.886188033825575</v>
      </c>
      <c r="Y13" s="9">
        <v>1.886188033825575</v>
      </c>
      <c r="Z13" s="9">
        <v>0.62872934460852503</v>
      </c>
      <c r="AA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5" t="s">
        <v>24</v>
      </c>
      <c r="B14" s="5">
        <v>0</v>
      </c>
      <c r="C14" s="5">
        <v>1</v>
      </c>
      <c r="D14" s="5">
        <v>0</v>
      </c>
      <c r="E14" s="5">
        <v>0.26036046146907299</v>
      </c>
      <c r="F14" s="5">
        <v>0</v>
      </c>
      <c r="I14" s="7">
        <v>6</v>
      </c>
      <c r="J14" s="7">
        <v>3</v>
      </c>
      <c r="K14" s="7">
        <v>4</v>
      </c>
      <c r="L14" s="7">
        <v>1</v>
      </c>
      <c r="M14" s="7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W14" s="9">
        <v>6</v>
      </c>
      <c r="X14" s="9">
        <v>3</v>
      </c>
      <c r="Y14" s="9">
        <v>4</v>
      </c>
      <c r="Z14" s="9">
        <v>1</v>
      </c>
      <c r="AA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K14" s="9">
        <v>1.5621627688144379</v>
      </c>
      <c r="AL14" s="9">
        <v>0.78108138440721897</v>
      </c>
      <c r="AM14" s="9">
        <v>1.041441845876292</v>
      </c>
      <c r="AN14" s="9">
        <v>0.26036046146907299</v>
      </c>
      <c r="AO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</row>
    <row r="15" spans="1:48" x14ac:dyDescent="0.3">
      <c r="A15" s="5" t="s">
        <v>25</v>
      </c>
      <c r="B15" s="5">
        <v>0</v>
      </c>
      <c r="C15" s="5">
        <v>0</v>
      </c>
      <c r="D15" s="5">
        <v>0</v>
      </c>
      <c r="E15" s="5">
        <v>0</v>
      </c>
      <c r="F15" s="5">
        <v>7.4169579020841397E-2</v>
      </c>
      <c r="I15" s="7">
        <v>2</v>
      </c>
      <c r="J15" s="7">
        <v>4</v>
      </c>
      <c r="K15" s="7">
        <v>0</v>
      </c>
      <c r="L15" s="7">
        <v>0</v>
      </c>
      <c r="M15" s="7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R15" s="9">
        <v>0.14833915804168279</v>
      </c>
      <c r="AS15" s="9">
        <v>0.29667831608336559</v>
      </c>
      <c r="AT15" s="9">
        <v>0</v>
      </c>
      <c r="AU15" s="9">
        <v>0</v>
      </c>
      <c r="AV15" s="9">
        <v>0</v>
      </c>
    </row>
    <row r="16" spans="1:48" x14ac:dyDescent="0.3">
      <c r="A16" s="5" t="s">
        <v>26</v>
      </c>
      <c r="B16" s="5">
        <v>4.3056513409343702E-2</v>
      </c>
      <c r="C16" s="5">
        <v>0</v>
      </c>
      <c r="D16" s="5">
        <v>4.7610641416730097E-2</v>
      </c>
      <c r="E16" s="5">
        <v>2.58614988902785E-2</v>
      </c>
      <c r="F16" s="5">
        <v>0.176712098092523</v>
      </c>
      <c r="I16" s="7">
        <v>2</v>
      </c>
      <c r="J16" s="7">
        <v>5</v>
      </c>
      <c r="K16" s="7">
        <v>0</v>
      </c>
      <c r="L16" s="7">
        <v>0</v>
      </c>
      <c r="M16" s="7">
        <v>0</v>
      </c>
      <c r="P16" s="9">
        <v>8.6113026818687405E-2</v>
      </c>
      <c r="Q16" s="9">
        <v>0.2152825670467185</v>
      </c>
      <c r="R16" s="9">
        <v>0</v>
      </c>
      <c r="S16" s="9">
        <v>0</v>
      </c>
      <c r="T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D16" s="9">
        <v>9.5221282833460194E-2</v>
      </c>
      <c r="AE16" s="9">
        <v>0.23805320708365049</v>
      </c>
      <c r="AF16" s="9">
        <v>0</v>
      </c>
      <c r="AG16" s="9">
        <v>0</v>
      </c>
      <c r="AH16" s="9">
        <v>0</v>
      </c>
      <c r="AK16" s="9">
        <v>5.1722997780557001E-2</v>
      </c>
      <c r="AL16" s="9">
        <v>0.1293074944513925</v>
      </c>
      <c r="AM16" s="9">
        <v>0</v>
      </c>
      <c r="AN16" s="9">
        <v>0</v>
      </c>
      <c r="AO16" s="9">
        <v>0</v>
      </c>
      <c r="AR16" s="9">
        <v>0.353424196185046</v>
      </c>
      <c r="AS16" s="9">
        <v>0.88356049046261498</v>
      </c>
      <c r="AT16" s="9">
        <v>0</v>
      </c>
      <c r="AU16" s="9">
        <v>0</v>
      </c>
      <c r="AV16" s="9">
        <v>0</v>
      </c>
    </row>
    <row r="17" spans="1:48" x14ac:dyDescent="0.3">
      <c r="A17" s="5" t="s">
        <v>28</v>
      </c>
      <c r="B17" s="5">
        <v>0</v>
      </c>
      <c r="C17" s="5">
        <v>0</v>
      </c>
      <c r="D17" s="5">
        <v>0</v>
      </c>
      <c r="E17" s="5">
        <v>0</v>
      </c>
      <c r="F17" s="5">
        <v>0.231309091769725</v>
      </c>
      <c r="I17" s="7">
        <v>2</v>
      </c>
      <c r="J17" s="7">
        <v>8</v>
      </c>
      <c r="K17" s="7">
        <v>0</v>
      </c>
      <c r="L17" s="7">
        <v>0</v>
      </c>
      <c r="M17" s="7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R17" s="9">
        <v>0.46261818353945</v>
      </c>
      <c r="AS17" s="9">
        <v>1.8504727341578</v>
      </c>
      <c r="AT17" s="9">
        <v>0</v>
      </c>
      <c r="AU17" s="9">
        <v>0</v>
      </c>
      <c r="AV17" s="9">
        <v>0</v>
      </c>
    </row>
    <row r="18" spans="1:48" x14ac:dyDescent="0.3">
      <c r="A18" s="5" t="s">
        <v>29</v>
      </c>
      <c r="B18" s="5">
        <v>0</v>
      </c>
      <c r="C18" s="5">
        <v>0</v>
      </c>
      <c r="D18" s="5">
        <v>0</v>
      </c>
      <c r="E18" s="5">
        <v>0</v>
      </c>
      <c r="F18" s="5">
        <v>1</v>
      </c>
      <c r="I18" s="7">
        <v>2</v>
      </c>
      <c r="J18" s="7">
        <v>9</v>
      </c>
      <c r="K18" s="7">
        <v>0</v>
      </c>
      <c r="L18" s="7">
        <v>0</v>
      </c>
      <c r="M18" s="7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R18" s="9">
        <v>2</v>
      </c>
      <c r="AS18" s="9">
        <v>9</v>
      </c>
      <c r="AT18" s="9">
        <v>0</v>
      </c>
      <c r="AU18" s="9">
        <v>0</v>
      </c>
      <c r="AV18" s="9">
        <v>0</v>
      </c>
    </row>
    <row r="19" spans="1:48" x14ac:dyDescent="0.3">
      <c r="A19" s="5" t="s">
        <v>30</v>
      </c>
      <c r="B19" s="5">
        <v>0</v>
      </c>
      <c r="C19" s="5">
        <v>0</v>
      </c>
      <c r="D19" s="5">
        <v>0</v>
      </c>
      <c r="E19" s="5">
        <v>6.5934170969774303E-2</v>
      </c>
      <c r="F19" s="5">
        <v>0</v>
      </c>
      <c r="I19" s="7">
        <v>4</v>
      </c>
      <c r="J19" s="7">
        <v>3</v>
      </c>
      <c r="K19" s="7">
        <v>1</v>
      </c>
      <c r="L19" s="7">
        <v>1</v>
      </c>
      <c r="M19" s="7">
        <v>1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K19" s="9">
        <v>0.26373668387909721</v>
      </c>
      <c r="AL19" s="9">
        <v>0.19780251290932291</v>
      </c>
      <c r="AM19" s="9">
        <v>6.5934170969774303E-2</v>
      </c>
      <c r="AN19" s="9">
        <v>6.5934170969774303E-2</v>
      </c>
      <c r="AO19" s="9">
        <v>6.5934170969774303E-2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</row>
    <row r="20" spans="1:48" x14ac:dyDescent="0.3">
      <c r="A20" s="5" t="s">
        <v>31</v>
      </c>
      <c r="B20" s="5">
        <v>0</v>
      </c>
      <c r="C20" s="5">
        <v>1.5603801200284701E-2</v>
      </c>
      <c r="D20" s="5">
        <v>0</v>
      </c>
      <c r="E20" s="5">
        <v>0.33768884279580902</v>
      </c>
      <c r="F20" s="5">
        <v>0</v>
      </c>
      <c r="I20" s="7">
        <v>4</v>
      </c>
      <c r="J20" s="7">
        <v>3</v>
      </c>
      <c r="K20" s="7">
        <v>2</v>
      </c>
      <c r="L20" s="7">
        <v>1</v>
      </c>
      <c r="M20" s="7">
        <v>1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W20" s="9">
        <v>6.2415204801138803E-2</v>
      </c>
      <c r="X20" s="9">
        <v>4.6811403600854104E-2</v>
      </c>
      <c r="Y20" s="9">
        <v>3.1207602400569402E-2</v>
      </c>
      <c r="Z20" s="9">
        <v>1.5603801200284701E-2</v>
      </c>
      <c r="AA20" s="9">
        <v>1.5603801200284701E-2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K20" s="9">
        <v>1.3507553711832361</v>
      </c>
      <c r="AL20" s="9">
        <v>1.0130665283874269</v>
      </c>
      <c r="AM20" s="9">
        <v>0.67537768559161804</v>
      </c>
      <c r="AN20" s="9">
        <v>0.33768884279580902</v>
      </c>
      <c r="AO20" s="9">
        <v>0.33768884279580902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</row>
    <row r="21" spans="1:48" x14ac:dyDescent="0.3">
      <c r="A21" s="5" t="s">
        <v>32</v>
      </c>
      <c r="B21" s="5">
        <v>0</v>
      </c>
      <c r="C21" s="5">
        <v>0</v>
      </c>
      <c r="D21" s="5">
        <v>0</v>
      </c>
      <c r="E21" s="5">
        <v>0.12598922839509</v>
      </c>
      <c r="F21" s="5">
        <v>0</v>
      </c>
      <c r="I21" s="7">
        <v>4</v>
      </c>
      <c r="J21" s="7">
        <v>3</v>
      </c>
      <c r="K21" s="7">
        <v>2</v>
      </c>
      <c r="L21" s="7">
        <v>1</v>
      </c>
      <c r="M21" s="7">
        <v>2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K21" s="9">
        <v>0.50395691358035999</v>
      </c>
      <c r="AL21" s="9">
        <v>0.37796768518527002</v>
      </c>
      <c r="AM21" s="9">
        <v>0.25197845679017999</v>
      </c>
      <c r="AN21" s="9">
        <v>0.12598922839509</v>
      </c>
      <c r="AO21" s="9">
        <v>0.25197845679017999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</row>
    <row r="22" spans="1:48" x14ac:dyDescent="0.3">
      <c r="A22" s="5" t="s">
        <v>33</v>
      </c>
      <c r="B22" s="5">
        <v>0</v>
      </c>
      <c r="C22" s="5">
        <v>0</v>
      </c>
      <c r="D22" s="5">
        <v>0</v>
      </c>
      <c r="E22" s="5">
        <v>7.7073534222792894E-2</v>
      </c>
      <c r="F22" s="5">
        <v>0</v>
      </c>
      <c r="I22" s="7">
        <v>5</v>
      </c>
      <c r="J22" s="7">
        <v>3</v>
      </c>
      <c r="K22" s="7">
        <v>1</v>
      </c>
      <c r="L22" s="7">
        <v>1</v>
      </c>
      <c r="M22" s="7">
        <v>1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K22" s="9">
        <v>0.38536767111396447</v>
      </c>
      <c r="AL22" s="9">
        <v>0.23122060266837868</v>
      </c>
      <c r="AM22" s="9">
        <v>7.7073534222792894E-2</v>
      </c>
      <c r="AN22" s="9">
        <v>7.7073534222792894E-2</v>
      </c>
      <c r="AO22" s="9">
        <v>7.7073534222792894E-2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</row>
    <row r="23" spans="1:48" x14ac:dyDescent="0.3">
      <c r="A23" s="5" t="s">
        <v>34</v>
      </c>
      <c r="B23" s="5">
        <v>0</v>
      </c>
      <c r="C23" s="5">
        <v>0</v>
      </c>
      <c r="D23" s="5">
        <v>0</v>
      </c>
      <c r="E23" s="5">
        <v>9.4728496427103195E-2</v>
      </c>
      <c r="F23" s="5">
        <v>0</v>
      </c>
      <c r="I23" s="7">
        <v>5</v>
      </c>
      <c r="J23" s="7">
        <v>3</v>
      </c>
      <c r="K23" s="7">
        <v>2</v>
      </c>
      <c r="L23" s="7">
        <v>1</v>
      </c>
      <c r="M23" s="7">
        <v>1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K23" s="9">
        <v>0.47364248213551596</v>
      </c>
      <c r="AL23" s="9">
        <v>0.2841854892813096</v>
      </c>
      <c r="AM23" s="9">
        <v>0.18945699285420639</v>
      </c>
      <c r="AN23" s="9">
        <v>9.4728496427103195E-2</v>
      </c>
      <c r="AO23" s="9">
        <v>9.4728496427103195E-2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5" t="s">
        <v>36</v>
      </c>
      <c r="B24" s="5">
        <v>0</v>
      </c>
      <c r="C24" s="17">
        <v>0</v>
      </c>
      <c r="D24" s="5">
        <v>0</v>
      </c>
      <c r="E24" s="5">
        <v>0.25326805003176101</v>
      </c>
      <c r="F24" s="5">
        <v>0</v>
      </c>
      <c r="I24" s="7">
        <v>5</v>
      </c>
      <c r="J24" s="7">
        <v>3</v>
      </c>
      <c r="K24" s="7">
        <v>3</v>
      </c>
      <c r="L24" s="7">
        <v>1</v>
      </c>
      <c r="M24" s="7">
        <v>1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K24" s="9">
        <v>1.266340250158805</v>
      </c>
      <c r="AL24" s="9">
        <v>0.75980415009528302</v>
      </c>
      <c r="AM24" s="9">
        <v>0.75980415009528302</v>
      </c>
      <c r="AN24" s="9">
        <v>0.25326805003176101</v>
      </c>
      <c r="AO24" s="9">
        <v>0.25326805003176101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</row>
    <row r="25" spans="1:48" x14ac:dyDescent="0.3">
      <c r="A25" s="5" t="s">
        <v>37</v>
      </c>
      <c r="B25" s="5">
        <v>0</v>
      </c>
      <c r="C25" s="5">
        <v>0</v>
      </c>
      <c r="D25" s="5">
        <v>0</v>
      </c>
      <c r="E25" s="5">
        <v>0.23272002907117401</v>
      </c>
      <c r="F25" s="5">
        <v>0</v>
      </c>
      <c r="I25" s="7">
        <v>5</v>
      </c>
      <c r="J25" s="7">
        <v>3</v>
      </c>
      <c r="K25" s="7">
        <v>3</v>
      </c>
      <c r="L25" s="7">
        <v>1</v>
      </c>
      <c r="M25" s="7">
        <v>2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K25" s="9">
        <v>1.16360014535587</v>
      </c>
      <c r="AL25" s="9">
        <v>0.69816008721352207</v>
      </c>
      <c r="AM25" s="9">
        <v>0.69816008721352207</v>
      </c>
      <c r="AN25" s="9">
        <v>0.23272002907117401</v>
      </c>
      <c r="AO25" s="9">
        <v>0.46544005814234801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A26" s="5" t="s">
        <v>104</v>
      </c>
      <c r="B26" s="5">
        <v>0</v>
      </c>
      <c r="C26" s="5">
        <v>0</v>
      </c>
      <c r="D26" s="5">
        <v>0</v>
      </c>
      <c r="E26" s="5">
        <v>0.22768765667319299</v>
      </c>
      <c r="F26" s="5">
        <v>0</v>
      </c>
      <c r="I26" s="7">
        <v>6</v>
      </c>
      <c r="J26" s="7">
        <v>3</v>
      </c>
      <c r="K26" s="7">
        <v>1</v>
      </c>
      <c r="L26" s="7">
        <v>1</v>
      </c>
      <c r="M26" s="7">
        <v>1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K26" s="9">
        <v>1.3661259400391579</v>
      </c>
      <c r="AL26" s="9">
        <v>0.68306297001957894</v>
      </c>
      <c r="AM26" s="9">
        <v>0.22768765667319299</v>
      </c>
      <c r="AN26" s="9">
        <v>0.22768765667319299</v>
      </c>
      <c r="AO26" s="9">
        <v>0.22768765667319299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</row>
    <row r="27" spans="1:48" x14ac:dyDescent="0.3">
      <c r="A27" s="5" t="s">
        <v>107</v>
      </c>
      <c r="B27" s="5">
        <v>0</v>
      </c>
      <c r="C27" s="5">
        <v>0</v>
      </c>
      <c r="D27" s="5">
        <v>0</v>
      </c>
      <c r="E27" s="5">
        <v>0.108712205796462</v>
      </c>
      <c r="F27" s="5">
        <v>0</v>
      </c>
      <c r="I27" s="7">
        <v>6</v>
      </c>
      <c r="J27" s="7">
        <v>3</v>
      </c>
      <c r="K27" s="7">
        <v>2</v>
      </c>
      <c r="L27" s="7">
        <v>1</v>
      </c>
      <c r="M27" s="7">
        <v>1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K27" s="9">
        <v>0.65227323477877197</v>
      </c>
      <c r="AL27" s="9">
        <v>0.32613661738938599</v>
      </c>
      <c r="AM27" s="9">
        <v>0.217424411592924</v>
      </c>
      <c r="AN27" s="9">
        <v>0.108712205796462</v>
      </c>
      <c r="AO27" s="9">
        <v>0.108712205796462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</row>
    <row r="28" spans="1:48" x14ac:dyDescent="0.3">
      <c r="A28" s="5" t="s">
        <v>38</v>
      </c>
      <c r="B28" s="5">
        <v>0</v>
      </c>
      <c r="C28" s="5">
        <v>0</v>
      </c>
      <c r="D28" s="5">
        <v>0</v>
      </c>
      <c r="E28" s="5">
        <v>0.143313463152069</v>
      </c>
      <c r="F28" s="5">
        <v>0</v>
      </c>
      <c r="I28" s="7">
        <v>6</v>
      </c>
      <c r="J28" s="7">
        <v>3</v>
      </c>
      <c r="K28" s="7">
        <v>2</v>
      </c>
      <c r="L28" s="7">
        <v>1</v>
      </c>
      <c r="M28" s="7">
        <v>2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K28" s="9">
        <v>0.85988077891241399</v>
      </c>
      <c r="AL28" s="9">
        <v>0.42994038945620699</v>
      </c>
      <c r="AM28" s="9">
        <v>0.286626926304138</v>
      </c>
      <c r="AN28" s="9">
        <v>0.143313463152069</v>
      </c>
      <c r="AO28" s="9">
        <v>0.286626926304138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</row>
    <row r="29" spans="1:48" x14ac:dyDescent="0.3">
      <c r="A29" s="5" t="s">
        <v>105</v>
      </c>
      <c r="B29" s="5">
        <v>0</v>
      </c>
      <c r="C29" s="5">
        <v>0</v>
      </c>
      <c r="D29" s="5">
        <v>0</v>
      </c>
      <c r="E29" s="5">
        <v>0.29472468261892498</v>
      </c>
      <c r="F29" s="5">
        <v>0</v>
      </c>
      <c r="I29" s="7">
        <v>6</v>
      </c>
      <c r="J29" s="7">
        <v>3</v>
      </c>
      <c r="K29" s="7">
        <v>3</v>
      </c>
      <c r="L29" s="7">
        <v>1</v>
      </c>
      <c r="M29" s="7">
        <v>1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K29" s="9">
        <v>1.76834809571355</v>
      </c>
      <c r="AL29" s="9">
        <v>0.884174047856775</v>
      </c>
      <c r="AM29" s="9">
        <v>0.884174047856775</v>
      </c>
      <c r="AN29" s="9">
        <v>0.29472468261892498</v>
      </c>
      <c r="AO29" s="9">
        <v>0.29472468261892498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</row>
    <row r="30" spans="1:48" x14ac:dyDescent="0.3">
      <c r="A30" s="5" t="s">
        <v>111</v>
      </c>
      <c r="B30" s="5">
        <v>0</v>
      </c>
      <c r="C30" s="5">
        <v>0</v>
      </c>
      <c r="D30" s="5">
        <v>0</v>
      </c>
      <c r="E30" s="5">
        <v>0.23587022553871501</v>
      </c>
      <c r="F30" s="5">
        <v>0</v>
      </c>
      <c r="I30" s="7">
        <v>6</v>
      </c>
      <c r="J30" s="7">
        <v>3</v>
      </c>
      <c r="K30" s="7">
        <v>3</v>
      </c>
      <c r="L30" s="7">
        <v>1</v>
      </c>
      <c r="M30" s="7">
        <v>2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K30" s="9">
        <v>1.4152213532322899</v>
      </c>
      <c r="AL30" s="9">
        <v>0.70761067661614496</v>
      </c>
      <c r="AM30" s="9">
        <v>0.70761067661614496</v>
      </c>
      <c r="AN30" s="9">
        <v>0.23587022553871501</v>
      </c>
      <c r="AO30" s="9">
        <v>0.47174045107743001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</row>
    <row r="31" spans="1:48" x14ac:dyDescent="0.3">
      <c r="A31" s="5" t="s">
        <v>39</v>
      </c>
      <c r="B31" s="5">
        <v>0</v>
      </c>
      <c r="C31" s="5">
        <v>0.18921835844979601</v>
      </c>
      <c r="D31" s="5">
        <v>0</v>
      </c>
      <c r="E31" s="5">
        <v>0.67664134756292404</v>
      </c>
      <c r="F31" s="5">
        <v>0</v>
      </c>
      <c r="I31" s="7">
        <v>6</v>
      </c>
      <c r="J31" s="7">
        <v>3</v>
      </c>
      <c r="K31" s="7">
        <v>4</v>
      </c>
      <c r="L31" s="7">
        <v>1</v>
      </c>
      <c r="M31" s="7">
        <v>1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W31" s="9">
        <v>1.1353101506987762</v>
      </c>
      <c r="X31" s="9">
        <v>0.56765507534938808</v>
      </c>
      <c r="Y31" s="9">
        <v>0.75687343379918404</v>
      </c>
      <c r="Z31" s="9">
        <v>0.18921835844979601</v>
      </c>
      <c r="AA31" s="9">
        <v>0.18921835844979601</v>
      </c>
      <c r="AD31" s="9">
        <v>0</v>
      </c>
      <c r="AE31" s="9">
        <v>0</v>
      </c>
      <c r="AF31" s="9">
        <v>0</v>
      </c>
      <c r="AG31" s="9">
        <v>0</v>
      </c>
      <c r="AH31" s="9">
        <v>0</v>
      </c>
      <c r="AK31" s="9">
        <v>4.0598480853775438</v>
      </c>
      <c r="AL31" s="9">
        <v>2.0299240426887719</v>
      </c>
      <c r="AM31" s="9">
        <v>2.7065653902516962</v>
      </c>
      <c r="AN31" s="9">
        <v>0.67664134756292404</v>
      </c>
      <c r="AO31" s="9">
        <v>0.67664134756292404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</row>
    <row r="32" spans="1:48" x14ac:dyDescent="0.3">
      <c r="A32" s="5" t="s">
        <v>40</v>
      </c>
      <c r="B32" s="5">
        <v>0</v>
      </c>
      <c r="C32" s="5">
        <v>0</v>
      </c>
      <c r="D32" s="5">
        <v>0</v>
      </c>
      <c r="E32" s="5">
        <v>1</v>
      </c>
      <c r="F32" s="5">
        <v>0</v>
      </c>
      <c r="I32" s="7">
        <v>6</v>
      </c>
      <c r="J32" s="7">
        <v>3</v>
      </c>
      <c r="K32" s="7">
        <v>4</v>
      </c>
      <c r="L32" s="7">
        <v>1</v>
      </c>
      <c r="M32" s="7">
        <v>2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D32" s="9">
        <v>0</v>
      </c>
      <c r="AE32" s="9">
        <v>0</v>
      </c>
      <c r="AF32" s="9">
        <v>0</v>
      </c>
      <c r="AG32" s="9">
        <v>0</v>
      </c>
      <c r="AH32" s="9">
        <v>0</v>
      </c>
      <c r="AK32" s="9">
        <v>6</v>
      </c>
      <c r="AL32" s="9">
        <v>3</v>
      </c>
      <c r="AM32" s="9">
        <v>4</v>
      </c>
      <c r="AN32" s="9">
        <v>1</v>
      </c>
      <c r="AO32" s="9">
        <v>2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</row>
    <row r="33" spans="1:48" x14ac:dyDescent="0.3">
      <c r="A33" s="5" t="s">
        <v>102</v>
      </c>
      <c r="B33" s="5">
        <v>0</v>
      </c>
      <c r="C33" s="5">
        <v>0</v>
      </c>
      <c r="D33" s="5">
        <v>0</v>
      </c>
      <c r="E33" s="5">
        <v>0.49753545571219898</v>
      </c>
      <c r="F33" s="5">
        <v>0</v>
      </c>
      <c r="I33" s="7">
        <v>6</v>
      </c>
      <c r="J33" s="7">
        <v>3</v>
      </c>
      <c r="K33" s="7">
        <v>4</v>
      </c>
      <c r="L33" s="7">
        <v>1</v>
      </c>
      <c r="M33" s="7">
        <v>3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D33" s="9">
        <v>0</v>
      </c>
      <c r="AE33" s="9">
        <v>0</v>
      </c>
      <c r="AF33" s="9">
        <v>0</v>
      </c>
      <c r="AG33" s="9">
        <v>0</v>
      </c>
      <c r="AH33" s="9">
        <v>0</v>
      </c>
      <c r="AK33" s="9">
        <v>2.985212734273194</v>
      </c>
      <c r="AL33" s="9">
        <v>1.492606367136597</v>
      </c>
      <c r="AM33" s="9">
        <v>1.9901418228487959</v>
      </c>
      <c r="AN33" s="9">
        <v>0.49753545571219898</v>
      </c>
      <c r="AO33" s="9">
        <v>1.492606367136597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</row>
    <row r="34" spans="1:48" x14ac:dyDescent="0.3">
      <c r="A34" s="5" t="s">
        <v>106</v>
      </c>
      <c r="B34" s="5">
        <v>0</v>
      </c>
      <c r="C34" s="5">
        <v>0</v>
      </c>
      <c r="D34" s="5">
        <v>0</v>
      </c>
      <c r="E34" s="5">
        <v>7.6372398860327706E-2</v>
      </c>
      <c r="F34" s="5">
        <v>0</v>
      </c>
      <c r="I34" s="7">
        <v>6</v>
      </c>
      <c r="J34" s="7">
        <v>3</v>
      </c>
      <c r="K34" s="7">
        <v>4</v>
      </c>
      <c r="L34" s="7">
        <v>1</v>
      </c>
      <c r="M34" s="7">
        <v>4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D34" s="9">
        <v>0</v>
      </c>
      <c r="AE34" s="9">
        <v>0</v>
      </c>
      <c r="AF34" s="9">
        <v>0</v>
      </c>
      <c r="AG34" s="9">
        <v>0</v>
      </c>
      <c r="AH34" s="9">
        <v>0</v>
      </c>
      <c r="AK34" s="9">
        <v>0.45823439316196624</v>
      </c>
      <c r="AL34" s="9">
        <v>0.22911719658098312</v>
      </c>
      <c r="AM34" s="9">
        <v>0.30548959544131082</v>
      </c>
      <c r="AN34" s="9">
        <v>7.6372398860327706E-2</v>
      </c>
      <c r="AO34" s="9">
        <v>0.30548959544131082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</row>
    <row r="35" spans="1:48" x14ac:dyDescent="0.3">
      <c r="A35" s="5" t="s">
        <v>42</v>
      </c>
      <c r="B35" s="5">
        <v>0.15282386676309401</v>
      </c>
      <c r="C35" s="5">
        <v>0</v>
      </c>
      <c r="D35" s="5">
        <v>0.28232849141490801</v>
      </c>
      <c r="E35" s="5">
        <v>0</v>
      </c>
      <c r="F35" s="5">
        <v>0</v>
      </c>
      <c r="I35" s="7">
        <v>4</v>
      </c>
      <c r="J35" s="7">
        <v>3</v>
      </c>
      <c r="K35" s="7">
        <v>0</v>
      </c>
      <c r="L35" s="7">
        <v>0</v>
      </c>
      <c r="M35" s="7">
        <v>0</v>
      </c>
      <c r="P35" s="9">
        <v>0.61129546705237603</v>
      </c>
      <c r="Q35" s="9">
        <v>0.45847160028928202</v>
      </c>
      <c r="R35" s="9">
        <v>0</v>
      </c>
      <c r="S35" s="9">
        <v>0</v>
      </c>
      <c r="T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D35" s="9">
        <v>1.129313965659632</v>
      </c>
      <c r="AE35" s="9">
        <v>0.84698547424472403</v>
      </c>
      <c r="AF35" s="9">
        <v>0</v>
      </c>
      <c r="AG35" s="9">
        <v>0</v>
      </c>
      <c r="AH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</row>
    <row r="36" spans="1:48" x14ac:dyDescent="0.3">
      <c r="A36" s="5" t="s">
        <v>43</v>
      </c>
      <c r="B36" s="5">
        <v>5.06271910569394E-2</v>
      </c>
      <c r="C36" s="5">
        <v>0</v>
      </c>
      <c r="D36" s="5">
        <v>0.16840517617154899</v>
      </c>
      <c r="E36" s="5">
        <v>0</v>
      </c>
      <c r="F36" s="5">
        <v>0</v>
      </c>
      <c r="I36" s="7">
        <v>4</v>
      </c>
      <c r="J36" s="7">
        <v>3</v>
      </c>
      <c r="K36" s="7">
        <v>1</v>
      </c>
      <c r="L36" s="7">
        <v>0</v>
      </c>
      <c r="M36" s="7">
        <v>0</v>
      </c>
      <c r="P36" s="9">
        <v>0.2025087642277576</v>
      </c>
      <c r="Q36" s="9">
        <v>0.15188157317081818</v>
      </c>
      <c r="R36" s="9">
        <v>5.06271910569394E-2</v>
      </c>
      <c r="S36" s="9">
        <v>0</v>
      </c>
      <c r="T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D36" s="9">
        <v>0.67362070468619595</v>
      </c>
      <c r="AE36" s="9">
        <v>0.50521552851464691</v>
      </c>
      <c r="AF36" s="9">
        <v>0.16840517617154899</v>
      </c>
      <c r="AG36" s="9">
        <v>0</v>
      </c>
      <c r="AH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</row>
    <row r="37" spans="1:48" x14ac:dyDescent="0.3">
      <c r="A37" s="5" t="s">
        <v>44</v>
      </c>
      <c r="B37" s="5">
        <v>5.9280810222803397E-2</v>
      </c>
      <c r="C37" s="5">
        <v>0</v>
      </c>
      <c r="D37" s="5">
        <v>0.17332667413077699</v>
      </c>
      <c r="E37" s="5">
        <v>0</v>
      </c>
      <c r="F37" s="5">
        <v>0</v>
      </c>
      <c r="I37" s="7">
        <v>4</v>
      </c>
      <c r="J37" s="7">
        <v>3</v>
      </c>
      <c r="K37" s="7">
        <v>2</v>
      </c>
      <c r="L37" s="7">
        <v>0</v>
      </c>
      <c r="M37" s="7">
        <v>0</v>
      </c>
      <c r="P37" s="9">
        <v>0.23712324089121359</v>
      </c>
      <c r="Q37" s="9">
        <v>0.17784243066841018</v>
      </c>
      <c r="R37" s="9">
        <v>0.11856162044560679</v>
      </c>
      <c r="S37" s="9">
        <v>0</v>
      </c>
      <c r="T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D37" s="9">
        <v>0.69330669652310795</v>
      </c>
      <c r="AE37" s="9">
        <v>0.51998002239233099</v>
      </c>
      <c r="AF37" s="9">
        <v>0.34665334826155397</v>
      </c>
      <c r="AG37" s="9">
        <v>0</v>
      </c>
      <c r="AH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</row>
    <row r="38" spans="1:48" x14ac:dyDescent="0.3">
      <c r="A38" s="5" t="s">
        <v>45</v>
      </c>
      <c r="B38" s="5">
        <v>0.17783339198731701</v>
      </c>
      <c r="C38" s="5">
        <v>0</v>
      </c>
      <c r="D38" s="5">
        <v>0.415902400380669</v>
      </c>
      <c r="E38" s="5">
        <v>0</v>
      </c>
      <c r="F38" s="5">
        <v>0</v>
      </c>
      <c r="I38" s="7">
        <v>5</v>
      </c>
      <c r="J38" s="7">
        <v>3</v>
      </c>
      <c r="K38" s="7">
        <v>0</v>
      </c>
      <c r="L38" s="7">
        <v>0</v>
      </c>
      <c r="M38" s="7">
        <v>0</v>
      </c>
      <c r="P38" s="9">
        <v>0.88916695993658501</v>
      </c>
      <c r="Q38" s="9">
        <v>0.5335001759619511</v>
      </c>
      <c r="R38" s="9">
        <v>0</v>
      </c>
      <c r="S38" s="9">
        <v>0</v>
      </c>
      <c r="T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D38" s="9">
        <v>2.0795120019033448</v>
      </c>
      <c r="AE38" s="9">
        <v>1.2477072011420069</v>
      </c>
      <c r="AF38" s="9">
        <v>0</v>
      </c>
      <c r="AG38" s="9">
        <v>0</v>
      </c>
      <c r="AH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</row>
    <row r="39" spans="1:48" x14ac:dyDescent="0.3">
      <c r="A39" s="5" t="s">
        <v>46</v>
      </c>
      <c r="B39" s="5">
        <v>3.4767632242422998E-2</v>
      </c>
      <c r="C39" s="5">
        <v>0</v>
      </c>
      <c r="D39" s="5">
        <v>0.20736649225533699</v>
      </c>
      <c r="E39" s="5">
        <v>0</v>
      </c>
      <c r="F39" s="5">
        <v>0</v>
      </c>
      <c r="I39" s="7">
        <v>5</v>
      </c>
      <c r="J39" s="7">
        <v>3</v>
      </c>
      <c r="K39" s="7">
        <v>1</v>
      </c>
      <c r="L39" s="7">
        <v>0</v>
      </c>
      <c r="M39" s="7">
        <v>0</v>
      </c>
      <c r="P39" s="9">
        <v>0.17383816121211498</v>
      </c>
      <c r="Q39" s="9">
        <v>0.104302896727269</v>
      </c>
      <c r="R39" s="9">
        <v>3.4767632242422998E-2</v>
      </c>
      <c r="S39" s="9">
        <v>0</v>
      </c>
      <c r="T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D39" s="9">
        <v>1.0368324612766848</v>
      </c>
      <c r="AE39" s="9">
        <v>0.62209947676601096</v>
      </c>
      <c r="AF39" s="9">
        <v>0.20736649225533699</v>
      </c>
      <c r="AG39" s="9">
        <v>0</v>
      </c>
      <c r="AH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</row>
    <row r="40" spans="1:48" x14ac:dyDescent="0.3">
      <c r="A40" s="5" t="s">
        <v>47</v>
      </c>
      <c r="B40" s="5">
        <v>1.0327031847124199E-2</v>
      </c>
      <c r="C40" s="5">
        <v>0</v>
      </c>
      <c r="D40" s="5">
        <v>0.13932683757476899</v>
      </c>
      <c r="E40" s="5">
        <v>0</v>
      </c>
      <c r="F40" s="5">
        <v>0</v>
      </c>
      <c r="I40" s="7">
        <v>5</v>
      </c>
      <c r="J40" s="7">
        <v>3</v>
      </c>
      <c r="K40" s="7">
        <v>2</v>
      </c>
      <c r="L40" s="7">
        <v>0</v>
      </c>
      <c r="M40" s="7">
        <v>0</v>
      </c>
      <c r="P40" s="9">
        <v>5.1635159235620995E-2</v>
      </c>
      <c r="Q40" s="9">
        <v>3.09810955413726E-2</v>
      </c>
      <c r="R40" s="9">
        <v>2.0654063694248399E-2</v>
      </c>
      <c r="S40" s="9">
        <v>0</v>
      </c>
      <c r="T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D40" s="9">
        <v>0.6966341878738449</v>
      </c>
      <c r="AE40" s="9">
        <v>0.41798051272430697</v>
      </c>
      <c r="AF40" s="9">
        <v>0.27865367514953798</v>
      </c>
      <c r="AG40" s="9">
        <v>0</v>
      </c>
      <c r="AH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</row>
    <row r="41" spans="1:48" x14ac:dyDescent="0.3">
      <c r="A41" s="5" t="s">
        <v>48</v>
      </c>
      <c r="B41" s="5">
        <v>2.28821637696652E-2</v>
      </c>
      <c r="C41" s="5">
        <v>0</v>
      </c>
      <c r="D41" s="5">
        <v>0.188581896999577</v>
      </c>
      <c r="E41" s="5">
        <v>0</v>
      </c>
      <c r="F41" s="5">
        <v>0</v>
      </c>
      <c r="I41" s="7">
        <v>5</v>
      </c>
      <c r="J41" s="7">
        <v>3</v>
      </c>
      <c r="K41" s="7">
        <v>3</v>
      </c>
      <c r="L41" s="7">
        <v>0</v>
      </c>
      <c r="M41" s="7">
        <v>0</v>
      </c>
      <c r="P41" s="9">
        <v>0.114410818848326</v>
      </c>
      <c r="Q41" s="9">
        <v>6.8646491308995597E-2</v>
      </c>
      <c r="R41" s="9">
        <v>6.8646491308995597E-2</v>
      </c>
      <c r="S41" s="9">
        <v>0</v>
      </c>
      <c r="T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D41" s="9">
        <v>0.94290948499788496</v>
      </c>
      <c r="AE41" s="9">
        <v>0.56574569099873107</v>
      </c>
      <c r="AF41" s="9">
        <v>0.56574569099873107</v>
      </c>
      <c r="AG41" s="9">
        <v>0</v>
      </c>
      <c r="AH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</row>
    <row r="42" spans="1:48" x14ac:dyDescent="0.3">
      <c r="A42" s="5" t="s">
        <v>49</v>
      </c>
      <c r="B42" s="5">
        <v>0.373117012225189</v>
      </c>
      <c r="C42" s="5">
        <v>0</v>
      </c>
      <c r="D42" s="5">
        <v>0.73790125503024095</v>
      </c>
      <c r="E42" s="5">
        <v>0</v>
      </c>
      <c r="F42" s="5">
        <v>0</v>
      </c>
      <c r="I42" s="7">
        <v>6</v>
      </c>
      <c r="J42" s="7">
        <v>3</v>
      </c>
      <c r="K42" s="7">
        <v>0</v>
      </c>
      <c r="L42" s="7">
        <v>0</v>
      </c>
      <c r="M42" s="7">
        <v>0</v>
      </c>
      <c r="P42" s="9">
        <v>2.238702073351134</v>
      </c>
      <c r="Q42" s="9">
        <v>1.119351036675567</v>
      </c>
      <c r="R42" s="9">
        <v>0</v>
      </c>
      <c r="S42" s="9">
        <v>0</v>
      </c>
      <c r="T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D42" s="9">
        <v>4.4274075301814459</v>
      </c>
      <c r="AE42" s="9">
        <v>2.213703765090723</v>
      </c>
      <c r="AF42" s="9">
        <v>0</v>
      </c>
      <c r="AG42" s="9">
        <v>0</v>
      </c>
      <c r="AH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</row>
    <row r="43" spans="1:48" x14ac:dyDescent="0.3">
      <c r="A43" s="5" t="s">
        <v>50</v>
      </c>
      <c r="B43" s="5">
        <v>0.16603278093752999</v>
      </c>
      <c r="C43" s="5">
        <v>0</v>
      </c>
      <c r="D43" s="5">
        <v>0.76817920687503605</v>
      </c>
      <c r="E43" s="5">
        <v>0</v>
      </c>
      <c r="F43" s="5">
        <v>0</v>
      </c>
      <c r="I43" s="7">
        <v>6</v>
      </c>
      <c r="J43" s="7">
        <v>3</v>
      </c>
      <c r="K43" s="7">
        <v>1</v>
      </c>
      <c r="L43" s="7">
        <v>0</v>
      </c>
      <c r="M43" s="7">
        <v>0</v>
      </c>
      <c r="P43" s="9">
        <v>0.99619668562517993</v>
      </c>
      <c r="Q43" s="9">
        <v>0.49809834281258997</v>
      </c>
      <c r="R43" s="9">
        <v>0.16603278093752999</v>
      </c>
      <c r="S43" s="9">
        <v>0</v>
      </c>
      <c r="T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D43" s="9">
        <v>4.6090752412502161</v>
      </c>
      <c r="AE43" s="9">
        <v>2.304537620625108</v>
      </c>
      <c r="AF43" s="9">
        <v>0.76817920687503605</v>
      </c>
      <c r="AG43" s="9">
        <v>0</v>
      </c>
      <c r="AH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</row>
    <row r="44" spans="1:48" x14ac:dyDescent="0.3">
      <c r="A44" s="5" t="s">
        <v>51</v>
      </c>
      <c r="B44" s="5">
        <v>9.49059021552624E-2</v>
      </c>
      <c r="C44" s="5">
        <v>0</v>
      </c>
      <c r="D44" s="5">
        <v>0.67672330012600701</v>
      </c>
      <c r="E44" s="5">
        <v>0</v>
      </c>
      <c r="F44" s="5">
        <v>0</v>
      </c>
      <c r="I44" s="7">
        <v>6</v>
      </c>
      <c r="J44" s="7">
        <v>3</v>
      </c>
      <c r="K44" s="7">
        <v>2</v>
      </c>
      <c r="L44" s="7">
        <v>0</v>
      </c>
      <c r="M44" s="7">
        <v>0</v>
      </c>
      <c r="P44" s="9">
        <v>0.5694354129315744</v>
      </c>
      <c r="Q44" s="9">
        <v>0.2847177064657872</v>
      </c>
      <c r="R44" s="9">
        <v>0.1898118043105248</v>
      </c>
      <c r="S44" s="9">
        <v>0</v>
      </c>
      <c r="T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D44" s="9">
        <v>4.0603398007560418</v>
      </c>
      <c r="AE44" s="9">
        <v>2.0301699003780209</v>
      </c>
      <c r="AF44" s="9">
        <v>1.353446600252014</v>
      </c>
      <c r="AG44" s="9">
        <v>0</v>
      </c>
      <c r="AH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</row>
    <row r="45" spans="1:48" x14ac:dyDescent="0.3">
      <c r="A45" s="5" t="s">
        <v>52</v>
      </c>
      <c r="B45" s="5">
        <v>0</v>
      </c>
      <c r="C45" s="5">
        <v>0</v>
      </c>
      <c r="D45" s="5">
        <v>9.1820357954030304E-2</v>
      </c>
      <c r="E45" s="5">
        <v>0</v>
      </c>
      <c r="F45" s="5">
        <v>0</v>
      </c>
      <c r="I45" s="7">
        <v>6</v>
      </c>
      <c r="J45" s="7">
        <v>3</v>
      </c>
      <c r="K45" s="7">
        <v>3</v>
      </c>
      <c r="L45" s="7">
        <v>0</v>
      </c>
      <c r="M45" s="7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D45" s="9">
        <v>0.5509221477241818</v>
      </c>
      <c r="AE45" s="9">
        <v>0.2754610738620909</v>
      </c>
      <c r="AF45" s="9">
        <v>0.2754610738620909</v>
      </c>
      <c r="AG45" s="9">
        <v>0</v>
      </c>
      <c r="AH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</row>
    <row r="46" spans="1:48" x14ac:dyDescent="0.3">
      <c r="A46" s="5" t="s">
        <v>53</v>
      </c>
      <c r="B46" s="5">
        <v>0.15868157254718299</v>
      </c>
      <c r="C46" s="5">
        <v>0</v>
      </c>
      <c r="D46" s="5">
        <v>1</v>
      </c>
      <c r="E46" s="5">
        <v>0</v>
      </c>
      <c r="F46" s="5">
        <v>0</v>
      </c>
      <c r="I46" s="7">
        <v>6</v>
      </c>
      <c r="J46" s="7">
        <v>3</v>
      </c>
      <c r="K46" s="7">
        <v>4</v>
      </c>
      <c r="L46" s="7">
        <v>0</v>
      </c>
      <c r="M46" s="7">
        <v>0</v>
      </c>
      <c r="P46" s="9">
        <v>0.95208943528309797</v>
      </c>
      <c r="Q46" s="9">
        <v>0.47604471764154899</v>
      </c>
      <c r="R46" s="9">
        <v>0.63472629018873195</v>
      </c>
      <c r="S46" s="9">
        <v>0</v>
      </c>
      <c r="T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D46" s="9">
        <v>6</v>
      </c>
      <c r="AE46" s="9">
        <v>3</v>
      </c>
      <c r="AF46" s="9">
        <v>4</v>
      </c>
      <c r="AG46" s="9">
        <v>0</v>
      </c>
      <c r="AH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</row>
    <row r="47" spans="1:48" x14ac:dyDescent="0.3">
      <c r="A47" s="5" t="s">
        <v>60</v>
      </c>
      <c r="B47" s="5">
        <v>7.2067831692849693E-2</v>
      </c>
      <c r="C47" s="5">
        <v>0</v>
      </c>
      <c r="D47" s="5">
        <v>0</v>
      </c>
      <c r="E47" s="5">
        <v>0</v>
      </c>
      <c r="F47" s="5">
        <v>0</v>
      </c>
      <c r="I47" s="7">
        <v>5</v>
      </c>
      <c r="J47" s="7">
        <v>3</v>
      </c>
      <c r="K47" s="7">
        <v>3</v>
      </c>
      <c r="L47" s="7">
        <v>0</v>
      </c>
      <c r="M47" s="7">
        <v>1</v>
      </c>
      <c r="P47" s="9">
        <v>0.36033915846424847</v>
      </c>
      <c r="Q47" s="9">
        <v>0.21620349507854908</v>
      </c>
      <c r="R47" s="9">
        <v>0.21620349507854908</v>
      </c>
      <c r="S47" s="9">
        <v>0</v>
      </c>
      <c r="T47" s="9">
        <v>7.2067831692849693E-2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</row>
    <row r="48" spans="1:48" x14ac:dyDescent="0.3">
      <c r="A48" s="5" t="s">
        <v>61</v>
      </c>
      <c r="B48" s="5">
        <v>7.4433941340209697E-2</v>
      </c>
      <c r="C48" s="5">
        <v>0</v>
      </c>
      <c r="D48" s="5">
        <v>0</v>
      </c>
      <c r="E48" s="5">
        <v>0</v>
      </c>
      <c r="F48" s="5">
        <v>0</v>
      </c>
      <c r="I48" s="7">
        <v>5</v>
      </c>
      <c r="J48" s="7">
        <v>3</v>
      </c>
      <c r="K48" s="7">
        <v>3</v>
      </c>
      <c r="L48" s="7">
        <v>0</v>
      </c>
      <c r="M48" s="7">
        <v>2</v>
      </c>
      <c r="P48" s="9">
        <v>0.37216970670104849</v>
      </c>
      <c r="Q48" s="9">
        <v>0.22330182402062909</v>
      </c>
      <c r="R48" s="9">
        <v>0.22330182402062909</v>
      </c>
      <c r="S48" s="9">
        <v>0</v>
      </c>
      <c r="T48" s="9">
        <v>0.14886788268041939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</row>
    <row r="49" spans="1:48" x14ac:dyDescent="0.3">
      <c r="A49" s="5" t="s">
        <v>63</v>
      </c>
      <c r="B49" s="5">
        <v>0.37039555674297198</v>
      </c>
      <c r="C49" s="5">
        <v>0</v>
      </c>
      <c r="D49" s="5">
        <v>0</v>
      </c>
      <c r="E49" s="5">
        <v>0</v>
      </c>
      <c r="F49" s="5">
        <v>0</v>
      </c>
      <c r="I49" s="7">
        <v>6</v>
      </c>
      <c r="J49" s="7">
        <v>3</v>
      </c>
      <c r="K49" s="7">
        <v>1</v>
      </c>
      <c r="L49" s="7">
        <v>0</v>
      </c>
      <c r="M49" s="7">
        <v>1</v>
      </c>
      <c r="P49" s="9">
        <v>2.2223733404578319</v>
      </c>
      <c r="Q49" s="9">
        <v>1.1111866702289159</v>
      </c>
      <c r="R49" s="9">
        <v>0.37039555674297198</v>
      </c>
      <c r="S49" s="9">
        <v>0</v>
      </c>
      <c r="T49" s="9">
        <v>0.37039555674297198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</row>
    <row r="50" spans="1:48" x14ac:dyDescent="0.3">
      <c r="A50" s="5" t="s">
        <v>64</v>
      </c>
      <c r="B50" s="5">
        <v>0.234936338384995</v>
      </c>
      <c r="C50" s="5">
        <v>0</v>
      </c>
      <c r="D50" s="5">
        <v>0</v>
      </c>
      <c r="E50" s="5">
        <v>0</v>
      </c>
      <c r="F50" s="5">
        <v>0</v>
      </c>
      <c r="I50" s="7">
        <v>6</v>
      </c>
      <c r="J50" s="7">
        <v>3</v>
      </c>
      <c r="K50" s="7">
        <v>2</v>
      </c>
      <c r="L50" s="7">
        <v>0</v>
      </c>
      <c r="M50" s="7">
        <v>1</v>
      </c>
      <c r="P50" s="9">
        <v>1.4096180303099701</v>
      </c>
      <c r="Q50" s="9">
        <v>0.70480901515498506</v>
      </c>
      <c r="R50" s="9">
        <v>0.46987267676999001</v>
      </c>
      <c r="S50" s="9">
        <v>0</v>
      </c>
      <c r="T50" s="9">
        <v>0.234936338384995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</row>
    <row r="51" spans="1:48" x14ac:dyDescent="0.3">
      <c r="A51" s="5" t="s">
        <v>65</v>
      </c>
      <c r="B51" s="5">
        <v>0.23887916429846501</v>
      </c>
      <c r="C51" s="5">
        <v>0</v>
      </c>
      <c r="D51" s="5">
        <v>0</v>
      </c>
      <c r="E51" s="5">
        <v>0</v>
      </c>
      <c r="F51" s="5">
        <v>0</v>
      </c>
      <c r="I51" s="7">
        <v>6</v>
      </c>
      <c r="J51" s="7">
        <v>3</v>
      </c>
      <c r="K51" s="7">
        <v>2</v>
      </c>
      <c r="L51" s="7">
        <v>0</v>
      </c>
      <c r="M51" s="7">
        <v>2</v>
      </c>
      <c r="P51" s="9">
        <v>1.43327498579079</v>
      </c>
      <c r="Q51" s="9">
        <v>0.71663749289539502</v>
      </c>
      <c r="R51" s="9">
        <v>0.47775832859693002</v>
      </c>
      <c r="S51" s="9">
        <v>0</v>
      </c>
      <c r="T51" s="9">
        <v>0.47775832859693002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</row>
    <row r="52" spans="1:48" x14ac:dyDescent="0.3">
      <c r="A52" s="5" t="s">
        <v>66</v>
      </c>
      <c r="B52" s="5">
        <v>0.10814734550132001</v>
      </c>
      <c r="C52" s="5">
        <v>0</v>
      </c>
      <c r="D52" s="5">
        <v>0</v>
      </c>
      <c r="E52" s="5">
        <v>0</v>
      </c>
      <c r="F52" s="5">
        <v>0</v>
      </c>
      <c r="I52" s="7">
        <v>6</v>
      </c>
      <c r="J52" s="7">
        <v>3</v>
      </c>
      <c r="K52" s="7">
        <v>3</v>
      </c>
      <c r="L52" s="7">
        <v>0</v>
      </c>
      <c r="M52" s="7">
        <v>1</v>
      </c>
      <c r="P52" s="9">
        <v>0.64888407300792006</v>
      </c>
      <c r="Q52" s="9">
        <v>0.32444203650396003</v>
      </c>
      <c r="R52" s="9">
        <v>0.32444203650396003</v>
      </c>
      <c r="S52" s="9">
        <v>0</v>
      </c>
      <c r="T52" s="9">
        <v>0.10814734550132001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</row>
    <row r="53" spans="1:48" x14ac:dyDescent="0.3">
      <c r="A53" s="5" t="s">
        <v>67</v>
      </c>
      <c r="B53" s="5">
        <v>0.304045502642601</v>
      </c>
      <c r="C53" s="5">
        <v>0</v>
      </c>
      <c r="D53" s="5">
        <v>0</v>
      </c>
      <c r="E53" s="5">
        <v>0</v>
      </c>
      <c r="F53" s="5">
        <v>0</v>
      </c>
      <c r="I53" s="7">
        <v>6</v>
      </c>
      <c r="J53" s="7">
        <v>3</v>
      </c>
      <c r="K53" s="7">
        <v>3</v>
      </c>
      <c r="L53" s="7">
        <v>0</v>
      </c>
      <c r="M53" s="7">
        <v>2</v>
      </c>
      <c r="P53" s="9">
        <v>1.824273015855606</v>
      </c>
      <c r="Q53" s="9">
        <v>0.91213650792780299</v>
      </c>
      <c r="R53" s="9">
        <v>0.91213650792780299</v>
      </c>
      <c r="S53" s="9">
        <v>0</v>
      </c>
      <c r="T53" s="9">
        <v>0.60809100528520199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D53" s="9">
        <v>0</v>
      </c>
      <c r="AE53" s="9">
        <v>0</v>
      </c>
      <c r="AF53" s="9">
        <v>0</v>
      </c>
      <c r="AG53" s="9">
        <v>0</v>
      </c>
      <c r="AH53" s="9">
        <v>0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</row>
    <row r="54" spans="1:48" x14ac:dyDescent="0.3">
      <c r="A54" s="5" t="s">
        <v>68</v>
      </c>
      <c r="B54" s="5">
        <v>9.3290802071458706E-2</v>
      </c>
      <c r="C54" s="5">
        <v>0</v>
      </c>
      <c r="D54" s="5">
        <v>0</v>
      </c>
      <c r="E54" s="5">
        <v>0</v>
      </c>
      <c r="F54" s="5">
        <v>0</v>
      </c>
      <c r="I54" s="7">
        <v>6</v>
      </c>
      <c r="J54" s="7">
        <v>3</v>
      </c>
      <c r="K54" s="7">
        <v>3</v>
      </c>
      <c r="L54" s="7">
        <v>0</v>
      </c>
      <c r="M54" s="7">
        <v>3</v>
      </c>
      <c r="P54" s="9">
        <v>0.55974481242875229</v>
      </c>
      <c r="Q54" s="9">
        <v>0.27987240621437615</v>
      </c>
      <c r="R54" s="9">
        <v>0.27987240621437615</v>
      </c>
      <c r="S54" s="9">
        <v>0</v>
      </c>
      <c r="T54" s="9">
        <v>0.27987240621437615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D54" s="9">
        <v>0</v>
      </c>
      <c r="AE54" s="9">
        <v>0</v>
      </c>
      <c r="AF54" s="9">
        <v>0</v>
      </c>
      <c r="AG54" s="9">
        <v>0</v>
      </c>
      <c r="AH54" s="9">
        <v>0</v>
      </c>
      <c r="AK54" s="9">
        <v>0</v>
      </c>
      <c r="AL54" s="9">
        <v>0</v>
      </c>
      <c r="AM54" s="9">
        <v>0</v>
      </c>
      <c r="AN54" s="9">
        <v>0</v>
      </c>
      <c r="AO54" s="9">
        <v>0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</row>
    <row r="55" spans="1:48" x14ac:dyDescent="0.3">
      <c r="A55" s="5" t="s">
        <v>69</v>
      </c>
      <c r="B55" s="5">
        <v>0.50609305220709899</v>
      </c>
      <c r="C55" s="5">
        <v>0</v>
      </c>
      <c r="D55" s="5">
        <v>0</v>
      </c>
      <c r="E55" s="5">
        <v>0</v>
      </c>
      <c r="F55" s="5">
        <v>0</v>
      </c>
      <c r="I55" s="7">
        <v>6</v>
      </c>
      <c r="J55" s="7">
        <v>3</v>
      </c>
      <c r="K55" s="7">
        <v>4</v>
      </c>
      <c r="L55" s="7">
        <v>0</v>
      </c>
      <c r="M55" s="7">
        <v>1</v>
      </c>
      <c r="P55" s="9">
        <v>3.036558313242594</v>
      </c>
      <c r="Q55" s="9">
        <v>1.518279156621297</v>
      </c>
      <c r="R55" s="9">
        <v>2.024372208828396</v>
      </c>
      <c r="S55" s="9">
        <v>0</v>
      </c>
      <c r="T55" s="9">
        <v>0.50609305220709899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R55" s="9">
        <v>0</v>
      </c>
      <c r="AS55" s="9">
        <v>0</v>
      </c>
      <c r="AT55" s="9">
        <v>0</v>
      </c>
      <c r="AU55" s="9">
        <v>0</v>
      </c>
      <c r="AV55" s="9">
        <v>0</v>
      </c>
    </row>
    <row r="56" spans="1:48" x14ac:dyDescent="0.3">
      <c r="A56" s="5" t="s">
        <v>70</v>
      </c>
      <c r="B56" s="5">
        <v>1</v>
      </c>
      <c r="C56" s="5">
        <v>0</v>
      </c>
      <c r="D56" s="5">
        <v>0</v>
      </c>
      <c r="E56" s="5">
        <v>0</v>
      </c>
      <c r="F56" s="5">
        <v>0</v>
      </c>
      <c r="I56" s="7">
        <v>6</v>
      </c>
      <c r="J56" s="7">
        <v>3</v>
      </c>
      <c r="K56" s="7">
        <v>4</v>
      </c>
      <c r="L56" s="7">
        <v>0</v>
      </c>
      <c r="M56" s="7">
        <v>2</v>
      </c>
      <c r="P56" s="9">
        <v>6</v>
      </c>
      <c r="Q56" s="9">
        <v>3</v>
      </c>
      <c r="R56" s="9">
        <v>4</v>
      </c>
      <c r="S56" s="9">
        <v>0</v>
      </c>
      <c r="T56" s="9">
        <v>2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K56" s="9">
        <v>0</v>
      </c>
      <c r="AL56" s="9">
        <v>0</v>
      </c>
      <c r="AM56" s="9">
        <v>0</v>
      </c>
      <c r="AN56" s="9">
        <v>0</v>
      </c>
      <c r="AO56" s="9">
        <v>0</v>
      </c>
      <c r="AR56" s="9">
        <v>0</v>
      </c>
      <c r="AS56" s="9">
        <v>0</v>
      </c>
      <c r="AT56" s="9">
        <v>0</v>
      </c>
      <c r="AU56" s="9">
        <v>0</v>
      </c>
      <c r="AV56" s="9">
        <v>0</v>
      </c>
    </row>
    <row r="57" spans="1:48" x14ac:dyDescent="0.3">
      <c r="A57" s="5" t="s">
        <v>71</v>
      </c>
      <c r="B57" s="5">
        <v>0.66455186125058696</v>
      </c>
      <c r="C57" s="5">
        <v>0</v>
      </c>
      <c r="D57" s="5">
        <v>0</v>
      </c>
      <c r="E57" s="5">
        <v>0</v>
      </c>
      <c r="F57" s="5">
        <v>0</v>
      </c>
      <c r="I57" s="7">
        <v>6</v>
      </c>
      <c r="J57" s="7">
        <v>3</v>
      </c>
      <c r="K57" s="7">
        <v>4</v>
      </c>
      <c r="L57" s="7">
        <v>0</v>
      </c>
      <c r="M57" s="7">
        <v>3</v>
      </c>
      <c r="P57" s="9">
        <v>3.9873111675035218</v>
      </c>
      <c r="Q57" s="9">
        <v>1.9936555837517609</v>
      </c>
      <c r="R57" s="9">
        <v>2.6582074450023478</v>
      </c>
      <c r="S57" s="9">
        <v>0</v>
      </c>
      <c r="T57" s="9">
        <v>1.9936555837517609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D57" s="9">
        <v>0</v>
      </c>
      <c r="AE57" s="9">
        <v>0</v>
      </c>
      <c r="AF57" s="9">
        <v>0</v>
      </c>
      <c r="AG57" s="9">
        <v>0</v>
      </c>
      <c r="AH57" s="9">
        <v>0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</row>
    <row r="58" spans="1:48" x14ac:dyDescent="0.3">
      <c r="A58" s="5" t="s">
        <v>72</v>
      </c>
      <c r="B58" s="5">
        <v>0.13674664844361001</v>
      </c>
      <c r="C58" s="5">
        <v>0</v>
      </c>
      <c r="D58" s="5">
        <v>0</v>
      </c>
      <c r="E58" s="5">
        <v>0</v>
      </c>
      <c r="F58" s="5">
        <v>0</v>
      </c>
      <c r="I58" s="7">
        <v>6</v>
      </c>
      <c r="J58" s="7">
        <v>3</v>
      </c>
      <c r="K58" s="7">
        <v>4</v>
      </c>
      <c r="L58" s="7">
        <v>0</v>
      </c>
      <c r="M58" s="7">
        <v>4</v>
      </c>
      <c r="P58" s="9">
        <v>0.82047989066166005</v>
      </c>
      <c r="Q58" s="9">
        <v>0.41023994533083002</v>
      </c>
      <c r="R58" s="9">
        <v>0.54698659377444003</v>
      </c>
      <c r="S58" s="9">
        <v>0</v>
      </c>
      <c r="T58" s="9">
        <v>0.54698659377444003</v>
      </c>
      <c r="W58" s="9">
        <v>0</v>
      </c>
      <c r="X58" s="9">
        <v>0</v>
      </c>
      <c r="Y58" s="9">
        <v>0</v>
      </c>
      <c r="Z58" s="9">
        <v>0</v>
      </c>
      <c r="AA58" s="9">
        <v>0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R58" s="9">
        <v>0</v>
      </c>
      <c r="AS58" s="9">
        <v>0</v>
      </c>
      <c r="AT58" s="9">
        <v>0</v>
      </c>
      <c r="AU58" s="9">
        <v>0</v>
      </c>
      <c r="AV58" s="9">
        <v>0</v>
      </c>
    </row>
    <row r="59" spans="1:48" x14ac:dyDescent="0.3">
      <c r="A59" s="5"/>
      <c r="B59" s="5"/>
      <c r="C59" s="5"/>
      <c r="D59" s="5"/>
      <c r="E59" s="5"/>
      <c r="F59" s="5"/>
      <c r="P59" s="9">
        <v>29.797541699837609</v>
      </c>
      <c r="Q59" s="9">
        <v>15.52988476803881</v>
      </c>
      <c r="R59" s="9">
        <v>13.787376953645394</v>
      </c>
      <c r="S59" s="9">
        <v>0</v>
      </c>
      <c r="T59" s="9">
        <v>7.3468719248323637</v>
      </c>
      <c r="W59" s="9">
        <v>30.299887502523198</v>
      </c>
      <c r="X59" s="9">
        <v>16.076536752205726</v>
      </c>
      <c r="Y59" s="9">
        <v>10.354952227520148</v>
      </c>
      <c r="Z59" s="9">
        <v>5.3588455840685754</v>
      </c>
      <c r="AA59" s="9">
        <v>0.20482215965008072</v>
      </c>
      <c r="AD59" s="9">
        <v>26.99509550566604</v>
      </c>
      <c r="AE59" s="9">
        <v>14.787639473822351</v>
      </c>
      <c r="AF59" s="9">
        <v>7.9639112638258496</v>
      </c>
      <c r="AG59" s="9">
        <v>0</v>
      </c>
      <c r="AH59" s="9">
        <v>0</v>
      </c>
      <c r="AK59" s="9">
        <v>33.604635081527583</v>
      </c>
      <c r="AL59" s="9">
        <v>18.533708116138474</v>
      </c>
      <c r="AM59" s="9">
        <v>15.888213653775075</v>
      </c>
      <c r="AN59" s="9">
        <v>6.1348002072290271</v>
      </c>
      <c r="AO59" s="9">
        <v>7.4103408419907479</v>
      </c>
      <c r="AR59" s="9">
        <v>2.9643815377661786</v>
      </c>
      <c r="AS59" s="9">
        <v>12.030711540703781</v>
      </c>
      <c r="AT59" s="9">
        <v>0</v>
      </c>
      <c r="AU59" s="9">
        <v>0</v>
      </c>
      <c r="AV59" s="9">
        <v>0</v>
      </c>
    </row>
    <row r="60" spans="1:48" x14ac:dyDescent="0.3">
      <c r="A60" s="5" t="s">
        <v>73</v>
      </c>
      <c r="B60" s="5" t="e">
        <v>#N/A</v>
      </c>
      <c r="C60" s="5" t="e">
        <v>#N/A</v>
      </c>
      <c r="D60" s="5" t="e">
        <v>#N/A</v>
      </c>
      <c r="E60" s="5" t="e">
        <v>#N/A</v>
      </c>
      <c r="F60" s="5" t="e">
        <v>#N/A</v>
      </c>
      <c r="O60" s="3" t="s">
        <v>74</v>
      </c>
      <c r="P60" s="9">
        <v>5.7882638125840637</v>
      </c>
      <c r="Q60" s="9">
        <v>3.0167277194188604</v>
      </c>
      <c r="R60" s="9">
        <v>2.678240235223031</v>
      </c>
      <c r="S60" s="9">
        <v>0</v>
      </c>
      <c r="T60" s="9">
        <v>1.4271523915151951</v>
      </c>
      <c r="V60" s="3" t="s">
        <v>74</v>
      </c>
      <c r="W60" s="9">
        <v>5.6541818619671318</v>
      </c>
      <c r="X60" s="9">
        <v>3</v>
      </c>
      <c r="Y60" s="9">
        <v>1.9323102457560268</v>
      </c>
      <c r="Z60" s="9">
        <v>1</v>
      </c>
      <c r="AA60" s="9">
        <v>3.8221321446357925E-2</v>
      </c>
      <c r="AC60" s="3" t="s">
        <v>74</v>
      </c>
      <c r="AD60" s="9">
        <v>5.5120461086975983</v>
      </c>
      <c r="AE60" s="9">
        <v>3.0194429429374385</v>
      </c>
      <c r="AF60" s="9">
        <v>1.6261267192987165</v>
      </c>
      <c r="AG60" s="9">
        <v>0</v>
      </c>
      <c r="AH60" s="9">
        <v>0</v>
      </c>
      <c r="AJ60" s="3" t="s">
        <v>74</v>
      </c>
      <c r="AK60" s="9">
        <v>5.4547119586437498</v>
      </c>
      <c r="AL60" s="9">
        <v>3.0083956886853862</v>
      </c>
      <c r="AM60" s="9">
        <v>2.5789784298646881</v>
      </c>
      <c r="AN60" s="9">
        <v>0.99580215565730701</v>
      </c>
      <c r="AO60" s="9">
        <v>1.2028481996714984</v>
      </c>
      <c r="AQ60" s="3" t="s">
        <v>74</v>
      </c>
      <c r="AR60" s="9">
        <v>2</v>
      </c>
      <c r="AS60" s="9">
        <v>8.1168441966276514</v>
      </c>
      <c r="AT60" s="9">
        <v>0</v>
      </c>
      <c r="AU60" s="9">
        <v>0</v>
      </c>
      <c r="AV60" s="9">
        <v>0</v>
      </c>
    </row>
    <row r="62" spans="1:48" x14ac:dyDescent="0.3">
      <c r="A62" s="5" t="s">
        <v>75</v>
      </c>
      <c r="B62" s="10">
        <v>5.1479239137400414</v>
      </c>
      <c r="C62" s="10">
        <v>5.3588455840685754</v>
      </c>
      <c r="D62" s="10">
        <v>4.8974727303296302</v>
      </c>
      <c r="E62" s="10">
        <v>6.1606617061193054</v>
      </c>
      <c r="F62" s="10">
        <v>1.4821907688830893</v>
      </c>
    </row>
    <row r="63" spans="1:48" x14ac:dyDescent="0.3">
      <c r="A63" s="5"/>
      <c r="B63" s="10"/>
      <c r="C63" s="10"/>
      <c r="D63" s="10"/>
      <c r="E63" s="10"/>
      <c r="F63" s="10"/>
    </row>
    <row r="64" spans="1:48" x14ac:dyDescent="0.3">
      <c r="A64" s="3" t="s">
        <v>76</v>
      </c>
    </row>
    <row r="65" spans="1:6" x14ac:dyDescent="0.3">
      <c r="A65" s="3" t="s">
        <v>77</v>
      </c>
      <c r="B65" s="12" t="e">
        <v>#N/A</v>
      </c>
      <c r="C65" s="12" t="e">
        <v>#N/A</v>
      </c>
      <c r="D65" s="12" t="e">
        <v>#N/A</v>
      </c>
      <c r="E65" s="12" t="e">
        <v>#N/A</v>
      </c>
      <c r="F65" s="12" t="e">
        <v>#N/A</v>
      </c>
    </row>
    <row r="66" spans="1:6" x14ac:dyDescent="0.3">
      <c r="A66" s="3"/>
    </row>
    <row r="67" spans="1:6" x14ac:dyDescent="0.3">
      <c r="A67" s="11" t="s">
        <v>78</v>
      </c>
      <c r="B67" s="12">
        <v>0.26114136333207666</v>
      </c>
      <c r="C67" s="12">
        <v>0.96177867855364207</v>
      </c>
      <c r="D67" s="12">
        <v>1</v>
      </c>
      <c r="E67" s="12">
        <v>0.2779574662556264</v>
      </c>
      <c r="F67" s="12">
        <v>1</v>
      </c>
    </row>
    <row r="68" spans="1:6" x14ac:dyDescent="0.3">
      <c r="A68" s="11" t="s">
        <v>79</v>
      </c>
      <c r="B68" s="12">
        <v>0.25090505341032526</v>
      </c>
      <c r="C68" s="12">
        <v>3.8221321446357925E-2</v>
      </c>
      <c r="D68" s="12">
        <v>0</v>
      </c>
      <c r="E68" s="12">
        <v>0.34679050547064244</v>
      </c>
      <c r="F68" s="12">
        <v>0</v>
      </c>
    </row>
    <row r="69" spans="1:6" x14ac:dyDescent="0.3">
      <c r="A69" s="11" t="s">
        <v>80</v>
      </c>
      <c r="B69" s="12">
        <v>0.31417686729294358</v>
      </c>
      <c r="C69" s="12">
        <v>0</v>
      </c>
      <c r="D69" s="12">
        <v>0</v>
      </c>
      <c r="E69" s="12">
        <v>0.28209517565796893</v>
      </c>
      <c r="F69" s="12">
        <v>0</v>
      </c>
    </row>
    <row r="70" spans="1:6" x14ac:dyDescent="0.3">
      <c r="A70" s="11" t="s">
        <v>81</v>
      </c>
      <c r="B70" s="12">
        <v>0.14721326033963503</v>
      </c>
      <c r="C70" s="12">
        <v>0</v>
      </c>
      <c r="D70" s="12">
        <v>0</v>
      </c>
      <c r="E70" s="12">
        <v>8.0760067578131006E-2</v>
      </c>
      <c r="F70" s="12">
        <v>0</v>
      </c>
    </row>
    <row r="71" spans="1:6" x14ac:dyDescent="0.3">
      <c r="A71" s="11" t="s">
        <v>82</v>
      </c>
      <c r="B71" s="12">
        <v>2.6563455625019442E-2</v>
      </c>
      <c r="C71" s="12">
        <v>0</v>
      </c>
      <c r="D71" s="12">
        <v>0</v>
      </c>
      <c r="E71" s="12">
        <v>1.2396785037631265E-2</v>
      </c>
      <c r="F71" s="12">
        <v>0</v>
      </c>
    </row>
    <row r="72" spans="1:6" x14ac:dyDescent="0.3">
      <c r="A72" s="3"/>
      <c r="B72" s="12">
        <v>1</v>
      </c>
      <c r="C72" s="12">
        <v>1</v>
      </c>
      <c r="D72" s="12">
        <v>1</v>
      </c>
      <c r="E72" s="12">
        <v>1</v>
      </c>
      <c r="F72" s="12">
        <v>1</v>
      </c>
    </row>
    <row r="73" spans="1:6" x14ac:dyDescent="0.3">
      <c r="A73" s="11" t="s">
        <v>83</v>
      </c>
      <c r="B73" s="9">
        <v>1.4271523915151951</v>
      </c>
      <c r="C73" s="9">
        <v>3.8221321446357925E-2</v>
      </c>
      <c r="D73" s="9">
        <v>0</v>
      </c>
      <c r="E73" s="9">
        <v>1.2028481996714984</v>
      </c>
      <c r="F73" s="9">
        <v>0</v>
      </c>
    </row>
    <row r="74" spans="1:6" x14ac:dyDescent="0.3">
      <c r="A74" s="3"/>
      <c r="B74" s="12"/>
      <c r="C74" s="12"/>
      <c r="D74" s="12"/>
      <c r="E74" s="12"/>
      <c r="F74" s="12"/>
    </row>
    <row r="75" spans="1:6" x14ac:dyDescent="0.3">
      <c r="A75" s="11" t="s">
        <v>84</v>
      </c>
      <c r="B75" s="12">
        <v>8.3638597094304219E-3</v>
      </c>
      <c r="C75" s="12">
        <v>0</v>
      </c>
      <c r="D75" s="12">
        <v>9.7214714687192567E-3</v>
      </c>
      <c r="E75" s="12">
        <v>4.1978443426930277E-3</v>
      </c>
      <c r="F75" s="12">
        <v>1</v>
      </c>
    </row>
    <row r="76" spans="1:6" x14ac:dyDescent="0.3">
      <c r="A76" s="11" t="s">
        <v>85</v>
      </c>
      <c r="B76" s="12">
        <v>0</v>
      </c>
      <c r="C76" s="12">
        <v>0</v>
      </c>
      <c r="D76" s="12">
        <v>0</v>
      </c>
      <c r="E76" s="12">
        <v>0</v>
      </c>
      <c r="F76" s="12">
        <v>0</v>
      </c>
    </row>
    <row r="77" spans="1:6" x14ac:dyDescent="0.3">
      <c r="A77" s="11" t="s">
        <v>86</v>
      </c>
      <c r="B77" s="12">
        <v>5.1036470710375807E-2</v>
      </c>
      <c r="C77" s="12">
        <v>9.2247960550433314E-2</v>
      </c>
      <c r="D77" s="12">
        <v>0.12742497530460592</v>
      </c>
      <c r="E77" s="12">
        <v>0.18402171311464746</v>
      </c>
      <c r="F77" s="12">
        <v>0</v>
      </c>
    </row>
    <row r="78" spans="1:6" x14ac:dyDescent="0.3">
      <c r="A78" s="11" t="s">
        <v>87</v>
      </c>
      <c r="B78" s="12">
        <v>7.6207807157462129E-2</v>
      </c>
      <c r="C78" s="12">
        <v>0.16132221693200186</v>
      </c>
      <c r="D78" s="12">
        <v>0.19421805481831272</v>
      </c>
      <c r="E78" s="12">
        <v>0.16045323775618353</v>
      </c>
      <c r="F78" s="12">
        <v>0</v>
      </c>
    </row>
    <row r="79" spans="1:6" x14ac:dyDescent="0.3">
      <c r="A79" s="11" t="s">
        <v>88</v>
      </c>
      <c r="B79" s="12">
        <v>0.86439186242273169</v>
      </c>
      <c r="C79" s="12">
        <v>0.74642982251756496</v>
      </c>
      <c r="D79" s="12">
        <v>0.66863549840836212</v>
      </c>
      <c r="E79" s="12">
        <v>0.6513272047864761</v>
      </c>
      <c r="F79" s="12">
        <v>0</v>
      </c>
    </row>
    <row r="80" spans="1:6" x14ac:dyDescent="0.3">
      <c r="A80" s="11" t="s">
        <v>89</v>
      </c>
      <c r="B80" s="12">
        <v>0</v>
      </c>
      <c r="C80" s="12">
        <v>0</v>
      </c>
      <c r="D80" s="12">
        <v>0</v>
      </c>
      <c r="E80" s="12">
        <v>0</v>
      </c>
      <c r="F80" s="12">
        <v>0</v>
      </c>
    </row>
    <row r="81" spans="1:6" x14ac:dyDescent="0.3">
      <c r="A81" s="3"/>
      <c r="B81" s="12">
        <v>1</v>
      </c>
      <c r="C81" s="12">
        <v>1</v>
      </c>
      <c r="D81" s="12">
        <v>1</v>
      </c>
      <c r="E81" s="12">
        <v>1</v>
      </c>
      <c r="F81" s="12">
        <v>1</v>
      </c>
    </row>
    <row r="82" spans="1:6" x14ac:dyDescent="0.3">
      <c r="A82" s="3"/>
      <c r="B82" s="12"/>
      <c r="C82" s="12"/>
      <c r="D82" s="12"/>
      <c r="E82" s="12"/>
      <c r="F82" s="12"/>
    </row>
    <row r="83" spans="1:6" x14ac:dyDescent="0.3">
      <c r="A83" s="11" t="s">
        <v>90</v>
      </c>
      <c r="B83" s="12">
        <v>0.5234610935646562</v>
      </c>
      <c r="C83" s="12">
        <v>0.28654868640521908</v>
      </c>
      <c r="D83" s="12">
        <v>0.27808395189138485</v>
      </c>
      <c r="E83" s="12">
        <v>0.60193357433079664</v>
      </c>
      <c r="F83" s="12">
        <v>0</v>
      </c>
    </row>
    <row r="84" spans="1:6" x14ac:dyDescent="0.3">
      <c r="A84" s="11" t="s">
        <v>91</v>
      </c>
      <c r="B84" s="12">
        <v>0.46817504672591331</v>
      </c>
      <c r="C84" s="12">
        <v>0.71345131359478098</v>
      </c>
      <c r="D84" s="12">
        <v>0.71219457663989594</v>
      </c>
      <c r="E84" s="12">
        <v>0.39386858132651026</v>
      </c>
      <c r="F84" s="12">
        <v>0</v>
      </c>
    </row>
    <row r="85" spans="1:6" x14ac:dyDescent="0.3">
      <c r="A85" s="11" t="s">
        <v>89</v>
      </c>
      <c r="B85" s="12">
        <v>8.3638597094304219E-3</v>
      </c>
      <c r="C85" s="12">
        <v>0</v>
      </c>
      <c r="D85" s="12">
        <v>9.7214714687192567E-3</v>
      </c>
      <c r="E85" s="12">
        <v>4.1978443426930277E-3</v>
      </c>
      <c r="F85" s="12">
        <v>1</v>
      </c>
    </row>
    <row r="86" spans="1:6" x14ac:dyDescent="0.3">
      <c r="A86" s="3"/>
      <c r="B86" s="12">
        <v>1</v>
      </c>
      <c r="C86" s="12">
        <v>1</v>
      </c>
      <c r="D86" s="12">
        <v>1</v>
      </c>
      <c r="E86" s="12">
        <v>0.99999999999999989</v>
      </c>
      <c r="F86" s="12">
        <v>1</v>
      </c>
    </row>
    <row r="87" spans="1:6" x14ac:dyDescent="0.3">
      <c r="A87" s="3"/>
      <c r="B87" s="12"/>
      <c r="C87" s="12"/>
      <c r="D87" s="12"/>
      <c r="E87" s="12"/>
      <c r="F87" s="12"/>
    </row>
    <row r="88" spans="1:6" x14ac:dyDescent="0.3">
      <c r="A88" s="11" t="s">
        <v>92</v>
      </c>
      <c r="B88" s="12">
        <v>0</v>
      </c>
      <c r="C88" s="12">
        <v>1</v>
      </c>
      <c r="D88" s="12">
        <v>0</v>
      </c>
      <c r="E88" s="12">
        <v>0.99580215565730701</v>
      </c>
      <c r="F88" s="12">
        <v>0</v>
      </c>
    </row>
    <row r="89" spans="1:6" x14ac:dyDescent="0.3">
      <c r="A89" s="11" t="s">
        <v>93</v>
      </c>
      <c r="B89" s="12">
        <v>0.99163614029056968</v>
      </c>
      <c r="C89" s="12">
        <v>0</v>
      </c>
      <c r="D89" s="12">
        <v>0.99027852853128073</v>
      </c>
      <c r="E89" s="12">
        <v>0</v>
      </c>
      <c r="F89" s="12">
        <v>0</v>
      </c>
    </row>
    <row r="90" spans="1:6" x14ac:dyDescent="0.3">
      <c r="A90" s="11" t="s">
        <v>84</v>
      </c>
      <c r="B90" s="12">
        <v>8.3638597094304219E-3</v>
      </c>
      <c r="C90" s="12">
        <v>0</v>
      </c>
      <c r="D90" s="12">
        <v>9.7214714687192567E-3</v>
      </c>
      <c r="E90" s="12">
        <v>4.1978443426930277E-3</v>
      </c>
      <c r="F90" s="12">
        <v>1</v>
      </c>
    </row>
    <row r="91" spans="1:6" x14ac:dyDescent="0.3">
      <c r="B91" s="12">
        <v>1</v>
      </c>
      <c r="C91" s="12">
        <v>1</v>
      </c>
      <c r="D91" s="12">
        <v>1</v>
      </c>
      <c r="E91" s="12">
        <v>1</v>
      </c>
      <c r="F91" s="12">
        <v>1</v>
      </c>
    </row>
  </sheetData>
  <conditionalFormatting sqref="I3:M58">
    <cfRule type="cellIs" dxfId="4" priority="1" operator="between">
      <formula>0.0000001</formula>
      <formula>0.00999999999</formula>
    </cfRule>
  </conditionalFormatting>
  <conditionalFormatting sqref="A2">
    <cfRule type="cellIs" dxfId="3" priority="2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8" orientation="landscape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>
    <pageSetUpPr fitToPage="1"/>
  </sheetPr>
  <dimension ref="A1:AV111"/>
  <sheetViews>
    <sheetView workbookViewId="0">
      <selection activeCell="C23" sqref="C23"/>
    </sheetView>
  </sheetViews>
  <sheetFormatPr defaultColWidth="9.109375" defaultRowHeight="14.4" x14ac:dyDescent="0.3"/>
  <cols>
    <col min="1" max="1" width="17" style="6" bestFit="1" customWidth="1"/>
    <col min="2" max="6" width="9.109375" style="6"/>
    <col min="7" max="7" width="19.6640625" style="6" bestFit="1" customWidth="1"/>
    <col min="8" max="14" width="9.109375" style="6"/>
    <col min="15" max="15" width="20.33203125" style="6" bestFit="1" customWidth="1"/>
    <col min="16" max="35" width="9.109375" style="6"/>
    <col min="36" max="36" width="20.33203125" style="6" bestFit="1" customWidth="1"/>
    <col min="37" max="42" width="9.109375" style="6"/>
    <col min="43" max="43" width="20.33203125" style="6" bestFit="1" customWidth="1"/>
    <col min="44" max="16384" width="9.109375" style="6"/>
  </cols>
  <sheetData>
    <row r="1" spans="1:48" ht="25.8" x14ac:dyDescent="0.5">
      <c r="A1" s="42" t="s">
        <v>490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5" t="s">
        <v>13</v>
      </c>
      <c r="B3" s="5">
        <v>0</v>
      </c>
      <c r="C3" s="5">
        <v>0.1289035293723278</v>
      </c>
      <c r="D3" s="5">
        <v>0</v>
      </c>
      <c r="E3" s="5">
        <v>0.16859535266750178</v>
      </c>
      <c r="F3" s="5">
        <v>0</v>
      </c>
      <c r="I3" s="7">
        <v>4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0.51561411748931119</v>
      </c>
      <c r="X3" s="9">
        <v>0.38671058811698339</v>
      </c>
      <c r="Y3" s="9">
        <v>0</v>
      </c>
      <c r="Z3" s="9">
        <v>0.1289035293723278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0.67438141067000712</v>
      </c>
      <c r="AL3" s="9">
        <v>0.50578605800250531</v>
      </c>
      <c r="AM3" s="9">
        <v>0</v>
      </c>
      <c r="AN3" s="9">
        <v>0.16859535266750178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5" t="s">
        <v>14</v>
      </c>
      <c r="B4" s="5">
        <v>0</v>
      </c>
      <c r="C4" s="5">
        <v>0.15542773267734644</v>
      </c>
      <c r="D4" s="5">
        <v>0</v>
      </c>
      <c r="E4" s="5">
        <v>0.15468272076416933</v>
      </c>
      <c r="F4" s="5">
        <v>0</v>
      </c>
      <c r="I4" s="7">
        <v>4</v>
      </c>
      <c r="J4" s="7">
        <v>3</v>
      </c>
      <c r="K4" s="7">
        <v>1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0.62171093070938577</v>
      </c>
      <c r="X4" s="9">
        <v>0.46628319803203933</v>
      </c>
      <c r="Y4" s="9">
        <v>0.15542773267734644</v>
      </c>
      <c r="Z4" s="9">
        <v>0.15542773267734644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0.61873088305667734</v>
      </c>
      <c r="AL4" s="9">
        <v>0.464048162292508</v>
      </c>
      <c r="AM4" s="9">
        <v>0.15468272076416933</v>
      </c>
      <c r="AN4" s="9">
        <v>0.15468272076416933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5" t="s">
        <v>15</v>
      </c>
      <c r="B5" s="5">
        <v>0</v>
      </c>
      <c r="C5" s="5">
        <v>0.10029444201513886</v>
      </c>
      <c r="D5" s="5">
        <v>0</v>
      </c>
      <c r="E5" s="5">
        <v>0.20506466268615475</v>
      </c>
      <c r="F5" s="5">
        <v>0</v>
      </c>
      <c r="I5" s="7">
        <v>4</v>
      </c>
      <c r="J5" s="7">
        <v>3</v>
      </c>
      <c r="K5" s="7">
        <v>2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0.40117776806055544</v>
      </c>
      <c r="X5" s="9">
        <v>0.30088332604541657</v>
      </c>
      <c r="Y5" s="9">
        <v>0.20058888403027772</v>
      </c>
      <c r="Z5" s="9">
        <v>0.10029444201513886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0.82025865074461901</v>
      </c>
      <c r="AL5" s="9">
        <v>0.61519398805846426</v>
      </c>
      <c r="AM5" s="9">
        <v>0.41012932537230951</v>
      </c>
      <c r="AN5" s="9">
        <v>0.20506466268615475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5" t="s">
        <v>16</v>
      </c>
      <c r="B6" s="5">
        <v>0</v>
      </c>
      <c r="C6" s="5">
        <v>0.16857157071310094</v>
      </c>
      <c r="D6" s="5">
        <v>0</v>
      </c>
      <c r="E6" s="5">
        <v>0.13115727799902216</v>
      </c>
      <c r="F6" s="5">
        <v>0</v>
      </c>
      <c r="I6" s="7">
        <v>5</v>
      </c>
      <c r="J6" s="7">
        <v>3</v>
      </c>
      <c r="K6" s="7">
        <v>0</v>
      </c>
      <c r="L6" s="7">
        <v>1</v>
      </c>
      <c r="M6" s="7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W6" s="9">
        <v>0.84285785356550469</v>
      </c>
      <c r="X6" s="9">
        <v>0.50571471213930286</v>
      </c>
      <c r="Y6" s="9">
        <v>0</v>
      </c>
      <c r="Z6" s="9">
        <v>0.16857157071310094</v>
      </c>
      <c r="AA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K6" s="9">
        <v>0.65578638999511085</v>
      </c>
      <c r="AL6" s="9">
        <v>0.39347183399706648</v>
      </c>
      <c r="AM6" s="9">
        <v>0</v>
      </c>
      <c r="AN6" s="9">
        <v>0.13115727799902216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5" t="s">
        <v>17</v>
      </c>
      <c r="B7" s="5">
        <v>0</v>
      </c>
      <c r="C7" s="5">
        <v>0.24035142283766781</v>
      </c>
      <c r="D7" s="5">
        <v>0</v>
      </c>
      <c r="E7" s="5">
        <v>0.1295073873546749</v>
      </c>
      <c r="F7" s="5">
        <v>0</v>
      </c>
      <c r="I7" s="7">
        <v>5</v>
      </c>
      <c r="J7" s="7">
        <v>3</v>
      </c>
      <c r="K7" s="7">
        <v>1</v>
      </c>
      <c r="L7" s="7">
        <v>1</v>
      </c>
      <c r="M7" s="7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W7" s="9">
        <v>1.201757114188339</v>
      </c>
      <c r="X7" s="9">
        <v>0.72105426851300347</v>
      </c>
      <c r="Y7" s="9">
        <v>0.24035142283766781</v>
      </c>
      <c r="Z7" s="9">
        <v>0.24035142283766781</v>
      </c>
      <c r="AA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K7" s="9">
        <v>0.64753693677337454</v>
      </c>
      <c r="AL7" s="9">
        <v>0.38852216206402468</v>
      </c>
      <c r="AM7" s="9">
        <v>0.1295073873546749</v>
      </c>
      <c r="AN7" s="9">
        <v>0.1295073873546749</v>
      </c>
      <c r="AO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</row>
    <row r="8" spans="1:48" x14ac:dyDescent="0.3">
      <c r="A8" s="5" t="s">
        <v>18</v>
      </c>
      <c r="B8" s="5">
        <v>0</v>
      </c>
      <c r="C8" s="5">
        <v>0.19541463734957315</v>
      </c>
      <c r="D8" s="5">
        <v>0</v>
      </c>
      <c r="E8" s="5">
        <v>9.4412728888173134E-2</v>
      </c>
      <c r="F8" s="5">
        <v>0</v>
      </c>
      <c r="I8" s="7">
        <v>5</v>
      </c>
      <c r="J8" s="7">
        <v>3</v>
      </c>
      <c r="K8" s="7">
        <v>2</v>
      </c>
      <c r="L8" s="7">
        <v>1</v>
      </c>
      <c r="M8" s="7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W8" s="9">
        <v>0.9770731867478657</v>
      </c>
      <c r="X8" s="9">
        <v>0.58624391204871951</v>
      </c>
      <c r="Y8" s="9">
        <v>0.3908292746991463</v>
      </c>
      <c r="Z8" s="9">
        <v>0.19541463734957315</v>
      </c>
      <c r="AA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K8" s="9">
        <v>0.47206364444086568</v>
      </c>
      <c r="AL8" s="9">
        <v>0.28323818666451939</v>
      </c>
      <c r="AM8" s="9">
        <v>0.18882545777634627</v>
      </c>
      <c r="AN8" s="9">
        <v>9.4412728888173134E-2</v>
      </c>
      <c r="AO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</row>
    <row r="9" spans="1:48" x14ac:dyDescent="0.3">
      <c r="A9" s="5" t="s">
        <v>19</v>
      </c>
      <c r="B9" s="5">
        <v>0</v>
      </c>
      <c r="C9" s="5">
        <v>0.12459362768782931</v>
      </c>
      <c r="D9" s="5">
        <v>0</v>
      </c>
      <c r="E9" s="5">
        <v>9.7341746257776168E-2</v>
      </c>
      <c r="F9" s="5">
        <v>0</v>
      </c>
      <c r="I9" s="7">
        <v>5</v>
      </c>
      <c r="J9" s="7">
        <v>3</v>
      </c>
      <c r="K9" s="7">
        <v>3</v>
      </c>
      <c r="L9" s="7">
        <v>1</v>
      </c>
      <c r="M9" s="7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W9" s="9">
        <v>0.62296813843914656</v>
      </c>
      <c r="X9" s="9">
        <v>0.37378088306348789</v>
      </c>
      <c r="Y9" s="9">
        <v>0.37378088306348789</v>
      </c>
      <c r="Z9" s="9">
        <v>0.12459362768782931</v>
      </c>
      <c r="AA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K9" s="9">
        <v>0.48670873128888081</v>
      </c>
      <c r="AL9" s="9">
        <v>0.29202523877332853</v>
      </c>
      <c r="AM9" s="9">
        <v>0.29202523877332853</v>
      </c>
      <c r="AN9" s="9">
        <v>9.7341746257776168E-2</v>
      </c>
      <c r="AO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</row>
    <row r="10" spans="1:48" x14ac:dyDescent="0.3">
      <c r="A10" s="5" t="s">
        <v>20</v>
      </c>
      <c r="B10" s="5">
        <v>0</v>
      </c>
      <c r="C10" s="5">
        <v>0.27020374004646092</v>
      </c>
      <c r="D10" s="5">
        <v>0</v>
      </c>
      <c r="E10" s="5">
        <v>0.13715625975155776</v>
      </c>
      <c r="F10" s="5">
        <v>0</v>
      </c>
      <c r="I10" s="7">
        <v>6</v>
      </c>
      <c r="J10" s="7">
        <v>3</v>
      </c>
      <c r="K10" s="7">
        <v>0</v>
      </c>
      <c r="L10" s="7">
        <v>1</v>
      </c>
      <c r="M10" s="7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W10" s="9">
        <v>1.6212224402787654</v>
      </c>
      <c r="X10" s="9">
        <v>0.81061122013938269</v>
      </c>
      <c r="Y10" s="9">
        <v>0</v>
      </c>
      <c r="Z10" s="9">
        <v>0.27020374004646092</v>
      </c>
      <c r="AA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K10" s="9">
        <v>0.82293755850934658</v>
      </c>
      <c r="AL10" s="9">
        <v>0.41146877925467329</v>
      </c>
      <c r="AM10" s="9">
        <v>0</v>
      </c>
      <c r="AN10" s="9">
        <v>0.13715625975155776</v>
      </c>
      <c r="AO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</row>
    <row r="11" spans="1:48" x14ac:dyDescent="0.3">
      <c r="A11" s="5" t="s">
        <v>21</v>
      </c>
      <c r="B11" s="5">
        <v>0</v>
      </c>
      <c r="C11" s="5">
        <v>0.68278175279662756</v>
      </c>
      <c r="D11" s="5">
        <v>0</v>
      </c>
      <c r="E11" s="5">
        <v>0.19662992068178625</v>
      </c>
      <c r="F11" s="5">
        <v>0</v>
      </c>
      <c r="I11" s="7">
        <v>6</v>
      </c>
      <c r="J11" s="7">
        <v>3</v>
      </c>
      <c r="K11" s="7">
        <v>1</v>
      </c>
      <c r="L11" s="7">
        <v>1</v>
      </c>
      <c r="M11" s="7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W11" s="9">
        <v>4.0966905167797654</v>
      </c>
      <c r="X11" s="9">
        <v>2.0483452583898827</v>
      </c>
      <c r="Y11" s="9">
        <v>0.68278175279662756</v>
      </c>
      <c r="Z11" s="9">
        <v>0.68278175279662756</v>
      </c>
      <c r="AA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K11" s="9">
        <v>1.1797795240907174</v>
      </c>
      <c r="AL11" s="9">
        <v>0.5898897620453587</v>
      </c>
      <c r="AM11" s="9">
        <v>0.19662992068178625</v>
      </c>
      <c r="AN11" s="9">
        <v>0.19662992068178625</v>
      </c>
      <c r="AO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</row>
    <row r="12" spans="1:48" x14ac:dyDescent="0.3">
      <c r="A12" s="5" t="s">
        <v>22</v>
      </c>
      <c r="B12" s="5">
        <v>0</v>
      </c>
      <c r="C12" s="5">
        <v>1</v>
      </c>
      <c r="D12" s="5">
        <v>0</v>
      </c>
      <c r="E12" s="5">
        <v>0.18908968691039277</v>
      </c>
      <c r="F12" s="5">
        <v>0</v>
      </c>
      <c r="I12" s="7">
        <v>6</v>
      </c>
      <c r="J12" s="7">
        <v>3</v>
      </c>
      <c r="K12" s="7">
        <v>2</v>
      </c>
      <c r="L12" s="7">
        <v>1</v>
      </c>
      <c r="M12" s="7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W12" s="9">
        <v>6</v>
      </c>
      <c r="X12" s="9">
        <v>3</v>
      </c>
      <c r="Y12" s="9">
        <v>2</v>
      </c>
      <c r="Z12" s="9">
        <v>1</v>
      </c>
      <c r="AA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K12" s="9">
        <v>1.1345381214623567</v>
      </c>
      <c r="AL12" s="9">
        <v>0.56726906073117833</v>
      </c>
      <c r="AM12" s="9">
        <v>0.37817937382078554</v>
      </c>
      <c r="AN12" s="9">
        <v>0.18908968691039277</v>
      </c>
      <c r="AO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</row>
    <row r="13" spans="1:48" x14ac:dyDescent="0.3">
      <c r="A13" s="5" t="s">
        <v>23</v>
      </c>
      <c r="B13" s="5">
        <v>0</v>
      </c>
      <c r="C13" s="5">
        <v>0.69367959105710242</v>
      </c>
      <c r="D13" s="5">
        <v>0</v>
      </c>
      <c r="E13" s="5">
        <v>0.10932394654940945</v>
      </c>
      <c r="F13" s="5">
        <v>0</v>
      </c>
      <c r="I13" s="7">
        <v>6</v>
      </c>
      <c r="J13" s="7">
        <v>3</v>
      </c>
      <c r="K13" s="7">
        <v>3</v>
      </c>
      <c r="L13" s="7">
        <v>1</v>
      </c>
      <c r="M13" s="7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W13" s="9">
        <v>4.1620775463426147</v>
      </c>
      <c r="X13" s="9">
        <v>2.0810387731713074</v>
      </c>
      <c r="Y13" s="9">
        <v>2.0810387731713074</v>
      </c>
      <c r="Z13" s="9">
        <v>0.69367959105710242</v>
      </c>
      <c r="AA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K13" s="9">
        <v>0.65594367929645669</v>
      </c>
      <c r="AL13" s="9">
        <v>0.32797183964822835</v>
      </c>
      <c r="AM13" s="9">
        <v>0.32797183964822835</v>
      </c>
      <c r="AN13" s="9">
        <v>0.10932394654940945</v>
      </c>
      <c r="AO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5" t="s">
        <v>24</v>
      </c>
      <c r="B14" s="5">
        <v>0</v>
      </c>
      <c r="C14" s="5">
        <v>0.49231981874919478</v>
      </c>
      <c r="D14" s="5">
        <v>0</v>
      </c>
      <c r="E14" s="5">
        <v>0.12173446334804065</v>
      </c>
      <c r="F14" s="5">
        <v>0</v>
      </c>
      <c r="I14" s="7">
        <v>6</v>
      </c>
      <c r="J14" s="7">
        <v>3</v>
      </c>
      <c r="K14" s="7">
        <v>4</v>
      </c>
      <c r="L14" s="7">
        <v>1</v>
      </c>
      <c r="M14" s="7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W14" s="9">
        <v>2.9539189124951686</v>
      </c>
      <c r="X14" s="9">
        <v>1.4769594562475843</v>
      </c>
      <c r="Y14" s="9">
        <v>1.9692792749967791</v>
      </c>
      <c r="Z14" s="9">
        <v>0.49231981874919478</v>
      </c>
      <c r="AA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K14" s="9">
        <v>0.73040678008824389</v>
      </c>
      <c r="AL14" s="9">
        <v>0.36520339004412194</v>
      </c>
      <c r="AM14" s="9">
        <v>0.48693785339216261</v>
      </c>
      <c r="AN14" s="9">
        <v>0.12173446334804065</v>
      </c>
      <c r="AO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</row>
    <row r="15" spans="1:48" x14ac:dyDescent="0.3">
      <c r="A15" s="5" t="s">
        <v>114</v>
      </c>
      <c r="B15" s="5">
        <v>0</v>
      </c>
      <c r="C15" s="5">
        <v>0.1230396633970717</v>
      </c>
      <c r="D15" s="5">
        <v>0</v>
      </c>
      <c r="E15" s="5">
        <v>0</v>
      </c>
      <c r="F15" s="5">
        <v>0</v>
      </c>
      <c r="I15" s="7">
        <v>7</v>
      </c>
      <c r="J15" s="7">
        <v>3</v>
      </c>
      <c r="K15" s="7">
        <v>3</v>
      </c>
      <c r="L15" s="7">
        <v>1</v>
      </c>
      <c r="M15" s="7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W15" s="9">
        <v>0.86127764377950189</v>
      </c>
      <c r="X15" s="9">
        <v>0.36911899019121508</v>
      </c>
      <c r="Y15" s="9">
        <v>0.36911899019121508</v>
      </c>
      <c r="Z15" s="9">
        <v>0.1230396633970717</v>
      </c>
      <c r="AA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</row>
    <row r="16" spans="1:48" x14ac:dyDescent="0.3">
      <c r="A16" s="5" t="s">
        <v>115</v>
      </c>
      <c r="B16" s="5">
        <v>0</v>
      </c>
      <c r="C16" s="5">
        <v>0.11552756513821982</v>
      </c>
      <c r="D16" s="5">
        <v>0</v>
      </c>
      <c r="E16" s="5">
        <v>0</v>
      </c>
      <c r="F16" s="5">
        <v>0</v>
      </c>
      <c r="I16" s="7">
        <v>7</v>
      </c>
      <c r="J16" s="7">
        <v>3</v>
      </c>
      <c r="K16" s="7">
        <v>4</v>
      </c>
      <c r="L16" s="7">
        <v>1</v>
      </c>
      <c r="M16" s="7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W16" s="9">
        <v>0.80869295596753876</v>
      </c>
      <c r="X16" s="9">
        <v>0.34658269541465947</v>
      </c>
      <c r="Y16" s="9">
        <v>0.46211026055287929</v>
      </c>
      <c r="Z16" s="9">
        <v>0.11552756513821982</v>
      </c>
      <c r="AA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K16" s="9">
        <v>0</v>
      </c>
      <c r="AL16" s="9">
        <v>0</v>
      </c>
      <c r="AM16" s="9">
        <v>0</v>
      </c>
      <c r="AN16" s="9">
        <v>0</v>
      </c>
      <c r="AO16" s="9">
        <v>0</v>
      </c>
      <c r="AR16" s="9">
        <v>0</v>
      </c>
      <c r="AS16" s="9">
        <v>0</v>
      </c>
      <c r="AT16" s="9">
        <v>0</v>
      </c>
      <c r="AU16" s="9">
        <v>0</v>
      </c>
      <c r="AV16" s="9">
        <v>0</v>
      </c>
    </row>
    <row r="17" spans="1:48" x14ac:dyDescent="0.3">
      <c r="A17" s="5" t="s">
        <v>25</v>
      </c>
      <c r="B17" s="5">
        <v>0</v>
      </c>
      <c r="C17" s="5">
        <v>0</v>
      </c>
      <c r="D17" s="5">
        <v>0</v>
      </c>
      <c r="E17" s="5">
        <v>0</v>
      </c>
      <c r="F17" s="5">
        <v>0.262740883506622</v>
      </c>
      <c r="I17" s="7">
        <v>2</v>
      </c>
      <c r="J17" s="7">
        <v>4</v>
      </c>
      <c r="K17" s="7">
        <v>0</v>
      </c>
      <c r="L17" s="7">
        <v>0</v>
      </c>
      <c r="M17" s="7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R17" s="9">
        <v>0.52548176701324401</v>
      </c>
      <c r="AS17" s="9">
        <v>1.050963534026488</v>
      </c>
      <c r="AT17" s="9">
        <v>0</v>
      </c>
      <c r="AU17" s="9">
        <v>0</v>
      </c>
      <c r="AV17" s="9">
        <v>0</v>
      </c>
    </row>
    <row r="18" spans="1:48" x14ac:dyDescent="0.3">
      <c r="A18" s="5" t="s">
        <v>26</v>
      </c>
      <c r="B18" s="5">
        <v>4.0351802668368603E-2</v>
      </c>
      <c r="C18" s="5">
        <v>0</v>
      </c>
      <c r="D18" s="5">
        <v>2.8484885490118898E-2</v>
      </c>
      <c r="E18" s="5">
        <v>5.6371552904941308E-2</v>
      </c>
      <c r="F18" s="5">
        <v>0.36954354949967899</v>
      </c>
      <c r="I18" s="7">
        <v>2</v>
      </c>
      <c r="J18" s="7">
        <v>5</v>
      </c>
      <c r="K18" s="7">
        <v>0</v>
      </c>
      <c r="L18" s="7">
        <v>0</v>
      </c>
      <c r="M18" s="7">
        <v>0</v>
      </c>
      <c r="P18" s="9">
        <v>8.0703605336737205E-2</v>
      </c>
      <c r="Q18" s="9">
        <v>0.20175901334184301</v>
      </c>
      <c r="R18" s="9">
        <v>0</v>
      </c>
      <c r="S18" s="9">
        <v>0</v>
      </c>
      <c r="T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D18" s="9">
        <v>5.6969770980237797E-2</v>
      </c>
      <c r="AE18" s="9">
        <v>0.1424244274505945</v>
      </c>
      <c r="AF18" s="9">
        <v>0</v>
      </c>
      <c r="AG18" s="9">
        <v>0</v>
      </c>
      <c r="AH18" s="9">
        <v>0</v>
      </c>
      <c r="AK18" s="9">
        <v>0.11274310580988262</v>
      </c>
      <c r="AL18" s="9">
        <v>0.28185776452470657</v>
      </c>
      <c r="AM18" s="9">
        <v>0</v>
      </c>
      <c r="AN18" s="9">
        <v>0</v>
      </c>
      <c r="AO18" s="9">
        <v>0</v>
      </c>
      <c r="AR18" s="9">
        <v>0.73908709899935798</v>
      </c>
      <c r="AS18" s="9">
        <v>1.847717747498395</v>
      </c>
      <c r="AT18" s="9">
        <v>0</v>
      </c>
      <c r="AU18" s="9">
        <v>0</v>
      </c>
      <c r="AV18" s="9">
        <v>0</v>
      </c>
    </row>
    <row r="19" spans="1:48" x14ac:dyDescent="0.3">
      <c r="A19" s="5" t="s">
        <v>95</v>
      </c>
      <c r="B19" s="5">
        <v>0</v>
      </c>
      <c r="C19" s="5">
        <v>0</v>
      </c>
      <c r="D19" s="5">
        <v>0</v>
      </c>
      <c r="E19" s="5">
        <v>0</v>
      </c>
      <c r="F19" s="5">
        <v>0.20757417827592201</v>
      </c>
      <c r="I19" s="7">
        <v>2</v>
      </c>
      <c r="J19" s="7">
        <v>6</v>
      </c>
      <c r="K19" s="7">
        <v>0</v>
      </c>
      <c r="L19" s="7">
        <v>0</v>
      </c>
      <c r="M19" s="7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R19" s="9">
        <v>0.41514835655184401</v>
      </c>
      <c r="AS19" s="9">
        <v>1.2454450696555321</v>
      </c>
      <c r="AT19" s="9">
        <v>0</v>
      </c>
      <c r="AU19" s="9">
        <v>0</v>
      </c>
      <c r="AV19" s="9">
        <v>0</v>
      </c>
    </row>
    <row r="20" spans="1:48" x14ac:dyDescent="0.3">
      <c r="A20" s="5" t="s">
        <v>27</v>
      </c>
      <c r="B20" s="5">
        <v>0</v>
      </c>
      <c r="C20" s="5">
        <v>0</v>
      </c>
      <c r="D20" s="5">
        <v>0</v>
      </c>
      <c r="E20" s="5">
        <v>0</v>
      </c>
      <c r="F20" s="5">
        <v>0.62914256211865904</v>
      </c>
      <c r="I20" s="7">
        <v>2</v>
      </c>
      <c r="J20" s="7">
        <v>7</v>
      </c>
      <c r="K20" s="7">
        <v>0</v>
      </c>
      <c r="L20" s="7">
        <v>0</v>
      </c>
      <c r="M20" s="7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R20" s="9">
        <v>1.2582851242373181</v>
      </c>
      <c r="AS20" s="9">
        <v>4.4039979348306133</v>
      </c>
      <c r="AT20" s="9">
        <v>0</v>
      </c>
      <c r="AU20" s="9">
        <v>0</v>
      </c>
      <c r="AV20" s="9">
        <v>0</v>
      </c>
    </row>
    <row r="21" spans="1:48" x14ac:dyDescent="0.3">
      <c r="A21" s="5" t="s">
        <v>28</v>
      </c>
      <c r="B21" s="5">
        <v>0</v>
      </c>
      <c r="C21" s="5">
        <v>0</v>
      </c>
      <c r="D21" s="5">
        <v>0</v>
      </c>
      <c r="E21" s="5">
        <v>0</v>
      </c>
      <c r="F21" s="5">
        <v>0.78892560357417396</v>
      </c>
      <c r="I21" s="7">
        <v>2</v>
      </c>
      <c r="J21" s="7">
        <v>8</v>
      </c>
      <c r="K21" s="7">
        <v>0</v>
      </c>
      <c r="L21" s="7">
        <v>0</v>
      </c>
      <c r="M21" s="7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R21" s="9">
        <v>1.5778512071483479</v>
      </c>
      <c r="AS21" s="9">
        <v>6.3114048285933917</v>
      </c>
      <c r="AT21" s="9">
        <v>0</v>
      </c>
      <c r="AU21" s="9">
        <v>0</v>
      </c>
      <c r="AV21" s="9">
        <v>0</v>
      </c>
    </row>
    <row r="22" spans="1:48" x14ac:dyDescent="0.3">
      <c r="A22" s="5" t="s">
        <v>29</v>
      </c>
      <c r="B22" s="5">
        <v>0</v>
      </c>
      <c r="C22" s="5">
        <v>0</v>
      </c>
      <c r="D22" s="5">
        <v>0</v>
      </c>
      <c r="E22" s="5">
        <v>0</v>
      </c>
      <c r="F22" s="5">
        <v>1</v>
      </c>
      <c r="I22" s="7">
        <v>2</v>
      </c>
      <c r="J22" s="7">
        <v>9</v>
      </c>
      <c r="K22" s="7">
        <v>0</v>
      </c>
      <c r="L22" s="7">
        <v>0</v>
      </c>
      <c r="M22" s="7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K22" s="9">
        <v>0</v>
      </c>
      <c r="AL22" s="9">
        <v>0</v>
      </c>
      <c r="AM22" s="9">
        <v>0</v>
      </c>
      <c r="AN22" s="9">
        <v>0</v>
      </c>
      <c r="AO22" s="9">
        <v>0</v>
      </c>
      <c r="AR22" s="9">
        <v>2</v>
      </c>
      <c r="AS22" s="9">
        <v>9</v>
      </c>
      <c r="AT22" s="9">
        <v>0</v>
      </c>
      <c r="AU22" s="9">
        <v>0</v>
      </c>
      <c r="AV22" s="9">
        <v>0</v>
      </c>
    </row>
    <row r="23" spans="1:48" x14ac:dyDescent="0.3">
      <c r="A23" s="5" t="s">
        <v>31</v>
      </c>
      <c r="B23" s="5">
        <v>0</v>
      </c>
      <c r="C23" s="5">
        <v>0</v>
      </c>
      <c r="D23" s="5">
        <v>0</v>
      </c>
      <c r="E23" s="5">
        <v>0.27755911424929536</v>
      </c>
      <c r="F23" s="5">
        <v>3.9691992128808501E-2</v>
      </c>
      <c r="I23" s="7">
        <v>4</v>
      </c>
      <c r="J23" s="7">
        <v>3</v>
      </c>
      <c r="K23" s="7">
        <v>2</v>
      </c>
      <c r="L23" s="7">
        <v>1</v>
      </c>
      <c r="M23" s="7">
        <v>1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K23" s="9">
        <v>1.1102364569971814</v>
      </c>
      <c r="AL23" s="9">
        <v>0.83267734274788607</v>
      </c>
      <c r="AM23" s="9">
        <v>0.55511822849859072</v>
      </c>
      <c r="AN23" s="9">
        <v>0.27755911424929536</v>
      </c>
      <c r="AO23" s="9">
        <v>0.27755911424929536</v>
      </c>
      <c r="AR23" s="9">
        <v>0.158767968515234</v>
      </c>
      <c r="AS23" s="9">
        <v>0.1190759763864255</v>
      </c>
      <c r="AT23" s="9">
        <v>7.9383984257617002E-2</v>
      </c>
      <c r="AU23" s="9">
        <v>3.9691992128808501E-2</v>
      </c>
      <c r="AV23" s="9">
        <v>3.9691992128808501E-2</v>
      </c>
    </row>
    <row r="24" spans="1:48" x14ac:dyDescent="0.3">
      <c r="A24" s="5" t="s">
        <v>32</v>
      </c>
      <c r="B24" s="5">
        <v>0</v>
      </c>
      <c r="C24" s="5">
        <v>0</v>
      </c>
      <c r="D24" s="5">
        <v>0</v>
      </c>
      <c r="E24" s="5">
        <v>0.15527014950450441</v>
      </c>
      <c r="F24" s="5">
        <v>3.2632236191654299E-2</v>
      </c>
      <c r="I24" s="7">
        <v>4</v>
      </c>
      <c r="J24" s="7">
        <v>3</v>
      </c>
      <c r="K24" s="7">
        <v>2</v>
      </c>
      <c r="L24" s="7">
        <v>1</v>
      </c>
      <c r="M24" s="7">
        <v>2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K24" s="9">
        <v>0.62108059801801763</v>
      </c>
      <c r="AL24" s="9">
        <v>0.46581044851351322</v>
      </c>
      <c r="AM24" s="9">
        <v>0.31054029900900881</v>
      </c>
      <c r="AN24" s="9">
        <v>0.15527014950450441</v>
      </c>
      <c r="AO24" s="9">
        <v>0.31054029900900881</v>
      </c>
      <c r="AR24" s="9">
        <v>0.13052894476661719</v>
      </c>
      <c r="AS24" s="9">
        <v>9.7896708574962896E-2</v>
      </c>
      <c r="AT24" s="9">
        <v>6.5264472383308597E-2</v>
      </c>
      <c r="AU24" s="9">
        <v>3.2632236191654299E-2</v>
      </c>
      <c r="AV24" s="9">
        <v>6.5264472383308597E-2</v>
      </c>
    </row>
    <row r="25" spans="1:48" x14ac:dyDescent="0.3">
      <c r="A25" s="5" t="s">
        <v>34</v>
      </c>
      <c r="B25" s="5">
        <v>0</v>
      </c>
      <c r="C25" s="5">
        <v>1.0859231954590206E-2</v>
      </c>
      <c r="D25" s="5">
        <v>0</v>
      </c>
      <c r="E25" s="5">
        <v>0.12209682234696106</v>
      </c>
      <c r="F25" s="5">
        <v>0</v>
      </c>
      <c r="I25" s="7">
        <v>5</v>
      </c>
      <c r="J25" s="7">
        <v>3</v>
      </c>
      <c r="K25" s="7">
        <v>2</v>
      </c>
      <c r="L25" s="7">
        <v>1</v>
      </c>
      <c r="M25" s="7">
        <v>1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W25" s="9">
        <v>5.4296159772951033E-2</v>
      </c>
      <c r="X25" s="9">
        <v>3.2577695863770614E-2</v>
      </c>
      <c r="Y25" s="9">
        <v>2.1718463909180412E-2</v>
      </c>
      <c r="Z25" s="9">
        <v>1.0859231954590206E-2</v>
      </c>
      <c r="AA25" s="9">
        <v>1.0859231954590206E-2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K25" s="9">
        <v>0.61048411173480532</v>
      </c>
      <c r="AL25" s="9">
        <v>0.36629046704088319</v>
      </c>
      <c r="AM25" s="9">
        <v>0.24419364469392213</v>
      </c>
      <c r="AN25" s="9">
        <v>0.12209682234696106</v>
      </c>
      <c r="AO25" s="9">
        <v>0.12209682234696106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A26" s="5" t="s">
        <v>36</v>
      </c>
      <c r="B26" s="5">
        <v>0</v>
      </c>
      <c r="C26" s="5">
        <v>1.8205721583268088E-2</v>
      </c>
      <c r="D26" s="5">
        <v>0</v>
      </c>
      <c r="E26" s="5">
        <v>0.1334809185068645</v>
      </c>
      <c r="F26" s="5">
        <v>0</v>
      </c>
      <c r="I26" s="7">
        <v>5</v>
      </c>
      <c r="J26" s="7">
        <v>3</v>
      </c>
      <c r="K26" s="7">
        <v>3</v>
      </c>
      <c r="L26" s="7">
        <v>1</v>
      </c>
      <c r="M26" s="7">
        <v>1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W26" s="9">
        <v>9.1028607916340432E-2</v>
      </c>
      <c r="X26" s="9">
        <v>5.4617164749804263E-2</v>
      </c>
      <c r="Y26" s="9">
        <v>5.4617164749804263E-2</v>
      </c>
      <c r="Z26" s="9">
        <v>1.8205721583268088E-2</v>
      </c>
      <c r="AA26" s="9">
        <v>1.8205721583268088E-2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K26" s="9">
        <v>0.66740459253432249</v>
      </c>
      <c r="AL26" s="9">
        <v>0.4004427555205935</v>
      </c>
      <c r="AM26" s="9">
        <v>0.4004427555205935</v>
      </c>
      <c r="AN26" s="9">
        <v>0.1334809185068645</v>
      </c>
      <c r="AO26" s="9">
        <v>0.1334809185068645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</row>
    <row r="27" spans="1:48" x14ac:dyDescent="0.3">
      <c r="A27" s="5" t="s">
        <v>37</v>
      </c>
      <c r="B27" s="5">
        <v>0</v>
      </c>
      <c r="C27" s="5">
        <v>0</v>
      </c>
      <c r="D27" s="5">
        <v>0</v>
      </c>
      <c r="E27" s="5">
        <v>0.15652668927574589</v>
      </c>
      <c r="F27" s="5">
        <v>0</v>
      </c>
      <c r="I27" s="7">
        <v>5</v>
      </c>
      <c r="J27" s="7">
        <v>3</v>
      </c>
      <c r="K27" s="7">
        <v>3</v>
      </c>
      <c r="L27" s="7">
        <v>1</v>
      </c>
      <c r="M27" s="7">
        <v>2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K27" s="9">
        <v>0.78263344637872945</v>
      </c>
      <c r="AL27" s="9">
        <v>0.46958006782723771</v>
      </c>
      <c r="AM27" s="9">
        <v>0.46958006782723771</v>
      </c>
      <c r="AN27" s="9">
        <v>0.15652668927574589</v>
      </c>
      <c r="AO27" s="9">
        <v>0.31305337855149179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</row>
    <row r="28" spans="1:48" x14ac:dyDescent="0.3">
      <c r="A28" s="5" t="s">
        <v>101</v>
      </c>
      <c r="B28" s="5">
        <v>0</v>
      </c>
      <c r="C28" s="5">
        <v>0</v>
      </c>
      <c r="D28" s="5">
        <v>0</v>
      </c>
      <c r="E28" s="5">
        <v>0.17380896035420659</v>
      </c>
      <c r="F28" s="5">
        <v>0</v>
      </c>
      <c r="I28" s="7">
        <v>5</v>
      </c>
      <c r="J28" s="7">
        <v>3</v>
      </c>
      <c r="K28" s="7">
        <v>3</v>
      </c>
      <c r="L28" s="7">
        <v>1</v>
      </c>
      <c r="M28" s="7">
        <v>3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K28" s="9">
        <v>0.86904480177103294</v>
      </c>
      <c r="AL28" s="9">
        <v>0.52142688106261981</v>
      </c>
      <c r="AM28" s="9">
        <v>0.52142688106261981</v>
      </c>
      <c r="AN28" s="9">
        <v>0.17380896035420659</v>
      </c>
      <c r="AO28" s="9">
        <v>0.52142688106261981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</row>
    <row r="29" spans="1:48" x14ac:dyDescent="0.3">
      <c r="A29" s="5" t="s">
        <v>104</v>
      </c>
      <c r="B29" s="5">
        <v>0</v>
      </c>
      <c r="C29" s="5">
        <v>2.954003050518441E-2</v>
      </c>
      <c r="D29" s="5">
        <v>0</v>
      </c>
      <c r="E29" s="5">
        <v>0.26520833509158009</v>
      </c>
      <c r="F29" s="5">
        <v>0</v>
      </c>
      <c r="I29" s="7">
        <v>6</v>
      </c>
      <c r="J29" s="7">
        <v>3</v>
      </c>
      <c r="K29" s="7">
        <v>1</v>
      </c>
      <c r="L29" s="7">
        <v>1</v>
      </c>
      <c r="M29" s="7">
        <v>1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W29" s="9">
        <v>0.17724018303110645</v>
      </c>
      <c r="X29" s="9">
        <v>8.8620091515553223E-2</v>
      </c>
      <c r="Y29" s="9">
        <v>2.954003050518441E-2</v>
      </c>
      <c r="Z29" s="9">
        <v>2.954003050518441E-2</v>
      </c>
      <c r="AA29" s="9">
        <v>2.954003050518441E-2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K29" s="9">
        <v>1.5912500105494805</v>
      </c>
      <c r="AL29" s="9">
        <v>0.79562500527474023</v>
      </c>
      <c r="AM29" s="9">
        <v>0.26520833509158009</v>
      </c>
      <c r="AN29" s="9">
        <v>0.26520833509158009</v>
      </c>
      <c r="AO29" s="9">
        <v>0.26520833509158009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</row>
    <row r="30" spans="1:48" x14ac:dyDescent="0.3">
      <c r="A30" s="5" t="s">
        <v>107</v>
      </c>
      <c r="B30" s="5">
        <v>0</v>
      </c>
      <c r="C30" s="5">
        <v>0.10115254689011076</v>
      </c>
      <c r="D30" s="5">
        <v>0</v>
      </c>
      <c r="E30" s="5">
        <v>0.31804065277129523</v>
      </c>
      <c r="F30" s="5">
        <v>0</v>
      </c>
      <c r="I30" s="7">
        <v>6</v>
      </c>
      <c r="J30" s="7">
        <v>3</v>
      </c>
      <c r="K30" s="7">
        <v>2</v>
      </c>
      <c r="L30" s="7">
        <v>1</v>
      </c>
      <c r="M30" s="7">
        <v>1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W30" s="9">
        <v>0.60691528134066453</v>
      </c>
      <c r="X30" s="9">
        <v>0.30345764067033226</v>
      </c>
      <c r="Y30" s="9">
        <v>0.20230509378022152</v>
      </c>
      <c r="Z30" s="9">
        <v>0.10115254689011076</v>
      </c>
      <c r="AA30" s="9">
        <v>0.10115254689011076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K30" s="9">
        <v>1.9082439166277714</v>
      </c>
      <c r="AL30" s="9">
        <v>0.95412195831388569</v>
      </c>
      <c r="AM30" s="9">
        <v>0.63608130554259046</v>
      </c>
      <c r="AN30" s="9">
        <v>0.31804065277129523</v>
      </c>
      <c r="AO30" s="9">
        <v>0.31804065277129523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</row>
    <row r="31" spans="1:48" x14ac:dyDescent="0.3">
      <c r="A31" s="5" t="s">
        <v>38</v>
      </c>
      <c r="B31" s="5">
        <v>0</v>
      </c>
      <c r="C31" s="5">
        <v>0</v>
      </c>
      <c r="D31" s="5">
        <v>0</v>
      </c>
      <c r="E31" s="5">
        <v>0.25688349746850331</v>
      </c>
      <c r="F31" s="5">
        <v>0</v>
      </c>
      <c r="I31" s="7">
        <v>6</v>
      </c>
      <c r="J31" s="7">
        <v>3</v>
      </c>
      <c r="K31" s="7">
        <v>2</v>
      </c>
      <c r="L31" s="7">
        <v>1</v>
      </c>
      <c r="M31" s="7">
        <v>2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D31" s="9">
        <v>0</v>
      </c>
      <c r="AE31" s="9">
        <v>0</v>
      </c>
      <c r="AF31" s="9">
        <v>0</v>
      </c>
      <c r="AG31" s="9">
        <v>0</v>
      </c>
      <c r="AH31" s="9">
        <v>0</v>
      </c>
      <c r="AK31" s="9">
        <v>1.54130098481102</v>
      </c>
      <c r="AL31" s="9">
        <v>0.77065049240550998</v>
      </c>
      <c r="AM31" s="9">
        <v>0.51376699493700662</v>
      </c>
      <c r="AN31" s="9">
        <v>0.25688349746850331</v>
      </c>
      <c r="AO31" s="9">
        <v>0.51376699493700662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</row>
    <row r="32" spans="1:48" x14ac:dyDescent="0.3">
      <c r="A32" s="5" t="s">
        <v>105</v>
      </c>
      <c r="B32" s="5">
        <v>0</v>
      </c>
      <c r="C32" s="5">
        <v>0.12402705997835251</v>
      </c>
      <c r="D32" s="5">
        <v>0</v>
      </c>
      <c r="E32" s="5">
        <v>0.1348541520296582</v>
      </c>
      <c r="F32" s="5">
        <v>0</v>
      </c>
      <c r="I32" s="7">
        <v>6</v>
      </c>
      <c r="J32" s="7">
        <v>3</v>
      </c>
      <c r="K32" s="7">
        <v>3</v>
      </c>
      <c r="L32" s="7">
        <v>1</v>
      </c>
      <c r="M32" s="7">
        <v>1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W32" s="9">
        <v>0.74416235987011503</v>
      </c>
      <c r="X32" s="9">
        <v>0.37208117993505752</v>
      </c>
      <c r="Y32" s="9">
        <v>0.37208117993505752</v>
      </c>
      <c r="Z32" s="9">
        <v>0.12402705997835251</v>
      </c>
      <c r="AA32" s="9">
        <v>0.12402705997835251</v>
      </c>
      <c r="AD32" s="9">
        <v>0</v>
      </c>
      <c r="AE32" s="9">
        <v>0</v>
      </c>
      <c r="AF32" s="9">
        <v>0</v>
      </c>
      <c r="AG32" s="9">
        <v>0</v>
      </c>
      <c r="AH32" s="9">
        <v>0</v>
      </c>
      <c r="AK32" s="9">
        <v>0.80912491217794913</v>
      </c>
      <c r="AL32" s="9">
        <v>0.40456245608897456</v>
      </c>
      <c r="AM32" s="9">
        <v>0.40456245608897456</v>
      </c>
      <c r="AN32" s="9">
        <v>0.1348541520296582</v>
      </c>
      <c r="AO32" s="9">
        <v>0.1348541520296582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</row>
    <row r="33" spans="1:48" x14ac:dyDescent="0.3">
      <c r="A33" s="5" t="s">
        <v>111</v>
      </c>
      <c r="B33" s="5">
        <v>0</v>
      </c>
      <c r="C33" s="5">
        <v>0</v>
      </c>
      <c r="D33" s="5">
        <v>0</v>
      </c>
      <c r="E33" s="5">
        <v>0.28160750293632231</v>
      </c>
      <c r="F33" s="5">
        <v>0</v>
      </c>
      <c r="I33" s="7">
        <v>6</v>
      </c>
      <c r="J33" s="7">
        <v>3</v>
      </c>
      <c r="K33" s="7">
        <v>3</v>
      </c>
      <c r="L33" s="7">
        <v>1</v>
      </c>
      <c r="M33" s="7">
        <v>2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D33" s="9">
        <v>0</v>
      </c>
      <c r="AE33" s="9">
        <v>0</v>
      </c>
      <c r="AF33" s="9">
        <v>0</v>
      </c>
      <c r="AG33" s="9">
        <v>0</v>
      </c>
      <c r="AH33" s="9">
        <v>0</v>
      </c>
      <c r="AK33" s="9">
        <v>1.6896450176179338</v>
      </c>
      <c r="AL33" s="9">
        <v>0.84482250880896692</v>
      </c>
      <c r="AM33" s="9">
        <v>0.84482250880896692</v>
      </c>
      <c r="AN33" s="9">
        <v>0.28160750293632231</v>
      </c>
      <c r="AO33" s="9">
        <v>0.56321500587264461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</row>
    <row r="34" spans="1:48" x14ac:dyDescent="0.3">
      <c r="A34" s="5" t="s">
        <v>112</v>
      </c>
      <c r="B34" s="5">
        <v>0</v>
      </c>
      <c r="C34" s="5">
        <v>0</v>
      </c>
      <c r="D34" s="5">
        <v>0</v>
      </c>
      <c r="E34" s="5">
        <v>0.34985695614355605</v>
      </c>
      <c r="F34" s="5">
        <v>0</v>
      </c>
      <c r="I34" s="7">
        <v>6</v>
      </c>
      <c r="J34" s="7">
        <v>3</v>
      </c>
      <c r="K34" s="7">
        <v>3</v>
      </c>
      <c r="L34" s="7">
        <v>1</v>
      </c>
      <c r="M34" s="7">
        <v>3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D34" s="9">
        <v>0</v>
      </c>
      <c r="AE34" s="9">
        <v>0</v>
      </c>
      <c r="AF34" s="9">
        <v>0</v>
      </c>
      <c r="AG34" s="9">
        <v>0</v>
      </c>
      <c r="AH34" s="9">
        <v>0</v>
      </c>
      <c r="AK34" s="9">
        <v>2.0991417368613363</v>
      </c>
      <c r="AL34" s="9">
        <v>1.0495708684306682</v>
      </c>
      <c r="AM34" s="9">
        <v>1.0495708684306682</v>
      </c>
      <c r="AN34" s="9">
        <v>0.34985695614355605</v>
      </c>
      <c r="AO34" s="9">
        <v>1.0495708684306682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</row>
    <row r="35" spans="1:48" x14ac:dyDescent="0.3">
      <c r="A35" s="5" t="s">
        <v>39</v>
      </c>
      <c r="B35" s="5">
        <v>0</v>
      </c>
      <c r="C35" s="5">
        <v>0.17016163736768139</v>
      </c>
      <c r="D35" s="5">
        <v>0</v>
      </c>
      <c r="E35" s="5">
        <v>0.20957641342143224</v>
      </c>
      <c r="F35" s="5">
        <v>0</v>
      </c>
      <c r="I35" s="7">
        <v>6</v>
      </c>
      <c r="J35" s="7">
        <v>3</v>
      </c>
      <c r="K35" s="7">
        <v>4</v>
      </c>
      <c r="L35" s="7">
        <v>1</v>
      </c>
      <c r="M35" s="7">
        <v>1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W35" s="9">
        <v>1.0209698242060883</v>
      </c>
      <c r="X35" s="9">
        <v>0.51048491210304414</v>
      </c>
      <c r="Y35" s="9">
        <v>0.68064654947072556</v>
      </c>
      <c r="Z35" s="9">
        <v>0.17016163736768139</v>
      </c>
      <c r="AA35" s="9">
        <v>0.17016163736768139</v>
      </c>
      <c r="AD35" s="9">
        <v>0</v>
      </c>
      <c r="AE35" s="9">
        <v>0</v>
      </c>
      <c r="AF35" s="9">
        <v>0</v>
      </c>
      <c r="AG35" s="9">
        <v>0</v>
      </c>
      <c r="AH35" s="9">
        <v>0</v>
      </c>
      <c r="AK35" s="9">
        <v>1.2574584805285935</v>
      </c>
      <c r="AL35" s="9">
        <v>0.62872924026429677</v>
      </c>
      <c r="AM35" s="9">
        <v>0.83830565368572896</v>
      </c>
      <c r="AN35" s="9">
        <v>0.20957641342143224</v>
      </c>
      <c r="AO35" s="9">
        <v>0.20957641342143224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</row>
    <row r="36" spans="1:48" x14ac:dyDescent="0.3">
      <c r="A36" s="5" t="s">
        <v>40</v>
      </c>
      <c r="B36" s="5">
        <v>0</v>
      </c>
      <c r="C36" s="5">
        <v>2.5871024611223072E-2</v>
      </c>
      <c r="D36" s="5">
        <v>0</v>
      </c>
      <c r="E36" s="5">
        <v>0.38743596100276373</v>
      </c>
      <c r="F36" s="5">
        <v>0</v>
      </c>
      <c r="I36" s="7">
        <v>6</v>
      </c>
      <c r="J36" s="7">
        <v>3</v>
      </c>
      <c r="K36" s="7">
        <v>4</v>
      </c>
      <c r="L36" s="7">
        <v>1</v>
      </c>
      <c r="M36" s="7">
        <v>2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W36" s="9">
        <v>0.15522614766733844</v>
      </c>
      <c r="X36" s="9">
        <v>7.7613073833669222E-2</v>
      </c>
      <c r="Y36" s="9">
        <v>0.10348409844489229</v>
      </c>
      <c r="Z36" s="9">
        <v>2.5871024611223072E-2</v>
      </c>
      <c r="AA36" s="9">
        <v>5.1742049222446143E-2</v>
      </c>
      <c r="AD36" s="9">
        <v>0</v>
      </c>
      <c r="AE36" s="9">
        <v>0</v>
      </c>
      <c r="AF36" s="9">
        <v>0</v>
      </c>
      <c r="AG36" s="9">
        <v>0</v>
      </c>
      <c r="AH36" s="9">
        <v>0</v>
      </c>
      <c r="AK36" s="9">
        <v>2.3246157660165823</v>
      </c>
      <c r="AL36" s="9">
        <v>1.1623078830082911</v>
      </c>
      <c r="AM36" s="9">
        <v>1.5497438440110549</v>
      </c>
      <c r="AN36" s="9">
        <v>0.38743596100276373</v>
      </c>
      <c r="AO36" s="9">
        <v>0.77487192200552746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</row>
    <row r="37" spans="1:48" x14ac:dyDescent="0.3">
      <c r="A37" s="5" t="s">
        <v>102</v>
      </c>
      <c r="B37" s="5">
        <v>0</v>
      </c>
      <c r="C37" s="5">
        <v>0</v>
      </c>
      <c r="D37" s="5">
        <v>0</v>
      </c>
      <c r="E37" s="5">
        <v>1</v>
      </c>
      <c r="F37" s="5">
        <v>0</v>
      </c>
      <c r="I37" s="7">
        <v>6</v>
      </c>
      <c r="J37" s="7">
        <v>3</v>
      </c>
      <c r="K37" s="7">
        <v>4</v>
      </c>
      <c r="L37" s="7">
        <v>1</v>
      </c>
      <c r="M37" s="7">
        <v>3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D37" s="9">
        <v>0</v>
      </c>
      <c r="AE37" s="9">
        <v>0</v>
      </c>
      <c r="AF37" s="9">
        <v>0</v>
      </c>
      <c r="AG37" s="9">
        <v>0</v>
      </c>
      <c r="AH37" s="9">
        <v>0</v>
      </c>
      <c r="AK37" s="9">
        <v>6</v>
      </c>
      <c r="AL37" s="9">
        <v>3</v>
      </c>
      <c r="AM37" s="9">
        <v>4</v>
      </c>
      <c r="AN37" s="9">
        <v>1</v>
      </c>
      <c r="AO37" s="9">
        <v>3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</row>
    <row r="38" spans="1:48" x14ac:dyDescent="0.3">
      <c r="A38" s="5" t="s">
        <v>106</v>
      </c>
      <c r="B38" s="5">
        <v>0</v>
      </c>
      <c r="C38" s="5">
        <v>0</v>
      </c>
      <c r="D38" s="5">
        <v>0</v>
      </c>
      <c r="E38" s="5">
        <v>0.54142366102800943</v>
      </c>
      <c r="F38" s="5">
        <v>0</v>
      </c>
      <c r="I38" s="7">
        <v>6</v>
      </c>
      <c r="J38" s="7">
        <v>3</v>
      </c>
      <c r="K38" s="7">
        <v>4</v>
      </c>
      <c r="L38" s="7">
        <v>1</v>
      </c>
      <c r="M38" s="7">
        <v>4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K38" s="9">
        <v>3.2485419661680566</v>
      </c>
      <c r="AL38" s="9">
        <v>1.6242709830840283</v>
      </c>
      <c r="AM38" s="9">
        <v>2.1656946441120377</v>
      </c>
      <c r="AN38" s="9">
        <v>0.54142366102800943</v>
      </c>
      <c r="AO38" s="9">
        <v>2.1656946441120377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</row>
    <row r="39" spans="1:48" x14ac:dyDescent="0.3">
      <c r="A39" s="5" t="s">
        <v>116</v>
      </c>
      <c r="B39" s="5">
        <v>0</v>
      </c>
      <c r="C39" s="5">
        <v>9.1895966558304024E-2</v>
      </c>
      <c r="D39" s="5">
        <v>0</v>
      </c>
      <c r="E39" s="5">
        <v>0</v>
      </c>
      <c r="F39" s="5">
        <v>0</v>
      </c>
      <c r="I39" s="7">
        <v>7</v>
      </c>
      <c r="J39" s="7">
        <v>3</v>
      </c>
      <c r="K39" s="7">
        <v>5</v>
      </c>
      <c r="L39" s="7">
        <v>1</v>
      </c>
      <c r="M39" s="7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W39" s="9">
        <v>0.64327176590812818</v>
      </c>
      <c r="X39" s="9">
        <v>0.27568789967491208</v>
      </c>
      <c r="Y39" s="9">
        <v>0.4594798327915201</v>
      </c>
      <c r="Z39" s="9">
        <v>9.1895966558304024E-2</v>
      </c>
      <c r="AA39" s="9">
        <v>0</v>
      </c>
      <c r="AD39" s="9">
        <v>0</v>
      </c>
      <c r="AE39" s="9">
        <v>0</v>
      </c>
      <c r="AF39" s="9">
        <v>0</v>
      </c>
      <c r="AG39" s="9">
        <v>0</v>
      </c>
      <c r="AH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</row>
    <row r="40" spans="1:48" x14ac:dyDescent="0.3">
      <c r="A40" s="5" t="s">
        <v>117</v>
      </c>
      <c r="B40" s="5">
        <v>0</v>
      </c>
      <c r="C40" s="5">
        <v>5.7244485098383292E-2</v>
      </c>
      <c r="D40" s="5">
        <v>0</v>
      </c>
      <c r="E40" s="5">
        <v>0</v>
      </c>
      <c r="F40" s="5">
        <v>0</v>
      </c>
      <c r="I40" s="7">
        <v>8</v>
      </c>
      <c r="J40" s="7">
        <v>3</v>
      </c>
      <c r="K40" s="7">
        <v>6</v>
      </c>
      <c r="L40" s="7">
        <v>1</v>
      </c>
      <c r="M40" s="7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W40" s="9">
        <v>0.45795588078706634</v>
      </c>
      <c r="X40" s="9">
        <v>0.17173345529514988</v>
      </c>
      <c r="Y40" s="9">
        <v>0.34346691059029977</v>
      </c>
      <c r="Z40" s="9">
        <v>5.7244485098383292E-2</v>
      </c>
      <c r="AA40" s="9">
        <v>0</v>
      </c>
      <c r="AD40" s="9">
        <v>0</v>
      </c>
      <c r="AE40" s="9">
        <v>0</v>
      </c>
      <c r="AF40" s="9">
        <v>0</v>
      </c>
      <c r="AG40" s="9">
        <v>0</v>
      </c>
      <c r="AH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</row>
    <row r="41" spans="1:48" x14ac:dyDescent="0.3">
      <c r="A41" s="5" t="s">
        <v>118</v>
      </c>
      <c r="B41" s="5">
        <v>0</v>
      </c>
      <c r="C41" s="5">
        <v>6.1397326771910121E-2</v>
      </c>
      <c r="D41" s="5">
        <v>0</v>
      </c>
      <c r="E41" s="5">
        <v>2.1808836580460518E-2</v>
      </c>
      <c r="F41" s="5">
        <v>0</v>
      </c>
      <c r="I41" s="7">
        <v>7</v>
      </c>
      <c r="J41" s="7">
        <v>3</v>
      </c>
      <c r="K41" s="7">
        <v>5</v>
      </c>
      <c r="L41" s="7">
        <v>1</v>
      </c>
      <c r="M41" s="7">
        <v>1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W41" s="9">
        <v>0.42978128740337085</v>
      </c>
      <c r="X41" s="9">
        <v>0.18419198031573036</v>
      </c>
      <c r="Y41" s="9">
        <v>0.30698663385955061</v>
      </c>
      <c r="Z41" s="9">
        <v>6.1397326771910121E-2</v>
      </c>
      <c r="AA41" s="9">
        <v>6.1397326771910121E-2</v>
      </c>
      <c r="AD41" s="9">
        <v>0</v>
      </c>
      <c r="AE41" s="9">
        <v>0</v>
      </c>
      <c r="AF41" s="9">
        <v>0</v>
      </c>
      <c r="AG41" s="9">
        <v>0</v>
      </c>
      <c r="AH41" s="9">
        <v>0</v>
      </c>
      <c r="AK41" s="9">
        <v>0.15266185606322363</v>
      </c>
      <c r="AL41" s="9">
        <v>6.5426509741381561E-2</v>
      </c>
      <c r="AM41" s="9">
        <v>0.10904418290230258</v>
      </c>
      <c r="AN41" s="9">
        <v>2.1808836580460518E-2</v>
      </c>
      <c r="AO41" s="9">
        <v>2.1808836580460518E-2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</row>
    <row r="42" spans="1:48" x14ac:dyDescent="0.3">
      <c r="A42" s="5" t="s">
        <v>119</v>
      </c>
      <c r="B42" s="5">
        <v>0</v>
      </c>
      <c r="C42" s="5">
        <v>1.5480384538436779E-2</v>
      </c>
      <c r="D42" s="5">
        <v>0</v>
      </c>
      <c r="E42" s="5">
        <v>0.10770280848784719</v>
      </c>
      <c r="F42" s="5">
        <v>0</v>
      </c>
      <c r="I42" s="7">
        <v>7</v>
      </c>
      <c r="J42" s="7">
        <v>3</v>
      </c>
      <c r="K42" s="7">
        <v>5</v>
      </c>
      <c r="L42" s="7">
        <v>1</v>
      </c>
      <c r="M42" s="7">
        <v>2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W42" s="9">
        <v>0.10836269176905745</v>
      </c>
      <c r="X42" s="9">
        <v>4.6441153615310336E-2</v>
      </c>
      <c r="Y42" s="9">
        <v>7.7401922692183892E-2</v>
      </c>
      <c r="Z42" s="9">
        <v>1.5480384538436779E-2</v>
      </c>
      <c r="AA42" s="9">
        <v>3.0960769076873559E-2</v>
      </c>
      <c r="AD42" s="9">
        <v>0</v>
      </c>
      <c r="AE42" s="9">
        <v>0</v>
      </c>
      <c r="AF42" s="9">
        <v>0</v>
      </c>
      <c r="AG42" s="9">
        <v>0</v>
      </c>
      <c r="AH42" s="9">
        <v>0</v>
      </c>
      <c r="AK42" s="9">
        <v>0.75391965941493033</v>
      </c>
      <c r="AL42" s="9">
        <v>0.32310842546354157</v>
      </c>
      <c r="AM42" s="9">
        <v>0.53851404243923595</v>
      </c>
      <c r="AN42" s="9">
        <v>0.10770280848784719</v>
      </c>
      <c r="AO42" s="9">
        <v>0.21540561697569438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</row>
    <row r="43" spans="1:48" x14ac:dyDescent="0.3">
      <c r="A43" s="5" t="s">
        <v>120</v>
      </c>
      <c r="B43" s="5">
        <v>0</v>
      </c>
      <c r="C43" s="5">
        <v>0</v>
      </c>
      <c r="D43" s="5">
        <v>0</v>
      </c>
      <c r="E43" s="5">
        <v>0.15771088170545736</v>
      </c>
      <c r="F43" s="5">
        <v>0</v>
      </c>
      <c r="I43" s="7">
        <v>7</v>
      </c>
      <c r="J43" s="7">
        <v>3</v>
      </c>
      <c r="K43" s="7">
        <v>5</v>
      </c>
      <c r="L43" s="7">
        <v>1</v>
      </c>
      <c r="M43" s="7">
        <v>3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K43" s="9">
        <v>1.1039761719382015</v>
      </c>
      <c r="AL43" s="9">
        <v>0.4731326451163721</v>
      </c>
      <c r="AM43" s="9">
        <v>0.78855440852728675</v>
      </c>
      <c r="AN43" s="9">
        <v>0.15771088170545736</v>
      </c>
      <c r="AO43" s="9">
        <v>0.4731326451163721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</row>
    <row r="44" spans="1:48" x14ac:dyDescent="0.3">
      <c r="A44" s="5" t="s">
        <v>42</v>
      </c>
      <c r="B44" s="5">
        <v>0.113305900352178</v>
      </c>
      <c r="C44" s="5">
        <v>1.382603688164992E-2</v>
      </c>
      <c r="D44" s="5">
        <v>0.24413087340136899</v>
      </c>
      <c r="E44" s="5">
        <v>2.5792100768269599E-2</v>
      </c>
      <c r="F44" s="5">
        <v>0</v>
      </c>
      <c r="I44" s="7">
        <v>4</v>
      </c>
      <c r="J44" s="7">
        <v>3</v>
      </c>
      <c r="K44" s="7">
        <v>0</v>
      </c>
      <c r="L44" s="7">
        <v>0</v>
      </c>
      <c r="M44" s="7">
        <v>0</v>
      </c>
      <c r="P44" s="9">
        <v>0.45322360140871198</v>
      </c>
      <c r="Q44" s="9">
        <v>0.33991770105653396</v>
      </c>
      <c r="R44" s="9">
        <v>0</v>
      </c>
      <c r="S44" s="9">
        <v>0</v>
      </c>
      <c r="T44" s="9">
        <v>0</v>
      </c>
      <c r="W44" s="9">
        <v>5.5304147526599678E-2</v>
      </c>
      <c r="X44" s="9">
        <v>4.1478110644949759E-2</v>
      </c>
      <c r="Y44" s="9">
        <v>0</v>
      </c>
      <c r="Z44" s="9">
        <v>0</v>
      </c>
      <c r="AA44" s="9">
        <v>0</v>
      </c>
      <c r="AD44" s="9">
        <v>0.97652349360547597</v>
      </c>
      <c r="AE44" s="9">
        <v>0.732392620204107</v>
      </c>
      <c r="AF44" s="9">
        <v>0</v>
      </c>
      <c r="AG44" s="9">
        <v>0</v>
      </c>
      <c r="AH44" s="9">
        <v>0</v>
      </c>
      <c r="AK44" s="9">
        <v>0.1031684030730784</v>
      </c>
      <c r="AL44" s="9">
        <v>7.7376302304808797E-2</v>
      </c>
      <c r="AM44" s="9">
        <v>0</v>
      </c>
      <c r="AN44" s="9">
        <v>0</v>
      </c>
      <c r="AO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</row>
    <row r="45" spans="1:48" x14ac:dyDescent="0.3">
      <c r="A45" s="5" t="s">
        <v>43</v>
      </c>
      <c r="B45" s="5">
        <v>7.8095907614402493E-2</v>
      </c>
      <c r="C45" s="5">
        <v>0</v>
      </c>
      <c r="D45" s="5">
        <v>0.29290196758313097</v>
      </c>
      <c r="E45" s="5">
        <v>0</v>
      </c>
      <c r="F45" s="5">
        <v>0</v>
      </c>
      <c r="I45" s="7">
        <v>4</v>
      </c>
      <c r="J45" s="7">
        <v>3</v>
      </c>
      <c r="K45" s="7">
        <v>1</v>
      </c>
      <c r="L45" s="7">
        <v>0</v>
      </c>
      <c r="M45" s="7">
        <v>0</v>
      </c>
      <c r="P45" s="9">
        <v>0.31238363045760997</v>
      </c>
      <c r="Q45" s="9">
        <v>0.23428772284320748</v>
      </c>
      <c r="R45" s="9">
        <v>7.8095907614402493E-2</v>
      </c>
      <c r="S45" s="9">
        <v>0</v>
      </c>
      <c r="T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D45" s="9">
        <v>1.1716078703325239</v>
      </c>
      <c r="AE45" s="9">
        <v>0.87870590274939286</v>
      </c>
      <c r="AF45" s="9">
        <v>0.29290196758313097</v>
      </c>
      <c r="AG45" s="9">
        <v>0</v>
      </c>
      <c r="AH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</row>
    <row r="46" spans="1:48" x14ac:dyDescent="0.3">
      <c r="A46" s="5" t="s">
        <v>44</v>
      </c>
      <c r="B46" s="5">
        <v>5.0096018244173902E-2</v>
      </c>
      <c r="C46" s="5">
        <v>0</v>
      </c>
      <c r="D46" s="5">
        <v>0.18871271346613799</v>
      </c>
      <c r="E46" s="5">
        <v>0</v>
      </c>
      <c r="F46" s="5">
        <v>0</v>
      </c>
      <c r="I46" s="7">
        <v>4</v>
      </c>
      <c r="J46" s="7">
        <v>3</v>
      </c>
      <c r="K46" s="7">
        <v>2</v>
      </c>
      <c r="L46" s="7">
        <v>0</v>
      </c>
      <c r="M46" s="7">
        <v>0</v>
      </c>
      <c r="P46" s="9">
        <v>0.20038407297669561</v>
      </c>
      <c r="Q46" s="9">
        <v>0.15028805473252171</v>
      </c>
      <c r="R46" s="9">
        <v>0.1001920364883478</v>
      </c>
      <c r="S46" s="9">
        <v>0</v>
      </c>
      <c r="T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D46" s="9">
        <v>0.75485085386455197</v>
      </c>
      <c r="AE46" s="9">
        <v>0.56613814039841404</v>
      </c>
      <c r="AF46" s="9">
        <v>0.37742542693227599</v>
      </c>
      <c r="AG46" s="9">
        <v>0</v>
      </c>
      <c r="AH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</row>
    <row r="47" spans="1:48" x14ac:dyDescent="0.3">
      <c r="A47" s="5" t="s">
        <v>45</v>
      </c>
      <c r="B47" s="5">
        <v>0.10448227243574899</v>
      </c>
      <c r="C47" s="5">
        <v>0</v>
      </c>
      <c r="D47" s="5">
        <v>0.30363433005989499</v>
      </c>
      <c r="E47" s="5">
        <v>0</v>
      </c>
      <c r="F47" s="5">
        <v>0</v>
      </c>
      <c r="I47" s="7">
        <v>5</v>
      </c>
      <c r="J47" s="7">
        <v>3</v>
      </c>
      <c r="K47" s="7">
        <v>0</v>
      </c>
      <c r="L47" s="7">
        <v>0</v>
      </c>
      <c r="M47" s="7">
        <v>0</v>
      </c>
      <c r="P47" s="9">
        <v>0.52241136217874495</v>
      </c>
      <c r="Q47" s="9">
        <v>0.31344681730724699</v>
      </c>
      <c r="R47" s="9">
        <v>0</v>
      </c>
      <c r="S47" s="9">
        <v>0</v>
      </c>
      <c r="T47" s="9">
        <v>0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D47" s="9">
        <v>1.5181716502994749</v>
      </c>
      <c r="AE47" s="9">
        <v>0.91090299017968501</v>
      </c>
      <c r="AF47" s="9">
        <v>0</v>
      </c>
      <c r="AG47" s="9">
        <v>0</v>
      </c>
      <c r="AH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</row>
    <row r="48" spans="1:48" x14ac:dyDescent="0.3">
      <c r="A48" s="5" t="s">
        <v>46</v>
      </c>
      <c r="B48" s="5">
        <v>9.9381765010762499E-2</v>
      </c>
      <c r="C48" s="5">
        <v>0</v>
      </c>
      <c r="D48" s="5">
        <v>0.37315695557725098</v>
      </c>
      <c r="E48" s="5">
        <v>0</v>
      </c>
      <c r="F48" s="5">
        <v>0</v>
      </c>
      <c r="I48" s="7">
        <v>5</v>
      </c>
      <c r="J48" s="7">
        <v>3</v>
      </c>
      <c r="K48" s="7">
        <v>1</v>
      </c>
      <c r="L48" s="7">
        <v>0</v>
      </c>
      <c r="M48" s="7">
        <v>0</v>
      </c>
      <c r="P48" s="9">
        <v>0.49690882505381251</v>
      </c>
      <c r="Q48" s="9">
        <v>0.29814529503228748</v>
      </c>
      <c r="R48" s="9">
        <v>9.9381765010762499E-2</v>
      </c>
      <c r="S48" s="9">
        <v>0</v>
      </c>
      <c r="T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D48" s="9">
        <v>1.8657847778862549</v>
      </c>
      <c r="AE48" s="9">
        <v>1.119470866731753</v>
      </c>
      <c r="AF48" s="9">
        <v>0.37315695557725098</v>
      </c>
      <c r="AG48" s="9">
        <v>0</v>
      </c>
      <c r="AH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</row>
    <row r="49" spans="1:48" x14ac:dyDescent="0.3">
      <c r="A49" s="5" t="s">
        <v>47</v>
      </c>
      <c r="B49" s="5">
        <v>5.9364741449118102E-2</v>
      </c>
      <c r="C49" s="5">
        <v>0</v>
      </c>
      <c r="D49" s="5">
        <v>0.26766498388859999</v>
      </c>
      <c r="E49" s="5">
        <v>0</v>
      </c>
      <c r="F49" s="5">
        <v>0</v>
      </c>
      <c r="I49" s="7">
        <v>5</v>
      </c>
      <c r="J49" s="7">
        <v>3</v>
      </c>
      <c r="K49" s="7">
        <v>2</v>
      </c>
      <c r="L49" s="7">
        <v>0</v>
      </c>
      <c r="M49" s="7">
        <v>0</v>
      </c>
      <c r="P49" s="9">
        <v>0.29682370724559048</v>
      </c>
      <c r="Q49" s="9">
        <v>0.17809422434735431</v>
      </c>
      <c r="R49" s="9">
        <v>0.1187294828982362</v>
      </c>
      <c r="S49" s="9">
        <v>0</v>
      </c>
      <c r="T49" s="9">
        <v>0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D49" s="9">
        <v>1.338324919443</v>
      </c>
      <c r="AE49" s="9">
        <v>0.80299495166579993</v>
      </c>
      <c r="AF49" s="9">
        <v>0.53532996777719999</v>
      </c>
      <c r="AG49" s="9">
        <v>0</v>
      </c>
      <c r="AH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</row>
    <row r="50" spans="1:48" x14ac:dyDescent="0.3">
      <c r="A50" s="5" t="s">
        <v>48</v>
      </c>
      <c r="B50" s="5">
        <v>4.7622893051111503E-2</v>
      </c>
      <c r="C50" s="5">
        <v>0</v>
      </c>
      <c r="D50" s="5">
        <v>0.21513823029500401</v>
      </c>
      <c r="E50" s="5">
        <v>0</v>
      </c>
      <c r="F50" s="5">
        <v>0</v>
      </c>
      <c r="I50" s="7">
        <v>5</v>
      </c>
      <c r="J50" s="7">
        <v>3</v>
      </c>
      <c r="K50" s="7">
        <v>3</v>
      </c>
      <c r="L50" s="7">
        <v>0</v>
      </c>
      <c r="M50" s="7">
        <v>0</v>
      </c>
      <c r="P50" s="9">
        <v>0.23811446525555752</v>
      </c>
      <c r="Q50" s="9">
        <v>0.14286867915333451</v>
      </c>
      <c r="R50" s="9">
        <v>0.14286867915333451</v>
      </c>
      <c r="S50" s="9">
        <v>0</v>
      </c>
      <c r="T50" s="9">
        <v>0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D50" s="9">
        <v>1.07569115147502</v>
      </c>
      <c r="AE50" s="9">
        <v>0.64541469088501202</v>
      </c>
      <c r="AF50" s="9">
        <v>0.64541469088501202</v>
      </c>
      <c r="AG50" s="9">
        <v>0</v>
      </c>
      <c r="AH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</row>
    <row r="51" spans="1:48" x14ac:dyDescent="0.3">
      <c r="A51" s="5" t="s">
        <v>49</v>
      </c>
      <c r="B51" s="5">
        <v>0.18576368575708399</v>
      </c>
      <c r="C51" s="5">
        <v>0</v>
      </c>
      <c r="D51" s="5">
        <v>0.52851133826457897</v>
      </c>
      <c r="E51" s="5">
        <v>0</v>
      </c>
      <c r="F51" s="5">
        <v>0</v>
      </c>
      <c r="I51" s="7">
        <v>6</v>
      </c>
      <c r="J51" s="7">
        <v>3</v>
      </c>
      <c r="K51" s="7">
        <v>0</v>
      </c>
      <c r="L51" s="7">
        <v>0</v>
      </c>
      <c r="M51" s="7">
        <v>0</v>
      </c>
      <c r="P51" s="9">
        <v>1.1145821145425039</v>
      </c>
      <c r="Q51" s="9">
        <v>0.55729105727125194</v>
      </c>
      <c r="R51" s="9">
        <v>0</v>
      </c>
      <c r="S51" s="9">
        <v>0</v>
      </c>
      <c r="T51" s="9">
        <v>0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D51" s="9">
        <v>3.1710680295874738</v>
      </c>
      <c r="AE51" s="9">
        <v>1.5855340147937369</v>
      </c>
      <c r="AF51" s="9">
        <v>0</v>
      </c>
      <c r="AG51" s="9">
        <v>0</v>
      </c>
      <c r="AH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</row>
    <row r="52" spans="1:48" x14ac:dyDescent="0.3">
      <c r="A52" s="5" t="s">
        <v>50</v>
      </c>
      <c r="B52" s="5">
        <v>0.252178107062901</v>
      </c>
      <c r="C52" s="5">
        <v>0</v>
      </c>
      <c r="D52" s="5">
        <v>1</v>
      </c>
      <c r="E52" s="5">
        <v>0</v>
      </c>
      <c r="F52" s="5">
        <v>0</v>
      </c>
      <c r="I52" s="7">
        <v>6</v>
      </c>
      <c r="J52" s="7">
        <v>3</v>
      </c>
      <c r="K52" s="7">
        <v>1</v>
      </c>
      <c r="L52" s="7">
        <v>0</v>
      </c>
      <c r="M52" s="7">
        <v>0</v>
      </c>
      <c r="P52" s="9">
        <v>1.513068642377406</v>
      </c>
      <c r="Q52" s="9">
        <v>0.75653432118870301</v>
      </c>
      <c r="R52" s="9">
        <v>0.252178107062901</v>
      </c>
      <c r="S52" s="9">
        <v>0</v>
      </c>
      <c r="T52" s="9">
        <v>0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D52" s="9">
        <v>6</v>
      </c>
      <c r="AE52" s="9">
        <v>3</v>
      </c>
      <c r="AF52" s="9">
        <v>1</v>
      </c>
      <c r="AG52" s="9">
        <v>0</v>
      </c>
      <c r="AH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</row>
    <row r="53" spans="1:48" x14ac:dyDescent="0.3">
      <c r="A53" s="5" t="s">
        <v>51</v>
      </c>
      <c r="B53" s="5">
        <v>0.20353162876425901</v>
      </c>
      <c r="C53" s="5">
        <v>0</v>
      </c>
      <c r="D53" s="5">
        <v>0.91039880069703205</v>
      </c>
      <c r="E53" s="5">
        <v>0</v>
      </c>
      <c r="F53" s="5">
        <v>0</v>
      </c>
      <c r="I53" s="7">
        <v>6</v>
      </c>
      <c r="J53" s="7">
        <v>3</v>
      </c>
      <c r="K53" s="7">
        <v>2</v>
      </c>
      <c r="L53" s="7">
        <v>0</v>
      </c>
      <c r="M53" s="7">
        <v>0</v>
      </c>
      <c r="P53" s="9">
        <v>1.2211897725855541</v>
      </c>
      <c r="Q53" s="9">
        <v>0.61059488629277703</v>
      </c>
      <c r="R53" s="9">
        <v>0.40706325752851802</v>
      </c>
      <c r="S53" s="9">
        <v>0</v>
      </c>
      <c r="T53" s="9">
        <v>0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D53" s="9">
        <v>5.4623928041821923</v>
      </c>
      <c r="AE53" s="9">
        <v>2.7311964020910962</v>
      </c>
      <c r="AF53" s="9">
        <v>1.8207976013940641</v>
      </c>
      <c r="AG53" s="9">
        <v>0</v>
      </c>
      <c r="AH53" s="9">
        <v>0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</row>
    <row r="54" spans="1:48" x14ac:dyDescent="0.3">
      <c r="A54" s="5" t="s">
        <v>52</v>
      </c>
      <c r="B54" s="5">
        <v>0.13730755161837699</v>
      </c>
      <c r="C54" s="5">
        <v>0</v>
      </c>
      <c r="D54" s="5">
        <v>0.85662733810799996</v>
      </c>
      <c r="E54" s="5">
        <v>0</v>
      </c>
      <c r="F54" s="5">
        <v>0</v>
      </c>
      <c r="I54" s="7">
        <v>6</v>
      </c>
      <c r="J54" s="7">
        <v>3</v>
      </c>
      <c r="K54" s="7">
        <v>3</v>
      </c>
      <c r="L54" s="7">
        <v>0</v>
      </c>
      <c r="M54" s="7">
        <v>0</v>
      </c>
      <c r="P54" s="9">
        <v>0.82384530971026193</v>
      </c>
      <c r="Q54" s="9">
        <v>0.41192265485513097</v>
      </c>
      <c r="R54" s="9">
        <v>0.41192265485513097</v>
      </c>
      <c r="S54" s="9">
        <v>0</v>
      </c>
      <c r="T54" s="9">
        <v>0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D54" s="9">
        <v>5.139764028648</v>
      </c>
      <c r="AE54" s="9">
        <v>2.569882014324</v>
      </c>
      <c r="AF54" s="9">
        <v>2.569882014324</v>
      </c>
      <c r="AG54" s="9">
        <v>0</v>
      </c>
      <c r="AH54" s="9">
        <v>0</v>
      </c>
      <c r="AK54" s="9">
        <v>0</v>
      </c>
      <c r="AL54" s="9">
        <v>0</v>
      </c>
      <c r="AM54" s="9">
        <v>0</v>
      </c>
      <c r="AN54" s="9">
        <v>0</v>
      </c>
      <c r="AO54" s="9">
        <v>0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</row>
    <row r="55" spans="1:48" x14ac:dyDescent="0.3">
      <c r="A55" s="5" t="s">
        <v>53</v>
      </c>
      <c r="B55" s="5">
        <v>9.9267419249694996E-2</v>
      </c>
      <c r="C55" s="5">
        <v>0</v>
      </c>
      <c r="D55" s="5">
        <v>0.44805685758533897</v>
      </c>
      <c r="E55" s="5">
        <v>0</v>
      </c>
      <c r="F55" s="5">
        <v>0</v>
      </c>
      <c r="I55" s="7">
        <v>6</v>
      </c>
      <c r="J55" s="7">
        <v>3</v>
      </c>
      <c r="K55" s="7">
        <v>4</v>
      </c>
      <c r="L55" s="7">
        <v>0</v>
      </c>
      <c r="M55" s="7">
        <v>0</v>
      </c>
      <c r="P55" s="9">
        <v>0.59560451549816995</v>
      </c>
      <c r="Q55" s="9">
        <v>0.29780225774908498</v>
      </c>
      <c r="R55" s="9">
        <v>0.39706967699877999</v>
      </c>
      <c r="S55" s="9">
        <v>0</v>
      </c>
      <c r="T55" s="9">
        <v>0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D55" s="9">
        <v>2.6883411455120338</v>
      </c>
      <c r="AE55" s="9">
        <v>1.3441705727560169</v>
      </c>
      <c r="AF55" s="9">
        <v>1.7922274303413559</v>
      </c>
      <c r="AG55" s="9">
        <v>0</v>
      </c>
      <c r="AH55" s="9">
        <v>0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R55" s="9">
        <v>0</v>
      </c>
      <c r="AS55" s="9">
        <v>0</v>
      </c>
      <c r="AT55" s="9">
        <v>0</v>
      </c>
      <c r="AU55" s="9">
        <v>0</v>
      </c>
      <c r="AV55" s="9">
        <v>0</v>
      </c>
    </row>
    <row r="56" spans="1:48" x14ac:dyDescent="0.3">
      <c r="A56" s="5" t="s">
        <v>121</v>
      </c>
      <c r="B56" s="5">
        <v>1.03022015884917E-2</v>
      </c>
      <c r="C56" s="5">
        <v>0</v>
      </c>
      <c r="D56" s="5">
        <v>6.4918495488855296E-2</v>
      </c>
      <c r="E56" s="5">
        <v>0</v>
      </c>
      <c r="F56" s="5">
        <v>0</v>
      </c>
      <c r="I56" s="7">
        <v>7</v>
      </c>
      <c r="J56" s="7">
        <v>3</v>
      </c>
      <c r="K56" s="7">
        <v>2</v>
      </c>
      <c r="L56" s="7">
        <v>0</v>
      </c>
      <c r="M56" s="7">
        <v>0</v>
      </c>
      <c r="P56" s="9">
        <v>7.2115411119441905E-2</v>
      </c>
      <c r="Q56" s="9">
        <v>3.0906604765475101E-2</v>
      </c>
      <c r="R56" s="9">
        <v>2.06044031769834E-2</v>
      </c>
      <c r="S56" s="9">
        <v>0</v>
      </c>
      <c r="T56" s="9">
        <v>0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D56" s="9">
        <v>0.45442946842198706</v>
      </c>
      <c r="AE56" s="9">
        <v>0.19475548646656587</v>
      </c>
      <c r="AF56" s="9">
        <v>0.12983699097771059</v>
      </c>
      <c r="AG56" s="9">
        <v>0</v>
      </c>
      <c r="AH56" s="9">
        <v>0</v>
      </c>
      <c r="AK56" s="9">
        <v>0</v>
      </c>
      <c r="AL56" s="9">
        <v>0</v>
      </c>
      <c r="AM56" s="9">
        <v>0</v>
      </c>
      <c r="AN56" s="9">
        <v>0</v>
      </c>
      <c r="AO56" s="9">
        <v>0</v>
      </c>
      <c r="AR56" s="9">
        <v>0</v>
      </c>
      <c r="AS56" s="9">
        <v>0</v>
      </c>
      <c r="AT56" s="9">
        <v>0</v>
      </c>
      <c r="AU56" s="9">
        <v>0</v>
      </c>
      <c r="AV56" s="9">
        <v>0</v>
      </c>
    </row>
    <row r="57" spans="1:48" x14ac:dyDescent="0.3">
      <c r="A57" s="5" t="s">
        <v>122</v>
      </c>
      <c r="B57" s="5">
        <v>0</v>
      </c>
      <c r="C57" s="5">
        <v>0</v>
      </c>
      <c r="D57" s="5">
        <v>0.109745694640232</v>
      </c>
      <c r="E57" s="5">
        <v>0</v>
      </c>
      <c r="F57" s="5">
        <v>0</v>
      </c>
      <c r="I57" s="7">
        <v>7</v>
      </c>
      <c r="J57" s="7">
        <v>3</v>
      </c>
      <c r="K57" s="7">
        <v>3</v>
      </c>
      <c r="L57" s="7">
        <v>0</v>
      </c>
      <c r="M57" s="7">
        <v>0</v>
      </c>
      <c r="P57" s="9">
        <v>0</v>
      </c>
      <c r="Q57" s="9">
        <v>0</v>
      </c>
      <c r="R57" s="9">
        <v>0</v>
      </c>
      <c r="S57" s="9">
        <v>0</v>
      </c>
      <c r="T57" s="9">
        <v>0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D57" s="9">
        <v>0.76821986248162399</v>
      </c>
      <c r="AE57" s="9">
        <v>0.32923708392069601</v>
      </c>
      <c r="AF57" s="9">
        <v>0.32923708392069601</v>
      </c>
      <c r="AG57" s="9">
        <v>0</v>
      </c>
      <c r="AH57" s="9">
        <v>0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</row>
    <row r="58" spans="1:48" x14ac:dyDescent="0.3">
      <c r="A58" s="5" t="s">
        <v>123</v>
      </c>
      <c r="B58" s="5">
        <v>0</v>
      </c>
      <c r="C58" s="5">
        <v>0</v>
      </c>
      <c r="D58" s="5">
        <v>0.120397394133963</v>
      </c>
      <c r="E58" s="5">
        <v>0</v>
      </c>
      <c r="F58" s="5">
        <v>0</v>
      </c>
      <c r="I58" s="7">
        <v>7</v>
      </c>
      <c r="J58" s="7">
        <v>3</v>
      </c>
      <c r="K58" s="7">
        <v>4</v>
      </c>
      <c r="L58" s="7">
        <v>0</v>
      </c>
      <c r="M58" s="7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W58" s="9">
        <v>0</v>
      </c>
      <c r="X58" s="9">
        <v>0</v>
      </c>
      <c r="Y58" s="9">
        <v>0</v>
      </c>
      <c r="Z58" s="9">
        <v>0</v>
      </c>
      <c r="AA58" s="9">
        <v>0</v>
      </c>
      <c r="AD58" s="9">
        <v>0.84278175893774099</v>
      </c>
      <c r="AE58" s="9">
        <v>0.36119218240188899</v>
      </c>
      <c r="AF58" s="9">
        <v>0.48158957653585199</v>
      </c>
      <c r="AG58" s="9">
        <v>0</v>
      </c>
      <c r="AH58" s="9">
        <v>0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R58" s="9">
        <v>0</v>
      </c>
      <c r="AS58" s="9">
        <v>0</v>
      </c>
      <c r="AT58" s="9">
        <v>0</v>
      </c>
      <c r="AU58" s="9">
        <v>0</v>
      </c>
      <c r="AV58" s="9">
        <v>0</v>
      </c>
    </row>
    <row r="59" spans="1:48" x14ac:dyDescent="0.3">
      <c r="A59" s="5" t="s">
        <v>55</v>
      </c>
      <c r="B59" s="5">
        <v>6.4071054614264003E-2</v>
      </c>
      <c r="C59" s="5">
        <v>0</v>
      </c>
      <c r="D59" s="5">
        <v>0</v>
      </c>
      <c r="E59" s="5">
        <v>0</v>
      </c>
      <c r="F59" s="5">
        <v>3.0629703590970499E-2</v>
      </c>
      <c r="I59" s="7">
        <v>4</v>
      </c>
      <c r="J59" s="7">
        <v>3</v>
      </c>
      <c r="K59" s="7">
        <v>2</v>
      </c>
      <c r="L59" s="7">
        <v>0</v>
      </c>
      <c r="M59" s="7">
        <v>1</v>
      </c>
      <c r="P59" s="9">
        <v>0.25628421845705601</v>
      </c>
      <c r="Q59" s="9">
        <v>0.19221316384279202</v>
      </c>
      <c r="R59" s="9">
        <v>0.12814210922852801</v>
      </c>
      <c r="S59" s="9">
        <v>0</v>
      </c>
      <c r="T59" s="9">
        <v>6.4071054614264003E-2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K59" s="9">
        <v>0</v>
      </c>
      <c r="AL59" s="9">
        <v>0</v>
      </c>
      <c r="AM59" s="9">
        <v>0</v>
      </c>
      <c r="AN59" s="9">
        <v>0</v>
      </c>
      <c r="AO59" s="9">
        <v>0</v>
      </c>
      <c r="AR59" s="9">
        <v>0.122518814363882</v>
      </c>
      <c r="AS59" s="9">
        <v>9.1889110772911495E-2</v>
      </c>
      <c r="AT59" s="9">
        <v>6.1259407181940999E-2</v>
      </c>
      <c r="AU59" s="9">
        <v>0</v>
      </c>
      <c r="AV59" s="9">
        <v>3.0629703590970499E-2</v>
      </c>
    </row>
    <row r="60" spans="1:48" x14ac:dyDescent="0.3">
      <c r="A60" s="5" t="s">
        <v>57</v>
      </c>
      <c r="B60" s="5">
        <v>8.5512833304273297E-2</v>
      </c>
      <c r="C60" s="5">
        <v>0</v>
      </c>
      <c r="D60" s="5">
        <v>0</v>
      </c>
      <c r="E60" s="5">
        <v>0</v>
      </c>
      <c r="F60" s="5">
        <v>0</v>
      </c>
      <c r="I60" s="7">
        <v>5</v>
      </c>
      <c r="J60" s="7">
        <v>3</v>
      </c>
      <c r="K60" s="7">
        <v>1</v>
      </c>
      <c r="L60" s="7">
        <v>0</v>
      </c>
      <c r="M60" s="7">
        <v>1</v>
      </c>
      <c r="P60" s="9">
        <v>0.42756416652136647</v>
      </c>
      <c r="Q60" s="9">
        <v>0.25653849991281991</v>
      </c>
      <c r="R60" s="9">
        <v>8.5512833304273297E-2</v>
      </c>
      <c r="S60" s="9">
        <v>0</v>
      </c>
      <c r="T60" s="9">
        <v>8.5512833304273297E-2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  <c r="AD60" s="9">
        <v>0</v>
      </c>
      <c r="AE60" s="9">
        <v>0</v>
      </c>
      <c r="AF60" s="9">
        <v>0</v>
      </c>
      <c r="AG60" s="9">
        <v>0</v>
      </c>
      <c r="AH60" s="9">
        <v>0</v>
      </c>
      <c r="AK60" s="9">
        <v>0</v>
      </c>
      <c r="AL60" s="9">
        <v>0</v>
      </c>
      <c r="AM60" s="9">
        <v>0</v>
      </c>
      <c r="AN60" s="9">
        <v>0</v>
      </c>
      <c r="AO60" s="9">
        <v>0</v>
      </c>
      <c r="AR60" s="9">
        <v>0</v>
      </c>
      <c r="AS60" s="9">
        <v>0</v>
      </c>
      <c r="AT60" s="9">
        <v>0</v>
      </c>
      <c r="AU60" s="9">
        <v>0</v>
      </c>
      <c r="AV60" s="9">
        <v>0</v>
      </c>
    </row>
    <row r="61" spans="1:48" x14ac:dyDescent="0.3">
      <c r="A61" s="5" t="s">
        <v>58</v>
      </c>
      <c r="B61" s="5">
        <v>7.6791915597909599E-2</v>
      </c>
      <c r="C61" s="5">
        <v>0</v>
      </c>
      <c r="D61" s="5">
        <v>0</v>
      </c>
      <c r="E61" s="5">
        <v>0</v>
      </c>
      <c r="F61" s="5">
        <v>0</v>
      </c>
      <c r="I61" s="7">
        <v>5</v>
      </c>
      <c r="J61" s="7">
        <v>3</v>
      </c>
      <c r="K61" s="7">
        <v>2</v>
      </c>
      <c r="L61" s="7">
        <v>0</v>
      </c>
      <c r="M61" s="7">
        <v>1</v>
      </c>
      <c r="P61" s="9">
        <v>0.383959577989548</v>
      </c>
      <c r="Q61" s="9">
        <v>0.2303757467937288</v>
      </c>
      <c r="R61" s="9">
        <v>0.1535838311958192</v>
      </c>
      <c r="S61" s="9">
        <v>0</v>
      </c>
      <c r="T61" s="9">
        <v>7.6791915597909599E-2</v>
      </c>
      <c r="W61" s="9">
        <v>0</v>
      </c>
      <c r="X61" s="9">
        <v>0</v>
      </c>
      <c r="Y61" s="9">
        <v>0</v>
      </c>
      <c r="Z61" s="9">
        <v>0</v>
      </c>
      <c r="AA61" s="9">
        <v>0</v>
      </c>
      <c r="AD61" s="9">
        <v>0</v>
      </c>
      <c r="AE61" s="9">
        <v>0</v>
      </c>
      <c r="AF61" s="9">
        <v>0</v>
      </c>
      <c r="AG61" s="9">
        <v>0</v>
      </c>
      <c r="AH61" s="9">
        <v>0</v>
      </c>
      <c r="AK61" s="9">
        <v>0</v>
      </c>
      <c r="AL61" s="9">
        <v>0</v>
      </c>
      <c r="AM61" s="9">
        <v>0</v>
      </c>
      <c r="AN61" s="9">
        <v>0</v>
      </c>
      <c r="AO61" s="9">
        <v>0</v>
      </c>
      <c r="AR61" s="9">
        <v>0</v>
      </c>
      <c r="AS61" s="9">
        <v>0</v>
      </c>
      <c r="AT61" s="9">
        <v>0</v>
      </c>
      <c r="AU61" s="9">
        <v>0</v>
      </c>
      <c r="AV61" s="9">
        <v>0</v>
      </c>
    </row>
    <row r="62" spans="1:48" x14ac:dyDescent="0.3">
      <c r="A62" s="5" t="s">
        <v>60</v>
      </c>
      <c r="B62" s="5">
        <v>5.4088312140575301E-2</v>
      </c>
      <c r="C62" s="5">
        <v>0</v>
      </c>
      <c r="D62" s="5">
        <v>1.8628666462875001E-2</v>
      </c>
      <c r="E62" s="5">
        <v>0</v>
      </c>
      <c r="F62" s="5">
        <v>0</v>
      </c>
      <c r="I62" s="7">
        <v>5</v>
      </c>
      <c r="J62" s="7">
        <v>3</v>
      </c>
      <c r="K62" s="7">
        <v>3</v>
      </c>
      <c r="L62" s="7">
        <v>0</v>
      </c>
      <c r="M62" s="7">
        <v>1</v>
      </c>
      <c r="P62" s="9">
        <v>0.2704415607028765</v>
      </c>
      <c r="Q62" s="9">
        <v>0.1622649364217259</v>
      </c>
      <c r="R62" s="9">
        <v>0.1622649364217259</v>
      </c>
      <c r="S62" s="9">
        <v>0</v>
      </c>
      <c r="T62" s="9">
        <v>5.4088312140575301E-2</v>
      </c>
      <c r="W62" s="9">
        <v>0</v>
      </c>
      <c r="X62" s="9">
        <v>0</v>
      </c>
      <c r="Y62" s="9">
        <v>0</v>
      </c>
      <c r="Z62" s="9">
        <v>0</v>
      </c>
      <c r="AA62" s="9">
        <v>0</v>
      </c>
      <c r="AD62" s="9">
        <v>9.3143332314375007E-2</v>
      </c>
      <c r="AE62" s="9">
        <v>5.5885999388624999E-2</v>
      </c>
      <c r="AF62" s="9">
        <v>5.5885999388624999E-2</v>
      </c>
      <c r="AG62" s="9">
        <v>0</v>
      </c>
      <c r="AH62" s="9">
        <v>1.8628666462875001E-2</v>
      </c>
      <c r="AK62" s="9">
        <v>0</v>
      </c>
      <c r="AL62" s="9">
        <v>0</v>
      </c>
      <c r="AM62" s="9">
        <v>0</v>
      </c>
      <c r="AN62" s="9">
        <v>0</v>
      </c>
      <c r="AO62" s="9">
        <v>0</v>
      </c>
      <c r="AR62" s="9">
        <v>0</v>
      </c>
      <c r="AS62" s="9">
        <v>0</v>
      </c>
      <c r="AT62" s="9">
        <v>0</v>
      </c>
      <c r="AU62" s="9">
        <v>0</v>
      </c>
      <c r="AV62" s="9">
        <v>0</v>
      </c>
    </row>
    <row r="63" spans="1:48" x14ac:dyDescent="0.3">
      <c r="A63" s="5" t="s">
        <v>63</v>
      </c>
      <c r="B63" s="5">
        <v>0.33628368271692999</v>
      </c>
      <c r="C63" s="5">
        <v>0</v>
      </c>
      <c r="D63" s="5">
        <v>2.19767186682964E-2</v>
      </c>
      <c r="E63" s="5">
        <v>0</v>
      </c>
      <c r="F63" s="5">
        <v>0</v>
      </c>
      <c r="I63" s="7">
        <v>6</v>
      </c>
      <c r="J63" s="7">
        <v>3</v>
      </c>
      <c r="K63" s="7">
        <v>1</v>
      </c>
      <c r="L63" s="7">
        <v>0</v>
      </c>
      <c r="M63" s="7">
        <v>1</v>
      </c>
      <c r="P63" s="9">
        <v>2.0177020963015799</v>
      </c>
      <c r="Q63" s="9">
        <v>1.00885104815079</v>
      </c>
      <c r="R63" s="9">
        <v>0.33628368271692999</v>
      </c>
      <c r="S63" s="9">
        <v>0</v>
      </c>
      <c r="T63" s="9">
        <v>0.33628368271692999</v>
      </c>
      <c r="W63" s="9">
        <v>0</v>
      </c>
      <c r="X63" s="9">
        <v>0</v>
      </c>
      <c r="Y63" s="9">
        <v>0</v>
      </c>
      <c r="Z63" s="9">
        <v>0</v>
      </c>
      <c r="AA63" s="9">
        <v>0</v>
      </c>
      <c r="AD63" s="9">
        <v>0.13186031200977841</v>
      </c>
      <c r="AE63" s="9">
        <v>6.5930156004889204E-2</v>
      </c>
      <c r="AF63" s="9">
        <v>2.19767186682964E-2</v>
      </c>
      <c r="AG63" s="9">
        <v>0</v>
      </c>
      <c r="AH63" s="9">
        <v>2.19767186682964E-2</v>
      </c>
      <c r="AK63" s="9">
        <v>0</v>
      </c>
      <c r="AL63" s="9">
        <v>0</v>
      </c>
      <c r="AM63" s="9">
        <v>0</v>
      </c>
      <c r="AN63" s="9">
        <v>0</v>
      </c>
      <c r="AO63" s="9">
        <v>0</v>
      </c>
      <c r="AR63" s="9">
        <v>0</v>
      </c>
      <c r="AS63" s="9">
        <v>0</v>
      </c>
      <c r="AT63" s="9">
        <v>0</v>
      </c>
      <c r="AU63" s="9">
        <v>0</v>
      </c>
      <c r="AV63" s="9">
        <v>0</v>
      </c>
    </row>
    <row r="64" spans="1:48" x14ac:dyDescent="0.3">
      <c r="A64" s="5" t="s">
        <v>64</v>
      </c>
      <c r="B64" s="5">
        <v>0.32642466321185298</v>
      </c>
      <c r="C64" s="5">
        <v>0</v>
      </c>
      <c r="D64" s="5">
        <v>5.3222003107351798E-2</v>
      </c>
      <c r="E64" s="5">
        <v>0</v>
      </c>
      <c r="F64" s="5">
        <v>0</v>
      </c>
      <c r="I64" s="7">
        <v>6</v>
      </c>
      <c r="J64" s="7">
        <v>3</v>
      </c>
      <c r="K64" s="7">
        <v>2</v>
      </c>
      <c r="L64" s="7">
        <v>0</v>
      </c>
      <c r="M64" s="7">
        <v>1</v>
      </c>
      <c r="P64" s="9">
        <v>1.9585479792711178</v>
      </c>
      <c r="Q64" s="9">
        <v>0.97927398963555889</v>
      </c>
      <c r="R64" s="9">
        <v>0.65284932642370597</v>
      </c>
      <c r="S64" s="9">
        <v>0</v>
      </c>
      <c r="T64" s="9">
        <v>0.32642466321185298</v>
      </c>
      <c r="W64" s="9">
        <v>0</v>
      </c>
      <c r="X64" s="9">
        <v>0</v>
      </c>
      <c r="Y64" s="9">
        <v>0</v>
      </c>
      <c r="Z64" s="9">
        <v>0</v>
      </c>
      <c r="AA64" s="9">
        <v>0</v>
      </c>
      <c r="AD64" s="9">
        <v>0.31933201864411076</v>
      </c>
      <c r="AE64" s="9">
        <v>0.15966600932205538</v>
      </c>
      <c r="AF64" s="9">
        <v>0.1064440062147036</v>
      </c>
      <c r="AG64" s="9">
        <v>0</v>
      </c>
      <c r="AH64" s="9">
        <v>5.3222003107351798E-2</v>
      </c>
      <c r="AK64" s="9">
        <v>0</v>
      </c>
      <c r="AL64" s="9">
        <v>0</v>
      </c>
      <c r="AM64" s="9">
        <v>0</v>
      </c>
      <c r="AN64" s="9">
        <v>0</v>
      </c>
      <c r="AO64" s="9">
        <v>0</v>
      </c>
      <c r="AR64" s="9">
        <v>0</v>
      </c>
      <c r="AS64" s="9">
        <v>0</v>
      </c>
      <c r="AT64" s="9">
        <v>0</v>
      </c>
      <c r="AU64" s="9">
        <v>0</v>
      </c>
      <c r="AV64" s="9">
        <v>0</v>
      </c>
    </row>
    <row r="65" spans="1:48" x14ac:dyDescent="0.3">
      <c r="A65" s="5" t="s">
        <v>65</v>
      </c>
      <c r="B65" s="5">
        <v>0.28118348089357498</v>
      </c>
      <c r="C65" s="5">
        <v>0</v>
      </c>
      <c r="D65" s="5">
        <v>0</v>
      </c>
      <c r="E65" s="5">
        <v>0</v>
      </c>
      <c r="F65" s="5">
        <v>0</v>
      </c>
      <c r="I65" s="7">
        <v>6</v>
      </c>
      <c r="J65" s="7">
        <v>3</v>
      </c>
      <c r="K65" s="7">
        <v>2</v>
      </c>
      <c r="L65" s="7">
        <v>0</v>
      </c>
      <c r="M65" s="7">
        <v>2</v>
      </c>
      <c r="P65" s="9">
        <v>1.68710088536145</v>
      </c>
      <c r="Q65" s="9">
        <v>0.84355044268072499</v>
      </c>
      <c r="R65" s="9">
        <v>0.56236696178714995</v>
      </c>
      <c r="S65" s="9">
        <v>0</v>
      </c>
      <c r="T65" s="9">
        <v>0.56236696178714995</v>
      </c>
      <c r="W65" s="9">
        <v>0</v>
      </c>
      <c r="X65" s="9">
        <v>0</v>
      </c>
      <c r="Y65" s="9">
        <v>0</v>
      </c>
      <c r="Z65" s="9">
        <v>0</v>
      </c>
      <c r="AA65" s="9">
        <v>0</v>
      </c>
      <c r="AD65" s="9">
        <v>0</v>
      </c>
      <c r="AE65" s="9">
        <v>0</v>
      </c>
      <c r="AF65" s="9">
        <v>0</v>
      </c>
      <c r="AG65" s="9">
        <v>0</v>
      </c>
      <c r="AH65" s="9">
        <v>0</v>
      </c>
      <c r="AK65" s="9">
        <v>0</v>
      </c>
      <c r="AL65" s="9">
        <v>0</v>
      </c>
      <c r="AM65" s="9">
        <v>0</v>
      </c>
      <c r="AN65" s="9">
        <v>0</v>
      </c>
      <c r="AO65" s="9">
        <v>0</v>
      </c>
      <c r="AR65" s="9">
        <v>0</v>
      </c>
      <c r="AS65" s="9">
        <v>0</v>
      </c>
      <c r="AT65" s="9">
        <v>0</v>
      </c>
      <c r="AU65" s="9">
        <v>0</v>
      </c>
      <c r="AV65" s="9">
        <v>0</v>
      </c>
    </row>
    <row r="66" spans="1:48" x14ac:dyDescent="0.3">
      <c r="A66" s="5" t="s">
        <v>66</v>
      </c>
      <c r="B66" s="5">
        <v>0.26470251066793199</v>
      </c>
      <c r="C66" s="5">
        <v>0</v>
      </c>
      <c r="D66" s="5">
        <v>9.8336467866734695E-2</v>
      </c>
      <c r="E66" s="5">
        <v>0</v>
      </c>
      <c r="F66" s="5">
        <v>0</v>
      </c>
      <c r="I66" s="7">
        <v>6</v>
      </c>
      <c r="J66" s="7">
        <v>3</v>
      </c>
      <c r="K66" s="7">
        <v>3</v>
      </c>
      <c r="L66" s="7">
        <v>0</v>
      </c>
      <c r="M66" s="7">
        <v>1</v>
      </c>
      <c r="P66" s="9">
        <v>1.588215064007592</v>
      </c>
      <c r="Q66" s="9">
        <v>0.79410753200379602</v>
      </c>
      <c r="R66" s="9">
        <v>0.79410753200379602</v>
      </c>
      <c r="S66" s="9">
        <v>0</v>
      </c>
      <c r="T66" s="9">
        <v>0.26470251066793199</v>
      </c>
      <c r="W66" s="9">
        <v>0</v>
      </c>
      <c r="X66" s="9">
        <v>0</v>
      </c>
      <c r="Y66" s="9">
        <v>0</v>
      </c>
      <c r="Z66" s="9">
        <v>0</v>
      </c>
      <c r="AA66" s="9">
        <v>0</v>
      </c>
      <c r="AD66" s="9">
        <v>0.59001880720040822</v>
      </c>
      <c r="AE66" s="9">
        <v>0.29500940360020411</v>
      </c>
      <c r="AF66" s="9">
        <v>0.29500940360020411</v>
      </c>
      <c r="AG66" s="9">
        <v>0</v>
      </c>
      <c r="AH66" s="9">
        <v>9.8336467866734695E-2</v>
      </c>
      <c r="AK66" s="9">
        <v>0</v>
      </c>
      <c r="AL66" s="9">
        <v>0</v>
      </c>
      <c r="AM66" s="9">
        <v>0</v>
      </c>
      <c r="AN66" s="9">
        <v>0</v>
      </c>
      <c r="AO66" s="9">
        <v>0</v>
      </c>
      <c r="AR66" s="9">
        <v>0</v>
      </c>
      <c r="AS66" s="9">
        <v>0</v>
      </c>
      <c r="AT66" s="9">
        <v>0</v>
      </c>
      <c r="AU66" s="9">
        <v>0</v>
      </c>
      <c r="AV66" s="9">
        <v>0</v>
      </c>
    </row>
    <row r="67" spans="1:48" x14ac:dyDescent="0.3">
      <c r="A67" s="5" t="s">
        <v>67</v>
      </c>
      <c r="B67" s="5">
        <v>0.34778315705110802</v>
      </c>
      <c r="C67" s="5">
        <v>0</v>
      </c>
      <c r="D67" s="5">
        <v>0</v>
      </c>
      <c r="E67" s="5">
        <v>0</v>
      </c>
      <c r="F67" s="5">
        <v>0</v>
      </c>
      <c r="I67" s="7">
        <v>6</v>
      </c>
      <c r="J67" s="7">
        <v>3</v>
      </c>
      <c r="K67" s="7">
        <v>3</v>
      </c>
      <c r="L67" s="7">
        <v>0</v>
      </c>
      <c r="M67" s="7">
        <v>2</v>
      </c>
      <c r="P67" s="9">
        <v>2.086698942306648</v>
      </c>
      <c r="Q67" s="9">
        <v>1.043349471153324</v>
      </c>
      <c r="R67" s="9">
        <v>1.043349471153324</v>
      </c>
      <c r="S67" s="9">
        <v>0</v>
      </c>
      <c r="T67" s="9">
        <v>0.69556631410221603</v>
      </c>
      <c r="W67" s="9">
        <v>0</v>
      </c>
      <c r="X67" s="9">
        <v>0</v>
      </c>
      <c r="Y67" s="9">
        <v>0</v>
      </c>
      <c r="Z67" s="9">
        <v>0</v>
      </c>
      <c r="AA67" s="9">
        <v>0</v>
      </c>
      <c r="AD67" s="9">
        <v>0</v>
      </c>
      <c r="AE67" s="9">
        <v>0</v>
      </c>
      <c r="AF67" s="9">
        <v>0</v>
      </c>
      <c r="AG67" s="9">
        <v>0</v>
      </c>
      <c r="AH67" s="9">
        <v>0</v>
      </c>
      <c r="AK67" s="9">
        <v>0</v>
      </c>
      <c r="AL67" s="9">
        <v>0</v>
      </c>
      <c r="AM67" s="9">
        <v>0</v>
      </c>
      <c r="AN67" s="9">
        <v>0</v>
      </c>
      <c r="AO67" s="9">
        <v>0</v>
      </c>
      <c r="AR67" s="9">
        <v>0</v>
      </c>
      <c r="AS67" s="9">
        <v>0</v>
      </c>
      <c r="AT67" s="9">
        <v>0</v>
      </c>
      <c r="AU67" s="9">
        <v>0</v>
      </c>
      <c r="AV67" s="9">
        <v>0</v>
      </c>
    </row>
    <row r="68" spans="1:48" x14ac:dyDescent="0.3">
      <c r="A68" s="5" t="s">
        <v>68</v>
      </c>
      <c r="B68" s="5">
        <v>0.36208386739852</v>
      </c>
      <c r="C68" s="5">
        <v>0</v>
      </c>
      <c r="D68" s="5">
        <v>0</v>
      </c>
      <c r="E68" s="5">
        <v>0</v>
      </c>
      <c r="F68" s="5">
        <v>0</v>
      </c>
      <c r="I68" s="7">
        <v>6</v>
      </c>
      <c r="J68" s="7">
        <v>3</v>
      </c>
      <c r="K68" s="7">
        <v>3</v>
      </c>
      <c r="L68" s="7">
        <v>0</v>
      </c>
      <c r="M68" s="7">
        <v>3</v>
      </c>
      <c r="P68" s="9">
        <v>2.1725032043911199</v>
      </c>
      <c r="Q68" s="9">
        <v>1.0862516021955599</v>
      </c>
      <c r="R68" s="9">
        <v>1.0862516021955599</v>
      </c>
      <c r="S68" s="9">
        <v>0</v>
      </c>
      <c r="T68" s="9">
        <v>1.0862516021955599</v>
      </c>
      <c r="W68" s="9">
        <v>0</v>
      </c>
      <c r="X68" s="9">
        <v>0</v>
      </c>
      <c r="Y68" s="9">
        <v>0</v>
      </c>
      <c r="Z68" s="9">
        <v>0</v>
      </c>
      <c r="AA68" s="9">
        <v>0</v>
      </c>
      <c r="AD68" s="9">
        <v>0</v>
      </c>
      <c r="AE68" s="9">
        <v>0</v>
      </c>
      <c r="AF68" s="9">
        <v>0</v>
      </c>
      <c r="AG68" s="9">
        <v>0</v>
      </c>
      <c r="AH68" s="9">
        <v>0</v>
      </c>
      <c r="AK68" s="9">
        <v>0</v>
      </c>
      <c r="AL68" s="9">
        <v>0</v>
      </c>
      <c r="AM68" s="9">
        <v>0</v>
      </c>
      <c r="AN68" s="9">
        <v>0</v>
      </c>
      <c r="AO68" s="9">
        <v>0</v>
      </c>
      <c r="AR68" s="9">
        <v>0</v>
      </c>
      <c r="AS68" s="9">
        <v>0</v>
      </c>
      <c r="AT68" s="9">
        <v>0</v>
      </c>
      <c r="AU68" s="9">
        <v>0</v>
      </c>
      <c r="AV68" s="9">
        <v>0</v>
      </c>
    </row>
    <row r="69" spans="1:48" x14ac:dyDescent="0.3">
      <c r="A69" s="5" t="s">
        <v>69</v>
      </c>
      <c r="B69" s="5">
        <v>0.18236872957632899</v>
      </c>
      <c r="C69" s="5">
        <v>0</v>
      </c>
      <c r="D69" s="5">
        <v>0.173170108981586</v>
      </c>
      <c r="E69" s="5">
        <v>0</v>
      </c>
      <c r="F69" s="5">
        <v>0</v>
      </c>
      <c r="I69" s="7">
        <v>6</v>
      </c>
      <c r="J69" s="7">
        <v>3</v>
      </c>
      <c r="K69" s="7">
        <v>4</v>
      </c>
      <c r="L69" s="7">
        <v>0</v>
      </c>
      <c r="M69" s="7">
        <v>1</v>
      </c>
      <c r="P69" s="9">
        <v>1.094212377457974</v>
      </c>
      <c r="Q69" s="9">
        <v>0.54710618872898698</v>
      </c>
      <c r="R69" s="9">
        <v>0.72947491830531597</v>
      </c>
      <c r="S69" s="9">
        <v>0</v>
      </c>
      <c r="T69" s="9">
        <v>0.18236872957632899</v>
      </c>
      <c r="W69" s="9">
        <v>0</v>
      </c>
      <c r="X69" s="9">
        <v>0</v>
      </c>
      <c r="Y69" s="9">
        <v>0</v>
      </c>
      <c r="Z69" s="9">
        <v>0</v>
      </c>
      <c r="AA69" s="9">
        <v>0</v>
      </c>
      <c r="AD69" s="9">
        <v>1.0390206538895159</v>
      </c>
      <c r="AE69" s="9">
        <v>0.51951032694475796</v>
      </c>
      <c r="AF69" s="9">
        <v>0.69268043592634398</v>
      </c>
      <c r="AG69" s="9">
        <v>0</v>
      </c>
      <c r="AH69" s="9">
        <v>0.173170108981586</v>
      </c>
      <c r="AK69" s="9">
        <v>0</v>
      </c>
      <c r="AL69" s="9">
        <v>0</v>
      </c>
      <c r="AM69" s="9">
        <v>0</v>
      </c>
      <c r="AN69" s="9">
        <v>0</v>
      </c>
      <c r="AO69" s="9">
        <v>0</v>
      </c>
      <c r="AR69" s="9">
        <v>0</v>
      </c>
      <c r="AS69" s="9">
        <v>0</v>
      </c>
      <c r="AT69" s="9">
        <v>0</v>
      </c>
      <c r="AU69" s="9">
        <v>0</v>
      </c>
      <c r="AV69" s="9">
        <v>0</v>
      </c>
    </row>
    <row r="70" spans="1:48" x14ac:dyDescent="0.3">
      <c r="A70" s="5" t="s">
        <v>70</v>
      </c>
      <c r="B70" s="5">
        <v>0.43627985022233001</v>
      </c>
      <c r="C70" s="5">
        <v>0</v>
      </c>
      <c r="D70" s="5">
        <v>1.6516836799545902E-2</v>
      </c>
      <c r="E70" s="5">
        <v>0</v>
      </c>
      <c r="F70" s="5">
        <v>0</v>
      </c>
      <c r="I70" s="7">
        <v>6</v>
      </c>
      <c r="J70" s="7">
        <v>3</v>
      </c>
      <c r="K70" s="7">
        <v>4</v>
      </c>
      <c r="L70" s="7">
        <v>0</v>
      </c>
      <c r="M70" s="7">
        <v>2</v>
      </c>
      <c r="P70" s="9">
        <v>2.6176791013339802</v>
      </c>
      <c r="Q70" s="9">
        <v>1.3088395506669901</v>
      </c>
      <c r="R70" s="9">
        <v>1.74511940088932</v>
      </c>
      <c r="S70" s="9">
        <v>0</v>
      </c>
      <c r="T70" s="9">
        <v>0.87255970044466002</v>
      </c>
      <c r="W70" s="9">
        <v>0</v>
      </c>
      <c r="X70" s="9">
        <v>0</v>
      </c>
      <c r="Y70" s="9">
        <v>0</v>
      </c>
      <c r="Z70" s="9">
        <v>0</v>
      </c>
      <c r="AA70" s="9">
        <v>0</v>
      </c>
      <c r="AD70" s="9">
        <v>9.910102079727541E-2</v>
      </c>
      <c r="AE70" s="9">
        <v>4.9550510398637705E-2</v>
      </c>
      <c r="AF70" s="9">
        <v>6.6067347198183607E-2</v>
      </c>
      <c r="AG70" s="9">
        <v>0</v>
      </c>
      <c r="AH70" s="9">
        <v>3.3033673599091803E-2</v>
      </c>
      <c r="AK70" s="9">
        <v>0</v>
      </c>
      <c r="AL70" s="9">
        <v>0</v>
      </c>
      <c r="AM70" s="9">
        <v>0</v>
      </c>
      <c r="AN70" s="9">
        <v>0</v>
      </c>
      <c r="AO70" s="9">
        <v>0</v>
      </c>
      <c r="AR70" s="9">
        <v>0</v>
      </c>
      <c r="AS70" s="9">
        <v>0</v>
      </c>
      <c r="AT70" s="9">
        <v>0</v>
      </c>
      <c r="AU70" s="9">
        <v>0</v>
      </c>
      <c r="AV70" s="9">
        <v>0</v>
      </c>
    </row>
    <row r="71" spans="1:48" x14ac:dyDescent="0.3">
      <c r="A71" s="5" t="s">
        <v>71</v>
      </c>
      <c r="B71" s="5">
        <v>1</v>
      </c>
      <c r="C71" s="5">
        <v>0</v>
      </c>
      <c r="D71" s="5">
        <v>0</v>
      </c>
      <c r="E71" s="5">
        <v>0</v>
      </c>
      <c r="F71" s="5">
        <v>0</v>
      </c>
      <c r="I71" s="7">
        <v>6</v>
      </c>
      <c r="J71" s="7">
        <v>3</v>
      </c>
      <c r="K71" s="7">
        <v>4</v>
      </c>
      <c r="L71" s="7">
        <v>0</v>
      </c>
      <c r="M71" s="7">
        <v>3</v>
      </c>
      <c r="P71" s="9">
        <v>6</v>
      </c>
      <c r="Q71" s="9">
        <v>3</v>
      </c>
      <c r="R71" s="9">
        <v>4</v>
      </c>
      <c r="S71" s="9">
        <v>0</v>
      </c>
      <c r="T71" s="9">
        <v>3</v>
      </c>
      <c r="W71" s="9">
        <v>0</v>
      </c>
      <c r="X71" s="9">
        <v>0</v>
      </c>
      <c r="Y71" s="9">
        <v>0</v>
      </c>
      <c r="Z71" s="9">
        <v>0</v>
      </c>
      <c r="AA71" s="9">
        <v>0</v>
      </c>
      <c r="AD71" s="9">
        <v>0</v>
      </c>
      <c r="AE71" s="9">
        <v>0</v>
      </c>
      <c r="AF71" s="9">
        <v>0</v>
      </c>
      <c r="AG71" s="9">
        <v>0</v>
      </c>
      <c r="AH71" s="9">
        <v>0</v>
      </c>
      <c r="AK71" s="9">
        <v>0</v>
      </c>
      <c r="AL71" s="9">
        <v>0</v>
      </c>
      <c r="AM71" s="9">
        <v>0</v>
      </c>
      <c r="AN71" s="9">
        <v>0</v>
      </c>
      <c r="AO71" s="9">
        <v>0</v>
      </c>
      <c r="AR71" s="9">
        <v>0</v>
      </c>
      <c r="AS71" s="9">
        <v>0</v>
      </c>
      <c r="AT71" s="9">
        <v>0</v>
      </c>
      <c r="AU71" s="9">
        <v>0</v>
      </c>
      <c r="AV71" s="9">
        <v>0</v>
      </c>
    </row>
    <row r="72" spans="1:48" x14ac:dyDescent="0.3">
      <c r="A72" s="5" t="s">
        <v>72</v>
      </c>
      <c r="B72" s="5">
        <v>0.42157343993572499</v>
      </c>
      <c r="C72" s="5">
        <v>0</v>
      </c>
      <c r="D72" s="5">
        <v>0</v>
      </c>
      <c r="E72" s="5">
        <v>0</v>
      </c>
      <c r="F72" s="5">
        <v>0</v>
      </c>
      <c r="I72" s="7">
        <v>6</v>
      </c>
      <c r="J72" s="7">
        <v>3</v>
      </c>
      <c r="K72" s="7">
        <v>4</v>
      </c>
      <c r="L72" s="7">
        <v>0</v>
      </c>
      <c r="M72" s="7">
        <v>4</v>
      </c>
      <c r="P72" s="9">
        <v>2.5294406396143501</v>
      </c>
      <c r="Q72" s="9">
        <v>1.264720319807175</v>
      </c>
      <c r="R72" s="9">
        <v>1.6862937597429</v>
      </c>
      <c r="S72" s="9">
        <v>0</v>
      </c>
      <c r="T72" s="9">
        <v>1.6862937597429</v>
      </c>
      <c r="W72" s="9">
        <v>0</v>
      </c>
      <c r="X72" s="9">
        <v>0</v>
      </c>
      <c r="Y72" s="9">
        <v>0</v>
      </c>
      <c r="Z72" s="9">
        <v>0</v>
      </c>
      <c r="AA72" s="9">
        <v>0</v>
      </c>
      <c r="AD72" s="9">
        <v>0</v>
      </c>
      <c r="AE72" s="9">
        <v>0</v>
      </c>
      <c r="AF72" s="9">
        <v>0</v>
      </c>
      <c r="AG72" s="9">
        <v>0</v>
      </c>
      <c r="AH72" s="9">
        <v>0</v>
      </c>
      <c r="AK72" s="9">
        <v>0</v>
      </c>
      <c r="AL72" s="9">
        <v>0</v>
      </c>
      <c r="AM72" s="9">
        <v>0</v>
      </c>
      <c r="AN72" s="9">
        <v>0</v>
      </c>
      <c r="AO72" s="9">
        <v>0</v>
      </c>
      <c r="AR72" s="9">
        <v>0</v>
      </c>
      <c r="AS72" s="9">
        <v>0</v>
      </c>
      <c r="AT72" s="9">
        <v>0</v>
      </c>
      <c r="AU72" s="9">
        <v>0</v>
      </c>
      <c r="AV72" s="9">
        <v>0</v>
      </c>
    </row>
    <row r="73" spans="1:48" x14ac:dyDescent="0.3">
      <c r="A73" s="5" t="s">
        <v>124</v>
      </c>
      <c r="B73" s="5">
        <v>0</v>
      </c>
      <c r="C73" s="5">
        <v>0</v>
      </c>
      <c r="D73" s="5">
        <v>0.16556148611742</v>
      </c>
      <c r="E73" s="5">
        <v>0</v>
      </c>
      <c r="F73" s="5">
        <v>0</v>
      </c>
      <c r="I73" s="7">
        <v>7</v>
      </c>
      <c r="J73" s="7">
        <v>3</v>
      </c>
      <c r="K73" s="7">
        <v>5</v>
      </c>
      <c r="L73" s="7">
        <v>0</v>
      </c>
      <c r="M73" s="7">
        <v>0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W73" s="9">
        <v>0</v>
      </c>
      <c r="X73" s="9">
        <v>0</v>
      </c>
      <c r="Y73" s="9">
        <v>0</v>
      </c>
      <c r="Z73" s="9">
        <v>0</v>
      </c>
      <c r="AA73" s="9">
        <v>0</v>
      </c>
      <c r="AD73" s="9">
        <v>1.15893040282194</v>
      </c>
      <c r="AE73" s="9">
        <v>0.49668445835225999</v>
      </c>
      <c r="AF73" s="9">
        <v>0.82780743058709993</v>
      </c>
      <c r="AG73" s="9">
        <v>0</v>
      </c>
      <c r="AH73" s="9">
        <v>0</v>
      </c>
      <c r="AK73" s="9">
        <v>0</v>
      </c>
      <c r="AL73" s="9">
        <v>0</v>
      </c>
      <c r="AM73" s="9">
        <v>0</v>
      </c>
      <c r="AN73" s="9">
        <v>0</v>
      </c>
      <c r="AO73" s="9">
        <v>0</v>
      </c>
      <c r="AR73" s="9">
        <v>0</v>
      </c>
      <c r="AS73" s="9">
        <v>0</v>
      </c>
      <c r="AT73" s="9">
        <v>0</v>
      </c>
      <c r="AU73" s="9">
        <v>0</v>
      </c>
      <c r="AV73" s="9">
        <v>0</v>
      </c>
    </row>
    <row r="74" spans="1:48" x14ac:dyDescent="0.3">
      <c r="A74" s="5" t="s">
        <v>125</v>
      </c>
      <c r="B74" s="5">
        <v>0</v>
      </c>
      <c r="C74" s="5">
        <v>0</v>
      </c>
      <c r="D74" s="5">
        <v>7.53595030885858E-2</v>
      </c>
      <c r="E74" s="5">
        <v>0</v>
      </c>
      <c r="F74" s="5">
        <v>0</v>
      </c>
      <c r="I74" s="7">
        <v>8</v>
      </c>
      <c r="J74" s="7">
        <v>3</v>
      </c>
      <c r="K74" s="7">
        <v>6</v>
      </c>
      <c r="L74" s="7">
        <v>0</v>
      </c>
      <c r="M74" s="7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W74" s="9">
        <v>0</v>
      </c>
      <c r="X74" s="9">
        <v>0</v>
      </c>
      <c r="Y74" s="9">
        <v>0</v>
      </c>
      <c r="Z74" s="9">
        <v>0</v>
      </c>
      <c r="AA74" s="9">
        <v>0</v>
      </c>
      <c r="AD74" s="9">
        <v>0.6028760247086864</v>
      </c>
      <c r="AE74" s="9">
        <v>0.2260785092657574</v>
      </c>
      <c r="AF74" s="9">
        <v>0.4521570185315148</v>
      </c>
      <c r="AG74" s="9">
        <v>0</v>
      </c>
      <c r="AH74" s="9">
        <v>0</v>
      </c>
      <c r="AK74" s="9">
        <v>0</v>
      </c>
      <c r="AL74" s="9">
        <v>0</v>
      </c>
      <c r="AM74" s="9">
        <v>0</v>
      </c>
      <c r="AN74" s="9">
        <v>0</v>
      </c>
      <c r="AO74" s="9">
        <v>0</v>
      </c>
      <c r="AR74" s="9">
        <v>0</v>
      </c>
      <c r="AS74" s="9">
        <v>0</v>
      </c>
      <c r="AT74" s="9">
        <v>0</v>
      </c>
      <c r="AU74" s="9">
        <v>0</v>
      </c>
      <c r="AV74" s="9">
        <v>0</v>
      </c>
    </row>
    <row r="75" spans="1:48" x14ac:dyDescent="0.3">
      <c r="A75" s="5" t="s">
        <v>126</v>
      </c>
      <c r="B75" s="5">
        <v>6.7704747266606594E-2</v>
      </c>
      <c r="C75" s="5">
        <v>0</v>
      </c>
      <c r="D75" s="5">
        <v>0</v>
      </c>
      <c r="E75" s="5">
        <v>0</v>
      </c>
      <c r="F75" s="5">
        <v>0</v>
      </c>
      <c r="I75" s="7">
        <v>7</v>
      </c>
      <c r="J75" s="7">
        <v>3</v>
      </c>
      <c r="K75" s="7">
        <v>5</v>
      </c>
      <c r="L75" s="7">
        <v>0</v>
      </c>
      <c r="M75" s="7">
        <v>3</v>
      </c>
      <c r="P75" s="9">
        <v>0.47393323086624617</v>
      </c>
      <c r="Q75" s="9">
        <v>0.20311424179981979</v>
      </c>
      <c r="R75" s="9">
        <v>0.33852373633303295</v>
      </c>
      <c r="S75" s="9">
        <v>0</v>
      </c>
      <c r="T75" s="9">
        <v>0.20311424179981979</v>
      </c>
      <c r="W75" s="9">
        <v>0</v>
      </c>
      <c r="X75" s="9">
        <v>0</v>
      </c>
      <c r="Y75" s="9">
        <v>0</v>
      </c>
      <c r="Z75" s="9">
        <v>0</v>
      </c>
      <c r="AA75" s="9">
        <v>0</v>
      </c>
      <c r="AD75" s="9">
        <v>0</v>
      </c>
      <c r="AE75" s="9">
        <v>0</v>
      </c>
      <c r="AF75" s="9">
        <v>0</v>
      </c>
      <c r="AG75" s="9">
        <v>0</v>
      </c>
      <c r="AH75" s="9">
        <v>0</v>
      </c>
      <c r="AK75" s="9">
        <v>0</v>
      </c>
      <c r="AL75" s="9">
        <v>0</v>
      </c>
      <c r="AM75" s="9">
        <v>0</v>
      </c>
      <c r="AN75" s="9">
        <v>0</v>
      </c>
      <c r="AO75" s="9">
        <v>0</v>
      </c>
      <c r="AR75" s="9">
        <v>0</v>
      </c>
      <c r="AS75" s="9">
        <v>0</v>
      </c>
      <c r="AT75" s="9">
        <v>0</v>
      </c>
      <c r="AU75" s="9">
        <v>0</v>
      </c>
      <c r="AV75" s="9">
        <v>0</v>
      </c>
    </row>
    <row r="76" spans="1:48" x14ac:dyDescent="0.3">
      <c r="A76" s="5" t="s">
        <v>127</v>
      </c>
      <c r="B76" s="5">
        <v>0</v>
      </c>
      <c r="C76" s="5">
        <v>7.0051979750933205E-2</v>
      </c>
      <c r="D76" s="5">
        <v>0</v>
      </c>
      <c r="E76" s="5">
        <v>0</v>
      </c>
      <c r="F76" s="5">
        <v>0</v>
      </c>
      <c r="I76" s="7">
        <v>4</v>
      </c>
      <c r="J76" s="7">
        <v>6</v>
      </c>
      <c r="K76" s="7">
        <v>2</v>
      </c>
      <c r="L76" s="7">
        <v>1</v>
      </c>
      <c r="M76" s="7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W76" s="9">
        <v>0.28020791900373282</v>
      </c>
      <c r="X76" s="9">
        <v>0.42031187850559926</v>
      </c>
      <c r="Y76" s="9">
        <v>0.14010395950186641</v>
      </c>
      <c r="Z76" s="9">
        <v>7.0051979750933205E-2</v>
      </c>
      <c r="AA76" s="9">
        <v>0</v>
      </c>
      <c r="AD76" s="9">
        <v>0</v>
      </c>
      <c r="AE76" s="9">
        <v>0</v>
      </c>
      <c r="AF76" s="9">
        <v>0</v>
      </c>
      <c r="AG76" s="9">
        <v>0</v>
      </c>
      <c r="AH76" s="9">
        <v>0</v>
      </c>
      <c r="AK76" s="9">
        <v>0</v>
      </c>
      <c r="AL76" s="9">
        <v>0</v>
      </c>
      <c r="AM76" s="9">
        <v>0</v>
      </c>
      <c r="AN76" s="9">
        <v>0</v>
      </c>
      <c r="AO76" s="9">
        <v>0</v>
      </c>
      <c r="AR76" s="9">
        <v>0</v>
      </c>
      <c r="AS76" s="9">
        <v>0</v>
      </c>
      <c r="AT76" s="9">
        <v>0</v>
      </c>
      <c r="AU76" s="9">
        <v>0</v>
      </c>
      <c r="AV76" s="9">
        <v>0</v>
      </c>
    </row>
    <row r="77" spans="1:48" x14ac:dyDescent="0.3">
      <c r="A77" s="5" t="s">
        <v>128</v>
      </c>
      <c r="B77" s="5">
        <v>0</v>
      </c>
      <c r="C77" s="5">
        <v>0</v>
      </c>
      <c r="D77" s="5">
        <v>6.7068218295943102E-2</v>
      </c>
      <c r="E77" s="5">
        <v>0</v>
      </c>
      <c r="F77" s="5">
        <v>0</v>
      </c>
      <c r="I77" s="7">
        <v>4</v>
      </c>
      <c r="J77" s="7">
        <v>5</v>
      </c>
      <c r="K77" s="7">
        <v>2</v>
      </c>
      <c r="L77" s="7">
        <v>0</v>
      </c>
      <c r="M77" s="7">
        <v>0</v>
      </c>
      <c r="P77" s="9">
        <v>0</v>
      </c>
      <c r="Q77" s="9">
        <v>0</v>
      </c>
      <c r="R77" s="9">
        <v>0</v>
      </c>
      <c r="S77" s="9">
        <v>0</v>
      </c>
      <c r="T77" s="9">
        <v>0</v>
      </c>
      <c r="W77" s="9">
        <v>0</v>
      </c>
      <c r="X77" s="9">
        <v>0</v>
      </c>
      <c r="Y77" s="9">
        <v>0</v>
      </c>
      <c r="Z77" s="9">
        <v>0</v>
      </c>
      <c r="AA77" s="9">
        <v>0</v>
      </c>
      <c r="AD77" s="9">
        <v>0.26827287318377241</v>
      </c>
      <c r="AE77" s="9">
        <v>0.33534109147971553</v>
      </c>
      <c r="AF77" s="9">
        <v>0.1341364365918862</v>
      </c>
      <c r="AG77" s="9">
        <v>0</v>
      </c>
      <c r="AH77" s="9">
        <v>0</v>
      </c>
      <c r="AK77" s="9">
        <v>0</v>
      </c>
      <c r="AL77" s="9">
        <v>0</v>
      </c>
      <c r="AM77" s="9">
        <v>0</v>
      </c>
      <c r="AN77" s="9">
        <v>0</v>
      </c>
      <c r="AO77" s="9">
        <v>0</v>
      </c>
      <c r="AR77" s="9">
        <v>0</v>
      </c>
      <c r="AS77" s="9">
        <v>0</v>
      </c>
      <c r="AT77" s="9">
        <v>0</v>
      </c>
      <c r="AU77" s="9">
        <v>0</v>
      </c>
      <c r="AV77" s="9">
        <v>0</v>
      </c>
    </row>
    <row r="78" spans="1:48" x14ac:dyDescent="0.3">
      <c r="A78" s="5" t="s">
        <v>129</v>
      </c>
      <c r="B78" s="5">
        <v>0</v>
      </c>
      <c r="C78" s="5">
        <v>0</v>
      </c>
      <c r="D78" s="5">
        <v>8.4069222488030504E-2</v>
      </c>
      <c r="E78" s="5">
        <v>0</v>
      </c>
      <c r="F78" s="5">
        <v>0</v>
      </c>
      <c r="I78" s="7">
        <v>4</v>
      </c>
      <c r="J78" s="7">
        <v>6</v>
      </c>
      <c r="K78" s="7">
        <v>2</v>
      </c>
      <c r="L78" s="7">
        <v>0</v>
      </c>
      <c r="M78" s="7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W78" s="9">
        <v>0</v>
      </c>
      <c r="X78" s="9">
        <v>0</v>
      </c>
      <c r="Y78" s="9">
        <v>0</v>
      </c>
      <c r="Z78" s="9">
        <v>0</v>
      </c>
      <c r="AA78" s="9">
        <v>0</v>
      </c>
      <c r="AD78" s="9">
        <v>0.33627688995212202</v>
      </c>
      <c r="AE78" s="9">
        <v>0.50441533492818302</v>
      </c>
      <c r="AF78" s="9">
        <v>0.16813844497606101</v>
      </c>
      <c r="AG78" s="9">
        <v>0</v>
      </c>
      <c r="AH78" s="9">
        <v>0</v>
      </c>
      <c r="AK78" s="9">
        <v>0</v>
      </c>
      <c r="AL78" s="9">
        <v>0</v>
      </c>
      <c r="AM78" s="9">
        <v>0</v>
      </c>
      <c r="AN78" s="9">
        <v>0</v>
      </c>
      <c r="AO78" s="9">
        <v>0</v>
      </c>
      <c r="AR78" s="9">
        <v>0</v>
      </c>
      <c r="AS78" s="9">
        <v>0</v>
      </c>
      <c r="AT78" s="9">
        <v>0</v>
      </c>
      <c r="AU78" s="9">
        <v>0</v>
      </c>
      <c r="AV78" s="9">
        <v>0</v>
      </c>
    </row>
    <row r="79" spans="1:48" x14ac:dyDescent="0.3">
      <c r="A79" s="5"/>
      <c r="B79" s="5"/>
      <c r="C79" s="5"/>
      <c r="D79" s="5"/>
      <c r="E79" s="5"/>
      <c r="F79" s="5"/>
      <c r="P79" s="9">
        <v>33.5056420803297</v>
      </c>
      <c r="Q79" s="9">
        <v>17.444416023730543</v>
      </c>
      <c r="R79" s="9">
        <v>15.532230072488778</v>
      </c>
      <c r="S79" s="9">
        <v>0</v>
      </c>
      <c r="T79" s="9">
        <v>9.4963962819023724</v>
      </c>
      <c r="W79" s="9">
        <v>30.511761381046018</v>
      </c>
      <c r="X79" s="9">
        <v>16.052623518235865</v>
      </c>
      <c r="Y79" s="9">
        <v>11.717139089247221</v>
      </c>
      <c r="Z79" s="9">
        <v>5.2669964894460399</v>
      </c>
      <c r="AA79" s="9">
        <v>0.59804637335041722</v>
      </c>
      <c r="AD79" s="9">
        <v>37.923753921179582</v>
      </c>
      <c r="AE79" s="9">
        <v>20.622484146703847</v>
      </c>
      <c r="AF79" s="9">
        <v>13.168102947931464</v>
      </c>
      <c r="AG79" s="9">
        <v>0</v>
      </c>
      <c r="AH79" s="9">
        <v>0.39836763868593572</v>
      </c>
      <c r="AK79" s="9">
        <v>38.255748305508789</v>
      </c>
      <c r="AL79" s="9">
        <v>20.715879467118882</v>
      </c>
      <c r="AM79" s="9">
        <v>18.770060238773198</v>
      </c>
      <c r="AN79" s="9">
        <v>6.7855484667631236</v>
      </c>
      <c r="AO79" s="9">
        <v>11.383303501070616</v>
      </c>
      <c r="AR79" s="9">
        <v>6.9276692815958452</v>
      </c>
      <c r="AS79" s="9">
        <v>24.168390910338722</v>
      </c>
      <c r="AT79" s="9">
        <v>0.2059078638228666</v>
      </c>
      <c r="AU79" s="9">
        <v>7.2324228320462799E-2</v>
      </c>
      <c r="AV79" s="9">
        <v>0.1355861681030876</v>
      </c>
    </row>
    <row r="80" spans="1:48" x14ac:dyDescent="0.3">
      <c r="A80" s="5" t="s">
        <v>73</v>
      </c>
      <c r="B80" s="5">
        <v>0.88120155679749002</v>
      </c>
      <c r="C80" s="5">
        <v>1.338208292210328</v>
      </c>
      <c r="D80" s="5">
        <v>0.79008786010172705</v>
      </c>
      <c r="E80" s="5">
        <v>1.522058816462768</v>
      </c>
      <c r="F80" s="5">
        <v>0.24178663028934</v>
      </c>
      <c r="O80" s="3" t="s">
        <v>74</v>
      </c>
      <c r="P80" s="9">
        <v>5.7889075687817222</v>
      </c>
      <c r="Q80" s="9">
        <v>3.0139434937746223</v>
      </c>
      <c r="R80" s="9">
        <v>2.6835672634214625</v>
      </c>
      <c r="S80" s="9">
        <v>0</v>
      </c>
      <c r="T80" s="9">
        <v>1.6407314380263416</v>
      </c>
      <c r="V80" s="3" t="s">
        <v>74</v>
      </c>
      <c r="W80" s="9">
        <v>5.7778426048080149</v>
      </c>
      <c r="X80" s="9">
        <v>3.039796061731872</v>
      </c>
      <c r="Y80" s="9">
        <v>2.21880948106684</v>
      </c>
      <c r="Z80" s="9">
        <v>0.99738184026963228</v>
      </c>
      <c r="AA80" s="9">
        <v>0.1132487165339945</v>
      </c>
      <c r="AC80" s="3" t="s">
        <v>74</v>
      </c>
      <c r="AD80" s="9">
        <v>5.6380545003516929</v>
      </c>
      <c r="AE80" s="9">
        <v>3.0659066555861298</v>
      </c>
      <c r="AF80" s="9">
        <v>1.9576775611661321</v>
      </c>
      <c r="AG80" s="9">
        <v>0</v>
      </c>
      <c r="AH80" s="9">
        <v>5.9224581584297359E-2</v>
      </c>
      <c r="AJ80" s="3" t="s">
        <v>74</v>
      </c>
      <c r="AK80" s="9">
        <v>5.5703773883693666</v>
      </c>
      <c r="AL80" s="9">
        <v>3.0164163994985156</v>
      </c>
      <c r="AM80" s="9">
        <v>2.7330878041493474</v>
      </c>
      <c r="AN80" s="9">
        <v>0.98803624085687647</v>
      </c>
      <c r="AO80" s="9">
        <v>1.6575102889355513</v>
      </c>
      <c r="AQ80" s="3" t="s">
        <v>74</v>
      </c>
      <c r="AR80" s="9">
        <v>2.0612660435338945</v>
      </c>
      <c r="AS80" s="9">
        <v>7.1910885877130921</v>
      </c>
      <c r="AT80" s="9">
        <v>6.1266043533894719E-2</v>
      </c>
      <c r="AU80" s="9">
        <v>2.151942737188816E-2</v>
      </c>
      <c r="AV80" s="9">
        <v>4.0342451829541236E-2</v>
      </c>
    </row>
    <row r="82" spans="1:6" x14ac:dyDescent="0.3">
      <c r="A82" s="5" t="s">
        <v>75</v>
      </c>
      <c r="B82" s="10">
        <v>5.7879041394646027</v>
      </c>
      <c r="C82" s="10">
        <v>5.2808225263276896</v>
      </c>
      <c r="D82" s="10">
        <v>6.7263900905558751</v>
      </c>
      <c r="E82" s="10">
        <v>6.8677121204363338</v>
      </c>
      <c r="F82" s="10">
        <v>3.3608807088864894</v>
      </c>
    </row>
    <row r="83" spans="1:6" x14ac:dyDescent="0.3">
      <c r="A83" s="5"/>
      <c r="B83" s="10"/>
      <c r="C83" s="10"/>
      <c r="D83" s="10"/>
      <c r="E83" s="10"/>
      <c r="F83" s="10"/>
    </row>
    <row r="84" spans="1:6" x14ac:dyDescent="0.3">
      <c r="A84" s="3" t="s">
        <v>76</v>
      </c>
    </row>
    <row r="85" spans="1:6" x14ac:dyDescent="0.3">
      <c r="A85" s="3" t="s">
        <v>77</v>
      </c>
      <c r="B85" s="12">
        <v>0.13213189248018467</v>
      </c>
      <c r="C85" s="12">
        <v>0.20217586666349827</v>
      </c>
      <c r="D85" s="12">
        <v>0.1051141060066043</v>
      </c>
      <c r="E85" s="12">
        <v>0.18141839960952832</v>
      </c>
      <c r="F85" s="12">
        <v>6.7113226819507779E-2</v>
      </c>
    </row>
    <row r="86" spans="1:6" x14ac:dyDescent="0.3">
      <c r="A86" s="3"/>
    </row>
    <row r="87" spans="1:6" x14ac:dyDescent="0.3">
      <c r="A87" s="11" t="s">
        <v>78</v>
      </c>
      <c r="B87" s="12">
        <v>0.25588742646378271</v>
      </c>
      <c r="C87" s="12">
        <v>0.8945817698994164</v>
      </c>
      <c r="D87" s="12">
        <v>0.94323094605789759</v>
      </c>
      <c r="E87" s="12">
        <v>0.26455095607828671</v>
      </c>
      <c r="F87" s="12">
        <v>0.96936697823305262</v>
      </c>
    </row>
    <row r="88" spans="1:6" x14ac:dyDescent="0.3">
      <c r="A88" s="11" t="s">
        <v>79</v>
      </c>
      <c r="B88" s="12">
        <v>0.24019812151876233</v>
      </c>
      <c r="C88" s="12">
        <v>9.7587743667172627E-2</v>
      </c>
      <c r="D88" s="12">
        <v>5.431352629990753E-2</v>
      </c>
      <c r="E88" s="12">
        <v>0.21588342944452801</v>
      </c>
      <c r="F88" s="12">
        <v>2.0923591704353484E-2</v>
      </c>
    </row>
    <row r="89" spans="1:6" x14ac:dyDescent="0.3">
      <c r="A89" s="11" t="s">
        <v>80</v>
      </c>
      <c r="B89" s="12">
        <v>0.18404701641543622</v>
      </c>
      <c r="C89" s="12">
        <v>7.8304864334109384E-3</v>
      </c>
      <c r="D89" s="12">
        <v>2.4555276421949139E-3</v>
      </c>
      <c r="E89" s="12">
        <v>0.19590608707550289</v>
      </c>
      <c r="F89" s="12">
        <v>9.7094300625938761E-3</v>
      </c>
    </row>
    <row r="90" spans="1:6" x14ac:dyDescent="0.3">
      <c r="A90" s="11" t="s">
        <v>81</v>
      </c>
      <c r="B90" s="12">
        <v>0.24703045873136836</v>
      </c>
      <c r="C90" s="12">
        <v>0</v>
      </c>
      <c r="D90" s="12">
        <v>0</v>
      </c>
      <c r="E90" s="12">
        <v>0.24482342426671128</v>
      </c>
      <c r="F90" s="12">
        <v>0</v>
      </c>
    </row>
    <row r="91" spans="1:6" x14ac:dyDescent="0.3">
      <c r="A91" s="11" t="s">
        <v>82</v>
      </c>
      <c r="B91" s="12">
        <v>7.2836976870650397E-2</v>
      </c>
      <c r="C91" s="12">
        <v>0</v>
      </c>
      <c r="D91" s="12">
        <v>0</v>
      </c>
      <c r="E91" s="12">
        <v>7.8836103134971039E-2</v>
      </c>
      <c r="F91" s="12">
        <v>0</v>
      </c>
    </row>
    <row r="92" spans="1:6" x14ac:dyDescent="0.3">
      <c r="A92" s="3"/>
      <c r="B92" s="12">
        <v>0.99999999999999989</v>
      </c>
      <c r="C92" s="12">
        <v>0.99999999999999989</v>
      </c>
      <c r="D92" s="12">
        <v>1</v>
      </c>
      <c r="E92" s="12">
        <v>0.99999999999999989</v>
      </c>
      <c r="F92" s="12">
        <v>0.99999999999999989</v>
      </c>
    </row>
    <row r="93" spans="1:6" x14ac:dyDescent="0.3">
      <c r="A93" s="11" t="s">
        <v>83</v>
      </c>
      <c r="B93" s="9">
        <v>1.6407314380263416</v>
      </c>
      <c r="C93" s="9">
        <v>0.1132487165339945</v>
      </c>
      <c r="D93" s="9">
        <v>5.9224581584297359E-2</v>
      </c>
      <c r="E93" s="9">
        <v>1.6575102889355517</v>
      </c>
      <c r="F93" s="9">
        <v>4.0342451829541236E-2</v>
      </c>
    </row>
    <row r="94" spans="1:6" x14ac:dyDescent="0.3">
      <c r="A94" s="3"/>
      <c r="B94" s="12"/>
      <c r="C94" s="12"/>
      <c r="D94" s="12"/>
      <c r="E94" s="12"/>
      <c r="F94" s="12"/>
    </row>
    <row r="95" spans="1:6" x14ac:dyDescent="0.3">
      <c r="A95" s="11" t="s">
        <v>84</v>
      </c>
      <c r="B95" s="12">
        <v>6.9717468873113121E-3</v>
      </c>
      <c r="C95" s="12">
        <v>0</v>
      </c>
      <c r="D95" s="12">
        <v>4.2347953518355758E-3</v>
      </c>
      <c r="E95" s="12">
        <v>8.2081997492579519E-3</v>
      </c>
      <c r="F95" s="12">
        <v>0.96936697823305262</v>
      </c>
    </row>
    <row r="96" spans="1:6" x14ac:dyDescent="0.3">
      <c r="A96" s="11" t="s">
        <v>85</v>
      </c>
      <c r="B96" s="12">
        <v>0</v>
      </c>
      <c r="C96" s="12">
        <v>1.3265353910624167E-2</v>
      </c>
      <c r="D96" s="12">
        <v>2.2469324370017838E-2</v>
      </c>
      <c r="E96" s="12">
        <v>0</v>
      </c>
      <c r="F96" s="12">
        <v>0</v>
      </c>
    </row>
    <row r="97" spans="1:6" x14ac:dyDescent="0.3">
      <c r="A97" s="11" t="s">
        <v>86</v>
      </c>
      <c r="B97" s="12">
        <v>5.2794392143005388E-2</v>
      </c>
      <c r="C97" s="12">
        <v>7.5452590758346955E-2</v>
      </c>
      <c r="D97" s="12">
        <v>0.10789525208619913</v>
      </c>
      <c r="E97" s="12">
        <v>0.14371075597402724</v>
      </c>
      <c r="F97" s="12">
        <v>3.063302176694736E-2</v>
      </c>
    </row>
    <row r="98" spans="1:6" x14ac:dyDescent="0.3">
      <c r="A98" s="11" t="s">
        <v>87</v>
      </c>
      <c r="B98" s="12">
        <v>9.1094240727744816E-2</v>
      </c>
      <c r="C98" s="12">
        <v>0.1435375281685794</v>
      </c>
      <c r="D98" s="12">
        <v>0.17516426350857914</v>
      </c>
      <c r="E98" s="12">
        <v>0.15119045655592431</v>
      </c>
      <c r="F98" s="12">
        <v>0</v>
      </c>
    </row>
    <row r="99" spans="1:6" x14ac:dyDescent="0.3">
      <c r="A99" s="11" t="s">
        <v>88</v>
      </c>
      <c r="B99" s="12">
        <v>0.84913962024193845</v>
      </c>
      <c r="C99" s="12">
        <v>0.76774452716244956</v>
      </c>
      <c r="D99" s="12">
        <v>0.69023636468336858</v>
      </c>
      <c r="E99" s="12">
        <v>0.69689058772079049</v>
      </c>
      <c r="F99" s="12">
        <v>0</v>
      </c>
    </row>
    <row r="100" spans="1:6" x14ac:dyDescent="0.3">
      <c r="A100" s="11" t="s">
        <v>89</v>
      </c>
      <c r="B100" s="12">
        <v>0</v>
      </c>
      <c r="C100" s="12">
        <v>0</v>
      </c>
      <c r="D100" s="12">
        <v>0</v>
      </c>
      <c r="E100" s="12">
        <v>0</v>
      </c>
      <c r="F100" s="12">
        <v>0</v>
      </c>
    </row>
    <row r="101" spans="1:6" x14ac:dyDescent="0.3">
      <c r="A101" s="3"/>
      <c r="B101" s="12">
        <v>1</v>
      </c>
      <c r="C101" s="12">
        <v>1</v>
      </c>
      <c r="D101" s="12">
        <v>1.0000000000000002</v>
      </c>
      <c r="E101" s="12">
        <v>1</v>
      </c>
      <c r="F101" s="12">
        <v>1</v>
      </c>
    </row>
    <row r="102" spans="1:6" x14ac:dyDescent="0.3">
      <c r="A102" s="3"/>
      <c r="B102" s="12"/>
      <c r="C102" s="12"/>
      <c r="D102" s="12"/>
      <c r="E102" s="12"/>
      <c r="F102" s="12"/>
    </row>
    <row r="103" spans="1:6" x14ac:dyDescent="0.3">
      <c r="A103" s="11" t="s">
        <v>90</v>
      </c>
      <c r="B103" s="12">
        <v>0.41864419415297222</v>
      </c>
      <c r="C103" s="12">
        <v>0.24105941712167983</v>
      </c>
      <c r="D103" s="12">
        <v>0.21133799523853944</v>
      </c>
      <c r="E103" s="12">
        <v>0.54551577012965002</v>
      </c>
      <c r="F103" s="12">
        <v>3.063302176694736E-2</v>
      </c>
    </row>
    <row r="104" spans="1:6" x14ac:dyDescent="0.3">
      <c r="A104" s="11" t="s">
        <v>91</v>
      </c>
      <c r="B104" s="12">
        <v>0.57438405895971656</v>
      </c>
      <c r="C104" s="12">
        <v>0.745675228967696</v>
      </c>
      <c r="D104" s="12">
        <v>0.76195788503960704</v>
      </c>
      <c r="E104" s="12">
        <v>0.44627603012109196</v>
      </c>
      <c r="F104" s="12">
        <v>0</v>
      </c>
    </row>
    <row r="105" spans="1:6" x14ac:dyDescent="0.3">
      <c r="A105" s="11" t="s">
        <v>89</v>
      </c>
      <c r="B105" s="12">
        <v>6.9717468873113121E-3</v>
      </c>
      <c r="C105" s="12">
        <v>1.3265353910624167E-2</v>
      </c>
      <c r="D105" s="12">
        <v>2.6704119721853412E-2</v>
      </c>
      <c r="E105" s="12">
        <v>8.2081997492579519E-3</v>
      </c>
      <c r="F105" s="12">
        <v>0.96936697823305262</v>
      </c>
    </row>
    <row r="106" spans="1:6" x14ac:dyDescent="0.3">
      <c r="A106" s="3"/>
      <c r="B106" s="12">
        <v>1.0000000000000002</v>
      </c>
      <c r="C106" s="12">
        <v>1</v>
      </c>
      <c r="D106" s="12">
        <v>0.99999999999999989</v>
      </c>
      <c r="E106" s="12">
        <v>0.99999999999999989</v>
      </c>
      <c r="F106" s="12">
        <v>1</v>
      </c>
    </row>
    <row r="107" spans="1:6" x14ac:dyDescent="0.3">
      <c r="A107" s="3"/>
      <c r="B107" s="12"/>
      <c r="C107" s="12"/>
      <c r="D107" s="12"/>
      <c r="E107" s="12"/>
      <c r="F107" s="12"/>
    </row>
    <row r="108" spans="1:6" x14ac:dyDescent="0.3">
      <c r="A108" s="11" t="s">
        <v>92</v>
      </c>
      <c r="B108" s="12">
        <v>0</v>
      </c>
      <c r="C108" s="12">
        <v>0.99738184026963228</v>
      </c>
      <c r="D108" s="12">
        <v>0</v>
      </c>
      <c r="E108" s="12">
        <v>0.98803624085687647</v>
      </c>
      <c r="F108" s="12">
        <v>2.151942737188816E-2</v>
      </c>
    </row>
    <row r="109" spans="1:6" x14ac:dyDescent="0.3">
      <c r="A109" s="11" t="s">
        <v>93</v>
      </c>
      <c r="B109" s="12">
        <v>0.99302825311268872</v>
      </c>
      <c r="C109" s="12">
        <v>2.6181597303677265E-3</v>
      </c>
      <c r="D109" s="12">
        <v>0.99576520464816443</v>
      </c>
      <c r="E109" s="12">
        <v>3.7555593938656418E-3</v>
      </c>
      <c r="F109" s="12">
        <v>9.1135943950591998E-3</v>
      </c>
    </row>
    <row r="110" spans="1:6" x14ac:dyDescent="0.3">
      <c r="A110" s="11" t="s">
        <v>84</v>
      </c>
      <c r="B110" s="12">
        <v>6.9717468873113121E-3</v>
      </c>
      <c r="C110" s="12">
        <v>0</v>
      </c>
      <c r="D110" s="12">
        <v>4.2347953518355758E-3</v>
      </c>
      <c r="E110" s="12">
        <v>8.2081997492579519E-3</v>
      </c>
      <c r="F110" s="12">
        <v>0.96936697823305262</v>
      </c>
    </row>
    <row r="111" spans="1:6" x14ac:dyDescent="0.3">
      <c r="B111" s="12">
        <v>1</v>
      </c>
      <c r="C111" s="12">
        <v>1</v>
      </c>
      <c r="D111" s="12">
        <v>1</v>
      </c>
      <c r="E111" s="12">
        <v>1</v>
      </c>
      <c r="F111" s="12">
        <v>1</v>
      </c>
    </row>
  </sheetData>
  <conditionalFormatting sqref="A3:F80">
    <cfRule type="cellIs" dxfId="2" priority="3" operator="between">
      <formula>0.0000000001</formula>
      <formula>0.0099999999999</formula>
    </cfRule>
  </conditionalFormatting>
  <conditionalFormatting sqref="I3:M78">
    <cfRule type="cellIs" dxfId="1" priority="1" operator="between">
      <formula>0.0000001</formula>
      <formula>0.00999999999</formula>
    </cfRule>
  </conditionalFormatting>
  <conditionalFormatting sqref="A2">
    <cfRule type="cellIs" dxfId="0" priority="2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7" orientation="landscape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>
    <pageSetUpPr fitToPage="1"/>
  </sheetPr>
  <dimension ref="A1:P45"/>
  <sheetViews>
    <sheetView workbookViewId="0">
      <selection activeCell="C23" sqref="C23"/>
    </sheetView>
  </sheetViews>
  <sheetFormatPr defaultColWidth="9.109375" defaultRowHeight="14.4" x14ac:dyDescent="0.3"/>
  <cols>
    <col min="1" max="1" width="27" style="6" bestFit="1" customWidth="1"/>
    <col min="2" max="7" width="9.109375" style="6"/>
    <col min="8" max="8" width="27.109375" style="6" bestFit="1" customWidth="1"/>
    <col min="9" max="9" width="36.6640625" style="6" bestFit="1" customWidth="1"/>
    <col min="10" max="10" width="46.109375" style="6" customWidth="1"/>
    <col min="11" max="16384" width="9.109375" style="6"/>
  </cols>
  <sheetData>
    <row r="1" spans="1:15" ht="25.8" x14ac:dyDescent="0.5">
      <c r="A1" s="42" t="s">
        <v>491</v>
      </c>
    </row>
    <row r="2" spans="1:15" s="3" customFormat="1" x14ac:dyDescent="0.3">
      <c r="A2" s="18" t="s">
        <v>130</v>
      </c>
      <c r="J2" s="19" t="s">
        <v>131</v>
      </c>
    </row>
    <row r="3" spans="1:15" s="3" customFormat="1" x14ac:dyDescent="0.3">
      <c r="B3" s="3" t="s">
        <v>6</v>
      </c>
      <c r="C3" s="3" t="s">
        <v>7</v>
      </c>
      <c r="D3" s="3" t="s">
        <v>8</v>
      </c>
      <c r="E3" s="3" t="s">
        <v>9</v>
      </c>
      <c r="F3" s="3" t="s">
        <v>10</v>
      </c>
      <c r="H3" s="3" t="s">
        <v>132</v>
      </c>
      <c r="K3" s="3" t="s">
        <v>6</v>
      </c>
      <c r="L3" s="3" t="s">
        <v>7</v>
      </c>
      <c r="M3" s="3" t="s">
        <v>8</v>
      </c>
      <c r="N3" s="3" t="s">
        <v>9</v>
      </c>
      <c r="O3" s="3" t="s">
        <v>10</v>
      </c>
    </row>
    <row r="4" spans="1:15" x14ac:dyDescent="0.3">
      <c r="A4" s="6" t="s">
        <v>133</v>
      </c>
      <c r="B4" s="20">
        <v>4.9326217713047527</v>
      </c>
      <c r="C4" s="20">
        <v>3.0277715519230175</v>
      </c>
      <c r="D4" s="20">
        <v>2.0784232169974395</v>
      </c>
      <c r="E4" s="20">
        <v>0</v>
      </c>
      <c r="F4" s="20">
        <v>1.195196413597041</v>
      </c>
      <c r="H4" s="21">
        <v>3.7799217405817383E-2</v>
      </c>
      <c r="J4" s="6" t="s">
        <v>133</v>
      </c>
      <c r="K4" s="20">
        <v>4.7461725285905363</v>
      </c>
      <c r="L4" s="20">
        <v>2.9133241567767305</v>
      </c>
      <c r="M4" s="20">
        <v>1.999860445956855</v>
      </c>
      <c r="N4" s="20">
        <v>0</v>
      </c>
      <c r="O4" s="20">
        <v>1.1500189245168333</v>
      </c>
    </row>
    <row r="5" spans="1:15" s="25" customFormat="1" x14ac:dyDescent="0.3">
      <c r="A5" s="22" t="s">
        <v>134</v>
      </c>
      <c r="B5" s="23">
        <v>2.5906285032209269</v>
      </c>
      <c r="C5" s="23">
        <v>4.0966528843079422</v>
      </c>
      <c r="D5" s="23">
        <v>0.46617296620250875</v>
      </c>
      <c r="E5" s="23">
        <v>0</v>
      </c>
      <c r="F5" s="23">
        <v>9.116428627305509E-2</v>
      </c>
      <c r="G5" s="22"/>
      <c r="H5" s="24">
        <v>0</v>
      </c>
      <c r="J5" s="22" t="s">
        <v>134</v>
      </c>
      <c r="K5" s="26">
        <v>2.5906285032209269</v>
      </c>
      <c r="L5" s="26">
        <v>4.0966528843079422</v>
      </c>
      <c r="M5" s="26">
        <v>0.46617296620250875</v>
      </c>
      <c r="N5" s="26">
        <v>0</v>
      </c>
      <c r="O5" s="26">
        <v>9.116428627305509E-2</v>
      </c>
    </row>
    <row r="6" spans="1:15" s="25" customFormat="1" x14ac:dyDescent="0.3">
      <c r="A6" s="22" t="s">
        <v>135</v>
      </c>
      <c r="B6" s="23">
        <v>2.7026165047225588</v>
      </c>
      <c r="C6" s="23">
        <v>4.0374912500670863</v>
      </c>
      <c r="D6" s="23">
        <v>0.57796949045024504</v>
      </c>
      <c r="E6" s="23">
        <v>0</v>
      </c>
      <c r="F6" s="23">
        <v>0.15063108890844468</v>
      </c>
      <c r="G6" s="22"/>
      <c r="H6" s="27">
        <v>0</v>
      </c>
      <c r="J6" s="22" t="s">
        <v>135</v>
      </c>
      <c r="K6" s="26">
        <v>2.7026165047225588</v>
      </c>
      <c r="L6" s="26">
        <v>4.0374912500670863</v>
      </c>
      <c r="M6" s="26">
        <v>0.57796949045024504</v>
      </c>
      <c r="N6" s="26">
        <v>0</v>
      </c>
      <c r="O6" s="26">
        <v>0.15063108890844468</v>
      </c>
    </row>
    <row r="7" spans="1:15" s="22" customFormat="1" x14ac:dyDescent="0.3">
      <c r="A7" s="22" t="s">
        <v>136</v>
      </c>
      <c r="B7" s="23">
        <v>2.6105613060642319</v>
      </c>
      <c r="C7" s="23">
        <v>4.1449117010496845</v>
      </c>
      <c r="D7" s="23">
        <v>0.48151461139570223</v>
      </c>
      <c r="E7" s="23">
        <v>0</v>
      </c>
      <c r="F7" s="23">
        <v>8.7006560818026643E-2</v>
      </c>
      <c r="H7" s="27">
        <v>0</v>
      </c>
      <c r="J7" s="22" t="s">
        <v>136</v>
      </c>
      <c r="K7" s="26">
        <v>2.6105613060642319</v>
      </c>
      <c r="L7" s="26">
        <v>4.1449117010496845</v>
      </c>
      <c r="M7" s="26">
        <v>0.48151461139570223</v>
      </c>
      <c r="N7" s="26">
        <v>0</v>
      </c>
      <c r="O7" s="26">
        <v>8.7006560818026643E-2</v>
      </c>
    </row>
    <row r="8" spans="1:15" s="28" customFormat="1" x14ac:dyDescent="0.3">
      <c r="A8" s="28" t="s">
        <v>137</v>
      </c>
      <c r="B8" s="29">
        <v>2.6346021046692392</v>
      </c>
      <c r="C8" s="29">
        <v>4.0930186118082377</v>
      </c>
      <c r="D8" s="29">
        <v>0.50855235601615201</v>
      </c>
      <c r="E8" s="29">
        <v>0</v>
      </c>
      <c r="F8" s="29">
        <v>0.10960064533317547</v>
      </c>
      <c r="H8" s="30">
        <v>0</v>
      </c>
      <c r="J8" s="28" t="s">
        <v>137</v>
      </c>
      <c r="K8" s="29">
        <v>2.6346021046692392</v>
      </c>
      <c r="L8" s="29">
        <v>4.0930186118082377</v>
      </c>
      <c r="M8" s="29">
        <v>0.50855235601615201</v>
      </c>
      <c r="N8" s="29">
        <v>0</v>
      </c>
      <c r="O8" s="29">
        <v>0.10960064533317547</v>
      </c>
    </row>
    <row r="9" spans="1:15" x14ac:dyDescent="0.3">
      <c r="A9" s="6" t="s">
        <v>138</v>
      </c>
      <c r="B9" s="20">
        <v>4.8069924205955443</v>
      </c>
      <c r="C9" s="20">
        <v>3.0318675394867993</v>
      </c>
      <c r="D9" s="20">
        <v>2.1447771872337476</v>
      </c>
      <c r="E9" s="20">
        <v>0</v>
      </c>
      <c r="F9" s="20">
        <v>1.0559800201921818</v>
      </c>
      <c r="H9" s="21">
        <v>4.8563615993887662E-5</v>
      </c>
      <c r="J9" s="6" t="s">
        <v>138</v>
      </c>
      <c r="K9" s="20">
        <v>4.8067589756615448</v>
      </c>
      <c r="L9" s="20">
        <v>3.0317203010358673</v>
      </c>
      <c r="M9" s="20">
        <v>2.1446730290980343</v>
      </c>
      <c r="N9" s="20">
        <v>0</v>
      </c>
      <c r="O9" s="20">
        <v>1.0559287379839839</v>
      </c>
    </row>
    <row r="10" spans="1:15" x14ac:dyDescent="0.3">
      <c r="A10" s="6" t="s">
        <v>139</v>
      </c>
      <c r="B10" s="20">
        <v>4.0689945027841627</v>
      </c>
      <c r="C10" s="20">
        <v>3.1331322104854431</v>
      </c>
      <c r="D10" s="20">
        <v>1.258289822239945</v>
      </c>
      <c r="E10" s="20">
        <v>0</v>
      </c>
      <c r="F10" s="20">
        <v>0.41445218096423558</v>
      </c>
      <c r="H10" s="21">
        <v>1.473588848135602E-3</v>
      </c>
      <c r="J10" s="6" t="s">
        <v>139</v>
      </c>
      <c r="K10" s="20">
        <v>4.0629984778617345</v>
      </c>
      <c r="L10" s="20">
        <v>3.1285152618003371</v>
      </c>
      <c r="M10" s="20">
        <v>1.2564356203901696</v>
      </c>
      <c r="N10" s="20">
        <v>0</v>
      </c>
      <c r="O10" s="20">
        <v>0.41384144885228119</v>
      </c>
    </row>
    <row r="11" spans="1:15" x14ac:dyDescent="0.3">
      <c r="A11" s="6" t="s">
        <v>140</v>
      </c>
      <c r="B11" s="20">
        <v>4.7934807290918764</v>
      </c>
      <c r="C11" s="20">
        <v>3.03164331657702</v>
      </c>
      <c r="D11" s="20">
        <v>2.0345049748954604</v>
      </c>
      <c r="E11" s="20">
        <v>1.8049171598348796E-3</v>
      </c>
      <c r="F11" s="20">
        <v>0.99470783941549312</v>
      </c>
      <c r="H11" s="21">
        <v>0.12186045012365951</v>
      </c>
      <c r="J11" s="6" t="s">
        <v>140</v>
      </c>
      <c r="K11" s="20">
        <v>4.2093450097856531</v>
      </c>
      <c r="L11" s="20">
        <v>2.6622058974045602</v>
      </c>
      <c r="M11" s="20">
        <v>1.7865792828758751</v>
      </c>
      <c r="N11" s="20">
        <v>1.5849691423014841E-3</v>
      </c>
      <c r="O11" s="20">
        <v>0.8734922943627883</v>
      </c>
    </row>
    <row r="12" spans="1:15" s="22" customFormat="1" x14ac:dyDescent="0.3">
      <c r="A12" s="22" t="s">
        <v>141</v>
      </c>
      <c r="B12" s="23">
        <v>4.4367014046805142</v>
      </c>
      <c r="C12" s="23">
        <v>3.396165914875537</v>
      </c>
      <c r="D12" s="23">
        <v>2.1328786424031705</v>
      </c>
      <c r="E12" s="23">
        <v>0</v>
      </c>
      <c r="F12" s="23">
        <v>1.2550547145937543</v>
      </c>
      <c r="H12" s="27">
        <v>3.5049055260427536E-3</v>
      </c>
      <c r="J12" s="22" t="s">
        <v>141</v>
      </c>
      <c r="K12" s="26">
        <v>4.4211511854098475</v>
      </c>
      <c r="L12" s="26">
        <v>3.3842626741931316</v>
      </c>
      <c r="M12" s="26">
        <v>2.1254031042630328</v>
      </c>
      <c r="N12" s="26">
        <v>0</v>
      </c>
      <c r="O12" s="26">
        <v>1.2506558663890885</v>
      </c>
    </row>
    <row r="13" spans="1:15" s="22" customFormat="1" x14ac:dyDescent="0.3">
      <c r="A13" s="22" t="s">
        <v>142</v>
      </c>
      <c r="B13" s="23">
        <v>4.721152793507069</v>
      </c>
      <c r="C13" s="23">
        <v>3.1262134595796289</v>
      </c>
      <c r="D13" s="23">
        <v>2.3253340034018373</v>
      </c>
      <c r="E13" s="23">
        <v>0</v>
      </c>
      <c r="F13" s="23">
        <v>1.2868150655411248</v>
      </c>
      <c r="H13" s="27">
        <v>1.3230141764746955E-3</v>
      </c>
      <c r="J13" s="22" t="s">
        <v>142</v>
      </c>
      <c r="K13" s="26">
        <v>4.7149066414319556</v>
      </c>
      <c r="L13" s="26">
        <v>3.1220774348539191</v>
      </c>
      <c r="M13" s="26">
        <v>2.3222575535502981</v>
      </c>
      <c r="N13" s="26">
        <v>0</v>
      </c>
      <c r="O13" s="26">
        <v>1.2851125909669125</v>
      </c>
    </row>
    <row r="14" spans="1:15" s="28" customFormat="1" x14ac:dyDescent="0.3">
      <c r="A14" s="28" t="s">
        <v>143</v>
      </c>
      <c r="B14" s="29">
        <v>4.5789270990937911</v>
      </c>
      <c r="C14" s="29">
        <v>3.2611896872275832</v>
      </c>
      <c r="D14" s="29">
        <v>2.2291063229025037</v>
      </c>
      <c r="E14" s="29">
        <v>0</v>
      </c>
      <c r="F14" s="29">
        <v>1.2709348900674395</v>
      </c>
      <c r="H14" s="30">
        <v>2.4139598512587243E-3</v>
      </c>
      <c r="J14" s="28" t="s">
        <v>143</v>
      </c>
      <c r="K14" s="29">
        <v>4.5678737529147382</v>
      </c>
      <c r="L14" s="29">
        <v>3.2533173062552767</v>
      </c>
      <c r="M14" s="29">
        <v>2.2237253497348299</v>
      </c>
      <c r="N14" s="29">
        <v>0</v>
      </c>
      <c r="O14" s="29">
        <v>1.2678669042692527</v>
      </c>
    </row>
    <row r="15" spans="1:15" x14ac:dyDescent="0.3">
      <c r="A15" s="6" t="s">
        <v>144</v>
      </c>
      <c r="B15" s="20">
        <v>2.1641905822856122</v>
      </c>
      <c r="C15" s="20">
        <v>6.3730831780050075</v>
      </c>
      <c r="D15" s="20">
        <v>4.2214973475522083E-2</v>
      </c>
      <c r="E15" s="20">
        <v>0</v>
      </c>
      <c r="F15" s="20">
        <v>0</v>
      </c>
      <c r="H15" s="21">
        <v>1.3733754107938649E-3</v>
      </c>
      <c r="J15" s="6" t="s">
        <v>144</v>
      </c>
      <c r="K15" s="20">
        <v>2.1612183361556294</v>
      </c>
      <c r="L15" s="20">
        <v>6.3643305422773917</v>
      </c>
      <c r="M15" s="20">
        <v>4.2156996468983486E-2</v>
      </c>
      <c r="N15" s="20">
        <v>0</v>
      </c>
      <c r="O15" s="20">
        <v>0</v>
      </c>
    </row>
    <row r="16" spans="1:15" x14ac:dyDescent="0.3">
      <c r="A16" s="6" t="s">
        <v>145</v>
      </c>
      <c r="B16" s="20">
        <v>5.0750792949803998</v>
      </c>
      <c r="C16" s="20">
        <v>3.021461660890207</v>
      </c>
      <c r="D16" s="20">
        <v>1.8799830109501119</v>
      </c>
      <c r="E16" s="20">
        <v>0</v>
      </c>
      <c r="F16" s="20">
        <v>0.7594820351403927</v>
      </c>
      <c r="H16" s="21">
        <v>1.0143638751925416E-3</v>
      </c>
      <c r="J16" s="6" t="s">
        <v>145</v>
      </c>
      <c r="K16" s="20">
        <v>5.069931317879834</v>
      </c>
      <c r="L16" s="20">
        <v>3.0183967993311209</v>
      </c>
      <c r="M16" s="20">
        <v>1.8780760240978285</v>
      </c>
      <c r="N16" s="20">
        <v>0</v>
      </c>
      <c r="O16" s="20">
        <v>0.75871164400008861</v>
      </c>
    </row>
    <row r="17" spans="1:15" x14ac:dyDescent="0.3">
      <c r="A17" s="6" t="s">
        <v>146</v>
      </c>
      <c r="B17" s="20">
        <v>4.3506896499599952</v>
      </c>
      <c r="C17" s="20">
        <v>3.0209766249617762</v>
      </c>
      <c r="D17" s="20">
        <v>1.5461184412611162</v>
      </c>
      <c r="E17" s="20">
        <v>0</v>
      </c>
      <c r="F17" s="20">
        <v>0.70060458382631152</v>
      </c>
      <c r="H17" s="21">
        <v>2.1098066517604912E-3</v>
      </c>
      <c r="J17" s="6" t="s">
        <v>146</v>
      </c>
      <c r="K17" s="20">
        <v>4.3415105359967638</v>
      </c>
      <c r="L17" s="20">
        <v>3.0146029483836188</v>
      </c>
      <c r="M17" s="20">
        <v>1.5428564302893339</v>
      </c>
      <c r="N17" s="20">
        <v>0</v>
      </c>
      <c r="O17" s="20">
        <v>0.6991264436151009</v>
      </c>
    </row>
    <row r="18" spans="1:15" x14ac:dyDescent="0.3">
      <c r="A18" s="6" t="s">
        <v>147</v>
      </c>
      <c r="B18" s="20">
        <v>4.01098813721811</v>
      </c>
      <c r="C18" s="20">
        <v>3.0387755612914042</v>
      </c>
      <c r="D18" s="20">
        <v>1.5391626522797632</v>
      </c>
      <c r="E18" s="20">
        <v>0</v>
      </c>
      <c r="F18" s="20">
        <v>0.48893410128639336</v>
      </c>
      <c r="H18" s="21">
        <v>0</v>
      </c>
      <c r="J18" s="6" t="s">
        <v>147</v>
      </c>
      <c r="K18" s="20">
        <v>4.01098813721811</v>
      </c>
      <c r="L18" s="20">
        <v>3.0387755612914042</v>
      </c>
      <c r="M18" s="20">
        <v>1.5391626522797632</v>
      </c>
      <c r="N18" s="20">
        <v>0</v>
      </c>
      <c r="O18" s="20">
        <v>0.48893410128639336</v>
      </c>
    </row>
    <row r="19" spans="1:15" x14ac:dyDescent="0.3">
      <c r="A19" s="6" t="s">
        <v>148</v>
      </c>
      <c r="B19" s="20">
        <v>4.7404914519724537</v>
      </c>
      <c r="C19" s="20">
        <v>3.3207592092753675</v>
      </c>
      <c r="D19" s="20">
        <v>1.5266009444732767</v>
      </c>
      <c r="E19" s="20">
        <v>0</v>
      </c>
      <c r="F19" s="20">
        <v>5.6978400392038379E-2</v>
      </c>
      <c r="H19" s="21">
        <v>5.1633571294110354E-4</v>
      </c>
      <c r="J19" s="6" t="s">
        <v>148</v>
      </c>
      <c r="K19" s="20">
        <v>4.7380437669389082</v>
      </c>
      <c r="L19" s="20">
        <v>3.3190445827015407</v>
      </c>
      <c r="M19" s="20">
        <v>1.5258127058862356</v>
      </c>
      <c r="N19" s="20">
        <v>0</v>
      </c>
      <c r="O19" s="20">
        <v>5.6948980409049714E-2</v>
      </c>
    </row>
    <row r="20" spans="1:15" s="22" customFormat="1" x14ac:dyDescent="0.3">
      <c r="A20" s="22" t="s">
        <v>149</v>
      </c>
      <c r="B20" s="23">
        <v>4.8743475246555121</v>
      </c>
      <c r="C20" s="23">
        <v>3.0346871587694157</v>
      </c>
      <c r="D20" s="23">
        <v>1.6089586852940156</v>
      </c>
      <c r="E20" s="23">
        <v>0</v>
      </c>
      <c r="F20" s="23">
        <v>0.42804320521063088</v>
      </c>
      <c r="H20" s="27">
        <v>8.5064868886372547E-6</v>
      </c>
      <c r="J20" s="22" t="s">
        <v>149</v>
      </c>
      <c r="K20" s="26">
        <v>4.8743060610822031</v>
      </c>
      <c r="L20" s="26">
        <v>3.0346613442428887</v>
      </c>
      <c r="M20" s="26">
        <v>1.6089449987080549</v>
      </c>
      <c r="N20" s="26">
        <v>0</v>
      </c>
      <c r="O20" s="26">
        <v>0.428039564066718</v>
      </c>
    </row>
    <row r="21" spans="1:15" s="22" customFormat="1" x14ac:dyDescent="0.3">
      <c r="A21" s="22" t="s">
        <v>150</v>
      </c>
      <c r="B21" s="23">
        <v>4.8255944187070812</v>
      </c>
      <c r="C21" s="23">
        <v>3.0726328414945994</v>
      </c>
      <c r="D21" s="23">
        <v>1.5885409041908811</v>
      </c>
      <c r="E21" s="23">
        <v>0</v>
      </c>
      <c r="F21" s="23">
        <v>0.34114870288149968</v>
      </c>
      <c r="H21" s="27">
        <v>4.7417160332165991E-5</v>
      </c>
      <c r="J21" s="22" t="s">
        <v>150</v>
      </c>
      <c r="K21" s="26">
        <v>4.8253656027228313</v>
      </c>
      <c r="L21" s="26">
        <v>3.0724871459705123</v>
      </c>
      <c r="M21" s="26">
        <v>1.5884655800921328</v>
      </c>
      <c r="N21" s="26">
        <v>0</v>
      </c>
      <c r="O21" s="26">
        <v>0.34113252657875803</v>
      </c>
    </row>
    <row r="22" spans="1:15" s="28" customFormat="1" x14ac:dyDescent="0.3">
      <c r="A22" s="28" t="s">
        <v>151</v>
      </c>
      <c r="B22" s="29">
        <v>4.8499709716812962</v>
      </c>
      <c r="C22" s="29">
        <v>3.0536600001320076</v>
      </c>
      <c r="D22" s="29">
        <v>1.5987497947424485</v>
      </c>
      <c r="E22" s="29">
        <v>0</v>
      </c>
      <c r="F22" s="29">
        <v>0.38459595404606528</v>
      </c>
      <c r="H22" s="30">
        <v>2.7961823610401622E-5</v>
      </c>
      <c r="J22" s="28" t="s">
        <v>151</v>
      </c>
      <c r="K22" s="29">
        <v>4.8498353576484705</v>
      </c>
      <c r="L22" s="29">
        <v>3.0535746142297175</v>
      </c>
      <c r="M22" s="29">
        <v>1.5987050907826907</v>
      </c>
      <c r="N22" s="29">
        <v>0</v>
      </c>
      <c r="O22" s="29">
        <v>0.38458520004183694</v>
      </c>
    </row>
    <row r="23" spans="1:15" s="25" customFormat="1" x14ac:dyDescent="0.3">
      <c r="A23" s="25" t="s">
        <v>152</v>
      </c>
      <c r="B23" s="26">
        <v>5.0438311042269559</v>
      </c>
      <c r="C23" s="26">
        <v>3.0000000000000004</v>
      </c>
      <c r="D23" s="26">
        <v>2.0401468683224047</v>
      </c>
      <c r="E23" s="26">
        <v>0</v>
      </c>
      <c r="F23" s="26">
        <v>1.1939121588989152</v>
      </c>
      <c r="H23" s="31">
        <v>3.9364445517452565E-2</v>
      </c>
      <c r="J23" s="25" t="s">
        <v>152</v>
      </c>
      <c r="K23" s="26">
        <v>4.8452834895253813</v>
      </c>
      <c r="L23" s="26">
        <v>2.8819066634476429</v>
      </c>
      <c r="M23" s="26">
        <v>1.9598376180767259</v>
      </c>
      <c r="N23" s="26">
        <v>0</v>
      </c>
      <c r="O23" s="26">
        <v>1.1469144687673147</v>
      </c>
    </row>
    <row r="24" spans="1:15" s="25" customFormat="1" x14ac:dyDescent="0.3">
      <c r="A24" s="25" t="s">
        <v>153</v>
      </c>
      <c r="B24" s="26">
        <v>4.8799768163456267</v>
      </c>
      <c r="C24" s="26">
        <v>3.0288212970907979</v>
      </c>
      <c r="D24" s="26">
        <v>1.8332935991429746</v>
      </c>
      <c r="E24" s="26">
        <v>0</v>
      </c>
      <c r="F24" s="26">
        <v>0.96852654682514394</v>
      </c>
      <c r="H24" s="31">
        <v>0.18935244146065819</v>
      </c>
      <c r="J24" s="25" t="s">
        <v>153</v>
      </c>
      <c r="K24" s="26">
        <v>3.9559412918991721</v>
      </c>
      <c r="L24" s="26">
        <v>2.4553065897386177</v>
      </c>
      <c r="M24" s="26">
        <v>1.4861549802310552</v>
      </c>
      <c r="N24" s="26">
        <v>0</v>
      </c>
      <c r="O24" s="26">
        <v>0.78513368056434241</v>
      </c>
    </row>
    <row r="25" spans="1:15" s="28" customFormat="1" x14ac:dyDescent="0.3">
      <c r="A25" s="28" t="s">
        <v>154</v>
      </c>
      <c r="B25" s="29">
        <v>4.9619039602862909</v>
      </c>
      <c r="C25" s="29">
        <v>3.0144106485453994</v>
      </c>
      <c r="D25" s="29">
        <v>1.9367202337326896</v>
      </c>
      <c r="E25" s="29">
        <v>0</v>
      </c>
      <c r="F25" s="29">
        <v>1.0812193528620295</v>
      </c>
      <c r="H25" s="30">
        <v>0.11435844348905538</v>
      </c>
      <c r="J25" s="28" t="s">
        <v>154</v>
      </c>
      <c r="K25" s="29">
        <v>4.3944683466457706</v>
      </c>
      <c r="L25" s="29">
        <v>2.6696873387409132</v>
      </c>
      <c r="M25" s="29">
        <v>1.7152399223292596</v>
      </c>
      <c r="N25" s="29">
        <v>0</v>
      </c>
      <c r="O25" s="29">
        <v>0.95757279059848399</v>
      </c>
    </row>
    <row r="26" spans="1:15" x14ac:dyDescent="0.3">
      <c r="A26" s="6" t="s">
        <v>155</v>
      </c>
      <c r="B26" s="20">
        <v>4.6083332690764944</v>
      </c>
      <c r="C26" s="20">
        <v>3.2984579029366841</v>
      </c>
      <c r="D26" s="20">
        <v>1.653082496440359</v>
      </c>
      <c r="E26" s="20">
        <v>0</v>
      </c>
      <c r="F26" s="20">
        <v>0.40585039094626602</v>
      </c>
      <c r="H26" s="21">
        <v>1.2156463245199057E-5</v>
      </c>
      <c r="J26" s="6" t="s">
        <v>155</v>
      </c>
      <c r="K26" s="20">
        <v>4.6082772480424872</v>
      </c>
      <c r="L26" s="20">
        <v>3.2984178053544215</v>
      </c>
      <c r="M26" s="20">
        <v>1.6530624008037498</v>
      </c>
      <c r="N26" s="20">
        <v>0</v>
      </c>
      <c r="O26" s="20">
        <v>0.40584545724090543</v>
      </c>
    </row>
    <row r="27" spans="1:15" x14ac:dyDescent="0.3">
      <c r="A27" s="6" t="s">
        <v>156</v>
      </c>
      <c r="B27" s="20">
        <v>2.8743655906075092</v>
      </c>
      <c r="C27" s="20">
        <v>4.5313582675513562</v>
      </c>
      <c r="D27" s="20">
        <v>0.35112256619830273</v>
      </c>
      <c r="E27" s="20">
        <v>0</v>
      </c>
      <c r="F27" s="20">
        <v>0.10468213087873839</v>
      </c>
      <c r="H27" s="32">
        <v>0</v>
      </c>
      <c r="J27" s="6" t="s">
        <v>156</v>
      </c>
      <c r="K27" s="20">
        <v>2.8743655906075092</v>
      </c>
      <c r="L27" s="20">
        <v>4.5313582675513562</v>
      </c>
      <c r="M27" s="20">
        <v>0.35112256619830273</v>
      </c>
      <c r="N27" s="20">
        <v>0</v>
      </c>
      <c r="O27" s="20">
        <v>0.10468213087873839</v>
      </c>
    </row>
    <row r="28" spans="1:15" x14ac:dyDescent="0.3">
      <c r="A28" s="6" t="s">
        <v>157</v>
      </c>
      <c r="B28" s="20">
        <v>3.5884340104332679</v>
      </c>
      <c r="C28" s="20">
        <v>3.4944434467529262</v>
      </c>
      <c r="D28" s="20">
        <v>0.77814032606193417</v>
      </c>
      <c r="E28" s="20">
        <v>0</v>
      </c>
      <c r="F28" s="20">
        <v>0.35015768794418067</v>
      </c>
      <c r="H28" s="21">
        <v>1.4290710071886866E-2</v>
      </c>
      <c r="J28" s="6" t="s">
        <v>157</v>
      </c>
      <c r="K28" s="20">
        <v>3.537152740378068</v>
      </c>
      <c r="L28" s="20">
        <v>3.4445053685927749</v>
      </c>
      <c r="M28" s="20">
        <v>0.76702014826693954</v>
      </c>
      <c r="N28" s="20">
        <v>0</v>
      </c>
      <c r="O28" s="20">
        <v>0.34515368594632817</v>
      </c>
    </row>
    <row r="29" spans="1:15" x14ac:dyDescent="0.3">
      <c r="A29" s="6" t="s">
        <v>158</v>
      </c>
      <c r="B29" s="20">
        <v>4.5297538011084635</v>
      </c>
      <c r="C29" s="20">
        <v>3.2049618441451635</v>
      </c>
      <c r="D29" s="20">
        <v>1.3377533858751691</v>
      </c>
      <c r="E29" s="20">
        <v>0</v>
      </c>
      <c r="F29" s="20">
        <v>0.44373948146840586</v>
      </c>
      <c r="H29" s="21">
        <v>3.4850773407574968E-2</v>
      </c>
      <c r="J29" s="6" t="s">
        <v>158</v>
      </c>
      <c r="K29" s="20">
        <v>4.3718883777939315</v>
      </c>
      <c r="L29" s="20">
        <v>3.0932664451349368</v>
      </c>
      <c r="M29" s="20">
        <v>1.2911316457488176</v>
      </c>
      <c r="N29" s="20">
        <v>0</v>
      </c>
      <c r="O29" s="20">
        <v>0.42827481734775563</v>
      </c>
    </row>
    <row r="30" spans="1:15" x14ac:dyDescent="0.3">
      <c r="A30" s="6" t="s">
        <v>159</v>
      </c>
      <c r="B30" s="20">
        <v>4.9285336348382529</v>
      </c>
      <c r="C30" s="20">
        <v>3.0981627442600388</v>
      </c>
      <c r="D30" s="20">
        <v>1.8269681742992594</v>
      </c>
      <c r="E30" s="20">
        <v>0</v>
      </c>
      <c r="F30" s="20">
        <v>0.8013803706156517</v>
      </c>
      <c r="H30" s="21">
        <v>4.0847023831066756E-5</v>
      </c>
      <c r="J30" s="6" t="s">
        <v>159</v>
      </c>
      <c r="K30" s="20">
        <v>4.928332318907418</v>
      </c>
      <c r="L30" s="20">
        <v>3.0980361935325913</v>
      </c>
      <c r="M30" s="20">
        <v>1.826893548086705</v>
      </c>
      <c r="N30" s="20">
        <v>0</v>
      </c>
      <c r="O30" s="20">
        <v>0.80134763661255537</v>
      </c>
    </row>
    <row r="31" spans="1:15" x14ac:dyDescent="0.3">
      <c r="A31" s="6" t="s">
        <v>160</v>
      </c>
      <c r="B31" s="20">
        <v>5.8030681712622929</v>
      </c>
      <c r="C31" s="20">
        <v>3.024799511704066</v>
      </c>
      <c r="D31" s="20">
        <v>2.7375454308530727</v>
      </c>
      <c r="E31" s="20">
        <v>0</v>
      </c>
      <c r="F31" s="20">
        <v>1.5890673112492437</v>
      </c>
      <c r="H31" s="21">
        <v>6.4866651382345583E-3</v>
      </c>
      <c r="J31" s="6" t="s">
        <v>160</v>
      </c>
      <c r="K31" s="20">
        <v>5.7654256112609668</v>
      </c>
      <c r="L31" s="20">
        <v>3.0051786501613464</v>
      </c>
      <c r="M31" s="20">
        <v>2.7197878903424249</v>
      </c>
      <c r="N31" s="20">
        <v>0</v>
      </c>
      <c r="O31" s="20">
        <v>1.578759563719055</v>
      </c>
    </row>
    <row r="32" spans="1:15" s="25" customFormat="1" x14ac:dyDescent="0.3">
      <c r="A32" s="25" t="s">
        <v>161</v>
      </c>
      <c r="B32" s="26">
        <v>5.4848415777795543</v>
      </c>
      <c r="C32" s="26">
        <v>3.0260697084559016</v>
      </c>
      <c r="D32" s="26">
        <v>1.8842558438154744</v>
      </c>
      <c r="E32" s="26">
        <v>0</v>
      </c>
      <c r="F32" s="26">
        <v>0.53729244325222358</v>
      </c>
      <c r="H32" s="31">
        <v>0.53231935400164143</v>
      </c>
      <c r="J32" s="25" t="s">
        <v>161</v>
      </c>
      <c r="K32" s="26">
        <v>2.5651542522945983</v>
      </c>
      <c r="L32" s="26">
        <v>1.4152342360867207</v>
      </c>
      <c r="M32" s="26">
        <v>0.88122999026180326</v>
      </c>
      <c r="N32" s="26">
        <v>0</v>
      </c>
      <c r="O32" s="26">
        <v>0.25128127695023633</v>
      </c>
    </row>
    <row r="33" spans="1:16" s="25" customFormat="1" x14ac:dyDescent="0.3">
      <c r="A33" s="25" t="s">
        <v>162</v>
      </c>
      <c r="B33" s="26">
        <v>5.7882638125840637</v>
      </c>
      <c r="C33" s="26">
        <v>3.0167277194188604</v>
      </c>
      <c r="D33" s="26">
        <v>2.678240235223031</v>
      </c>
      <c r="E33" s="26">
        <v>0</v>
      </c>
      <c r="F33" s="26">
        <v>1.4271523915151951</v>
      </c>
      <c r="H33" s="33">
        <v>0</v>
      </c>
      <c r="J33" s="25" t="s">
        <v>162</v>
      </c>
      <c r="K33" s="26">
        <v>5.7882638125840637</v>
      </c>
      <c r="L33" s="26">
        <v>3.0167277194188604</v>
      </c>
      <c r="M33" s="26">
        <v>2.678240235223031</v>
      </c>
      <c r="N33" s="26">
        <v>0</v>
      </c>
      <c r="O33" s="26">
        <v>1.4271523915151951</v>
      </c>
    </row>
    <row r="34" spans="1:16" s="28" customFormat="1" x14ac:dyDescent="0.3">
      <c r="A34" s="28" t="s">
        <v>163</v>
      </c>
      <c r="B34" s="29">
        <v>5.636552695181809</v>
      </c>
      <c r="C34" s="29">
        <v>3.0213987139373808</v>
      </c>
      <c r="D34" s="29">
        <v>2.2812480395192525</v>
      </c>
      <c r="E34" s="29">
        <v>0</v>
      </c>
      <c r="F34" s="29">
        <v>0.9822224173837093</v>
      </c>
      <c r="H34" s="30">
        <v>0.53231935400164143</v>
      </c>
      <c r="J34" s="28" t="s">
        <v>163</v>
      </c>
      <c r="K34" s="29">
        <v>2.6361066056864173</v>
      </c>
      <c r="L34" s="29">
        <v>1.4130497023528441</v>
      </c>
      <c r="M34" s="29">
        <v>1.066895556804853</v>
      </c>
      <c r="N34" s="29">
        <v>0</v>
      </c>
      <c r="O34" s="29">
        <v>0.45936641467608252</v>
      </c>
    </row>
    <row r="35" spans="1:16" x14ac:dyDescent="0.3">
      <c r="A35" s="6" t="s">
        <v>164</v>
      </c>
      <c r="B35" s="20">
        <v>5.7889075687817222</v>
      </c>
      <c r="C35" s="20">
        <v>3.0139434937746223</v>
      </c>
      <c r="D35" s="20">
        <v>2.6835672634214625</v>
      </c>
      <c r="E35" s="20">
        <v>0</v>
      </c>
      <c r="F35" s="20">
        <v>1.6407314380263416</v>
      </c>
      <c r="H35" s="21">
        <v>0.13213189248018467</v>
      </c>
      <c r="J35" s="6" t="s">
        <v>164</v>
      </c>
      <c r="K35" s="20">
        <v>5.0240082563257289</v>
      </c>
      <c r="L35" s="20">
        <v>2.6157054361138421</v>
      </c>
      <c r="M35" s="20">
        <v>2.3289824423077143</v>
      </c>
      <c r="N35" s="20">
        <v>0</v>
      </c>
      <c r="O35" s="20">
        <v>1.4239384880681862</v>
      </c>
    </row>
    <row r="36" spans="1:16" x14ac:dyDescent="0.3">
      <c r="H36" s="34" t="s">
        <v>168</v>
      </c>
      <c r="J36" s="6" t="s">
        <v>165</v>
      </c>
      <c r="K36" s="20">
        <v>4.2851598395641526</v>
      </c>
      <c r="L36" s="20">
        <v>3.3323491044238991</v>
      </c>
      <c r="M36" s="20">
        <v>1.5349918273980334</v>
      </c>
      <c r="N36" s="20">
        <v>7.9248457115074197E-5</v>
      </c>
      <c r="O36" s="20">
        <v>0.66523149475413967</v>
      </c>
    </row>
    <row r="37" spans="1:16" x14ac:dyDescent="0.3">
      <c r="K37" s="20"/>
      <c r="L37" s="20"/>
      <c r="M37" s="20"/>
      <c r="N37" s="20"/>
      <c r="O37" s="20"/>
    </row>
    <row r="38" spans="1:16" x14ac:dyDescent="0.3">
      <c r="K38" s="20"/>
      <c r="L38" s="20"/>
      <c r="M38" s="20"/>
      <c r="N38" s="20"/>
      <c r="O38" s="20"/>
    </row>
    <row r="39" spans="1:16" x14ac:dyDescent="0.3">
      <c r="J39" s="3" t="s">
        <v>166</v>
      </c>
      <c r="K39" s="20">
        <v>92.624463236533629</v>
      </c>
      <c r="L39" s="20">
        <v>71.392380895254732</v>
      </c>
      <c r="M39" s="20">
        <v>33.301723932163554</v>
      </c>
      <c r="N39" s="20">
        <v>1.6642175994165582E-3</v>
      </c>
      <c r="O39" s="20">
        <v>14.429227804513017</v>
      </c>
    </row>
    <row r="40" spans="1:16" x14ac:dyDescent="0.3">
      <c r="J40" s="6" t="s">
        <v>167</v>
      </c>
    </row>
    <row r="45" spans="1:16" x14ac:dyDescent="0.3">
      <c r="J45" s="3"/>
      <c r="K45" s="3"/>
      <c r="L45" s="9"/>
      <c r="M45" s="9"/>
      <c r="N45" s="9"/>
      <c r="O45" s="9"/>
      <c r="P45" s="9"/>
    </row>
  </sheetData>
  <pageMargins left="0.23622047244094491" right="0.23622047244094491" top="0.23622047244094491" bottom="0.23622047244094491" header="0" footer="0"/>
  <pageSetup scale="56" orientation="landscape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>
    <pageSetUpPr fitToPage="1"/>
  </sheetPr>
  <dimension ref="A1:O40"/>
  <sheetViews>
    <sheetView workbookViewId="0">
      <selection activeCell="C23" sqref="C23"/>
    </sheetView>
  </sheetViews>
  <sheetFormatPr defaultColWidth="9.109375" defaultRowHeight="14.4" x14ac:dyDescent="0.3"/>
  <cols>
    <col min="1" max="1" width="27" style="6" bestFit="1" customWidth="1"/>
    <col min="2" max="7" width="9.109375" style="6"/>
    <col min="8" max="8" width="27.109375" style="6" bestFit="1" customWidth="1"/>
    <col min="9" max="9" width="9.109375" style="6"/>
    <col min="10" max="10" width="47.33203125" style="6" customWidth="1"/>
    <col min="11" max="11" width="9.109375" style="6" customWidth="1"/>
    <col min="12" max="16384" width="9.109375" style="6"/>
  </cols>
  <sheetData>
    <row r="1" spans="1:15" ht="25.8" x14ac:dyDescent="0.5">
      <c r="A1" s="42" t="s">
        <v>492</v>
      </c>
    </row>
    <row r="2" spans="1:15" x14ac:dyDescent="0.3">
      <c r="A2" s="18" t="s">
        <v>130</v>
      </c>
      <c r="B2" s="3"/>
      <c r="C2" s="3"/>
      <c r="D2" s="3"/>
      <c r="E2" s="3"/>
      <c r="F2" s="3"/>
      <c r="G2" s="3"/>
      <c r="H2" s="3"/>
      <c r="I2" s="3"/>
      <c r="J2" s="19" t="s">
        <v>131</v>
      </c>
      <c r="K2" s="3"/>
      <c r="L2" s="3"/>
      <c r="M2" s="3"/>
      <c r="N2" s="3"/>
      <c r="O2" s="3"/>
    </row>
    <row r="3" spans="1:15" x14ac:dyDescent="0.3">
      <c r="A3" s="3"/>
      <c r="B3" s="3" t="s">
        <v>6</v>
      </c>
      <c r="C3" s="3" t="s">
        <v>7</v>
      </c>
      <c r="D3" s="3" t="s">
        <v>8</v>
      </c>
      <c r="E3" s="3" t="s">
        <v>9</v>
      </c>
      <c r="F3" s="3" t="s">
        <v>10</v>
      </c>
      <c r="G3" s="3"/>
      <c r="H3" s="3" t="s">
        <v>132</v>
      </c>
      <c r="I3" s="3"/>
      <c r="J3" s="3"/>
      <c r="K3" s="3" t="s">
        <v>6</v>
      </c>
      <c r="L3" s="3" t="s">
        <v>7</v>
      </c>
      <c r="M3" s="3" t="s">
        <v>8</v>
      </c>
      <c r="N3" s="3" t="s">
        <v>9</v>
      </c>
      <c r="O3" s="3" t="s">
        <v>10</v>
      </c>
    </row>
    <row r="4" spans="1:15" x14ac:dyDescent="0.3">
      <c r="A4" s="6" t="s">
        <v>133</v>
      </c>
      <c r="B4" s="20">
        <v>4.7277784992941294</v>
      </c>
      <c r="C4" s="20">
        <v>3.0171380352364654</v>
      </c>
      <c r="D4" s="20">
        <v>1.4639700520317347</v>
      </c>
      <c r="E4" s="20">
        <v>0.99143098238176808</v>
      </c>
      <c r="F4" s="20">
        <v>2.7002086385773751E-2</v>
      </c>
      <c r="H4" s="21">
        <v>7.7951646497639068E-2</v>
      </c>
      <c r="J4" s="6" t="s">
        <v>133</v>
      </c>
      <c r="K4" s="20">
        <v>4.3592403809980151</v>
      </c>
      <c r="L4" s="20">
        <v>2.7819471576791313</v>
      </c>
      <c r="M4" s="20">
        <v>1.3498511760526266</v>
      </c>
      <c r="N4" s="20">
        <v>0.91414730491633744</v>
      </c>
      <c r="O4" s="20">
        <v>2.4897229293131203E-2</v>
      </c>
    </row>
    <row r="5" spans="1:15" x14ac:dyDescent="0.3">
      <c r="A5" s="22" t="s">
        <v>134</v>
      </c>
      <c r="B5" s="23">
        <v>2.9202949475170188</v>
      </c>
      <c r="C5" s="23">
        <v>3.460092346726328</v>
      </c>
      <c r="D5" s="23">
        <v>0.62614156584637759</v>
      </c>
      <c r="E5" s="23">
        <v>6.9490698806353057E-2</v>
      </c>
      <c r="F5" s="23">
        <v>2.6396692691291364E-3</v>
      </c>
      <c r="G5" s="22"/>
      <c r="H5" s="24">
        <v>0</v>
      </c>
      <c r="I5" s="25"/>
      <c r="J5" s="22" t="s">
        <v>134</v>
      </c>
      <c r="K5" s="26">
        <v>2.9202949475170188</v>
      </c>
      <c r="L5" s="26">
        <v>3.460092346726328</v>
      </c>
      <c r="M5" s="26">
        <v>0.62614156584637759</v>
      </c>
      <c r="N5" s="26">
        <v>6.9490698806353057E-2</v>
      </c>
      <c r="O5" s="26">
        <v>2.6396692691291364E-3</v>
      </c>
    </row>
    <row r="6" spans="1:15" x14ac:dyDescent="0.3">
      <c r="A6" s="22" t="s">
        <v>135</v>
      </c>
      <c r="B6" s="23">
        <v>2.8235673829909582</v>
      </c>
      <c r="C6" s="23">
        <v>3.4861779301658768</v>
      </c>
      <c r="D6" s="23">
        <v>0.49143916751567868</v>
      </c>
      <c r="E6" s="23">
        <v>9.0745446993328788E-2</v>
      </c>
      <c r="F6" s="23">
        <v>0</v>
      </c>
      <c r="G6" s="22"/>
      <c r="H6" s="27">
        <v>0</v>
      </c>
      <c r="I6" s="25"/>
      <c r="J6" s="22" t="s">
        <v>135</v>
      </c>
      <c r="K6" s="26">
        <v>2.8235673829909582</v>
      </c>
      <c r="L6" s="26">
        <v>3.4861779301658768</v>
      </c>
      <c r="M6" s="26">
        <v>0.49143916751567868</v>
      </c>
      <c r="N6" s="26">
        <v>9.0745446993328788E-2</v>
      </c>
      <c r="O6" s="26">
        <v>0</v>
      </c>
    </row>
    <row r="7" spans="1:15" x14ac:dyDescent="0.3">
      <c r="A7" s="22" t="s">
        <v>136</v>
      </c>
      <c r="B7" s="23">
        <v>2.8435193936154035</v>
      </c>
      <c r="C7" s="23">
        <v>3.6534241410688968</v>
      </c>
      <c r="D7" s="23">
        <v>0.56509500578607941</v>
      </c>
      <c r="E7" s="23">
        <v>6.1870738720065717E-2</v>
      </c>
      <c r="F7" s="23">
        <v>0</v>
      </c>
      <c r="G7" s="22"/>
      <c r="H7" s="27">
        <v>0</v>
      </c>
      <c r="I7" s="22"/>
      <c r="J7" s="22" t="s">
        <v>136</v>
      </c>
      <c r="K7" s="26">
        <v>2.8435193936154035</v>
      </c>
      <c r="L7" s="26">
        <v>3.6534241410688968</v>
      </c>
      <c r="M7" s="26">
        <v>0.56509500578607941</v>
      </c>
      <c r="N7" s="26">
        <v>6.1870738720065717E-2</v>
      </c>
      <c r="O7" s="26">
        <v>0</v>
      </c>
    </row>
    <row r="8" spans="1:15" x14ac:dyDescent="0.3">
      <c r="A8" s="28" t="s">
        <v>137</v>
      </c>
      <c r="B8" s="29">
        <v>2.8624605747077934</v>
      </c>
      <c r="C8" s="29">
        <v>3.5332314726537004</v>
      </c>
      <c r="D8" s="29">
        <v>0.56089191304937858</v>
      </c>
      <c r="E8" s="29">
        <v>7.4035628173249185E-2</v>
      </c>
      <c r="F8" s="29">
        <v>8.7988975637637876E-4</v>
      </c>
      <c r="G8" s="28"/>
      <c r="H8" s="30">
        <v>0</v>
      </c>
      <c r="I8" s="28"/>
      <c r="J8" s="28" t="s">
        <v>137</v>
      </c>
      <c r="K8" s="29">
        <v>2.8624605747077934</v>
      </c>
      <c r="L8" s="29">
        <v>3.5332314726537004</v>
      </c>
      <c r="M8" s="29">
        <v>0.56089191304937858</v>
      </c>
      <c r="N8" s="29">
        <v>7.4035628173249185E-2</v>
      </c>
      <c r="O8" s="29">
        <v>8.7988975637637876E-4</v>
      </c>
    </row>
    <row r="9" spans="1:15" x14ac:dyDescent="0.3">
      <c r="A9" s="6" t="s">
        <v>138</v>
      </c>
      <c r="B9" s="20">
        <v>4.7031060167788343</v>
      </c>
      <c r="C9" s="20">
        <v>3.005073259348876</v>
      </c>
      <c r="D9" s="20">
        <v>1.8148547122936227</v>
      </c>
      <c r="E9" s="20">
        <v>0.99500501220182769</v>
      </c>
      <c r="F9" s="20">
        <v>5.3821766016180092E-2</v>
      </c>
      <c r="H9" s="21">
        <v>6.0112551443391245E-4</v>
      </c>
      <c r="J9" s="6" t="s">
        <v>138</v>
      </c>
      <c r="K9" s="20">
        <v>4.7002788597550609</v>
      </c>
      <c r="L9" s="20">
        <v>3.0032668331399384</v>
      </c>
      <c r="M9" s="20">
        <v>1.8137637568210725</v>
      </c>
      <c r="N9" s="20">
        <v>0.99440688930200349</v>
      </c>
      <c r="O9" s="20">
        <v>5.3789412379395871E-2</v>
      </c>
    </row>
    <row r="10" spans="1:15" x14ac:dyDescent="0.3">
      <c r="A10" s="6" t="s">
        <v>139</v>
      </c>
      <c r="B10" s="20">
        <v>3.9575373802011415</v>
      </c>
      <c r="C10" s="20">
        <v>3.1059760638659717</v>
      </c>
      <c r="D10" s="20">
        <v>0.82720465721861636</v>
      </c>
      <c r="E10" s="20">
        <v>0.39844245758056646</v>
      </c>
      <c r="F10" s="20">
        <v>0</v>
      </c>
      <c r="H10" s="21">
        <v>1.6091950679250047E-3</v>
      </c>
      <c r="J10" s="6" t="s">
        <v>139</v>
      </c>
      <c r="K10" s="20">
        <v>3.9511689305677931</v>
      </c>
      <c r="L10" s="20">
        <v>3.1009779425029054</v>
      </c>
      <c r="M10" s="20">
        <v>0.82587352356405552</v>
      </c>
      <c r="N10" s="20">
        <v>0.39780128594297587</v>
      </c>
      <c r="O10" s="20">
        <v>0</v>
      </c>
    </row>
    <row r="11" spans="1:15" x14ac:dyDescent="0.3">
      <c r="A11" s="6" t="s">
        <v>140</v>
      </c>
      <c r="B11" s="20">
        <v>4.768122801829767</v>
      </c>
      <c r="C11" s="20">
        <v>3.0195417347866282</v>
      </c>
      <c r="D11" s="20">
        <v>1.538553724940781</v>
      </c>
      <c r="E11" s="20">
        <v>0.86222515589811988</v>
      </c>
      <c r="F11" s="20">
        <v>8.1653475979098934E-3</v>
      </c>
      <c r="H11" s="21">
        <v>0.10482689633119045</v>
      </c>
      <c r="J11" s="6" t="s">
        <v>140</v>
      </c>
      <c r="K11" s="20">
        <v>4.2682952871879722</v>
      </c>
      <c r="L11" s="20">
        <v>2.7030125463864474</v>
      </c>
      <c r="M11" s="20">
        <v>1.3772719131164468</v>
      </c>
      <c r="N11" s="20">
        <v>0.7718407688666431</v>
      </c>
      <c r="O11" s="20">
        <v>7.3093995517556579E-3</v>
      </c>
    </row>
    <row r="12" spans="1:15" x14ac:dyDescent="0.3">
      <c r="A12" s="22" t="s">
        <v>141</v>
      </c>
      <c r="B12" s="23">
        <v>4.6989523315458088</v>
      </c>
      <c r="C12" s="23">
        <v>3.0804714106219437</v>
      </c>
      <c r="D12" s="23">
        <v>1.8198788014722451</v>
      </c>
      <c r="E12" s="23">
        <v>0.87705652024723546</v>
      </c>
      <c r="F12" s="23">
        <v>7.5304956408348139E-3</v>
      </c>
      <c r="G12" s="22"/>
      <c r="H12" s="27">
        <v>4.1995342162310136E-3</v>
      </c>
      <c r="I12" s="22"/>
      <c r="J12" s="22" t="s">
        <v>141</v>
      </c>
      <c r="K12" s="26">
        <v>4.6792189204490438</v>
      </c>
      <c r="L12" s="26">
        <v>3.0675348655309156</v>
      </c>
      <c r="M12" s="26">
        <v>1.8122361581760691</v>
      </c>
      <c r="N12" s="26">
        <v>0.87337329138088871</v>
      </c>
      <c r="O12" s="26">
        <v>7.4988710667259501E-3</v>
      </c>
    </row>
    <row r="13" spans="1:15" x14ac:dyDescent="0.3">
      <c r="A13" s="22" t="s">
        <v>142</v>
      </c>
      <c r="B13" s="23">
        <v>4.8102574504153699</v>
      </c>
      <c r="C13" s="23">
        <v>3.0594091815361479</v>
      </c>
      <c r="D13" s="23">
        <v>1.7208036782212581</v>
      </c>
      <c r="E13" s="23">
        <v>0.93320955927621341</v>
      </c>
      <c r="F13" s="23">
        <v>1.7780998193006985E-2</v>
      </c>
      <c r="G13" s="22"/>
      <c r="H13" s="27">
        <v>1.443128439775642E-3</v>
      </c>
      <c r="I13" s="22"/>
      <c r="J13" s="22" t="s">
        <v>142</v>
      </c>
      <c r="K13" s="26">
        <v>4.8033156310860328</v>
      </c>
      <c r="L13" s="26">
        <v>3.0549940611373625</v>
      </c>
      <c r="M13" s="26">
        <v>1.7183203374939464</v>
      </c>
      <c r="N13" s="26">
        <v>0.93186281802095139</v>
      </c>
      <c r="O13" s="26">
        <v>1.7755337928827056E-2</v>
      </c>
    </row>
    <row r="14" spans="1:15" x14ac:dyDescent="0.3">
      <c r="A14" s="28" t="s">
        <v>143</v>
      </c>
      <c r="B14" s="29">
        <v>4.7546048909805894</v>
      </c>
      <c r="C14" s="29">
        <v>3.0699402960790456</v>
      </c>
      <c r="D14" s="29">
        <v>1.7703412398467515</v>
      </c>
      <c r="E14" s="29">
        <v>0.90513303976172443</v>
      </c>
      <c r="F14" s="29">
        <v>1.2655746916920899E-2</v>
      </c>
      <c r="G14" s="28"/>
      <c r="H14" s="30">
        <v>2.8213313280033279E-3</v>
      </c>
      <c r="I14" s="28"/>
      <c r="J14" s="28" t="s">
        <v>143</v>
      </c>
      <c r="K14" s="29">
        <v>4.7411905752493881</v>
      </c>
      <c r="L14" s="29">
        <v>3.061278977346618</v>
      </c>
      <c r="M14" s="29">
        <v>1.7653465206455157</v>
      </c>
      <c r="N14" s="29">
        <v>0.90257935956063384</v>
      </c>
      <c r="O14" s="29">
        <v>1.2620040861664909E-2</v>
      </c>
    </row>
    <row r="15" spans="1:15" x14ac:dyDescent="0.3">
      <c r="A15" s="6" t="s">
        <v>144</v>
      </c>
      <c r="B15" s="20">
        <v>2.2413624565732779</v>
      </c>
      <c r="C15" s="20">
        <v>5.8768465881703147</v>
      </c>
      <c r="D15" s="20">
        <v>1.8474013107057485E-2</v>
      </c>
      <c r="E15" s="20">
        <v>3.2368307077814115E-2</v>
      </c>
      <c r="F15" s="20">
        <v>0</v>
      </c>
      <c r="H15" s="21">
        <v>2.9781385180674027E-3</v>
      </c>
      <c r="J15" s="6" t="s">
        <v>144</v>
      </c>
      <c r="K15" s="20">
        <v>2.234687368708407</v>
      </c>
      <c r="L15" s="20">
        <v>5.8593445249813119</v>
      </c>
      <c r="M15" s="20">
        <v>1.8418994937040075E-2</v>
      </c>
      <c r="N15" s="20">
        <v>3.2271909775741042E-2</v>
      </c>
      <c r="O15" s="20">
        <v>0</v>
      </c>
    </row>
    <row r="16" spans="1:15" x14ac:dyDescent="0.3">
      <c r="A16" s="6" t="s">
        <v>145</v>
      </c>
      <c r="B16" s="20">
        <v>4.9709553833025835</v>
      </c>
      <c r="C16" s="20">
        <v>3.0261164873303255</v>
      </c>
      <c r="D16" s="20">
        <v>1.273930690485052</v>
      </c>
      <c r="E16" s="20">
        <v>0.98250129602397163</v>
      </c>
      <c r="F16" s="20">
        <v>5.6970064386226999E-3</v>
      </c>
      <c r="H16" s="21">
        <v>1.5360119128491349E-3</v>
      </c>
      <c r="J16" s="6" t="s">
        <v>145</v>
      </c>
      <c r="K16" s="20">
        <v>4.9633199366155889</v>
      </c>
      <c r="L16" s="20">
        <v>3.0214683363561168</v>
      </c>
      <c r="M16" s="20">
        <v>1.2719739177683229</v>
      </c>
      <c r="N16" s="20">
        <v>0.98099216232888908</v>
      </c>
      <c r="O16" s="20">
        <v>5.6882557688653973E-3</v>
      </c>
    </row>
    <row r="17" spans="1:15" x14ac:dyDescent="0.3">
      <c r="A17" s="6" t="s">
        <v>146</v>
      </c>
      <c r="B17" s="20">
        <v>4.3940541991023219</v>
      </c>
      <c r="C17" s="20">
        <v>3.0141847776335489</v>
      </c>
      <c r="D17" s="20">
        <v>1.1103699612557167</v>
      </c>
      <c r="E17" s="20">
        <v>0.99290761118322546</v>
      </c>
      <c r="F17" s="20">
        <v>0</v>
      </c>
      <c r="H17" s="21">
        <v>2.9479130353336691E-3</v>
      </c>
      <c r="J17" s="6" t="s">
        <v>146</v>
      </c>
      <c r="K17" s="20">
        <v>4.3811009094508258</v>
      </c>
      <c r="L17" s="20">
        <v>3.0052992230366584</v>
      </c>
      <c r="M17" s="20">
        <v>1.107096687172888</v>
      </c>
      <c r="N17" s="20">
        <v>0.98998060589333636</v>
      </c>
      <c r="O17" s="20">
        <v>0</v>
      </c>
    </row>
    <row r="18" spans="1:15" x14ac:dyDescent="0.3">
      <c r="A18" s="6" t="s">
        <v>147</v>
      </c>
      <c r="B18" s="20">
        <v>4.1183773854979355</v>
      </c>
      <c r="C18" s="20">
        <v>3.0190563563261223</v>
      </c>
      <c r="D18" s="20">
        <v>1.0108892577026805</v>
      </c>
      <c r="E18" s="20">
        <v>0.96609470049830193</v>
      </c>
      <c r="F18" s="20">
        <v>3.7146751342019067E-3</v>
      </c>
      <c r="H18" s="21">
        <v>0</v>
      </c>
      <c r="J18" s="6" t="s">
        <v>147</v>
      </c>
      <c r="K18" s="20">
        <v>4.1183773854979355</v>
      </c>
      <c r="L18" s="20">
        <v>3.0190563563261223</v>
      </c>
      <c r="M18" s="20">
        <v>1.0108892577026805</v>
      </c>
      <c r="N18" s="20">
        <v>0.96609470049830193</v>
      </c>
      <c r="O18" s="20">
        <v>3.7146751342019067E-3</v>
      </c>
    </row>
    <row r="19" spans="1:15" x14ac:dyDescent="0.3">
      <c r="A19" s="6" t="s">
        <v>148</v>
      </c>
      <c r="B19" s="20">
        <v>4.9474776222131327</v>
      </c>
      <c r="C19" s="20">
        <v>3.0588450324358343</v>
      </c>
      <c r="D19" s="20">
        <v>1.1268845987627345</v>
      </c>
      <c r="E19" s="20">
        <v>0.96554593413727119</v>
      </c>
      <c r="F19" s="20">
        <v>0</v>
      </c>
      <c r="H19" s="21">
        <v>6.6553014133736077E-5</v>
      </c>
      <c r="J19" s="6" t="s">
        <v>148</v>
      </c>
      <c r="K19" s="20">
        <v>4.9471483526650148</v>
      </c>
      <c r="L19" s="20">
        <v>3.0586414570791578</v>
      </c>
      <c r="M19" s="20">
        <v>1.126809601196106</v>
      </c>
      <c r="N19" s="20">
        <v>0.9654816741450698</v>
      </c>
      <c r="O19" s="20">
        <v>0</v>
      </c>
    </row>
    <row r="20" spans="1:15" x14ac:dyDescent="0.3">
      <c r="A20" s="22" t="s">
        <v>149</v>
      </c>
      <c r="B20" s="23">
        <v>4.8144390215389379</v>
      </c>
      <c r="C20" s="23">
        <v>3.005692046505644</v>
      </c>
      <c r="D20" s="23">
        <v>0.98607570818214452</v>
      </c>
      <c r="E20" s="23">
        <v>0.94596381292543541</v>
      </c>
      <c r="F20" s="23">
        <v>0</v>
      </c>
      <c r="G20" s="22"/>
      <c r="H20" s="27">
        <v>1.0857249964281502E-3</v>
      </c>
      <c r="I20" s="22"/>
      <c r="J20" s="22" t="s">
        <v>149</v>
      </c>
      <c r="K20" s="26">
        <v>4.8092118647494742</v>
      </c>
      <c r="L20" s="26">
        <v>3.0024286915191878</v>
      </c>
      <c r="M20" s="26">
        <v>0.98500510113740058</v>
      </c>
      <c r="N20" s="26">
        <v>0.94493675636802577</v>
      </c>
      <c r="O20" s="26">
        <v>0</v>
      </c>
    </row>
    <row r="21" spans="1:15" x14ac:dyDescent="0.3">
      <c r="A21" s="22" t="s">
        <v>150</v>
      </c>
      <c r="B21" s="23">
        <v>4.8571008954389452</v>
      </c>
      <c r="C21" s="23">
        <v>3.0245963917931173</v>
      </c>
      <c r="D21" s="23">
        <v>1.1849048864216325</v>
      </c>
      <c r="E21" s="23">
        <v>0.93755264981795217</v>
      </c>
      <c r="F21" s="23">
        <v>1.7791719002845283E-3</v>
      </c>
      <c r="G21" s="22"/>
      <c r="H21" s="27">
        <v>9.8952403882703456E-4</v>
      </c>
      <c r="I21" s="22"/>
      <c r="J21" s="22" t="s">
        <v>150</v>
      </c>
      <c r="K21" s="26">
        <v>4.8522946773438997</v>
      </c>
      <c r="L21" s="26">
        <v>3.0216034809556884</v>
      </c>
      <c r="M21" s="26">
        <v>1.1837323945527947</v>
      </c>
      <c r="N21" s="26">
        <v>0.93662491893329136</v>
      </c>
      <c r="O21" s="26">
        <v>1.7774113669199911E-3</v>
      </c>
    </row>
    <row r="22" spans="1:15" x14ac:dyDescent="0.3">
      <c r="A22" s="28" t="s">
        <v>151</v>
      </c>
      <c r="B22" s="29">
        <v>4.8357699584889415</v>
      </c>
      <c r="C22" s="29">
        <v>3.0151442191493807</v>
      </c>
      <c r="D22" s="29">
        <v>1.0854902973018885</v>
      </c>
      <c r="E22" s="29">
        <v>0.94175823137169379</v>
      </c>
      <c r="F22" s="29">
        <v>8.8958595014226416E-4</v>
      </c>
      <c r="G22" s="28"/>
      <c r="H22" s="30">
        <v>1.0376245176275923E-3</v>
      </c>
      <c r="I22" s="28"/>
      <c r="J22" s="28" t="s">
        <v>151</v>
      </c>
      <c r="K22" s="29">
        <v>4.8307522450184068</v>
      </c>
      <c r="L22" s="29">
        <v>3.0120156315834081</v>
      </c>
      <c r="M22" s="29">
        <v>1.0843639659557611</v>
      </c>
      <c r="N22" s="29">
        <v>0.94078103994114493</v>
      </c>
      <c r="O22" s="29">
        <v>8.8866289394985958E-4</v>
      </c>
    </row>
    <row r="23" spans="1:15" x14ac:dyDescent="0.3">
      <c r="A23" s="25" t="s">
        <v>152</v>
      </c>
      <c r="B23" s="26">
        <v>4.9355257520261917</v>
      </c>
      <c r="C23" s="26">
        <v>3.0030266011924485</v>
      </c>
      <c r="D23" s="26">
        <v>1.4541564392706026</v>
      </c>
      <c r="E23" s="26">
        <v>0.90588656307204252</v>
      </c>
      <c r="F23" s="26">
        <v>1.3826729336869939E-2</v>
      </c>
      <c r="G23" s="25"/>
      <c r="H23" s="31">
        <v>1.350918693116198E-2</v>
      </c>
      <c r="I23" s="25"/>
      <c r="J23" s="25" t="s">
        <v>152</v>
      </c>
      <c r="K23" s="26">
        <v>4.8688508120385059</v>
      </c>
      <c r="L23" s="26">
        <v>2.9624581534776877</v>
      </c>
      <c r="M23" s="26">
        <v>1.4345119681053431</v>
      </c>
      <c r="N23" s="26">
        <v>0.89364877215307448</v>
      </c>
      <c r="O23" s="26">
        <v>1.3639941465611581E-2</v>
      </c>
    </row>
    <row r="24" spans="1:15" x14ac:dyDescent="0.3">
      <c r="A24" s="25" t="s">
        <v>153</v>
      </c>
      <c r="B24" s="26">
        <v>4.9345019660916112</v>
      </c>
      <c r="C24" s="26">
        <v>3.0170931739566251</v>
      </c>
      <c r="D24" s="26">
        <v>1.4524916560212184</v>
      </c>
      <c r="E24" s="26">
        <v>0.94090309332141708</v>
      </c>
      <c r="F24" s="26">
        <v>0</v>
      </c>
      <c r="G24" s="25"/>
      <c r="H24" s="31">
        <v>0.30944422100499935</v>
      </c>
      <c r="I24" s="25"/>
      <c r="J24" s="25" t="s">
        <v>153</v>
      </c>
      <c r="K24" s="26">
        <v>3.4075488491467549</v>
      </c>
      <c r="L24" s="26">
        <v>2.0834711270421162</v>
      </c>
      <c r="M24" s="26">
        <v>1.0030265070074711</v>
      </c>
      <c r="N24" s="26">
        <v>0.64974606856737693</v>
      </c>
      <c r="O24" s="26">
        <v>0</v>
      </c>
    </row>
    <row r="25" spans="1:15" x14ac:dyDescent="0.3">
      <c r="A25" s="28" t="s">
        <v>154</v>
      </c>
      <c r="B25" s="29">
        <v>4.9350138590589019</v>
      </c>
      <c r="C25" s="29">
        <v>3.0100598875745366</v>
      </c>
      <c r="D25" s="29">
        <v>1.4533240476459106</v>
      </c>
      <c r="E25" s="29">
        <v>0.9233948281967298</v>
      </c>
      <c r="F25" s="29">
        <v>6.9133646684349697E-3</v>
      </c>
      <c r="G25" s="28"/>
      <c r="H25" s="30">
        <v>0.16147670396808067</v>
      </c>
      <c r="I25" s="28"/>
      <c r="J25" s="28" t="s">
        <v>154</v>
      </c>
      <c r="K25" s="29">
        <v>4.1381240870612723</v>
      </c>
      <c r="L25" s="29">
        <v>2.524005338182469</v>
      </c>
      <c r="M25" s="29">
        <v>1.218646070634499</v>
      </c>
      <c r="N25" s="29">
        <v>0.77428807487834972</v>
      </c>
      <c r="O25" s="29">
        <v>5.797017328446708E-3</v>
      </c>
    </row>
    <row r="26" spans="1:15" x14ac:dyDescent="0.3">
      <c r="A26" s="6" t="s">
        <v>155</v>
      </c>
      <c r="B26" s="20">
        <v>4.6938909988559265</v>
      </c>
      <c r="C26" s="20">
        <v>3.2901449339817623</v>
      </c>
      <c r="D26" s="20">
        <v>1.1808219472730503</v>
      </c>
      <c r="E26" s="20">
        <v>0.70342879981623252</v>
      </c>
      <c r="F26" s="20">
        <v>0.13790927580855827</v>
      </c>
      <c r="H26" s="21">
        <v>2.5612140765516269E-5</v>
      </c>
      <c r="J26" s="6" t="s">
        <v>155</v>
      </c>
      <c r="K26" s="20">
        <v>4.6937707782589264</v>
      </c>
      <c r="L26" s="20">
        <v>3.2900606663265743</v>
      </c>
      <c r="M26" s="20">
        <v>1.1807917038951179</v>
      </c>
      <c r="N26" s="20">
        <v>0.70341078349879316</v>
      </c>
      <c r="O26" s="20">
        <v>0.13790574365677341</v>
      </c>
    </row>
    <row r="27" spans="1:15" x14ac:dyDescent="0.3">
      <c r="A27" s="6" t="s">
        <v>156</v>
      </c>
      <c r="B27" s="20">
        <v>2.7712048535578071</v>
      </c>
      <c r="C27" s="20">
        <v>4.3578295298353797</v>
      </c>
      <c r="D27" s="20">
        <v>0.20300425385457854</v>
      </c>
      <c r="E27" s="20">
        <v>0.25795371876267514</v>
      </c>
      <c r="F27" s="20">
        <v>0</v>
      </c>
      <c r="H27" s="32">
        <v>0</v>
      </c>
      <c r="J27" s="6" t="s">
        <v>156</v>
      </c>
      <c r="K27" s="20">
        <v>2.7712048535578071</v>
      </c>
      <c r="L27" s="20">
        <v>4.3578295298353797</v>
      </c>
      <c r="M27" s="20">
        <v>0.20300425385457854</v>
      </c>
      <c r="N27" s="20">
        <v>0.25795371876267514</v>
      </c>
      <c r="O27" s="20">
        <v>0</v>
      </c>
    </row>
    <row r="28" spans="1:15" x14ac:dyDescent="0.3">
      <c r="A28" s="6" t="s">
        <v>157</v>
      </c>
      <c r="B28" s="20">
        <v>3.5453140159505043</v>
      </c>
      <c r="C28" s="20">
        <v>3.4922301664999087</v>
      </c>
      <c r="D28" s="20">
        <v>0.58001595869910705</v>
      </c>
      <c r="E28" s="20">
        <v>0.60035033733001597</v>
      </c>
      <c r="F28" s="20">
        <v>0</v>
      </c>
      <c r="H28" s="21">
        <v>3.8969757517608165E-2</v>
      </c>
      <c r="J28" s="6" t="s">
        <v>157</v>
      </c>
      <c r="K28" s="20">
        <v>3.4071539884251356</v>
      </c>
      <c r="L28" s="20">
        <v>3.3561388037157309</v>
      </c>
      <c r="M28" s="20">
        <v>0.55741287743225987</v>
      </c>
      <c r="N28" s="20">
        <v>0.57695483025865102</v>
      </c>
      <c r="O28" s="20">
        <v>0</v>
      </c>
    </row>
    <row r="29" spans="1:15" x14ac:dyDescent="0.3">
      <c r="A29" s="6" t="s">
        <v>158</v>
      </c>
      <c r="B29" s="20">
        <v>4.1969020321319199</v>
      </c>
      <c r="C29" s="20">
        <v>3.3610131482333983</v>
      </c>
      <c r="D29" s="20">
        <v>0.70460181343994943</v>
      </c>
      <c r="E29" s="20">
        <v>0.71145589395591513</v>
      </c>
      <c r="F29" s="20">
        <v>0</v>
      </c>
      <c r="H29" s="21">
        <v>0.16411879469544571</v>
      </c>
      <c r="J29" s="6" t="s">
        <v>158</v>
      </c>
      <c r="K29" s="20">
        <v>3.5081115291635627</v>
      </c>
      <c r="L29" s="20">
        <v>2.8094077213897877</v>
      </c>
      <c r="M29" s="20">
        <v>0.58896341307795963</v>
      </c>
      <c r="N29" s="20">
        <v>0.59469261016089958</v>
      </c>
      <c r="O29" s="20">
        <v>0</v>
      </c>
    </row>
    <row r="30" spans="1:15" x14ac:dyDescent="0.3">
      <c r="A30" s="6" t="s">
        <v>159</v>
      </c>
      <c r="B30" s="20">
        <v>4.9856580999843816</v>
      </c>
      <c r="C30" s="20">
        <v>3.0508977732305573</v>
      </c>
      <c r="D30" s="20">
        <v>1.5268073855011757</v>
      </c>
      <c r="E30" s="20">
        <v>0.35124538295963764</v>
      </c>
      <c r="F30" s="20">
        <v>7.3805317366736137E-3</v>
      </c>
      <c r="H30" s="21">
        <v>2.2499146426397521E-4</v>
      </c>
      <c r="J30" s="6" t="s">
        <v>159</v>
      </c>
      <c r="K30" s="20">
        <v>4.9845363694681462</v>
      </c>
      <c r="L30" s="20">
        <v>3.0502113472732382</v>
      </c>
      <c r="M30" s="20">
        <v>1.5264638668718626</v>
      </c>
      <c r="N30" s="20">
        <v>0.35116635574660959</v>
      </c>
      <c r="O30" s="20">
        <v>7.3788711800311328E-3</v>
      </c>
    </row>
    <row r="31" spans="1:15" x14ac:dyDescent="0.3">
      <c r="A31" s="6" t="s">
        <v>160</v>
      </c>
      <c r="B31" s="20">
        <v>5.7856759220164404</v>
      </c>
      <c r="C31" s="20">
        <v>2.9999999999999996</v>
      </c>
      <c r="D31" s="20">
        <v>2.2040819778859908</v>
      </c>
      <c r="E31" s="20">
        <v>1</v>
      </c>
      <c r="F31" s="20">
        <v>1.0651200167184842E-2</v>
      </c>
      <c r="H31" s="21">
        <v>4.70890960075185E-3</v>
      </c>
      <c r="J31" s="6" t="s">
        <v>160</v>
      </c>
      <c r="K31" s="20">
        <v>5.7584316971204181</v>
      </c>
      <c r="L31" s="20">
        <v>2.985873271197744</v>
      </c>
      <c r="M31" s="20">
        <v>2.1937031550994792</v>
      </c>
      <c r="N31" s="20">
        <v>0.99529109039924812</v>
      </c>
      <c r="O31" s="20">
        <v>1.0601044628458055E-2</v>
      </c>
    </row>
    <row r="32" spans="1:15" x14ac:dyDescent="0.3">
      <c r="A32" s="25" t="s">
        <v>161</v>
      </c>
      <c r="B32" s="26">
        <v>5.4568613547842331</v>
      </c>
      <c r="C32" s="26">
        <v>3.0512436093261557</v>
      </c>
      <c r="D32" s="26">
        <v>1.5598245435095925</v>
      </c>
      <c r="E32" s="26">
        <v>0.98793975476426255</v>
      </c>
      <c r="F32" s="26">
        <v>9.9427302284581867E-3</v>
      </c>
      <c r="G32" s="25"/>
      <c r="H32" s="31">
        <v>0.4509004324543997</v>
      </c>
      <c r="I32" s="25"/>
      <c r="J32" s="25" t="s">
        <v>161</v>
      </c>
      <c r="K32" s="26">
        <v>2.9963602100683211</v>
      </c>
      <c r="L32" s="26">
        <v>1.6754365463572687</v>
      </c>
      <c r="M32" s="26">
        <v>0.85649898228813071</v>
      </c>
      <c r="N32" s="26">
        <v>0.542477292102163</v>
      </c>
      <c r="O32" s="26">
        <v>5.4595488686689578E-3</v>
      </c>
    </row>
    <row r="33" spans="1:15" x14ac:dyDescent="0.3">
      <c r="A33" s="25" t="s">
        <v>162</v>
      </c>
      <c r="B33" s="26">
        <v>5.6541818619671318</v>
      </c>
      <c r="C33" s="26">
        <v>3</v>
      </c>
      <c r="D33" s="26">
        <v>1.9323102457560268</v>
      </c>
      <c r="E33" s="26">
        <v>1</v>
      </c>
      <c r="F33" s="26">
        <v>3.8221321446357925E-2</v>
      </c>
      <c r="G33" s="25"/>
      <c r="H33" s="33">
        <v>0</v>
      </c>
      <c r="I33" s="25"/>
      <c r="J33" s="25" t="s">
        <v>162</v>
      </c>
      <c r="K33" s="26">
        <v>5.6541818619671318</v>
      </c>
      <c r="L33" s="26">
        <v>3</v>
      </c>
      <c r="M33" s="26">
        <v>1.9323102457560268</v>
      </c>
      <c r="N33" s="26">
        <v>1</v>
      </c>
      <c r="O33" s="26">
        <v>3.8221321446357925E-2</v>
      </c>
    </row>
    <row r="34" spans="1:15" x14ac:dyDescent="0.3">
      <c r="A34" s="28" t="s">
        <v>163</v>
      </c>
      <c r="B34" s="29">
        <v>5.5555216083756829</v>
      </c>
      <c r="C34" s="29">
        <v>3.0256218046630776</v>
      </c>
      <c r="D34" s="29">
        <v>1.7460673946328096</v>
      </c>
      <c r="E34" s="29">
        <v>0.99396987738213127</v>
      </c>
      <c r="F34" s="29">
        <v>2.4082025837408056E-2</v>
      </c>
      <c r="G34" s="28"/>
      <c r="H34" s="35">
        <v>0.4509004324543997</v>
      </c>
      <c r="I34" s="28"/>
      <c r="J34" s="28" t="s">
        <v>163</v>
      </c>
      <c r="K34" s="29">
        <v>3.0505345126493251</v>
      </c>
      <c r="L34" s="29">
        <v>1.6613676244970346</v>
      </c>
      <c r="M34" s="29">
        <v>0.95876485129834876</v>
      </c>
      <c r="N34" s="29">
        <v>0.54578842982388165</v>
      </c>
      <c r="O34" s="29">
        <v>1.3223429972942737E-2</v>
      </c>
    </row>
    <row r="35" spans="1:15" x14ac:dyDescent="0.3">
      <c r="A35" s="6" t="s">
        <v>164</v>
      </c>
      <c r="B35" s="20">
        <v>5.7778426048080149</v>
      </c>
      <c r="C35" s="20">
        <v>3.039796061731872</v>
      </c>
      <c r="D35" s="20">
        <v>2.21880948106684</v>
      </c>
      <c r="E35" s="20">
        <v>0.99738184026963228</v>
      </c>
      <c r="F35" s="20">
        <v>0.1132487165339945</v>
      </c>
      <c r="H35" s="21">
        <v>0.20217586666349827</v>
      </c>
      <c r="J35" s="6" t="s">
        <v>164</v>
      </c>
      <c r="K35" s="20">
        <v>4.6097022687356697</v>
      </c>
      <c r="L35" s="20">
        <v>2.425222658470942</v>
      </c>
      <c r="M35" s="20">
        <v>1.7702197512709648</v>
      </c>
      <c r="N35" s="20">
        <v>0.7957353023186845</v>
      </c>
      <c r="O35" s="20">
        <v>9.0352559120205317E-2</v>
      </c>
    </row>
    <row r="36" spans="1:15" x14ac:dyDescent="0.3">
      <c r="H36" s="34" t="s">
        <v>168</v>
      </c>
      <c r="J36" s="6" t="s">
        <v>165</v>
      </c>
      <c r="K36" s="20">
        <v>4.2114528189106561</v>
      </c>
      <c r="L36" s="20">
        <v>3.1979144897731695</v>
      </c>
      <c r="M36" s="20">
        <v>1.1275878160059307</v>
      </c>
      <c r="N36" s="20">
        <v>0.69899530476841187</v>
      </c>
      <c r="O36" s="20">
        <v>1.8091140077662788E-2</v>
      </c>
    </row>
    <row r="37" spans="1:15" x14ac:dyDescent="0.3">
      <c r="I37" s="3"/>
      <c r="K37" s="20"/>
      <c r="L37" s="20"/>
      <c r="M37" s="20"/>
      <c r="N37" s="20"/>
      <c r="O37" s="20"/>
    </row>
    <row r="38" spans="1:15" x14ac:dyDescent="0.3">
      <c r="K38" s="20"/>
      <c r="L38" s="20"/>
      <c r="M38" s="20"/>
      <c r="N38" s="20"/>
      <c r="O38" s="20"/>
    </row>
    <row r="39" spans="1:15" x14ac:dyDescent="0.3">
      <c r="J39" s="3" t="s">
        <v>166</v>
      </c>
      <c r="K39" s="20">
        <v>91.491043709773109</v>
      </c>
      <c r="L39" s="20">
        <v>68.817571909733587</v>
      </c>
      <c r="M39" s="20">
        <v>24.638108987422893</v>
      </c>
      <c r="N39" s="20">
        <v>15.22468982996053</v>
      </c>
      <c r="O39" s="20">
        <v>0.39313737160386131</v>
      </c>
    </row>
    <row r="40" spans="1:15" x14ac:dyDescent="0.3">
      <c r="J40" s="6" t="s">
        <v>167</v>
      </c>
    </row>
  </sheetData>
  <pageMargins left="0.23622047244094491" right="0.23622047244094491" top="0.23622047244094491" bottom="0.23622047244094491" header="0" footer="0"/>
  <pageSetup scale="63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V58"/>
  <sheetViews>
    <sheetView workbookViewId="0">
      <selection activeCell="C23" sqref="C23"/>
    </sheetView>
  </sheetViews>
  <sheetFormatPr defaultColWidth="9.109375" defaultRowHeight="14.4" x14ac:dyDescent="0.3"/>
  <cols>
    <col min="1" max="1" width="16.5546875" style="6" bestFit="1" customWidth="1"/>
    <col min="2" max="6" width="16.44140625" style="6" bestFit="1" customWidth="1"/>
    <col min="7" max="7" width="19.6640625" style="6" bestFit="1" customWidth="1"/>
    <col min="8" max="21" width="9.109375" style="6"/>
    <col min="22" max="22" width="20.33203125" style="6" bestFit="1" customWidth="1"/>
    <col min="23" max="16384" width="9.109375" style="6"/>
  </cols>
  <sheetData>
    <row r="1" spans="1:48" ht="25.8" x14ac:dyDescent="0.5">
      <c r="A1" s="42" t="s">
        <v>474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5" t="s">
        <v>13</v>
      </c>
      <c r="B3" s="5">
        <v>0</v>
      </c>
      <c r="C3" s="5">
        <v>6.2075546478512503E-2</v>
      </c>
      <c r="D3" s="5">
        <v>0</v>
      </c>
      <c r="E3" s="5">
        <v>2.08277128840277E-2</v>
      </c>
      <c r="F3" s="5">
        <v>0</v>
      </c>
      <c r="I3" s="7">
        <v>4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0.24830218591405001</v>
      </c>
      <c r="X3" s="9">
        <v>0.18622663943553752</v>
      </c>
      <c r="Y3" s="9">
        <v>0</v>
      </c>
      <c r="Z3" s="9">
        <v>6.2075546478512503E-2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8.33108515361108E-2</v>
      </c>
      <c r="AL3" s="9">
        <v>6.2483138652083103E-2</v>
      </c>
      <c r="AM3" s="9">
        <v>0</v>
      </c>
      <c r="AN3" s="9">
        <v>2.08277128840277E-2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5" t="s">
        <v>14</v>
      </c>
      <c r="B4" s="5">
        <v>0</v>
      </c>
      <c r="C4" s="5">
        <v>0.11308212827183001</v>
      </c>
      <c r="D4" s="5">
        <v>0</v>
      </c>
      <c r="E4" s="5">
        <v>4.2431395934684799E-2</v>
      </c>
      <c r="F4" s="5">
        <v>0</v>
      </c>
      <c r="I4" s="7">
        <v>4</v>
      </c>
      <c r="J4" s="7">
        <v>3</v>
      </c>
      <c r="K4" s="7">
        <v>1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0.45232851308732003</v>
      </c>
      <c r="X4" s="9">
        <v>0.33924638481549002</v>
      </c>
      <c r="Y4" s="9">
        <v>0.11308212827183001</v>
      </c>
      <c r="Z4" s="9">
        <v>0.11308212827183001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0.16972558373873919</v>
      </c>
      <c r="AL4" s="9">
        <v>0.12729418780405438</v>
      </c>
      <c r="AM4" s="9">
        <v>4.2431395934684799E-2</v>
      </c>
      <c r="AN4" s="9">
        <v>4.2431395934684799E-2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5" t="s">
        <v>15</v>
      </c>
      <c r="B5" s="5">
        <v>0</v>
      </c>
      <c r="C5" s="5">
        <v>0.17535560824647201</v>
      </c>
      <c r="D5" s="5">
        <v>0</v>
      </c>
      <c r="E5" s="5">
        <v>0.18207594927155599</v>
      </c>
      <c r="F5" s="5">
        <v>0</v>
      </c>
      <c r="I5" s="7">
        <v>4</v>
      </c>
      <c r="J5" s="7">
        <v>3</v>
      </c>
      <c r="K5" s="7">
        <v>2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0.70142243298588802</v>
      </c>
      <c r="X5" s="9">
        <v>0.52606682473941602</v>
      </c>
      <c r="Y5" s="9">
        <v>0.35071121649294401</v>
      </c>
      <c r="Z5" s="9">
        <v>0.17535560824647201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0.72830379708622395</v>
      </c>
      <c r="AL5" s="9">
        <v>0.54622784781466793</v>
      </c>
      <c r="AM5" s="9">
        <v>0.36415189854311197</v>
      </c>
      <c r="AN5" s="9">
        <v>0.18207594927155599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5" t="s">
        <v>94</v>
      </c>
      <c r="B6" s="5">
        <v>0.43524075609364299</v>
      </c>
      <c r="C6" s="5">
        <v>1</v>
      </c>
      <c r="D6" s="5">
        <v>0.40091144836722398</v>
      </c>
      <c r="E6" s="5">
        <v>0.77473462436749096</v>
      </c>
      <c r="F6" s="5">
        <v>1.0647260102082249E-2</v>
      </c>
      <c r="I6" s="7">
        <v>2</v>
      </c>
      <c r="J6" s="7">
        <v>3</v>
      </c>
      <c r="K6" s="7">
        <v>0</v>
      </c>
      <c r="L6" s="7">
        <v>0</v>
      </c>
      <c r="M6" s="7">
        <v>0</v>
      </c>
      <c r="P6" s="9">
        <v>0.87048151218728598</v>
      </c>
      <c r="Q6" s="9">
        <v>1.3057222682809289</v>
      </c>
      <c r="R6" s="9">
        <v>0</v>
      </c>
      <c r="S6" s="9">
        <v>0</v>
      </c>
      <c r="T6" s="9">
        <v>0</v>
      </c>
      <c r="W6" s="9">
        <v>2</v>
      </c>
      <c r="X6" s="9">
        <v>3</v>
      </c>
      <c r="Y6" s="9">
        <v>0</v>
      </c>
      <c r="Z6" s="9">
        <v>0</v>
      </c>
      <c r="AA6" s="9">
        <v>0</v>
      </c>
      <c r="AD6" s="9">
        <v>0.80182289673444795</v>
      </c>
      <c r="AE6" s="9">
        <v>1.2027343451016719</v>
      </c>
      <c r="AF6" s="9">
        <v>0</v>
      </c>
      <c r="AG6" s="9">
        <v>0</v>
      </c>
      <c r="AH6" s="9">
        <v>0</v>
      </c>
      <c r="AK6" s="9">
        <v>1.5494692487349819</v>
      </c>
      <c r="AL6" s="9">
        <v>2.3242038731024728</v>
      </c>
      <c r="AM6" s="9">
        <v>0</v>
      </c>
      <c r="AN6" s="9">
        <v>0</v>
      </c>
      <c r="AO6" s="9">
        <v>0</v>
      </c>
      <c r="AR6" s="9">
        <v>2.1294520204164499E-2</v>
      </c>
      <c r="AS6" s="9">
        <v>3.1941780306246746E-2</v>
      </c>
      <c r="AT6" s="9">
        <v>0</v>
      </c>
      <c r="AU6" s="9">
        <v>0</v>
      </c>
      <c r="AV6" s="9">
        <v>0</v>
      </c>
    </row>
    <row r="7" spans="1:48" x14ac:dyDescent="0.3">
      <c r="A7" s="5" t="s">
        <v>25</v>
      </c>
      <c r="B7" s="5">
        <v>0.155960730240991</v>
      </c>
      <c r="C7" s="5">
        <v>0.18580741063954301</v>
      </c>
      <c r="D7" s="5">
        <v>0.11874145635487</v>
      </c>
      <c r="E7" s="5">
        <v>0.20268174606275299</v>
      </c>
      <c r="F7" s="5">
        <v>0.19392329139331629</v>
      </c>
      <c r="I7" s="7">
        <v>2</v>
      </c>
      <c r="J7" s="7">
        <v>4</v>
      </c>
      <c r="K7" s="7">
        <v>0</v>
      </c>
      <c r="L7" s="7">
        <v>0</v>
      </c>
      <c r="M7" s="7">
        <v>0</v>
      </c>
      <c r="P7" s="9">
        <v>0.31192146048198199</v>
      </c>
      <c r="Q7" s="9">
        <v>0.62384292096396399</v>
      </c>
      <c r="R7" s="9">
        <v>0</v>
      </c>
      <c r="S7" s="9">
        <v>0</v>
      </c>
      <c r="T7" s="9">
        <v>0</v>
      </c>
      <c r="W7" s="9">
        <v>0.37161482127908602</v>
      </c>
      <c r="X7" s="9">
        <v>0.74322964255817203</v>
      </c>
      <c r="Y7" s="9">
        <v>0</v>
      </c>
      <c r="Z7" s="9">
        <v>0</v>
      </c>
      <c r="AA7" s="9">
        <v>0</v>
      </c>
      <c r="AD7" s="9">
        <v>0.23748291270974001</v>
      </c>
      <c r="AE7" s="9">
        <v>0.47496582541948001</v>
      </c>
      <c r="AF7" s="9">
        <v>0</v>
      </c>
      <c r="AG7" s="9">
        <v>0</v>
      </c>
      <c r="AH7" s="9">
        <v>0</v>
      </c>
      <c r="AK7" s="9">
        <v>0.40536349212550599</v>
      </c>
      <c r="AL7" s="9">
        <v>0.81072698425101197</v>
      </c>
      <c r="AM7" s="9">
        <v>0</v>
      </c>
      <c r="AN7" s="9">
        <v>0</v>
      </c>
      <c r="AO7" s="9">
        <v>0</v>
      </c>
      <c r="AR7" s="9">
        <v>0.38784658278663259</v>
      </c>
      <c r="AS7" s="9">
        <v>0.77569316557326518</v>
      </c>
      <c r="AT7" s="9">
        <v>0</v>
      </c>
      <c r="AU7" s="9">
        <v>0</v>
      </c>
      <c r="AV7" s="9">
        <v>0</v>
      </c>
    </row>
    <row r="8" spans="1:48" x14ac:dyDescent="0.3">
      <c r="A8" s="5" t="s">
        <v>26</v>
      </c>
      <c r="B8" s="5">
        <v>1</v>
      </c>
      <c r="C8" s="5">
        <v>0.75152750791479594</v>
      </c>
      <c r="D8" s="5">
        <v>1</v>
      </c>
      <c r="E8" s="5">
        <v>1</v>
      </c>
      <c r="F8" s="5">
        <v>0.58892869816615379</v>
      </c>
      <c r="I8" s="7">
        <v>2</v>
      </c>
      <c r="J8" s="7">
        <v>5</v>
      </c>
      <c r="K8" s="7">
        <v>0</v>
      </c>
      <c r="L8" s="7">
        <v>0</v>
      </c>
      <c r="M8" s="7">
        <v>0</v>
      </c>
      <c r="P8" s="9">
        <v>2</v>
      </c>
      <c r="Q8" s="9">
        <v>5</v>
      </c>
      <c r="R8" s="9">
        <v>0</v>
      </c>
      <c r="S8" s="9">
        <v>0</v>
      </c>
      <c r="T8" s="9">
        <v>0</v>
      </c>
      <c r="W8" s="9">
        <v>1.5030550158295919</v>
      </c>
      <c r="X8" s="9">
        <v>3.7576375395739796</v>
      </c>
      <c r="Y8" s="9">
        <v>0</v>
      </c>
      <c r="Z8" s="9">
        <v>0</v>
      </c>
      <c r="AA8" s="9">
        <v>0</v>
      </c>
      <c r="AD8" s="9">
        <v>2</v>
      </c>
      <c r="AE8" s="9">
        <v>5</v>
      </c>
      <c r="AF8" s="9">
        <v>0</v>
      </c>
      <c r="AG8" s="9">
        <v>0</v>
      </c>
      <c r="AH8" s="9">
        <v>0</v>
      </c>
      <c r="AK8" s="9">
        <v>2</v>
      </c>
      <c r="AL8" s="9">
        <v>5</v>
      </c>
      <c r="AM8" s="9">
        <v>0</v>
      </c>
      <c r="AN8" s="9">
        <v>0</v>
      </c>
      <c r="AO8" s="9">
        <v>0</v>
      </c>
      <c r="AR8" s="9">
        <v>1.1778573963323076</v>
      </c>
      <c r="AS8" s="9">
        <v>2.944643490830769</v>
      </c>
      <c r="AT8" s="9">
        <v>0</v>
      </c>
      <c r="AU8" s="9">
        <v>0</v>
      </c>
      <c r="AV8" s="9">
        <v>0</v>
      </c>
    </row>
    <row r="9" spans="1:48" x14ac:dyDescent="0.3">
      <c r="A9" s="5" t="s">
        <v>95</v>
      </c>
      <c r="B9" s="5">
        <v>0.24519535101220999</v>
      </c>
      <c r="C9" s="5">
        <v>0.12474914847737301</v>
      </c>
      <c r="D9" s="5">
        <v>0.149420350192701</v>
      </c>
      <c r="E9" s="5">
        <v>0.232319810567406</v>
      </c>
      <c r="F9" s="5">
        <v>2.032417179432194E-2</v>
      </c>
      <c r="I9" s="7">
        <v>2</v>
      </c>
      <c r="J9" s="7">
        <v>6</v>
      </c>
      <c r="K9" s="7">
        <v>0</v>
      </c>
      <c r="L9" s="7">
        <v>0</v>
      </c>
      <c r="M9" s="7">
        <v>0</v>
      </c>
      <c r="P9" s="9">
        <v>0.49039070202441998</v>
      </c>
      <c r="Q9" s="9">
        <v>1.4711721060732599</v>
      </c>
      <c r="R9" s="9">
        <v>0</v>
      </c>
      <c r="S9" s="9">
        <v>0</v>
      </c>
      <c r="T9" s="9">
        <v>0</v>
      </c>
      <c r="W9" s="9">
        <v>0.24949829695474601</v>
      </c>
      <c r="X9" s="9">
        <v>0.74849489086423804</v>
      </c>
      <c r="Y9" s="9">
        <v>0</v>
      </c>
      <c r="Z9" s="9">
        <v>0</v>
      </c>
      <c r="AA9" s="9">
        <v>0</v>
      </c>
      <c r="AD9" s="9">
        <v>0.298840700385402</v>
      </c>
      <c r="AE9" s="9">
        <v>0.89652210115620601</v>
      </c>
      <c r="AF9" s="9">
        <v>0</v>
      </c>
      <c r="AG9" s="9">
        <v>0</v>
      </c>
      <c r="AH9" s="9">
        <v>0</v>
      </c>
      <c r="AK9" s="9">
        <v>0.464639621134812</v>
      </c>
      <c r="AL9" s="9">
        <v>1.3939188634044359</v>
      </c>
      <c r="AM9" s="9">
        <v>0</v>
      </c>
      <c r="AN9" s="9">
        <v>0</v>
      </c>
      <c r="AO9" s="9">
        <v>0</v>
      </c>
      <c r="AR9" s="9">
        <v>4.064834358864388E-2</v>
      </c>
      <c r="AS9" s="9">
        <v>0.12194503076593163</v>
      </c>
      <c r="AT9" s="9">
        <v>0</v>
      </c>
      <c r="AU9" s="9">
        <v>0</v>
      </c>
      <c r="AV9" s="9">
        <v>0</v>
      </c>
    </row>
    <row r="10" spans="1:48" x14ac:dyDescent="0.3">
      <c r="A10" s="5" t="s">
        <v>27</v>
      </c>
      <c r="B10" s="5">
        <v>2.5350840914172001E-2</v>
      </c>
      <c r="C10" s="5">
        <v>1.6960892318483901E-2</v>
      </c>
      <c r="D10" s="5">
        <v>2.0185680745277001E-2</v>
      </c>
      <c r="E10" s="5">
        <v>2.6714475098170199E-2</v>
      </c>
      <c r="F10" s="5">
        <v>4.7494629103864504E-2</v>
      </c>
      <c r="I10" s="7">
        <v>2</v>
      </c>
      <c r="J10" s="7">
        <v>7</v>
      </c>
      <c r="K10" s="7">
        <v>0</v>
      </c>
      <c r="L10" s="7">
        <v>0</v>
      </c>
      <c r="M10" s="7">
        <v>0</v>
      </c>
      <c r="P10" s="9">
        <v>5.0701681828344003E-2</v>
      </c>
      <c r="Q10" s="9">
        <v>0.17745588639920401</v>
      </c>
      <c r="R10" s="9">
        <v>0</v>
      </c>
      <c r="S10" s="9">
        <v>0</v>
      </c>
      <c r="T10" s="9">
        <v>0</v>
      </c>
      <c r="W10" s="9">
        <v>3.3921784636967801E-2</v>
      </c>
      <c r="X10" s="9">
        <v>0.11872624622938731</v>
      </c>
      <c r="Y10" s="9">
        <v>0</v>
      </c>
      <c r="Z10" s="9">
        <v>0</v>
      </c>
      <c r="AA10" s="9">
        <v>0</v>
      </c>
      <c r="AD10" s="9">
        <v>4.0371361490554002E-2</v>
      </c>
      <c r="AE10" s="9">
        <v>0.14129976521693902</v>
      </c>
      <c r="AF10" s="9">
        <v>0</v>
      </c>
      <c r="AG10" s="9">
        <v>0</v>
      </c>
      <c r="AH10" s="9">
        <v>0</v>
      </c>
      <c r="AK10" s="9">
        <v>5.3428950196340398E-2</v>
      </c>
      <c r="AL10" s="9">
        <v>0.18700132568719138</v>
      </c>
      <c r="AM10" s="9">
        <v>0</v>
      </c>
      <c r="AN10" s="9">
        <v>0</v>
      </c>
      <c r="AO10" s="9">
        <v>0</v>
      </c>
      <c r="AR10" s="9">
        <v>9.4989258207729008E-2</v>
      </c>
      <c r="AS10" s="9">
        <v>0.33246240372705155</v>
      </c>
      <c r="AT10" s="9">
        <v>0</v>
      </c>
      <c r="AU10" s="9">
        <v>0</v>
      </c>
      <c r="AV10" s="9">
        <v>0</v>
      </c>
    </row>
    <row r="11" spans="1:48" x14ac:dyDescent="0.3">
      <c r="A11" s="5" t="s">
        <v>28</v>
      </c>
      <c r="B11" s="5">
        <v>2.7661653807237199E-2</v>
      </c>
      <c r="C11" s="5">
        <v>2.55913225670567E-2</v>
      </c>
      <c r="D11" s="5">
        <v>2.5779996134817799E-2</v>
      </c>
      <c r="E11" s="5">
        <v>3.8479268422939E-2</v>
      </c>
      <c r="F11" s="5">
        <v>0.37727403673039689</v>
      </c>
      <c r="I11" s="7">
        <v>2</v>
      </c>
      <c r="J11" s="7">
        <v>8</v>
      </c>
      <c r="K11" s="7">
        <v>0</v>
      </c>
      <c r="L11" s="7">
        <v>0</v>
      </c>
      <c r="M11" s="7">
        <v>0</v>
      </c>
      <c r="P11" s="9">
        <v>5.5323307614474397E-2</v>
      </c>
      <c r="Q11" s="9">
        <v>0.22129323045789759</v>
      </c>
      <c r="R11" s="9">
        <v>0</v>
      </c>
      <c r="S11" s="9">
        <v>0</v>
      </c>
      <c r="T11" s="9">
        <v>0</v>
      </c>
      <c r="W11" s="9">
        <v>5.11826451341134E-2</v>
      </c>
      <c r="X11" s="9">
        <v>0.2047305805364536</v>
      </c>
      <c r="Y11" s="9">
        <v>0</v>
      </c>
      <c r="Z11" s="9">
        <v>0</v>
      </c>
      <c r="AA11" s="9">
        <v>0</v>
      </c>
      <c r="AD11" s="9">
        <v>5.1559992269635598E-2</v>
      </c>
      <c r="AE11" s="9">
        <v>0.20623996907854239</v>
      </c>
      <c r="AF11" s="9">
        <v>0</v>
      </c>
      <c r="AG11" s="9">
        <v>0</v>
      </c>
      <c r="AH11" s="9">
        <v>0</v>
      </c>
      <c r="AK11" s="9">
        <v>7.6958536845878001E-2</v>
      </c>
      <c r="AL11" s="9">
        <v>0.307834147383512</v>
      </c>
      <c r="AM11" s="9">
        <v>0</v>
      </c>
      <c r="AN11" s="9">
        <v>0</v>
      </c>
      <c r="AO11" s="9">
        <v>0</v>
      </c>
      <c r="AR11" s="9">
        <v>0.75454807346079378</v>
      </c>
      <c r="AS11" s="9">
        <v>3.0181922938431751</v>
      </c>
      <c r="AT11" s="9">
        <v>0</v>
      </c>
      <c r="AU11" s="9">
        <v>0</v>
      </c>
      <c r="AV11" s="9">
        <v>0</v>
      </c>
    </row>
    <row r="12" spans="1:48" x14ac:dyDescent="0.3">
      <c r="A12" s="5" t="s">
        <v>29</v>
      </c>
      <c r="B12" s="5">
        <v>0</v>
      </c>
      <c r="C12" s="5">
        <v>0</v>
      </c>
      <c r="D12" s="5">
        <v>0</v>
      </c>
      <c r="E12" s="5">
        <v>0</v>
      </c>
      <c r="F12" s="5">
        <v>1</v>
      </c>
      <c r="I12" s="7">
        <v>2</v>
      </c>
      <c r="J12" s="7">
        <v>9</v>
      </c>
      <c r="K12" s="7">
        <v>0</v>
      </c>
      <c r="L12" s="7">
        <v>0</v>
      </c>
      <c r="M12" s="7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R12" s="9">
        <v>2</v>
      </c>
      <c r="AS12" s="9">
        <v>9</v>
      </c>
      <c r="AT12" s="9">
        <v>0</v>
      </c>
      <c r="AU12" s="9">
        <v>0</v>
      </c>
      <c r="AV12" s="9">
        <v>0</v>
      </c>
    </row>
    <row r="13" spans="1:48" x14ac:dyDescent="0.3">
      <c r="A13" s="5" t="s">
        <v>31</v>
      </c>
      <c r="B13" s="5">
        <v>0</v>
      </c>
      <c r="C13" s="5">
        <v>0</v>
      </c>
      <c r="D13" s="5">
        <v>0</v>
      </c>
      <c r="E13" s="5">
        <v>5.9347328668018701E-2</v>
      </c>
      <c r="F13" s="5">
        <v>0</v>
      </c>
      <c r="I13" s="7">
        <v>4</v>
      </c>
      <c r="J13" s="7">
        <v>3</v>
      </c>
      <c r="K13" s="7">
        <v>2</v>
      </c>
      <c r="L13" s="7">
        <v>1</v>
      </c>
      <c r="M13" s="7">
        <v>1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K13" s="9">
        <v>0.2373893146720748</v>
      </c>
      <c r="AL13" s="9">
        <v>0.1780419860040561</v>
      </c>
      <c r="AM13" s="9">
        <v>0.1186946573360374</v>
      </c>
      <c r="AN13" s="9">
        <v>5.9347328668018701E-2</v>
      </c>
      <c r="AO13" s="9">
        <v>5.9347328668018701E-2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5" t="s">
        <v>41</v>
      </c>
      <c r="B14" s="5">
        <v>8.6670355598635701E-2</v>
      </c>
      <c r="C14" s="5">
        <v>0.17038293317445799</v>
      </c>
      <c r="D14" s="5">
        <v>0.12250963129075799</v>
      </c>
      <c r="E14" s="5">
        <v>8.1401835889407304E-2</v>
      </c>
      <c r="F14" s="5">
        <v>0</v>
      </c>
      <c r="I14" s="7">
        <v>3</v>
      </c>
      <c r="J14" s="7">
        <v>3</v>
      </c>
      <c r="K14" s="7">
        <v>0</v>
      </c>
      <c r="L14" s="7">
        <v>0</v>
      </c>
      <c r="M14" s="7">
        <v>0</v>
      </c>
      <c r="P14" s="9">
        <v>0.26001106679590713</v>
      </c>
      <c r="Q14" s="9">
        <v>0.26001106679590713</v>
      </c>
      <c r="R14" s="9">
        <v>0</v>
      </c>
      <c r="S14" s="9">
        <v>0</v>
      </c>
      <c r="T14" s="9">
        <v>0</v>
      </c>
      <c r="W14" s="9">
        <v>0.511148799523374</v>
      </c>
      <c r="X14" s="9">
        <v>0.511148799523374</v>
      </c>
      <c r="Y14" s="9">
        <v>0</v>
      </c>
      <c r="Z14" s="9">
        <v>0</v>
      </c>
      <c r="AA14" s="9">
        <v>0</v>
      </c>
      <c r="AD14" s="9">
        <v>0.367528893872274</v>
      </c>
      <c r="AE14" s="9">
        <v>0.367528893872274</v>
      </c>
      <c r="AF14" s="9">
        <v>0</v>
      </c>
      <c r="AG14" s="9">
        <v>0</v>
      </c>
      <c r="AH14" s="9">
        <v>0</v>
      </c>
      <c r="AK14" s="9">
        <v>0.24420550766822191</v>
      </c>
      <c r="AL14" s="9">
        <v>0.24420550766822191</v>
      </c>
      <c r="AM14" s="9">
        <v>0</v>
      </c>
      <c r="AN14" s="9">
        <v>0</v>
      </c>
      <c r="AO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</row>
    <row r="15" spans="1:48" x14ac:dyDescent="0.3">
      <c r="A15" s="5" t="s">
        <v>96</v>
      </c>
      <c r="B15" s="5">
        <v>0.100658996802231</v>
      </c>
      <c r="C15" s="5">
        <v>0.176145812965851</v>
      </c>
      <c r="D15" s="5">
        <v>7.8459191055385194E-2</v>
      </c>
      <c r="E15" s="5">
        <v>0.14167536941956199</v>
      </c>
      <c r="F15" s="5">
        <v>0</v>
      </c>
      <c r="I15" s="7">
        <v>3</v>
      </c>
      <c r="J15" s="7">
        <v>3</v>
      </c>
      <c r="K15" s="7">
        <v>1</v>
      </c>
      <c r="L15" s="7">
        <v>0</v>
      </c>
      <c r="M15" s="7">
        <v>0</v>
      </c>
      <c r="P15" s="9">
        <v>0.30197699040669301</v>
      </c>
      <c r="Q15" s="9">
        <v>0.30197699040669301</v>
      </c>
      <c r="R15" s="9">
        <v>0.100658996802231</v>
      </c>
      <c r="S15" s="9">
        <v>0</v>
      </c>
      <c r="T15" s="9">
        <v>0</v>
      </c>
      <c r="W15" s="9">
        <v>0.52843743889755301</v>
      </c>
      <c r="X15" s="9">
        <v>0.52843743889755301</v>
      </c>
      <c r="Y15" s="9">
        <v>0.176145812965851</v>
      </c>
      <c r="Z15" s="9">
        <v>0</v>
      </c>
      <c r="AA15" s="9">
        <v>0</v>
      </c>
      <c r="AD15" s="9">
        <v>0.2353775731661556</v>
      </c>
      <c r="AE15" s="9">
        <v>0.2353775731661556</v>
      </c>
      <c r="AF15" s="9">
        <v>7.8459191055385194E-2</v>
      </c>
      <c r="AG15" s="9">
        <v>0</v>
      </c>
      <c r="AH15" s="9">
        <v>0</v>
      </c>
      <c r="AK15" s="9">
        <v>0.42502610825868598</v>
      </c>
      <c r="AL15" s="9">
        <v>0.42502610825868598</v>
      </c>
      <c r="AM15" s="9">
        <v>0.14167536941956199</v>
      </c>
      <c r="AN15" s="9">
        <v>0</v>
      </c>
      <c r="AO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</row>
    <row r="16" spans="1:48" x14ac:dyDescent="0.3">
      <c r="A16" s="5" t="s">
        <v>42</v>
      </c>
      <c r="B16" s="5">
        <v>6.3099489478328705E-2</v>
      </c>
      <c r="C16" s="5">
        <v>0.16012370678573201</v>
      </c>
      <c r="D16" s="5">
        <v>0.13498168755342299</v>
      </c>
      <c r="E16" s="5">
        <v>5.3466263211559402E-2</v>
      </c>
      <c r="F16" s="5">
        <v>0</v>
      </c>
      <c r="I16" s="7">
        <v>4</v>
      </c>
      <c r="J16" s="7">
        <v>3</v>
      </c>
      <c r="K16" s="7">
        <v>0</v>
      </c>
      <c r="L16" s="7">
        <v>0</v>
      </c>
      <c r="M16" s="7">
        <v>0</v>
      </c>
      <c r="P16" s="9">
        <v>0.25239795791331482</v>
      </c>
      <c r="Q16" s="9">
        <v>0.1892984684349861</v>
      </c>
      <c r="R16" s="9">
        <v>0</v>
      </c>
      <c r="S16" s="9">
        <v>0</v>
      </c>
      <c r="T16" s="9">
        <v>0</v>
      </c>
      <c r="W16" s="9">
        <v>0.64049482714292805</v>
      </c>
      <c r="X16" s="9">
        <v>0.48037112035719604</v>
      </c>
      <c r="Y16" s="9">
        <v>0</v>
      </c>
      <c r="Z16" s="9">
        <v>0</v>
      </c>
      <c r="AA16" s="9">
        <v>0</v>
      </c>
      <c r="AD16" s="9">
        <v>0.53992675021369196</v>
      </c>
      <c r="AE16" s="9">
        <v>0.40494506266026897</v>
      </c>
      <c r="AF16" s="9">
        <v>0</v>
      </c>
      <c r="AG16" s="9">
        <v>0</v>
      </c>
      <c r="AH16" s="9">
        <v>0</v>
      </c>
      <c r="AK16" s="9">
        <v>0.21386505284623761</v>
      </c>
      <c r="AL16" s="9">
        <v>0.16039878963467821</v>
      </c>
      <c r="AM16" s="9">
        <v>0</v>
      </c>
      <c r="AN16" s="9">
        <v>0</v>
      </c>
      <c r="AO16" s="9">
        <v>0</v>
      </c>
      <c r="AR16" s="9">
        <v>0</v>
      </c>
      <c r="AS16" s="9">
        <v>0</v>
      </c>
      <c r="AT16" s="9">
        <v>0</v>
      </c>
      <c r="AU16" s="9">
        <v>0</v>
      </c>
      <c r="AV16" s="9">
        <v>0</v>
      </c>
    </row>
    <row r="17" spans="1:48" x14ac:dyDescent="0.3">
      <c r="A17" s="5" t="s">
        <v>43</v>
      </c>
      <c r="B17" s="5">
        <v>0.12344478737141799</v>
      </c>
      <c r="C17" s="5">
        <v>0.35593142056193999</v>
      </c>
      <c r="D17" s="5">
        <v>0.239661275305567</v>
      </c>
      <c r="E17" s="5">
        <v>0.13644025563484299</v>
      </c>
      <c r="F17" s="5">
        <v>0</v>
      </c>
      <c r="I17" s="7">
        <v>4</v>
      </c>
      <c r="J17" s="7">
        <v>3</v>
      </c>
      <c r="K17" s="7">
        <v>1</v>
      </c>
      <c r="L17" s="7">
        <v>0</v>
      </c>
      <c r="M17" s="7">
        <v>0</v>
      </c>
      <c r="P17" s="9">
        <v>0.49377914948567198</v>
      </c>
      <c r="Q17" s="9">
        <v>0.37033436211425397</v>
      </c>
      <c r="R17" s="9">
        <v>0.12344478737141799</v>
      </c>
      <c r="S17" s="9">
        <v>0</v>
      </c>
      <c r="T17" s="9">
        <v>0</v>
      </c>
      <c r="W17" s="9">
        <v>1.42372568224776</v>
      </c>
      <c r="X17" s="9">
        <v>1.06779426168582</v>
      </c>
      <c r="Y17" s="9">
        <v>0.35593142056193999</v>
      </c>
      <c r="Z17" s="9">
        <v>0</v>
      </c>
      <c r="AA17" s="9">
        <v>0</v>
      </c>
      <c r="AD17" s="9">
        <v>0.95864510122226798</v>
      </c>
      <c r="AE17" s="9">
        <v>0.71898382591670096</v>
      </c>
      <c r="AF17" s="9">
        <v>0.239661275305567</v>
      </c>
      <c r="AG17" s="9">
        <v>0</v>
      </c>
      <c r="AH17" s="9">
        <v>0</v>
      </c>
      <c r="AK17" s="9">
        <v>0.54576102253937198</v>
      </c>
      <c r="AL17" s="9">
        <v>0.40932076690452901</v>
      </c>
      <c r="AM17" s="9">
        <v>0.13644025563484299</v>
      </c>
      <c r="AN17" s="9">
        <v>0</v>
      </c>
      <c r="AO17" s="9">
        <v>0</v>
      </c>
      <c r="AR17" s="9">
        <v>0</v>
      </c>
      <c r="AS17" s="9">
        <v>0</v>
      </c>
      <c r="AT17" s="9">
        <v>0</v>
      </c>
      <c r="AU17" s="9">
        <v>0</v>
      </c>
      <c r="AV17" s="9">
        <v>0</v>
      </c>
    </row>
    <row r="18" spans="1:48" x14ac:dyDescent="0.3">
      <c r="A18" s="5" t="s">
        <v>44</v>
      </c>
      <c r="B18" s="5">
        <v>0.32680226461558398</v>
      </c>
      <c r="C18" s="5">
        <v>0.35123549509782298</v>
      </c>
      <c r="D18" s="5">
        <v>0.28253441558565801</v>
      </c>
      <c r="E18" s="5">
        <v>0.53617518295798205</v>
      </c>
      <c r="F18" s="5">
        <v>0</v>
      </c>
      <c r="I18" s="7">
        <v>4</v>
      </c>
      <c r="J18" s="7">
        <v>3</v>
      </c>
      <c r="K18" s="7">
        <v>2</v>
      </c>
      <c r="L18" s="7">
        <v>0</v>
      </c>
      <c r="M18" s="7">
        <v>0</v>
      </c>
      <c r="P18" s="9">
        <v>1.3072090584623359</v>
      </c>
      <c r="Q18" s="9">
        <v>0.980406793846752</v>
      </c>
      <c r="R18" s="9">
        <v>0.65360452923116796</v>
      </c>
      <c r="S18" s="9">
        <v>0</v>
      </c>
      <c r="T18" s="9">
        <v>0</v>
      </c>
      <c r="W18" s="9">
        <v>1.4049419803912919</v>
      </c>
      <c r="X18" s="9">
        <v>1.053706485293469</v>
      </c>
      <c r="Y18" s="9">
        <v>0.70247099019564596</v>
      </c>
      <c r="Z18" s="9">
        <v>0</v>
      </c>
      <c r="AA18" s="9">
        <v>0</v>
      </c>
      <c r="AD18" s="9">
        <v>1.130137662342632</v>
      </c>
      <c r="AE18" s="9">
        <v>0.84760324675697407</v>
      </c>
      <c r="AF18" s="9">
        <v>0.56506883117131601</v>
      </c>
      <c r="AG18" s="9">
        <v>0</v>
      </c>
      <c r="AH18" s="9">
        <v>0</v>
      </c>
      <c r="AK18" s="9">
        <v>2.1447007318319282</v>
      </c>
      <c r="AL18" s="9">
        <v>1.6085255488739461</v>
      </c>
      <c r="AM18" s="9">
        <v>1.0723503659159641</v>
      </c>
      <c r="AN18" s="9">
        <v>0</v>
      </c>
      <c r="AO18" s="9">
        <v>0</v>
      </c>
      <c r="AR18" s="9">
        <v>0</v>
      </c>
      <c r="AS18" s="9">
        <v>0</v>
      </c>
      <c r="AT18" s="9">
        <v>0</v>
      </c>
      <c r="AU18" s="9">
        <v>0</v>
      </c>
      <c r="AV18" s="9">
        <v>0</v>
      </c>
    </row>
    <row r="19" spans="1:48" x14ac:dyDescent="0.3">
      <c r="A19" s="5" t="s">
        <v>48</v>
      </c>
      <c r="B19" s="5">
        <v>4.5684263916067003E-2</v>
      </c>
      <c r="C19" s="5">
        <v>6.6630307893617E-2</v>
      </c>
      <c r="D19" s="5">
        <v>4.7845229595960499E-2</v>
      </c>
      <c r="E19" s="5">
        <v>3.4870172446018199E-2</v>
      </c>
      <c r="F19" s="5">
        <v>0</v>
      </c>
      <c r="I19" s="7">
        <v>5</v>
      </c>
      <c r="J19" s="7">
        <v>3</v>
      </c>
      <c r="K19" s="7">
        <v>3</v>
      </c>
      <c r="L19" s="7">
        <v>0</v>
      </c>
      <c r="M19" s="7">
        <v>0</v>
      </c>
      <c r="P19" s="9">
        <v>0.22842131958033501</v>
      </c>
      <c r="Q19" s="9">
        <v>0.13705279174820101</v>
      </c>
      <c r="R19" s="9">
        <v>0.13705279174820101</v>
      </c>
      <c r="S19" s="9">
        <v>0</v>
      </c>
      <c r="T19" s="9">
        <v>0</v>
      </c>
      <c r="W19" s="9">
        <v>0.33315153946808501</v>
      </c>
      <c r="X19" s="9">
        <v>0.19989092368085098</v>
      </c>
      <c r="Y19" s="9">
        <v>0.19989092368085098</v>
      </c>
      <c r="Z19" s="9">
        <v>0</v>
      </c>
      <c r="AA19" s="9">
        <v>0</v>
      </c>
      <c r="AD19" s="9">
        <v>0.23922614797980249</v>
      </c>
      <c r="AE19" s="9">
        <v>0.1435356887878815</v>
      </c>
      <c r="AF19" s="9">
        <v>0.1435356887878815</v>
      </c>
      <c r="AG19" s="9">
        <v>0</v>
      </c>
      <c r="AH19" s="9">
        <v>0</v>
      </c>
      <c r="AK19" s="9">
        <v>0.174350862230091</v>
      </c>
      <c r="AL19" s="9">
        <v>0.1046105173380546</v>
      </c>
      <c r="AM19" s="9">
        <v>0.1046105173380546</v>
      </c>
      <c r="AN19" s="9">
        <v>0</v>
      </c>
      <c r="AO19" s="9">
        <v>0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</row>
    <row r="20" spans="1:48" x14ac:dyDescent="0.3">
      <c r="A20" s="5" t="s">
        <v>97</v>
      </c>
      <c r="B20" s="5">
        <v>6.3877231010715102E-2</v>
      </c>
      <c r="C20" s="5">
        <v>0</v>
      </c>
      <c r="D20" s="5">
        <v>0</v>
      </c>
      <c r="E20" s="5">
        <v>7.8909344602219003E-2</v>
      </c>
      <c r="F20" s="5">
        <v>0</v>
      </c>
      <c r="I20" s="7">
        <v>3</v>
      </c>
      <c r="J20" s="7">
        <v>3</v>
      </c>
      <c r="K20" s="7">
        <v>1</v>
      </c>
      <c r="L20" s="7">
        <v>0</v>
      </c>
      <c r="M20" s="7">
        <v>1</v>
      </c>
      <c r="P20" s="9">
        <v>0.19163169303214531</v>
      </c>
      <c r="Q20" s="9">
        <v>0.19163169303214531</v>
      </c>
      <c r="R20" s="9">
        <v>6.3877231010715102E-2</v>
      </c>
      <c r="S20" s="9">
        <v>0</v>
      </c>
      <c r="T20" s="9">
        <v>6.3877231010715102E-2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K20" s="9">
        <v>0.23672803380665702</v>
      </c>
      <c r="AL20" s="9">
        <v>0.23672803380665702</v>
      </c>
      <c r="AM20" s="9">
        <v>7.8909344602219003E-2</v>
      </c>
      <c r="AN20" s="9">
        <v>0</v>
      </c>
      <c r="AO20" s="9">
        <v>7.8909344602219003E-2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</row>
    <row r="21" spans="1:48" x14ac:dyDescent="0.3">
      <c r="A21" s="5" t="s">
        <v>54</v>
      </c>
      <c r="B21" s="5">
        <v>5.31268498795174E-2</v>
      </c>
      <c r="C21" s="5">
        <v>4.9522772865029402E-2</v>
      </c>
      <c r="D21" s="5">
        <v>0</v>
      </c>
      <c r="E21" s="5">
        <v>0.11766228027399001</v>
      </c>
      <c r="F21" s="5">
        <v>0</v>
      </c>
      <c r="I21" s="7">
        <v>4</v>
      </c>
      <c r="J21" s="7">
        <v>3</v>
      </c>
      <c r="K21" s="7">
        <v>1</v>
      </c>
      <c r="L21" s="7">
        <v>0</v>
      </c>
      <c r="M21" s="7">
        <v>1</v>
      </c>
      <c r="P21" s="9">
        <v>0.2125073995180696</v>
      </c>
      <c r="Q21" s="9">
        <v>0.15938054963855219</v>
      </c>
      <c r="R21" s="9">
        <v>5.31268498795174E-2</v>
      </c>
      <c r="S21" s="9">
        <v>0</v>
      </c>
      <c r="T21" s="9">
        <v>5.31268498795174E-2</v>
      </c>
      <c r="W21" s="9">
        <v>0.19809109146011761</v>
      </c>
      <c r="X21" s="9">
        <v>0.14856831859508821</v>
      </c>
      <c r="Y21" s="9">
        <v>4.9522772865029402E-2</v>
      </c>
      <c r="Z21" s="9">
        <v>0</v>
      </c>
      <c r="AA21" s="9">
        <v>4.9522772865029402E-2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K21" s="9">
        <v>0.47064912109596002</v>
      </c>
      <c r="AL21" s="9">
        <v>0.35298684082197002</v>
      </c>
      <c r="AM21" s="9">
        <v>0.11766228027399001</v>
      </c>
      <c r="AN21" s="9">
        <v>0</v>
      </c>
      <c r="AO21" s="9">
        <v>0.11766228027399001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</row>
    <row r="22" spans="1:48" x14ac:dyDescent="0.3">
      <c r="A22" s="5" t="s">
        <v>55</v>
      </c>
      <c r="B22" s="5">
        <v>0.25125398196444798</v>
      </c>
      <c r="C22" s="5">
        <v>2.2560517992283501E-2</v>
      </c>
      <c r="D22" s="5">
        <v>0</v>
      </c>
      <c r="E22" s="5">
        <v>0.48580395670127202</v>
      </c>
      <c r="F22" s="5">
        <v>0</v>
      </c>
      <c r="I22" s="7">
        <v>4</v>
      </c>
      <c r="J22" s="7">
        <v>3</v>
      </c>
      <c r="K22" s="7">
        <v>2</v>
      </c>
      <c r="L22" s="7">
        <v>0</v>
      </c>
      <c r="M22" s="7">
        <v>1</v>
      </c>
      <c r="P22" s="9">
        <v>1.0050159278577919</v>
      </c>
      <c r="Q22" s="9">
        <v>0.753761945893344</v>
      </c>
      <c r="R22" s="9">
        <v>0.50250796392889596</v>
      </c>
      <c r="S22" s="9">
        <v>0</v>
      </c>
      <c r="T22" s="9">
        <v>0.25125398196444798</v>
      </c>
      <c r="W22" s="9">
        <v>9.0242071969134002E-2</v>
      </c>
      <c r="X22" s="9">
        <v>6.7681553976850495E-2</v>
      </c>
      <c r="Y22" s="9">
        <v>4.5121035984567001E-2</v>
      </c>
      <c r="Z22" s="9">
        <v>0</v>
      </c>
      <c r="AA22" s="9">
        <v>2.2560517992283501E-2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K22" s="9">
        <v>1.9432158268050881</v>
      </c>
      <c r="AL22" s="9">
        <v>1.4574118701038161</v>
      </c>
      <c r="AM22" s="9">
        <v>0.97160791340254404</v>
      </c>
      <c r="AN22" s="9">
        <v>0</v>
      </c>
      <c r="AO22" s="9">
        <v>0.48580395670127202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</row>
    <row r="23" spans="1:48" x14ac:dyDescent="0.3">
      <c r="A23" s="5" t="s">
        <v>56</v>
      </c>
      <c r="B23" s="5">
        <v>5.1183133854764799E-2</v>
      </c>
      <c r="C23" s="5">
        <v>0</v>
      </c>
      <c r="D23" s="5">
        <v>0</v>
      </c>
      <c r="E23" s="5">
        <v>6.6755008370143004E-2</v>
      </c>
      <c r="F23" s="5">
        <v>0</v>
      </c>
      <c r="I23" s="7">
        <v>4</v>
      </c>
      <c r="J23" s="7">
        <v>3</v>
      </c>
      <c r="K23" s="7">
        <v>2</v>
      </c>
      <c r="L23" s="7">
        <v>0</v>
      </c>
      <c r="M23" s="7">
        <v>2</v>
      </c>
      <c r="P23" s="9">
        <v>0.2047325354190592</v>
      </c>
      <c r="Q23" s="9">
        <v>0.15354940156429439</v>
      </c>
      <c r="R23" s="9">
        <v>0.1023662677095296</v>
      </c>
      <c r="S23" s="9">
        <v>0</v>
      </c>
      <c r="T23" s="9">
        <v>0.1023662677095296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K23" s="9">
        <v>0.26702003348057202</v>
      </c>
      <c r="AL23" s="9">
        <v>0.20026502511042901</v>
      </c>
      <c r="AM23" s="9">
        <v>0.13351001674028601</v>
      </c>
      <c r="AN23" s="9">
        <v>0</v>
      </c>
      <c r="AO23" s="9">
        <v>0.13351001674028601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5" t="s">
        <v>98</v>
      </c>
      <c r="B24" s="5">
        <v>2.8051817582092999E-2</v>
      </c>
      <c r="C24" s="5">
        <v>3.1842334170250702E-2</v>
      </c>
      <c r="D24" s="5">
        <v>2.7693810976635001E-2</v>
      </c>
      <c r="E24" s="5">
        <v>6.0856207830463201E-2</v>
      </c>
      <c r="F24" s="5">
        <v>0</v>
      </c>
      <c r="I24" s="7">
        <v>3</v>
      </c>
      <c r="J24" s="7">
        <v>4</v>
      </c>
      <c r="K24" s="7">
        <v>1</v>
      </c>
      <c r="L24" s="7">
        <v>0</v>
      </c>
      <c r="M24" s="7">
        <v>0</v>
      </c>
      <c r="P24" s="9">
        <v>8.4155452746279003E-2</v>
      </c>
      <c r="Q24" s="9">
        <v>0.11220727032837199</v>
      </c>
      <c r="R24" s="9">
        <v>2.8051817582092999E-2</v>
      </c>
      <c r="S24" s="9">
        <v>0</v>
      </c>
      <c r="T24" s="9">
        <v>0</v>
      </c>
      <c r="W24" s="9">
        <v>9.5527002510752107E-2</v>
      </c>
      <c r="X24" s="9">
        <v>0.12736933668100281</v>
      </c>
      <c r="Y24" s="9">
        <v>3.1842334170250702E-2</v>
      </c>
      <c r="Z24" s="9">
        <v>0</v>
      </c>
      <c r="AA24" s="9">
        <v>0</v>
      </c>
      <c r="AD24" s="9">
        <v>8.3081432929904997E-2</v>
      </c>
      <c r="AE24" s="9">
        <v>0.11077524390654001</v>
      </c>
      <c r="AF24" s="9">
        <v>2.7693810976635001E-2</v>
      </c>
      <c r="AG24" s="9">
        <v>0</v>
      </c>
      <c r="AH24" s="9">
        <v>0</v>
      </c>
      <c r="AK24" s="9">
        <v>0.18256862349138961</v>
      </c>
      <c r="AL24" s="9">
        <v>0.2434248313218528</v>
      </c>
      <c r="AM24" s="9">
        <v>6.0856207830463201E-2</v>
      </c>
      <c r="AN24" s="9">
        <v>0</v>
      </c>
      <c r="AO24" s="9">
        <v>0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</row>
    <row r="25" spans="1:48" x14ac:dyDescent="0.3">
      <c r="A25" s="5" t="s">
        <v>99</v>
      </c>
      <c r="B25" s="5">
        <v>4.1088079622634402E-2</v>
      </c>
      <c r="C25" s="5">
        <v>2.3074245825127199E-2</v>
      </c>
      <c r="D25" s="5">
        <v>3.0132043121057099E-2</v>
      </c>
      <c r="E25" s="5">
        <v>8.3438127251505095E-2</v>
      </c>
      <c r="F25" s="5">
        <v>0</v>
      </c>
      <c r="I25" s="7">
        <v>3</v>
      </c>
      <c r="J25" s="7">
        <v>5</v>
      </c>
      <c r="K25" s="7">
        <v>1</v>
      </c>
      <c r="L25" s="7">
        <v>0</v>
      </c>
      <c r="M25" s="7">
        <v>0</v>
      </c>
      <c r="P25" s="9">
        <v>0.12326423886790321</v>
      </c>
      <c r="Q25" s="9">
        <v>0.205440398113172</v>
      </c>
      <c r="R25" s="9">
        <v>4.1088079622634402E-2</v>
      </c>
      <c r="S25" s="9">
        <v>0</v>
      </c>
      <c r="T25" s="9">
        <v>0</v>
      </c>
      <c r="W25" s="9">
        <v>6.9222737475381602E-2</v>
      </c>
      <c r="X25" s="9">
        <v>0.11537122912563599</v>
      </c>
      <c r="Y25" s="9">
        <v>2.3074245825127199E-2</v>
      </c>
      <c r="Z25" s="9">
        <v>0</v>
      </c>
      <c r="AA25" s="9">
        <v>0</v>
      </c>
      <c r="AD25" s="9">
        <v>9.039612936317129E-2</v>
      </c>
      <c r="AE25" s="9">
        <v>0.1506602156052855</v>
      </c>
      <c r="AF25" s="9">
        <v>3.0132043121057099E-2</v>
      </c>
      <c r="AG25" s="9">
        <v>0</v>
      </c>
      <c r="AH25" s="9">
        <v>0</v>
      </c>
      <c r="AK25" s="9">
        <v>0.25031438175451526</v>
      </c>
      <c r="AL25" s="9">
        <v>0.4171906362575255</v>
      </c>
      <c r="AM25" s="9">
        <v>8.3438127251505095E-2</v>
      </c>
      <c r="AN25" s="9">
        <v>0</v>
      </c>
      <c r="AO25" s="9">
        <v>0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F26" s="5"/>
      <c r="P26" s="9">
        <v>8.4439214542220125</v>
      </c>
      <c r="Q26" s="9">
        <v>12.614538144091931</v>
      </c>
      <c r="R26" s="9">
        <v>1.8057793148864036</v>
      </c>
      <c r="S26" s="9">
        <v>0</v>
      </c>
      <c r="T26" s="9">
        <v>0.4706243305642101</v>
      </c>
      <c r="W26" s="9">
        <v>10.906308866908143</v>
      </c>
      <c r="X26" s="9">
        <v>13.465707778190939</v>
      </c>
      <c r="Y26" s="9">
        <v>1.8982324921690619</v>
      </c>
      <c r="Z26" s="9">
        <v>0.3505132829968145</v>
      </c>
      <c r="AA26" s="9">
        <v>0</v>
      </c>
      <c r="AD26" s="9">
        <v>7.0743975546796776</v>
      </c>
      <c r="AE26" s="9">
        <v>10.901171756644921</v>
      </c>
      <c r="AF26" s="9">
        <v>1.0845508404178417</v>
      </c>
      <c r="AG26" s="9">
        <v>0</v>
      </c>
      <c r="AH26" s="9">
        <v>0</v>
      </c>
      <c r="AK26" s="9">
        <v>12.866994701879387</v>
      </c>
      <c r="AL26" s="9">
        <v>16.797826830203849</v>
      </c>
      <c r="AM26" s="9">
        <v>3.4263383502232649</v>
      </c>
      <c r="AN26" s="9">
        <v>0.30468238675828718</v>
      </c>
      <c r="AO26" s="9">
        <v>0.8752329269857857</v>
      </c>
      <c r="AR26" s="9">
        <v>4.4771841745802714</v>
      </c>
      <c r="AS26" s="9">
        <v>16.224878165046441</v>
      </c>
      <c r="AT26" s="9">
        <v>0</v>
      </c>
      <c r="AU26" s="9">
        <v>0</v>
      </c>
      <c r="AV26" s="9">
        <v>0</v>
      </c>
    </row>
    <row r="27" spans="1:48" x14ac:dyDescent="0.3">
      <c r="A27" s="6" t="s">
        <v>73</v>
      </c>
      <c r="B27" s="12">
        <v>0</v>
      </c>
      <c r="C27" s="12">
        <v>0</v>
      </c>
      <c r="D27" s="12">
        <v>0</v>
      </c>
      <c r="E27" s="12">
        <v>0</v>
      </c>
      <c r="F27" s="5">
        <v>0</v>
      </c>
      <c r="O27" s="3" t="s">
        <v>74</v>
      </c>
      <c r="P27" s="9">
        <v>2.7026165047225588</v>
      </c>
      <c r="Q27" s="9">
        <v>4.0374912500670863</v>
      </c>
      <c r="R27" s="9">
        <v>0.57796949045024504</v>
      </c>
      <c r="S27" s="9">
        <v>0</v>
      </c>
      <c r="T27" s="9">
        <v>0.15063108890844468</v>
      </c>
      <c r="V27" s="3" t="s">
        <v>74</v>
      </c>
      <c r="W27" s="9">
        <v>2.8235673829909582</v>
      </c>
      <c r="X27" s="9">
        <v>3.4861779301658768</v>
      </c>
      <c r="Y27" s="9">
        <v>0.49143916751567868</v>
      </c>
      <c r="Z27" s="9">
        <v>9.0745446993328788E-2</v>
      </c>
      <c r="AA27" s="9">
        <v>0</v>
      </c>
      <c r="AC27" s="3" t="s">
        <v>74</v>
      </c>
      <c r="AD27" s="9">
        <v>2.6408276456529336</v>
      </c>
      <c r="AE27" s="9">
        <v>4.0693381340882757</v>
      </c>
      <c r="AF27" s="9">
        <v>0.40485593583823459</v>
      </c>
      <c r="AG27" s="9">
        <v>0</v>
      </c>
      <c r="AH27" s="9">
        <v>0</v>
      </c>
      <c r="AJ27" s="3" t="s">
        <v>74</v>
      </c>
      <c r="AK27" s="9">
        <v>2.8868753099042275</v>
      </c>
      <c r="AL27" s="9">
        <v>3.7688079197762661</v>
      </c>
      <c r="AM27" s="9">
        <v>0.76874295947232829</v>
      </c>
      <c r="AN27" s="9">
        <v>6.8359401715360646E-2</v>
      </c>
      <c r="AO27" s="9">
        <v>0.19636973402665811</v>
      </c>
      <c r="AQ27" s="3" t="s">
        <v>74</v>
      </c>
      <c r="AR27" s="9">
        <v>2</v>
      </c>
      <c r="AS27" s="9">
        <v>7.2478046613159472</v>
      </c>
      <c r="AT27" s="9">
        <v>0</v>
      </c>
      <c r="AU27" s="9">
        <v>0</v>
      </c>
      <c r="AV27" s="9">
        <v>0</v>
      </c>
    </row>
    <row r="29" spans="1:48" x14ac:dyDescent="0.3">
      <c r="A29" s="5" t="s">
        <v>75</v>
      </c>
      <c r="B29" s="10">
        <v>3.1243505837646901</v>
      </c>
      <c r="C29" s="10">
        <v>3.8625991122461794</v>
      </c>
      <c r="D29" s="10">
        <v>2.6788562162793332</v>
      </c>
      <c r="E29" s="10">
        <v>4.4570663158660118</v>
      </c>
      <c r="F29" s="10">
        <v>2.2385920872901357</v>
      </c>
    </row>
    <row r="30" spans="1:48" x14ac:dyDescent="0.3">
      <c r="A30" s="5"/>
      <c r="B30" s="10"/>
      <c r="C30" s="10"/>
      <c r="D30" s="10"/>
      <c r="E30" s="10"/>
      <c r="F30" s="10"/>
    </row>
    <row r="31" spans="1:48" x14ac:dyDescent="0.3">
      <c r="A31" s="3" t="s">
        <v>76</v>
      </c>
    </row>
    <row r="32" spans="1:48" x14ac:dyDescent="0.3">
      <c r="A32" s="3" t="s">
        <v>77</v>
      </c>
      <c r="B32" s="10">
        <v>0</v>
      </c>
      <c r="C32" s="10">
        <v>0</v>
      </c>
      <c r="D32" s="10">
        <v>0</v>
      </c>
      <c r="E32" s="10">
        <v>0</v>
      </c>
      <c r="F32" s="10">
        <v>0</v>
      </c>
    </row>
    <row r="33" spans="1:6" x14ac:dyDescent="0.3">
      <c r="A33" s="3"/>
    </row>
    <row r="34" spans="1:6" x14ac:dyDescent="0.3">
      <c r="A34" s="11" t="s">
        <v>78</v>
      </c>
      <c r="B34" s="12">
        <v>0.86575091832234818</v>
      </c>
      <c r="C34" s="12">
        <v>0.9813381381907389</v>
      </c>
      <c r="D34" s="12">
        <v>1</v>
      </c>
      <c r="E34" s="12">
        <v>0.81860760838633473</v>
      </c>
      <c r="F34" s="12">
        <v>1</v>
      </c>
    </row>
    <row r="35" spans="1:6" x14ac:dyDescent="0.3">
      <c r="A35" s="11" t="s">
        <v>79</v>
      </c>
      <c r="B35" s="12">
        <v>0.11786707444685912</v>
      </c>
      <c r="C35" s="12">
        <v>1.8661861809261129E-2</v>
      </c>
      <c r="D35" s="12">
        <v>0</v>
      </c>
      <c r="E35" s="12">
        <v>0.16641504920067188</v>
      </c>
      <c r="F35" s="12">
        <v>0</v>
      </c>
    </row>
    <row r="36" spans="1:6" x14ac:dyDescent="0.3">
      <c r="A36" s="11" t="s">
        <v>80</v>
      </c>
      <c r="B36" s="12">
        <v>1.6382007230792781E-2</v>
      </c>
      <c r="C36" s="12">
        <v>0</v>
      </c>
      <c r="D36" s="12">
        <v>0</v>
      </c>
      <c r="E36" s="12">
        <v>1.4977342412993118E-2</v>
      </c>
      <c r="F36" s="12">
        <v>0</v>
      </c>
    </row>
    <row r="37" spans="1:6" x14ac:dyDescent="0.3">
      <c r="A37" s="11" t="s">
        <v>81</v>
      </c>
      <c r="B37" s="12">
        <v>0</v>
      </c>
      <c r="C37" s="12">
        <v>0</v>
      </c>
      <c r="D37" s="12">
        <v>0</v>
      </c>
      <c r="E37" s="12">
        <v>0</v>
      </c>
      <c r="F37" s="12">
        <v>0</v>
      </c>
    </row>
    <row r="38" spans="1:6" x14ac:dyDescent="0.3">
      <c r="A38" s="11" t="s">
        <v>82</v>
      </c>
      <c r="B38" s="12">
        <v>0</v>
      </c>
      <c r="C38" s="12">
        <v>0</v>
      </c>
      <c r="D38" s="12">
        <v>0</v>
      </c>
      <c r="E38" s="12">
        <v>0</v>
      </c>
      <c r="F38" s="12">
        <v>0</v>
      </c>
    </row>
    <row r="39" spans="1:6" x14ac:dyDescent="0.3">
      <c r="A39" s="3"/>
      <c r="B39" s="12">
        <v>1</v>
      </c>
      <c r="C39" s="12">
        <v>1</v>
      </c>
      <c r="D39" s="12">
        <v>1</v>
      </c>
      <c r="E39" s="12">
        <v>0.99999999999999967</v>
      </c>
      <c r="F39" s="12">
        <v>1</v>
      </c>
    </row>
    <row r="40" spans="1:6" x14ac:dyDescent="0.3">
      <c r="A40" s="11" t="s">
        <v>83</v>
      </c>
      <c r="B40" s="9">
        <v>0.15063108890844468</v>
      </c>
      <c r="C40" s="9">
        <v>1.8661861809261129E-2</v>
      </c>
      <c r="D40" s="9">
        <v>0</v>
      </c>
      <c r="E40" s="9">
        <v>0.19636973402665811</v>
      </c>
      <c r="F40" s="9">
        <v>0</v>
      </c>
    </row>
    <row r="41" spans="1:6" x14ac:dyDescent="0.3">
      <c r="A41" s="3"/>
      <c r="B41" s="12"/>
      <c r="C41" s="12"/>
      <c r="D41" s="12"/>
      <c r="E41" s="12"/>
      <c r="F41" s="12"/>
    </row>
    <row r="42" spans="1:6" x14ac:dyDescent="0.3">
      <c r="A42" s="11" t="s">
        <v>84</v>
      </c>
      <c r="B42" s="12">
        <v>0.60473665851916247</v>
      </c>
      <c r="C42" s="12">
        <v>0.54487567069660625</v>
      </c>
      <c r="D42" s="12">
        <v>0.6402131332665959</v>
      </c>
      <c r="E42" s="12">
        <v>0.51040970972780753</v>
      </c>
      <c r="F42" s="12">
        <v>1</v>
      </c>
    </row>
    <row r="43" spans="1:6" x14ac:dyDescent="0.3">
      <c r="A43" s="11" t="s">
        <v>85</v>
      </c>
      <c r="B43" s="12">
        <v>2.2129365879746184E-2</v>
      </c>
      <c r="C43" s="12">
        <v>1.4217519965058656E-2</v>
      </c>
      <c r="D43" s="12">
        <v>2.1586023821019592E-2</v>
      </c>
      <c r="E43" s="12">
        <v>3.2374284979408426E-2</v>
      </c>
      <c r="F43" s="12">
        <v>0</v>
      </c>
    </row>
    <row r="44" spans="1:6" x14ac:dyDescent="0.3">
      <c r="A44" s="11" t="s">
        <v>86</v>
      </c>
      <c r="B44" s="12">
        <v>0.27810915704506695</v>
      </c>
      <c r="C44" s="12">
        <v>0.33394280866738113</v>
      </c>
      <c r="D44" s="12">
        <v>0.24532013866627095</v>
      </c>
      <c r="E44" s="12">
        <v>0.36832254422516625</v>
      </c>
      <c r="F44" s="12">
        <v>0</v>
      </c>
    </row>
    <row r="45" spans="1:6" x14ac:dyDescent="0.3">
      <c r="A45" s="11" t="s">
        <v>87</v>
      </c>
      <c r="B45" s="12">
        <v>1.4622003098326978E-2</v>
      </c>
      <c r="C45" s="12">
        <v>1.7250122510091431E-2</v>
      </c>
      <c r="D45" s="12">
        <v>1.7860320126629567E-2</v>
      </c>
      <c r="E45" s="12">
        <v>7.8235704777129614E-3</v>
      </c>
      <c r="F45" s="12">
        <v>0</v>
      </c>
    </row>
    <row r="46" spans="1:6" x14ac:dyDescent="0.3">
      <c r="A46" s="11" t="s">
        <v>88</v>
      </c>
      <c r="B46" s="12">
        <v>0</v>
      </c>
      <c r="C46" s="12">
        <v>0</v>
      </c>
      <c r="D46" s="12">
        <v>0</v>
      </c>
      <c r="E46" s="12">
        <v>0</v>
      </c>
      <c r="F46" s="12">
        <v>0</v>
      </c>
    </row>
    <row r="47" spans="1:6" x14ac:dyDescent="0.3">
      <c r="A47" s="11" t="s">
        <v>89</v>
      </c>
      <c r="B47" s="12">
        <v>8.0402815457697493E-2</v>
      </c>
      <c r="C47" s="12">
        <v>8.971387816086239E-2</v>
      </c>
      <c r="D47" s="12">
        <v>7.5020384119484043E-2</v>
      </c>
      <c r="E47" s="12">
        <v>6.7754556138461236E-2</v>
      </c>
      <c r="F47" s="12">
        <v>0</v>
      </c>
    </row>
    <row r="48" spans="1:6" x14ac:dyDescent="0.3">
      <c r="A48" s="3"/>
      <c r="B48" s="12">
        <v>1.0000000000000002</v>
      </c>
      <c r="C48" s="12">
        <v>0.99999999999999989</v>
      </c>
      <c r="D48" s="12">
        <v>1</v>
      </c>
      <c r="E48" s="12">
        <v>0.98668466554855649</v>
      </c>
      <c r="F48" s="12">
        <v>1</v>
      </c>
    </row>
    <row r="49" spans="1:6" x14ac:dyDescent="0.3">
      <c r="A49" s="3"/>
      <c r="B49" s="12"/>
      <c r="C49" s="12"/>
      <c r="D49" s="12"/>
      <c r="E49" s="12"/>
      <c r="F49" s="12"/>
    </row>
    <row r="50" spans="1:6" x14ac:dyDescent="0.3">
      <c r="A50" s="11" t="s">
        <v>90</v>
      </c>
      <c r="B50" s="12">
        <v>0.26868299496412518</v>
      </c>
      <c r="C50" s="12">
        <v>0.20502457521032375</v>
      </c>
      <c r="D50" s="12">
        <v>0.15261693918191716</v>
      </c>
      <c r="E50" s="12">
        <v>0.35575246138752709</v>
      </c>
      <c r="F50" s="12">
        <v>0</v>
      </c>
    </row>
    <row r="51" spans="1:6" x14ac:dyDescent="0.3">
      <c r="A51" s="11" t="s">
        <v>91</v>
      </c>
      <c r="B51" s="12">
        <v>0.10445098063696623</v>
      </c>
      <c r="C51" s="12">
        <v>0.23588223412801126</v>
      </c>
      <c r="D51" s="12">
        <v>0.18558390373046743</v>
      </c>
      <c r="E51" s="12">
        <v>0.10146354390525678</v>
      </c>
      <c r="F51" s="12">
        <v>0</v>
      </c>
    </row>
    <row r="52" spans="1:6" x14ac:dyDescent="0.3">
      <c r="A52" s="11" t="s">
        <v>89</v>
      </c>
      <c r="B52" s="12">
        <v>0.62686602439890859</v>
      </c>
      <c r="C52" s="12">
        <v>0.55909319066166485</v>
      </c>
      <c r="D52" s="12">
        <v>0.66179915708761539</v>
      </c>
      <c r="E52" s="12">
        <v>0.54278399470721594</v>
      </c>
      <c r="F52" s="12">
        <v>1</v>
      </c>
    </row>
    <row r="53" spans="1:6" x14ac:dyDescent="0.3">
      <c r="A53" s="3"/>
      <c r="B53" s="12">
        <v>1</v>
      </c>
      <c r="C53" s="12">
        <v>0.99999999999999989</v>
      </c>
      <c r="D53" s="12">
        <v>1</v>
      </c>
      <c r="E53" s="12">
        <v>0.99999999999999978</v>
      </c>
      <c r="F53" s="12">
        <v>1</v>
      </c>
    </row>
    <row r="54" spans="1:6" x14ac:dyDescent="0.3">
      <c r="A54" s="3"/>
      <c r="B54" s="12"/>
      <c r="C54" s="12"/>
      <c r="D54" s="12"/>
      <c r="E54" s="12"/>
      <c r="F54" s="12"/>
    </row>
    <row r="55" spans="1:6" x14ac:dyDescent="0.3">
      <c r="A55" s="11" t="s">
        <v>92</v>
      </c>
      <c r="B55" s="12">
        <v>0</v>
      </c>
      <c r="C55" s="12">
        <v>9.0745446993328788E-2</v>
      </c>
      <c r="D55" s="12">
        <v>0</v>
      </c>
      <c r="E55" s="12">
        <v>6.8359401715360646E-2</v>
      </c>
      <c r="F55" s="12">
        <v>0</v>
      </c>
    </row>
    <row r="56" spans="1:6" x14ac:dyDescent="0.3">
      <c r="A56" s="11" t="s">
        <v>93</v>
      </c>
      <c r="B56" s="12">
        <v>0.39526334148083769</v>
      </c>
      <c r="C56" s="12">
        <v>0.36437888231006488</v>
      </c>
      <c r="D56" s="12">
        <v>0.35978686673340415</v>
      </c>
      <c r="E56" s="12">
        <v>0.42123088855683161</v>
      </c>
      <c r="F56" s="12">
        <v>0</v>
      </c>
    </row>
    <row r="57" spans="1:6" x14ac:dyDescent="0.3">
      <c r="A57" s="11" t="s">
        <v>84</v>
      </c>
      <c r="B57" s="12">
        <v>0.60473665851916247</v>
      </c>
      <c r="C57" s="12">
        <v>0.54487567069660625</v>
      </c>
      <c r="D57" s="12">
        <v>0.6402131332665959</v>
      </c>
      <c r="E57" s="12">
        <v>0.51040970972780753</v>
      </c>
      <c r="F57" s="12">
        <v>1</v>
      </c>
    </row>
    <row r="58" spans="1:6" x14ac:dyDescent="0.3">
      <c r="B58" s="12">
        <v>1.0000000000000002</v>
      </c>
      <c r="C58" s="12">
        <v>0.99999999999999989</v>
      </c>
      <c r="D58" s="12">
        <v>1</v>
      </c>
      <c r="E58" s="12">
        <v>0.99999999999999978</v>
      </c>
      <c r="F58" s="12">
        <v>1</v>
      </c>
    </row>
  </sheetData>
  <conditionalFormatting sqref="I3:I25">
    <cfRule type="cellIs" dxfId="92" priority="4" operator="between">
      <formula>0.0000001</formula>
      <formula>0.00999999999</formula>
    </cfRule>
  </conditionalFormatting>
  <conditionalFormatting sqref="J3:M25">
    <cfRule type="cellIs" dxfId="91" priority="3" operator="between">
      <formula>0.0000001</formula>
      <formula>0.00999999999</formula>
    </cfRule>
  </conditionalFormatting>
  <conditionalFormatting sqref="B3:F25">
    <cfRule type="cellIs" dxfId="90" priority="2" operator="between">
      <formula>0.000000000001</formula>
      <formula>0.00999999999</formula>
    </cfRule>
  </conditionalFormatting>
  <conditionalFormatting sqref="A2">
    <cfRule type="cellIs" dxfId="89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6" orientation="landscape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sheetPr>
    <pageSetUpPr fitToPage="1"/>
  </sheetPr>
  <dimension ref="A1:O40"/>
  <sheetViews>
    <sheetView workbookViewId="0">
      <selection activeCell="C23" sqref="C23"/>
    </sheetView>
  </sheetViews>
  <sheetFormatPr defaultColWidth="9.109375" defaultRowHeight="14.4" x14ac:dyDescent="0.3"/>
  <cols>
    <col min="1" max="1" width="27" style="6" bestFit="1" customWidth="1"/>
    <col min="2" max="7" width="9.109375" style="6"/>
    <col min="8" max="8" width="27.109375" style="6" bestFit="1" customWidth="1"/>
    <col min="9" max="9" width="9.109375" style="6"/>
    <col min="10" max="10" width="46.33203125" style="6" customWidth="1"/>
    <col min="11" max="16384" width="9.109375" style="6"/>
  </cols>
  <sheetData>
    <row r="1" spans="1:15" ht="25.8" x14ac:dyDescent="0.5">
      <c r="A1" s="42" t="s">
        <v>493</v>
      </c>
    </row>
    <row r="2" spans="1:15" x14ac:dyDescent="0.3">
      <c r="A2" s="18" t="s">
        <v>130</v>
      </c>
      <c r="B2" s="3"/>
      <c r="C2" s="3"/>
      <c r="D2" s="3"/>
      <c r="E2" s="3"/>
      <c r="F2" s="3"/>
      <c r="G2" s="3"/>
      <c r="H2" s="3"/>
      <c r="I2" s="3"/>
      <c r="J2" s="19" t="s">
        <v>131</v>
      </c>
      <c r="K2" s="3"/>
      <c r="L2" s="3"/>
      <c r="M2" s="3"/>
      <c r="N2" s="3"/>
      <c r="O2" s="3"/>
    </row>
    <row r="3" spans="1:15" x14ac:dyDescent="0.3">
      <c r="A3" s="3"/>
      <c r="B3" s="3" t="s">
        <v>6</v>
      </c>
      <c r="C3" s="3" t="s">
        <v>7</v>
      </c>
      <c r="D3" s="3" t="s">
        <v>8</v>
      </c>
      <c r="E3" s="3" t="s">
        <v>9</v>
      </c>
      <c r="F3" s="3" t="s">
        <v>10</v>
      </c>
      <c r="G3" s="3"/>
      <c r="H3" s="3" t="s">
        <v>132</v>
      </c>
      <c r="I3" s="3"/>
      <c r="J3" s="3"/>
      <c r="K3" s="3" t="s">
        <v>6</v>
      </c>
      <c r="L3" s="3" t="s">
        <v>7</v>
      </c>
      <c r="M3" s="3" t="s">
        <v>8</v>
      </c>
      <c r="N3" s="3" t="s">
        <v>9</v>
      </c>
      <c r="O3" s="3" t="s">
        <v>10</v>
      </c>
    </row>
    <row r="4" spans="1:15" x14ac:dyDescent="0.3">
      <c r="A4" s="6" t="s">
        <v>133</v>
      </c>
      <c r="B4" s="20">
        <v>4.9495389951283553</v>
      </c>
      <c r="C4" s="20">
        <v>3.0292550402695317</v>
      </c>
      <c r="D4" s="20">
        <v>1.588796586857913</v>
      </c>
      <c r="E4" s="20">
        <v>0</v>
      </c>
      <c r="F4" s="20">
        <v>4.9847835592784391E-2</v>
      </c>
      <c r="G4" s="36"/>
      <c r="H4" s="21">
        <v>3.8942155857260567E-2</v>
      </c>
      <c r="J4" s="6" t="s">
        <v>133</v>
      </c>
      <c r="K4" s="20">
        <v>4.7567932761584784</v>
      </c>
      <c r="L4" s="20">
        <v>2.9112893183599633</v>
      </c>
      <c r="M4" s="20">
        <v>1.5269254225470086</v>
      </c>
      <c r="N4" s="20">
        <v>0</v>
      </c>
      <c r="O4" s="20">
        <v>4.7906653409983083E-2</v>
      </c>
    </row>
    <row r="5" spans="1:15" x14ac:dyDescent="0.3">
      <c r="A5" s="22" t="s">
        <v>134</v>
      </c>
      <c r="B5" s="23">
        <v>2.6472359748785892</v>
      </c>
      <c r="C5" s="23">
        <v>3.9440107469782775</v>
      </c>
      <c r="D5" s="23">
        <v>0.41897385102860141</v>
      </c>
      <c r="E5" s="23">
        <v>0</v>
      </c>
      <c r="F5" s="23">
        <v>0</v>
      </c>
      <c r="G5" s="37"/>
      <c r="H5" s="24">
        <v>0</v>
      </c>
      <c r="I5" s="25"/>
      <c r="J5" s="22" t="s">
        <v>134</v>
      </c>
      <c r="K5" s="26">
        <v>2.6472359748785892</v>
      </c>
      <c r="L5" s="26">
        <v>3.9440107469782775</v>
      </c>
      <c r="M5" s="26">
        <v>0.41897385102860141</v>
      </c>
      <c r="N5" s="26">
        <v>0</v>
      </c>
      <c r="O5" s="26">
        <v>0</v>
      </c>
    </row>
    <row r="6" spans="1:15" x14ac:dyDescent="0.3">
      <c r="A6" s="22" t="s">
        <v>135</v>
      </c>
      <c r="B6" s="23">
        <v>2.6408276456529336</v>
      </c>
      <c r="C6" s="23">
        <v>4.0693381340882757</v>
      </c>
      <c r="D6" s="23">
        <v>0.40485593583823459</v>
      </c>
      <c r="E6" s="23">
        <v>0</v>
      </c>
      <c r="F6" s="23">
        <v>0</v>
      </c>
      <c r="G6" s="37"/>
      <c r="H6" s="27">
        <v>0</v>
      </c>
      <c r="I6" s="25"/>
      <c r="J6" s="22" t="s">
        <v>135</v>
      </c>
      <c r="K6" s="26">
        <v>2.6408276456529336</v>
      </c>
      <c r="L6" s="26">
        <v>4.0693381340882757</v>
      </c>
      <c r="M6" s="26">
        <v>0.40485593583823459</v>
      </c>
      <c r="N6" s="26">
        <v>0</v>
      </c>
      <c r="O6" s="26">
        <v>0</v>
      </c>
    </row>
    <row r="7" spans="1:15" x14ac:dyDescent="0.3">
      <c r="A7" s="22" t="s">
        <v>136</v>
      </c>
      <c r="B7" s="23">
        <v>2.6475032479075855</v>
      </c>
      <c r="C7" s="23">
        <v>4.0674672749946179</v>
      </c>
      <c r="D7" s="23">
        <v>0.39978576623939088</v>
      </c>
      <c r="E7" s="23">
        <v>0</v>
      </c>
      <c r="F7" s="23">
        <v>0</v>
      </c>
      <c r="G7" s="37"/>
      <c r="H7" s="27">
        <v>0</v>
      </c>
      <c r="I7" s="22"/>
      <c r="J7" s="22" t="s">
        <v>136</v>
      </c>
      <c r="K7" s="26">
        <v>2.6475032479075855</v>
      </c>
      <c r="L7" s="26">
        <v>4.0674672749946179</v>
      </c>
      <c r="M7" s="26">
        <v>0.39978576623939088</v>
      </c>
      <c r="N7" s="26">
        <v>0</v>
      </c>
      <c r="O7" s="26">
        <v>0</v>
      </c>
    </row>
    <row r="8" spans="1:15" s="28" customFormat="1" x14ac:dyDescent="0.3">
      <c r="A8" s="28" t="s">
        <v>137</v>
      </c>
      <c r="B8" s="29">
        <v>2.6451889561463693</v>
      </c>
      <c r="C8" s="29">
        <v>4.0269387186870569</v>
      </c>
      <c r="D8" s="29">
        <v>0.40787185103540896</v>
      </c>
      <c r="E8" s="29">
        <v>0</v>
      </c>
      <c r="F8" s="29">
        <v>0</v>
      </c>
      <c r="G8" s="29"/>
      <c r="H8" s="30">
        <v>0</v>
      </c>
      <c r="J8" s="28" t="s">
        <v>137</v>
      </c>
      <c r="K8" s="29">
        <v>2.6451889561463693</v>
      </c>
      <c r="L8" s="29">
        <v>4.0269387186870569</v>
      </c>
      <c r="M8" s="29">
        <v>0.40787185103540896</v>
      </c>
      <c r="N8" s="29">
        <v>0</v>
      </c>
      <c r="O8" s="29">
        <v>0</v>
      </c>
    </row>
    <row r="9" spans="1:15" x14ac:dyDescent="0.3">
      <c r="A9" s="6" t="s">
        <v>138</v>
      </c>
      <c r="B9" s="20">
        <v>4.8250603626078865</v>
      </c>
      <c r="C9" s="20">
        <v>3.0141172323481746</v>
      </c>
      <c r="D9" s="20">
        <v>1.9345825121568918</v>
      </c>
      <c r="E9" s="20">
        <v>0</v>
      </c>
      <c r="F9" s="20">
        <v>3.9419728264081084E-2</v>
      </c>
      <c r="G9" s="36"/>
      <c r="H9" s="21">
        <v>1.2002691958394524E-3</v>
      </c>
      <c r="J9" s="6" t="s">
        <v>138</v>
      </c>
      <c r="K9" s="20">
        <v>4.8192689912865818</v>
      </c>
      <c r="L9" s="20">
        <v>3.0104994802815384</v>
      </c>
      <c r="M9" s="20">
        <v>1.93226049236074</v>
      </c>
      <c r="N9" s="20">
        <v>0</v>
      </c>
      <c r="O9" s="20">
        <v>3.9372413978537343E-2</v>
      </c>
    </row>
    <row r="10" spans="1:15" x14ac:dyDescent="0.3">
      <c r="A10" s="6" t="s">
        <v>139</v>
      </c>
      <c r="B10" s="20">
        <v>4.0351685329141427</v>
      </c>
      <c r="C10" s="20">
        <v>3.148309231424447</v>
      </c>
      <c r="D10" s="20">
        <v>0.8760939894922054</v>
      </c>
      <c r="E10" s="20">
        <v>0</v>
      </c>
      <c r="F10" s="20">
        <v>0</v>
      </c>
      <c r="G10" s="36"/>
      <c r="H10" s="21">
        <v>3.1775350195638617E-4</v>
      </c>
      <c r="J10" s="6" t="s">
        <v>139</v>
      </c>
      <c r="K10" s="20">
        <v>4.0338863439818251</v>
      </c>
      <c r="L10" s="20">
        <v>3.1473088451409201</v>
      </c>
      <c r="M10" s="20">
        <v>0.87581560755900134</v>
      </c>
      <c r="N10" s="20">
        <v>0</v>
      </c>
      <c r="O10" s="20">
        <v>0</v>
      </c>
    </row>
    <row r="11" spans="1:15" x14ac:dyDescent="0.3">
      <c r="A11" s="6" t="s">
        <v>140</v>
      </c>
      <c r="B11" s="20">
        <v>4.9804148028935789</v>
      </c>
      <c r="C11" s="20">
        <v>3.0408822875628543</v>
      </c>
      <c r="D11" s="20">
        <v>1.6614056368540657</v>
      </c>
      <c r="E11" s="20">
        <v>0</v>
      </c>
      <c r="F11" s="20">
        <v>1.5985704116998418E-2</v>
      </c>
      <c r="G11" s="36"/>
      <c r="H11" s="21">
        <v>7.1321232508269466E-2</v>
      </c>
      <c r="J11" s="6" t="s">
        <v>140</v>
      </c>
      <c r="K11" s="20">
        <v>4.6252054807487788</v>
      </c>
      <c r="L11" s="20">
        <v>2.8240028149013057</v>
      </c>
      <c r="M11" s="20">
        <v>1.5429121391374474</v>
      </c>
      <c r="N11" s="20">
        <v>0</v>
      </c>
      <c r="O11" s="20">
        <v>1.4845583996861573E-2</v>
      </c>
    </row>
    <row r="12" spans="1:15" x14ac:dyDescent="0.3">
      <c r="A12" s="22" t="s">
        <v>141</v>
      </c>
      <c r="B12" s="23">
        <v>4.835171655686735</v>
      </c>
      <c r="C12" s="23">
        <v>3.0872508373344556</v>
      </c>
      <c r="D12" s="23">
        <v>1.9944791190581026</v>
      </c>
      <c r="E12" s="23">
        <v>0</v>
      </c>
      <c r="F12" s="23">
        <v>3.4614179197376802E-3</v>
      </c>
      <c r="G12" s="37"/>
      <c r="H12" s="27">
        <v>1.4762985807118627E-3</v>
      </c>
      <c r="I12" s="22"/>
      <c r="J12" s="22" t="s">
        <v>141</v>
      </c>
      <c r="K12" s="26">
        <v>4.8280334986339462</v>
      </c>
      <c r="L12" s="26">
        <v>3.0826931333049972</v>
      </c>
      <c r="M12" s="26">
        <v>1.9915346723653777</v>
      </c>
      <c r="N12" s="26">
        <v>0</v>
      </c>
      <c r="O12" s="26">
        <v>3.456307833375521E-3</v>
      </c>
    </row>
    <row r="13" spans="1:15" x14ac:dyDescent="0.3">
      <c r="A13" s="22" t="s">
        <v>142</v>
      </c>
      <c r="B13" s="23">
        <v>4.7451669724689101</v>
      </c>
      <c r="C13" s="23">
        <v>3.1179166103073657</v>
      </c>
      <c r="D13" s="23">
        <v>1.807685771561691</v>
      </c>
      <c r="E13" s="23">
        <v>0</v>
      </c>
      <c r="F13" s="23">
        <v>1.101825364464401E-2</v>
      </c>
      <c r="G13" s="37"/>
      <c r="H13" s="27">
        <v>1.6527149344241229E-3</v>
      </c>
      <c r="I13" s="22"/>
      <c r="J13" s="22" t="s">
        <v>142</v>
      </c>
      <c r="K13" s="26">
        <v>4.7373245641471744</v>
      </c>
      <c r="L13" s="26">
        <v>3.1127635829612217</v>
      </c>
      <c r="M13" s="26">
        <v>1.804698182290285</v>
      </c>
      <c r="N13" s="26">
        <v>0</v>
      </c>
      <c r="O13" s="26">
        <v>1.1000043612294235E-2</v>
      </c>
    </row>
    <row r="14" spans="1:15" s="28" customFormat="1" x14ac:dyDescent="0.3">
      <c r="A14" s="28" t="s">
        <v>143</v>
      </c>
      <c r="B14" s="29">
        <v>4.7901693140778221</v>
      </c>
      <c r="C14" s="29">
        <v>3.1025837238209109</v>
      </c>
      <c r="D14" s="29">
        <v>1.9010824453098967</v>
      </c>
      <c r="E14" s="29">
        <v>0</v>
      </c>
      <c r="F14" s="29">
        <v>7.2398357821908451E-3</v>
      </c>
      <c r="G14" s="29"/>
      <c r="H14" s="30">
        <v>1.5645067575679929E-3</v>
      </c>
      <c r="J14" s="28" t="s">
        <v>143</v>
      </c>
      <c r="K14" s="29">
        <v>4.7826750618160521</v>
      </c>
      <c r="L14" s="29">
        <v>3.0977297106190727</v>
      </c>
      <c r="M14" s="29">
        <v>1.8981081889775153</v>
      </c>
      <c r="N14" s="29">
        <v>0</v>
      </c>
      <c r="O14" s="29">
        <v>7.2285090101859243E-3</v>
      </c>
    </row>
    <row r="15" spans="1:15" x14ac:dyDescent="0.3">
      <c r="A15" s="6" t="s">
        <v>144</v>
      </c>
      <c r="B15" s="20">
        <v>2.1266297369044853</v>
      </c>
      <c r="C15" s="20">
        <v>6.6071373443740065</v>
      </c>
      <c r="D15" s="20">
        <v>2.3664738680095696E-2</v>
      </c>
      <c r="E15" s="20">
        <v>0</v>
      </c>
      <c r="F15" s="20">
        <v>0</v>
      </c>
      <c r="G15" s="36"/>
      <c r="H15" s="21">
        <v>9.796158069089744E-4</v>
      </c>
      <c r="J15" s="6" t="s">
        <v>144</v>
      </c>
      <c r="K15" s="20">
        <v>2.1245464567987709</v>
      </c>
      <c r="L15" s="20">
        <v>6.6006648881930392</v>
      </c>
      <c r="M15" s="20">
        <v>2.3641556328018305E-2</v>
      </c>
      <c r="N15" s="20">
        <v>0</v>
      </c>
      <c r="O15" s="20">
        <v>0</v>
      </c>
    </row>
    <row r="16" spans="1:15" x14ac:dyDescent="0.3">
      <c r="A16" s="6" t="s">
        <v>145</v>
      </c>
      <c r="B16" s="20">
        <v>4.9807112018150708</v>
      </c>
      <c r="C16" s="20">
        <v>3.0216720418038188</v>
      </c>
      <c r="D16" s="20">
        <v>1.4034649580755729</v>
      </c>
      <c r="E16" s="20">
        <v>0</v>
      </c>
      <c r="F16" s="20">
        <v>1.5773590066760067E-2</v>
      </c>
      <c r="G16" s="36"/>
      <c r="H16" s="21">
        <v>9.8571341474262028E-4</v>
      </c>
      <c r="J16" s="6" t="s">
        <v>145</v>
      </c>
      <c r="K16" s="20">
        <v>4.975801647968483</v>
      </c>
      <c r="L16" s="20">
        <v>3.01869353913726</v>
      </c>
      <c r="M16" s="20">
        <v>1.4020815438392766</v>
      </c>
      <c r="N16" s="20">
        <v>0</v>
      </c>
      <c r="O16" s="20">
        <v>1.5758041827432609E-2</v>
      </c>
    </row>
    <row r="17" spans="1:15" x14ac:dyDescent="0.3">
      <c r="A17" s="6" t="s">
        <v>146</v>
      </c>
      <c r="B17" s="20">
        <v>4.3472623956763821</v>
      </c>
      <c r="C17" s="20">
        <v>3.0132955637067562</v>
      </c>
      <c r="D17" s="20">
        <v>1.0634719237440229</v>
      </c>
      <c r="E17" s="20">
        <v>0</v>
      </c>
      <c r="F17" s="20">
        <v>0</v>
      </c>
      <c r="G17" s="36"/>
      <c r="H17" s="21">
        <v>2.8656507465673669E-3</v>
      </c>
      <c r="J17" s="6" t="s">
        <v>146</v>
      </c>
      <c r="K17" s="20">
        <v>4.3348046599466876</v>
      </c>
      <c r="L17" s="20">
        <v>3.0046605110249915</v>
      </c>
      <c r="M17" s="20">
        <v>1.0604243846317924</v>
      </c>
      <c r="N17" s="20">
        <v>0</v>
      </c>
      <c r="O17" s="20">
        <v>0</v>
      </c>
    </row>
    <row r="18" spans="1:15" x14ac:dyDescent="0.3">
      <c r="A18" s="6" t="s">
        <v>147</v>
      </c>
      <c r="B18" s="20">
        <v>4.0165469005048857</v>
      </c>
      <c r="C18" s="20">
        <v>3.0422585054542681</v>
      </c>
      <c r="D18" s="20">
        <v>1.2236671767089691</v>
      </c>
      <c r="E18" s="20">
        <v>0</v>
      </c>
      <c r="F18" s="20">
        <v>0</v>
      </c>
      <c r="G18" s="36"/>
      <c r="H18" s="21">
        <v>0</v>
      </c>
      <c r="J18" s="6" t="s">
        <v>147</v>
      </c>
      <c r="K18" s="20">
        <v>4.0165469005048857</v>
      </c>
      <c r="L18" s="20">
        <v>3.0422585054542681</v>
      </c>
      <c r="M18" s="20">
        <v>1.2236671767089691</v>
      </c>
      <c r="N18" s="20">
        <v>0</v>
      </c>
      <c r="O18" s="20">
        <v>0</v>
      </c>
    </row>
    <row r="19" spans="1:15" x14ac:dyDescent="0.3">
      <c r="A19" s="6" t="s">
        <v>148</v>
      </c>
      <c r="B19" s="20">
        <v>4.6616988230439018</v>
      </c>
      <c r="C19" s="20">
        <v>3.4492138379681667</v>
      </c>
      <c r="D19" s="20">
        <v>1.1424899371775119</v>
      </c>
      <c r="E19" s="20">
        <v>0</v>
      </c>
      <c r="F19" s="20">
        <v>4.045639086354815E-3</v>
      </c>
      <c r="G19" s="36"/>
      <c r="H19" s="21">
        <v>2.9016100701126065E-4</v>
      </c>
      <c r="J19" s="6" t="s">
        <v>148</v>
      </c>
      <c r="K19" s="20">
        <v>4.6603461798190242</v>
      </c>
      <c r="L19" s="20">
        <v>3.4482130106075446</v>
      </c>
      <c r="M19" s="20">
        <v>1.1421584311468402</v>
      </c>
      <c r="N19" s="20">
        <v>0</v>
      </c>
      <c r="O19" s="20">
        <v>4.0444651996435141E-3</v>
      </c>
    </row>
    <row r="20" spans="1:15" x14ac:dyDescent="0.3">
      <c r="A20" s="22" t="s">
        <v>149</v>
      </c>
      <c r="B20" s="23">
        <v>4.7631432838911607</v>
      </c>
      <c r="C20" s="23">
        <v>3.0462233052461607</v>
      </c>
      <c r="D20" s="23">
        <v>1.1103001059538753</v>
      </c>
      <c r="E20" s="23">
        <v>0</v>
      </c>
      <c r="F20" s="23">
        <v>0</v>
      </c>
      <c r="G20" s="37"/>
      <c r="H20" s="27">
        <v>1.2024455170449152E-4</v>
      </c>
      <c r="I20" s="22"/>
      <c r="J20" s="22" t="s">
        <v>149</v>
      </c>
      <c r="K20" s="26">
        <v>4.762570541862285</v>
      </c>
      <c r="L20" s="26">
        <v>3.0458570134904299</v>
      </c>
      <c r="M20" s="26">
        <v>1.1101665984153775</v>
      </c>
      <c r="N20" s="26">
        <v>0</v>
      </c>
      <c r="O20" s="26">
        <v>0</v>
      </c>
    </row>
    <row r="21" spans="1:15" x14ac:dyDescent="0.3">
      <c r="A21" s="22" t="s">
        <v>150</v>
      </c>
      <c r="B21" s="23">
        <v>4.7981415599410395</v>
      </c>
      <c r="C21" s="23">
        <v>3.104186337200435</v>
      </c>
      <c r="D21" s="23">
        <v>1.1931628369465286</v>
      </c>
      <c r="E21" s="23">
        <v>0</v>
      </c>
      <c r="F21" s="23">
        <v>0</v>
      </c>
      <c r="G21" s="37"/>
      <c r="H21" s="27">
        <v>7.7596033388311559E-5</v>
      </c>
      <c r="I21" s="22"/>
      <c r="J21" s="22" t="s">
        <v>150</v>
      </c>
      <c r="K21" s="26">
        <v>4.7977692431883527</v>
      </c>
      <c r="L21" s="26">
        <v>3.1039454646537701</v>
      </c>
      <c r="M21" s="26">
        <v>1.1930702522431953</v>
      </c>
      <c r="N21" s="26">
        <v>0</v>
      </c>
      <c r="O21" s="26">
        <v>0</v>
      </c>
    </row>
    <row r="22" spans="1:15" s="28" customFormat="1" x14ac:dyDescent="0.3">
      <c r="A22" s="28" t="s">
        <v>151</v>
      </c>
      <c r="B22" s="29">
        <v>4.7806424219161006</v>
      </c>
      <c r="C22" s="29">
        <v>3.0752048212232976</v>
      </c>
      <c r="D22" s="29">
        <v>1.1517314714502018</v>
      </c>
      <c r="E22" s="29">
        <v>0</v>
      </c>
      <c r="F22" s="29">
        <v>0</v>
      </c>
      <c r="G22" s="29"/>
      <c r="H22" s="30">
        <v>9.8920292546401541E-5</v>
      </c>
      <c r="J22" s="28" t="s">
        <v>151</v>
      </c>
      <c r="K22" s="29">
        <v>4.7801695193691645</v>
      </c>
      <c r="L22" s="29">
        <v>3.0749006210627421</v>
      </c>
      <c r="M22" s="29">
        <v>1.151617541836111</v>
      </c>
      <c r="N22" s="29">
        <v>0</v>
      </c>
      <c r="O22" s="29">
        <v>0</v>
      </c>
    </row>
    <row r="23" spans="1:15" x14ac:dyDescent="0.3">
      <c r="A23" s="25" t="s">
        <v>152</v>
      </c>
      <c r="B23" s="26">
        <v>4.9134190649816309</v>
      </c>
      <c r="C23" s="26">
        <v>3.0403002145256575</v>
      </c>
      <c r="D23" s="26">
        <v>1.5432126549768981</v>
      </c>
      <c r="E23" s="26">
        <v>0</v>
      </c>
      <c r="F23" s="26">
        <v>6.6499622137567056E-3</v>
      </c>
      <c r="G23" s="38"/>
      <c r="H23" s="31">
        <v>1.3460675680000219E-2</v>
      </c>
      <c r="I23" s="25"/>
      <c r="J23" s="25" t="s">
        <v>152</v>
      </c>
      <c r="K23" s="26">
        <v>4.8472811244679832</v>
      </c>
      <c r="L23" s="26">
        <v>2.9993757193680928</v>
      </c>
      <c r="M23" s="26">
        <v>1.522439969922982</v>
      </c>
      <c r="N23" s="26">
        <v>0</v>
      </c>
      <c r="O23" s="26">
        <v>6.5604492291130708E-3</v>
      </c>
    </row>
    <row r="24" spans="1:15" x14ac:dyDescent="0.3">
      <c r="A24" s="25" t="s">
        <v>153</v>
      </c>
      <c r="B24" s="26">
        <v>4.9766044160634895</v>
      </c>
      <c r="C24" s="26">
        <v>3.0201544673835574</v>
      </c>
      <c r="D24" s="26">
        <v>1.4685848656828109</v>
      </c>
      <c r="E24" s="26">
        <v>0</v>
      </c>
      <c r="F24" s="26">
        <v>7.0321070492828696E-3</v>
      </c>
      <c r="G24" s="38"/>
      <c r="H24" s="31">
        <v>0.13672874041667996</v>
      </c>
      <c r="I24" s="25"/>
      <c r="J24" s="25" t="s">
        <v>153</v>
      </c>
      <c r="K24" s="26">
        <v>4.2961595627030418</v>
      </c>
      <c r="L24" s="26">
        <v>2.6072125511943947</v>
      </c>
      <c r="M24" s="26">
        <v>1.2677871068030011</v>
      </c>
      <c r="N24" s="26">
        <v>0</v>
      </c>
      <c r="O24" s="26">
        <v>6.0706159099591667E-3</v>
      </c>
    </row>
    <row r="25" spans="1:15" s="28" customFormat="1" x14ac:dyDescent="0.3">
      <c r="A25" s="28" t="s">
        <v>154</v>
      </c>
      <c r="B25" s="29">
        <v>4.9450117405225598</v>
      </c>
      <c r="C25" s="29">
        <v>3.0302273409546077</v>
      </c>
      <c r="D25" s="29">
        <v>1.5058987603298544</v>
      </c>
      <c r="E25" s="29">
        <v>0</v>
      </c>
      <c r="F25" s="29">
        <v>6.8410346315197872E-3</v>
      </c>
      <c r="G25" s="29"/>
      <c r="H25" s="30">
        <v>7.5094708048340092E-2</v>
      </c>
      <c r="J25" s="28" t="s">
        <v>154</v>
      </c>
      <c r="K25" s="29">
        <v>4.5736675275724039</v>
      </c>
      <c r="L25" s="29">
        <v>2.8026733034655238</v>
      </c>
      <c r="M25" s="29">
        <v>1.3928137325725267</v>
      </c>
      <c r="N25" s="29">
        <v>0</v>
      </c>
      <c r="O25" s="29">
        <v>6.3273091331172253E-3</v>
      </c>
    </row>
    <row r="26" spans="1:15" x14ac:dyDescent="0.3">
      <c r="A26" s="6" t="s">
        <v>155</v>
      </c>
      <c r="B26" s="20">
        <v>4.4782067358072633</v>
      </c>
      <c r="C26" s="20">
        <v>3.461621757612666</v>
      </c>
      <c r="D26" s="20">
        <v>1.1958122389686721</v>
      </c>
      <c r="E26" s="20">
        <v>3.4247454711193162E-3</v>
      </c>
      <c r="F26" s="20">
        <v>2.5930381816005061E-2</v>
      </c>
      <c r="G26" s="36"/>
      <c r="H26" s="21">
        <v>1.8971805814023927E-6</v>
      </c>
      <c r="J26" s="6" t="s">
        <v>155</v>
      </c>
      <c r="K26" s="20">
        <v>4.4781982398404043</v>
      </c>
      <c r="L26" s="20">
        <v>3.4616151902910874</v>
      </c>
      <c r="M26" s="20">
        <v>1.1958099702969134</v>
      </c>
      <c r="N26" s="20">
        <v>3.4247389737587122E-3</v>
      </c>
      <c r="O26" s="20">
        <v>2.5930332621388212E-2</v>
      </c>
    </row>
    <row r="27" spans="1:15" x14ac:dyDescent="0.3">
      <c r="A27" s="6" t="s">
        <v>156</v>
      </c>
      <c r="B27" s="20">
        <v>2.8546444773823607</v>
      </c>
      <c r="C27" s="20">
        <v>4.5114695849852886</v>
      </c>
      <c r="D27" s="20">
        <v>0.24992999734894591</v>
      </c>
      <c r="E27" s="20">
        <v>0</v>
      </c>
      <c r="F27" s="20">
        <v>0</v>
      </c>
      <c r="G27" s="36"/>
      <c r="H27" s="32">
        <v>0</v>
      </c>
      <c r="J27" s="6" t="s">
        <v>156</v>
      </c>
      <c r="K27" s="20">
        <v>2.8546444773823607</v>
      </c>
      <c r="L27" s="20">
        <v>4.5114695849852886</v>
      </c>
      <c r="M27" s="20">
        <v>0.24992999734894591</v>
      </c>
      <c r="N27" s="20">
        <v>0</v>
      </c>
      <c r="O27" s="20">
        <v>0</v>
      </c>
    </row>
    <row r="28" spans="1:15" x14ac:dyDescent="0.3">
      <c r="A28" s="6" t="s">
        <v>157</v>
      </c>
      <c r="B28" s="20">
        <v>3.4741731040060309</v>
      </c>
      <c r="C28" s="20">
        <v>3.6472195908497835</v>
      </c>
      <c r="D28" s="20">
        <v>0.52220910268088894</v>
      </c>
      <c r="E28" s="20">
        <v>0</v>
      </c>
      <c r="F28" s="20">
        <v>0</v>
      </c>
      <c r="G28" s="36"/>
      <c r="H28" s="21">
        <v>1.6347891124655577E-2</v>
      </c>
      <c r="J28" s="6" t="s">
        <v>157</v>
      </c>
      <c r="K28" s="20">
        <v>3.4173777003535335</v>
      </c>
      <c r="L28" s="20">
        <v>3.5875952420708601</v>
      </c>
      <c r="M28" s="20">
        <v>0.51367208512595763</v>
      </c>
      <c r="N28" s="20">
        <v>0</v>
      </c>
      <c r="O28" s="20">
        <v>0</v>
      </c>
    </row>
    <row r="29" spans="1:15" x14ac:dyDescent="0.3">
      <c r="A29" s="6" t="s">
        <v>158</v>
      </c>
      <c r="B29" s="20">
        <v>4.3020492325361746</v>
      </c>
      <c r="C29" s="20">
        <v>3.2557663590187906</v>
      </c>
      <c r="D29" s="20">
        <v>0.89561763219242552</v>
      </c>
      <c r="E29" s="20">
        <v>0</v>
      </c>
      <c r="F29" s="20">
        <v>0</v>
      </c>
      <c r="G29" s="36"/>
      <c r="H29" s="21">
        <v>4.6433581935637201E-2</v>
      </c>
      <c r="J29" s="6" t="s">
        <v>158</v>
      </c>
      <c r="K29" s="20">
        <v>4.1022896770060608</v>
      </c>
      <c r="L29" s="20">
        <v>3.1045894650240005</v>
      </c>
      <c r="M29" s="20">
        <v>0.85403089748501715</v>
      </c>
      <c r="N29" s="20">
        <v>0</v>
      </c>
      <c r="O29" s="20">
        <v>0</v>
      </c>
    </row>
    <row r="30" spans="1:15" x14ac:dyDescent="0.3">
      <c r="A30" s="6" t="s">
        <v>159</v>
      </c>
      <c r="B30" s="20">
        <v>4.8422159081030403</v>
      </c>
      <c r="C30" s="20">
        <v>3.1177135502461035</v>
      </c>
      <c r="D30" s="20">
        <v>1.3718597146323619</v>
      </c>
      <c r="E30" s="20">
        <v>0</v>
      </c>
      <c r="F30" s="20">
        <v>4.0900139973636699E-3</v>
      </c>
      <c r="G30" s="36"/>
      <c r="H30" s="21">
        <v>7.2505843256863189E-6</v>
      </c>
      <c r="J30" s="6" t="s">
        <v>159</v>
      </c>
      <c r="K30" s="20">
        <v>4.8421807992082755</v>
      </c>
      <c r="L30" s="20">
        <v>3.1176909450011041</v>
      </c>
      <c r="M30" s="20">
        <v>1.3718497678478179</v>
      </c>
      <c r="N30" s="20">
        <v>0</v>
      </c>
      <c r="O30" s="20">
        <v>4.089984342372289E-3</v>
      </c>
    </row>
    <row r="31" spans="1:15" x14ac:dyDescent="0.3">
      <c r="A31" s="6" t="s">
        <v>160</v>
      </c>
      <c r="B31" s="20">
        <v>5.626091406042022</v>
      </c>
      <c r="C31" s="20">
        <v>3.016226274196367</v>
      </c>
      <c r="D31" s="20">
        <v>1.9144383264041025</v>
      </c>
      <c r="E31" s="20">
        <v>0</v>
      </c>
      <c r="F31" s="20">
        <v>6.813049252334444E-3</v>
      </c>
      <c r="G31" s="36"/>
      <c r="H31" s="21">
        <v>1.2670930966105216E-3</v>
      </c>
      <c r="J31" s="6" t="s">
        <v>160</v>
      </c>
      <c r="K31" s="20">
        <v>5.6189626244605257</v>
      </c>
      <c r="L31" s="20">
        <v>3.0124044347065175</v>
      </c>
      <c r="M31" s="20">
        <v>1.9120125548168292</v>
      </c>
      <c r="N31" s="20">
        <v>0</v>
      </c>
      <c r="O31" s="20">
        <v>6.804416484659943E-3</v>
      </c>
    </row>
    <row r="32" spans="1:15" x14ac:dyDescent="0.3">
      <c r="A32" s="25" t="s">
        <v>161</v>
      </c>
      <c r="B32" s="26">
        <v>5.5011875013131606</v>
      </c>
      <c r="C32" s="26">
        <v>3.0157169362260432</v>
      </c>
      <c r="D32" s="26">
        <v>1.7106375939785765</v>
      </c>
      <c r="E32" s="26">
        <v>0</v>
      </c>
      <c r="F32" s="26">
        <v>7.6126967260547913E-3</v>
      </c>
      <c r="G32" s="38"/>
      <c r="H32" s="31">
        <v>0.37217102352995562</v>
      </c>
      <c r="I32" s="25"/>
      <c r="J32" s="25" t="s">
        <v>161</v>
      </c>
      <c r="K32" s="26">
        <v>3.4538049183192427</v>
      </c>
      <c r="L32" s="26">
        <v>1.8933544773941751</v>
      </c>
      <c r="M32" s="26">
        <v>1.0739878497387492</v>
      </c>
      <c r="N32" s="26">
        <v>0</v>
      </c>
      <c r="O32" s="26">
        <v>4.7794715936958377E-3</v>
      </c>
    </row>
    <row r="33" spans="1:15" x14ac:dyDescent="0.3">
      <c r="A33" s="25" t="s">
        <v>162</v>
      </c>
      <c r="B33" s="26">
        <v>5.5120461086975983</v>
      </c>
      <c r="C33" s="26">
        <v>3.0194429429374385</v>
      </c>
      <c r="D33" s="26">
        <v>1.6261267192987165</v>
      </c>
      <c r="E33" s="26">
        <v>0</v>
      </c>
      <c r="F33" s="26">
        <v>0</v>
      </c>
      <c r="G33" s="38"/>
      <c r="H33" s="33">
        <v>0</v>
      </c>
      <c r="I33" s="25"/>
      <c r="J33" s="25" t="s">
        <v>162</v>
      </c>
      <c r="K33" s="26">
        <v>5.5120461086975983</v>
      </c>
      <c r="L33" s="26">
        <v>3.0194429429374385</v>
      </c>
      <c r="M33" s="26">
        <v>1.6261267192987165</v>
      </c>
      <c r="N33" s="26">
        <v>0</v>
      </c>
      <c r="O33" s="26">
        <v>0</v>
      </c>
    </row>
    <row r="34" spans="1:15" x14ac:dyDescent="0.3">
      <c r="A34" s="28" t="s">
        <v>163</v>
      </c>
      <c r="B34" s="29">
        <v>5.506616805005379</v>
      </c>
      <c r="C34" s="29">
        <v>3.0175799395817409</v>
      </c>
      <c r="D34" s="29">
        <v>1.6683821566386465</v>
      </c>
      <c r="E34" s="29">
        <v>0</v>
      </c>
      <c r="F34" s="29">
        <v>3.8063483630273957E-3</v>
      </c>
      <c r="G34" s="29"/>
      <c r="H34" s="30">
        <v>0.37217102352995562</v>
      </c>
      <c r="I34" s="28"/>
      <c r="J34" s="28" t="s">
        <v>163</v>
      </c>
      <c r="K34" s="29">
        <v>3.4572135924992735</v>
      </c>
      <c r="L34" s="29">
        <v>1.8945241248841429</v>
      </c>
      <c r="M34" s="29">
        <v>1.0474586617633268</v>
      </c>
      <c r="N34" s="29">
        <v>0</v>
      </c>
      <c r="O34" s="29">
        <v>2.3897357968479188E-3</v>
      </c>
    </row>
    <row r="35" spans="1:15" x14ac:dyDescent="0.3">
      <c r="A35" s="6" t="s">
        <v>164</v>
      </c>
      <c r="B35" s="20">
        <v>5.6380545003516929</v>
      </c>
      <c r="C35" s="20">
        <v>3.0659066555861298</v>
      </c>
      <c r="D35" s="20">
        <v>1.9576775611661321</v>
      </c>
      <c r="E35" s="20">
        <v>0</v>
      </c>
      <c r="F35" s="20">
        <v>5.9224581584297359E-2</v>
      </c>
      <c r="G35" s="36"/>
      <c r="H35" s="21">
        <v>0.1051141060066043</v>
      </c>
      <c r="J35" s="6" t="s">
        <v>164</v>
      </c>
      <c r="K35" s="20">
        <v>5.0454154419307127</v>
      </c>
      <c r="L35" s="20">
        <v>2.7436366183844956</v>
      </c>
      <c r="M35" s="20">
        <v>1.7518980344749646</v>
      </c>
      <c r="N35" s="20">
        <v>0</v>
      </c>
      <c r="O35" s="20">
        <v>5.2999242637448742E-2</v>
      </c>
    </row>
    <row r="36" spans="1:15" x14ac:dyDescent="0.3">
      <c r="B36" s="36"/>
      <c r="C36" s="36"/>
      <c r="D36" s="36"/>
      <c r="E36" s="36"/>
      <c r="F36" s="36"/>
      <c r="G36" s="36"/>
      <c r="H36" s="34" t="s">
        <v>168</v>
      </c>
      <c r="J36" s="6" t="s">
        <v>165</v>
      </c>
      <c r="K36" s="20">
        <v>4.2743984981149685</v>
      </c>
      <c r="L36" s="20">
        <v>3.3774417373699293</v>
      </c>
      <c r="M36" s="20">
        <v>1.1714750688038551</v>
      </c>
      <c r="N36" s="20">
        <v>1.7123694868793562E-4</v>
      </c>
      <c r="O36" s="20">
        <v>1.1265347632081523E-2</v>
      </c>
    </row>
    <row r="37" spans="1:15" x14ac:dyDescent="0.3">
      <c r="I37" s="3"/>
      <c r="K37" s="20"/>
      <c r="L37" s="20"/>
      <c r="M37" s="20"/>
      <c r="N37" s="20"/>
      <c r="O37" s="20"/>
    </row>
    <row r="38" spans="1:15" x14ac:dyDescent="0.3">
      <c r="K38" s="20"/>
      <c r="L38" s="20"/>
      <c r="M38" s="20"/>
      <c r="N38" s="20"/>
      <c r="O38" s="20"/>
    </row>
    <row r="39" spans="1:15" x14ac:dyDescent="0.3">
      <c r="J39" s="3" t="s">
        <v>166</v>
      </c>
      <c r="K39" s="20">
        <v>93.219582052913609</v>
      </c>
      <c r="L39" s="20">
        <v>72.820800609652665</v>
      </c>
      <c r="M39" s="20">
        <v>25.648435106644282</v>
      </c>
      <c r="N39" s="20">
        <v>3.5959759224466477E-3</v>
      </c>
      <c r="O39" s="20">
        <v>0.23896203607055991</v>
      </c>
    </row>
    <row r="40" spans="1:15" x14ac:dyDescent="0.3">
      <c r="J40" s="6" t="s">
        <v>167</v>
      </c>
    </row>
  </sheetData>
  <pageMargins left="0.23622047244094491" right="0.23622047244094491" top="0.23622047244094491" bottom="0.23622047244094491" header="0" footer="0"/>
  <pageSetup scale="64" orientation="landscape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>
    <pageSetUpPr fitToPage="1"/>
  </sheetPr>
  <dimension ref="A1:O40"/>
  <sheetViews>
    <sheetView workbookViewId="0">
      <selection activeCell="C23" sqref="C23"/>
    </sheetView>
  </sheetViews>
  <sheetFormatPr defaultColWidth="9.109375" defaultRowHeight="14.4" x14ac:dyDescent="0.3"/>
  <cols>
    <col min="1" max="1" width="27" style="6" bestFit="1" customWidth="1"/>
    <col min="2" max="7" width="9.109375" style="6"/>
    <col min="8" max="8" width="27.109375" style="6" bestFit="1" customWidth="1"/>
    <col min="9" max="9" width="9.109375" style="6"/>
    <col min="10" max="10" width="48.109375" style="6" customWidth="1"/>
    <col min="11" max="16384" width="9.109375" style="6"/>
  </cols>
  <sheetData>
    <row r="1" spans="1:15" ht="25.8" x14ac:dyDescent="0.5">
      <c r="A1" s="42" t="s">
        <v>494</v>
      </c>
    </row>
    <row r="2" spans="1:15" x14ac:dyDescent="0.3">
      <c r="A2" s="18" t="s">
        <v>130</v>
      </c>
      <c r="B2" s="3"/>
      <c r="C2" s="3"/>
      <c r="D2" s="3"/>
      <c r="E2" s="3"/>
      <c r="F2" s="3"/>
      <c r="G2" s="3"/>
      <c r="H2" s="3"/>
      <c r="I2" s="3"/>
      <c r="J2" s="19" t="s">
        <v>131</v>
      </c>
      <c r="K2" s="3"/>
      <c r="L2" s="3"/>
      <c r="M2" s="3"/>
      <c r="N2" s="3"/>
      <c r="O2" s="3"/>
    </row>
    <row r="3" spans="1:15" x14ac:dyDescent="0.3">
      <c r="A3" s="3"/>
      <c r="B3" s="3" t="s">
        <v>6</v>
      </c>
      <c r="C3" s="3" t="s">
        <v>7</v>
      </c>
      <c r="D3" s="3" t="s">
        <v>8</v>
      </c>
      <c r="E3" s="3" t="s">
        <v>9</v>
      </c>
      <c r="F3" s="3" t="s">
        <v>10</v>
      </c>
      <c r="G3" s="3"/>
      <c r="H3" s="3" t="s">
        <v>132</v>
      </c>
      <c r="I3" s="3"/>
      <c r="J3" s="3"/>
      <c r="K3" s="3" t="s">
        <v>6</v>
      </c>
      <c r="L3" s="3" t="s">
        <v>7</v>
      </c>
      <c r="M3" s="3" t="s">
        <v>8</v>
      </c>
      <c r="N3" s="3" t="s">
        <v>9</v>
      </c>
      <c r="O3" s="3" t="s">
        <v>10</v>
      </c>
    </row>
    <row r="4" spans="1:15" x14ac:dyDescent="0.3">
      <c r="A4" s="6" t="s">
        <v>133</v>
      </c>
      <c r="B4" s="20">
        <v>4.3630430362914074</v>
      </c>
      <c r="C4" s="20">
        <v>3.0275256949173692</v>
      </c>
      <c r="D4" s="20">
        <v>1.7643274979351233</v>
      </c>
      <c r="E4" s="20">
        <v>0.9862371525413155</v>
      </c>
      <c r="F4" s="20">
        <v>0.90981836389667559</v>
      </c>
      <c r="H4" s="21">
        <v>4.0519362997390722E-2</v>
      </c>
      <c r="J4" s="6" t="s">
        <v>133</v>
      </c>
      <c r="K4" s="20">
        <v>4.1862553117306787</v>
      </c>
      <c r="L4" s="20">
        <v>2.9048522823010847</v>
      </c>
      <c r="M4" s="20">
        <v>1.692838071600012</v>
      </c>
      <c r="N4" s="20">
        <v>0.94627545135598101</v>
      </c>
      <c r="O4" s="20">
        <v>0.87295310334825416</v>
      </c>
    </row>
    <row r="5" spans="1:15" x14ac:dyDescent="0.3">
      <c r="A5" s="22" t="s">
        <v>134</v>
      </c>
      <c r="B5" s="23">
        <v>2.8732032967326893</v>
      </c>
      <c r="C5" s="23">
        <v>3.7063156446240328</v>
      </c>
      <c r="D5" s="23">
        <v>0.73598960599275964</v>
      </c>
      <c r="E5" s="23">
        <v>4.4416167027115233E-2</v>
      </c>
      <c r="F5" s="23">
        <v>0.11141198536471282</v>
      </c>
      <c r="G5" s="22"/>
      <c r="H5" s="24">
        <v>0</v>
      </c>
      <c r="I5" s="25"/>
      <c r="J5" s="22" t="s">
        <v>134</v>
      </c>
      <c r="K5" s="26">
        <v>2.8732032967326893</v>
      </c>
      <c r="L5" s="26">
        <v>3.7063156446240328</v>
      </c>
      <c r="M5" s="26">
        <v>0.73598960599275964</v>
      </c>
      <c r="N5" s="26">
        <v>4.4416167027115233E-2</v>
      </c>
      <c r="O5" s="26">
        <v>0.11141198536471282</v>
      </c>
    </row>
    <row r="6" spans="1:15" x14ac:dyDescent="0.3">
      <c r="A6" s="22" t="s">
        <v>135</v>
      </c>
      <c r="B6" s="23">
        <v>2.8868753099042275</v>
      </c>
      <c r="C6" s="23">
        <v>3.7688079197762661</v>
      </c>
      <c r="D6" s="23">
        <v>0.76874295947232829</v>
      </c>
      <c r="E6" s="23">
        <v>6.8359401715360646E-2</v>
      </c>
      <c r="F6" s="23">
        <v>0.19636973402665811</v>
      </c>
      <c r="G6" s="22"/>
      <c r="H6" s="27">
        <v>0</v>
      </c>
      <c r="I6" s="25"/>
      <c r="J6" s="22" t="s">
        <v>135</v>
      </c>
      <c r="K6" s="26">
        <v>2.8868753099042275</v>
      </c>
      <c r="L6" s="26">
        <v>3.7688079197762661</v>
      </c>
      <c r="M6" s="26">
        <v>0.76874295947232829</v>
      </c>
      <c r="N6" s="26">
        <v>6.8359401715360646E-2</v>
      </c>
      <c r="O6" s="26">
        <v>0.19636973402665811</v>
      </c>
    </row>
    <row r="7" spans="1:15" x14ac:dyDescent="0.3">
      <c r="A7" s="22" t="s">
        <v>136</v>
      </c>
      <c r="B7" s="23">
        <v>2.8515450962514621</v>
      </c>
      <c r="C7" s="23">
        <v>3.8876689033376888</v>
      </c>
      <c r="D7" s="23">
        <v>0.73408170293937391</v>
      </c>
      <c r="E7" s="23">
        <v>4.7114969685964084E-2</v>
      </c>
      <c r="F7" s="23">
        <v>0.1051403560772136</v>
      </c>
      <c r="G7" s="22"/>
      <c r="H7" s="27">
        <v>0</v>
      </c>
      <c r="I7" s="22"/>
      <c r="J7" s="22" t="s">
        <v>136</v>
      </c>
      <c r="K7" s="26">
        <v>2.8515450962514621</v>
      </c>
      <c r="L7" s="26">
        <v>3.8876689033376888</v>
      </c>
      <c r="M7" s="26">
        <v>0.73408170293937391</v>
      </c>
      <c r="N7" s="26">
        <v>4.7114969685964084E-2</v>
      </c>
      <c r="O7" s="26">
        <v>0.1051403560772136</v>
      </c>
    </row>
    <row r="8" spans="1:15" s="28" customFormat="1" x14ac:dyDescent="0.3">
      <c r="A8" s="28" t="s">
        <v>137</v>
      </c>
      <c r="B8" s="29">
        <v>2.8705412342961263</v>
      </c>
      <c r="C8" s="29">
        <v>3.787597489245996</v>
      </c>
      <c r="D8" s="29">
        <v>0.74627142280148728</v>
      </c>
      <c r="E8" s="29">
        <v>5.3296846142813326E-2</v>
      </c>
      <c r="F8" s="29">
        <v>0.13764069182286151</v>
      </c>
      <c r="G8" s="29"/>
      <c r="H8" s="30">
        <v>0</v>
      </c>
      <c r="J8" s="28" t="s">
        <v>137</v>
      </c>
      <c r="K8" s="29">
        <v>2.8705412342961263</v>
      </c>
      <c r="L8" s="29">
        <v>3.787597489245996</v>
      </c>
      <c r="M8" s="29">
        <v>0.74627142280148728</v>
      </c>
      <c r="N8" s="29">
        <v>5.3296846142813326E-2</v>
      </c>
      <c r="O8" s="29">
        <v>0.13764069182286151</v>
      </c>
    </row>
    <row r="9" spans="1:15" x14ac:dyDescent="0.3">
      <c r="A9" s="6" t="s">
        <v>138</v>
      </c>
      <c r="B9" s="20">
        <v>4.3679347154901569</v>
      </c>
      <c r="C9" s="20">
        <v>3.0321147242019677</v>
      </c>
      <c r="D9" s="20">
        <v>2.0303341051602826</v>
      </c>
      <c r="E9" s="20">
        <v>0.95658750551009575</v>
      </c>
      <c r="F9" s="20">
        <v>1.0089364978217037</v>
      </c>
      <c r="H9" s="21">
        <v>0</v>
      </c>
      <c r="J9" s="6" t="s">
        <v>138</v>
      </c>
      <c r="K9" s="20">
        <v>4.3679347154901569</v>
      </c>
      <c r="L9" s="20">
        <v>3.0321147242019677</v>
      </c>
      <c r="M9" s="20">
        <v>2.0303341051602826</v>
      </c>
      <c r="N9" s="20">
        <v>0.95658750551009575</v>
      </c>
      <c r="O9" s="20">
        <v>1.0089364978217037</v>
      </c>
    </row>
    <row r="10" spans="1:15" x14ac:dyDescent="0.3">
      <c r="A10" s="6" t="s">
        <v>139</v>
      </c>
      <c r="B10" s="20">
        <v>3.8113152759815332</v>
      </c>
      <c r="C10" s="20">
        <v>3.201598567011521</v>
      </c>
      <c r="D10" s="20">
        <v>1.169899041075654</v>
      </c>
      <c r="E10" s="20">
        <v>0.27036610276017153</v>
      </c>
      <c r="F10" s="20">
        <v>0.27650439097128787</v>
      </c>
      <c r="H10" s="21">
        <v>2.5471021588836249E-3</v>
      </c>
      <c r="J10" s="6" t="s">
        <v>139</v>
      </c>
      <c r="K10" s="20">
        <v>3.8016074666138944</v>
      </c>
      <c r="L10" s="20">
        <v>3.1934437683896073</v>
      </c>
      <c r="M10" s="20">
        <v>1.1669191887024544</v>
      </c>
      <c r="N10" s="20">
        <v>0.26967745267614213</v>
      </c>
      <c r="O10" s="20">
        <v>0.27580010604010408</v>
      </c>
    </row>
    <row r="11" spans="1:15" x14ac:dyDescent="0.3">
      <c r="A11" s="6" t="s">
        <v>140</v>
      </c>
      <c r="B11" s="20">
        <v>4.3770229020981937</v>
      </c>
      <c r="C11" s="20">
        <v>3.0416334941521717</v>
      </c>
      <c r="D11" s="20">
        <v>1.9474356170824334</v>
      </c>
      <c r="E11" s="20">
        <v>0.94532196497510756</v>
      </c>
      <c r="F11" s="20">
        <v>0.86630350948096624</v>
      </c>
      <c r="H11" s="21">
        <v>8.1103999737013155E-2</v>
      </c>
      <c r="J11" s="6" t="s">
        <v>140</v>
      </c>
      <c r="K11" s="20">
        <v>4.0220288377975217</v>
      </c>
      <c r="L11" s="20">
        <v>2.7949448520423639</v>
      </c>
      <c r="M11" s="20">
        <v>1.7894907993067297</v>
      </c>
      <c r="N11" s="20">
        <v>0.86865257257637374</v>
      </c>
      <c r="O11" s="20">
        <v>0.7960428298758484</v>
      </c>
    </row>
    <row r="12" spans="1:15" x14ac:dyDescent="0.3">
      <c r="A12" s="22" t="s">
        <v>141</v>
      </c>
      <c r="B12" s="23">
        <v>4.2869246609157399</v>
      </c>
      <c r="C12" s="23">
        <v>3.1414044433832595</v>
      </c>
      <c r="D12" s="23">
        <v>2.0426258172523655</v>
      </c>
      <c r="E12" s="23">
        <v>0.86751120691052119</v>
      </c>
      <c r="F12" s="23">
        <v>0.80051096215177142</v>
      </c>
      <c r="G12" s="22"/>
      <c r="H12" s="27">
        <v>3.5828881429278972E-3</v>
      </c>
      <c r="I12" s="22"/>
      <c r="J12" s="22" t="s">
        <v>141</v>
      </c>
      <c r="K12" s="26">
        <v>4.2715650893785195</v>
      </c>
      <c r="L12" s="26">
        <v>3.1301491426509207</v>
      </c>
      <c r="M12" s="26">
        <v>2.0353073174312937</v>
      </c>
      <c r="N12" s="26">
        <v>0.86440301129342445</v>
      </c>
      <c r="O12" s="26">
        <v>0.79764282091719407</v>
      </c>
    </row>
    <row r="13" spans="1:15" x14ac:dyDescent="0.3">
      <c r="A13" s="22" t="s">
        <v>142</v>
      </c>
      <c r="B13" s="23">
        <v>4.4221567051501136</v>
      </c>
      <c r="C13" s="23">
        <v>3.1325994516973923</v>
      </c>
      <c r="D13" s="23">
        <v>2.0192030644125198</v>
      </c>
      <c r="E13" s="23">
        <v>0.89349880317863295</v>
      </c>
      <c r="F13" s="23">
        <v>0.74767628195418312</v>
      </c>
      <c r="G13" s="22"/>
      <c r="H13" s="27">
        <v>3.0467491023072036E-3</v>
      </c>
      <c r="I13" s="22"/>
      <c r="J13" s="22" t="s">
        <v>142</v>
      </c>
      <c r="K13" s="26">
        <v>4.4086835031784357</v>
      </c>
      <c r="L13" s="26">
        <v>3.1230552071300455</v>
      </c>
      <c r="M13" s="26">
        <v>2.013051059288645</v>
      </c>
      <c r="N13" s="26">
        <v>0.89077653650213595</v>
      </c>
      <c r="O13" s="26">
        <v>0.74539829991332285</v>
      </c>
    </row>
    <row r="14" spans="1:15" s="28" customFormat="1" x14ac:dyDescent="0.3">
      <c r="A14" s="28" t="s">
        <v>143</v>
      </c>
      <c r="B14" s="29">
        <v>4.3545406830329263</v>
      </c>
      <c r="C14" s="29">
        <v>3.1370019475403259</v>
      </c>
      <c r="D14" s="29">
        <v>2.0309144408324427</v>
      </c>
      <c r="E14" s="29">
        <v>0.88050500504457707</v>
      </c>
      <c r="F14" s="29">
        <v>0.77409362205297727</v>
      </c>
      <c r="G14" s="29"/>
      <c r="H14" s="30">
        <v>3.3148186226175502E-3</v>
      </c>
      <c r="J14" s="28" t="s">
        <v>143</v>
      </c>
      <c r="K14" s="29">
        <v>4.340106170483863</v>
      </c>
      <c r="L14" s="29">
        <v>3.126603355065432</v>
      </c>
      <c r="M14" s="29">
        <v>2.0241823278230284</v>
      </c>
      <c r="N14" s="29">
        <v>0.87758629065654736</v>
      </c>
      <c r="O14" s="29">
        <v>0.77152764209894664</v>
      </c>
    </row>
    <row r="15" spans="1:15" x14ac:dyDescent="0.3">
      <c r="A15" s="6" t="s">
        <v>144</v>
      </c>
      <c r="B15" s="20">
        <v>2.2032189259074388</v>
      </c>
      <c r="C15" s="20">
        <v>6.29113186142387</v>
      </c>
      <c r="D15" s="20">
        <v>3.6881745368498087E-2</v>
      </c>
      <c r="E15" s="20">
        <v>2.5443315953711756E-2</v>
      </c>
      <c r="F15" s="20">
        <v>0</v>
      </c>
      <c r="H15" s="21">
        <v>3.40680706346779E-3</v>
      </c>
      <c r="J15" s="6" t="s">
        <v>144</v>
      </c>
      <c r="K15" s="20">
        <v>2.1957129841082916</v>
      </c>
      <c r="L15" s="20">
        <v>6.2696991889611642</v>
      </c>
      <c r="M15" s="20">
        <v>3.6756096377863666E-2</v>
      </c>
      <c r="N15" s="20">
        <v>2.535663548520261E-2</v>
      </c>
      <c r="O15" s="20">
        <v>0</v>
      </c>
    </row>
    <row r="16" spans="1:15" x14ac:dyDescent="0.3">
      <c r="A16" s="6" t="s">
        <v>145</v>
      </c>
      <c r="B16" s="20">
        <v>4.7158290215698191</v>
      </c>
      <c r="C16" s="20">
        <v>3.0221831751419908</v>
      </c>
      <c r="D16" s="20">
        <v>1.7499060748793605</v>
      </c>
      <c r="E16" s="20">
        <v>0.98055227381535814</v>
      </c>
      <c r="F16" s="20">
        <v>0.3842314145701905</v>
      </c>
      <c r="H16" s="21">
        <v>1.1976068088222118E-3</v>
      </c>
      <c r="J16" s="6" t="s">
        <v>145</v>
      </c>
      <c r="K16" s="20">
        <v>4.7101813126243455</v>
      </c>
      <c r="L16" s="20">
        <v>3.0185637879939327</v>
      </c>
      <c r="M16" s="20">
        <v>1.7478103754492855</v>
      </c>
      <c r="N16" s="20">
        <v>0.97937795773583081</v>
      </c>
      <c r="O16" s="20">
        <v>0.38377125641193788</v>
      </c>
    </row>
    <row r="17" spans="1:15" x14ac:dyDescent="0.3">
      <c r="A17" s="6" t="s">
        <v>146</v>
      </c>
      <c r="B17" s="20">
        <v>4.1140594051626573</v>
      </c>
      <c r="C17" s="20">
        <v>3.0270768305529008</v>
      </c>
      <c r="D17" s="20">
        <v>1.5493752075919474</v>
      </c>
      <c r="E17" s="20">
        <v>0.98646158472354939</v>
      </c>
      <c r="F17" s="20">
        <v>0.62274588704159628</v>
      </c>
      <c r="H17" s="21">
        <v>3.9471574319767016E-3</v>
      </c>
      <c r="J17" s="6" t="s">
        <v>146</v>
      </c>
      <c r="K17" s="20">
        <v>4.0978205650059758</v>
      </c>
      <c r="L17" s="20">
        <v>3.0151284817440196</v>
      </c>
      <c r="M17" s="20">
        <v>1.5432595797263804</v>
      </c>
      <c r="N17" s="20">
        <v>0.98256786554804831</v>
      </c>
      <c r="O17" s="20">
        <v>0.62028781098532715</v>
      </c>
    </row>
    <row r="18" spans="1:15" x14ac:dyDescent="0.3">
      <c r="A18" s="6" t="s">
        <v>147</v>
      </c>
      <c r="B18" s="20">
        <v>3.9721398159441468</v>
      </c>
      <c r="C18" s="20">
        <v>3.0402239132757569</v>
      </c>
      <c r="D18" s="20">
        <v>1.3502921215253108</v>
      </c>
      <c r="E18" s="20">
        <v>0.94359661162028785</v>
      </c>
      <c r="F18" s="20">
        <v>0.2564590145192836</v>
      </c>
      <c r="H18" s="21">
        <v>0</v>
      </c>
      <c r="J18" s="6" t="s">
        <v>147</v>
      </c>
      <c r="K18" s="20">
        <v>3.9721398159441468</v>
      </c>
      <c r="L18" s="20">
        <v>3.0402239132757569</v>
      </c>
      <c r="M18" s="20">
        <v>1.3502921215253108</v>
      </c>
      <c r="N18" s="20">
        <v>0.94359661162028785</v>
      </c>
      <c r="O18" s="20">
        <v>0.2564590145192836</v>
      </c>
    </row>
    <row r="19" spans="1:15" x14ac:dyDescent="0.3">
      <c r="A19" s="6" t="s">
        <v>148</v>
      </c>
      <c r="B19" s="20">
        <v>4.6973812123369072</v>
      </c>
      <c r="C19" s="20">
        <v>3.1301461161030715</v>
      </c>
      <c r="D19" s="20">
        <v>1.7070392247533275</v>
      </c>
      <c r="E19" s="20">
        <v>0.92272550830259148</v>
      </c>
      <c r="F19" s="20">
        <v>6.3006467246383452E-2</v>
      </c>
      <c r="H19" s="21">
        <v>4.0290053897254442E-4</v>
      </c>
      <c r="J19" s="6" t="s">
        <v>148</v>
      </c>
      <c r="K19" s="20">
        <v>4.6954886349146969</v>
      </c>
      <c r="L19" s="20">
        <v>3.1288849785458308</v>
      </c>
      <c r="M19" s="20">
        <v>1.706351457729627</v>
      </c>
      <c r="N19" s="20">
        <v>0.92235374169797268</v>
      </c>
      <c r="O19" s="20">
        <v>6.2981081906771125E-2</v>
      </c>
    </row>
    <row r="20" spans="1:15" x14ac:dyDescent="0.3">
      <c r="A20" s="22" t="s">
        <v>149</v>
      </c>
      <c r="B20" s="23">
        <v>4.3710347149553632</v>
      </c>
      <c r="C20" s="23">
        <v>3.0364028355587016</v>
      </c>
      <c r="D20" s="23">
        <v>1.2847450536964005</v>
      </c>
      <c r="E20" s="23">
        <v>0.93345985669508547</v>
      </c>
      <c r="F20" s="23">
        <v>0.20086580227317208</v>
      </c>
      <c r="G20" s="22"/>
      <c r="H20" s="27">
        <v>6.2726147217532439E-4</v>
      </c>
      <c r="I20" s="22"/>
      <c r="J20" s="22" t="s">
        <v>149</v>
      </c>
      <c r="K20" s="26">
        <v>4.3682929332851312</v>
      </c>
      <c r="L20" s="26">
        <v>3.034498217045952</v>
      </c>
      <c r="M20" s="26">
        <v>1.2839391826226489</v>
      </c>
      <c r="N20" s="26">
        <v>0.93287433329115832</v>
      </c>
      <c r="O20" s="26">
        <v>0.20073980689432855</v>
      </c>
    </row>
    <row r="21" spans="1:15" x14ac:dyDescent="0.3">
      <c r="A21" s="22" t="s">
        <v>150</v>
      </c>
      <c r="B21" s="23">
        <v>4.4960024234991431</v>
      </c>
      <c r="C21" s="23">
        <v>3.0668785280508994</v>
      </c>
      <c r="D21" s="23">
        <v>1.5369275207846489</v>
      </c>
      <c r="E21" s="23">
        <v>0.92604876303954231</v>
      </c>
      <c r="F21" s="23">
        <v>0.18656415338278626</v>
      </c>
      <c r="G21" s="22"/>
      <c r="H21" s="27">
        <v>4.7866092149233806E-4</v>
      </c>
      <c r="I21" s="22"/>
      <c r="J21" s="22" t="s">
        <v>150</v>
      </c>
      <c r="K21" s="26">
        <v>4.4938503628360795</v>
      </c>
      <c r="L21" s="26">
        <v>3.0654105331485577</v>
      </c>
      <c r="M21" s="26">
        <v>1.5361918536412833</v>
      </c>
      <c r="N21" s="26">
        <v>0.92560549968527905</v>
      </c>
      <c r="O21" s="26">
        <v>0.18647485241321063</v>
      </c>
    </row>
    <row r="22" spans="1:15" s="28" customFormat="1" x14ac:dyDescent="0.3">
      <c r="A22" s="28" t="s">
        <v>151</v>
      </c>
      <c r="B22" s="29">
        <v>4.4335185692272532</v>
      </c>
      <c r="C22" s="29">
        <v>3.0516406818048005</v>
      </c>
      <c r="D22" s="29">
        <v>1.4108362872405247</v>
      </c>
      <c r="E22" s="29">
        <v>0.92975430986731389</v>
      </c>
      <c r="F22" s="29">
        <v>0.19371497782797917</v>
      </c>
      <c r="G22" s="29"/>
      <c r="H22" s="30">
        <v>5.5296119683383117E-4</v>
      </c>
      <c r="J22" s="28" t="s">
        <v>151</v>
      </c>
      <c r="K22" s="29">
        <v>4.4310670054930288</v>
      </c>
      <c r="L22" s="29">
        <v>3.0499532429210832</v>
      </c>
      <c r="M22" s="29">
        <v>1.4100561495185957</v>
      </c>
      <c r="N22" s="29">
        <v>0.9292401918113683</v>
      </c>
      <c r="O22" s="29">
        <v>0.19360786096199478</v>
      </c>
    </row>
    <row r="23" spans="1:15" x14ac:dyDescent="0.3">
      <c r="A23" s="25" t="s">
        <v>152</v>
      </c>
      <c r="B23" s="26">
        <v>4.6709994813815463</v>
      </c>
      <c r="C23" s="26">
        <v>3.0000000000000009</v>
      </c>
      <c r="D23" s="26">
        <v>1.8356269742773443</v>
      </c>
      <c r="E23" s="26">
        <v>0.90486646445245822</v>
      </c>
      <c r="F23" s="26">
        <v>0.9839549651475934</v>
      </c>
      <c r="G23" s="25"/>
      <c r="H23" s="31">
        <v>1.4341567372736687E-2</v>
      </c>
      <c r="I23" s="25"/>
      <c r="J23" s="25" t="s">
        <v>152</v>
      </c>
      <c r="K23" s="26">
        <v>4.6040100276212943</v>
      </c>
      <c r="L23" s="26">
        <v>2.9569752978817907</v>
      </c>
      <c r="M23" s="26">
        <v>1.8093012063545328</v>
      </c>
      <c r="N23" s="26">
        <v>0.89188926108918321</v>
      </c>
      <c r="O23" s="26">
        <v>0.96984350872319036</v>
      </c>
    </row>
    <row r="24" spans="1:15" x14ac:dyDescent="0.3">
      <c r="A24" s="25" t="s">
        <v>153</v>
      </c>
      <c r="B24" s="26">
        <v>4.2479628382991228</v>
      </c>
      <c r="C24" s="26">
        <v>3.0618005565669879</v>
      </c>
      <c r="D24" s="26">
        <v>1.3543673474724607</v>
      </c>
      <c r="E24" s="26">
        <v>0.93031893216562334</v>
      </c>
      <c r="F24" s="26">
        <v>0.52662750717604356</v>
      </c>
      <c r="G24" s="25"/>
      <c r="H24" s="31">
        <v>0.42249665101105133</v>
      </c>
      <c r="I24" s="25"/>
      <c r="J24" s="25" t="s">
        <v>153</v>
      </c>
      <c r="K24" s="26">
        <v>2.4532127654983436</v>
      </c>
      <c r="L24" s="26">
        <v>1.7682000753536626</v>
      </c>
      <c r="M24" s="26">
        <v>0.78215167892662529</v>
      </c>
      <c r="N24" s="26">
        <v>0.53726229895347011</v>
      </c>
      <c r="O24" s="26">
        <v>0.30412914906386679</v>
      </c>
    </row>
    <row r="25" spans="1:15" s="28" customFormat="1" x14ac:dyDescent="0.3">
      <c r="A25" s="28" t="s">
        <v>154</v>
      </c>
      <c r="B25" s="29">
        <v>4.459481159840335</v>
      </c>
      <c r="C25" s="29">
        <v>3.0309002782834944</v>
      </c>
      <c r="D25" s="29">
        <v>1.5949971608749025</v>
      </c>
      <c r="E25" s="29">
        <v>0.91759269830904078</v>
      </c>
      <c r="F25" s="29">
        <v>0.75529123616181848</v>
      </c>
      <c r="G25" s="29"/>
      <c r="H25" s="30">
        <v>0.218419109191894</v>
      </c>
      <c r="J25" s="28" t="s">
        <v>154</v>
      </c>
      <c r="K25" s="29">
        <v>3.4854452574499746</v>
      </c>
      <c r="L25" s="29">
        <v>2.3688937394513498</v>
      </c>
      <c r="M25" s="29">
        <v>1.2466193018330063</v>
      </c>
      <c r="N25" s="29">
        <v>0.71717291854339371</v>
      </c>
      <c r="O25" s="29">
        <v>0.59032119717890963</v>
      </c>
    </row>
    <row r="26" spans="1:15" x14ac:dyDescent="0.3">
      <c r="A26" s="6" t="s">
        <v>155</v>
      </c>
      <c r="B26" s="20">
        <v>4.3246040982677485</v>
      </c>
      <c r="C26" s="20">
        <v>3.4143975795619208</v>
      </c>
      <c r="D26" s="20">
        <v>1.4397220052239952</v>
      </c>
      <c r="E26" s="20">
        <v>0.74874058414279232</v>
      </c>
      <c r="F26" s="20">
        <v>0.35379632429136149</v>
      </c>
      <c r="H26" s="21">
        <v>2.2798851331581831E-6</v>
      </c>
      <c r="J26" s="6" t="s">
        <v>155</v>
      </c>
      <c r="K26" s="20">
        <v>4.3245942386671583</v>
      </c>
      <c r="L26" s="20">
        <v>3.4143897951276405</v>
      </c>
      <c r="M26" s="20">
        <v>1.4397187228231996</v>
      </c>
      <c r="N26" s="20">
        <v>0.74873887710026599</v>
      </c>
      <c r="O26" s="20">
        <v>0.35379551767638157</v>
      </c>
    </row>
    <row r="27" spans="1:15" x14ac:dyDescent="0.3">
      <c r="A27" s="6" t="s">
        <v>156</v>
      </c>
      <c r="B27" s="20">
        <v>2.6936585080036681</v>
      </c>
      <c r="C27" s="20">
        <v>4.7103091746609014</v>
      </c>
      <c r="D27" s="20">
        <v>0.33698983746350863</v>
      </c>
      <c r="E27" s="20">
        <v>0.23383669245265765</v>
      </c>
      <c r="F27" s="20">
        <v>4.7991457379390326E-2</v>
      </c>
      <c r="H27" s="32">
        <v>0</v>
      </c>
      <c r="J27" s="6" t="s">
        <v>156</v>
      </c>
      <c r="K27" s="20">
        <v>2.6936585080036681</v>
      </c>
      <c r="L27" s="20">
        <v>4.7103091746609014</v>
      </c>
      <c r="M27" s="20">
        <v>0.33698983746350863</v>
      </c>
      <c r="N27" s="20">
        <v>0.23383669245265765</v>
      </c>
      <c r="O27" s="20">
        <v>4.7991457379390326E-2</v>
      </c>
    </row>
    <row r="28" spans="1:15" x14ac:dyDescent="0.3">
      <c r="A28" s="6" t="s">
        <v>157</v>
      </c>
      <c r="B28" s="20">
        <v>3.5500141671622649</v>
      </c>
      <c r="C28" s="20">
        <v>3.5628435121004141</v>
      </c>
      <c r="D28" s="20">
        <v>0.890066570629373</v>
      </c>
      <c r="E28" s="20">
        <v>0.60638986821127339</v>
      </c>
      <c r="F28" s="20">
        <v>0.36421707946981602</v>
      </c>
      <c r="H28" s="21">
        <v>2.0392254219465798E-2</v>
      </c>
      <c r="J28" s="6" t="s">
        <v>157</v>
      </c>
      <c r="K28" s="20">
        <v>3.4776213757827867</v>
      </c>
      <c r="L28" s="20">
        <v>3.4901891014574882</v>
      </c>
      <c r="M28" s="20">
        <v>0.87191610684885068</v>
      </c>
      <c r="N28" s="20">
        <v>0.59402421186260079</v>
      </c>
      <c r="O28" s="20">
        <v>0.35678987219419617</v>
      </c>
    </row>
    <row r="29" spans="1:15" x14ac:dyDescent="0.3">
      <c r="A29" s="6" t="s">
        <v>158</v>
      </c>
      <c r="B29" s="20">
        <v>3.8321239174052533</v>
      </c>
      <c r="C29" s="20">
        <v>3.5418985894054118</v>
      </c>
      <c r="D29" s="20">
        <v>0.9976361871394217</v>
      </c>
      <c r="E29" s="20">
        <v>0.62349997551037806</v>
      </c>
      <c r="F29" s="20">
        <v>0.20830478310534148</v>
      </c>
      <c r="H29" s="21">
        <v>0.11421705414080589</v>
      </c>
      <c r="J29" s="6" t="s">
        <v>158</v>
      </c>
      <c r="K29" s="20">
        <v>3.3944300124567004</v>
      </c>
      <c r="L29" s="20">
        <v>3.1373533664580502</v>
      </c>
      <c r="M29" s="20">
        <v>0.88368912074009121</v>
      </c>
      <c r="N29" s="20">
        <v>0.55228564505071809</v>
      </c>
      <c r="O29" s="20">
        <v>0.18451282441560987</v>
      </c>
    </row>
    <row r="30" spans="1:15" x14ac:dyDescent="0.3">
      <c r="A30" s="6" t="s">
        <v>159</v>
      </c>
      <c r="B30" s="20">
        <v>4.6718736260795426</v>
      </c>
      <c r="C30" s="20">
        <v>3.0888722831002875</v>
      </c>
      <c r="D30" s="20">
        <v>1.9087607496474905</v>
      </c>
      <c r="E30" s="20">
        <v>0.3156646496320783</v>
      </c>
      <c r="F30" s="20">
        <v>0.66347127902290326</v>
      </c>
      <c r="H30" s="21">
        <v>4.8968227016879785E-5</v>
      </c>
      <c r="J30" s="6" t="s">
        <v>159</v>
      </c>
      <c r="K30" s="20">
        <v>4.6716448527112266</v>
      </c>
      <c r="L30" s="20">
        <v>3.0887210265011027</v>
      </c>
      <c r="M30" s="20">
        <v>1.9086672810177809</v>
      </c>
      <c r="N30" s="20">
        <v>0.31564919209385395</v>
      </c>
      <c r="O30" s="20">
        <v>0.66343879001069295</v>
      </c>
    </row>
    <row r="31" spans="1:15" x14ac:dyDescent="0.3">
      <c r="A31" s="6" t="s">
        <v>160</v>
      </c>
      <c r="B31" s="20">
        <v>5.6472787978207712</v>
      </c>
      <c r="C31" s="20">
        <v>3.0182952315053275</v>
      </c>
      <c r="D31" s="20">
        <v>2.545950161706886</v>
      </c>
      <c r="E31" s="20">
        <v>0.98272082278678918</v>
      </c>
      <c r="F31" s="20">
        <v>1.1953473996061361</v>
      </c>
      <c r="H31" s="21">
        <v>7.3512572261814051E-3</v>
      </c>
      <c r="J31" s="6" t="s">
        <v>160</v>
      </c>
      <c r="K31" s="20">
        <v>5.6057641987500304</v>
      </c>
      <c r="L31" s="20">
        <v>2.9961069668739753</v>
      </c>
      <c r="M31" s="20">
        <v>2.5272342271831407</v>
      </c>
      <c r="N31" s="20">
        <v>0.97549658923695892</v>
      </c>
      <c r="O31" s="20">
        <v>1.1865600933969844</v>
      </c>
    </row>
    <row r="32" spans="1:15" x14ac:dyDescent="0.3">
      <c r="A32" s="25" t="s">
        <v>161</v>
      </c>
      <c r="B32" s="26">
        <v>5.1587671476520356</v>
      </c>
      <c r="C32" s="26">
        <v>3.0538530290559942</v>
      </c>
      <c r="D32" s="26">
        <v>1.9371125641046902</v>
      </c>
      <c r="E32" s="26">
        <v>0.96399582511673987</v>
      </c>
      <c r="F32" s="26">
        <v>0.50569573855046723</v>
      </c>
      <c r="G32" s="25"/>
      <c r="H32" s="31">
        <v>0.55461648679546915</v>
      </c>
      <c r="I32" s="25"/>
      <c r="J32" s="25" t="s">
        <v>161</v>
      </c>
      <c r="K32" s="26">
        <v>2.2976298360253802</v>
      </c>
      <c r="L32" s="26">
        <v>1.360135790891257</v>
      </c>
      <c r="M32" s="26">
        <v>0.86275799927358388</v>
      </c>
      <c r="N32" s="26">
        <v>0.42934784730499415</v>
      </c>
      <c r="O32" s="26">
        <v>0.225228544648167</v>
      </c>
    </row>
    <row r="33" spans="1:15" x14ac:dyDescent="0.3">
      <c r="A33" s="25" t="s">
        <v>162</v>
      </c>
      <c r="B33" s="26">
        <v>5.4547119586437498</v>
      </c>
      <c r="C33" s="26">
        <v>3.0083956886853862</v>
      </c>
      <c r="D33" s="26">
        <v>2.5789784298646881</v>
      </c>
      <c r="E33" s="26">
        <v>0.99580215565730701</v>
      </c>
      <c r="F33" s="26">
        <v>1.2028481996714984</v>
      </c>
      <c r="G33" s="25"/>
      <c r="H33" s="33">
        <v>0</v>
      </c>
      <c r="I33" s="25"/>
      <c r="J33" s="25" t="s">
        <v>162</v>
      </c>
      <c r="K33" s="26">
        <v>5.4547119586437498</v>
      </c>
      <c r="L33" s="26">
        <v>3.0083956886853862</v>
      </c>
      <c r="M33" s="26">
        <v>2.5789784298646881</v>
      </c>
      <c r="N33" s="26">
        <v>0.99580215565730701</v>
      </c>
      <c r="O33" s="26">
        <v>1.2028481996714984</v>
      </c>
    </row>
    <row r="34" spans="1:15" s="28" customFormat="1" x14ac:dyDescent="0.3">
      <c r="A34" s="28" t="s">
        <v>163</v>
      </c>
      <c r="B34" s="29">
        <v>5.3067395531478923</v>
      </c>
      <c r="C34" s="29">
        <v>3.0311243588706902</v>
      </c>
      <c r="D34" s="29">
        <v>2.258045496984689</v>
      </c>
      <c r="E34" s="29">
        <v>0.97989899038702344</v>
      </c>
      <c r="F34" s="29">
        <v>0.8542719691109828</v>
      </c>
      <c r="G34" s="29"/>
      <c r="H34" s="30">
        <v>0.55461648679546915</v>
      </c>
      <c r="J34" s="28" t="s">
        <v>163</v>
      </c>
      <c r="K34" s="29">
        <v>2.3635343058424505</v>
      </c>
      <c r="L34" s="29">
        <v>1.3500128159136591</v>
      </c>
      <c r="M34" s="29">
        <v>1.0056962364227118</v>
      </c>
      <c r="N34" s="29">
        <v>0.4364308549241453</v>
      </c>
      <c r="O34" s="29">
        <v>0.38047865083480198</v>
      </c>
    </row>
    <row r="35" spans="1:15" x14ac:dyDescent="0.3">
      <c r="A35" s="6" t="s">
        <v>164</v>
      </c>
      <c r="B35" s="20">
        <v>5.5703773883693666</v>
      </c>
      <c r="C35" s="20">
        <v>3.0164163994985156</v>
      </c>
      <c r="D35" s="20">
        <v>2.7330878041493474</v>
      </c>
      <c r="E35" s="20">
        <v>0.98803624085687647</v>
      </c>
      <c r="F35" s="20">
        <v>1.6575102889355513</v>
      </c>
      <c r="H35" s="21">
        <v>0.18141839960952832</v>
      </c>
      <c r="J35" s="6" t="s">
        <v>164</v>
      </c>
      <c r="K35" s="20">
        <v>4.5598084373502923</v>
      </c>
      <c r="L35" s="20">
        <v>2.4691829637455593</v>
      </c>
      <c r="M35" s="20">
        <v>2.2372553887282529</v>
      </c>
      <c r="N35" s="20">
        <v>0.80878828728440744</v>
      </c>
      <c r="O35" s="20">
        <v>1.3568074249805366</v>
      </c>
    </row>
    <row r="36" spans="1:15" x14ac:dyDescent="0.3">
      <c r="H36" s="34" t="s">
        <v>168</v>
      </c>
      <c r="J36" s="6" t="s">
        <v>165</v>
      </c>
      <c r="K36" s="20">
        <v>3.9951925467837279</v>
      </c>
      <c r="L36" s="20">
        <v>3.3018578099482156</v>
      </c>
      <c r="M36" s="20">
        <v>1.4348325841179443</v>
      </c>
      <c r="N36" s="20">
        <v>0.685028076822076</v>
      </c>
      <c r="O36" s="20">
        <v>0.50601125365128674</v>
      </c>
    </row>
    <row r="37" spans="1:15" x14ac:dyDescent="0.3">
      <c r="I37" s="3"/>
      <c r="K37" s="20"/>
      <c r="L37" s="20"/>
      <c r="M37" s="20"/>
      <c r="N37" s="20"/>
      <c r="O37" s="20"/>
    </row>
    <row r="38" spans="1:15" x14ac:dyDescent="0.3">
      <c r="K38" s="20"/>
      <c r="L38" s="20"/>
      <c r="M38" s="20"/>
      <c r="N38" s="20"/>
      <c r="O38" s="20"/>
    </row>
    <row r="39" spans="1:15" x14ac:dyDescent="0.3">
      <c r="J39" s="3" t="s">
        <v>166</v>
      </c>
      <c r="K39" s="20">
        <v>86.262577788300732</v>
      </c>
      <c r="L39" s="20">
        <v>70.689026824826186</v>
      </c>
      <c r="M39" s="20">
        <v>31.137180502899543</v>
      </c>
      <c r="N39" s="20">
        <v>14.822020468187743</v>
      </c>
      <c r="O39" s="20">
        <v>11.006714977511823</v>
      </c>
    </row>
    <row r="40" spans="1:15" x14ac:dyDescent="0.3">
      <c r="J40" s="6" t="s">
        <v>167</v>
      </c>
    </row>
  </sheetData>
  <pageMargins left="0.23622047244094491" right="0.23622047244094491" top="0.23622047244094491" bottom="0.23622047244094491" header="0" footer="0"/>
  <pageSetup scale="63" orientation="landscape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sheetPr>
    <pageSetUpPr fitToPage="1"/>
  </sheetPr>
  <dimension ref="A1:O40"/>
  <sheetViews>
    <sheetView workbookViewId="0">
      <selection activeCell="C23" sqref="C23"/>
    </sheetView>
  </sheetViews>
  <sheetFormatPr defaultColWidth="9.109375" defaultRowHeight="14.4" x14ac:dyDescent="0.3"/>
  <cols>
    <col min="1" max="1" width="27" style="6" bestFit="1" customWidth="1"/>
    <col min="2" max="7" width="9.109375" style="6"/>
    <col min="8" max="8" width="27.109375" style="6" bestFit="1" customWidth="1"/>
    <col min="9" max="9" width="9.109375" style="6"/>
    <col min="10" max="10" width="46.5546875" style="6" customWidth="1"/>
    <col min="11" max="16384" width="9.109375" style="6"/>
  </cols>
  <sheetData>
    <row r="1" spans="1:15" ht="25.8" x14ac:dyDescent="0.5">
      <c r="A1" s="42" t="s">
        <v>495</v>
      </c>
    </row>
    <row r="2" spans="1:15" x14ac:dyDescent="0.3">
      <c r="A2" s="18" t="s">
        <v>130</v>
      </c>
      <c r="B2" s="3"/>
      <c r="C2" s="3"/>
      <c r="D2" s="3"/>
      <c r="E2" s="3"/>
      <c r="F2" s="3"/>
      <c r="G2" s="3"/>
      <c r="H2" s="3"/>
      <c r="I2" s="3"/>
      <c r="J2" s="19" t="s">
        <v>131</v>
      </c>
      <c r="K2" s="3"/>
      <c r="L2" s="3"/>
      <c r="M2" s="3"/>
      <c r="N2" s="3"/>
      <c r="O2" s="3"/>
    </row>
    <row r="3" spans="1:15" x14ac:dyDescent="0.3">
      <c r="A3" s="3"/>
      <c r="B3" s="3" t="s">
        <v>6</v>
      </c>
      <c r="C3" s="3" t="s">
        <v>7</v>
      </c>
      <c r="D3" s="3" t="s">
        <v>8</v>
      </c>
      <c r="E3" s="3" t="s">
        <v>9</v>
      </c>
      <c r="F3" s="3" t="s">
        <v>10</v>
      </c>
      <c r="G3" s="3"/>
      <c r="H3" s="3" t="s">
        <v>132</v>
      </c>
      <c r="I3" s="3"/>
      <c r="J3" s="3"/>
      <c r="K3" s="3" t="s">
        <v>6</v>
      </c>
      <c r="L3" s="3" t="s">
        <v>7</v>
      </c>
      <c r="M3" s="3" t="s">
        <v>8</v>
      </c>
      <c r="N3" s="3" t="s">
        <v>9</v>
      </c>
      <c r="O3" s="3" t="s">
        <v>10</v>
      </c>
    </row>
    <row r="4" spans="1:15" x14ac:dyDescent="0.3">
      <c r="A4" s="6" t="s">
        <v>133</v>
      </c>
      <c r="B4" s="20">
        <v>2</v>
      </c>
      <c r="C4" s="20">
        <v>8.0420833917984833</v>
      </c>
      <c r="D4" s="20">
        <v>0</v>
      </c>
      <c r="E4" s="20">
        <v>0</v>
      </c>
      <c r="F4" s="20">
        <v>0</v>
      </c>
      <c r="H4" s="21">
        <v>3.4279331927349353E-2</v>
      </c>
      <c r="J4" s="6" t="s">
        <v>133</v>
      </c>
      <c r="K4" s="20">
        <v>1.9314413361453013</v>
      </c>
      <c r="L4" s="20">
        <v>7.7664061458235993</v>
      </c>
      <c r="M4" s="20">
        <v>0</v>
      </c>
      <c r="N4" s="20">
        <v>0</v>
      </c>
      <c r="O4" s="20">
        <v>0</v>
      </c>
    </row>
    <row r="5" spans="1:15" x14ac:dyDescent="0.3">
      <c r="A5" s="22" t="s">
        <v>134</v>
      </c>
      <c r="B5" s="23">
        <v>2</v>
      </c>
      <c r="C5" s="23">
        <v>6.4386280628496033</v>
      </c>
      <c r="D5" s="23">
        <v>0</v>
      </c>
      <c r="E5" s="23">
        <v>0</v>
      </c>
      <c r="F5" s="23">
        <v>0</v>
      </c>
      <c r="G5" s="22"/>
      <c r="H5" s="24">
        <v>0</v>
      </c>
      <c r="I5" s="25"/>
      <c r="J5" s="22" t="s">
        <v>134</v>
      </c>
      <c r="K5" s="26">
        <v>2</v>
      </c>
      <c r="L5" s="26">
        <v>6.4386280628496033</v>
      </c>
      <c r="M5" s="26">
        <v>0</v>
      </c>
      <c r="N5" s="26">
        <v>0</v>
      </c>
      <c r="O5" s="26">
        <v>0</v>
      </c>
    </row>
    <row r="6" spans="1:15" x14ac:dyDescent="0.3">
      <c r="A6" s="22" t="s">
        <v>135</v>
      </c>
      <c r="B6" s="23">
        <v>2</v>
      </c>
      <c r="C6" s="23">
        <v>7.2478046613159472</v>
      </c>
      <c r="D6" s="23">
        <v>0</v>
      </c>
      <c r="E6" s="23">
        <v>0</v>
      </c>
      <c r="F6" s="23">
        <v>0</v>
      </c>
      <c r="G6" s="22"/>
      <c r="H6" s="27">
        <v>0</v>
      </c>
      <c r="I6" s="25"/>
      <c r="J6" s="22" t="s">
        <v>135</v>
      </c>
      <c r="K6" s="26">
        <v>2</v>
      </c>
      <c r="L6" s="26">
        <v>7.2478046613159472</v>
      </c>
      <c r="M6" s="26">
        <v>0</v>
      </c>
      <c r="N6" s="26">
        <v>0</v>
      </c>
      <c r="O6" s="26">
        <v>0</v>
      </c>
    </row>
    <row r="7" spans="1:15" x14ac:dyDescent="0.3">
      <c r="A7" s="22" t="s">
        <v>136</v>
      </c>
      <c r="B7" s="23">
        <v>2</v>
      </c>
      <c r="C7" s="23">
        <v>7.536996968887907</v>
      </c>
      <c r="D7" s="23">
        <v>0</v>
      </c>
      <c r="E7" s="23">
        <v>0</v>
      </c>
      <c r="F7" s="23">
        <v>0</v>
      </c>
      <c r="G7" s="22"/>
      <c r="H7" s="27">
        <v>0</v>
      </c>
      <c r="I7" s="22"/>
      <c r="J7" s="22" t="s">
        <v>136</v>
      </c>
      <c r="K7" s="26">
        <v>2</v>
      </c>
      <c r="L7" s="26">
        <v>7.536996968887907</v>
      </c>
      <c r="M7" s="26">
        <v>0</v>
      </c>
      <c r="N7" s="26">
        <v>0</v>
      </c>
      <c r="O7" s="26">
        <v>0</v>
      </c>
    </row>
    <row r="8" spans="1:15" s="28" customFormat="1" x14ac:dyDescent="0.3">
      <c r="A8" s="28" t="s">
        <v>137</v>
      </c>
      <c r="B8" s="29">
        <v>2</v>
      </c>
      <c r="C8" s="29">
        <v>7.0744765643511522</v>
      </c>
      <c r="D8" s="29">
        <v>0</v>
      </c>
      <c r="E8" s="29">
        <v>0</v>
      </c>
      <c r="F8" s="29">
        <v>0</v>
      </c>
      <c r="G8" s="29"/>
      <c r="H8" s="30">
        <v>0</v>
      </c>
      <c r="J8" s="28" t="s">
        <v>137</v>
      </c>
      <c r="K8" s="29">
        <v>2</v>
      </c>
      <c r="L8" s="29">
        <v>7.0744765643511522</v>
      </c>
      <c r="M8" s="29">
        <v>0</v>
      </c>
      <c r="N8" s="29">
        <v>0</v>
      </c>
      <c r="O8" s="29">
        <v>0</v>
      </c>
    </row>
    <row r="9" spans="1:15" x14ac:dyDescent="0.3">
      <c r="A9" s="6" t="s">
        <v>138</v>
      </c>
      <c r="B9" s="20">
        <v>2</v>
      </c>
      <c r="C9" s="20">
        <v>7.4538072401506072</v>
      </c>
      <c r="D9" s="20">
        <v>0</v>
      </c>
      <c r="E9" s="20">
        <v>0</v>
      </c>
      <c r="F9" s="20">
        <v>0</v>
      </c>
      <c r="H9" s="21">
        <v>5.4182664711737791E-5</v>
      </c>
      <c r="J9" s="6" t="s">
        <v>138</v>
      </c>
      <c r="K9" s="20">
        <v>1.9998916346705766</v>
      </c>
      <c r="L9" s="20">
        <v>7.4534033730120886</v>
      </c>
      <c r="M9" s="20">
        <v>0</v>
      </c>
      <c r="N9" s="20">
        <v>0</v>
      </c>
      <c r="O9" s="20">
        <v>0</v>
      </c>
    </row>
    <row r="10" spans="1:15" x14ac:dyDescent="0.3">
      <c r="A10" s="6" t="s">
        <v>139</v>
      </c>
      <c r="B10" s="20">
        <v>2.0349347997616269</v>
      </c>
      <c r="C10" s="20">
        <v>7.4877836137060081</v>
      </c>
      <c r="D10" s="20">
        <v>3.4934799761626611E-2</v>
      </c>
      <c r="E10" s="20">
        <v>0</v>
      </c>
      <c r="F10" s="20">
        <v>1.1587178885558273E-2</v>
      </c>
      <c r="H10" s="21">
        <v>1.5158036638079947E-3</v>
      </c>
      <c r="J10" s="6" t="s">
        <v>139</v>
      </c>
      <c r="K10" s="20">
        <v>2.031850238136538</v>
      </c>
      <c r="L10" s="20">
        <v>7.476433603870551</v>
      </c>
      <c r="M10" s="20">
        <v>3.4881845464153537E-2</v>
      </c>
      <c r="N10" s="20">
        <v>0</v>
      </c>
      <c r="O10" s="20">
        <v>1.1569614997350345E-2</v>
      </c>
    </row>
    <row r="11" spans="1:15" x14ac:dyDescent="0.3">
      <c r="A11" s="6" t="s">
        <v>140</v>
      </c>
      <c r="B11" s="20">
        <v>2</v>
      </c>
      <c r="C11" s="20">
        <v>8.8629117752936803</v>
      </c>
      <c r="D11" s="20">
        <v>0</v>
      </c>
      <c r="E11" s="20">
        <v>0</v>
      </c>
      <c r="F11" s="20">
        <v>0</v>
      </c>
      <c r="H11" s="21">
        <v>0.58726325771330912</v>
      </c>
      <c r="J11" s="6" t="s">
        <v>140</v>
      </c>
      <c r="K11" s="20">
        <v>0.82547348457338177</v>
      </c>
      <c r="L11" s="20">
        <v>3.6580493333090658</v>
      </c>
      <c r="M11" s="20">
        <v>0</v>
      </c>
      <c r="N11" s="20">
        <v>0</v>
      </c>
      <c r="O11" s="20">
        <v>0</v>
      </c>
    </row>
    <row r="12" spans="1:15" x14ac:dyDescent="0.3">
      <c r="A12" s="22" t="s">
        <v>141</v>
      </c>
      <c r="B12" s="23">
        <v>2</v>
      </c>
      <c r="C12" s="23">
        <v>7.8625377777704468</v>
      </c>
      <c r="D12" s="23">
        <v>0</v>
      </c>
      <c r="E12" s="23">
        <v>0</v>
      </c>
      <c r="F12" s="23">
        <v>0</v>
      </c>
      <c r="G12" s="22"/>
      <c r="H12" s="39">
        <v>2.2881034533640617E-3</v>
      </c>
      <c r="I12" s="22"/>
      <c r="J12" s="22" t="s">
        <v>141</v>
      </c>
      <c r="K12" s="26">
        <v>1.9954237930932719</v>
      </c>
      <c r="L12" s="26">
        <v>7.8445474779289253</v>
      </c>
      <c r="M12" s="26">
        <v>0</v>
      </c>
      <c r="N12" s="26">
        <v>0</v>
      </c>
      <c r="O12" s="26">
        <v>0</v>
      </c>
    </row>
    <row r="13" spans="1:15" x14ac:dyDescent="0.3">
      <c r="A13" s="22" t="s">
        <v>142</v>
      </c>
      <c r="B13" s="23">
        <v>2</v>
      </c>
      <c r="C13" s="23">
        <v>7.7192086219140803</v>
      </c>
      <c r="D13" s="23">
        <v>0</v>
      </c>
      <c r="E13" s="23">
        <v>0</v>
      </c>
      <c r="F13" s="23">
        <v>0</v>
      </c>
      <c r="G13" s="22"/>
      <c r="H13" s="27">
        <v>1.6672785468351665E-3</v>
      </c>
      <c r="I13" s="22"/>
      <c r="J13" s="22" t="s">
        <v>142</v>
      </c>
      <c r="K13" s="26">
        <v>1.9966654429063297</v>
      </c>
      <c r="L13" s="26">
        <v>7.7063385509802185</v>
      </c>
      <c r="M13" s="26">
        <v>0</v>
      </c>
      <c r="N13" s="26">
        <v>0</v>
      </c>
      <c r="O13" s="26">
        <v>0</v>
      </c>
    </row>
    <row r="14" spans="1:15" s="28" customFormat="1" x14ac:dyDescent="0.3">
      <c r="A14" s="28" t="s">
        <v>143</v>
      </c>
      <c r="B14" s="29">
        <v>2</v>
      </c>
      <c r="C14" s="29">
        <v>7.7908731998422631</v>
      </c>
      <c r="D14" s="29">
        <v>0</v>
      </c>
      <c r="E14" s="29">
        <v>0</v>
      </c>
      <c r="F14" s="29">
        <v>0</v>
      </c>
      <c r="G14" s="29"/>
      <c r="H14" s="30">
        <v>1.9776910000996141E-3</v>
      </c>
      <c r="J14" s="28" t="s">
        <v>143</v>
      </c>
      <c r="K14" s="29">
        <v>1.9960446179998008</v>
      </c>
      <c r="L14" s="29">
        <v>7.7754652600320178</v>
      </c>
      <c r="M14" s="29">
        <v>0</v>
      </c>
      <c r="N14" s="29">
        <v>0</v>
      </c>
      <c r="O14" s="29">
        <v>0</v>
      </c>
    </row>
    <row r="15" spans="1:15" x14ac:dyDescent="0.3">
      <c r="A15" s="6" t="s">
        <v>144</v>
      </c>
      <c r="B15" s="20">
        <v>2</v>
      </c>
      <c r="C15" s="20">
        <v>7.9381502158967479</v>
      </c>
      <c r="D15" s="20">
        <v>0</v>
      </c>
      <c r="E15" s="20">
        <v>0</v>
      </c>
      <c r="F15" s="20">
        <v>0</v>
      </c>
      <c r="H15" s="21">
        <v>3.3026417364009821E-3</v>
      </c>
      <c r="J15" s="6" t="s">
        <v>144</v>
      </c>
      <c r="K15" s="20">
        <v>1.9933947165271981</v>
      </c>
      <c r="L15" s="20">
        <v>7.911933349683907</v>
      </c>
      <c r="M15" s="20">
        <v>0</v>
      </c>
      <c r="N15" s="20">
        <v>0</v>
      </c>
      <c r="O15" s="20">
        <v>0</v>
      </c>
    </row>
    <row r="16" spans="1:15" x14ac:dyDescent="0.3">
      <c r="A16" s="6" t="s">
        <v>145</v>
      </c>
      <c r="B16" s="20">
        <v>2.0469210775326685</v>
      </c>
      <c r="C16" s="20">
        <v>7.3178706089032577</v>
      </c>
      <c r="D16" s="20">
        <v>4.6921077532668373E-2</v>
      </c>
      <c r="E16" s="20">
        <v>2.3460538766334187E-2</v>
      </c>
      <c r="F16" s="20">
        <v>2.3623235980465524E-2</v>
      </c>
      <c r="H16" s="21">
        <v>1.6437834642973313E-3</v>
      </c>
      <c r="J16" s="6" t="s">
        <v>145</v>
      </c>
      <c r="K16" s="20">
        <v>2.0435563825126986</v>
      </c>
      <c r="L16" s="20">
        <v>7.3058416142024756</v>
      </c>
      <c r="M16" s="20">
        <v>4.6843949441293165E-2</v>
      </c>
      <c r="N16" s="20">
        <v>2.3421974720646582E-2</v>
      </c>
      <c r="O16" s="20">
        <v>2.3584404495787643E-2</v>
      </c>
    </row>
    <row r="17" spans="1:15" x14ac:dyDescent="0.3">
      <c r="A17" s="6" t="s">
        <v>146</v>
      </c>
      <c r="B17" s="20">
        <v>2</v>
      </c>
      <c r="C17" s="20">
        <v>7.2926793909987211</v>
      </c>
      <c r="D17" s="20">
        <v>0</v>
      </c>
      <c r="E17" s="20">
        <v>0</v>
      </c>
      <c r="F17" s="20">
        <v>0</v>
      </c>
      <c r="H17" s="21">
        <v>1.862785770642902E-3</v>
      </c>
      <c r="J17" s="6" t="s">
        <v>146</v>
      </c>
      <c r="K17" s="20">
        <v>1.9962744284587142</v>
      </c>
      <c r="L17" s="20">
        <v>7.2790946915993082</v>
      </c>
      <c r="M17" s="20">
        <v>0</v>
      </c>
      <c r="N17" s="20">
        <v>0</v>
      </c>
      <c r="O17" s="20">
        <v>0</v>
      </c>
    </row>
    <row r="18" spans="1:15" x14ac:dyDescent="0.3">
      <c r="A18" s="6" t="s">
        <v>147</v>
      </c>
      <c r="B18" s="20">
        <v>2</v>
      </c>
      <c r="C18" s="20">
        <v>8.1184034648111787</v>
      </c>
      <c r="D18" s="20">
        <v>0</v>
      </c>
      <c r="E18" s="20">
        <v>0</v>
      </c>
      <c r="F18" s="20">
        <v>0</v>
      </c>
      <c r="H18" s="21">
        <v>0</v>
      </c>
      <c r="J18" s="6" t="s">
        <v>147</v>
      </c>
      <c r="K18" s="20">
        <v>2</v>
      </c>
      <c r="L18" s="20">
        <v>8.1184034648111787</v>
      </c>
      <c r="M18" s="20">
        <v>0</v>
      </c>
      <c r="N18" s="20">
        <v>0</v>
      </c>
      <c r="O18" s="20">
        <v>0</v>
      </c>
    </row>
    <row r="19" spans="1:15" x14ac:dyDescent="0.3">
      <c r="A19" s="6" t="s">
        <v>148</v>
      </c>
      <c r="B19" s="20">
        <v>2.0961406169657595</v>
      </c>
      <c r="C19" s="20">
        <v>7.3538879920313356</v>
      </c>
      <c r="D19" s="20">
        <v>8.5633131259471848E-2</v>
      </c>
      <c r="E19" s="20">
        <v>4.8070308482879534E-2</v>
      </c>
      <c r="F19" s="20">
        <v>1.2991939743036519E-2</v>
      </c>
      <c r="H19" s="21">
        <v>7.0984663478338556E-4</v>
      </c>
      <c r="J19" s="6" t="s">
        <v>148</v>
      </c>
      <c r="K19" s="20">
        <v>2.0946526786027735</v>
      </c>
      <c r="L19" s="20">
        <v>7.3486678593876187</v>
      </c>
      <c r="M19" s="20">
        <v>8.5572344869421349E-2</v>
      </c>
      <c r="N19" s="20">
        <v>4.8036185936169963E-2</v>
      </c>
      <c r="O19" s="20">
        <v>1.2982717458330616E-2</v>
      </c>
    </row>
    <row r="20" spans="1:15" x14ac:dyDescent="0.3">
      <c r="A20" s="22" t="s">
        <v>149</v>
      </c>
      <c r="B20" s="23">
        <v>2</v>
      </c>
      <c r="C20" s="23">
        <v>7.6514621773697273</v>
      </c>
      <c r="D20" s="23">
        <v>0</v>
      </c>
      <c r="E20" s="23">
        <v>0</v>
      </c>
      <c r="F20" s="23">
        <v>0</v>
      </c>
      <c r="G20" s="22"/>
      <c r="H20" s="27">
        <v>0</v>
      </c>
      <c r="I20" s="22"/>
      <c r="J20" s="22" t="s">
        <v>149</v>
      </c>
      <c r="K20" s="26">
        <v>2</v>
      </c>
      <c r="L20" s="26">
        <v>7.6514621773697273</v>
      </c>
      <c r="M20" s="26">
        <v>0</v>
      </c>
      <c r="N20" s="26">
        <v>0</v>
      </c>
      <c r="O20" s="26">
        <v>0</v>
      </c>
    </row>
    <row r="21" spans="1:15" x14ac:dyDescent="0.3">
      <c r="A21" s="22" t="s">
        <v>150</v>
      </c>
      <c r="B21" s="23">
        <v>2</v>
      </c>
      <c r="C21" s="23">
        <v>7.7494795645637868</v>
      </c>
      <c r="D21" s="23">
        <v>0</v>
      </c>
      <c r="E21" s="23">
        <v>0</v>
      </c>
      <c r="F21" s="23">
        <v>0</v>
      </c>
      <c r="G21" s="22"/>
      <c r="H21" s="27">
        <v>3.6679911525114224E-5</v>
      </c>
      <c r="I21" s="22"/>
      <c r="J21" s="22" t="s">
        <v>150</v>
      </c>
      <c r="K21" s="26">
        <v>1.9999266401769498</v>
      </c>
      <c r="L21" s="26">
        <v>7.7491953143389933</v>
      </c>
      <c r="M21" s="26">
        <v>0</v>
      </c>
      <c r="N21" s="26">
        <v>0</v>
      </c>
      <c r="O21" s="26">
        <v>0</v>
      </c>
    </row>
    <row r="22" spans="1:15" s="28" customFormat="1" x14ac:dyDescent="0.3">
      <c r="A22" s="28" t="s">
        <v>151</v>
      </c>
      <c r="B22" s="29">
        <v>2</v>
      </c>
      <c r="C22" s="29">
        <v>7.7004708709667575</v>
      </c>
      <c r="D22" s="29">
        <v>0</v>
      </c>
      <c r="E22" s="29">
        <v>0</v>
      </c>
      <c r="F22" s="29">
        <v>0</v>
      </c>
      <c r="G22" s="29"/>
      <c r="H22" s="30">
        <v>1.8339955762557112E-5</v>
      </c>
      <c r="J22" s="28" t="s">
        <v>151</v>
      </c>
      <c r="K22" s="29">
        <v>1.999963320088475</v>
      </c>
      <c r="L22" s="29">
        <v>7.7003296446716334</v>
      </c>
      <c r="M22" s="29">
        <v>0</v>
      </c>
      <c r="N22" s="29">
        <v>0</v>
      </c>
      <c r="O22" s="29">
        <v>0</v>
      </c>
    </row>
    <row r="23" spans="1:15" x14ac:dyDescent="0.3">
      <c r="A23" s="25" t="s">
        <v>152</v>
      </c>
      <c r="B23" s="26">
        <v>2.0156453879810896</v>
      </c>
      <c r="C23" s="26">
        <v>8.2477183391639084</v>
      </c>
      <c r="D23" s="26">
        <v>1.5645387981089762E-2</v>
      </c>
      <c r="E23" s="26">
        <v>7.8226939905448808E-3</v>
      </c>
      <c r="F23" s="26">
        <v>7.8226939905448808E-3</v>
      </c>
      <c r="G23" s="25"/>
      <c r="H23" s="31">
        <v>2.5470404332401532E-2</v>
      </c>
      <c r="I23" s="25"/>
      <c r="J23" s="25" t="s">
        <v>152</v>
      </c>
      <c r="K23" s="26">
        <v>1.9643060849584708</v>
      </c>
      <c r="L23" s="26">
        <v>8.0376456182456408</v>
      </c>
      <c r="M23" s="26">
        <v>1.524689362327411E-2</v>
      </c>
      <c r="N23" s="26">
        <v>7.6234468116370552E-3</v>
      </c>
      <c r="O23" s="26">
        <v>7.6234468116370552E-3</v>
      </c>
    </row>
    <row r="24" spans="1:15" x14ac:dyDescent="0.3">
      <c r="A24" s="25" t="s">
        <v>153</v>
      </c>
      <c r="B24" s="26">
        <v>2</v>
      </c>
      <c r="C24" s="26">
        <v>8.3600822701144573</v>
      </c>
      <c r="D24" s="26">
        <v>0</v>
      </c>
      <c r="E24" s="26">
        <v>0</v>
      </c>
      <c r="F24" s="26">
        <v>0</v>
      </c>
      <c r="G24" s="25"/>
      <c r="H24" s="31">
        <v>0.12893688899472228</v>
      </c>
      <c r="I24" s="25"/>
      <c r="J24" s="25" t="s">
        <v>153</v>
      </c>
      <c r="K24" s="26">
        <v>1.7421262220105556</v>
      </c>
      <c r="L24" s="26">
        <v>7.2821592704659643</v>
      </c>
      <c r="M24" s="26">
        <v>0</v>
      </c>
      <c r="N24" s="26">
        <v>0</v>
      </c>
      <c r="O24" s="26">
        <v>0</v>
      </c>
    </row>
    <row r="25" spans="1:15" s="28" customFormat="1" x14ac:dyDescent="0.3">
      <c r="A25" s="28" t="s">
        <v>154</v>
      </c>
      <c r="B25" s="29">
        <v>2.007822693990545</v>
      </c>
      <c r="C25" s="29">
        <v>8.3039003046391819</v>
      </c>
      <c r="D25" s="29">
        <v>7.8226939905448808E-3</v>
      </c>
      <c r="E25" s="29">
        <v>3.9113469952724404E-3</v>
      </c>
      <c r="F25" s="29">
        <v>3.9113469952724404E-3</v>
      </c>
      <c r="G25" s="29"/>
      <c r="H25" s="30">
        <v>7.7203646663561901E-2</v>
      </c>
      <c r="J25" s="28" t="s">
        <v>154</v>
      </c>
      <c r="K25" s="29">
        <v>1.852811460160618</v>
      </c>
      <c r="L25" s="29">
        <v>7.6628089195903746</v>
      </c>
      <c r="M25" s="29">
        <v>7.2187534877416843E-3</v>
      </c>
      <c r="N25" s="29">
        <v>3.6093767438708422E-3</v>
      </c>
      <c r="O25" s="29">
        <v>3.6093767438708422E-3</v>
      </c>
    </row>
    <row r="26" spans="1:15" x14ac:dyDescent="0.3">
      <c r="A26" s="6" t="s">
        <v>155</v>
      </c>
      <c r="B26" s="20">
        <v>2</v>
      </c>
      <c r="C26" s="20">
        <v>7.7833334223553852</v>
      </c>
      <c r="D26" s="20">
        <v>0</v>
      </c>
      <c r="E26" s="20">
        <v>0</v>
      </c>
      <c r="F26" s="20">
        <v>0</v>
      </c>
      <c r="H26" s="21">
        <v>1.4985436837197483E-5</v>
      </c>
      <c r="J26" s="6" t="s">
        <v>155</v>
      </c>
      <c r="K26" s="20">
        <v>1.9999700291263256</v>
      </c>
      <c r="L26" s="20">
        <v>7.7832167857040018</v>
      </c>
      <c r="M26" s="20">
        <v>0</v>
      </c>
      <c r="N26" s="20">
        <v>0</v>
      </c>
      <c r="O26" s="20">
        <v>0</v>
      </c>
    </row>
    <row r="27" spans="1:15" x14ac:dyDescent="0.3">
      <c r="A27" s="6" t="s">
        <v>156</v>
      </c>
      <c r="B27" s="20">
        <v>2</v>
      </c>
      <c r="C27" s="20">
        <v>7.4779640535568959</v>
      </c>
      <c r="D27" s="20">
        <v>0</v>
      </c>
      <c r="E27" s="20">
        <v>0</v>
      </c>
      <c r="F27" s="20">
        <v>0</v>
      </c>
      <c r="H27" s="32">
        <v>0</v>
      </c>
      <c r="J27" s="6" t="s">
        <v>156</v>
      </c>
      <c r="K27" s="20">
        <v>2</v>
      </c>
      <c r="L27" s="20">
        <v>7.4779640535568959</v>
      </c>
      <c r="M27" s="20">
        <v>0</v>
      </c>
      <c r="N27" s="20">
        <v>0</v>
      </c>
      <c r="O27" s="20">
        <v>0</v>
      </c>
    </row>
    <row r="28" spans="1:15" x14ac:dyDescent="0.3">
      <c r="A28" s="6" t="s">
        <v>157</v>
      </c>
      <c r="B28" s="20">
        <v>2</v>
      </c>
      <c r="C28" s="20">
        <v>7.8871527940753783</v>
      </c>
      <c r="D28" s="20">
        <v>0</v>
      </c>
      <c r="E28" s="20">
        <v>0</v>
      </c>
      <c r="F28" s="20">
        <v>0</v>
      </c>
      <c r="H28" s="21">
        <v>1.1028628346371866E-2</v>
      </c>
      <c r="J28" s="6" t="s">
        <v>157</v>
      </c>
      <c r="K28" s="20">
        <v>1.9779427433072563</v>
      </c>
      <c r="L28" s="20">
        <v>7.8001683171984721</v>
      </c>
      <c r="M28" s="20">
        <v>0</v>
      </c>
      <c r="N28" s="20">
        <v>0</v>
      </c>
      <c r="O28" s="20">
        <v>0</v>
      </c>
    </row>
    <row r="29" spans="1:15" x14ac:dyDescent="0.3">
      <c r="A29" s="6" t="s">
        <v>158</v>
      </c>
      <c r="B29" s="20">
        <v>2</v>
      </c>
      <c r="C29" s="20">
        <v>8.0158670609208134</v>
      </c>
      <c r="D29" s="20">
        <v>0</v>
      </c>
      <c r="E29" s="20">
        <v>0</v>
      </c>
      <c r="F29" s="20">
        <v>0</v>
      </c>
      <c r="H29" s="21">
        <v>2.5503612155721354E-2</v>
      </c>
      <c r="J29" s="6" t="s">
        <v>158</v>
      </c>
      <c r="K29" s="20">
        <v>1.9489927756885572</v>
      </c>
      <c r="L29" s="20">
        <v>7.8114334963072665</v>
      </c>
      <c r="M29" s="20">
        <v>0</v>
      </c>
      <c r="N29" s="20">
        <v>0</v>
      </c>
      <c r="O29" s="20">
        <v>0</v>
      </c>
    </row>
    <row r="30" spans="1:15" x14ac:dyDescent="0.3">
      <c r="A30" s="6" t="s">
        <v>159</v>
      </c>
      <c r="B30" s="20">
        <v>2</v>
      </c>
      <c r="C30" s="20">
        <v>7.6566736646188636</v>
      </c>
      <c r="D30" s="20">
        <v>0</v>
      </c>
      <c r="E30" s="20">
        <v>0</v>
      </c>
      <c r="F30" s="20">
        <v>0</v>
      </c>
      <c r="H30" s="21">
        <v>1.66714291161073E-3</v>
      </c>
      <c r="J30" s="6" t="s">
        <v>159</v>
      </c>
      <c r="K30" s="20">
        <v>1.9966657141767785</v>
      </c>
      <c r="L30" s="20">
        <v>7.6439088953923777</v>
      </c>
      <c r="M30" s="20">
        <v>0</v>
      </c>
      <c r="N30" s="20">
        <v>0</v>
      </c>
      <c r="O30" s="20">
        <v>0</v>
      </c>
    </row>
    <row r="31" spans="1:15" x14ac:dyDescent="0.3">
      <c r="A31" s="6" t="s">
        <v>160</v>
      </c>
      <c r="B31" s="20">
        <v>2</v>
      </c>
      <c r="C31" s="20">
        <v>7.4870817573436046</v>
      </c>
      <c r="D31" s="20">
        <v>0</v>
      </c>
      <c r="E31" s="20">
        <v>0</v>
      </c>
      <c r="F31" s="20">
        <v>0</v>
      </c>
      <c r="H31" s="21">
        <v>2.874497463398322E-3</v>
      </c>
      <c r="J31" s="6" t="s">
        <v>160</v>
      </c>
      <c r="K31" s="20">
        <v>1.9942510050732034</v>
      </c>
      <c r="L31" s="20">
        <v>7.4655601598238643</v>
      </c>
      <c r="M31" s="20">
        <v>0</v>
      </c>
      <c r="N31" s="20">
        <v>0</v>
      </c>
      <c r="O31" s="20">
        <v>0</v>
      </c>
    </row>
    <row r="32" spans="1:15" x14ac:dyDescent="0.3">
      <c r="A32" s="25" t="s">
        <v>161</v>
      </c>
      <c r="B32" s="26">
        <v>2</v>
      </c>
      <c r="C32" s="26">
        <v>7.8231823146878376</v>
      </c>
      <c r="D32" s="26">
        <v>0</v>
      </c>
      <c r="E32" s="26">
        <v>0</v>
      </c>
      <c r="F32" s="26">
        <v>0</v>
      </c>
      <c r="G32" s="25"/>
      <c r="H32" s="31">
        <v>0.27755881973891322</v>
      </c>
      <c r="I32" s="25"/>
      <c r="J32" s="25" t="s">
        <v>161</v>
      </c>
      <c r="K32" s="26">
        <v>1.4448823605221737</v>
      </c>
      <c r="L32" s="26">
        <v>5.6517890648207425</v>
      </c>
      <c r="M32" s="26">
        <v>0</v>
      </c>
      <c r="N32" s="26">
        <v>0</v>
      </c>
      <c r="O32" s="26">
        <v>0</v>
      </c>
    </row>
    <row r="33" spans="1:15" x14ac:dyDescent="0.3">
      <c r="A33" s="25" t="s">
        <v>162</v>
      </c>
      <c r="B33" s="26">
        <v>2</v>
      </c>
      <c r="C33" s="26">
        <v>8.1168441966276514</v>
      </c>
      <c r="D33" s="26">
        <v>0</v>
      </c>
      <c r="E33" s="26">
        <v>0</v>
      </c>
      <c r="F33" s="26">
        <v>0</v>
      </c>
      <c r="G33" s="25"/>
      <c r="H33" s="33">
        <v>0</v>
      </c>
      <c r="I33" s="25"/>
      <c r="J33" s="25" t="s">
        <v>162</v>
      </c>
      <c r="K33" s="26">
        <v>2</v>
      </c>
      <c r="L33" s="26">
        <v>8.1168441966276514</v>
      </c>
      <c r="M33" s="26">
        <v>0</v>
      </c>
      <c r="N33" s="26">
        <v>0</v>
      </c>
      <c r="O33" s="26">
        <v>0</v>
      </c>
    </row>
    <row r="34" spans="1:15" x14ac:dyDescent="0.3">
      <c r="A34" s="28" t="s">
        <v>163</v>
      </c>
      <c r="B34" s="29">
        <v>2</v>
      </c>
      <c r="C34" s="29">
        <v>7.9700132556577445</v>
      </c>
      <c r="D34" s="29">
        <v>0</v>
      </c>
      <c r="E34" s="29">
        <v>0</v>
      </c>
      <c r="F34" s="29">
        <v>0</v>
      </c>
      <c r="G34" s="29"/>
      <c r="H34" s="29">
        <v>0.27755881973891322</v>
      </c>
      <c r="I34" s="28"/>
      <c r="J34" s="28" t="s">
        <v>163</v>
      </c>
      <c r="K34" s="29">
        <v>1.4448823605221737</v>
      </c>
      <c r="L34" s="29">
        <v>5.7578657831138882</v>
      </c>
      <c r="M34" s="29">
        <v>0</v>
      </c>
      <c r="N34" s="29">
        <v>0</v>
      </c>
      <c r="O34" s="29">
        <v>0</v>
      </c>
    </row>
    <row r="35" spans="1:15" x14ac:dyDescent="0.3">
      <c r="A35" s="6" t="s">
        <v>164</v>
      </c>
      <c r="B35" s="20">
        <v>2.0612660435338945</v>
      </c>
      <c r="C35" s="20">
        <v>7.1910885877130921</v>
      </c>
      <c r="D35" s="20">
        <v>6.1266043533894719E-2</v>
      </c>
      <c r="E35" s="20">
        <v>2.151942737188816E-2</v>
      </c>
      <c r="F35" s="20">
        <v>4.0342451829541236E-2</v>
      </c>
      <c r="H35" s="21">
        <v>6.7113226819507779E-2</v>
      </c>
      <c r="J35" s="6" t="s">
        <v>164</v>
      </c>
      <c r="K35" s="20">
        <v>1.9229278280188549</v>
      </c>
      <c r="L35" s="20">
        <v>6.708471428246729</v>
      </c>
      <c r="M35" s="20">
        <v>5.7154281657870599E-2</v>
      </c>
      <c r="N35" s="20">
        <v>2.0075189161652705E-2</v>
      </c>
      <c r="O35" s="20">
        <v>3.7634939709450164E-2</v>
      </c>
    </row>
    <row r="36" spans="1:15" x14ac:dyDescent="0.3">
      <c r="H36" s="34" t="s">
        <v>168</v>
      </c>
      <c r="J36" s="6" t="s">
        <v>165</v>
      </c>
      <c r="K36" s="20">
        <v>1.9303052196633526</v>
      </c>
      <c r="L36" s="20">
        <v>7.3611018480287287</v>
      </c>
      <c r="M36" s="20">
        <v>1.1583558746024018E-2</v>
      </c>
      <c r="N36" s="20">
        <v>4.7571363281170035E-3</v>
      </c>
      <c r="O36" s="20">
        <v>4.4690526702394805E-3</v>
      </c>
    </row>
    <row r="37" spans="1:15" x14ac:dyDescent="0.3">
      <c r="I37" s="3"/>
      <c r="K37" s="20"/>
      <c r="L37" s="20"/>
      <c r="M37" s="20"/>
      <c r="N37" s="20"/>
      <c r="O37" s="20"/>
    </row>
    <row r="38" spans="1:15" x14ac:dyDescent="0.3">
      <c r="K38" s="20"/>
      <c r="L38" s="20"/>
      <c r="M38" s="20"/>
      <c r="N38" s="20"/>
      <c r="O38" s="20"/>
    </row>
    <row r="39" spans="1:15" x14ac:dyDescent="0.3">
      <c r="J39" s="3" t="s">
        <v>166</v>
      </c>
      <c r="K39" s="20">
        <v>41.981291973452578</v>
      </c>
      <c r="L39" s="20">
        <v>160.34100459171719</v>
      </c>
      <c r="M39" s="20">
        <v>0.24325473366650435</v>
      </c>
      <c r="N39" s="20">
        <v>9.9899862890457075E-2</v>
      </c>
      <c r="O39" s="20">
        <v>9.3850106075029083E-2</v>
      </c>
    </row>
    <row r="40" spans="1:15" x14ac:dyDescent="0.3">
      <c r="J40" s="6" t="s">
        <v>167</v>
      </c>
    </row>
  </sheetData>
  <pageMargins left="0.23622047244094491" right="0.23622047244094491" top="0.23622047244094491" bottom="0.23622047244094491" header="0" footer="0"/>
  <pageSetup scale="63" orientation="landscape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sheetPr>
    <pageSetUpPr fitToPage="1"/>
  </sheetPr>
  <dimension ref="A1:H399"/>
  <sheetViews>
    <sheetView workbookViewId="0">
      <selection activeCell="C23" sqref="C23"/>
    </sheetView>
  </sheetViews>
  <sheetFormatPr defaultRowHeight="14.4" x14ac:dyDescent="0.3"/>
  <cols>
    <col min="1" max="1" width="18.109375" bestFit="1" customWidth="1"/>
    <col min="7" max="7" width="18.109375" bestFit="1" customWidth="1"/>
  </cols>
  <sheetData>
    <row r="1" spans="1:8" x14ac:dyDescent="0.3">
      <c r="A1" s="14" t="s">
        <v>169</v>
      </c>
      <c r="B1" s="14" t="s">
        <v>6</v>
      </c>
      <c r="C1" s="14" t="s">
        <v>7</v>
      </c>
      <c r="D1" s="14" t="s">
        <v>8</v>
      </c>
      <c r="E1" s="14" t="s">
        <v>9</v>
      </c>
      <c r="F1" s="14" t="s">
        <v>10</v>
      </c>
      <c r="G1" s="14" t="s">
        <v>169</v>
      </c>
      <c r="H1" s="14" t="s">
        <v>170</v>
      </c>
    </row>
    <row r="2" spans="1:8" x14ac:dyDescent="0.3">
      <c r="A2" s="40" t="s">
        <v>171</v>
      </c>
      <c r="B2" s="40">
        <v>2</v>
      </c>
      <c r="C2" s="40">
        <v>3</v>
      </c>
      <c r="D2" s="40">
        <v>0</v>
      </c>
      <c r="E2" s="40">
        <v>1</v>
      </c>
      <c r="F2" s="40">
        <v>0</v>
      </c>
      <c r="G2" s="40" t="s">
        <v>171</v>
      </c>
      <c r="H2" s="40">
        <v>1</v>
      </c>
    </row>
    <row r="3" spans="1:8" x14ac:dyDescent="0.3">
      <c r="A3" t="s">
        <v>12</v>
      </c>
      <c r="B3">
        <v>3</v>
      </c>
      <c r="C3">
        <v>3</v>
      </c>
      <c r="D3">
        <v>0</v>
      </c>
      <c r="E3">
        <v>1</v>
      </c>
      <c r="F3">
        <v>0</v>
      </c>
      <c r="G3" t="s">
        <v>12</v>
      </c>
      <c r="H3" s="40">
        <v>2</v>
      </c>
    </row>
    <row r="4" spans="1:8" x14ac:dyDescent="0.3">
      <c r="A4" t="s">
        <v>100</v>
      </c>
      <c r="B4">
        <v>3</v>
      </c>
      <c r="C4">
        <v>3</v>
      </c>
      <c r="D4">
        <v>1</v>
      </c>
      <c r="E4">
        <v>1</v>
      </c>
      <c r="F4">
        <v>0</v>
      </c>
      <c r="G4" t="s">
        <v>100</v>
      </c>
      <c r="H4" s="40">
        <v>3</v>
      </c>
    </row>
    <row r="5" spans="1:8" x14ac:dyDescent="0.3">
      <c r="A5" t="s">
        <v>13</v>
      </c>
      <c r="B5">
        <v>4</v>
      </c>
      <c r="C5">
        <v>3</v>
      </c>
      <c r="D5">
        <v>0</v>
      </c>
      <c r="E5">
        <v>1</v>
      </c>
      <c r="F5">
        <v>0</v>
      </c>
      <c r="G5" t="s">
        <v>13</v>
      </c>
      <c r="H5" s="40">
        <v>4</v>
      </c>
    </row>
    <row r="6" spans="1:8" x14ac:dyDescent="0.3">
      <c r="A6" t="s">
        <v>14</v>
      </c>
      <c r="B6">
        <v>4</v>
      </c>
      <c r="C6">
        <v>3</v>
      </c>
      <c r="D6">
        <v>1</v>
      </c>
      <c r="E6">
        <v>1</v>
      </c>
      <c r="F6">
        <v>0</v>
      </c>
      <c r="G6" t="s">
        <v>14</v>
      </c>
      <c r="H6" s="40">
        <v>5</v>
      </c>
    </row>
    <row r="7" spans="1:8" x14ac:dyDescent="0.3">
      <c r="A7" t="s">
        <v>15</v>
      </c>
      <c r="B7">
        <v>4</v>
      </c>
      <c r="C7">
        <v>3</v>
      </c>
      <c r="D7">
        <v>2</v>
      </c>
      <c r="E7">
        <v>1</v>
      </c>
      <c r="F7">
        <v>0</v>
      </c>
      <c r="G7" t="s">
        <v>15</v>
      </c>
      <c r="H7" s="40">
        <v>6</v>
      </c>
    </row>
    <row r="8" spans="1:8" x14ac:dyDescent="0.3">
      <c r="A8" t="s">
        <v>16</v>
      </c>
      <c r="B8">
        <v>5</v>
      </c>
      <c r="C8">
        <v>3</v>
      </c>
      <c r="D8">
        <v>0</v>
      </c>
      <c r="E8">
        <v>1</v>
      </c>
      <c r="F8">
        <v>0</v>
      </c>
      <c r="G8" t="s">
        <v>16</v>
      </c>
      <c r="H8" s="40">
        <v>7</v>
      </c>
    </row>
    <row r="9" spans="1:8" x14ac:dyDescent="0.3">
      <c r="A9" t="s">
        <v>17</v>
      </c>
      <c r="B9">
        <v>5</v>
      </c>
      <c r="C9">
        <v>3</v>
      </c>
      <c r="D9">
        <v>1</v>
      </c>
      <c r="E9">
        <v>1</v>
      </c>
      <c r="F9">
        <v>0</v>
      </c>
      <c r="G9" t="s">
        <v>17</v>
      </c>
      <c r="H9" s="40">
        <v>8</v>
      </c>
    </row>
    <row r="10" spans="1:8" x14ac:dyDescent="0.3">
      <c r="A10" t="s">
        <v>18</v>
      </c>
      <c r="B10">
        <v>5</v>
      </c>
      <c r="C10">
        <v>3</v>
      </c>
      <c r="D10">
        <v>2</v>
      </c>
      <c r="E10">
        <v>1</v>
      </c>
      <c r="F10">
        <v>0</v>
      </c>
      <c r="G10" t="s">
        <v>18</v>
      </c>
      <c r="H10" s="40">
        <v>9</v>
      </c>
    </row>
    <row r="11" spans="1:8" x14ac:dyDescent="0.3">
      <c r="A11" t="s">
        <v>19</v>
      </c>
      <c r="B11">
        <v>5</v>
      </c>
      <c r="C11">
        <v>3</v>
      </c>
      <c r="D11">
        <v>3</v>
      </c>
      <c r="E11">
        <v>1</v>
      </c>
      <c r="F11">
        <v>0</v>
      </c>
      <c r="G11" t="s">
        <v>19</v>
      </c>
      <c r="H11" s="40">
        <v>10</v>
      </c>
    </row>
    <row r="12" spans="1:8" x14ac:dyDescent="0.3">
      <c r="A12" t="s">
        <v>20</v>
      </c>
      <c r="B12">
        <v>6</v>
      </c>
      <c r="C12">
        <v>3</v>
      </c>
      <c r="D12">
        <v>0</v>
      </c>
      <c r="E12">
        <v>1</v>
      </c>
      <c r="F12">
        <v>0</v>
      </c>
      <c r="G12" t="s">
        <v>20</v>
      </c>
      <c r="H12" s="40">
        <v>11</v>
      </c>
    </row>
    <row r="13" spans="1:8" x14ac:dyDescent="0.3">
      <c r="A13" t="s">
        <v>21</v>
      </c>
      <c r="B13">
        <v>6</v>
      </c>
      <c r="C13">
        <v>3</v>
      </c>
      <c r="D13">
        <v>1</v>
      </c>
      <c r="E13">
        <v>1</v>
      </c>
      <c r="F13">
        <v>0</v>
      </c>
      <c r="G13" t="s">
        <v>21</v>
      </c>
      <c r="H13" s="40">
        <v>12</v>
      </c>
    </row>
    <row r="14" spans="1:8" x14ac:dyDescent="0.3">
      <c r="A14" t="s">
        <v>22</v>
      </c>
      <c r="B14">
        <v>6</v>
      </c>
      <c r="C14">
        <v>3</v>
      </c>
      <c r="D14">
        <v>2</v>
      </c>
      <c r="E14">
        <v>1</v>
      </c>
      <c r="F14">
        <v>0</v>
      </c>
      <c r="G14" t="s">
        <v>22</v>
      </c>
      <c r="H14" s="40">
        <v>13</v>
      </c>
    </row>
    <row r="15" spans="1:8" x14ac:dyDescent="0.3">
      <c r="A15" t="s">
        <v>23</v>
      </c>
      <c r="B15">
        <v>6</v>
      </c>
      <c r="C15">
        <v>3</v>
      </c>
      <c r="D15">
        <v>3</v>
      </c>
      <c r="E15">
        <v>1</v>
      </c>
      <c r="F15">
        <v>0</v>
      </c>
      <c r="G15" t="s">
        <v>23</v>
      </c>
      <c r="H15" s="40">
        <v>14</v>
      </c>
    </row>
    <row r="16" spans="1:8" x14ac:dyDescent="0.3">
      <c r="A16" t="s">
        <v>24</v>
      </c>
      <c r="B16">
        <v>6</v>
      </c>
      <c r="C16">
        <v>3</v>
      </c>
      <c r="D16">
        <v>4</v>
      </c>
      <c r="E16">
        <v>1</v>
      </c>
      <c r="F16">
        <v>0</v>
      </c>
      <c r="G16" t="s">
        <v>24</v>
      </c>
      <c r="H16" s="40">
        <v>15</v>
      </c>
    </row>
    <row r="17" spans="1:8" x14ac:dyDescent="0.3">
      <c r="A17" t="s">
        <v>172</v>
      </c>
      <c r="B17">
        <v>7</v>
      </c>
      <c r="C17">
        <v>3</v>
      </c>
      <c r="D17">
        <v>0</v>
      </c>
      <c r="E17">
        <v>1</v>
      </c>
      <c r="F17">
        <v>0</v>
      </c>
      <c r="G17" t="s">
        <v>172</v>
      </c>
      <c r="H17" s="40">
        <v>16</v>
      </c>
    </row>
    <row r="18" spans="1:8" x14ac:dyDescent="0.3">
      <c r="A18" t="s">
        <v>173</v>
      </c>
      <c r="B18">
        <v>7</v>
      </c>
      <c r="C18">
        <v>3</v>
      </c>
      <c r="D18">
        <v>1</v>
      </c>
      <c r="E18">
        <v>1</v>
      </c>
      <c r="F18">
        <v>0</v>
      </c>
      <c r="G18" t="s">
        <v>173</v>
      </c>
      <c r="H18" s="40">
        <v>17</v>
      </c>
    </row>
    <row r="19" spans="1:8" x14ac:dyDescent="0.3">
      <c r="A19" t="s">
        <v>174</v>
      </c>
      <c r="B19">
        <v>7</v>
      </c>
      <c r="C19">
        <v>3</v>
      </c>
      <c r="D19">
        <v>2</v>
      </c>
      <c r="E19">
        <v>1</v>
      </c>
      <c r="F19">
        <v>0</v>
      </c>
      <c r="G19" t="s">
        <v>174</v>
      </c>
      <c r="H19" s="40">
        <v>18</v>
      </c>
    </row>
    <row r="20" spans="1:8" x14ac:dyDescent="0.3">
      <c r="A20" t="s">
        <v>114</v>
      </c>
      <c r="B20">
        <v>7</v>
      </c>
      <c r="C20">
        <v>3</v>
      </c>
      <c r="D20">
        <v>3</v>
      </c>
      <c r="E20">
        <v>1</v>
      </c>
      <c r="F20">
        <v>0</v>
      </c>
      <c r="G20" t="s">
        <v>114</v>
      </c>
      <c r="H20" s="40">
        <v>19</v>
      </c>
    </row>
    <row r="21" spans="1:8" x14ac:dyDescent="0.3">
      <c r="A21" t="s">
        <v>115</v>
      </c>
      <c r="B21">
        <v>7</v>
      </c>
      <c r="C21">
        <v>3</v>
      </c>
      <c r="D21">
        <v>4</v>
      </c>
      <c r="E21">
        <v>1</v>
      </c>
      <c r="F21">
        <v>0</v>
      </c>
      <c r="G21" t="s">
        <v>115</v>
      </c>
      <c r="H21" s="40">
        <v>20</v>
      </c>
    </row>
    <row r="22" spans="1:8" x14ac:dyDescent="0.3">
      <c r="A22" t="s">
        <v>175</v>
      </c>
      <c r="B22">
        <v>8</v>
      </c>
      <c r="C22">
        <v>3</v>
      </c>
      <c r="D22">
        <v>0</v>
      </c>
      <c r="E22">
        <v>1</v>
      </c>
      <c r="F22">
        <v>0</v>
      </c>
      <c r="G22" t="s">
        <v>175</v>
      </c>
      <c r="H22" s="40">
        <v>21</v>
      </c>
    </row>
    <row r="23" spans="1:8" x14ac:dyDescent="0.3">
      <c r="A23" t="s">
        <v>176</v>
      </c>
      <c r="B23">
        <v>8</v>
      </c>
      <c r="C23">
        <v>3</v>
      </c>
      <c r="D23">
        <v>1</v>
      </c>
      <c r="E23">
        <v>1</v>
      </c>
      <c r="F23">
        <v>0</v>
      </c>
      <c r="G23" t="s">
        <v>176</v>
      </c>
      <c r="H23" s="40">
        <v>22</v>
      </c>
    </row>
    <row r="24" spans="1:8" x14ac:dyDescent="0.3">
      <c r="A24" t="s">
        <v>177</v>
      </c>
      <c r="B24">
        <v>8</v>
      </c>
      <c r="C24">
        <v>3</v>
      </c>
      <c r="D24">
        <v>2</v>
      </c>
      <c r="E24">
        <v>1</v>
      </c>
      <c r="F24">
        <v>0</v>
      </c>
      <c r="G24" t="s">
        <v>177</v>
      </c>
      <c r="H24" s="40">
        <v>23</v>
      </c>
    </row>
    <row r="25" spans="1:8" x14ac:dyDescent="0.3">
      <c r="A25" t="s">
        <v>178</v>
      </c>
      <c r="B25">
        <v>8</v>
      </c>
      <c r="C25">
        <v>3</v>
      </c>
      <c r="D25">
        <v>3</v>
      </c>
      <c r="E25">
        <v>1</v>
      </c>
      <c r="F25">
        <v>0</v>
      </c>
      <c r="G25" t="s">
        <v>178</v>
      </c>
      <c r="H25" s="40">
        <v>24</v>
      </c>
    </row>
    <row r="26" spans="1:8" x14ac:dyDescent="0.3">
      <c r="A26" t="s">
        <v>179</v>
      </c>
      <c r="B26">
        <v>9</v>
      </c>
      <c r="C26">
        <v>3</v>
      </c>
      <c r="D26">
        <v>0</v>
      </c>
      <c r="E26">
        <v>1</v>
      </c>
      <c r="F26">
        <v>0</v>
      </c>
      <c r="G26" t="s">
        <v>179</v>
      </c>
      <c r="H26" s="40">
        <v>25</v>
      </c>
    </row>
    <row r="27" spans="1:8" x14ac:dyDescent="0.3">
      <c r="A27" t="s">
        <v>180</v>
      </c>
      <c r="B27">
        <v>9</v>
      </c>
      <c r="C27">
        <v>3</v>
      </c>
      <c r="D27">
        <v>1</v>
      </c>
      <c r="E27">
        <v>1</v>
      </c>
      <c r="F27">
        <v>0</v>
      </c>
      <c r="G27" t="s">
        <v>180</v>
      </c>
      <c r="H27" s="40">
        <v>26</v>
      </c>
    </row>
    <row r="28" spans="1:8" x14ac:dyDescent="0.3">
      <c r="A28" t="s">
        <v>181</v>
      </c>
      <c r="B28">
        <v>9</v>
      </c>
      <c r="C28">
        <v>3</v>
      </c>
      <c r="D28">
        <v>2</v>
      </c>
      <c r="E28">
        <v>1</v>
      </c>
      <c r="F28">
        <v>0</v>
      </c>
      <c r="G28" t="s">
        <v>181</v>
      </c>
      <c r="H28" s="40">
        <v>27</v>
      </c>
    </row>
    <row r="29" spans="1:8" x14ac:dyDescent="0.3">
      <c r="A29" t="s">
        <v>182</v>
      </c>
      <c r="B29">
        <v>10</v>
      </c>
      <c r="C29">
        <v>3</v>
      </c>
      <c r="D29">
        <v>0</v>
      </c>
      <c r="E29">
        <v>1</v>
      </c>
      <c r="F29">
        <v>0</v>
      </c>
      <c r="G29" t="s">
        <v>182</v>
      </c>
      <c r="H29" s="40">
        <v>28</v>
      </c>
    </row>
    <row r="30" spans="1:8" x14ac:dyDescent="0.3">
      <c r="A30" t="s">
        <v>183</v>
      </c>
      <c r="B30">
        <v>10</v>
      </c>
      <c r="C30">
        <v>3</v>
      </c>
      <c r="D30">
        <v>1</v>
      </c>
      <c r="E30">
        <v>1</v>
      </c>
      <c r="F30">
        <v>0</v>
      </c>
      <c r="G30" t="s">
        <v>183</v>
      </c>
      <c r="H30" s="40">
        <v>29</v>
      </c>
    </row>
    <row r="31" spans="1:8" x14ac:dyDescent="0.3">
      <c r="A31" t="s">
        <v>184</v>
      </c>
      <c r="B31">
        <v>11</v>
      </c>
      <c r="C31">
        <v>3</v>
      </c>
      <c r="D31">
        <v>0</v>
      </c>
      <c r="E31">
        <v>1</v>
      </c>
      <c r="F31">
        <v>0</v>
      </c>
      <c r="G31" t="s">
        <v>184</v>
      </c>
      <c r="H31" s="40">
        <v>30</v>
      </c>
    </row>
    <row r="32" spans="1:8" x14ac:dyDescent="0.3">
      <c r="A32" t="s">
        <v>94</v>
      </c>
      <c r="B32">
        <v>2</v>
      </c>
      <c r="C32">
        <v>3</v>
      </c>
      <c r="D32">
        <v>0</v>
      </c>
      <c r="E32">
        <v>0</v>
      </c>
      <c r="F32">
        <v>0</v>
      </c>
      <c r="G32" t="s">
        <v>94</v>
      </c>
      <c r="H32" s="40">
        <v>31</v>
      </c>
    </row>
    <row r="33" spans="1:8" x14ac:dyDescent="0.3">
      <c r="A33" t="s">
        <v>25</v>
      </c>
      <c r="B33">
        <v>2</v>
      </c>
      <c r="C33">
        <v>4</v>
      </c>
      <c r="D33">
        <v>0</v>
      </c>
      <c r="E33">
        <v>0</v>
      </c>
      <c r="F33">
        <v>0</v>
      </c>
      <c r="G33" t="s">
        <v>25</v>
      </c>
      <c r="H33" s="40">
        <v>32</v>
      </c>
    </row>
    <row r="34" spans="1:8" x14ac:dyDescent="0.3">
      <c r="A34" t="s">
        <v>26</v>
      </c>
      <c r="B34">
        <v>2</v>
      </c>
      <c r="C34">
        <v>5</v>
      </c>
      <c r="D34">
        <v>0</v>
      </c>
      <c r="E34">
        <v>0</v>
      </c>
      <c r="F34">
        <v>0</v>
      </c>
      <c r="G34" t="s">
        <v>26</v>
      </c>
      <c r="H34" s="40">
        <v>33</v>
      </c>
    </row>
    <row r="35" spans="1:8" x14ac:dyDescent="0.3">
      <c r="A35" t="s">
        <v>95</v>
      </c>
      <c r="B35">
        <v>2</v>
      </c>
      <c r="C35">
        <v>6</v>
      </c>
      <c r="D35">
        <v>0</v>
      </c>
      <c r="E35">
        <v>0</v>
      </c>
      <c r="F35">
        <v>0</v>
      </c>
      <c r="G35" t="s">
        <v>95</v>
      </c>
      <c r="H35" s="40">
        <v>34</v>
      </c>
    </row>
    <row r="36" spans="1:8" x14ac:dyDescent="0.3">
      <c r="A36" t="s">
        <v>27</v>
      </c>
      <c r="B36">
        <v>2</v>
      </c>
      <c r="C36">
        <v>7</v>
      </c>
      <c r="D36">
        <v>0</v>
      </c>
      <c r="E36">
        <v>0</v>
      </c>
      <c r="F36">
        <v>0</v>
      </c>
      <c r="G36" t="s">
        <v>27</v>
      </c>
      <c r="H36" s="40">
        <v>35</v>
      </c>
    </row>
    <row r="37" spans="1:8" x14ac:dyDescent="0.3">
      <c r="A37" t="s">
        <v>28</v>
      </c>
      <c r="B37">
        <v>2</v>
      </c>
      <c r="C37">
        <v>8</v>
      </c>
      <c r="D37">
        <v>0</v>
      </c>
      <c r="E37">
        <v>0</v>
      </c>
      <c r="F37">
        <v>0</v>
      </c>
      <c r="G37" t="s">
        <v>28</v>
      </c>
      <c r="H37" s="40">
        <v>36</v>
      </c>
    </row>
    <row r="38" spans="1:8" x14ac:dyDescent="0.3">
      <c r="A38" t="s">
        <v>29</v>
      </c>
      <c r="B38">
        <v>2</v>
      </c>
      <c r="C38">
        <v>9</v>
      </c>
      <c r="D38">
        <v>0</v>
      </c>
      <c r="E38">
        <v>0</v>
      </c>
      <c r="F38">
        <v>0</v>
      </c>
      <c r="G38" t="s">
        <v>29</v>
      </c>
      <c r="H38" s="40">
        <v>37</v>
      </c>
    </row>
    <row r="39" spans="1:8" x14ac:dyDescent="0.3">
      <c r="A39" t="s">
        <v>185</v>
      </c>
      <c r="B39">
        <v>2</v>
      </c>
      <c r="C39">
        <v>10</v>
      </c>
      <c r="D39">
        <v>0</v>
      </c>
      <c r="E39">
        <v>0</v>
      </c>
      <c r="F39">
        <v>0</v>
      </c>
      <c r="G39" t="s">
        <v>185</v>
      </c>
      <c r="H39" s="40">
        <v>38</v>
      </c>
    </row>
    <row r="40" spans="1:8" x14ac:dyDescent="0.3">
      <c r="A40" t="s">
        <v>186</v>
      </c>
      <c r="B40">
        <v>2</v>
      </c>
      <c r="C40">
        <v>11</v>
      </c>
      <c r="D40">
        <v>0</v>
      </c>
      <c r="E40">
        <v>0</v>
      </c>
      <c r="F40">
        <v>0</v>
      </c>
      <c r="G40" t="s">
        <v>186</v>
      </c>
      <c r="H40" s="40">
        <v>39</v>
      </c>
    </row>
    <row r="41" spans="1:8" x14ac:dyDescent="0.3">
      <c r="A41" t="s">
        <v>187</v>
      </c>
      <c r="B41">
        <v>2</v>
      </c>
      <c r="C41">
        <v>12</v>
      </c>
      <c r="D41">
        <v>0</v>
      </c>
      <c r="E41">
        <v>0</v>
      </c>
      <c r="F41">
        <v>0</v>
      </c>
      <c r="G41" t="s">
        <v>187</v>
      </c>
      <c r="H41" s="40">
        <v>40</v>
      </c>
    </row>
    <row r="42" spans="1:8" x14ac:dyDescent="0.3">
      <c r="A42" t="s">
        <v>188</v>
      </c>
      <c r="B42">
        <v>3</v>
      </c>
      <c r="C42">
        <v>3</v>
      </c>
      <c r="D42">
        <v>1</v>
      </c>
      <c r="E42">
        <v>1</v>
      </c>
      <c r="F42">
        <v>1</v>
      </c>
      <c r="G42" t="s">
        <v>188</v>
      </c>
      <c r="H42" s="40">
        <v>41</v>
      </c>
    </row>
    <row r="43" spans="1:8" x14ac:dyDescent="0.3">
      <c r="A43" t="s">
        <v>189</v>
      </c>
      <c r="B43">
        <v>4</v>
      </c>
      <c r="C43">
        <v>3</v>
      </c>
      <c r="D43">
        <v>0</v>
      </c>
      <c r="E43">
        <v>1</v>
      </c>
      <c r="F43">
        <v>1</v>
      </c>
      <c r="G43" t="s">
        <v>189</v>
      </c>
      <c r="H43" s="40">
        <v>42</v>
      </c>
    </row>
    <row r="44" spans="1:8" x14ac:dyDescent="0.3">
      <c r="A44" t="s">
        <v>30</v>
      </c>
      <c r="B44">
        <v>4</v>
      </c>
      <c r="C44">
        <v>3</v>
      </c>
      <c r="D44">
        <v>1</v>
      </c>
      <c r="E44">
        <v>1</v>
      </c>
      <c r="F44">
        <v>1</v>
      </c>
      <c r="G44" t="s">
        <v>30</v>
      </c>
      <c r="H44" s="40">
        <v>43</v>
      </c>
    </row>
    <row r="45" spans="1:8" x14ac:dyDescent="0.3">
      <c r="A45" t="s">
        <v>31</v>
      </c>
      <c r="B45">
        <v>4</v>
      </c>
      <c r="C45">
        <v>3</v>
      </c>
      <c r="D45">
        <v>2</v>
      </c>
      <c r="E45">
        <v>1</v>
      </c>
      <c r="F45">
        <v>1</v>
      </c>
      <c r="G45" t="s">
        <v>31</v>
      </c>
      <c r="H45" s="40">
        <v>44</v>
      </c>
    </row>
    <row r="46" spans="1:8" x14ac:dyDescent="0.3">
      <c r="A46" t="s">
        <v>32</v>
      </c>
      <c r="B46">
        <v>4</v>
      </c>
      <c r="C46">
        <v>3</v>
      </c>
      <c r="D46">
        <v>2</v>
      </c>
      <c r="E46">
        <v>1</v>
      </c>
      <c r="F46">
        <v>2</v>
      </c>
      <c r="G46" t="s">
        <v>32</v>
      </c>
      <c r="H46" s="40">
        <v>45</v>
      </c>
    </row>
    <row r="47" spans="1:8" x14ac:dyDescent="0.3">
      <c r="A47" t="s">
        <v>190</v>
      </c>
      <c r="B47">
        <v>5</v>
      </c>
      <c r="C47">
        <v>3</v>
      </c>
      <c r="D47">
        <v>0</v>
      </c>
      <c r="E47">
        <v>1</v>
      </c>
      <c r="F47">
        <v>1</v>
      </c>
      <c r="G47" t="s">
        <v>190</v>
      </c>
      <c r="H47" s="40">
        <v>46</v>
      </c>
    </row>
    <row r="48" spans="1:8" x14ac:dyDescent="0.3">
      <c r="A48" t="s">
        <v>33</v>
      </c>
      <c r="B48">
        <v>5</v>
      </c>
      <c r="C48">
        <v>3</v>
      </c>
      <c r="D48">
        <v>1</v>
      </c>
      <c r="E48">
        <v>1</v>
      </c>
      <c r="F48">
        <v>1</v>
      </c>
      <c r="G48" t="s">
        <v>33</v>
      </c>
      <c r="H48" s="40">
        <v>47</v>
      </c>
    </row>
    <row r="49" spans="1:8" x14ac:dyDescent="0.3">
      <c r="A49" s="41" t="s">
        <v>191</v>
      </c>
      <c r="B49" s="41">
        <v>5</v>
      </c>
      <c r="C49">
        <v>3</v>
      </c>
      <c r="D49" s="41">
        <v>1</v>
      </c>
      <c r="E49" s="41">
        <v>1</v>
      </c>
      <c r="F49" s="41">
        <v>2</v>
      </c>
      <c r="G49" s="41" t="s">
        <v>191</v>
      </c>
      <c r="H49" s="40">
        <v>48</v>
      </c>
    </row>
    <row r="50" spans="1:8" x14ac:dyDescent="0.3">
      <c r="A50" t="s">
        <v>34</v>
      </c>
      <c r="B50">
        <v>5</v>
      </c>
      <c r="C50">
        <v>3</v>
      </c>
      <c r="D50">
        <v>2</v>
      </c>
      <c r="E50">
        <v>1</v>
      </c>
      <c r="F50">
        <v>1</v>
      </c>
      <c r="G50" t="s">
        <v>34</v>
      </c>
      <c r="H50" s="40">
        <v>49</v>
      </c>
    </row>
    <row r="51" spans="1:8" x14ac:dyDescent="0.3">
      <c r="A51" t="s">
        <v>35</v>
      </c>
      <c r="B51">
        <v>5</v>
      </c>
      <c r="C51">
        <v>3</v>
      </c>
      <c r="D51">
        <v>2</v>
      </c>
      <c r="E51">
        <v>1</v>
      </c>
      <c r="F51">
        <v>2</v>
      </c>
      <c r="G51" t="s">
        <v>35</v>
      </c>
      <c r="H51" s="40">
        <v>50</v>
      </c>
    </row>
    <row r="52" spans="1:8" x14ac:dyDescent="0.3">
      <c r="A52" t="s">
        <v>36</v>
      </c>
      <c r="B52">
        <v>5</v>
      </c>
      <c r="C52">
        <v>3</v>
      </c>
      <c r="D52">
        <v>3</v>
      </c>
      <c r="E52">
        <v>1</v>
      </c>
      <c r="F52">
        <v>1</v>
      </c>
      <c r="G52" t="s">
        <v>36</v>
      </c>
      <c r="H52" s="40">
        <v>51</v>
      </c>
    </row>
    <row r="53" spans="1:8" x14ac:dyDescent="0.3">
      <c r="A53" t="s">
        <v>37</v>
      </c>
      <c r="B53">
        <v>5</v>
      </c>
      <c r="C53">
        <v>3</v>
      </c>
      <c r="D53">
        <v>3</v>
      </c>
      <c r="E53">
        <v>1</v>
      </c>
      <c r="F53">
        <v>2</v>
      </c>
      <c r="G53" t="s">
        <v>37</v>
      </c>
      <c r="H53" s="40">
        <v>52</v>
      </c>
    </row>
    <row r="54" spans="1:8" x14ac:dyDescent="0.3">
      <c r="A54" s="15" t="s">
        <v>101</v>
      </c>
      <c r="B54" s="15">
        <v>5</v>
      </c>
      <c r="C54">
        <v>3</v>
      </c>
      <c r="D54" s="15">
        <v>3</v>
      </c>
      <c r="E54" s="15">
        <v>1</v>
      </c>
      <c r="F54" s="15">
        <v>3</v>
      </c>
      <c r="G54" s="15" t="s">
        <v>101</v>
      </c>
      <c r="H54" s="40">
        <v>53</v>
      </c>
    </row>
    <row r="55" spans="1:8" x14ac:dyDescent="0.3">
      <c r="A55" t="s">
        <v>192</v>
      </c>
      <c r="B55">
        <v>6</v>
      </c>
      <c r="C55">
        <v>3</v>
      </c>
      <c r="D55" s="15">
        <v>0</v>
      </c>
      <c r="E55">
        <v>1</v>
      </c>
      <c r="F55">
        <v>1</v>
      </c>
      <c r="G55" t="s">
        <v>192</v>
      </c>
      <c r="H55" s="40">
        <v>54</v>
      </c>
    </row>
    <row r="56" spans="1:8" x14ac:dyDescent="0.3">
      <c r="A56" t="s">
        <v>193</v>
      </c>
      <c r="B56">
        <v>6</v>
      </c>
      <c r="C56">
        <v>3</v>
      </c>
      <c r="D56" s="15">
        <v>0</v>
      </c>
      <c r="E56">
        <v>1</v>
      </c>
      <c r="F56">
        <v>2</v>
      </c>
      <c r="G56" t="s">
        <v>193</v>
      </c>
      <c r="H56" s="40">
        <v>55</v>
      </c>
    </row>
    <row r="57" spans="1:8" x14ac:dyDescent="0.3">
      <c r="A57" t="s">
        <v>104</v>
      </c>
      <c r="B57">
        <v>6</v>
      </c>
      <c r="C57">
        <v>3</v>
      </c>
      <c r="D57" s="15">
        <v>1</v>
      </c>
      <c r="E57">
        <v>1</v>
      </c>
      <c r="F57">
        <v>1</v>
      </c>
      <c r="G57" t="s">
        <v>104</v>
      </c>
      <c r="H57" s="40">
        <v>56</v>
      </c>
    </row>
    <row r="58" spans="1:8" x14ac:dyDescent="0.3">
      <c r="A58" t="s">
        <v>194</v>
      </c>
      <c r="B58">
        <v>6</v>
      </c>
      <c r="C58">
        <v>3</v>
      </c>
      <c r="D58" s="15">
        <v>1</v>
      </c>
      <c r="E58">
        <v>1</v>
      </c>
      <c r="F58">
        <v>2</v>
      </c>
      <c r="G58" t="s">
        <v>194</v>
      </c>
      <c r="H58" s="40">
        <v>57</v>
      </c>
    </row>
    <row r="59" spans="1:8" x14ac:dyDescent="0.3">
      <c r="A59" t="s">
        <v>107</v>
      </c>
      <c r="B59">
        <v>6</v>
      </c>
      <c r="C59">
        <v>3</v>
      </c>
      <c r="D59" s="15">
        <v>2</v>
      </c>
      <c r="E59">
        <v>1</v>
      </c>
      <c r="F59">
        <v>1</v>
      </c>
      <c r="G59" t="s">
        <v>107</v>
      </c>
      <c r="H59" s="40">
        <v>58</v>
      </c>
    </row>
    <row r="60" spans="1:8" x14ac:dyDescent="0.3">
      <c r="A60" t="s">
        <v>38</v>
      </c>
      <c r="B60">
        <v>6</v>
      </c>
      <c r="C60">
        <v>3</v>
      </c>
      <c r="D60" s="15">
        <v>2</v>
      </c>
      <c r="E60">
        <v>1</v>
      </c>
      <c r="F60">
        <v>2</v>
      </c>
      <c r="G60" t="s">
        <v>38</v>
      </c>
      <c r="H60" s="40">
        <v>59</v>
      </c>
    </row>
    <row r="61" spans="1:8" x14ac:dyDescent="0.3">
      <c r="A61" t="s">
        <v>195</v>
      </c>
      <c r="B61">
        <v>6</v>
      </c>
      <c r="C61">
        <v>3</v>
      </c>
      <c r="D61" s="15">
        <v>2</v>
      </c>
      <c r="E61">
        <v>1</v>
      </c>
      <c r="F61">
        <v>3</v>
      </c>
      <c r="G61" t="s">
        <v>195</v>
      </c>
      <c r="H61" s="40">
        <v>60</v>
      </c>
    </row>
    <row r="62" spans="1:8" x14ac:dyDescent="0.3">
      <c r="A62" t="s">
        <v>105</v>
      </c>
      <c r="B62">
        <v>6</v>
      </c>
      <c r="C62">
        <v>3</v>
      </c>
      <c r="D62" s="15">
        <v>3</v>
      </c>
      <c r="E62">
        <v>1</v>
      </c>
      <c r="F62">
        <v>1</v>
      </c>
      <c r="G62" t="s">
        <v>105</v>
      </c>
      <c r="H62" s="40">
        <v>61</v>
      </c>
    </row>
    <row r="63" spans="1:8" x14ac:dyDescent="0.3">
      <c r="A63" t="s">
        <v>111</v>
      </c>
      <c r="B63">
        <v>6</v>
      </c>
      <c r="C63">
        <v>3</v>
      </c>
      <c r="D63" s="15">
        <v>3</v>
      </c>
      <c r="E63">
        <v>1</v>
      </c>
      <c r="F63">
        <v>2</v>
      </c>
      <c r="G63" t="s">
        <v>111</v>
      </c>
      <c r="H63" s="40">
        <v>62</v>
      </c>
    </row>
    <row r="64" spans="1:8" x14ac:dyDescent="0.3">
      <c r="A64" t="s">
        <v>112</v>
      </c>
      <c r="B64">
        <v>6</v>
      </c>
      <c r="C64">
        <v>3</v>
      </c>
      <c r="D64" s="15">
        <v>3</v>
      </c>
      <c r="E64">
        <v>1</v>
      </c>
      <c r="F64">
        <v>3</v>
      </c>
      <c r="G64" t="s">
        <v>112</v>
      </c>
      <c r="H64" s="40">
        <v>63</v>
      </c>
    </row>
    <row r="65" spans="1:8" x14ac:dyDescent="0.3">
      <c r="A65" t="s">
        <v>39</v>
      </c>
      <c r="B65">
        <v>6</v>
      </c>
      <c r="C65">
        <v>3</v>
      </c>
      <c r="D65" s="15">
        <v>4</v>
      </c>
      <c r="E65">
        <v>1</v>
      </c>
      <c r="F65">
        <v>1</v>
      </c>
      <c r="G65" t="s">
        <v>39</v>
      </c>
      <c r="H65" s="40">
        <v>64</v>
      </c>
    </row>
    <row r="66" spans="1:8" x14ac:dyDescent="0.3">
      <c r="A66" t="s">
        <v>40</v>
      </c>
      <c r="B66">
        <v>6</v>
      </c>
      <c r="C66">
        <v>3</v>
      </c>
      <c r="D66" s="15">
        <v>4</v>
      </c>
      <c r="E66">
        <v>1</v>
      </c>
      <c r="F66">
        <v>2</v>
      </c>
      <c r="G66" t="s">
        <v>40</v>
      </c>
      <c r="H66" s="40">
        <v>65</v>
      </c>
    </row>
    <row r="67" spans="1:8" x14ac:dyDescent="0.3">
      <c r="A67" t="s">
        <v>102</v>
      </c>
      <c r="B67">
        <v>6</v>
      </c>
      <c r="C67">
        <v>3</v>
      </c>
      <c r="D67" s="15">
        <v>4</v>
      </c>
      <c r="E67">
        <v>1</v>
      </c>
      <c r="F67">
        <v>3</v>
      </c>
      <c r="G67" t="s">
        <v>102</v>
      </c>
      <c r="H67" s="40">
        <v>66</v>
      </c>
    </row>
    <row r="68" spans="1:8" x14ac:dyDescent="0.3">
      <c r="A68" t="s">
        <v>106</v>
      </c>
      <c r="B68">
        <v>6</v>
      </c>
      <c r="C68">
        <v>3</v>
      </c>
      <c r="D68" s="15">
        <v>4</v>
      </c>
      <c r="E68">
        <v>1</v>
      </c>
      <c r="F68">
        <v>4</v>
      </c>
      <c r="G68" t="s">
        <v>106</v>
      </c>
      <c r="H68" s="40">
        <v>67</v>
      </c>
    </row>
    <row r="69" spans="1:8" x14ac:dyDescent="0.3">
      <c r="A69" t="s">
        <v>196</v>
      </c>
      <c r="B69">
        <v>7</v>
      </c>
      <c r="C69">
        <v>3</v>
      </c>
      <c r="D69" s="15">
        <v>0</v>
      </c>
      <c r="E69">
        <v>1</v>
      </c>
      <c r="F69">
        <v>1</v>
      </c>
      <c r="G69" t="s">
        <v>196</v>
      </c>
      <c r="H69" s="40">
        <v>68</v>
      </c>
    </row>
    <row r="70" spans="1:8" x14ac:dyDescent="0.3">
      <c r="A70" t="s">
        <v>197</v>
      </c>
      <c r="B70">
        <v>7</v>
      </c>
      <c r="C70">
        <v>3</v>
      </c>
      <c r="D70" s="15">
        <v>0</v>
      </c>
      <c r="E70">
        <v>1</v>
      </c>
      <c r="F70">
        <v>2</v>
      </c>
      <c r="G70" t="s">
        <v>197</v>
      </c>
      <c r="H70" s="40">
        <v>69</v>
      </c>
    </row>
    <row r="71" spans="1:8" x14ac:dyDescent="0.3">
      <c r="A71" t="s">
        <v>198</v>
      </c>
      <c r="B71">
        <v>7</v>
      </c>
      <c r="C71">
        <v>3</v>
      </c>
      <c r="D71" s="15">
        <v>1</v>
      </c>
      <c r="E71">
        <v>1</v>
      </c>
      <c r="F71">
        <v>1</v>
      </c>
      <c r="G71" t="s">
        <v>198</v>
      </c>
      <c r="H71" s="40">
        <v>70</v>
      </c>
    </row>
    <row r="72" spans="1:8" x14ac:dyDescent="0.3">
      <c r="A72" t="s">
        <v>199</v>
      </c>
      <c r="B72">
        <v>7</v>
      </c>
      <c r="C72">
        <v>3</v>
      </c>
      <c r="D72" s="15">
        <v>1</v>
      </c>
      <c r="E72">
        <v>1</v>
      </c>
      <c r="F72">
        <v>2</v>
      </c>
      <c r="G72" t="s">
        <v>199</v>
      </c>
      <c r="H72" s="40">
        <v>71</v>
      </c>
    </row>
    <row r="73" spans="1:8" x14ac:dyDescent="0.3">
      <c r="A73" t="s">
        <v>200</v>
      </c>
      <c r="B73">
        <v>7</v>
      </c>
      <c r="C73">
        <v>3</v>
      </c>
      <c r="D73" s="15">
        <v>1</v>
      </c>
      <c r="E73">
        <v>1</v>
      </c>
      <c r="F73">
        <v>3</v>
      </c>
      <c r="G73" t="s">
        <v>200</v>
      </c>
      <c r="H73" s="40">
        <v>72</v>
      </c>
    </row>
    <row r="74" spans="1:8" x14ac:dyDescent="0.3">
      <c r="A74" t="s">
        <v>201</v>
      </c>
      <c r="B74">
        <v>7</v>
      </c>
      <c r="C74">
        <v>3</v>
      </c>
      <c r="D74" s="15">
        <v>2</v>
      </c>
      <c r="E74">
        <v>1</v>
      </c>
      <c r="F74">
        <v>1</v>
      </c>
      <c r="G74" t="s">
        <v>201</v>
      </c>
      <c r="H74" s="40">
        <v>73</v>
      </c>
    </row>
    <row r="75" spans="1:8" x14ac:dyDescent="0.3">
      <c r="A75" t="s">
        <v>202</v>
      </c>
      <c r="B75">
        <v>7</v>
      </c>
      <c r="C75">
        <v>3</v>
      </c>
      <c r="D75" s="15">
        <v>2</v>
      </c>
      <c r="E75">
        <v>1</v>
      </c>
      <c r="F75">
        <v>2</v>
      </c>
      <c r="G75" t="s">
        <v>202</v>
      </c>
      <c r="H75" s="40">
        <v>74</v>
      </c>
    </row>
    <row r="76" spans="1:8" x14ac:dyDescent="0.3">
      <c r="A76" t="s">
        <v>203</v>
      </c>
      <c r="B76">
        <v>7</v>
      </c>
      <c r="C76">
        <v>3</v>
      </c>
      <c r="D76" s="15">
        <v>2</v>
      </c>
      <c r="E76">
        <v>1</v>
      </c>
      <c r="F76">
        <v>3</v>
      </c>
      <c r="G76" t="s">
        <v>203</v>
      </c>
      <c r="H76" s="40">
        <v>75</v>
      </c>
    </row>
    <row r="77" spans="1:8" x14ac:dyDescent="0.3">
      <c r="A77" t="s">
        <v>204</v>
      </c>
      <c r="B77">
        <v>7</v>
      </c>
      <c r="C77">
        <v>3</v>
      </c>
      <c r="D77" s="15">
        <v>3</v>
      </c>
      <c r="E77">
        <v>1</v>
      </c>
      <c r="F77">
        <v>1</v>
      </c>
      <c r="G77" t="s">
        <v>204</v>
      </c>
      <c r="H77" s="40">
        <v>76</v>
      </c>
    </row>
    <row r="78" spans="1:8" x14ac:dyDescent="0.3">
      <c r="A78" t="s">
        <v>205</v>
      </c>
      <c r="B78">
        <v>7</v>
      </c>
      <c r="C78">
        <v>3</v>
      </c>
      <c r="D78" s="15">
        <v>3</v>
      </c>
      <c r="E78">
        <v>1</v>
      </c>
      <c r="F78">
        <v>2</v>
      </c>
      <c r="G78" t="s">
        <v>205</v>
      </c>
      <c r="H78" s="40">
        <v>77</v>
      </c>
    </row>
    <row r="79" spans="1:8" x14ac:dyDescent="0.3">
      <c r="A79" t="s">
        <v>206</v>
      </c>
      <c r="B79">
        <v>7</v>
      </c>
      <c r="C79">
        <v>3</v>
      </c>
      <c r="D79" s="15">
        <v>3</v>
      </c>
      <c r="E79">
        <v>1</v>
      </c>
      <c r="F79">
        <v>3</v>
      </c>
      <c r="G79" t="s">
        <v>206</v>
      </c>
      <c r="H79" s="40">
        <v>78</v>
      </c>
    </row>
    <row r="80" spans="1:8" x14ac:dyDescent="0.3">
      <c r="A80" t="s">
        <v>207</v>
      </c>
      <c r="B80">
        <v>7</v>
      </c>
      <c r="C80">
        <v>3</v>
      </c>
      <c r="D80" s="15">
        <v>3</v>
      </c>
      <c r="E80">
        <v>1</v>
      </c>
      <c r="F80">
        <v>4</v>
      </c>
      <c r="G80" t="s">
        <v>207</v>
      </c>
      <c r="H80" s="40">
        <v>79</v>
      </c>
    </row>
    <row r="81" spans="1:8" x14ac:dyDescent="0.3">
      <c r="A81" t="s">
        <v>208</v>
      </c>
      <c r="B81">
        <v>7</v>
      </c>
      <c r="C81">
        <v>3</v>
      </c>
      <c r="D81" s="15">
        <v>4</v>
      </c>
      <c r="E81">
        <v>1</v>
      </c>
      <c r="F81">
        <v>1</v>
      </c>
      <c r="G81" t="s">
        <v>208</v>
      </c>
      <c r="H81" s="40">
        <v>80</v>
      </c>
    </row>
    <row r="82" spans="1:8" x14ac:dyDescent="0.3">
      <c r="A82" t="s">
        <v>209</v>
      </c>
      <c r="B82">
        <v>7</v>
      </c>
      <c r="C82">
        <v>3</v>
      </c>
      <c r="D82" s="15">
        <v>4</v>
      </c>
      <c r="E82">
        <v>1</v>
      </c>
      <c r="F82">
        <v>2</v>
      </c>
      <c r="G82" t="s">
        <v>209</v>
      </c>
      <c r="H82" s="40">
        <v>81</v>
      </c>
    </row>
    <row r="83" spans="1:8" x14ac:dyDescent="0.3">
      <c r="A83" t="s">
        <v>210</v>
      </c>
      <c r="B83">
        <v>7</v>
      </c>
      <c r="C83">
        <v>3</v>
      </c>
      <c r="D83" s="15">
        <v>4</v>
      </c>
      <c r="E83">
        <v>1</v>
      </c>
      <c r="F83">
        <v>3</v>
      </c>
      <c r="G83" t="s">
        <v>210</v>
      </c>
      <c r="H83" s="40">
        <v>82</v>
      </c>
    </row>
    <row r="84" spans="1:8" x14ac:dyDescent="0.3">
      <c r="A84" t="s">
        <v>211</v>
      </c>
      <c r="B84">
        <v>7</v>
      </c>
      <c r="C84">
        <v>3</v>
      </c>
      <c r="D84" s="15">
        <v>4</v>
      </c>
      <c r="E84">
        <v>1</v>
      </c>
      <c r="F84">
        <v>4</v>
      </c>
      <c r="G84" t="s">
        <v>211</v>
      </c>
      <c r="H84" s="40">
        <v>83</v>
      </c>
    </row>
    <row r="85" spans="1:8" x14ac:dyDescent="0.3">
      <c r="A85" t="s">
        <v>212</v>
      </c>
      <c r="B85">
        <v>8</v>
      </c>
      <c r="C85">
        <v>3</v>
      </c>
      <c r="D85" s="15">
        <v>0</v>
      </c>
      <c r="E85">
        <v>1</v>
      </c>
      <c r="F85">
        <v>1</v>
      </c>
      <c r="G85" t="s">
        <v>212</v>
      </c>
      <c r="H85" s="40">
        <v>84</v>
      </c>
    </row>
    <row r="86" spans="1:8" x14ac:dyDescent="0.3">
      <c r="A86" t="s">
        <v>213</v>
      </c>
      <c r="B86">
        <v>8</v>
      </c>
      <c r="C86">
        <v>3</v>
      </c>
      <c r="D86" s="15">
        <v>0</v>
      </c>
      <c r="E86">
        <v>1</v>
      </c>
      <c r="F86">
        <v>2</v>
      </c>
      <c r="G86" t="s">
        <v>213</v>
      </c>
      <c r="H86" s="40">
        <v>85</v>
      </c>
    </row>
    <row r="87" spans="1:8" x14ac:dyDescent="0.3">
      <c r="A87" t="s">
        <v>214</v>
      </c>
      <c r="B87">
        <v>8</v>
      </c>
      <c r="C87">
        <v>3</v>
      </c>
      <c r="D87" s="15">
        <v>0</v>
      </c>
      <c r="E87">
        <v>1</v>
      </c>
      <c r="F87">
        <v>3</v>
      </c>
      <c r="G87" t="s">
        <v>214</v>
      </c>
      <c r="H87" s="40">
        <v>86</v>
      </c>
    </row>
    <row r="88" spans="1:8" x14ac:dyDescent="0.3">
      <c r="A88" t="s">
        <v>215</v>
      </c>
      <c r="B88">
        <v>8</v>
      </c>
      <c r="C88">
        <v>3</v>
      </c>
      <c r="D88" s="15">
        <v>1</v>
      </c>
      <c r="E88">
        <v>1</v>
      </c>
      <c r="F88">
        <v>1</v>
      </c>
      <c r="G88" t="s">
        <v>215</v>
      </c>
      <c r="H88" s="40">
        <v>87</v>
      </c>
    </row>
    <row r="89" spans="1:8" x14ac:dyDescent="0.3">
      <c r="A89" t="s">
        <v>216</v>
      </c>
      <c r="B89">
        <v>8</v>
      </c>
      <c r="C89">
        <v>3</v>
      </c>
      <c r="D89" s="15">
        <v>1</v>
      </c>
      <c r="E89">
        <v>1</v>
      </c>
      <c r="F89">
        <v>2</v>
      </c>
      <c r="G89" t="s">
        <v>216</v>
      </c>
      <c r="H89" s="40">
        <v>88</v>
      </c>
    </row>
    <row r="90" spans="1:8" x14ac:dyDescent="0.3">
      <c r="A90" t="s">
        <v>217</v>
      </c>
      <c r="B90">
        <v>8</v>
      </c>
      <c r="C90">
        <v>3</v>
      </c>
      <c r="D90" s="15">
        <v>1</v>
      </c>
      <c r="E90">
        <v>1</v>
      </c>
      <c r="F90">
        <v>3</v>
      </c>
      <c r="G90" t="s">
        <v>217</v>
      </c>
      <c r="H90" s="40">
        <v>89</v>
      </c>
    </row>
    <row r="91" spans="1:8" x14ac:dyDescent="0.3">
      <c r="A91" t="s">
        <v>218</v>
      </c>
      <c r="B91">
        <v>8</v>
      </c>
      <c r="C91">
        <v>3</v>
      </c>
      <c r="D91" s="15">
        <v>2</v>
      </c>
      <c r="E91">
        <v>1</v>
      </c>
      <c r="F91">
        <v>1</v>
      </c>
      <c r="G91" t="s">
        <v>218</v>
      </c>
      <c r="H91" s="40">
        <v>90</v>
      </c>
    </row>
    <row r="92" spans="1:8" x14ac:dyDescent="0.3">
      <c r="A92" t="s">
        <v>219</v>
      </c>
      <c r="B92">
        <v>8</v>
      </c>
      <c r="C92">
        <v>3</v>
      </c>
      <c r="D92" s="15">
        <v>2</v>
      </c>
      <c r="E92">
        <v>1</v>
      </c>
      <c r="F92">
        <v>2</v>
      </c>
      <c r="G92" t="s">
        <v>219</v>
      </c>
      <c r="H92" s="40">
        <v>91</v>
      </c>
    </row>
    <row r="93" spans="1:8" x14ac:dyDescent="0.3">
      <c r="A93" t="s">
        <v>220</v>
      </c>
      <c r="B93">
        <v>8</v>
      </c>
      <c r="C93">
        <v>3</v>
      </c>
      <c r="D93" s="15">
        <v>2</v>
      </c>
      <c r="E93">
        <v>1</v>
      </c>
      <c r="F93">
        <v>3</v>
      </c>
      <c r="G93" t="s">
        <v>220</v>
      </c>
      <c r="H93" s="40">
        <v>92</v>
      </c>
    </row>
    <row r="94" spans="1:8" x14ac:dyDescent="0.3">
      <c r="A94" t="s">
        <v>221</v>
      </c>
      <c r="B94">
        <v>8</v>
      </c>
      <c r="C94">
        <v>3</v>
      </c>
      <c r="D94" s="15">
        <v>2</v>
      </c>
      <c r="E94">
        <v>1</v>
      </c>
      <c r="F94">
        <v>4</v>
      </c>
      <c r="G94" t="s">
        <v>221</v>
      </c>
      <c r="H94" s="40">
        <v>93</v>
      </c>
    </row>
    <row r="95" spans="1:8" x14ac:dyDescent="0.3">
      <c r="A95" t="s">
        <v>222</v>
      </c>
      <c r="B95">
        <v>8</v>
      </c>
      <c r="C95">
        <v>3</v>
      </c>
      <c r="D95" s="15">
        <v>3</v>
      </c>
      <c r="E95">
        <v>1</v>
      </c>
      <c r="F95">
        <v>1</v>
      </c>
      <c r="G95" t="s">
        <v>222</v>
      </c>
      <c r="H95" s="40">
        <v>94</v>
      </c>
    </row>
    <row r="96" spans="1:8" x14ac:dyDescent="0.3">
      <c r="A96" t="s">
        <v>223</v>
      </c>
      <c r="B96">
        <v>8</v>
      </c>
      <c r="C96">
        <v>3</v>
      </c>
      <c r="D96" s="15">
        <v>3</v>
      </c>
      <c r="E96">
        <v>1</v>
      </c>
      <c r="F96">
        <v>2</v>
      </c>
      <c r="G96" t="s">
        <v>223</v>
      </c>
      <c r="H96" s="40">
        <v>95</v>
      </c>
    </row>
    <row r="97" spans="1:8" x14ac:dyDescent="0.3">
      <c r="A97" t="s">
        <v>224</v>
      </c>
      <c r="B97">
        <v>8</v>
      </c>
      <c r="C97">
        <v>3</v>
      </c>
      <c r="D97" s="15">
        <v>3</v>
      </c>
      <c r="E97">
        <v>1</v>
      </c>
      <c r="F97">
        <v>3</v>
      </c>
      <c r="G97" t="s">
        <v>224</v>
      </c>
      <c r="H97" s="40">
        <v>96</v>
      </c>
    </row>
    <row r="98" spans="1:8" x14ac:dyDescent="0.3">
      <c r="A98" t="s">
        <v>225</v>
      </c>
      <c r="B98">
        <v>8</v>
      </c>
      <c r="C98">
        <v>3</v>
      </c>
      <c r="D98" s="15">
        <v>3</v>
      </c>
      <c r="E98">
        <v>1</v>
      </c>
      <c r="F98">
        <v>4</v>
      </c>
      <c r="G98" t="s">
        <v>225</v>
      </c>
      <c r="H98" s="40">
        <v>97</v>
      </c>
    </row>
    <row r="99" spans="1:8" x14ac:dyDescent="0.3">
      <c r="A99" t="s">
        <v>226</v>
      </c>
      <c r="B99">
        <v>9</v>
      </c>
      <c r="C99">
        <v>3</v>
      </c>
      <c r="D99" s="15">
        <v>0</v>
      </c>
      <c r="E99">
        <v>1</v>
      </c>
      <c r="F99">
        <v>1</v>
      </c>
      <c r="G99" t="s">
        <v>226</v>
      </c>
      <c r="H99" s="40">
        <v>98</v>
      </c>
    </row>
    <row r="100" spans="1:8" x14ac:dyDescent="0.3">
      <c r="A100" t="s">
        <v>227</v>
      </c>
      <c r="B100">
        <v>9</v>
      </c>
      <c r="C100">
        <v>3</v>
      </c>
      <c r="D100" s="15">
        <v>0</v>
      </c>
      <c r="E100">
        <v>1</v>
      </c>
      <c r="F100">
        <v>2</v>
      </c>
      <c r="G100" t="s">
        <v>227</v>
      </c>
      <c r="H100" s="40">
        <v>99</v>
      </c>
    </row>
    <row r="101" spans="1:8" x14ac:dyDescent="0.3">
      <c r="A101" t="s">
        <v>228</v>
      </c>
      <c r="B101">
        <v>9</v>
      </c>
      <c r="C101">
        <v>3</v>
      </c>
      <c r="D101" s="15">
        <v>0</v>
      </c>
      <c r="E101">
        <v>1</v>
      </c>
      <c r="F101">
        <v>3</v>
      </c>
      <c r="G101" t="s">
        <v>228</v>
      </c>
      <c r="H101" s="40">
        <v>100</v>
      </c>
    </row>
    <row r="102" spans="1:8" x14ac:dyDescent="0.3">
      <c r="A102" t="s">
        <v>229</v>
      </c>
      <c r="B102">
        <v>9</v>
      </c>
      <c r="C102">
        <v>3</v>
      </c>
      <c r="D102" s="15">
        <v>1</v>
      </c>
      <c r="E102">
        <v>1</v>
      </c>
      <c r="F102">
        <v>1</v>
      </c>
      <c r="G102" t="s">
        <v>229</v>
      </c>
      <c r="H102" s="40">
        <v>101</v>
      </c>
    </row>
    <row r="103" spans="1:8" x14ac:dyDescent="0.3">
      <c r="A103" t="s">
        <v>230</v>
      </c>
      <c r="B103">
        <v>9</v>
      </c>
      <c r="C103">
        <v>3</v>
      </c>
      <c r="D103" s="15">
        <v>1</v>
      </c>
      <c r="E103">
        <v>1</v>
      </c>
      <c r="F103">
        <v>2</v>
      </c>
      <c r="G103" t="s">
        <v>230</v>
      </c>
      <c r="H103" s="40">
        <v>102</v>
      </c>
    </row>
    <row r="104" spans="1:8" x14ac:dyDescent="0.3">
      <c r="A104" t="s">
        <v>231</v>
      </c>
      <c r="B104">
        <v>9</v>
      </c>
      <c r="C104">
        <v>3</v>
      </c>
      <c r="D104" s="15">
        <v>1</v>
      </c>
      <c r="E104">
        <v>1</v>
      </c>
      <c r="F104">
        <v>3</v>
      </c>
      <c r="G104" t="s">
        <v>231</v>
      </c>
      <c r="H104" s="40">
        <v>103</v>
      </c>
    </row>
    <row r="105" spans="1:8" x14ac:dyDescent="0.3">
      <c r="A105" t="s">
        <v>232</v>
      </c>
      <c r="B105">
        <v>9</v>
      </c>
      <c r="C105">
        <v>3</v>
      </c>
      <c r="D105" s="15">
        <v>1</v>
      </c>
      <c r="E105">
        <v>1</v>
      </c>
      <c r="F105">
        <v>4</v>
      </c>
      <c r="G105" t="s">
        <v>232</v>
      </c>
      <c r="H105" s="40">
        <v>104</v>
      </c>
    </row>
    <row r="106" spans="1:8" x14ac:dyDescent="0.3">
      <c r="A106" t="s">
        <v>233</v>
      </c>
      <c r="B106">
        <v>9</v>
      </c>
      <c r="C106">
        <v>3</v>
      </c>
      <c r="D106" s="15">
        <v>2</v>
      </c>
      <c r="E106">
        <v>1</v>
      </c>
      <c r="F106">
        <v>1</v>
      </c>
      <c r="G106" t="s">
        <v>233</v>
      </c>
      <c r="H106" s="40">
        <v>105</v>
      </c>
    </row>
    <row r="107" spans="1:8" x14ac:dyDescent="0.3">
      <c r="A107" t="s">
        <v>234</v>
      </c>
      <c r="B107">
        <v>9</v>
      </c>
      <c r="C107">
        <v>3</v>
      </c>
      <c r="D107" s="15">
        <v>2</v>
      </c>
      <c r="E107">
        <v>1</v>
      </c>
      <c r="F107">
        <v>2</v>
      </c>
      <c r="G107" t="s">
        <v>234</v>
      </c>
      <c r="H107" s="40">
        <v>106</v>
      </c>
    </row>
    <row r="108" spans="1:8" x14ac:dyDescent="0.3">
      <c r="A108" t="s">
        <v>235</v>
      </c>
      <c r="B108">
        <v>9</v>
      </c>
      <c r="C108">
        <v>3</v>
      </c>
      <c r="D108" s="15">
        <v>2</v>
      </c>
      <c r="E108">
        <v>1</v>
      </c>
      <c r="F108">
        <v>3</v>
      </c>
      <c r="G108" t="s">
        <v>235</v>
      </c>
      <c r="H108" s="40">
        <v>107</v>
      </c>
    </row>
    <row r="109" spans="1:8" x14ac:dyDescent="0.3">
      <c r="A109" t="s">
        <v>236</v>
      </c>
      <c r="B109">
        <v>9</v>
      </c>
      <c r="C109">
        <v>3</v>
      </c>
      <c r="D109" s="15">
        <v>2</v>
      </c>
      <c r="E109">
        <v>1</v>
      </c>
      <c r="F109">
        <v>4</v>
      </c>
      <c r="G109" t="s">
        <v>236</v>
      </c>
      <c r="H109" s="40">
        <v>108</v>
      </c>
    </row>
    <row r="110" spans="1:8" x14ac:dyDescent="0.3">
      <c r="A110" t="s">
        <v>237</v>
      </c>
      <c r="B110">
        <v>10</v>
      </c>
      <c r="C110">
        <v>3</v>
      </c>
      <c r="D110" s="15">
        <v>0</v>
      </c>
      <c r="E110">
        <v>1</v>
      </c>
      <c r="F110">
        <v>1</v>
      </c>
      <c r="G110" t="s">
        <v>237</v>
      </c>
      <c r="H110" s="40">
        <v>109</v>
      </c>
    </row>
    <row r="111" spans="1:8" x14ac:dyDescent="0.3">
      <c r="A111" t="s">
        <v>238</v>
      </c>
      <c r="B111">
        <v>10</v>
      </c>
      <c r="C111">
        <v>3</v>
      </c>
      <c r="D111" s="15">
        <v>0</v>
      </c>
      <c r="E111">
        <v>1</v>
      </c>
      <c r="F111">
        <v>2</v>
      </c>
      <c r="G111" t="s">
        <v>238</v>
      </c>
      <c r="H111" s="40">
        <v>110</v>
      </c>
    </row>
    <row r="112" spans="1:8" x14ac:dyDescent="0.3">
      <c r="A112" t="s">
        <v>239</v>
      </c>
      <c r="B112">
        <v>10</v>
      </c>
      <c r="C112">
        <v>3</v>
      </c>
      <c r="D112" s="15">
        <v>0</v>
      </c>
      <c r="E112">
        <v>1</v>
      </c>
      <c r="F112">
        <v>3</v>
      </c>
      <c r="G112" t="s">
        <v>239</v>
      </c>
      <c r="H112" s="40">
        <v>111</v>
      </c>
    </row>
    <row r="113" spans="1:8" x14ac:dyDescent="0.3">
      <c r="A113" t="s">
        <v>240</v>
      </c>
      <c r="B113">
        <v>10</v>
      </c>
      <c r="C113">
        <v>3</v>
      </c>
      <c r="D113" s="15">
        <v>0</v>
      </c>
      <c r="E113">
        <v>1</v>
      </c>
      <c r="F113">
        <v>4</v>
      </c>
      <c r="G113" t="s">
        <v>240</v>
      </c>
      <c r="H113" s="40">
        <v>112</v>
      </c>
    </row>
    <row r="114" spans="1:8" x14ac:dyDescent="0.3">
      <c r="A114" t="s">
        <v>241</v>
      </c>
      <c r="B114">
        <v>10</v>
      </c>
      <c r="C114">
        <v>3</v>
      </c>
      <c r="D114" s="15">
        <v>1</v>
      </c>
      <c r="E114">
        <v>1</v>
      </c>
      <c r="F114">
        <v>1</v>
      </c>
      <c r="G114" t="s">
        <v>241</v>
      </c>
      <c r="H114" s="40">
        <v>113</v>
      </c>
    </row>
    <row r="115" spans="1:8" x14ac:dyDescent="0.3">
      <c r="A115" t="s">
        <v>242</v>
      </c>
      <c r="B115">
        <v>10</v>
      </c>
      <c r="C115">
        <v>3</v>
      </c>
      <c r="D115" s="15">
        <v>1</v>
      </c>
      <c r="E115">
        <v>1</v>
      </c>
      <c r="F115">
        <v>2</v>
      </c>
      <c r="G115" t="s">
        <v>242</v>
      </c>
      <c r="H115" s="40">
        <v>114</v>
      </c>
    </row>
    <row r="116" spans="1:8" x14ac:dyDescent="0.3">
      <c r="A116" t="s">
        <v>243</v>
      </c>
      <c r="B116">
        <v>10</v>
      </c>
      <c r="C116">
        <v>3</v>
      </c>
      <c r="D116" s="15">
        <v>1</v>
      </c>
      <c r="E116">
        <v>1</v>
      </c>
      <c r="F116">
        <v>3</v>
      </c>
      <c r="G116" t="s">
        <v>243</v>
      </c>
      <c r="H116" s="40">
        <v>115</v>
      </c>
    </row>
    <row r="117" spans="1:8" x14ac:dyDescent="0.3">
      <c r="A117" t="s">
        <v>244</v>
      </c>
      <c r="B117">
        <v>10</v>
      </c>
      <c r="C117">
        <v>3</v>
      </c>
      <c r="D117" s="15">
        <v>1</v>
      </c>
      <c r="E117">
        <v>1</v>
      </c>
      <c r="F117">
        <v>4</v>
      </c>
      <c r="G117" t="s">
        <v>244</v>
      </c>
      <c r="H117" s="40">
        <v>116</v>
      </c>
    </row>
    <row r="118" spans="1:8" x14ac:dyDescent="0.3">
      <c r="A118" t="s">
        <v>245</v>
      </c>
      <c r="B118">
        <v>11</v>
      </c>
      <c r="C118">
        <v>3</v>
      </c>
      <c r="D118" s="15">
        <v>0</v>
      </c>
      <c r="E118">
        <v>1</v>
      </c>
      <c r="F118">
        <v>1</v>
      </c>
      <c r="G118" t="s">
        <v>245</v>
      </c>
      <c r="H118" s="40">
        <v>117</v>
      </c>
    </row>
    <row r="119" spans="1:8" x14ac:dyDescent="0.3">
      <c r="A119" t="s">
        <v>246</v>
      </c>
      <c r="B119">
        <v>11</v>
      </c>
      <c r="C119">
        <v>3</v>
      </c>
      <c r="D119" s="15">
        <v>0</v>
      </c>
      <c r="E119">
        <v>1</v>
      </c>
      <c r="F119">
        <v>2</v>
      </c>
      <c r="G119" t="s">
        <v>246</v>
      </c>
      <c r="H119" s="40">
        <v>118</v>
      </c>
    </row>
    <row r="120" spans="1:8" x14ac:dyDescent="0.3">
      <c r="A120" t="s">
        <v>247</v>
      </c>
      <c r="B120">
        <v>11</v>
      </c>
      <c r="C120">
        <v>3</v>
      </c>
      <c r="D120" s="15">
        <v>0</v>
      </c>
      <c r="E120">
        <v>1</v>
      </c>
      <c r="F120">
        <v>3</v>
      </c>
      <c r="G120" t="s">
        <v>247</v>
      </c>
      <c r="H120" s="40">
        <v>119</v>
      </c>
    </row>
    <row r="121" spans="1:8" x14ac:dyDescent="0.3">
      <c r="A121" t="s">
        <v>248</v>
      </c>
      <c r="B121">
        <v>11</v>
      </c>
      <c r="C121">
        <v>3</v>
      </c>
      <c r="D121" s="15">
        <v>0</v>
      </c>
      <c r="E121">
        <v>1</v>
      </c>
      <c r="F121">
        <v>4</v>
      </c>
      <c r="G121" t="s">
        <v>248</v>
      </c>
      <c r="H121" s="40">
        <v>120</v>
      </c>
    </row>
    <row r="122" spans="1:8" x14ac:dyDescent="0.3">
      <c r="A122" t="s">
        <v>116</v>
      </c>
      <c r="B122">
        <v>7</v>
      </c>
      <c r="C122">
        <v>3</v>
      </c>
      <c r="D122" s="15">
        <v>5</v>
      </c>
      <c r="E122">
        <v>1</v>
      </c>
      <c r="F122">
        <v>0</v>
      </c>
      <c r="G122" t="s">
        <v>116</v>
      </c>
      <c r="H122" s="40">
        <v>121</v>
      </c>
    </row>
    <row r="123" spans="1:8" x14ac:dyDescent="0.3">
      <c r="A123" t="s">
        <v>117</v>
      </c>
      <c r="B123">
        <v>8</v>
      </c>
      <c r="C123">
        <v>3</v>
      </c>
      <c r="D123" s="15">
        <v>6</v>
      </c>
      <c r="E123">
        <v>1</v>
      </c>
      <c r="F123">
        <v>0</v>
      </c>
      <c r="G123" t="s">
        <v>117</v>
      </c>
      <c r="H123" s="40">
        <v>122</v>
      </c>
    </row>
    <row r="124" spans="1:8" x14ac:dyDescent="0.3">
      <c r="A124" t="s">
        <v>249</v>
      </c>
      <c r="B124">
        <v>9</v>
      </c>
      <c r="C124">
        <v>3</v>
      </c>
      <c r="D124" s="15">
        <v>7</v>
      </c>
      <c r="E124">
        <v>1</v>
      </c>
      <c r="F124">
        <v>0</v>
      </c>
      <c r="G124" t="s">
        <v>249</v>
      </c>
      <c r="H124" s="40">
        <v>123</v>
      </c>
    </row>
    <row r="125" spans="1:8" x14ac:dyDescent="0.3">
      <c r="A125" t="s">
        <v>250</v>
      </c>
      <c r="B125">
        <v>10</v>
      </c>
      <c r="C125">
        <v>3</v>
      </c>
      <c r="D125" s="15">
        <v>7</v>
      </c>
      <c r="E125">
        <v>1</v>
      </c>
      <c r="F125">
        <v>0</v>
      </c>
      <c r="G125" t="s">
        <v>250</v>
      </c>
      <c r="H125" s="40">
        <v>124</v>
      </c>
    </row>
    <row r="126" spans="1:8" x14ac:dyDescent="0.3">
      <c r="A126" t="s">
        <v>118</v>
      </c>
      <c r="B126">
        <v>7</v>
      </c>
      <c r="C126">
        <v>3</v>
      </c>
      <c r="D126" s="15">
        <v>5</v>
      </c>
      <c r="E126">
        <v>1</v>
      </c>
      <c r="F126">
        <v>1</v>
      </c>
      <c r="G126" t="s">
        <v>118</v>
      </c>
      <c r="H126" s="40">
        <v>125</v>
      </c>
    </row>
    <row r="127" spans="1:8" x14ac:dyDescent="0.3">
      <c r="A127" t="s">
        <v>119</v>
      </c>
      <c r="B127">
        <v>7</v>
      </c>
      <c r="C127">
        <v>3</v>
      </c>
      <c r="D127" s="15">
        <v>5</v>
      </c>
      <c r="E127">
        <v>1</v>
      </c>
      <c r="F127">
        <v>2</v>
      </c>
      <c r="G127" t="s">
        <v>119</v>
      </c>
      <c r="H127" s="40">
        <v>126</v>
      </c>
    </row>
    <row r="128" spans="1:8" x14ac:dyDescent="0.3">
      <c r="A128" t="s">
        <v>120</v>
      </c>
      <c r="B128">
        <v>7</v>
      </c>
      <c r="C128">
        <v>3</v>
      </c>
      <c r="D128" s="15">
        <v>5</v>
      </c>
      <c r="E128">
        <v>1</v>
      </c>
      <c r="F128">
        <v>3</v>
      </c>
      <c r="G128" t="s">
        <v>120</v>
      </c>
      <c r="H128" s="40">
        <v>127</v>
      </c>
    </row>
    <row r="129" spans="1:8" x14ac:dyDescent="0.3">
      <c r="A129" t="s">
        <v>251</v>
      </c>
      <c r="B129">
        <v>8</v>
      </c>
      <c r="C129">
        <v>3</v>
      </c>
      <c r="D129" s="15">
        <v>6</v>
      </c>
      <c r="E129">
        <v>1</v>
      </c>
      <c r="F129">
        <v>1</v>
      </c>
      <c r="G129" t="s">
        <v>251</v>
      </c>
      <c r="H129" s="40">
        <v>128</v>
      </c>
    </row>
    <row r="130" spans="1:8" x14ac:dyDescent="0.3">
      <c r="A130" t="s">
        <v>252</v>
      </c>
      <c r="B130">
        <v>8</v>
      </c>
      <c r="C130">
        <v>3</v>
      </c>
      <c r="D130" s="15">
        <v>6</v>
      </c>
      <c r="E130">
        <v>1</v>
      </c>
      <c r="F130">
        <v>2</v>
      </c>
      <c r="G130" t="s">
        <v>252</v>
      </c>
      <c r="H130" s="40">
        <v>129</v>
      </c>
    </row>
    <row r="131" spans="1:8" x14ac:dyDescent="0.3">
      <c r="A131" t="s">
        <v>253</v>
      </c>
      <c r="B131">
        <v>9</v>
      </c>
      <c r="C131">
        <v>3</v>
      </c>
      <c r="D131" s="15">
        <v>7</v>
      </c>
      <c r="E131">
        <v>1</v>
      </c>
      <c r="F131">
        <v>1</v>
      </c>
      <c r="G131" t="s">
        <v>253</v>
      </c>
      <c r="H131" s="40">
        <v>130</v>
      </c>
    </row>
    <row r="132" spans="1:8" x14ac:dyDescent="0.3">
      <c r="A132" t="s">
        <v>41</v>
      </c>
      <c r="B132">
        <v>3</v>
      </c>
      <c r="C132">
        <v>3</v>
      </c>
      <c r="D132" s="15">
        <v>0</v>
      </c>
      <c r="E132" s="40">
        <v>0</v>
      </c>
      <c r="F132">
        <v>0</v>
      </c>
      <c r="G132" t="s">
        <v>41</v>
      </c>
      <c r="H132" s="40">
        <v>131</v>
      </c>
    </row>
    <row r="133" spans="1:8" x14ac:dyDescent="0.3">
      <c r="A133" t="s">
        <v>96</v>
      </c>
      <c r="B133">
        <v>3</v>
      </c>
      <c r="C133">
        <v>3</v>
      </c>
      <c r="D133" s="15">
        <v>1</v>
      </c>
      <c r="E133" s="40">
        <v>0</v>
      </c>
      <c r="F133">
        <v>0</v>
      </c>
      <c r="G133" t="s">
        <v>96</v>
      </c>
      <c r="H133" s="40">
        <v>132</v>
      </c>
    </row>
    <row r="134" spans="1:8" x14ac:dyDescent="0.3">
      <c r="A134" t="s">
        <v>42</v>
      </c>
      <c r="B134">
        <v>4</v>
      </c>
      <c r="C134">
        <v>3</v>
      </c>
      <c r="D134" s="15">
        <v>0</v>
      </c>
      <c r="E134" s="40">
        <v>0</v>
      </c>
      <c r="F134">
        <v>0</v>
      </c>
      <c r="G134" t="s">
        <v>42</v>
      </c>
      <c r="H134" s="40">
        <v>133</v>
      </c>
    </row>
    <row r="135" spans="1:8" x14ac:dyDescent="0.3">
      <c r="A135" t="s">
        <v>43</v>
      </c>
      <c r="B135">
        <v>4</v>
      </c>
      <c r="C135">
        <v>3</v>
      </c>
      <c r="D135" s="15">
        <v>1</v>
      </c>
      <c r="E135" s="40">
        <v>0</v>
      </c>
      <c r="F135">
        <v>0</v>
      </c>
      <c r="G135" t="s">
        <v>43</v>
      </c>
      <c r="H135" s="40">
        <v>134</v>
      </c>
    </row>
    <row r="136" spans="1:8" x14ac:dyDescent="0.3">
      <c r="A136" t="s">
        <v>44</v>
      </c>
      <c r="B136">
        <v>4</v>
      </c>
      <c r="C136">
        <v>3</v>
      </c>
      <c r="D136" s="15">
        <v>2</v>
      </c>
      <c r="E136" s="40">
        <v>0</v>
      </c>
      <c r="F136">
        <v>0</v>
      </c>
      <c r="G136" t="s">
        <v>44</v>
      </c>
      <c r="H136" s="40">
        <v>135</v>
      </c>
    </row>
    <row r="137" spans="1:8" x14ac:dyDescent="0.3">
      <c r="A137" t="s">
        <v>45</v>
      </c>
      <c r="B137">
        <v>5</v>
      </c>
      <c r="C137">
        <v>3</v>
      </c>
      <c r="D137" s="15">
        <v>0</v>
      </c>
      <c r="E137" s="40">
        <v>0</v>
      </c>
      <c r="F137">
        <v>0</v>
      </c>
      <c r="G137" t="s">
        <v>45</v>
      </c>
      <c r="H137" s="40">
        <v>136</v>
      </c>
    </row>
    <row r="138" spans="1:8" x14ac:dyDescent="0.3">
      <c r="A138" t="s">
        <v>46</v>
      </c>
      <c r="B138">
        <v>5</v>
      </c>
      <c r="C138">
        <v>3</v>
      </c>
      <c r="D138" s="15">
        <v>1</v>
      </c>
      <c r="E138" s="40">
        <v>0</v>
      </c>
      <c r="F138">
        <v>0</v>
      </c>
      <c r="G138" t="s">
        <v>46</v>
      </c>
      <c r="H138" s="40">
        <v>137</v>
      </c>
    </row>
    <row r="139" spans="1:8" x14ac:dyDescent="0.3">
      <c r="A139" t="s">
        <v>47</v>
      </c>
      <c r="B139">
        <v>5</v>
      </c>
      <c r="C139">
        <v>3</v>
      </c>
      <c r="D139" s="15">
        <v>2</v>
      </c>
      <c r="E139" s="40">
        <v>0</v>
      </c>
      <c r="F139">
        <v>0</v>
      </c>
      <c r="G139" t="s">
        <v>47</v>
      </c>
      <c r="H139" s="40">
        <v>138</v>
      </c>
    </row>
    <row r="140" spans="1:8" x14ac:dyDescent="0.3">
      <c r="A140" t="s">
        <v>48</v>
      </c>
      <c r="B140">
        <v>5</v>
      </c>
      <c r="C140">
        <v>3</v>
      </c>
      <c r="D140" s="15">
        <v>3</v>
      </c>
      <c r="E140" s="40">
        <v>0</v>
      </c>
      <c r="F140">
        <v>0</v>
      </c>
      <c r="G140" t="s">
        <v>48</v>
      </c>
      <c r="H140" s="40">
        <v>139</v>
      </c>
    </row>
    <row r="141" spans="1:8" x14ac:dyDescent="0.3">
      <c r="A141" t="s">
        <v>49</v>
      </c>
      <c r="B141">
        <v>6</v>
      </c>
      <c r="C141">
        <v>3</v>
      </c>
      <c r="D141" s="15">
        <v>0</v>
      </c>
      <c r="E141" s="40">
        <v>0</v>
      </c>
      <c r="F141">
        <v>0</v>
      </c>
      <c r="G141" t="s">
        <v>49</v>
      </c>
      <c r="H141" s="40">
        <v>140</v>
      </c>
    </row>
    <row r="142" spans="1:8" x14ac:dyDescent="0.3">
      <c r="A142" t="s">
        <v>50</v>
      </c>
      <c r="B142">
        <v>6</v>
      </c>
      <c r="C142">
        <v>3</v>
      </c>
      <c r="D142" s="15">
        <v>1</v>
      </c>
      <c r="E142" s="40">
        <v>0</v>
      </c>
      <c r="F142">
        <v>0</v>
      </c>
      <c r="G142" t="s">
        <v>50</v>
      </c>
      <c r="H142" s="40">
        <v>141</v>
      </c>
    </row>
    <row r="143" spans="1:8" x14ac:dyDescent="0.3">
      <c r="A143" t="s">
        <v>51</v>
      </c>
      <c r="B143">
        <v>6</v>
      </c>
      <c r="C143">
        <v>3</v>
      </c>
      <c r="D143" s="15">
        <v>2</v>
      </c>
      <c r="E143" s="40">
        <v>0</v>
      </c>
      <c r="F143">
        <v>0</v>
      </c>
      <c r="G143" t="s">
        <v>51</v>
      </c>
      <c r="H143" s="40">
        <v>142</v>
      </c>
    </row>
    <row r="144" spans="1:8" x14ac:dyDescent="0.3">
      <c r="A144" t="s">
        <v>52</v>
      </c>
      <c r="B144">
        <v>6</v>
      </c>
      <c r="C144">
        <v>3</v>
      </c>
      <c r="D144" s="15">
        <v>3</v>
      </c>
      <c r="E144" s="40">
        <v>0</v>
      </c>
      <c r="F144">
        <v>0</v>
      </c>
      <c r="G144" t="s">
        <v>52</v>
      </c>
      <c r="H144" s="40">
        <v>143</v>
      </c>
    </row>
    <row r="145" spans="1:8" x14ac:dyDescent="0.3">
      <c r="A145" t="s">
        <v>53</v>
      </c>
      <c r="B145">
        <v>6</v>
      </c>
      <c r="C145">
        <v>3</v>
      </c>
      <c r="D145" s="15">
        <v>4</v>
      </c>
      <c r="E145" s="40">
        <v>0</v>
      </c>
      <c r="F145">
        <v>0</v>
      </c>
      <c r="G145" t="s">
        <v>53</v>
      </c>
      <c r="H145" s="40">
        <v>144</v>
      </c>
    </row>
    <row r="146" spans="1:8" x14ac:dyDescent="0.3">
      <c r="A146" t="s">
        <v>254</v>
      </c>
      <c r="B146">
        <v>7</v>
      </c>
      <c r="C146">
        <v>3</v>
      </c>
      <c r="D146" s="15">
        <v>0</v>
      </c>
      <c r="E146" s="40">
        <v>0</v>
      </c>
      <c r="F146">
        <v>0</v>
      </c>
      <c r="G146" t="s">
        <v>254</v>
      </c>
      <c r="H146" s="40">
        <v>145</v>
      </c>
    </row>
    <row r="147" spans="1:8" x14ac:dyDescent="0.3">
      <c r="A147" t="s">
        <v>255</v>
      </c>
      <c r="B147">
        <v>7</v>
      </c>
      <c r="C147">
        <v>3</v>
      </c>
      <c r="D147" s="15">
        <v>1</v>
      </c>
      <c r="E147" s="40">
        <v>0</v>
      </c>
      <c r="F147">
        <v>0</v>
      </c>
      <c r="G147" t="s">
        <v>255</v>
      </c>
      <c r="H147" s="40">
        <v>146</v>
      </c>
    </row>
    <row r="148" spans="1:8" x14ac:dyDescent="0.3">
      <c r="A148" t="s">
        <v>121</v>
      </c>
      <c r="B148">
        <v>7</v>
      </c>
      <c r="C148">
        <v>3</v>
      </c>
      <c r="D148" s="15">
        <v>2</v>
      </c>
      <c r="E148" s="40">
        <v>0</v>
      </c>
      <c r="F148">
        <v>0</v>
      </c>
      <c r="G148" t="s">
        <v>121</v>
      </c>
      <c r="H148" s="40">
        <v>147</v>
      </c>
    </row>
    <row r="149" spans="1:8" x14ac:dyDescent="0.3">
      <c r="A149" t="s">
        <v>122</v>
      </c>
      <c r="B149">
        <v>7</v>
      </c>
      <c r="C149">
        <v>3</v>
      </c>
      <c r="D149" s="15">
        <v>3</v>
      </c>
      <c r="E149" s="40">
        <v>0</v>
      </c>
      <c r="F149">
        <v>0</v>
      </c>
      <c r="G149" t="s">
        <v>122</v>
      </c>
      <c r="H149" s="40">
        <v>148</v>
      </c>
    </row>
    <row r="150" spans="1:8" x14ac:dyDescent="0.3">
      <c r="A150" t="s">
        <v>123</v>
      </c>
      <c r="B150">
        <v>7</v>
      </c>
      <c r="C150">
        <v>3</v>
      </c>
      <c r="D150" s="15">
        <v>4</v>
      </c>
      <c r="E150" s="40">
        <v>0</v>
      </c>
      <c r="F150">
        <v>0</v>
      </c>
      <c r="G150" t="s">
        <v>123</v>
      </c>
      <c r="H150" s="40">
        <v>149</v>
      </c>
    </row>
    <row r="151" spans="1:8" x14ac:dyDescent="0.3">
      <c r="A151" t="s">
        <v>256</v>
      </c>
      <c r="B151">
        <v>8</v>
      </c>
      <c r="C151">
        <v>3</v>
      </c>
      <c r="D151" s="15">
        <v>0</v>
      </c>
      <c r="E151" s="40">
        <v>0</v>
      </c>
      <c r="F151">
        <v>0</v>
      </c>
      <c r="G151" t="s">
        <v>256</v>
      </c>
      <c r="H151" s="40">
        <v>150</v>
      </c>
    </row>
    <row r="152" spans="1:8" x14ac:dyDescent="0.3">
      <c r="A152" t="s">
        <v>257</v>
      </c>
      <c r="B152">
        <v>8</v>
      </c>
      <c r="C152">
        <v>3</v>
      </c>
      <c r="D152" s="15">
        <v>1</v>
      </c>
      <c r="E152" s="40">
        <v>0</v>
      </c>
      <c r="F152">
        <v>0</v>
      </c>
      <c r="G152" t="s">
        <v>257</v>
      </c>
      <c r="H152" s="40">
        <v>151</v>
      </c>
    </row>
    <row r="153" spans="1:8" x14ac:dyDescent="0.3">
      <c r="A153" t="s">
        <v>258</v>
      </c>
      <c r="B153">
        <v>8</v>
      </c>
      <c r="C153">
        <v>3</v>
      </c>
      <c r="D153" s="15">
        <v>2</v>
      </c>
      <c r="E153" s="40">
        <v>0</v>
      </c>
      <c r="F153">
        <v>0</v>
      </c>
      <c r="G153" t="s">
        <v>258</v>
      </c>
      <c r="H153" s="40">
        <v>152</v>
      </c>
    </row>
    <row r="154" spans="1:8" x14ac:dyDescent="0.3">
      <c r="A154" t="s">
        <v>259</v>
      </c>
      <c r="B154">
        <v>8</v>
      </c>
      <c r="C154">
        <v>3</v>
      </c>
      <c r="D154" s="15">
        <v>3</v>
      </c>
      <c r="E154" s="40">
        <v>0</v>
      </c>
      <c r="F154">
        <v>0</v>
      </c>
      <c r="G154" t="s">
        <v>259</v>
      </c>
      <c r="H154" s="40">
        <v>153</v>
      </c>
    </row>
    <row r="155" spans="1:8" x14ac:dyDescent="0.3">
      <c r="A155" t="s">
        <v>260</v>
      </c>
      <c r="B155">
        <v>9</v>
      </c>
      <c r="C155">
        <v>3</v>
      </c>
      <c r="D155" s="15">
        <v>0</v>
      </c>
      <c r="E155" s="40">
        <v>0</v>
      </c>
      <c r="F155">
        <v>0</v>
      </c>
      <c r="G155" t="s">
        <v>260</v>
      </c>
      <c r="H155" s="40">
        <v>154</v>
      </c>
    </row>
    <row r="156" spans="1:8" x14ac:dyDescent="0.3">
      <c r="A156" t="s">
        <v>261</v>
      </c>
      <c r="B156">
        <v>9</v>
      </c>
      <c r="C156">
        <v>3</v>
      </c>
      <c r="D156" s="15">
        <v>1</v>
      </c>
      <c r="E156" s="40">
        <v>0</v>
      </c>
      <c r="F156">
        <v>0</v>
      </c>
      <c r="G156" t="s">
        <v>261</v>
      </c>
      <c r="H156" s="40">
        <v>155</v>
      </c>
    </row>
    <row r="157" spans="1:8" x14ac:dyDescent="0.3">
      <c r="A157" t="s">
        <v>262</v>
      </c>
      <c r="B157">
        <v>9</v>
      </c>
      <c r="C157">
        <v>3</v>
      </c>
      <c r="D157" s="15">
        <v>2</v>
      </c>
      <c r="E157" s="40">
        <v>0</v>
      </c>
      <c r="F157">
        <v>0</v>
      </c>
      <c r="G157" t="s">
        <v>262</v>
      </c>
      <c r="H157" s="40">
        <v>156</v>
      </c>
    </row>
    <row r="158" spans="1:8" x14ac:dyDescent="0.3">
      <c r="A158" t="s">
        <v>263</v>
      </c>
      <c r="B158">
        <v>10</v>
      </c>
      <c r="C158">
        <v>3</v>
      </c>
      <c r="D158" s="15">
        <v>0</v>
      </c>
      <c r="E158" s="40">
        <v>0</v>
      </c>
      <c r="F158">
        <v>0</v>
      </c>
      <c r="G158" t="s">
        <v>263</v>
      </c>
      <c r="H158" s="40">
        <v>157</v>
      </c>
    </row>
    <row r="159" spans="1:8" x14ac:dyDescent="0.3">
      <c r="A159" t="s">
        <v>264</v>
      </c>
      <c r="B159">
        <v>10</v>
      </c>
      <c r="C159">
        <v>3</v>
      </c>
      <c r="D159" s="15">
        <v>1</v>
      </c>
      <c r="E159" s="40">
        <v>0</v>
      </c>
      <c r="F159">
        <v>0</v>
      </c>
      <c r="G159" t="s">
        <v>264</v>
      </c>
      <c r="H159" s="40">
        <v>158</v>
      </c>
    </row>
    <row r="160" spans="1:8" x14ac:dyDescent="0.3">
      <c r="A160" t="s">
        <v>265</v>
      </c>
      <c r="B160">
        <v>11</v>
      </c>
      <c r="C160">
        <v>3</v>
      </c>
      <c r="D160" s="15">
        <v>0</v>
      </c>
      <c r="E160" s="40">
        <v>0</v>
      </c>
      <c r="F160">
        <v>0</v>
      </c>
      <c r="G160" t="s">
        <v>265</v>
      </c>
      <c r="H160" s="40">
        <v>159</v>
      </c>
    </row>
    <row r="161" spans="1:8" x14ac:dyDescent="0.3">
      <c r="A161" t="s">
        <v>97</v>
      </c>
      <c r="B161">
        <v>3</v>
      </c>
      <c r="C161">
        <v>3</v>
      </c>
      <c r="D161" s="15">
        <v>1</v>
      </c>
      <c r="E161" s="40">
        <v>0</v>
      </c>
      <c r="F161">
        <v>1</v>
      </c>
      <c r="G161" t="s">
        <v>97</v>
      </c>
      <c r="H161" s="40">
        <v>160</v>
      </c>
    </row>
    <row r="162" spans="1:8" x14ac:dyDescent="0.3">
      <c r="A162" t="s">
        <v>266</v>
      </c>
      <c r="B162">
        <v>4</v>
      </c>
      <c r="C162">
        <v>3</v>
      </c>
      <c r="D162" s="15">
        <v>0</v>
      </c>
      <c r="E162" s="40">
        <v>0</v>
      </c>
      <c r="F162">
        <v>1</v>
      </c>
      <c r="G162" t="s">
        <v>266</v>
      </c>
      <c r="H162" s="40">
        <v>161</v>
      </c>
    </row>
    <row r="163" spans="1:8" x14ac:dyDescent="0.3">
      <c r="A163" t="s">
        <v>54</v>
      </c>
      <c r="B163">
        <v>4</v>
      </c>
      <c r="C163">
        <v>3</v>
      </c>
      <c r="D163" s="15">
        <v>1</v>
      </c>
      <c r="E163" s="40">
        <v>0</v>
      </c>
      <c r="F163">
        <v>1</v>
      </c>
      <c r="G163" t="s">
        <v>54</v>
      </c>
      <c r="H163" s="40">
        <v>162</v>
      </c>
    </row>
    <row r="164" spans="1:8" x14ac:dyDescent="0.3">
      <c r="A164" t="s">
        <v>55</v>
      </c>
      <c r="B164">
        <v>4</v>
      </c>
      <c r="C164">
        <v>3</v>
      </c>
      <c r="D164" s="15">
        <v>2</v>
      </c>
      <c r="E164" s="40">
        <v>0</v>
      </c>
      <c r="F164">
        <v>1</v>
      </c>
      <c r="G164" t="s">
        <v>55</v>
      </c>
      <c r="H164" s="40">
        <v>163</v>
      </c>
    </row>
    <row r="165" spans="1:8" x14ac:dyDescent="0.3">
      <c r="A165" t="s">
        <v>56</v>
      </c>
      <c r="B165">
        <v>4</v>
      </c>
      <c r="C165">
        <v>3</v>
      </c>
      <c r="D165" s="15">
        <v>2</v>
      </c>
      <c r="E165" s="40">
        <v>0</v>
      </c>
      <c r="F165">
        <v>2</v>
      </c>
      <c r="G165" t="s">
        <v>56</v>
      </c>
      <c r="H165" s="40">
        <v>164</v>
      </c>
    </row>
    <row r="166" spans="1:8" x14ac:dyDescent="0.3">
      <c r="A166" t="s">
        <v>267</v>
      </c>
      <c r="B166">
        <v>5</v>
      </c>
      <c r="C166">
        <v>3</v>
      </c>
      <c r="D166" s="15">
        <v>0</v>
      </c>
      <c r="E166" s="40">
        <v>0</v>
      </c>
      <c r="F166">
        <v>1</v>
      </c>
      <c r="G166" t="s">
        <v>267</v>
      </c>
      <c r="H166" s="40">
        <v>165</v>
      </c>
    </row>
    <row r="167" spans="1:8" x14ac:dyDescent="0.3">
      <c r="A167" t="s">
        <v>57</v>
      </c>
      <c r="B167">
        <v>5</v>
      </c>
      <c r="C167">
        <v>3</v>
      </c>
      <c r="D167" s="15">
        <v>1</v>
      </c>
      <c r="E167" s="40">
        <v>0</v>
      </c>
      <c r="F167">
        <v>1</v>
      </c>
      <c r="G167" t="s">
        <v>57</v>
      </c>
      <c r="H167" s="40">
        <v>166</v>
      </c>
    </row>
    <row r="168" spans="1:8" x14ac:dyDescent="0.3">
      <c r="A168" s="41" t="s">
        <v>268</v>
      </c>
      <c r="B168" s="41">
        <v>5</v>
      </c>
      <c r="C168">
        <v>3</v>
      </c>
      <c r="D168" s="41">
        <v>1</v>
      </c>
      <c r="E168" s="40">
        <v>0</v>
      </c>
      <c r="F168" s="41">
        <v>2</v>
      </c>
      <c r="G168" s="41" t="s">
        <v>268</v>
      </c>
      <c r="H168" s="40">
        <v>167</v>
      </c>
    </row>
    <row r="169" spans="1:8" x14ac:dyDescent="0.3">
      <c r="A169" t="s">
        <v>58</v>
      </c>
      <c r="B169">
        <v>5</v>
      </c>
      <c r="C169">
        <v>3</v>
      </c>
      <c r="D169" s="15">
        <v>2</v>
      </c>
      <c r="E169" s="40">
        <v>0</v>
      </c>
      <c r="F169">
        <v>1</v>
      </c>
      <c r="G169" t="s">
        <v>58</v>
      </c>
      <c r="H169" s="40">
        <v>168</v>
      </c>
    </row>
    <row r="170" spans="1:8" x14ac:dyDescent="0.3">
      <c r="A170" t="s">
        <v>59</v>
      </c>
      <c r="B170">
        <v>5</v>
      </c>
      <c r="C170">
        <v>3</v>
      </c>
      <c r="D170" s="15">
        <v>2</v>
      </c>
      <c r="E170" s="40">
        <v>0</v>
      </c>
      <c r="F170">
        <v>2</v>
      </c>
      <c r="G170" t="s">
        <v>59</v>
      </c>
      <c r="H170" s="40">
        <v>169</v>
      </c>
    </row>
    <row r="171" spans="1:8" x14ac:dyDescent="0.3">
      <c r="A171" t="s">
        <v>60</v>
      </c>
      <c r="B171">
        <v>5</v>
      </c>
      <c r="C171">
        <v>3</v>
      </c>
      <c r="D171" s="15">
        <v>3</v>
      </c>
      <c r="E171" s="40">
        <v>0</v>
      </c>
      <c r="F171">
        <v>1</v>
      </c>
      <c r="G171" t="s">
        <v>60</v>
      </c>
      <c r="H171" s="40">
        <v>170</v>
      </c>
    </row>
    <row r="172" spans="1:8" x14ac:dyDescent="0.3">
      <c r="A172" t="s">
        <v>61</v>
      </c>
      <c r="B172">
        <v>5</v>
      </c>
      <c r="C172">
        <v>3</v>
      </c>
      <c r="D172" s="15">
        <v>3</v>
      </c>
      <c r="E172" s="40">
        <v>0</v>
      </c>
      <c r="F172">
        <v>2</v>
      </c>
      <c r="G172" t="s">
        <v>61</v>
      </c>
      <c r="H172" s="40">
        <v>171</v>
      </c>
    </row>
    <row r="173" spans="1:8" x14ac:dyDescent="0.3">
      <c r="A173" s="15" t="s">
        <v>62</v>
      </c>
      <c r="B173" s="15">
        <v>5</v>
      </c>
      <c r="C173">
        <v>3</v>
      </c>
      <c r="D173" s="15">
        <v>3</v>
      </c>
      <c r="E173" s="40">
        <v>0</v>
      </c>
      <c r="F173" s="15">
        <v>3</v>
      </c>
      <c r="G173" s="15" t="s">
        <v>62</v>
      </c>
      <c r="H173" s="40">
        <v>172</v>
      </c>
    </row>
    <row r="174" spans="1:8" x14ac:dyDescent="0.3">
      <c r="A174" t="s">
        <v>269</v>
      </c>
      <c r="B174">
        <v>6</v>
      </c>
      <c r="C174">
        <v>3</v>
      </c>
      <c r="D174" s="15">
        <v>0</v>
      </c>
      <c r="E174" s="40">
        <v>0</v>
      </c>
      <c r="F174">
        <v>1</v>
      </c>
      <c r="G174" t="s">
        <v>269</v>
      </c>
      <c r="H174" s="40">
        <v>173</v>
      </c>
    </row>
    <row r="175" spans="1:8" x14ac:dyDescent="0.3">
      <c r="A175" t="s">
        <v>270</v>
      </c>
      <c r="B175">
        <v>6</v>
      </c>
      <c r="C175">
        <v>3</v>
      </c>
      <c r="D175" s="15">
        <v>0</v>
      </c>
      <c r="E175" s="40">
        <v>0</v>
      </c>
      <c r="F175">
        <v>2</v>
      </c>
      <c r="G175" t="s">
        <v>270</v>
      </c>
      <c r="H175" s="40">
        <v>174</v>
      </c>
    </row>
    <row r="176" spans="1:8" x14ac:dyDescent="0.3">
      <c r="A176" t="s">
        <v>63</v>
      </c>
      <c r="B176">
        <v>6</v>
      </c>
      <c r="C176">
        <v>3</v>
      </c>
      <c r="D176" s="15">
        <v>1</v>
      </c>
      <c r="E176" s="40">
        <v>0</v>
      </c>
      <c r="F176">
        <v>1</v>
      </c>
      <c r="G176" t="s">
        <v>63</v>
      </c>
      <c r="H176" s="40">
        <v>175</v>
      </c>
    </row>
    <row r="177" spans="1:8" x14ac:dyDescent="0.3">
      <c r="A177" t="s">
        <v>271</v>
      </c>
      <c r="B177">
        <v>6</v>
      </c>
      <c r="C177">
        <v>3</v>
      </c>
      <c r="D177" s="15">
        <v>1</v>
      </c>
      <c r="E177" s="40">
        <v>0</v>
      </c>
      <c r="F177">
        <v>2</v>
      </c>
      <c r="G177" t="s">
        <v>271</v>
      </c>
      <c r="H177" s="40">
        <v>176</v>
      </c>
    </row>
    <row r="178" spans="1:8" x14ac:dyDescent="0.3">
      <c r="A178" t="s">
        <v>64</v>
      </c>
      <c r="B178">
        <v>6</v>
      </c>
      <c r="C178">
        <v>3</v>
      </c>
      <c r="D178" s="15">
        <v>2</v>
      </c>
      <c r="E178" s="40">
        <v>0</v>
      </c>
      <c r="F178">
        <v>1</v>
      </c>
      <c r="G178" t="s">
        <v>64</v>
      </c>
      <c r="H178" s="40">
        <v>177</v>
      </c>
    </row>
    <row r="179" spans="1:8" x14ac:dyDescent="0.3">
      <c r="A179" t="s">
        <v>65</v>
      </c>
      <c r="B179">
        <v>6</v>
      </c>
      <c r="C179">
        <v>3</v>
      </c>
      <c r="D179" s="15">
        <v>2</v>
      </c>
      <c r="E179" s="40">
        <v>0</v>
      </c>
      <c r="F179">
        <v>2</v>
      </c>
      <c r="G179" t="s">
        <v>65</v>
      </c>
      <c r="H179" s="40">
        <v>178</v>
      </c>
    </row>
    <row r="180" spans="1:8" x14ac:dyDescent="0.3">
      <c r="A180" t="s">
        <v>272</v>
      </c>
      <c r="B180">
        <v>6</v>
      </c>
      <c r="C180">
        <v>3</v>
      </c>
      <c r="D180" s="15">
        <v>2</v>
      </c>
      <c r="E180" s="40">
        <v>0</v>
      </c>
      <c r="F180">
        <v>3</v>
      </c>
      <c r="G180" t="s">
        <v>272</v>
      </c>
      <c r="H180" s="40">
        <v>179</v>
      </c>
    </row>
    <row r="181" spans="1:8" x14ac:dyDescent="0.3">
      <c r="A181" t="s">
        <v>66</v>
      </c>
      <c r="B181">
        <v>6</v>
      </c>
      <c r="C181">
        <v>3</v>
      </c>
      <c r="D181" s="15">
        <v>3</v>
      </c>
      <c r="E181" s="40">
        <v>0</v>
      </c>
      <c r="F181">
        <v>1</v>
      </c>
      <c r="G181" t="s">
        <v>66</v>
      </c>
      <c r="H181" s="40">
        <v>180</v>
      </c>
    </row>
    <row r="182" spans="1:8" x14ac:dyDescent="0.3">
      <c r="A182" t="s">
        <v>67</v>
      </c>
      <c r="B182">
        <v>6</v>
      </c>
      <c r="C182">
        <v>3</v>
      </c>
      <c r="D182" s="15">
        <v>3</v>
      </c>
      <c r="E182" s="40">
        <v>0</v>
      </c>
      <c r="F182">
        <v>2</v>
      </c>
      <c r="G182" t="s">
        <v>67</v>
      </c>
      <c r="H182" s="40">
        <v>181</v>
      </c>
    </row>
    <row r="183" spans="1:8" x14ac:dyDescent="0.3">
      <c r="A183" t="s">
        <v>68</v>
      </c>
      <c r="B183">
        <v>6</v>
      </c>
      <c r="C183">
        <v>3</v>
      </c>
      <c r="D183" s="15">
        <v>3</v>
      </c>
      <c r="E183" s="40">
        <v>0</v>
      </c>
      <c r="F183">
        <v>3</v>
      </c>
      <c r="G183" t="s">
        <v>68</v>
      </c>
      <c r="H183" s="40">
        <v>182</v>
      </c>
    </row>
    <row r="184" spans="1:8" x14ac:dyDescent="0.3">
      <c r="A184" t="s">
        <v>69</v>
      </c>
      <c r="B184">
        <v>6</v>
      </c>
      <c r="C184">
        <v>3</v>
      </c>
      <c r="D184" s="15">
        <v>4</v>
      </c>
      <c r="E184" s="40">
        <v>0</v>
      </c>
      <c r="F184">
        <v>1</v>
      </c>
      <c r="G184" t="s">
        <v>69</v>
      </c>
      <c r="H184" s="40">
        <v>183</v>
      </c>
    </row>
    <row r="185" spans="1:8" x14ac:dyDescent="0.3">
      <c r="A185" t="s">
        <v>70</v>
      </c>
      <c r="B185">
        <v>6</v>
      </c>
      <c r="C185">
        <v>3</v>
      </c>
      <c r="D185" s="15">
        <v>4</v>
      </c>
      <c r="E185" s="40">
        <v>0</v>
      </c>
      <c r="F185">
        <v>2</v>
      </c>
      <c r="G185" t="s">
        <v>70</v>
      </c>
      <c r="H185" s="40">
        <v>184</v>
      </c>
    </row>
    <row r="186" spans="1:8" x14ac:dyDescent="0.3">
      <c r="A186" t="s">
        <v>71</v>
      </c>
      <c r="B186">
        <v>6</v>
      </c>
      <c r="C186">
        <v>3</v>
      </c>
      <c r="D186" s="15">
        <v>4</v>
      </c>
      <c r="E186" s="40">
        <v>0</v>
      </c>
      <c r="F186">
        <v>3</v>
      </c>
      <c r="G186" t="s">
        <v>71</v>
      </c>
      <c r="H186" s="40">
        <v>185</v>
      </c>
    </row>
    <row r="187" spans="1:8" x14ac:dyDescent="0.3">
      <c r="A187" t="s">
        <v>72</v>
      </c>
      <c r="B187">
        <v>6</v>
      </c>
      <c r="C187">
        <v>3</v>
      </c>
      <c r="D187" s="15">
        <v>4</v>
      </c>
      <c r="E187" s="40">
        <v>0</v>
      </c>
      <c r="F187">
        <v>4</v>
      </c>
      <c r="G187" t="s">
        <v>72</v>
      </c>
      <c r="H187" s="40">
        <v>186</v>
      </c>
    </row>
    <row r="188" spans="1:8" x14ac:dyDescent="0.3">
      <c r="A188" t="s">
        <v>273</v>
      </c>
      <c r="B188">
        <v>7</v>
      </c>
      <c r="C188">
        <v>3</v>
      </c>
      <c r="D188" s="15">
        <v>0</v>
      </c>
      <c r="E188" s="40">
        <v>0</v>
      </c>
      <c r="F188">
        <v>1</v>
      </c>
      <c r="G188" t="s">
        <v>273</v>
      </c>
      <c r="H188" s="40">
        <v>187</v>
      </c>
    </row>
    <row r="189" spans="1:8" x14ac:dyDescent="0.3">
      <c r="A189" t="s">
        <v>274</v>
      </c>
      <c r="B189">
        <v>7</v>
      </c>
      <c r="C189">
        <v>3</v>
      </c>
      <c r="D189" s="15">
        <v>0</v>
      </c>
      <c r="E189" s="40">
        <v>0</v>
      </c>
      <c r="F189">
        <v>2</v>
      </c>
      <c r="G189" t="s">
        <v>274</v>
      </c>
      <c r="H189" s="40">
        <v>188</v>
      </c>
    </row>
    <row r="190" spans="1:8" x14ac:dyDescent="0.3">
      <c r="A190" t="s">
        <v>275</v>
      </c>
      <c r="B190">
        <v>7</v>
      </c>
      <c r="C190">
        <v>3</v>
      </c>
      <c r="D190" s="15">
        <v>1</v>
      </c>
      <c r="E190" s="40">
        <v>0</v>
      </c>
      <c r="F190">
        <v>1</v>
      </c>
      <c r="G190" t="s">
        <v>275</v>
      </c>
      <c r="H190" s="40">
        <v>189</v>
      </c>
    </row>
    <row r="191" spans="1:8" x14ac:dyDescent="0.3">
      <c r="A191" t="s">
        <v>276</v>
      </c>
      <c r="B191">
        <v>7</v>
      </c>
      <c r="C191">
        <v>3</v>
      </c>
      <c r="D191" s="15">
        <v>1</v>
      </c>
      <c r="E191" s="40">
        <v>0</v>
      </c>
      <c r="F191">
        <v>2</v>
      </c>
      <c r="G191" t="s">
        <v>276</v>
      </c>
      <c r="H191" s="40">
        <v>190</v>
      </c>
    </row>
    <row r="192" spans="1:8" x14ac:dyDescent="0.3">
      <c r="A192" t="s">
        <v>277</v>
      </c>
      <c r="B192">
        <v>7</v>
      </c>
      <c r="C192">
        <v>3</v>
      </c>
      <c r="D192" s="15">
        <v>1</v>
      </c>
      <c r="E192" s="40">
        <v>0</v>
      </c>
      <c r="F192">
        <v>3</v>
      </c>
      <c r="G192" t="s">
        <v>277</v>
      </c>
      <c r="H192" s="40">
        <v>191</v>
      </c>
    </row>
    <row r="193" spans="1:8" x14ac:dyDescent="0.3">
      <c r="A193" t="s">
        <v>278</v>
      </c>
      <c r="B193">
        <v>7</v>
      </c>
      <c r="C193">
        <v>3</v>
      </c>
      <c r="D193" s="15">
        <v>2</v>
      </c>
      <c r="E193" s="40">
        <v>0</v>
      </c>
      <c r="F193">
        <v>1</v>
      </c>
      <c r="G193" t="s">
        <v>278</v>
      </c>
      <c r="H193" s="40">
        <v>192</v>
      </c>
    </row>
    <row r="194" spans="1:8" x14ac:dyDescent="0.3">
      <c r="A194" t="s">
        <v>279</v>
      </c>
      <c r="B194">
        <v>7</v>
      </c>
      <c r="C194">
        <v>3</v>
      </c>
      <c r="D194" s="15">
        <v>2</v>
      </c>
      <c r="E194" s="40">
        <v>0</v>
      </c>
      <c r="F194">
        <v>2</v>
      </c>
      <c r="G194" t="s">
        <v>279</v>
      </c>
      <c r="H194" s="40">
        <v>193</v>
      </c>
    </row>
    <row r="195" spans="1:8" x14ac:dyDescent="0.3">
      <c r="A195" t="s">
        <v>280</v>
      </c>
      <c r="B195">
        <v>7</v>
      </c>
      <c r="C195">
        <v>3</v>
      </c>
      <c r="D195" s="15">
        <v>2</v>
      </c>
      <c r="E195" s="40">
        <v>0</v>
      </c>
      <c r="F195">
        <v>3</v>
      </c>
      <c r="G195" t="s">
        <v>280</v>
      </c>
      <c r="H195" s="40">
        <v>194</v>
      </c>
    </row>
    <row r="196" spans="1:8" x14ac:dyDescent="0.3">
      <c r="A196" t="s">
        <v>281</v>
      </c>
      <c r="B196">
        <v>7</v>
      </c>
      <c r="C196">
        <v>3</v>
      </c>
      <c r="D196" s="15">
        <v>3</v>
      </c>
      <c r="E196" s="40">
        <v>0</v>
      </c>
      <c r="F196">
        <v>1</v>
      </c>
      <c r="G196" t="s">
        <v>281</v>
      </c>
      <c r="H196" s="40">
        <v>195</v>
      </c>
    </row>
    <row r="197" spans="1:8" x14ac:dyDescent="0.3">
      <c r="A197" t="s">
        <v>282</v>
      </c>
      <c r="B197">
        <v>7</v>
      </c>
      <c r="C197">
        <v>3</v>
      </c>
      <c r="D197" s="15">
        <v>3</v>
      </c>
      <c r="E197" s="40">
        <v>0</v>
      </c>
      <c r="F197">
        <v>2</v>
      </c>
      <c r="G197" t="s">
        <v>282</v>
      </c>
      <c r="H197" s="40">
        <v>196</v>
      </c>
    </row>
    <row r="198" spans="1:8" x14ac:dyDescent="0.3">
      <c r="A198" t="s">
        <v>283</v>
      </c>
      <c r="B198">
        <v>7</v>
      </c>
      <c r="C198">
        <v>3</v>
      </c>
      <c r="D198" s="15">
        <v>3</v>
      </c>
      <c r="E198" s="40">
        <v>0</v>
      </c>
      <c r="F198">
        <v>3</v>
      </c>
      <c r="G198" t="s">
        <v>283</v>
      </c>
      <c r="H198" s="40">
        <v>197</v>
      </c>
    </row>
    <row r="199" spans="1:8" x14ac:dyDescent="0.3">
      <c r="A199" t="s">
        <v>284</v>
      </c>
      <c r="B199">
        <v>7</v>
      </c>
      <c r="C199">
        <v>3</v>
      </c>
      <c r="D199" s="15">
        <v>3</v>
      </c>
      <c r="E199" s="40">
        <v>0</v>
      </c>
      <c r="F199">
        <v>4</v>
      </c>
      <c r="G199" t="s">
        <v>284</v>
      </c>
      <c r="H199" s="40">
        <v>198</v>
      </c>
    </row>
    <row r="200" spans="1:8" x14ac:dyDescent="0.3">
      <c r="A200" t="s">
        <v>285</v>
      </c>
      <c r="B200">
        <v>7</v>
      </c>
      <c r="C200">
        <v>3</v>
      </c>
      <c r="D200" s="15">
        <v>4</v>
      </c>
      <c r="E200" s="40">
        <v>0</v>
      </c>
      <c r="F200">
        <v>1</v>
      </c>
      <c r="G200" t="s">
        <v>285</v>
      </c>
      <c r="H200" s="40">
        <v>199</v>
      </c>
    </row>
    <row r="201" spans="1:8" x14ac:dyDescent="0.3">
      <c r="A201" t="s">
        <v>286</v>
      </c>
      <c r="B201">
        <v>7</v>
      </c>
      <c r="C201">
        <v>3</v>
      </c>
      <c r="D201" s="15">
        <v>4</v>
      </c>
      <c r="E201" s="40">
        <v>0</v>
      </c>
      <c r="F201">
        <v>2</v>
      </c>
      <c r="G201" t="s">
        <v>286</v>
      </c>
      <c r="H201" s="40">
        <v>200</v>
      </c>
    </row>
    <row r="202" spans="1:8" x14ac:dyDescent="0.3">
      <c r="A202" t="s">
        <v>287</v>
      </c>
      <c r="B202">
        <v>7</v>
      </c>
      <c r="C202">
        <v>3</v>
      </c>
      <c r="D202" s="15">
        <v>4</v>
      </c>
      <c r="E202" s="40">
        <v>0</v>
      </c>
      <c r="F202">
        <v>3</v>
      </c>
      <c r="G202" t="s">
        <v>287</v>
      </c>
      <c r="H202" s="40">
        <v>201</v>
      </c>
    </row>
    <row r="203" spans="1:8" x14ac:dyDescent="0.3">
      <c r="A203" t="s">
        <v>288</v>
      </c>
      <c r="B203">
        <v>7</v>
      </c>
      <c r="C203">
        <v>3</v>
      </c>
      <c r="D203" s="15">
        <v>4</v>
      </c>
      <c r="E203" s="40">
        <v>0</v>
      </c>
      <c r="F203">
        <v>4</v>
      </c>
      <c r="G203" t="s">
        <v>288</v>
      </c>
      <c r="H203" s="40">
        <v>202</v>
      </c>
    </row>
    <row r="204" spans="1:8" x14ac:dyDescent="0.3">
      <c r="A204" t="s">
        <v>289</v>
      </c>
      <c r="B204">
        <v>8</v>
      </c>
      <c r="C204">
        <v>3</v>
      </c>
      <c r="D204" s="15">
        <v>0</v>
      </c>
      <c r="E204" s="40">
        <v>0</v>
      </c>
      <c r="F204">
        <v>1</v>
      </c>
      <c r="G204" t="s">
        <v>289</v>
      </c>
      <c r="H204" s="40">
        <v>203</v>
      </c>
    </row>
    <row r="205" spans="1:8" x14ac:dyDescent="0.3">
      <c r="A205" t="s">
        <v>290</v>
      </c>
      <c r="B205">
        <v>8</v>
      </c>
      <c r="C205">
        <v>3</v>
      </c>
      <c r="D205" s="15">
        <v>0</v>
      </c>
      <c r="E205" s="40">
        <v>0</v>
      </c>
      <c r="F205">
        <v>2</v>
      </c>
      <c r="G205" t="s">
        <v>290</v>
      </c>
      <c r="H205" s="40">
        <v>204</v>
      </c>
    </row>
    <row r="206" spans="1:8" x14ac:dyDescent="0.3">
      <c r="A206" t="s">
        <v>291</v>
      </c>
      <c r="B206">
        <v>8</v>
      </c>
      <c r="C206">
        <v>3</v>
      </c>
      <c r="D206" s="15">
        <v>0</v>
      </c>
      <c r="E206" s="40">
        <v>0</v>
      </c>
      <c r="F206">
        <v>3</v>
      </c>
      <c r="G206" t="s">
        <v>291</v>
      </c>
      <c r="H206" s="40">
        <v>205</v>
      </c>
    </row>
    <row r="207" spans="1:8" x14ac:dyDescent="0.3">
      <c r="A207" t="s">
        <v>292</v>
      </c>
      <c r="B207">
        <v>8</v>
      </c>
      <c r="C207">
        <v>3</v>
      </c>
      <c r="D207" s="15">
        <v>1</v>
      </c>
      <c r="E207" s="40">
        <v>0</v>
      </c>
      <c r="F207">
        <v>1</v>
      </c>
      <c r="G207" t="s">
        <v>292</v>
      </c>
      <c r="H207" s="40">
        <v>206</v>
      </c>
    </row>
    <row r="208" spans="1:8" x14ac:dyDescent="0.3">
      <c r="A208" t="s">
        <v>293</v>
      </c>
      <c r="B208">
        <v>8</v>
      </c>
      <c r="C208">
        <v>3</v>
      </c>
      <c r="D208" s="15">
        <v>1</v>
      </c>
      <c r="E208" s="40">
        <v>0</v>
      </c>
      <c r="F208">
        <v>2</v>
      </c>
      <c r="G208" t="s">
        <v>293</v>
      </c>
      <c r="H208" s="40">
        <v>207</v>
      </c>
    </row>
    <row r="209" spans="1:8" x14ac:dyDescent="0.3">
      <c r="A209" t="s">
        <v>294</v>
      </c>
      <c r="B209">
        <v>8</v>
      </c>
      <c r="C209">
        <v>3</v>
      </c>
      <c r="D209" s="15">
        <v>1</v>
      </c>
      <c r="E209" s="40">
        <v>0</v>
      </c>
      <c r="F209">
        <v>3</v>
      </c>
      <c r="G209" t="s">
        <v>294</v>
      </c>
      <c r="H209" s="40">
        <v>208</v>
      </c>
    </row>
    <row r="210" spans="1:8" x14ac:dyDescent="0.3">
      <c r="A210" t="s">
        <v>295</v>
      </c>
      <c r="B210">
        <v>8</v>
      </c>
      <c r="C210">
        <v>3</v>
      </c>
      <c r="D210" s="15">
        <v>2</v>
      </c>
      <c r="E210" s="40">
        <v>0</v>
      </c>
      <c r="F210">
        <v>1</v>
      </c>
      <c r="G210" t="s">
        <v>295</v>
      </c>
      <c r="H210" s="40">
        <v>209</v>
      </c>
    </row>
    <row r="211" spans="1:8" x14ac:dyDescent="0.3">
      <c r="A211" t="s">
        <v>296</v>
      </c>
      <c r="B211">
        <v>8</v>
      </c>
      <c r="C211">
        <v>3</v>
      </c>
      <c r="D211" s="15">
        <v>2</v>
      </c>
      <c r="E211" s="40">
        <v>0</v>
      </c>
      <c r="F211">
        <v>2</v>
      </c>
      <c r="G211" t="s">
        <v>296</v>
      </c>
      <c r="H211" s="40">
        <v>210</v>
      </c>
    </row>
    <row r="212" spans="1:8" x14ac:dyDescent="0.3">
      <c r="A212" t="s">
        <v>297</v>
      </c>
      <c r="B212">
        <v>8</v>
      </c>
      <c r="C212">
        <v>3</v>
      </c>
      <c r="D212" s="15">
        <v>2</v>
      </c>
      <c r="E212" s="40">
        <v>0</v>
      </c>
      <c r="F212">
        <v>3</v>
      </c>
      <c r="G212" t="s">
        <v>297</v>
      </c>
      <c r="H212" s="40">
        <v>211</v>
      </c>
    </row>
    <row r="213" spans="1:8" x14ac:dyDescent="0.3">
      <c r="A213" t="s">
        <v>298</v>
      </c>
      <c r="B213">
        <v>8</v>
      </c>
      <c r="C213">
        <v>3</v>
      </c>
      <c r="D213" s="15">
        <v>2</v>
      </c>
      <c r="E213" s="40">
        <v>0</v>
      </c>
      <c r="F213">
        <v>4</v>
      </c>
      <c r="G213" t="s">
        <v>298</v>
      </c>
      <c r="H213" s="40">
        <v>212</v>
      </c>
    </row>
    <row r="214" spans="1:8" x14ac:dyDescent="0.3">
      <c r="A214" t="s">
        <v>299</v>
      </c>
      <c r="B214">
        <v>8</v>
      </c>
      <c r="C214">
        <v>3</v>
      </c>
      <c r="D214" s="15">
        <v>3</v>
      </c>
      <c r="E214" s="40">
        <v>0</v>
      </c>
      <c r="F214">
        <v>1</v>
      </c>
      <c r="G214" t="s">
        <v>299</v>
      </c>
      <c r="H214" s="40">
        <v>213</v>
      </c>
    </row>
    <row r="215" spans="1:8" x14ac:dyDescent="0.3">
      <c r="A215" t="s">
        <v>300</v>
      </c>
      <c r="B215">
        <v>8</v>
      </c>
      <c r="C215">
        <v>3</v>
      </c>
      <c r="D215" s="15">
        <v>3</v>
      </c>
      <c r="E215" s="40">
        <v>0</v>
      </c>
      <c r="F215">
        <v>2</v>
      </c>
      <c r="G215" t="s">
        <v>300</v>
      </c>
      <c r="H215" s="40">
        <v>214</v>
      </c>
    </row>
    <row r="216" spans="1:8" x14ac:dyDescent="0.3">
      <c r="A216" t="s">
        <v>301</v>
      </c>
      <c r="B216">
        <v>8</v>
      </c>
      <c r="C216">
        <v>3</v>
      </c>
      <c r="D216" s="15">
        <v>3</v>
      </c>
      <c r="E216" s="40">
        <v>0</v>
      </c>
      <c r="F216">
        <v>3</v>
      </c>
      <c r="G216" t="s">
        <v>301</v>
      </c>
      <c r="H216" s="40">
        <v>215</v>
      </c>
    </row>
    <row r="217" spans="1:8" x14ac:dyDescent="0.3">
      <c r="A217" t="s">
        <v>302</v>
      </c>
      <c r="B217">
        <v>8</v>
      </c>
      <c r="C217">
        <v>3</v>
      </c>
      <c r="D217" s="15">
        <v>3</v>
      </c>
      <c r="E217" s="40">
        <v>0</v>
      </c>
      <c r="F217">
        <v>4</v>
      </c>
      <c r="G217" t="s">
        <v>302</v>
      </c>
      <c r="H217" s="40">
        <v>216</v>
      </c>
    </row>
    <row r="218" spans="1:8" x14ac:dyDescent="0.3">
      <c r="A218" t="s">
        <v>303</v>
      </c>
      <c r="B218">
        <v>9</v>
      </c>
      <c r="C218">
        <v>3</v>
      </c>
      <c r="D218" s="15">
        <v>0</v>
      </c>
      <c r="E218" s="40">
        <v>0</v>
      </c>
      <c r="F218">
        <v>1</v>
      </c>
      <c r="G218" t="s">
        <v>303</v>
      </c>
      <c r="H218" s="40">
        <v>217</v>
      </c>
    </row>
    <row r="219" spans="1:8" x14ac:dyDescent="0.3">
      <c r="A219" t="s">
        <v>304</v>
      </c>
      <c r="B219">
        <v>9</v>
      </c>
      <c r="C219">
        <v>3</v>
      </c>
      <c r="D219" s="15">
        <v>0</v>
      </c>
      <c r="E219" s="40">
        <v>0</v>
      </c>
      <c r="F219">
        <v>2</v>
      </c>
      <c r="G219" t="s">
        <v>304</v>
      </c>
      <c r="H219" s="40">
        <v>218</v>
      </c>
    </row>
    <row r="220" spans="1:8" x14ac:dyDescent="0.3">
      <c r="A220" t="s">
        <v>305</v>
      </c>
      <c r="B220">
        <v>9</v>
      </c>
      <c r="C220">
        <v>3</v>
      </c>
      <c r="D220" s="15">
        <v>0</v>
      </c>
      <c r="E220" s="40">
        <v>0</v>
      </c>
      <c r="F220">
        <v>3</v>
      </c>
      <c r="G220" t="s">
        <v>305</v>
      </c>
      <c r="H220" s="40">
        <v>219</v>
      </c>
    </row>
    <row r="221" spans="1:8" x14ac:dyDescent="0.3">
      <c r="A221" t="s">
        <v>306</v>
      </c>
      <c r="B221">
        <v>9</v>
      </c>
      <c r="C221">
        <v>3</v>
      </c>
      <c r="D221" s="15">
        <v>1</v>
      </c>
      <c r="E221" s="40">
        <v>0</v>
      </c>
      <c r="F221">
        <v>1</v>
      </c>
      <c r="G221" t="s">
        <v>306</v>
      </c>
      <c r="H221" s="40">
        <v>220</v>
      </c>
    </row>
    <row r="222" spans="1:8" x14ac:dyDescent="0.3">
      <c r="A222" t="s">
        <v>307</v>
      </c>
      <c r="B222">
        <v>9</v>
      </c>
      <c r="C222">
        <v>3</v>
      </c>
      <c r="D222" s="15">
        <v>1</v>
      </c>
      <c r="E222" s="40">
        <v>0</v>
      </c>
      <c r="F222">
        <v>2</v>
      </c>
      <c r="G222" t="s">
        <v>307</v>
      </c>
      <c r="H222" s="40">
        <v>221</v>
      </c>
    </row>
    <row r="223" spans="1:8" x14ac:dyDescent="0.3">
      <c r="A223" t="s">
        <v>308</v>
      </c>
      <c r="B223">
        <v>9</v>
      </c>
      <c r="C223">
        <v>3</v>
      </c>
      <c r="D223" s="15">
        <v>1</v>
      </c>
      <c r="E223" s="40">
        <v>0</v>
      </c>
      <c r="F223">
        <v>3</v>
      </c>
      <c r="G223" t="s">
        <v>308</v>
      </c>
      <c r="H223" s="40">
        <v>222</v>
      </c>
    </row>
    <row r="224" spans="1:8" x14ac:dyDescent="0.3">
      <c r="A224" t="s">
        <v>309</v>
      </c>
      <c r="B224">
        <v>9</v>
      </c>
      <c r="C224">
        <v>3</v>
      </c>
      <c r="D224" s="15">
        <v>1</v>
      </c>
      <c r="E224" s="40">
        <v>0</v>
      </c>
      <c r="F224">
        <v>4</v>
      </c>
      <c r="G224" t="s">
        <v>309</v>
      </c>
      <c r="H224" s="40">
        <v>223</v>
      </c>
    </row>
    <row r="225" spans="1:8" x14ac:dyDescent="0.3">
      <c r="A225" t="s">
        <v>310</v>
      </c>
      <c r="B225">
        <v>9</v>
      </c>
      <c r="C225">
        <v>3</v>
      </c>
      <c r="D225" s="15">
        <v>2</v>
      </c>
      <c r="E225" s="40">
        <v>0</v>
      </c>
      <c r="F225">
        <v>1</v>
      </c>
      <c r="G225" t="s">
        <v>310</v>
      </c>
      <c r="H225" s="40">
        <v>224</v>
      </c>
    </row>
    <row r="226" spans="1:8" x14ac:dyDescent="0.3">
      <c r="A226" t="s">
        <v>311</v>
      </c>
      <c r="B226">
        <v>9</v>
      </c>
      <c r="C226">
        <v>3</v>
      </c>
      <c r="D226" s="15">
        <v>2</v>
      </c>
      <c r="E226" s="40">
        <v>0</v>
      </c>
      <c r="F226">
        <v>2</v>
      </c>
      <c r="G226" t="s">
        <v>311</v>
      </c>
      <c r="H226" s="40">
        <v>225</v>
      </c>
    </row>
    <row r="227" spans="1:8" x14ac:dyDescent="0.3">
      <c r="A227" t="s">
        <v>312</v>
      </c>
      <c r="B227">
        <v>9</v>
      </c>
      <c r="C227">
        <v>3</v>
      </c>
      <c r="D227" s="15">
        <v>2</v>
      </c>
      <c r="E227" s="40">
        <v>0</v>
      </c>
      <c r="F227">
        <v>3</v>
      </c>
      <c r="G227" t="s">
        <v>312</v>
      </c>
      <c r="H227" s="40">
        <v>226</v>
      </c>
    </row>
    <row r="228" spans="1:8" x14ac:dyDescent="0.3">
      <c r="A228" t="s">
        <v>313</v>
      </c>
      <c r="B228">
        <v>9</v>
      </c>
      <c r="C228">
        <v>3</v>
      </c>
      <c r="D228" s="15">
        <v>2</v>
      </c>
      <c r="E228" s="40">
        <v>0</v>
      </c>
      <c r="F228">
        <v>4</v>
      </c>
      <c r="G228" t="s">
        <v>313</v>
      </c>
      <c r="H228" s="40">
        <v>227</v>
      </c>
    </row>
    <row r="229" spans="1:8" x14ac:dyDescent="0.3">
      <c r="A229" t="s">
        <v>314</v>
      </c>
      <c r="B229">
        <v>10</v>
      </c>
      <c r="C229">
        <v>3</v>
      </c>
      <c r="D229" s="15">
        <v>0</v>
      </c>
      <c r="E229" s="40">
        <v>0</v>
      </c>
      <c r="F229">
        <v>1</v>
      </c>
      <c r="G229" t="s">
        <v>314</v>
      </c>
      <c r="H229" s="40">
        <v>228</v>
      </c>
    </row>
    <row r="230" spans="1:8" x14ac:dyDescent="0.3">
      <c r="A230" t="s">
        <v>315</v>
      </c>
      <c r="B230">
        <v>10</v>
      </c>
      <c r="C230">
        <v>3</v>
      </c>
      <c r="D230" s="15">
        <v>0</v>
      </c>
      <c r="E230" s="40">
        <v>0</v>
      </c>
      <c r="F230">
        <v>2</v>
      </c>
      <c r="G230" t="s">
        <v>315</v>
      </c>
      <c r="H230" s="40">
        <v>229</v>
      </c>
    </row>
    <row r="231" spans="1:8" x14ac:dyDescent="0.3">
      <c r="A231" t="s">
        <v>316</v>
      </c>
      <c r="B231">
        <v>10</v>
      </c>
      <c r="C231">
        <v>3</v>
      </c>
      <c r="D231" s="15">
        <v>0</v>
      </c>
      <c r="E231" s="40">
        <v>0</v>
      </c>
      <c r="F231">
        <v>3</v>
      </c>
      <c r="G231" t="s">
        <v>316</v>
      </c>
      <c r="H231" s="40">
        <v>230</v>
      </c>
    </row>
    <row r="232" spans="1:8" x14ac:dyDescent="0.3">
      <c r="A232" t="s">
        <v>317</v>
      </c>
      <c r="B232">
        <v>10</v>
      </c>
      <c r="C232">
        <v>3</v>
      </c>
      <c r="D232" s="15">
        <v>0</v>
      </c>
      <c r="E232" s="40">
        <v>0</v>
      </c>
      <c r="F232">
        <v>4</v>
      </c>
      <c r="G232" t="s">
        <v>317</v>
      </c>
      <c r="H232" s="40">
        <v>231</v>
      </c>
    </row>
    <row r="233" spans="1:8" x14ac:dyDescent="0.3">
      <c r="A233" t="s">
        <v>318</v>
      </c>
      <c r="B233">
        <v>10</v>
      </c>
      <c r="C233">
        <v>3</v>
      </c>
      <c r="D233" s="15">
        <v>1</v>
      </c>
      <c r="E233" s="40">
        <v>0</v>
      </c>
      <c r="F233">
        <v>1</v>
      </c>
      <c r="G233" t="s">
        <v>318</v>
      </c>
      <c r="H233" s="40">
        <v>232</v>
      </c>
    </row>
    <row r="234" spans="1:8" x14ac:dyDescent="0.3">
      <c r="A234" t="s">
        <v>319</v>
      </c>
      <c r="B234">
        <v>10</v>
      </c>
      <c r="C234">
        <v>3</v>
      </c>
      <c r="D234" s="15">
        <v>1</v>
      </c>
      <c r="E234" s="40">
        <v>0</v>
      </c>
      <c r="F234">
        <v>2</v>
      </c>
      <c r="G234" t="s">
        <v>319</v>
      </c>
      <c r="H234" s="40">
        <v>233</v>
      </c>
    </row>
    <row r="235" spans="1:8" x14ac:dyDescent="0.3">
      <c r="A235" t="s">
        <v>320</v>
      </c>
      <c r="B235">
        <v>10</v>
      </c>
      <c r="C235">
        <v>3</v>
      </c>
      <c r="D235" s="15">
        <v>1</v>
      </c>
      <c r="E235" s="40">
        <v>0</v>
      </c>
      <c r="F235">
        <v>3</v>
      </c>
      <c r="G235" t="s">
        <v>320</v>
      </c>
      <c r="H235" s="40">
        <v>234</v>
      </c>
    </row>
    <row r="236" spans="1:8" x14ac:dyDescent="0.3">
      <c r="A236" t="s">
        <v>321</v>
      </c>
      <c r="B236">
        <v>10</v>
      </c>
      <c r="C236">
        <v>3</v>
      </c>
      <c r="D236" s="15">
        <v>1</v>
      </c>
      <c r="E236" s="40">
        <v>0</v>
      </c>
      <c r="F236">
        <v>4</v>
      </c>
      <c r="G236" t="s">
        <v>321</v>
      </c>
      <c r="H236" s="40">
        <v>235</v>
      </c>
    </row>
    <row r="237" spans="1:8" x14ac:dyDescent="0.3">
      <c r="A237" t="s">
        <v>322</v>
      </c>
      <c r="B237">
        <v>11</v>
      </c>
      <c r="C237">
        <v>3</v>
      </c>
      <c r="D237" s="15">
        <v>0</v>
      </c>
      <c r="E237" s="40">
        <v>0</v>
      </c>
      <c r="F237">
        <v>1</v>
      </c>
      <c r="G237" t="s">
        <v>322</v>
      </c>
      <c r="H237" s="40">
        <v>236</v>
      </c>
    </row>
    <row r="238" spans="1:8" x14ac:dyDescent="0.3">
      <c r="A238" t="s">
        <v>323</v>
      </c>
      <c r="B238">
        <v>11</v>
      </c>
      <c r="C238">
        <v>3</v>
      </c>
      <c r="D238" s="15">
        <v>0</v>
      </c>
      <c r="E238" s="40">
        <v>0</v>
      </c>
      <c r="F238">
        <v>2</v>
      </c>
      <c r="G238" t="s">
        <v>323</v>
      </c>
      <c r="H238" s="40">
        <v>237</v>
      </c>
    </row>
    <row r="239" spans="1:8" x14ac:dyDescent="0.3">
      <c r="A239" t="s">
        <v>324</v>
      </c>
      <c r="B239">
        <v>11</v>
      </c>
      <c r="C239">
        <v>3</v>
      </c>
      <c r="D239" s="15">
        <v>0</v>
      </c>
      <c r="E239" s="40">
        <v>0</v>
      </c>
      <c r="F239">
        <v>3</v>
      </c>
      <c r="G239" t="s">
        <v>324</v>
      </c>
      <c r="H239" s="40">
        <v>238</v>
      </c>
    </row>
    <row r="240" spans="1:8" x14ac:dyDescent="0.3">
      <c r="A240" t="s">
        <v>325</v>
      </c>
      <c r="B240">
        <v>11</v>
      </c>
      <c r="C240">
        <v>3</v>
      </c>
      <c r="D240" s="15">
        <v>0</v>
      </c>
      <c r="E240" s="40">
        <v>0</v>
      </c>
      <c r="F240">
        <v>4</v>
      </c>
      <c r="G240" t="s">
        <v>325</v>
      </c>
      <c r="H240" s="40">
        <v>239</v>
      </c>
    </row>
    <row r="241" spans="1:8" x14ac:dyDescent="0.3">
      <c r="A241" t="s">
        <v>124</v>
      </c>
      <c r="B241">
        <v>7</v>
      </c>
      <c r="C241">
        <v>3</v>
      </c>
      <c r="D241" s="15">
        <v>5</v>
      </c>
      <c r="E241" s="40">
        <v>0</v>
      </c>
      <c r="F241">
        <v>0</v>
      </c>
      <c r="G241" t="s">
        <v>124</v>
      </c>
      <c r="H241" s="40">
        <v>240</v>
      </c>
    </row>
    <row r="242" spans="1:8" x14ac:dyDescent="0.3">
      <c r="A242" t="s">
        <v>125</v>
      </c>
      <c r="B242">
        <v>8</v>
      </c>
      <c r="C242">
        <v>3</v>
      </c>
      <c r="D242" s="15">
        <v>6</v>
      </c>
      <c r="E242" s="40">
        <v>0</v>
      </c>
      <c r="F242">
        <v>0</v>
      </c>
      <c r="G242" t="s">
        <v>125</v>
      </c>
      <c r="H242" s="40">
        <v>241</v>
      </c>
    </row>
    <row r="243" spans="1:8" x14ac:dyDescent="0.3">
      <c r="A243" t="s">
        <v>326</v>
      </c>
      <c r="B243">
        <v>9</v>
      </c>
      <c r="C243">
        <v>3</v>
      </c>
      <c r="D243" s="15">
        <v>7</v>
      </c>
      <c r="E243" s="40">
        <v>0</v>
      </c>
      <c r="F243">
        <v>0</v>
      </c>
      <c r="G243" t="s">
        <v>326</v>
      </c>
      <c r="H243" s="40">
        <v>242</v>
      </c>
    </row>
    <row r="244" spans="1:8" x14ac:dyDescent="0.3">
      <c r="A244" t="s">
        <v>327</v>
      </c>
      <c r="B244">
        <v>10</v>
      </c>
      <c r="C244">
        <v>3</v>
      </c>
      <c r="D244" s="15">
        <v>8</v>
      </c>
      <c r="E244" s="40">
        <v>0</v>
      </c>
      <c r="F244">
        <v>0</v>
      </c>
      <c r="G244" t="s">
        <v>327</v>
      </c>
      <c r="H244" s="40">
        <v>243</v>
      </c>
    </row>
    <row r="245" spans="1:8" x14ac:dyDescent="0.3">
      <c r="A245" t="s">
        <v>328</v>
      </c>
      <c r="B245">
        <v>7</v>
      </c>
      <c r="C245">
        <v>3</v>
      </c>
      <c r="D245" s="15">
        <v>5</v>
      </c>
      <c r="E245" s="40">
        <v>0</v>
      </c>
      <c r="F245">
        <v>1</v>
      </c>
      <c r="G245" t="s">
        <v>328</v>
      </c>
      <c r="H245" s="40">
        <v>244</v>
      </c>
    </row>
    <row r="246" spans="1:8" x14ac:dyDescent="0.3">
      <c r="A246" t="s">
        <v>329</v>
      </c>
      <c r="B246">
        <v>7</v>
      </c>
      <c r="C246">
        <v>3</v>
      </c>
      <c r="D246" s="15">
        <v>5</v>
      </c>
      <c r="E246" s="40">
        <v>0</v>
      </c>
      <c r="F246">
        <v>2</v>
      </c>
      <c r="G246" t="s">
        <v>329</v>
      </c>
      <c r="H246" s="40">
        <v>245</v>
      </c>
    </row>
    <row r="247" spans="1:8" x14ac:dyDescent="0.3">
      <c r="A247" t="s">
        <v>126</v>
      </c>
      <c r="B247">
        <v>7</v>
      </c>
      <c r="C247">
        <v>3</v>
      </c>
      <c r="D247" s="15">
        <v>5</v>
      </c>
      <c r="E247" s="40">
        <v>0</v>
      </c>
      <c r="F247">
        <v>3</v>
      </c>
      <c r="G247" t="s">
        <v>126</v>
      </c>
      <c r="H247" s="40">
        <v>246</v>
      </c>
    </row>
    <row r="248" spans="1:8" x14ac:dyDescent="0.3">
      <c r="A248" t="s">
        <v>330</v>
      </c>
      <c r="B248">
        <v>8</v>
      </c>
      <c r="C248">
        <v>3</v>
      </c>
      <c r="D248" s="15">
        <v>6</v>
      </c>
      <c r="E248" s="40">
        <v>0</v>
      </c>
      <c r="F248">
        <v>1</v>
      </c>
      <c r="G248" t="s">
        <v>330</v>
      </c>
      <c r="H248" s="40">
        <v>247</v>
      </c>
    </row>
    <row r="249" spans="1:8" x14ac:dyDescent="0.3">
      <c r="A249" t="s">
        <v>331</v>
      </c>
      <c r="B249">
        <v>8</v>
      </c>
      <c r="C249">
        <v>3</v>
      </c>
      <c r="D249" s="15">
        <v>6</v>
      </c>
      <c r="E249" s="40">
        <v>0</v>
      </c>
      <c r="F249">
        <v>2</v>
      </c>
      <c r="G249" t="s">
        <v>331</v>
      </c>
      <c r="H249" s="40">
        <v>248</v>
      </c>
    </row>
    <row r="250" spans="1:8" x14ac:dyDescent="0.3">
      <c r="A250" t="s">
        <v>332</v>
      </c>
      <c r="B250">
        <v>9</v>
      </c>
      <c r="C250">
        <v>3</v>
      </c>
      <c r="D250" s="15">
        <v>7</v>
      </c>
      <c r="E250" s="40">
        <v>0</v>
      </c>
      <c r="F250">
        <v>1</v>
      </c>
      <c r="G250" t="s">
        <v>332</v>
      </c>
      <c r="H250" s="40">
        <v>249</v>
      </c>
    </row>
    <row r="251" spans="1:8" x14ac:dyDescent="0.3">
      <c r="A251" t="s">
        <v>333</v>
      </c>
      <c r="B251">
        <v>3</v>
      </c>
      <c r="C251">
        <v>3</v>
      </c>
      <c r="D251" s="15">
        <v>0</v>
      </c>
      <c r="E251" s="40">
        <v>2</v>
      </c>
      <c r="F251">
        <v>0</v>
      </c>
      <c r="G251" t="s">
        <v>333</v>
      </c>
      <c r="H251" s="40">
        <v>250</v>
      </c>
    </row>
    <row r="252" spans="1:8" x14ac:dyDescent="0.3">
      <c r="A252" t="s">
        <v>334</v>
      </c>
      <c r="B252">
        <v>3</v>
      </c>
      <c r="C252">
        <v>3</v>
      </c>
      <c r="D252" s="15">
        <v>1</v>
      </c>
      <c r="E252" s="40">
        <v>2</v>
      </c>
      <c r="F252">
        <v>0</v>
      </c>
      <c r="G252" t="s">
        <v>334</v>
      </c>
      <c r="H252" s="40">
        <v>251</v>
      </c>
    </row>
    <row r="253" spans="1:8" x14ac:dyDescent="0.3">
      <c r="A253" t="s">
        <v>335</v>
      </c>
      <c r="B253">
        <v>4</v>
      </c>
      <c r="C253">
        <v>3</v>
      </c>
      <c r="D253" s="15">
        <v>0</v>
      </c>
      <c r="E253" s="40">
        <v>2</v>
      </c>
      <c r="F253">
        <v>0</v>
      </c>
      <c r="G253" t="s">
        <v>335</v>
      </c>
      <c r="H253" s="40">
        <v>252</v>
      </c>
    </row>
    <row r="254" spans="1:8" x14ac:dyDescent="0.3">
      <c r="A254" t="s">
        <v>336</v>
      </c>
      <c r="B254">
        <v>4</v>
      </c>
      <c r="C254">
        <v>3</v>
      </c>
      <c r="D254" s="15">
        <v>1</v>
      </c>
      <c r="E254" s="40">
        <v>2</v>
      </c>
      <c r="F254">
        <v>0</v>
      </c>
      <c r="G254" t="s">
        <v>336</v>
      </c>
      <c r="H254" s="40">
        <v>253</v>
      </c>
    </row>
    <row r="255" spans="1:8" x14ac:dyDescent="0.3">
      <c r="A255" t="s">
        <v>337</v>
      </c>
      <c r="B255">
        <v>4</v>
      </c>
      <c r="C255">
        <v>3</v>
      </c>
      <c r="D255" s="15">
        <v>2</v>
      </c>
      <c r="E255" s="40">
        <v>2</v>
      </c>
      <c r="F255">
        <v>0</v>
      </c>
      <c r="G255" t="s">
        <v>337</v>
      </c>
      <c r="H255" s="40">
        <v>254</v>
      </c>
    </row>
    <row r="256" spans="1:8" x14ac:dyDescent="0.3">
      <c r="A256" t="s">
        <v>338</v>
      </c>
      <c r="B256">
        <v>5</v>
      </c>
      <c r="C256">
        <v>3</v>
      </c>
      <c r="D256" s="15">
        <v>0</v>
      </c>
      <c r="E256" s="40">
        <v>2</v>
      </c>
      <c r="F256">
        <v>0</v>
      </c>
      <c r="G256" t="s">
        <v>338</v>
      </c>
      <c r="H256" s="40">
        <v>255</v>
      </c>
    </row>
    <row r="257" spans="1:8" x14ac:dyDescent="0.3">
      <c r="A257" t="s">
        <v>339</v>
      </c>
      <c r="B257">
        <v>5</v>
      </c>
      <c r="C257">
        <v>3</v>
      </c>
      <c r="D257" s="15">
        <v>1</v>
      </c>
      <c r="E257" s="40">
        <v>2</v>
      </c>
      <c r="F257">
        <v>0</v>
      </c>
      <c r="G257" t="s">
        <v>339</v>
      </c>
      <c r="H257" s="40">
        <v>256</v>
      </c>
    </row>
    <row r="258" spans="1:8" x14ac:dyDescent="0.3">
      <c r="A258" t="s">
        <v>340</v>
      </c>
      <c r="B258">
        <v>5</v>
      </c>
      <c r="C258">
        <v>3</v>
      </c>
      <c r="D258" s="15">
        <v>2</v>
      </c>
      <c r="E258" s="40">
        <v>2</v>
      </c>
      <c r="F258">
        <v>0</v>
      </c>
      <c r="G258" t="s">
        <v>340</v>
      </c>
      <c r="H258" s="40">
        <v>257</v>
      </c>
    </row>
    <row r="259" spans="1:8" x14ac:dyDescent="0.3">
      <c r="A259" t="s">
        <v>341</v>
      </c>
      <c r="B259">
        <v>5</v>
      </c>
      <c r="C259">
        <v>3</v>
      </c>
      <c r="D259" s="15">
        <v>3</v>
      </c>
      <c r="E259" s="40">
        <v>2</v>
      </c>
      <c r="F259">
        <v>0</v>
      </c>
      <c r="G259" t="s">
        <v>341</v>
      </c>
      <c r="H259" s="40">
        <v>258</v>
      </c>
    </row>
    <row r="260" spans="1:8" x14ac:dyDescent="0.3">
      <c r="A260" t="s">
        <v>342</v>
      </c>
      <c r="B260">
        <v>6</v>
      </c>
      <c r="C260">
        <v>3</v>
      </c>
      <c r="D260" s="15">
        <v>0</v>
      </c>
      <c r="E260" s="40">
        <v>2</v>
      </c>
      <c r="F260">
        <v>0</v>
      </c>
      <c r="G260" t="s">
        <v>342</v>
      </c>
      <c r="H260" s="40">
        <v>259</v>
      </c>
    </row>
    <row r="261" spans="1:8" x14ac:dyDescent="0.3">
      <c r="A261" t="s">
        <v>343</v>
      </c>
      <c r="B261">
        <v>6</v>
      </c>
      <c r="C261">
        <v>3</v>
      </c>
      <c r="D261" s="15">
        <v>1</v>
      </c>
      <c r="E261" s="40">
        <v>2</v>
      </c>
      <c r="F261">
        <v>0</v>
      </c>
      <c r="G261" t="s">
        <v>343</v>
      </c>
      <c r="H261" s="40">
        <v>260</v>
      </c>
    </row>
    <row r="262" spans="1:8" x14ac:dyDescent="0.3">
      <c r="A262" t="s">
        <v>344</v>
      </c>
      <c r="B262">
        <v>6</v>
      </c>
      <c r="C262">
        <v>3</v>
      </c>
      <c r="D262" s="15">
        <v>2</v>
      </c>
      <c r="E262" s="40">
        <v>2</v>
      </c>
      <c r="F262">
        <v>0</v>
      </c>
      <c r="G262" t="s">
        <v>344</v>
      </c>
      <c r="H262" s="40">
        <v>261</v>
      </c>
    </row>
    <row r="263" spans="1:8" x14ac:dyDescent="0.3">
      <c r="A263" t="s">
        <v>345</v>
      </c>
      <c r="B263">
        <v>6</v>
      </c>
      <c r="C263">
        <v>3</v>
      </c>
      <c r="D263" s="15">
        <v>3</v>
      </c>
      <c r="E263" s="40">
        <v>2</v>
      </c>
      <c r="F263">
        <v>0</v>
      </c>
      <c r="G263" t="s">
        <v>345</v>
      </c>
      <c r="H263" s="40">
        <v>262</v>
      </c>
    </row>
    <row r="264" spans="1:8" x14ac:dyDescent="0.3">
      <c r="A264" t="s">
        <v>346</v>
      </c>
      <c r="B264">
        <v>6</v>
      </c>
      <c r="C264">
        <v>3</v>
      </c>
      <c r="D264" s="15">
        <v>4</v>
      </c>
      <c r="E264" s="40">
        <v>2</v>
      </c>
      <c r="F264">
        <v>0</v>
      </c>
      <c r="G264" t="s">
        <v>346</v>
      </c>
      <c r="H264" s="40">
        <v>263</v>
      </c>
    </row>
    <row r="265" spans="1:8" x14ac:dyDescent="0.3">
      <c r="A265" t="s">
        <v>347</v>
      </c>
      <c r="B265">
        <v>7</v>
      </c>
      <c r="C265">
        <v>3</v>
      </c>
      <c r="D265" s="15">
        <v>0</v>
      </c>
      <c r="E265" s="40">
        <v>2</v>
      </c>
      <c r="F265">
        <v>0</v>
      </c>
      <c r="G265" t="s">
        <v>347</v>
      </c>
      <c r="H265" s="40">
        <v>264</v>
      </c>
    </row>
    <row r="266" spans="1:8" x14ac:dyDescent="0.3">
      <c r="A266" t="s">
        <v>348</v>
      </c>
      <c r="B266">
        <v>7</v>
      </c>
      <c r="C266">
        <v>3</v>
      </c>
      <c r="D266" s="15">
        <v>1</v>
      </c>
      <c r="E266" s="40">
        <v>2</v>
      </c>
      <c r="F266">
        <v>0</v>
      </c>
      <c r="G266" t="s">
        <v>348</v>
      </c>
      <c r="H266" s="40">
        <v>265</v>
      </c>
    </row>
    <row r="267" spans="1:8" x14ac:dyDescent="0.3">
      <c r="A267" t="s">
        <v>349</v>
      </c>
      <c r="B267">
        <v>7</v>
      </c>
      <c r="C267">
        <v>3</v>
      </c>
      <c r="D267" s="15">
        <v>2</v>
      </c>
      <c r="E267" s="40">
        <v>2</v>
      </c>
      <c r="F267">
        <v>0</v>
      </c>
      <c r="G267" t="s">
        <v>349</v>
      </c>
      <c r="H267" s="40">
        <v>266</v>
      </c>
    </row>
    <row r="268" spans="1:8" x14ac:dyDescent="0.3">
      <c r="A268" t="s">
        <v>350</v>
      </c>
      <c r="B268">
        <v>7</v>
      </c>
      <c r="C268">
        <v>3</v>
      </c>
      <c r="D268" s="15">
        <v>3</v>
      </c>
      <c r="E268" s="40">
        <v>2</v>
      </c>
      <c r="F268">
        <v>0</v>
      </c>
      <c r="G268" t="s">
        <v>350</v>
      </c>
      <c r="H268" s="40">
        <v>267</v>
      </c>
    </row>
    <row r="269" spans="1:8" x14ac:dyDescent="0.3">
      <c r="A269" t="s">
        <v>351</v>
      </c>
      <c r="B269">
        <v>7</v>
      </c>
      <c r="C269">
        <v>3</v>
      </c>
      <c r="D269" s="15">
        <v>4</v>
      </c>
      <c r="E269" s="40">
        <v>2</v>
      </c>
      <c r="F269">
        <v>0</v>
      </c>
      <c r="G269" t="s">
        <v>351</v>
      </c>
      <c r="H269" s="40">
        <v>268</v>
      </c>
    </row>
    <row r="270" spans="1:8" x14ac:dyDescent="0.3">
      <c r="A270" t="s">
        <v>352</v>
      </c>
      <c r="B270">
        <v>8</v>
      </c>
      <c r="C270">
        <v>3</v>
      </c>
      <c r="D270" s="15">
        <v>0</v>
      </c>
      <c r="E270" s="40">
        <v>2</v>
      </c>
      <c r="F270">
        <v>0</v>
      </c>
      <c r="G270" t="s">
        <v>352</v>
      </c>
      <c r="H270" s="40">
        <v>269</v>
      </c>
    </row>
    <row r="271" spans="1:8" x14ac:dyDescent="0.3">
      <c r="A271" t="s">
        <v>353</v>
      </c>
      <c r="B271">
        <v>8</v>
      </c>
      <c r="C271">
        <v>3</v>
      </c>
      <c r="D271" s="15">
        <v>1</v>
      </c>
      <c r="E271" s="40">
        <v>2</v>
      </c>
      <c r="F271">
        <v>0</v>
      </c>
      <c r="G271" t="s">
        <v>353</v>
      </c>
      <c r="H271" s="40">
        <v>270</v>
      </c>
    </row>
    <row r="272" spans="1:8" x14ac:dyDescent="0.3">
      <c r="A272" t="s">
        <v>354</v>
      </c>
      <c r="B272">
        <v>8</v>
      </c>
      <c r="C272">
        <v>3</v>
      </c>
      <c r="D272" s="15">
        <v>2</v>
      </c>
      <c r="E272" s="40">
        <v>2</v>
      </c>
      <c r="F272">
        <v>0</v>
      </c>
      <c r="G272" t="s">
        <v>354</v>
      </c>
      <c r="H272" s="40">
        <v>271</v>
      </c>
    </row>
    <row r="273" spans="1:8" x14ac:dyDescent="0.3">
      <c r="A273" t="s">
        <v>355</v>
      </c>
      <c r="B273">
        <v>8</v>
      </c>
      <c r="C273">
        <v>3</v>
      </c>
      <c r="D273" s="15">
        <v>3</v>
      </c>
      <c r="E273" s="40">
        <v>2</v>
      </c>
      <c r="F273">
        <v>0</v>
      </c>
      <c r="G273" t="s">
        <v>355</v>
      </c>
      <c r="H273" s="40">
        <v>272</v>
      </c>
    </row>
    <row r="274" spans="1:8" x14ac:dyDescent="0.3">
      <c r="A274" t="s">
        <v>356</v>
      </c>
      <c r="B274">
        <v>9</v>
      </c>
      <c r="C274">
        <v>3</v>
      </c>
      <c r="D274" s="15">
        <v>0</v>
      </c>
      <c r="E274" s="40">
        <v>2</v>
      </c>
      <c r="F274">
        <v>0</v>
      </c>
      <c r="G274" t="s">
        <v>356</v>
      </c>
      <c r="H274" s="40">
        <v>273</v>
      </c>
    </row>
    <row r="275" spans="1:8" x14ac:dyDescent="0.3">
      <c r="A275" t="s">
        <v>357</v>
      </c>
      <c r="B275">
        <v>9</v>
      </c>
      <c r="C275">
        <v>3</v>
      </c>
      <c r="D275" s="15">
        <v>1</v>
      </c>
      <c r="E275" s="40">
        <v>2</v>
      </c>
      <c r="F275">
        <v>0</v>
      </c>
      <c r="G275" t="s">
        <v>357</v>
      </c>
      <c r="H275" s="40">
        <v>274</v>
      </c>
    </row>
    <row r="276" spans="1:8" x14ac:dyDescent="0.3">
      <c r="A276" t="s">
        <v>358</v>
      </c>
      <c r="B276">
        <v>9</v>
      </c>
      <c r="C276">
        <v>3</v>
      </c>
      <c r="D276" s="15">
        <v>2</v>
      </c>
      <c r="E276" s="40">
        <v>2</v>
      </c>
      <c r="F276">
        <v>0</v>
      </c>
      <c r="G276" t="s">
        <v>358</v>
      </c>
      <c r="H276" s="40">
        <v>275</v>
      </c>
    </row>
    <row r="277" spans="1:8" x14ac:dyDescent="0.3">
      <c r="A277" t="s">
        <v>359</v>
      </c>
      <c r="B277">
        <v>10</v>
      </c>
      <c r="C277">
        <v>3</v>
      </c>
      <c r="D277" s="15">
        <v>0</v>
      </c>
      <c r="E277" s="40">
        <v>2</v>
      </c>
      <c r="F277">
        <v>0</v>
      </c>
      <c r="G277" t="s">
        <v>359</v>
      </c>
      <c r="H277" s="40">
        <v>276</v>
      </c>
    </row>
    <row r="278" spans="1:8" x14ac:dyDescent="0.3">
      <c r="A278" t="s">
        <v>360</v>
      </c>
      <c r="B278">
        <v>10</v>
      </c>
      <c r="C278">
        <v>3</v>
      </c>
      <c r="D278" s="15">
        <v>1</v>
      </c>
      <c r="E278" s="40">
        <v>2</v>
      </c>
      <c r="F278">
        <v>0</v>
      </c>
      <c r="G278" t="s">
        <v>360</v>
      </c>
      <c r="H278" s="40">
        <v>277</v>
      </c>
    </row>
    <row r="279" spans="1:8" x14ac:dyDescent="0.3">
      <c r="A279" t="s">
        <v>361</v>
      </c>
      <c r="B279">
        <v>11</v>
      </c>
      <c r="C279">
        <v>3</v>
      </c>
      <c r="D279" s="15">
        <v>0</v>
      </c>
      <c r="E279" s="40">
        <v>2</v>
      </c>
      <c r="F279">
        <v>0</v>
      </c>
      <c r="G279" t="s">
        <v>361</v>
      </c>
      <c r="H279" s="40">
        <v>278</v>
      </c>
    </row>
    <row r="280" spans="1:8" x14ac:dyDescent="0.3">
      <c r="A280" t="s">
        <v>362</v>
      </c>
      <c r="B280">
        <v>3</v>
      </c>
      <c r="C280">
        <v>3</v>
      </c>
      <c r="D280" s="15">
        <v>1</v>
      </c>
      <c r="E280" s="40">
        <v>2</v>
      </c>
      <c r="F280">
        <v>1</v>
      </c>
      <c r="G280" t="s">
        <v>362</v>
      </c>
      <c r="H280" s="40">
        <v>279</v>
      </c>
    </row>
    <row r="281" spans="1:8" x14ac:dyDescent="0.3">
      <c r="A281" t="s">
        <v>363</v>
      </c>
      <c r="B281">
        <v>4</v>
      </c>
      <c r="C281">
        <v>3</v>
      </c>
      <c r="D281" s="15">
        <v>0</v>
      </c>
      <c r="E281" s="40">
        <v>2</v>
      </c>
      <c r="F281">
        <v>1</v>
      </c>
      <c r="G281" t="s">
        <v>363</v>
      </c>
      <c r="H281" s="40">
        <v>280</v>
      </c>
    </row>
    <row r="282" spans="1:8" x14ac:dyDescent="0.3">
      <c r="A282" t="s">
        <v>364</v>
      </c>
      <c r="B282">
        <v>4</v>
      </c>
      <c r="C282">
        <v>3</v>
      </c>
      <c r="D282" s="15">
        <v>1</v>
      </c>
      <c r="E282" s="40">
        <v>2</v>
      </c>
      <c r="F282">
        <v>1</v>
      </c>
      <c r="G282" t="s">
        <v>364</v>
      </c>
      <c r="H282" s="40">
        <v>281</v>
      </c>
    </row>
    <row r="283" spans="1:8" x14ac:dyDescent="0.3">
      <c r="A283" t="s">
        <v>365</v>
      </c>
      <c r="B283">
        <v>4</v>
      </c>
      <c r="C283">
        <v>3</v>
      </c>
      <c r="D283" s="15">
        <v>2</v>
      </c>
      <c r="E283" s="40">
        <v>2</v>
      </c>
      <c r="F283">
        <v>1</v>
      </c>
      <c r="G283" t="s">
        <v>365</v>
      </c>
      <c r="H283" s="40">
        <v>282</v>
      </c>
    </row>
    <row r="284" spans="1:8" x14ac:dyDescent="0.3">
      <c r="A284" t="s">
        <v>366</v>
      </c>
      <c r="B284">
        <v>4</v>
      </c>
      <c r="C284">
        <v>3</v>
      </c>
      <c r="D284" s="15">
        <v>2</v>
      </c>
      <c r="E284" s="40">
        <v>2</v>
      </c>
      <c r="F284">
        <v>2</v>
      </c>
      <c r="G284" t="s">
        <v>366</v>
      </c>
      <c r="H284" s="40">
        <v>283</v>
      </c>
    </row>
    <row r="285" spans="1:8" x14ac:dyDescent="0.3">
      <c r="A285" t="s">
        <v>367</v>
      </c>
      <c r="B285">
        <v>5</v>
      </c>
      <c r="C285">
        <v>3</v>
      </c>
      <c r="D285" s="15">
        <v>0</v>
      </c>
      <c r="E285" s="40">
        <v>2</v>
      </c>
      <c r="F285">
        <v>1</v>
      </c>
      <c r="G285" t="s">
        <v>367</v>
      </c>
      <c r="H285" s="40">
        <v>284</v>
      </c>
    </row>
    <row r="286" spans="1:8" x14ac:dyDescent="0.3">
      <c r="A286" t="s">
        <v>368</v>
      </c>
      <c r="B286">
        <v>5</v>
      </c>
      <c r="C286">
        <v>3</v>
      </c>
      <c r="D286" s="15">
        <v>1</v>
      </c>
      <c r="E286" s="40">
        <v>2</v>
      </c>
      <c r="F286">
        <v>1</v>
      </c>
      <c r="G286" t="s">
        <v>368</v>
      </c>
      <c r="H286" s="40">
        <v>285</v>
      </c>
    </row>
    <row r="287" spans="1:8" x14ac:dyDescent="0.3">
      <c r="A287" s="41" t="s">
        <v>369</v>
      </c>
      <c r="B287" s="41">
        <v>5</v>
      </c>
      <c r="C287">
        <v>3</v>
      </c>
      <c r="D287" s="41">
        <v>1</v>
      </c>
      <c r="E287" s="40">
        <v>2</v>
      </c>
      <c r="F287" s="41">
        <v>2</v>
      </c>
      <c r="G287" s="41" t="s">
        <v>369</v>
      </c>
      <c r="H287" s="40">
        <v>286</v>
      </c>
    </row>
    <row r="288" spans="1:8" x14ac:dyDescent="0.3">
      <c r="A288" t="s">
        <v>370</v>
      </c>
      <c r="B288">
        <v>5</v>
      </c>
      <c r="C288">
        <v>3</v>
      </c>
      <c r="D288" s="15">
        <v>2</v>
      </c>
      <c r="E288" s="40">
        <v>2</v>
      </c>
      <c r="F288">
        <v>1</v>
      </c>
      <c r="G288" t="s">
        <v>370</v>
      </c>
      <c r="H288" s="40">
        <v>287</v>
      </c>
    </row>
    <row r="289" spans="1:8" x14ac:dyDescent="0.3">
      <c r="A289" t="s">
        <v>371</v>
      </c>
      <c r="B289">
        <v>5</v>
      </c>
      <c r="C289">
        <v>3</v>
      </c>
      <c r="D289" s="15">
        <v>2</v>
      </c>
      <c r="E289" s="40">
        <v>2</v>
      </c>
      <c r="F289">
        <v>2</v>
      </c>
      <c r="G289" t="s">
        <v>371</v>
      </c>
      <c r="H289" s="40">
        <v>288</v>
      </c>
    </row>
    <row r="290" spans="1:8" x14ac:dyDescent="0.3">
      <c r="A290" t="s">
        <v>372</v>
      </c>
      <c r="B290">
        <v>5</v>
      </c>
      <c r="C290">
        <v>3</v>
      </c>
      <c r="D290" s="15">
        <v>3</v>
      </c>
      <c r="E290" s="40">
        <v>2</v>
      </c>
      <c r="F290">
        <v>1</v>
      </c>
      <c r="G290" t="s">
        <v>372</v>
      </c>
      <c r="H290" s="40">
        <v>289</v>
      </c>
    </row>
    <row r="291" spans="1:8" x14ac:dyDescent="0.3">
      <c r="A291" t="s">
        <v>373</v>
      </c>
      <c r="B291">
        <v>5</v>
      </c>
      <c r="C291">
        <v>3</v>
      </c>
      <c r="D291" s="15">
        <v>3</v>
      </c>
      <c r="E291" s="40">
        <v>2</v>
      </c>
      <c r="F291">
        <v>2</v>
      </c>
      <c r="G291" t="s">
        <v>373</v>
      </c>
      <c r="H291" s="40">
        <v>290</v>
      </c>
    </row>
    <row r="292" spans="1:8" x14ac:dyDescent="0.3">
      <c r="A292" s="15" t="s">
        <v>374</v>
      </c>
      <c r="B292" s="15">
        <v>5</v>
      </c>
      <c r="C292">
        <v>3</v>
      </c>
      <c r="D292" s="15">
        <v>3</v>
      </c>
      <c r="E292" s="40">
        <v>2</v>
      </c>
      <c r="F292" s="15">
        <v>3</v>
      </c>
      <c r="G292" s="15" t="s">
        <v>374</v>
      </c>
      <c r="H292" s="40">
        <v>291</v>
      </c>
    </row>
    <row r="293" spans="1:8" x14ac:dyDescent="0.3">
      <c r="A293" t="s">
        <v>375</v>
      </c>
      <c r="B293">
        <v>6</v>
      </c>
      <c r="C293">
        <v>3</v>
      </c>
      <c r="D293" s="15">
        <v>0</v>
      </c>
      <c r="E293" s="40">
        <v>2</v>
      </c>
      <c r="F293">
        <v>1</v>
      </c>
      <c r="G293" t="s">
        <v>375</v>
      </c>
      <c r="H293" s="40">
        <v>292</v>
      </c>
    </row>
    <row r="294" spans="1:8" x14ac:dyDescent="0.3">
      <c r="A294" t="s">
        <v>376</v>
      </c>
      <c r="B294">
        <v>6</v>
      </c>
      <c r="C294">
        <v>3</v>
      </c>
      <c r="D294" s="15">
        <v>0</v>
      </c>
      <c r="E294" s="40">
        <v>2</v>
      </c>
      <c r="F294">
        <v>2</v>
      </c>
      <c r="G294" t="s">
        <v>376</v>
      </c>
      <c r="H294" s="40">
        <v>293</v>
      </c>
    </row>
    <row r="295" spans="1:8" x14ac:dyDescent="0.3">
      <c r="A295" t="s">
        <v>377</v>
      </c>
      <c r="B295">
        <v>6</v>
      </c>
      <c r="C295">
        <v>3</v>
      </c>
      <c r="D295" s="15">
        <v>1</v>
      </c>
      <c r="E295" s="40">
        <v>2</v>
      </c>
      <c r="F295">
        <v>1</v>
      </c>
      <c r="G295" t="s">
        <v>377</v>
      </c>
      <c r="H295" s="40">
        <v>294</v>
      </c>
    </row>
    <row r="296" spans="1:8" x14ac:dyDescent="0.3">
      <c r="A296" t="s">
        <v>378</v>
      </c>
      <c r="B296">
        <v>6</v>
      </c>
      <c r="C296">
        <v>3</v>
      </c>
      <c r="D296" s="15">
        <v>1</v>
      </c>
      <c r="E296" s="40">
        <v>2</v>
      </c>
      <c r="F296">
        <v>2</v>
      </c>
      <c r="G296" t="s">
        <v>378</v>
      </c>
      <c r="H296" s="40">
        <v>295</v>
      </c>
    </row>
    <row r="297" spans="1:8" x14ac:dyDescent="0.3">
      <c r="A297" t="s">
        <v>379</v>
      </c>
      <c r="B297">
        <v>6</v>
      </c>
      <c r="C297">
        <v>3</v>
      </c>
      <c r="D297" s="15">
        <v>2</v>
      </c>
      <c r="E297" s="40">
        <v>2</v>
      </c>
      <c r="F297">
        <v>1</v>
      </c>
      <c r="G297" t="s">
        <v>379</v>
      </c>
      <c r="H297" s="40">
        <v>296</v>
      </c>
    </row>
    <row r="298" spans="1:8" x14ac:dyDescent="0.3">
      <c r="A298" t="s">
        <v>380</v>
      </c>
      <c r="B298">
        <v>6</v>
      </c>
      <c r="C298">
        <v>3</v>
      </c>
      <c r="D298" s="15">
        <v>2</v>
      </c>
      <c r="E298" s="40">
        <v>2</v>
      </c>
      <c r="F298">
        <v>2</v>
      </c>
      <c r="G298" t="s">
        <v>380</v>
      </c>
      <c r="H298" s="40">
        <v>297</v>
      </c>
    </row>
    <row r="299" spans="1:8" x14ac:dyDescent="0.3">
      <c r="A299" t="s">
        <v>381</v>
      </c>
      <c r="B299">
        <v>6</v>
      </c>
      <c r="C299">
        <v>3</v>
      </c>
      <c r="D299" s="15">
        <v>2</v>
      </c>
      <c r="E299" s="40">
        <v>2</v>
      </c>
      <c r="F299">
        <v>3</v>
      </c>
      <c r="G299" t="s">
        <v>381</v>
      </c>
      <c r="H299" s="40">
        <v>298</v>
      </c>
    </row>
    <row r="300" spans="1:8" x14ac:dyDescent="0.3">
      <c r="A300" t="s">
        <v>382</v>
      </c>
      <c r="B300">
        <v>6</v>
      </c>
      <c r="C300">
        <v>3</v>
      </c>
      <c r="D300" s="15">
        <v>3</v>
      </c>
      <c r="E300" s="40">
        <v>2</v>
      </c>
      <c r="F300">
        <v>1</v>
      </c>
      <c r="G300" t="s">
        <v>382</v>
      </c>
      <c r="H300" s="40">
        <v>299</v>
      </c>
    </row>
    <row r="301" spans="1:8" x14ac:dyDescent="0.3">
      <c r="A301" t="s">
        <v>383</v>
      </c>
      <c r="B301">
        <v>6</v>
      </c>
      <c r="C301">
        <v>3</v>
      </c>
      <c r="D301" s="15">
        <v>3</v>
      </c>
      <c r="E301" s="40">
        <v>2</v>
      </c>
      <c r="F301">
        <v>2</v>
      </c>
      <c r="G301" t="s">
        <v>383</v>
      </c>
      <c r="H301" s="40">
        <v>300</v>
      </c>
    </row>
    <row r="302" spans="1:8" x14ac:dyDescent="0.3">
      <c r="A302" t="s">
        <v>384</v>
      </c>
      <c r="B302">
        <v>6</v>
      </c>
      <c r="C302">
        <v>3</v>
      </c>
      <c r="D302" s="15">
        <v>3</v>
      </c>
      <c r="E302" s="40">
        <v>2</v>
      </c>
      <c r="F302">
        <v>3</v>
      </c>
      <c r="G302" t="s">
        <v>384</v>
      </c>
      <c r="H302" s="40">
        <v>301</v>
      </c>
    </row>
    <row r="303" spans="1:8" x14ac:dyDescent="0.3">
      <c r="A303" t="s">
        <v>385</v>
      </c>
      <c r="B303">
        <v>6</v>
      </c>
      <c r="C303">
        <v>3</v>
      </c>
      <c r="D303" s="15">
        <v>4</v>
      </c>
      <c r="E303" s="40">
        <v>2</v>
      </c>
      <c r="F303">
        <v>1</v>
      </c>
      <c r="G303" t="s">
        <v>385</v>
      </c>
      <c r="H303" s="40">
        <v>302</v>
      </c>
    </row>
    <row r="304" spans="1:8" x14ac:dyDescent="0.3">
      <c r="A304" t="s">
        <v>386</v>
      </c>
      <c r="B304">
        <v>6</v>
      </c>
      <c r="C304">
        <v>3</v>
      </c>
      <c r="D304" s="15">
        <v>4</v>
      </c>
      <c r="E304" s="40">
        <v>2</v>
      </c>
      <c r="F304">
        <v>2</v>
      </c>
      <c r="G304" t="s">
        <v>386</v>
      </c>
      <c r="H304" s="40">
        <v>303</v>
      </c>
    </row>
    <row r="305" spans="1:8" x14ac:dyDescent="0.3">
      <c r="A305" t="s">
        <v>387</v>
      </c>
      <c r="B305">
        <v>6</v>
      </c>
      <c r="C305">
        <v>3</v>
      </c>
      <c r="D305" s="15">
        <v>4</v>
      </c>
      <c r="E305" s="40">
        <v>2</v>
      </c>
      <c r="F305">
        <v>3</v>
      </c>
      <c r="G305" t="s">
        <v>387</v>
      </c>
      <c r="H305" s="40">
        <v>304</v>
      </c>
    </row>
    <row r="306" spans="1:8" x14ac:dyDescent="0.3">
      <c r="A306" t="s">
        <v>388</v>
      </c>
      <c r="B306">
        <v>6</v>
      </c>
      <c r="C306">
        <v>3</v>
      </c>
      <c r="D306" s="15">
        <v>4</v>
      </c>
      <c r="E306" s="40">
        <v>2</v>
      </c>
      <c r="F306">
        <v>4</v>
      </c>
      <c r="G306" t="s">
        <v>388</v>
      </c>
      <c r="H306" s="40">
        <v>305</v>
      </c>
    </row>
    <row r="307" spans="1:8" x14ac:dyDescent="0.3">
      <c r="A307" t="s">
        <v>389</v>
      </c>
      <c r="B307">
        <v>7</v>
      </c>
      <c r="C307">
        <v>3</v>
      </c>
      <c r="D307" s="15">
        <v>0</v>
      </c>
      <c r="E307" s="40">
        <v>2</v>
      </c>
      <c r="F307">
        <v>1</v>
      </c>
      <c r="G307" t="s">
        <v>389</v>
      </c>
      <c r="H307" s="40">
        <v>306</v>
      </c>
    </row>
    <row r="308" spans="1:8" x14ac:dyDescent="0.3">
      <c r="A308" t="s">
        <v>390</v>
      </c>
      <c r="B308">
        <v>7</v>
      </c>
      <c r="C308">
        <v>3</v>
      </c>
      <c r="D308" s="15">
        <v>0</v>
      </c>
      <c r="E308" s="40">
        <v>2</v>
      </c>
      <c r="F308">
        <v>2</v>
      </c>
      <c r="G308" t="s">
        <v>390</v>
      </c>
      <c r="H308" s="40">
        <v>307</v>
      </c>
    </row>
    <row r="309" spans="1:8" x14ac:dyDescent="0.3">
      <c r="A309" t="s">
        <v>391</v>
      </c>
      <c r="B309">
        <v>7</v>
      </c>
      <c r="C309">
        <v>3</v>
      </c>
      <c r="D309" s="15">
        <v>1</v>
      </c>
      <c r="E309" s="40">
        <v>2</v>
      </c>
      <c r="F309">
        <v>1</v>
      </c>
      <c r="G309" t="s">
        <v>391</v>
      </c>
      <c r="H309" s="40">
        <v>308</v>
      </c>
    </row>
    <row r="310" spans="1:8" x14ac:dyDescent="0.3">
      <c r="A310" t="s">
        <v>392</v>
      </c>
      <c r="B310">
        <v>7</v>
      </c>
      <c r="C310">
        <v>3</v>
      </c>
      <c r="D310" s="15">
        <v>1</v>
      </c>
      <c r="E310" s="40">
        <v>2</v>
      </c>
      <c r="F310">
        <v>2</v>
      </c>
      <c r="G310" t="s">
        <v>392</v>
      </c>
      <c r="H310" s="40">
        <v>309</v>
      </c>
    </row>
    <row r="311" spans="1:8" x14ac:dyDescent="0.3">
      <c r="A311" t="s">
        <v>393</v>
      </c>
      <c r="B311">
        <v>7</v>
      </c>
      <c r="C311">
        <v>3</v>
      </c>
      <c r="D311" s="15">
        <v>1</v>
      </c>
      <c r="E311" s="40">
        <v>2</v>
      </c>
      <c r="F311">
        <v>3</v>
      </c>
      <c r="G311" t="s">
        <v>393</v>
      </c>
      <c r="H311" s="40">
        <v>310</v>
      </c>
    </row>
    <row r="312" spans="1:8" x14ac:dyDescent="0.3">
      <c r="A312" t="s">
        <v>394</v>
      </c>
      <c r="B312">
        <v>7</v>
      </c>
      <c r="C312">
        <v>3</v>
      </c>
      <c r="D312" s="15">
        <v>2</v>
      </c>
      <c r="E312" s="40">
        <v>2</v>
      </c>
      <c r="F312">
        <v>1</v>
      </c>
      <c r="G312" t="s">
        <v>394</v>
      </c>
      <c r="H312" s="40">
        <v>311</v>
      </c>
    </row>
    <row r="313" spans="1:8" x14ac:dyDescent="0.3">
      <c r="A313" t="s">
        <v>395</v>
      </c>
      <c r="B313">
        <v>7</v>
      </c>
      <c r="C313">
        <v>3</v>
      </c>
      <c r="D313" s="15">
        <v>2</v>
      </c>
      <c r="E313" s="40">
        <v>2</v>
      </c>
      <c r="F313">
        <v>2</v>
      </c>
      <c r="G313" t="s">
        <v>395</v>
      </c>
      <c r="H313" s="40">
        <v>312</v>
      </c>
    </row>
    <row r="314" spans="1:8" x14ac:dyDescent="0.3">
      <c r="A314" t="s">
        <v>396</v>
      </c>
      <c r="B314">
        <v>7</v>
      </c>
      <c r="C314">
        <v>3</v>
      </c>
      <c r="D314" s="15">
        <v>2</v>
      </c>
      <c r="E314" s="40">
        <v>2</v>
      </c>
      <c r="F314">
        <v>3</v>
      </c>
      <c r="G314" t="s">
        <v>396</v>
      </c>
      <c r="H314" s="40">
        <v>313</v>
      </c>
    </row>
    <row r="315" spans="1:8" x14ac:dyDescent="0.3">
      <c r="A315" t="s">
        <v>397</v>
      </c>
      <c r="B315">
        <v>7</v>
      </c>
      <c r="C315">
        <v>3</v>
      </c>
      <c r="D315" s="15">
        <v>3</v>
      </c>
      <c r="E315" s="40">
        <v>2</v>
      </c>
      <c r="F315">
        <v>1</v>
      </c>
      <c r="G315" t="s">
        <v>397</v>
      </c>
      <c r="H315" s="40">
        <v>314</v>
      </c>
    </row>
    <row r="316" spans="1:8" x14ac:dyDescent="0.3">
      <c r="A316" t="s">
        <v>398</v>
      </c>
      <c r="B316">
        <v>7</v>
      </c>
      <c r="C316">
        <v>3</v>
      </c>
      <c r="D316" s="15">
        <v>3</v>
      </c>
      <c r="E316" s="40">
        <v>2</v>
      </c>
      <c r="F316">
        <v>2</v>
      </c>
      <c r="G316" t="s">
        <v>398</v>
      </c>
      <c r="H316" s="40">
        <v>315</v>
      </c>
    </row>
    <row r="317" spans="1:8" x14ac:dyDescent="0.3">
      <c r="A317" t="s">
        <v>399</v>
      </c>
      <c r="B317">
        <v>7</v>
      </c>
      <c r="C317">
        <v>3</v>
      </c>
      <c r="D317" s="15">
        <v>3</v>
      </c>
      <c r="E317" s="40">
        <v>2</v>
      </c>
      <c r="F317">
        <v>3</v>
      </c>
      <c r="G317" t="s">
        <v>399</v>
      </c>
      <c r="H317" s="40">
        <v>316</v>
      </c>
    </row>
    <row r="318" spans="1:8" x14ac:dyDescent="0.3">
      <c r="A318" t="s">
        <v>400</v>
      </c>
      <c r="B318">
        <v>7</v>
      </c>
      <c r="C318">
        <v>3</v>
      </c>
      <c r="D318" s="15">
        <v>3</v>
      </c>
      <c r="E318" s="40">
        <v>2</v>
      </c>
      <c r="F318">
        <v>4</v>
      </c>
      <c r="G318" t="s">
        <v>400</v>
      </c>
      <c r="H318" s="40">
        <v>317</v>
      </c>
    </row>
    <row r="319" spans="1:8" x14ac:dyDescent="0.3">
      <c r="A319" t="s">
        <v>401</v>
      </c>
      <c r="B319">
        <v>7</v>
      </c>
      <c r="C319">
        <v>3</v>
      </c>
      <c r="D319" s="15">
        <v>4</v>
      </c>
      <c r="E319" s="40">
        <v>2</v>
      </c>
      <c r="F319">
        <v>1</v>
      </c>
      <c r="G319" t="s">
        <v>401</v>
      </c>
      <c r="H319" s="40">
        <v>318</v>
      </c>
    </row>
    <row r="320" spans="1:8" x14ac:dyDescent="0.3">
      <c r="A320" t="s">
        <v>402</v>
      </c>
      <c r="B320">
        <v>7</v>
      </c>
      <c r="C320">
        <v>3</v>
      </c>
      <c r="D320" s="15">
        <v>4</v>
      </c>
      <c r="E320" s="40">
        <v>2</v>
      </c>
      <c r="F320">
        <v>2</v>
      </c>
      <c r="G320" t="s">
        <v>402</v>
      </c>
      <c r="H320" s="40">
        <v>319</v>
      </c>
    </row>
    <row r="321" spans="1:8" x14ac:dyDescent="0.3">
      <c r="A321" t="s">
        <v>403</v>
      </c>
      <c r="B321">
        <v>7</v>
      </c>
      <c r="C321">
        <v>3</v>
      </c>
      <c r="D321" s="15">
        <v>4</v>
      </c>
      <c r="E321" s="40">
        <v>2</v>
      </c>
      <c r="F321">
        <v>3</v>
      </c>
      <c r="G321" t="s">
        <v>403</v>
      </c>
      <c r="H321" s="40">
        <v>320</v>
      </c>
    </row>
    <row r="322" spans="1:8" x14ac:dyDescent="0.3">
      <c r="A322" t="s">
        <v>404</v>
      </c>
      <c r="B322">
        <v>7</v>
      </c>
      <c r="C322">
        <v>3</v>
      </c>
      <c r="D322" s="15">
        <v>4</v>
      </c>
      <c r="E322" s="40">
        <v>2</v>
      </c>
      <c r="F322">
        <v>4</v>
      </c>
      <c r="G322" t="s">
        <v>404</v>
      </c>
      <c r="H322" s="40">
        <v>321</v>
      </c>
    </row>
    <row r="323" spans="1:8" x14ac:dyDescent="0.3">
      <c r="A323" t="s">
        <v>405</v>
      </c>
      <c r="B323">
        <v>8</v>
      </c>
      <c r="C323">
        <v>3</v>
      </c>
      <c r="D323" s="15">
        <v>0</v>
      </c>
      <c r="E323" s="40">
        <v>2</v>
      </c>
      <c r="F323">
        <v>1</v>
      </c>
      <c r="G323" t="s">
        <v>405</v>
      </c>
      <c r="H323" s="40">
        <v>322</v>
      </c>
    </row>
    <row r="324" spans="1:8" x14ac:dyDescent="0.3">
      <c r="A324" t="s">
        <v>406</v>
      </c>
      <c r="B324">
        <v>8</v>
      </c>
      <c r="C324">
        <v>3</v>
      </c>
      <c r="D324" s="15">
        <v>0</v>
      </c>
      <c r="E324" s="40">
        <v>2</v>
      </c>
      <c r="F324">
        <v>2</v>
      </c>
      <c r="G324" t="s">
        <v>406</v>
      </c>
      <c r="H324" s="40">
        <v>323</v>
      </c>
    </row>
    <row r="325" spans="1:8" x14ac:dyDescent="0.3">
      <c r="A325" t="s">
        <v>407</v>
      </c>
      <c r="B325">
        <v>8</v>
      </c>
      <c r="C325">
        <v>3</v>
      </c>
      <c r="D325" s="15">
        <v>0</v>
      </c>
      <c r="E325" s="40">
        <v>2</v>
      </c>
      <c r="F325">
        <v>3</v>
      </c>
      <c r="G325" t="s">
        <v>407</v>
      </c>
      <c r="H325" s="40">
        <v>324</v>
      </c>
    </row>
    <row r="326" spans="1:8" x14ac:dyDescent="0.3">
      <c r="A326" t="s">
        <v>408</v>
      </c>
      <c r="B326">
        <v>8</v>
      </c>
      <c r="C326">
        <v>3</v>
      </c>
      <c r="D326" s="15">
        <v>1</v>
      </c>
      <c r="E326" s="40">
        <v>2</v>
      </c>
      <c r="F326">
        <v>1</v>
      </c>
      <c r="G326" t="s">
        <v>408</v>
      </c>
      <c r="H326" s="40">
        <v>325</v>
      </c>
    </row>
    <row r="327" spans="1:8" x14ac:dyDescent="0.3">
      <c r="A327" t="s">
        <v>409</v>
      </c>
      <c r="B327">
        <v>8</v>
      </c>
      <c r="C327">
        <v>3</v>
      </c>
      <c r="D327" s="15">
        <v>1</v>
      </c>
      <c r="E327" s="40">
        <v>2</v>
      </c>
      <c r="F327">
        <v>2</v>
      </c>
      <c r="G327" t="s">
        <v>409</v>
      </c>
      <c r="H327" s="40">
        <v>326</v>
      </c>
    </row>
    <row r="328" spans="1:8" x14ac:dyDescent="0.3">
      <c r="A328" t="s">
        <v>410</v>
      </c>
      <c r="B328">
        <v>8</v>
      </c>
      <c r="C328">
        <v>3</v>
      </c>
      <c r="D328" s="15">
        <v>1</v>
      </c>
      <c r="E328" s="40">
        <v>2</v>
      </c>
      <c r="F328">
        <v>3</v>
      </c>
      <c r="G328" t="s">
        <v>410</v>
      </c>
      <c r="H328" s="40">
        <v>327</v>
      </c>
    </row>
    <row r="329" spans="1:8" x14ac:dyDescent="0.3">
      <c r="A329" t="s">
        <v>411</v>
      </c>
      <c r="B329">
        <v>8</v>
      </c>
      <c r="C329">
        <v>3</v>
      </c>
      <c r="D329" s="15">
        <v>2</v>
      </c>
      <c r="E329" s="40">
        <v>2</v>
      </c>
      <c r="F329">
        <v>1</v>
      </c>
      <c r="G329" t="s">
        <v>411</v>
      </c>
      <c r="H329" s="40">
        <v>328</v>
      </c>
    </row>
    <row r="330" spans="1:8" x14ac:dyDescent="0.3">
      <c r="A330" t="s">
        <v>412</v>
      </c>
      <c r="B330">
        <v>8</v>
      </c>
      <c r="C330">
        <v>3</v>
      </c>
      <c r="D330" s="15">
        <v>2</v>
      </c>
      <c r="E330" s="40">
        <v>2</v>
      </c>
      <c r="F330">
        <v>2</v>
      </c>
      <c r="G330" t="s">
        <v>412</v>
      </c>
      <c r="H330" s="40">
        <v>329</v>
      </c>
    </row>
    <row r="331" spans="1:8" x14ac:dyDescent="0.3">
      <c r="A331" t="s">
        <v>413</v>
      </c>
      <c r="B331">
        <v>8</v>
      </c>
      <c r="C331">
        <v>3</v>
      </c>
      <c r="D331" s="15">
        <v>2</v>
      </c>
      <c r="E331" s="40">
        <v>2</v>
      </c>
      <c r="F331">
        <v>3</v>
      </c>
      <c r="G331" t="s">
        <v>413</v>
      </c>
      <c r="H331" s="40">
        <v>330</v>
      </c>
    </row>
    <row r="332" spans="1:8" x14ac:dyDescent="0.3">
      <c r="A332" t="s">
        <v>414</v>
      </c>
      <c r="B332">
        <v>8</v>
      </c>
      <c r="C332">
        <v>3</v>
      </c>
      <c r="D332" s="15">
        <v>2</v>
      </c>
      <c r="E332" s="40">
        <v>2</v>
      </c>
      <c r="F332">
        <v>4</v>
      </c>
      <c r="G332" t="s">
        <v>414</v>
      </c>
      <c r="H332" s="40">
        <v>331</v>
      </c>
    </row>
    <row r="333" spans="1:8" x14ac:dyDescent="0.3">
      <c r="A333" t="s">
        <v>415</v>
      </c>
      <c r="B333">
        <v>8</v>
      </c>
      <c r="C333">
        <v>3</v>
      </c>
      <c r="D333" s="15">
        <v>3</v>
      </c>
      <c r="E333" s="40">
        <v>2</v>
      </c>
      <c r="F333">
        <v>1</v>
      </c>
      <c r="G333" t="s">
        <v>415</v>
      </c>
      <c r="H333" s="40">
        <v>332</v>
      </c>
    </row>
    <row r="334" spans="1:8" x14ac:dyDescent="0.3">
      <c r="A334" t="s">
        <v>416</v>
      </c>
      <c r="B334">
        <v>8</v>
      </c>
      <c r="C334">
        <v>3</v>
      </c>
      <c r="D334" s="15">
        <v>3</v>
      </c>
      <c r="E334" s="40">
        <v>2</v>
      </c>
      <c r="F334">
        <v>2</v>
      </c>
      <c r="G334" t="s">
        <v>416</v>
      </c>
      <c r="H334" s="40">
        <v>333</v>
      </c>
    </row>
    <row r="335" spans="1:8" x14ac:dyDescent="0.3">
      <c r="A335" t="s">
        <v>417</v>
      </c>
      <c r="B335">
        <v>8</v>
      </c>
      <c r="C335">
        <v>3</v>
      </c>
      <c r="D335" s="15">
        <v>3</v>
      </c>
      <c r="E335" s="40">
        <v>2</v>
      </c>
      <c r="F335">
        <v>3</v>
      </c>
      <c r="G335" t="s">
        <v>417</v>
      </c>
      <c r="H335" s="40">
        <v>334</v>
      </c>
    </row>
    <row r="336" spans="1:8" x14ac:dyDescent="0.3">
      <c r="A336" t="s">
        <v>418</v>
      </c>
      <c r="B336">
        <v>8</v>
      </c>
      <c r="C336">
        <v>3</v>
      </c>
      <c r="D336" s="15">
        <v>3</v>
      </c>
      <c r="E336" s="40">
        <v>2</v>
      </c>
      <c r="F336">
        <v>4</v>
      </c>
      <c r="G336" t="s">
        <v>418</v>
      </c>
      <c r="H336" s="40">
        <v>335</v>
      </c>
    </row>
    <row r="337" spans="1:8" x14ac:dyDescent="0.3">
      <c r="A337" t="s">
        <v>419</v>
      </c>
      <c r="B337">
        <v>9</v>
      </c>
      <c r="C337">
        <v>3</v>
      </c>
      <c r="D337" s="15">
        <v>0</v>
      </c>
      <c r="E337" s="40">
        <v>2</v>
      </c>
      <c r="F337">
        <v>1</v>
      </c>
      <c r="G337" t="s">
        <v>419</v>
      </c>
      <c r="H337" s="40">
        <v>336</v>
      </c>
    </row>
    <row r="338" spans="1:8" x14ac:dyDescent="0.3">
      <c r="A338" t="s">
        <v>420</v>
      </c>
      <c r="B338">
        <v>9</v>
      </c>
      <c r="C338">
        <v>3</v>
      </c>
      <c r="D338" s="15">
        <v>0</v>
      </c>
      <c r="E338" s="40">
        <v>2</v>
      </c>
      <c r="F338">
        <v>2</v>
      </c>
      <c r="G338" t="s">
        <v>420</v>
      </c>
      <c r="H338" s="40">
        <v>337</v>
      </c>
    </row>
    <row r="339" spans="1:8" x14ac:dyDescent="0.3">
      <c r="A339" t="s">
        <v>421</v>
      </c>
      <c r="B339">
        <v>9</v>
      </c>
      <c r="C339">
        <v>3</v>
      </c>
      <c r="D339" s="15">
        <v>0</v>
      </c>
      <c r="E339" s="40">
        <v>2</v>
      </c>
      <c r="F339">
        <v>3</v>
      </c>
      <c r="G339" t="s">
        <v>421</v>
      </c>
      <c r="H339" s="40">
        <v>338</v>
      </c>
    </row>
    <row r="340" spans="1:8" x14ac:dyDescent="0.3">
      <c r="A340" t="s">
        <v>422</v>
      </c>
      <c r="B340">
        <v>9</v>
      </c>
      <c r="C340">
        <v>3</v>
      </c>
      <c r="D340" s="15">
        <v>1</v>
      </c>
      <c r="E340" s="40">
        <v>2</v>
      </c>
      <c r="F340">
        <v>1</v>
      </c>
      <c r="G340" t="s">
        <v>422</v>
      </c>
      <c r="H340" s="40">
        <v>339</v>
      </c>
    </row>
    <row r="341" spans="1:8" x14ac:dyDescent="0.3">
      <c r="A341" t="s">
        <v>423</v>
      </c>
      <c r="B341">
        <v>9</v>
      </c>
      <c r="C341">
        <v>3</v>
      </c>
      <c r="D341" s="15">
        <v>1</v>
      </c>
      <c r="E341" s="40">
        <v>2</v>
      </c>
      <c r="F341">
        <v>2</v>
      </c>
      <c r="G341" t="s">
        <v>423</v>
      </c>
      <c r="H341" s="40">
        <v>340</v>
      </c>
    </row>
    <row r="342" spans="1:8" x14ac:dyDescent="0.3">
      <c r="A342" t="s">
        <v>424</v>
      </c>
      <c r="B342">
        <v>9</v>
      </c>
      <c r="C342">
        <v>3</v>
      </c>
      <c r="D342" s="15">
        <v>1</v>
      </c>
      <c r="E342" s="40">
        <v>2</v>
      </c>
      <c r="F342">
        <v>3</v>
      </c>
      <c r="G342" t="s">
        <v>424</v>
      </c>
      <c r="H342" s="40">
        <v>341</v>
      </c>
    </row>
    <row r="343" spans="1:8" x14ac:dyDescent="0.3">
      <c r="A343" t="s">
        <v>425</v>
      </c>
      <c r="B343">
        <v>9</v>
      </c>
      <c r="C343">
        <v>3</v>
      </c>
      <c r="D343" s="15">
        <v>1</v>
      </c>
      <c r="E343" s="40">
        <v>2</v>
      </c>
      <c r="F343">
        <v>4</v>
      </c>
      <c r="G343" t="s">
        <v>425</v>
      </c>
      <c r="H343" s="40">
        <v>342</v>
      </c>
    </row>
    <row r="344" spans="1:8" x14ac:dyDescent="0.3">
      <c r="A344" t="s">
        <v>426</v>
      </c>
      <c r="B344">
        <v>9</v>
      </c>
      <c r="C344">
        <v>3</v>
      </c>
      <c r="D344" s="15">
        <v>2</v>
      </c>
      <c r="E344" s="40">
        <v>2</v>
      </c>
      <c r="F344">
        <v>1</v>
      </c>
      <c r="G344" t="s">
        <v>426</v>
      </c>
      <c r="H344" s="40">
        <v>343</v>
      </c>
    </row>
    <row r="345" spans="1:8" x14ac:dyDescent="0.3">
      <c r="A345" t="s">
        <v>427</v>
      </c>
      <c r="B345">
        <v>9</v>
      </c>
      <c r="C345">
        <v>3</v>
      </c>
      <c r="D345" s="15">
        <v>2</v>
      </c>
      <c r="E345" s="40">
        <v>2</v>
      </c>
      <c r="F345">
        <v>2</v>
      </c>
      <c r="G345" t="s">
        <v>427</v>
      </c>
      <c r="H345" s="40">
        <v>344</v>
      </c>
    </row>
    <row r="346" spans="1:8" x14ac:dyDescent="0.3">
      <c r="A346" t="s">
        <v>428</v>
      </c>
      <c r="B346">
        <v>9</v>
      </c>
      <c r="C346">
        <v>3</v>
      </c>
      <c r="D346" s="15">
        <v>2</v>
      </c>
      <c r="E346" s="40">
        <v>2</v>
      </c>
      <c r="F346">
        <v>3</v>
      </c>
      <c r="G346" t="s">
        <v>428</v>
      </c>
      <c r="H346" s="40">
        <v>345</v>
      </c>
    </row>
    <row r="347" spans="1:8" x14ac:dyDescent="0.3">
      <c r="A347" t="s">
        <v>429</v>
      </c>
      <c r="B347">
        <v>9</v>
      </c>
      <c r="C347">
        <v>3</v>
      </c>
      <c r="D347" s="15">
        <v>2</v>
      </c>
      <c r="E347" s="40">
        <v>2</v>
      </c>
      <c r="F347">
        <v>4</v>
      </c>
      <c r="G347" t="s">
        <v>429</v>
      </c>
      <c r="H347" s="40">
        <v>346</v>
      </c>
    </row>
    <row r="348" spans="1:8" x14ac:dyDescent="0.3">
      <c r="A348" t="s">
        <v>430</v>
      </c>
      <c r="B348">
        <v>10</v>
      </c>
      <c r="C348">
        <v>3</v>
      </c>
      <c r="D348" s="15">
        <v>0</v>
      </c>
      <c r="E348" s="40">
        <v>2</v>
      </c>
      <c r="F348">
        <v>1</v>
      </c>
      <c r="G348" t="s">
        <v>430</v>
      </c>
      <c r="H348" s="40">
        <v>347</v>
      </c>
    </row>
    <row r="349" spans="1:8" x14ac:dyDescent="0.3">
      <c r="A349" t="s">
        <v>431</v>
      </c>
      <c r="B349">
        <v>10</v>
      </c>
      <c r="C349">
        <v>3</v>
      </c>
      <c r="D349" s="15">
        <v>0</v>
      </c>
      <c r="E349" s="40">
        <v>2</v>
      </c>
      <c r="F349">
        <v>2</v>
      </c>
      <c r="G349" t="s">
        <v>431</v>
      </c>
      <c r="H349" s="40">
        <v>348</v>
      </c>
    </row>
    <row r="350" spans="1:8" x14ac:dyDescent="0.3">
      <c r="A350" t="s">
        <v>432</v>
      </c>
      <c r="B350">
        <v>10</v>
      </c>
      <c r="C350">
        <v>3</v>
      </c>
      <c r="D350" s="15">
        <v>0</v>
      </c>
      <c r="E350" s="40">
        <v>2</v>
      </c>
      <c r="F350">
        <v>3</v>
      </c>
      <c r="G350" t="s">
        <v>432</v>
      </c>
      <c r="H350" s="40">
        <v>349</v>
      </c>
    </row>
    <row r="351" spans="1:8" x14ac:dyDescent="0.3">
      <c r="A351" t="s">
        <v>433</v>
      </c>
      <c r="B351">
        <v>10</v>
      </c>
      <c r="C351">
        <v>3</v>
      </c>
      <c r="D351" s="15">
        <v>0</v>
      </c>
      <c r="E351" s="40">
        <v>2</v>
      </c>
      <c r="F351">
        <v>4</v>
      </c>
      <c r="G351" t="s">
        <v>433</v>
      </c>
      <c r="H351" s="40">
        <v>350</v>
      </c>
    </row>
    <row r="352" spans="1:8" x14ac:dyDescent="0.3">
      <c r="A352" t="s">
        <v>434</v>
      </c>
      <c r="B352">
        <v>10</v>
      </c>
      <c r="C352">
        <v>3</v>
      </c>
      <c r="D352" s="15">
        <v>1</v>
      </c>
      <c r="E352" s="40">
        <v>2</v>
      </c>
      <c r="F352">
        <v>1</v>
      </c>
      <c r="G352" t="s">
        <v>434</v>
      </c>
      <c r="H352" s="40">
        <v>351</v>
      </c>
    </row>
    <row r="353" spans="1:8" x14ac:dyDescent="0.3">
      <c r="A353" t="s">
        <v>435</v>
      </c>
      <c r="B353">
        <v>10</v>
      </c>
      <c r="C353">
        <v>3</v>
      </c>
      <c r="D353" s="15">
        <v>1</v>
      </c>
      <c r="E353" s="40">
        <v>2</v>
      </c>
      <c r="F353">
        <v>2</v>
      </c>
      <c r="G353" t="s">
        <v>435</v>
      </c>
      <c r="H353" s="40">
        <v>352</v>
      </c>
    </row>
    <row r="354" spans="1:8" x14ac:dyDescent="0.3">
      <c r="A354" t="s">
        <v>436</v>
      </c>
      <c r="B354">
        <v>10</v>
      </c>
      <c r="C354">
        <v>3</v>
      </c>
      <c r="D354" s="15">
        <v>1</v>
      </c>
      <c r="E354" s="40">
        <v>2</v>
      </c>
      <c r="F354">
        <v>3</v>
      </c>
      <c r="G354" t="s">
        <v>436</v>
      </c>
      <c r="H354" s="40">
        <v>353</v>
      </c>
    </row>
    <row r="355" spans="1:8" x14ac:dyDescent="0.3">
      <c r="A355" t="s">
        <v>437</v>
      </c>
      <c r="B355">
        <v>10</v>
      </c>
      <c r="C355">
        <v>3</v>
      </c>
      <c r="D355" s="15">
        <v>1</v>
      </c>
      <c r="E355" s="40">
        <v>2</v>
      </c>
      <c r="F355">
        <v>4</v>
      </c>
      <c r="G355" t="s">
        <v>437</v>
      </c>
      <c r="H355" s="40">
        <v>354</v>
      </c>
    </row>
    <row r="356" spans="1:8" x14ac:dyDescent="0.3">
      <c r="A356" t="s">
        <v>438</v>
      </c>
      <c r="B356">
        <v>11</v>
      </c>
      <c r="C356">
        <v>3</v>
      </c>
      <c r="D356" s="15">
        <v>0</v>
      </c>
      <c r="E356" s="40">
        <v>2</v>
      </c>
      <c r="F356">
        <v>1</v>
      </c>
      <c r="G356" t="s">
        <v>438</v>
      </c>
      <c r="H356" s="40">
        <v>355</v>
      </c>
    </row>
    <row r="357" spans="1:8" x14ac:dyDescent="0.3">
      <c r="A357" t="s">
        <v>439</v>
      </c>
      <c r="B357">
        <v>11</v>
      </c>
      <c r="C357">
        <v>3</v>
      </c>
      <c r="D357" s="15">
        <v>0</v>
      </c>
      <c r="E357" s="40">
        <v>2</v>
      </c>
      <c r="F357">
        <v>2</v>
      </c>
      <c r="G357" t="s">
        <v>439</v>
      </c>
      <c r="H357" s="40">
        <v>356</v>
      </c>
    </row>
    <row r="358" spans="1:8" x14ac:dyDescent="0.3">
      <c r="A358" t="s">
        <v>440</v>
      </c>
      <c r="B358">
        <v>11</v>
      </c>
      <c r="C358">
        <v>3</v>
      </c>
      <c r="D358" s="15">
        <v>0</v>
      </c>
      <c r="E358" s="40">
        <v>2</v>
      </c>
      <c r="F358">
        <v>3</v>
      </c>
      <c r="G358" t="s">
        <v>440</v>
      </c>
      <c r="H358" s="40">
        <v>357</v>
      </c>
    </row>
    <row r="359" spans="1:8" x14ac:dyDescent="0.3">
      <c r="A359" t="s">
        <v>441</v>
      </c>
      <c r="B359">
        <v>11</v>
      </c>
      <c r="C359">
        <v>3</v>
      </c>
      <c r="D359" s="15">
        <v>0</v>
      </c>
      <c r="E359" s="40">
        <v>2</v>
      </c>
      <c r="F359">
        <v>4</v>
      </c>
      <c r="G359" t="s">
        <v>441</v>
      </c>
      <c r="H359" s="40">
        <v>358</v>
      </c>
    </row>
    <row r="360" spans="1:8" x14ac:dyDescent="0.3">
      <c r="A360" t="s">
        <v>442</v>
      </c>
      <c r="B360">
        <v>7</v>
      </c>
      <c r="C360">
        <v>3</v>
      </c>
      <c r="D360" s="15">
        <v>5</v>
      </c>
      <c r="E360" s="40">
        <v>2</v>
      </c>
      <c r="F360">
        <v>0</v>
      </c>
      <c r="G360" t="s">
        <v>442</v>
      </c>
      <c r="H360" s="40">
        <v>359</v>
      </c>
    </row>
    <row r="361" spans="1:8" x14ac:dyDescent="0.3">
      <c r="A361" t="s">
        <v>443</v>
      </c>
      <c r="B361">
        <v>8</v>
      </c>
      <c r="C361">
        <v>3</v>
      </c>
      <c r="D361" s="15">
        <v>6</v>
      </c>
      <c r="E361" s="40">
        <v>2</v>
      </c>
      <c r="F361">
        <v>0</v>
      </c>
      <c r="G361" t="s">
        <v>443</v>
      </c>
      <c r="H361" s="40">
        <v>360</v>
      </c>
    </row>
    <row r="362" spans="1:8" x14ac:dyDescent="0.3">
      <c r="A362" t="s">
        <v>444</v>
      </c>
      <c r="B362">
        <v>9</v>
      </c>
      <c r="C362">
        <v>3</v>
      </c>
      <c r="D362" s="15">
        <v>7</v>
      </c>
      <c r="E362" s="40">
        <v>2</v>
      </c>
      <c r="F362">
        <v>0</v>
      </c>
      <c r="G362" t="s">
        <v>444</v>
      </c>
      <c r="H362" s="40">
        <v>361</v>
      </c>
    </row>
    <row r="363" spans="1:8" x14ac:dyDescent="0.3">
      <c r="A363" t="s">
        <v>445</v>
      </c>
      <c r="B363">
        <v>10</v>
      </c>
      <c r="C363">
        <v>3</v>
      </c>
      <c r="D363" s="15">
        <v>8</v>
      </c>
      <c r="E363" s="40">
        <v>2</v>
      </c>
      <c r="F363">
        <v>0</v>
      </c>
      <c r="G363" t="s">
        <v>445</v>
      </c>
      <c r="H363" s="40">
        <v>362</v>
      </c>
    </row>
    <row r="364" spans="1:8" x14ac:dyDescent="0.3">
      <c r="A364" t="s">
        <v>446</v>
      </c>
      <c r="B364">
        <v>7</v>
      </c>
      <c r="C364">
        <v>3</v>
      </c>
      <c r="D364" s="15">
        <v>5</v>
      </c>
      <c r="E364" s="40">
        <v>2</v>
      </c>
      <c r="F364">
        <v>1</v>
      </c>
      <c r="G364" t="s">
        <v>446</v>
      </c>
      <c r="H364" s="40">
        <v>363</v>
      </c>
    </row>
    <row r="365" spans="1:8" x14ac:dyDescent="0.3">
      <c r="A365" t="s">
        <v>447</v>
      </c>
      <c r="B365">
        <v>7</v>
      </c>
      <c r="C365">
        <v>3</v>
      </c>
      <c r="D365" s="15">
        <v>5</v>
      </c>
      <c r="E365" s="40">
        <v>2</v>
      </c>
      <c r="F365">
        <v>2</v>
      </c>
      <c r="G365" t="s">
        <v>447</v>
      </c>
      <c r="H365" s="40">
        <v>364</v>
      </c>
    </row>
    <row r="366" spans="1:8" x14ac:dyDescent="0.3">
      <c r="A366" t="s">
        <v>448</v>
      </c>
      <c r="B366">
        <v>7</v>
      </c>
      <c r="C366">
        <v>3</v>
      </c>
      <c r="D366" s="15">
        <v>5</v>
      </c>
      <c r="E366" s="40">
        <v>2</v>
      </c>
      <c r="F366">
        <v>3</v>
      </c>
      <c r="G366" t="s">
        <v>448</v>
      </c>
      <c r="H366" s="40">
        <v>365</v>
      </c>
    </row>
    <row r="367" spans="1:8" x14ac:dyDescent="0.3">
      <c r="A367" t="s">
        <v>449</v>
      </c>
      <c r="B367">
        <v>8</v>
      </c>
      <c r="C367">
        <v>3</v>
      </c>
      <c r="D367" s="15">
        <v>6</v>
      </c>
      <c r="E367" s="40">
        <v>2</v>
      </c>
      <c r="F367">
        <v>1</v>
      </c>
      <c r="G367" t="s">
        <v>449</v>
      </c>
      <c r="H367" s="40">
        <v>366</v>
      </c>
    </row>
    <row r="368" spans="1:8" x14ac:dyDescent="0.3">
      <c r="A368" t="s">
        <v>450</v>
      </c>
      <c r="B368">
        <v>8</v>
      </c>
      <c r="C368">
        <v>3</v>
      </c>
      <c r="D368" s="15">
        <v>6</v>
      </c>
      <c r="E368" s="40">
        <v>2</v>
      </c>
      <c r="F368">
        <v>2</v>
      </c>
      <c r="G368" t="s">
        <v>450</v>
      </c>
      <c r="H368" s="40">
        <v>367</v>
      </c>
    </row>
    <row r="369" spans="1:8" x14ac:dyDescent="0.3">
      <c r="A369" t="s">
        <v>451</v>
      </c>
      <c r="B369">
        <v>9</v>
      </c>
      <c r="C369">
        <v>3</v>
      </c>
      <c r="D369" s="15">
        <v>7</v>
      </c>
      <c r="E369" s="40">
        <v>2</v>
      </c>
      <c r="F369">
        <v>1</v>
      </c>
      <c r="G369" t="s">
        <v>451</v>
      </c>
      <c r="H369" s="40">
        <v>368</v>
      </c>
    </row>
    <row r="370" spans="1:8" x14ac:dyDescent="0.3">
      <c r="A370" t="s">
        <v>108</v>
      </c>
      <c r="B370">
        <v>3</v>
      </c>
      <c r="C370">
        <v>4</v>
      </c>
      <c r="D370" s="15">
        <v>1</v>
      </c>
      <c r="E370" s="40">
        <v>1</v>
      </c>
      <c r="F370" s="40">
        <v>0</v>
      </c>
      <c r="G370" t="s">
        <v>108</v>
      </c>
      <c r="H370" s="40">
        <v>369</v>
      </c>
    </row>
    <row r="371" spans="1:8" x14ac:dyDescent="0.3">
      <c r="A371" t="s">
        <v>452</v>
      </c>
      <c r="B371">
        <v>4</v>
      </c>
      <c r="C371">
        <v>4</v>
      </c>
      <c r="D371" s="15">
        <v>2</v>
      </c>
      <c r="E371" s="40">
        <v>1</v>
      </c>
      <c r="F371" s="40">
        <v>0</v>
      </c>
      <c r="G371" t="s">
        <v>452</v>
      </c>
      <c r="H371" s="40">
        <v>370</v>
      </c>
    </row>
    <row r="372" spans="1:8" x14ac:dyDescent="0.3">
      <c r="A372" t="s">
        <v>453</v>
      </c>
      <c r="B372">
        <v>3</v>
      </c>
      <c r="C372">
        <v>4</v>
      </c>
      <c r="D372" s="15">
        <v>1</v>
      </c>
      <c r="E372" s="40">
        <v>1</v>
      </c>
      <c r="F372" s="40">
        <v>1</v>
      </c>
      <c r="G372" t="s">
        <v>453</v>
      </c>
      <c r="H372" s="40">
        <v>371</v>
      </c>
    </row>
    <row r="373" spans="1:8" x14ac:dyDescent="0.3">
      <c r="A373" t="s">
        <v>454</v>
      </c>
      <c r="B373">
        <v>4</v>
      </c>
      <c r="C373">
        <v>4</v>
      </c>
      <c r="D373" s="15">
        <v>2</v>
      </c>
      <c r="E373" s="40">
        <v>1</v>
      </c>
      <c r="F373" s="40">
        <v>1</v>
      </c>
      <c r="G373" t="s">
        <v>454</v>
      </c>
      <c r="H373" s="40">
        <v>372</v>
      </c>
    </row>
    <row r="374" spans="1:8" x14ac:dyDescent="0.3">
      <c r="A374" t="s">
        <v>455</v>
      </c>
      <c r="B374">
        <v>4</v>
      </c>
      <c r="C374">
        <v>4</v>
      </c>
      <c r="D374" s="15">
        <v>2</v>
      </c>
      <c r="E374" s="40">
        <v>1</v>
      </c>
      <c r="F374" s="40">
        <v>2</v>
      </c>
      <c r="G374" t="s">
        <v>455</v>
      </c>
      <c r="H374" s="40">
        <v>373</v>
      </c>
    </row>
    <row r="375" spans="1:8" x14ac:dyDescent="0.3">
      <c r="A375" t="s">
        <v>456</v>
      </c>
      <c r="B375">
        <v>3</v>
      </c>
      <c r="C375">
        <v>5</v>
      </c>
      <c r="D375" s="15">
        <v>1</v>
      </c>
      <c r="E375" s="40">
        <v>1</v>
      </c>
      <c r="F375" s="40">
        <v>0</v>
      </c>
      <c r="G375" t="s">
        <v>456</v>
      </c>
      <c r="H375" s="40">
        <v>374</v>
      </c>
    </row>
    <row r="376" spans="1:8" x14ac:dyDescent="0.3">
      <c r="A376" t="s">
        <v>457</v>
      </c>
      <c r="B376">
        <v>4</v>
      </c>
      <c r="C376">
        <v>5</v>
      </c>
      <c r="D376" s="15">
        <v>2</v>
      </c>
      <c r="E376" s="40">
        <v>1</v>
      </c>
      <c r="F376" s="40">
        <v>0</v>
      </c>
      <c r="G376" t="s">
        <v>457</v>
      </c>
      <c r="H376" s="40">
        <v>375</v>
      </c>
    </row>
    <row r="377" spans="1:8" x14ac:dyDescent="0.3">
      <c r="A377" t="s">
        <v>458</v>
      </c>
      <c r="B377">
        <v>3</v>
      </c>
      <c r="C377">
        <v>5</v>
      </c>
      <c r="D377" s="15">
        <v>1</v>
      </c>
      <c r="E377" s="40">
        <v>1</v>
      </c>
      <c r="F377" s="40">
        <v>1</v>
      </c>
      <c r="G377" t="s">
        <v>458</v>
      </c>
      <c r="H377" s="40">
        <v>376</v>
      </c>
    </row>
    <row r="378" spans="1:8" x14ac:dyDescent="0.3">
      <c r="A378" t="s">
        <v>459</v>
      </c>
      <c r="B378">
        <v>4</v>
      </c>
      <c r="C378">
        <v>5</v>
      </c>
      <c r="D378" s="15">
        <v>2</v>
      </c>
      <c r="E378" s="40">
        <v>1</v>
      </c>
      <c r="F378" s="40">
        <v>1</v>
      </c>
      <c r="G378" t="s">
        <v>459</v>
      </c>
      <c r="H378" s="40">
        <v>377</v>
      </c>
    </row>
    <row r="379" spans="1:8" x14ac:dyDescent="0.3">
      <c r="A379" t="s">
        <v>460</v>
      </c>
      <c r="B379">
        <v>4</v>
      </c>
      <c r="C379">
        <v>5</v>
      </c>
      <c r="D379" s="15">
        <v>2</v>
      </c>
      <c r="E379" s="40">
        <v>1</v>
      </c>
      <c r="F379" s="40">
        <v>2</v>
      </c>
      <c r="G379" t="s">
        <v>460</v>
      </c>
      <c r="H379" s="40">
        <v>378</v>
      </c>
    </row>
    <row r="380" spans="1:8" x14ac:dyDescent="0.3">
      <c r="A380" t="s">
        <v>461</v>
      </c>
      <c r="B380">
        <v>3</v>
      </c>
      <c r="C380">
        <v>6</v>
      </c>
      <c r="D380" s="15">
        <v>1</v>
      </c>
      <c r="E380" s="40">
        <v>1</v>
      </c>
      <c r="F380" s="40">
        <v>0</v>
      </c>
      <c r="G380" t="s">
        <v>461</v>
      </c>
      <c r="H380" s="40">
        <v>379</v>
      </c>
    </row>
    <row r="381" spans="1:8" x14ac:dyDescent="0.3">
      <c r="A381" t="s">
        <v>127</v>
      </c>
      <c r="B381">
        <v>4</v>
      </c>
      <c r="C381">
        <v>6</v>
      </c>
      <c r="D381" s="15">
        <v>2</v>
      </c>
      <c r="E381" s="40">
        <v>1</v>
      </c>
      <c r="F381" s="40">
        <v>0</v>
      </c>
      <c r="G381" t="s">
        <v>127</v>
      </c>
      <c r="H381" s="40">
        <v>380</v>
      </c>
    </row>
    <row r="382" spans="1:8" x14ac:dyDescent="0.3">
      <c r="A382" t="s">
        <v>462</v>
      </c>
      <c r="B382">
        <v>3</v>
      </c>
      <c r="C382">
        <v>6</v>
      </c>
      <c r="D382" s="15">
        <v>1</v>
      </c>
      <c r="E382" s="40">
        <v>1</v>
      </c>
      <c r="F382" s="40">
        <v>1</v>
      </c>
      <c r="G382" t="s">
        <v>462</v>
      </c>
      <c r="H382" s="40">
        <v>381</v>
      </c>
    </row>
    <row r="383" spans="1:8" x14ac:dyDescent="0.3">
      <c r="A383" t="s">
        <v>463</v>
      </c>
      <c r="B383">
        <v>4</v>
      </c>
      <c r="C383">
        <v>6</v>
      </c>
      <c r="D383" s="15">
        <v>2</v>
      </c>
      <c r="E383" s="40">
        <v>1</v>
      </c>
      <c r="F383" s="40">
        <v>1</v>
      </c>
      <c r="G383" t="s">
        <v>463</v>
      </c>
      <c r="H383" s="40">
        <v>382</v>
      </c>
    </row>
    <row r="384" spans="1:8" x14ac:dyDescent="0.3">
      <c r="A384" t="s">
        <v>464</v>
      </c>
      <c r="B384">
        <v>4</v>
      </c>
      <c r="C384">
        <v>6</v>
      </c>
      <c r="D384" s="15">
        <v>2</v>
      </c>
      <c r="E384" s="40">
        <v>1</v>
      </c>
      <c r="F384" s="40">
        <v>2</v>
      </c>
      <c r="G384" t="s">
        <v>464</v>
      </c>
      <c r="H384" s="40">
        <v>383</v>
      </c>
    </row>
    <row r="385" spans="1:8" x14ac:dyDescent="0.3">
      <c r="A385" t="s">
        <v>98</v>
      </c>
      <c r="B385">
        <v>3</v>
      </c>
      <c r="C385">
        <v>4</v>
      </c>
      <c r="D385" s="15">
        <v>1</v>
      </c>
      <c r="E385" s="40">
        <v>0</v>
      </c>
      <c r="F385" s="40">
        <v>0</v>
      </c>
      <c r="G385" t="s">
        <v>98</v>
      </c>
      <c r="H385" s="40">
        <v>384</v>
      </c>
    </row>
    <row r="386" spans="1:8" x14ac:dyDescent="0.3">
      <c r="A386" t="s">
        <v>465</v>
      </c>
      <c r="B386">
        <v>4</v>
      </c>
      <c r="C386">
        <v>4</v>
      </c>
      <c r="D386" s="15">
        <v>2</v>
      </c>
      <c r="E386" s="40">
        <v>0</v>
      </c>
      <c r="F386" s="40">
        <v>0</v>
      </c>
      <c r="G386" t="s">
        <v>465</v>
      </c>
      <c r="H386" s="40">
        <v>385</v>
      </c>
    </row>
    <row r="387" spans="1:8" x14ac:dyDescent="0.3">
      <c r="A387" t="s">
        <v>109</v>
      </c>
      <c r="B387">
        <v>3</v>
      </c>
      <c r="C387">
        <v>4</v>
      </c>
      <c r="D387" s="15">
        <v>1</v>
      </c>
      <c r="E387" s="40">
        <v>0</v>
      </c>
      <c r="F387" s="40">
        <v>1</v>
      </c>
      <c r="G387" t="s">
        <v>109</v>
      </c>
      <c r="H387" s="40">
        <v>386</v>
      </c>
    </row>
    <row r="388" spans="1:8" x14ac:dyDescent="0.3">
      <c r="A388" t="s">
        <v>103</v>
      </c>
      <c r="B388">
        <v>4</v>
      </c>
      <c r="C388">
        <v>4</v>
      </c>
      <c r="D388" s="15">
        <v>2</v>
      </c>
      <c r="E388" s="40">
        <v>0</v>
      </c>
      <c r="F388" s="40">
        <v>1</v>
      </c>
      <c r="G388" t="s">
        <v>103</v>
      </c>
      <c r="H388" s="40">
        <v>387</v>
      </c>
    </row>
    <row r="389" spans="1:8" x14ac:dyDescent="0.3">
      <c r="A389" t="s">
        <v>466</v>
      </c>
      <c r="B389">
        <v>4</v>
      </c>
      <c r="C389">
        <v>4</v>
      </c>
      <c r="D389" s="15">
        <v>2</v>
      </c>
      <c r="E389" s="40">
        <v>0</v>
      </c>
      <c r="F389" s="40">
        <v>2</v>
      </c>
      <c r="G389" t="s">
        <v>466</v>
      </c>
      <c r="H389" s="40">
        <v>388</v>
      </c>
    </row>
    <row r="390" spans="1:8" x14ac:dyDescent="0.3">
      <c r="A390" t="s">
        <v>99</v>
      </c>
      <c r="B390">
        <v>3</v>
      </c>
      <c r="C390">
        <v>5</v>
      </c>
      <c r="D390" s="15">
        <v>1</v>
      </c>
      <c r="E390" s="40">
        <v>0</v>
      </c>
      <c r="F390" s="40">
        <v>0</v>
      </c>
      <c r="G390" t="s">
        <v>99</v>
      </c>
      <c r="H390" s="40">
        <v>389</v>
      </c>
    </row>
    <row r="391" spans="1:8" x14ac:dyDescent="0.3">
      <c r="A391" t="s">
        <v>128</v>
      </c>
      <c r="B391">
        <v>4</v>
      </c>
      <c r="C391">
        <v>5</v>
      </c>
      <c r="D391" s="15">
        <v>2</v>
      </c>
      <c r="E391" s="40">
        <v>0</v>
      </c>
      <c r="F391" s="40">
        <v>0</v>
      </c>
      <c r="G391" t="s">
        <v>128</v>
      </c>
      <c r="H391" s="40">
        <v>390</v>
      </c>
    </row>
    <row r="392" spans="1:8" x14ac:dyDescent="0.3">
      <c r="A392" t="s">
        <v>110</v>
      </c>
      <c r="B392">
        <v>3</v>
      </c>
      <c r="C392">
        <v>5</v>
      </c>
      <c r="D392" s="15">
        <v>1</v>
      </c>
      <c r="E392" s="40">
        <v>0</v>
      </c>
      <c r="F392" s="40">
        <v>1</v>
      </c>
      <c r="G392" t="s">
        <v>110</v>
      </c>
      <c r="H392" s="40">
        <v>391</v>
      </c>
    </row>
    <row r="393" spans="1:8" x14ac:dyDescent="0.3">
      <c r="A393" t="s">
        <v>467</v>
      </c>
      <c r="B393">
        <v>4</v>
      </c>
      <c r="C393">
        <v>5</v>
      </c>
      <c r="D393" s="15">
        <v>2</v>
      </c>
      <c r="E393" s="40">
        <v>0</v>
      </c>
      <c r="F393" s="40">
        <v>1</v>
      </c>
      <c r="G393" t="s">
        <v>467</v>
      </c>
      <c r="H393" s="40">
        <v>392</v>
      </c>
    </row>
    <row r="394" spans="1:8" x14ac:dyDescent="0.3">
      <c r="A394" t="s">
        <v>468</v>
      </c>
      <c r="B394">
        <v>4</v>
      </c>
      <c r="C394">
        <v>5</v>
      </c>
      <c r="D394" s="15">
        <v>2</v>
      </c>
      <c r="E394" s="40">
        <v>0</v>
      </c>
      <c r="F394" s="40">
        <v>2</v>
      </c>
      <c r="G394" t="s">
        <v>468</v>
      </c>
      <c r="H394" s="40">
        <v>393</v>
      </c>
    </row>
    <row r="395" spans="1:8" x14ac:dyDescent="0.3">
      <c r="A395" t="s">
        <v>469</v>
      </c>
      <c r="B395">
        <v>3</v>
      </c>
      <c r="C395">
        <v>6</v>
      </c>
      <c r="D395" s="15">
        <v>1</v>
      </c>
      <c r="E395" s="40">
        <v>0</v>
      </c>
      <c r="F395" s="40">
        <v>0</v>
      </c>
      <c r="G395" t="s">
        <v>469</v>
      </c>
      <c r="H395" s="40">
        <v>394</v>
      </c>
    </row>
    <row r="396" spans="1:8" x14ac:dyDescent="0.3">
      <c r="A396" t="s">
        <v>129</v>
      </c>
      <c r="B396">
        <v>4</v>
      </c>
      <c r="C396">
        <v>6</v>
      </c>
      <c r="D396" s="15">
        <v>2</v>
      </c>
      <c r="E396" s="40">
        <v>0</v>
      </c>
      <c r="F396" s="40">
        <v>0</v>
      </c>
      <c r="G396" t="s">
        <v>129</v>
      </c>
      <c r="H396" s="40">
        <v>395</v>
      </c>
    </row>
    <row r="397" spans="1:8" x14ac:dyDescent="0.3">
      <c r="A397" t="s">
        <v>470</v>
      </c>
      <c r="B397">
        <v>3</v>
      </c>
      <c r="C397">
        <v>6</v>
      </c>
      <c r="D397" s="15">
        <v>1</v>
      </c>
      <c r="E397" s="40">
        <v>0</v>
      </c>
      <c r="F397" s="40">
        <v>1</v>
      </c>
      <c r="G397" t="s">
        <v>470</v>
      </c>
      <c r="H397" s="40">
        <v>396</v>
      </c>
    </row>
    <row r="398" spans="1:8" x14ac:dyDescent="0.3">
      <c r="A398" t="s">
        <v>471</v>
      </c>
      <c r="B398">
        <v>4</v>
      </c>
      <c r="C398">
        <v>6</v>
      </c>
      <c r="D398" s="15">
        <v>2</v>
      </c>
      <c r="E398" s="40">
        <v>0</v>
      </c>
      <c r="F398" s="40">
        <v>1</v>
      </c>
      <c r="G398" t="s">
        <v>471</v>
      </c>
      <c r="H398" s="40">
        <v>397</v>
      </c>
    </row>
    <row r="399" spans="1:8" x14ac:dyDescent="0.3">
      <c r="A399" t="s">
        <v>472</v>
      </c>
      <c r="B399">
        <v>4</v>
      </c>
      <c r="C399">
        <v>6</v>
      </c>
      <c r="D399" s="15">
        <v>2</v>
      </c>
      <c r="E399" s="40">
        <v>0</v>
      </c>
      <c r="F399" s="40">
        <v>2</v>
      </c>
      <c r="G399" t="s">
        <v>472</v>
      </c>
      <c r="H399" s="40">
        <v>398</v>
      </c>
    </row>
  </sheetData>
  <pageMargins left="0.23622047244094491" right="0.23622047244094491" top="0.23622047244094491" bottom="0.23622047244094491" header="0" footer="0"/>
  <pageSetup scale="1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AV56"/>
  <sheetViews>
    <sheetView workbookViewId="0">
      <selection activeCell="C23" sqref="C23"/>
    </sheetView>
  </sheetViews>
  <sheetFormatPr defaultColWidth="9.109375" defaultRowHeight="14.4" x14ac:dyDescent="0.3"/>
  <cols>
    <col min="1" max="1" width="15.88671875" style="6" bestFit="1" customWidth="1"/>
    <col min="2" max="6" width="9.109375" style="6"/>
    <col min="7" max="7" width="19.6640625" style="6" bestFit="1" customWidth="1"/>
    <col min="8" max="16384" width="9.109375" style="6"/>
  </cols>
  <sheetData>
    <row r="1" spans="1:48" ht="25.8" x14ac:dyDescent="0.5">
      <c r="A1" s="42" t="s">
        <v>475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5" t="s">
        <v>13</v>
      </c>
      <c r="B3" s="5">
        <v>0</v>
      </c>
      <c r="C3" s="5">
        <v>6.1398227072924402E-2</v>
      </c>
      <c r="D3" s="5">
        <v>0</v>
      </c>
      <c r="E3" s="5">
        <v>0</v>
      </c>
      <c r="F3" s="5">
        <v>0</v>
      </c>
      <c r="G3" s="5"/>
      <c r="I3" s="7">
        <v>4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0.24559290829169761</v>
      </c>
      <c r="X3" s="9">
        <v>0.18419468121877319</v>
      </c>
      <c r="Y3" s="9">
        <v>0</v>
      </c>
      <c r="Z3" s="9">
        <v>6.1398227072924402E-2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0</v>
      </c>
      <c r="AL3" s="9">
        <v>0</v>
      </c>
      <c r="AM3" s="9">
        <v>0</v>
      </c>
      <c r="AN3" s="9">
        <v>0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5" t="s">
        <v>14</v>
      </c>
      <c r="B4" s="5">
        <v>0</v>
      </c>
      <c r="C4" s="5">
        <v>7.0724622347126398E-2</v>
      </c>
      <c r="D4" s="5">
        <v>0</v>
      </c>
      <c r="E4" s="5">
        <v>2.9124291472117501E-2</v>
      </c>
      <c r="F4" s="5">
        <v>0</v>
      </c>
      <c r="G4" s="5"/>
      <c r="I4" s="7">
        <v>4</v>
      </c>
      <c r="J4" s="7">
        <v>3</v>
      </c>
      <c r="K4" s="7">
        <v>1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0.28289848938850559</v>
      </c>
      <c r="X4" s="9">
        <v>0.21217386704137919</v>
      </c>
      <c r="Y4" s="9">
        <v>7.0724622347126398E-2</v>
      </c>
      <c r="Z4" s="9">
        <v>7.0724622347126398E-2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0.11649716588847001</v>
      </c>
      <c r="AL4" s="9">
        <v>8.7372874416352497E-2</v>
      </c>
      <c r="AM4" s="9">
        <v>2.9124291472117501E-2</v>
      </c>
      <c r="AN4" s="9">
        <v>2.9124291472117501E-2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5" t="s">
        <v>15</v>
      </c>
      <c r="B5" s="5">
        <v>0</v>
      </c>
      <c r="C5" s="5">
        <v>0.14892361520144501</v>
      </c>
      <c r="D5" s="5">
        <v>0</v>
      </c>
      <c r="E5" s="5">
        <v>0.14240763979714599</v>
      </c>
      <c r="F5" s="5">
        <v>0</v>
      </c>
      <c r="G5" s="5"/>
      <c r="I5" s="7">
        <v>4</v>
      </c>
      <c r="J5" s="7">
        <v>3</v>
      </c>
      <c r="K5" s="7">
        <v>2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0.59569446080578003</v>
      </c>
      <c r="X5" s="9">
        <v>0.446770845604335</v>
      </c>
      <c r="Y5" s="9">
        <v>0.29784723040289002</v>
      </c>
      <c r="Z5" s="9">
        <v>0.14892361520144501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0.56963055918858396</v>
      </c>
      <c r="AL5" s="9">
        <v>0.42722291939143797</v>
      </c>
      <c r="AM5" s="9">
        <v>0.28481527959429198</v>
      </c>
      <c r="AN5" s="9">
        <v>0.14240763979714599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5" t="s">
        <v>94</v>
      </c>
      <c r="B6" s="5">
        <v>0.43038919419465399</v>
      </c>
      <c r="C6" s="5">
        <v>0.99143339669584896</v>
      </c>
      <c r="D6" s="5">
        <v>0.38764254665993703</v>
      </c>
      <c r="E6" s="5">
        <v>0.48814925428064698</v>
      </c>
      <c r="F6" s="5">
        <v>0</v>
      </c>
      <c r="G6" s="5"/>
      <c r="I6" s="7">
        <v>2</v>
      </c>
      <c r="J6" s="7">
        <v>3</v>
      </c>
      <c r="K6" s="7">
        <v>0</v>
      </c>
      <c r="L6" s="7">
        <v>0</v>
      </c>
      <c r="M6" s="7">
        <v>0</v>
      </c>
      <c r="P6" s="9">
        <v>0.86077838838930798</v>
      </c>
      <c r="Q6" s="9">
        <v>1.2911675825839619</v>
      </c>
      <c r="R6" s="9">
        <v>0</v>
      </c>
      <c r="S6" s="9">
        <v>0</v>
      </c>
      <c r="T6" s="9">
        <v>0</v>
      </c>
      <c r="W6" s="9">
        <v>1.9828667933916979</v>
      </c>
      <c r="X6" s="9">
        <v>2.974300190087547</v>
      </c>
      <c r="Y6" s="9">
        <v>0</v>
      </c>
      <c r="Z6" s="9">
        <v>0</v>
      </c>
      <c r="AA6" s="9">
        <v>0</v>
      </c>
      <c r="AD6" s="9">
        <v>0.77528509331987405</v>
      </c>
      <c r="AE6" s="9">
        <v>1.1629276399798112</v>
      </c>
      <c r="AF6" s="9">
        <v>0</v>
      </c>
      <c r="AG6" s="9">
        <v>0</v>
      </c>
      <c r="AH6" s="9">
        <v>0</v>
      </c>
      <c r="AK6" s="9">
        <v>0.97629850856129397</v>
      </c>
      <c r="AL6" s="9">
        <v>1.464447762841941</v>
      </c>
      <c r="AM6" s="9">
        <v>0</v>
      </c>
      <c r="AN6" s="9">
        <v>0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5" t="s">
        <v>25</v>
      </c>
      <c r="B7" s="5">
        <v>0.19167787373988199</v>
      </c>
      <c r="C7" s="5">
        <v>0.27036341165503303</v>
      </c>
      <c r="D7" s="5">
        <v>0.153414530399726</v>
      </c>
      <c r="E7" s="5">
        <v>0.17731881624169801</v>
      </c>
      <c r="F7" s="5">
        <v>0.141728495305805</v>
      </c>
      <c r="G7" s="5"/>
      <c r="I7" s="7">
        <v>2</v>
      </c>
      <c r="J7" s="7">
        <v>4</v>
      </c>
      <c r="K7" s="7">
        <v>0</v>
      </c>
      <c r="L7" s="7">
        <v>0</v>
      </c>
      <c r="M7" s="7">
        <v>0</v>
      </c>
      <c r="P7" s="9">
        <v>0.38335574747976398</v>
      </c>
      <c r="Q7" s="9">
        <v>0.76671149495952795</v>
      </c>
      <c r="R7" s="9">
        <v>0</v>
      </c>
      <c r="S7" s="9">
        <v>0</v>
      </c>
      <c r="T7" s="9">
        <v>0</v>
      </c>
      <c r="W7" s="9">
        <v>0.54072682331006605</v>
      </c>
      <c r="X7" s="9">
        <v>1.0814536466201321</v>
      </c>
      <c r="Y7" s="9">
        <v>0</v>
      </c>
      <c r="Z7" s="9">
        <v>0</v>
      </c>
      <c r="AA7" s="9">
        <v>0</v>
      </c>
      <c r="AD7" s="9">
        <v>0.30682906079945199</v>
      </c>
      <c r="AE7" s="9">
        <v>0.61365812159890398</v>
      </c>
      <c r="AF7" s="9">
        <v>0</v>
      </c>
      <c r="AG7" s="9">
        <v>0</v>
      </c>
      <c r="AH7" s="9">
        <v>0</v>
      </c>
      <c r="AK7" s="9">
        <v>0.35463763248339603</v>
      </c>
      <c r="AL7" s="9">
        <v>0.70927526496679205</v>
      </c>
      <c r="AM7" s="9">
        <v>0</v>
      </c>
      <c r="AN7" s="9">
        <v>0</v>
      </c>
      <c r="AO7" s="9">
        <v>0</v>
      </c>
      <c r="AR7" s="9">
        <v>0.28345699061161</v>
      </c>
      <c r="AS7" s="9">
        <v>0.56691398122322001</v>
      </c>
      <c r="AT7" s="9">
        <v>0</v>
      </c>
      <c r="AU7" s="9">
        <v>0</v>
      </c>
      <c r="AV7" s="9">
        <v>0</v>
      </c>
    </row>
    <row r="8" spans="1:48" x14ac:dyDescent="0.3">
      <c r="A8" s="5" t="s">
        <v>26</v>
      </c>
      <c r="B8" s="5">
        <v>1</v>
      </c>
      <c r="C8" s="5">
        <v>1</v>
      </c>
      <c r="D8" s="5">
        <v>1</v>
      </c>
      <c r="E8" s="5">
        <v>1</v>
      </c>
      <c r="F8" s="5">
        <v>0.395148748484482</v>
      </c>
      <c r="G8" s="5"/>
      <c r="I8" s="7">
        <v>2</v>
      </c>
      <c r="J8" s="7">
        <v>5</v>
      </c>
      <c r="K8" s="7">
        <v>0</v>
      </c>
      <c r="L8" s="7">
        <v>0</v>
      </c>
      <c r="M8" s="7">
        <v>0</v>
      </c>
      <c r="P8" s="9">
        <v>2</v>
      </c>
      <c r="Q8" s="9">
        <v>5</v>
      </c>
      <c r="R8" s="9">
        <v>0</v>
      </c>
      <c r="S8" s="9">
        <v>0</v>
      </c>
      <c r="T8" s="9">
        <v>0</v>
      </c>
      <c r="W8" s="9">
        <v>2</v>
      </c>
      <c r="X8" s="9">
        <v>5</v>
      </c>
      <c r="Y8" s="9">
        <v>0</v>
      </c>
      <c r="Z8" s="9">
        <v>0</v>
      </c>
      <c r="AA8" s="9">
        <v>0</v>
      </c>
      <c r="AD8" s="9">
        <v>2</v>
      </c>
      <c r="AE8" s="9">
        <v>5</v>
      </c>
      <c r="AF8" s="9">
        <v>0</v>
      </c>
      <c r="AG8" s="9">
        <v>0</v>
      </c>
      <c r="AH8" s="9">
        <v>0</v>
      </c>
      <c r="AK8" s="9">
        <v>2</v>
      </c>
      <c r="AL8" s="9">
        <v>5</v>
      </c>
      <c r="AM8" s="9">
        <v>0</v>
      </c>
      <c r="AN8" s="9">
        <v>0</v>
      </c>
      <c r="AO8" s="9">
        <v>0</v>
      </c>
      <c r="AR8" s="9">
        <v>0.79029749696896401</v>
      </c>
      <c r="AS8" s="9">
        <v>1.97574374242241</v>
      </c>
      <c r="AT8" s="9">
        <v>0</v>
      </c>
      <c r="AU8" s="9">
        <v>0</v>
      </c>
      <c r="AV8" s="9">
        <v>0</v>
      </c>
    </row>
    <row r="9" spans="1:48" x14ac:dyDescent="0.3">
      <c r="A9" s="5" t="s">
        <v>95</v>
      </c>
      <c r="B9" s="5">
        <v>0.33097787908340698</v>
      </c>
      <c r="C9" s="5">
        <v>0.15192842308059401</v>
      </c>
      <c r="D9" s="5">
        <v>0.19205351961063499</v>
      </c>
      <c r="E9" s="5">
        <v>0.22990477558924999</v>
      </c>
      <c r="F9" s="5">
        <v>0</v>
      </c>
      <c r="G9" s="5"/>
      <c r="I9" s="7">
        <v>2</v>
      </c>
      <c r="J9" s="7">
        <v>6</v>
      </c>
      <c r="K9" s="7">
        <v>0</v>
      </c>
      <c r="L9" s="7">
        <v>0</v>
      </c>
      <c r="M9" s="7">
        <v>0</v>
      </c>
      <c r="P9" s="9">
        <v>0.66195575816681396</v>
      </c>
      <c r="Q9" s="9">
        <v>1.9858672745004418</v>
      </c>
      <c r="R9" s="9">
        <v>0</v>
      </c>
      <c r="S9" s="9">
        <v>0</v>
      </c>
      <c r="T9" s="9">
        <v>0</v>
      </c>
      <c r="W9" s="9">
        <v>0.30385684616118802</v>
      </c>
      <c r="X9" s="9">
        <v>0.91157053848356406</v>
      </c>
      <c r="Y9" s="9">
        <v>0</v>
      </c>
      <c r="Z9" s="9">
        <v>0</v>
      </c>
      <c r="AA9" s="9">
        <v>0</v>
      </c>
      <c r="AD9" s="9">
        <v>0.38410703922126999</v>
      </c>
      <c r="AE9" s="9">
        <v>1.15232111766381</v>
      </c>
      <c r="AF9" s="9">
        <v>0</v>
      </c>
      <c r="AG9" s="9">
        <v>0</v>
      </c>
      <c r="AH9" s="9">
        <v>0</v>
      </c>
      <c r="AK9" s="9">
        <v>0.45980955117849998</v>
      </c>
      <c r="AL9" s="9">
        <v>1.3794286535354998</v>
      </c>
      <c r="AM9" s="9">
        <v>0</v>
      </c>
      <c r="AN9" s="9">
        <v>0</v>
      </c>
      <c r="AO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</row>
    <row r="10" spans="1:48" x14ac:dyDescent="0.3">
      <c r="A10" s="5" t="s">
        <v>27</v>
      </c>
      <c r="B10" s="5">
        <v>2.6836970206863101E-2</v>
      </c>
      <c r="C10" s="5">
        <v>1.8614112273461301E-2</v>
      </c>
      <c r="D10" s="5">
        <v>1.96104795654089E-2</v>
      </c>
      <c r="E10" s="5">
        <v>2.3480033388232398E-2</v>
      </c>
      <c r="F10" s="5">
        <v>2.5460415669490501E-2</v>
      </c>
      <c r="G10" s="5"/>
      <c r="I10" s="7">
        <v>2</v>
      </c>
      <c r="J10" s="7">
        <v>7</v>
      </c>
      <c r="K10" s="7">
        <v>0</v>
      </c>
      <c r="L10" s="7">
        <v>0</v>
      </c>
      <c r="M10" s="7">
        <v>0</v>
      </c>
      <c r="P10" s="9">
        <v>5.3673940413726202E-2</v>
      </c>
      <c r="Q10" s="9">
        <v>0.18785879144804171</v>
      </c>
      <c r="R10" s="9">
        <v>0</v>
      </c>
      <c r="S10" s="9">
        <v>0</v>
      </c>
      <c r="T10" s="9">
        <v>0</v>
      </c>
      <c r="W10" s="9">
        <v>3.7228224546922602E-2</v>
      </c>
      <c r="X10" s="9">
        <v>0.13029878591422911</v>
      </c>
      <c r="Y10" s="9">
        <v>0</v>
      </c>
      <c r="Z10" s="9">
        <v>0</v>
      </c>
      <c r="AA10" s="9">
        <v>0</v>
      </c>
      <c r="AD10" s="9">
        <v>3.9220959130817801E-2</v>
      </c>
      <c r="AE10" s="9">
        <v>0.1372733569578623</v>
      </c>
      <c r="AF10" s="9">
        <v>0</v>
      </c>
      <c r="AG10" s="9">
        <v>0</v>
      </c>
      <c r="AH10" s="9">
        <v>0</v>
      </c>
      <c r="AK10" s="9">
        <v>4.6960066776464797E-2</v>
      </c>
      <c r="AL10" s="9">
        <v>0.16436023371762679</v>
      </c>
      <c r="AM10" s="9">
        <v>0</v>
      </c>
      <c r="AN10" s="9">
        <v>0</v>
      </c>
      <c r="AO10" s="9">
        <v>0</v>
      </c>
      <c r="AR10" s="9">
        <v>5.0920831338981003E-2</v>
      </c>
      <c r="AS10" s="9">
        <v>0.17822290968643351</v>
      </c>
      <c r="AT10" s="9">
        <v>0</v>
      </c>
      <c r="AU10" s="9">
        <v>0</v>
      </c>
      <c r="AV10" s="9">
        <v>0</v>
      </c>
    </row>
    <row r="11" spans="1:48" x14ac:dyDescent="0.3">
      <c r="A11" s="5" t="s">
        <v>28</v>
      </c>
      <c r="B11" s="5">
        <v>1.8109696506653498E-2</v>
      </c>
      <c r="C11" s="5">
        <v>1.67571910104111E-2</v>
      </c>
      <c r="D11" s="5">
        <v>1.6339463729182799E-2</v>
      </c>
      <c r="E11" s="5">
        <v>2.1853943984296E-2</v>
      </c>
      <c r="F11" s="5">
        <v>0.11760953327868</v>
      </c>
      <c r="G11" s="5"/>
      <c r="I11" s="7">
        <v>2</v>
      </c>
      <c r="J11" s="7">
        <v>8</v>
      </c>
      <c r="K11" s="7">
        <v>0</v>
      </c>
      <c r="L11" s="7">
        <v>0</v>
      </c>
      <c r="M11" s="7">
        <v>0</v>
      </c>
      <c r="P11" s="9">
        <v>3.6219393013306997E-2</v>
      </c>
      <c r="Q11" s="9">
        <v>0.14487757205322799</v>
      </c>
      <c r="R11" s="9">
        <v>0</v>
      </c>
      <c r="S11" s="9">
        <v>0</v>
      </c>
      <c r="T11" s="9">
        <v>0</v>
      </c>
      <c r="W11" s="9">
        <v>3.35143820208222E-2</v>
      </c>
      <c r="X11" s="9">
        <v>0.1340575280832888</v>
      </c>
      <c r="Y11" s="9">
        <v>0</v>
      </c>
      <c r="Z11" s="9">
        <v>0</v>
      </c>
      <c r="AA11" s="9">
        <v>0</v>
      </c>
      <c r="AD11" s="9">
        <v>3.2678927458365599E-2</v>
      </c>
      <c r="AE11" s="9">
        <v>0.1307157098334624</v>
      </c>
      <c r="AF11" s="9">
        <v>0</v>
      </c>
      <c r="AG11" s="9">
        <v>0</v>
      </c>
      <c r="AH11" s="9">
        <v>0</v>
      </c>
      <c r="AK11" s="9">
        <v>4.3707887968591999E-2</v>
      </c>
      <c r="AL11" s="9">
        <v>0.174831551874368</v>
      </c>
      <c r="AM11" s="9">
        <v>0</v>
      </c>
      <c r="AN11" s="9">
        <v>0</v>
      </c>
      <c r="AO11" s="9">
        <v>0</v>
      </c>
      <c r="AR11" s="9">
        <v>0.23521906655736</v>
      </c>
      <c r="AS11" s="9">
        <v>0.94087626622943998</v>
      </c>
      <c r="AT11" s="9">
        <v>0</v>
      </c>
      <c r="AU11" s="9">
        <v>0</v>
      </c>
      <c r="AV11" s="9">
        <v>0</v>
      </c>
    </row>
    <row r="12" spans="1:48" x14ac:dyDescent="0.3">
      <c r="A12" s="5" t="s">
        <v>29</v>
      </c>
      <c r="B12" s="5">
        <v>0</v>
      </c>
      <c r="C12" s="5">
        <v>0</v>
      </c>
      <c r="D12" s="5">
        <v>0</v>
      </c>
      <c r="E12" s="5">
        <v>0</v>
      </c>
      <c r="F12" s="5">
        <v>1</v>
      </c>
      <c r="G12" s="5"/>
      <c r="I12" s="7">
        <v>2</v>
      </c>
      <c r="J12" s="7">
        <v>9</v>
      </c>
      <c r="K12" s="7">
        <v>0</v>
      </c>
      <c r="L12" s="7">
        <v>0</v>
      </c>
      <c r="M12" s="7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R12" s="9">
        <v>2</v>
      </c>
      <c r="AS12" s="9">
        <v>9</v>
      </c>
      <c r="AT12" s="9">
        <v>0</v>
      </c>
      <c r="AU12" s="9">
        <v>0</v>
      </c>
      <c r="AV12" s="9">
        <v>0</v>
      </c>
    </row>
    <row r="13" spans="1:48" x14ac:dyDescent="0.3">
      <c r="A13" s="5" t="s">
        <v>41</v>
      </c>
      <c r="B13" s="5">
        <v>8.4016502051484004E-2</v>
      </c>
      <c r="C13" s="5">
        <v>0.173073771228381</v>
      </c>
      <c r="D13" s="5">
        <v>0.122203808018352</v>
      </c>
      <c r="E13" s="5">
        <v>6.3417092679309006E-2</v>
      </c>
      <c r="F13" s="5">
        <v>0</v>
      </c>
      <c r="G13" s="5"/>
      <c r="I13" s="7">
        <v>3</v>
      </c>
      <c r="J13" s="7">
        <v>3</v>
      </c>
      <c r="K13" s="7">
        <v>0</v>
      </c>
      <c r="L13" s="7">
        <v>0</v>
      </c>
      <c r="M13" s="7">
        <v>0</v>
      </c>
      <c r="P13" s="9">
        <v>0.25204950615445199</v>
      </c>
      <c r="Q13" s="9">
        <v>0.25204950615445199</v>
      </c>
      <c r="R13" s="9">
        <v>0</v>
      </c>
      <c r="S13" s="9">
        <v>0</v>
      </c>
      <c r="T13" s="9">
        <v>0</v>
      </c>
      <c r="W13" s="9">
        <v>0.51922131368514302</v>
      </c>
      <c r="X13" s="9">
        <v>0.51922131368514302</v>
      </c>
      <c r="Y13" s="9">
        <v>0</v>
      </c>
      <c r="Z13" s="9">
        <v>0</v>
      </c>
      <c r="AA13" s="9">
        <v>0</v>
      </c>
      <c r="AD13" s="9">
        <v>0.36661142405505598</v>
      </c>
      <c r="AE13" s="9">
        <v>0.36661142405505598</v>
      </c>
      <c r="AF13" s="9">
        <v>0</v>
      </c>
      <c r="AG13" s="9">
        <v>0</v>
      </c>
      <c r="AH13" s="9">
        <v>0</v>
      </c>
      <c r="AK13" s="9">
        <v>0.19025127803792702</v>
      </c>
      <c r="AL13" s="9">
        <v>0.19025127803792702</v>
      </c>
      <c r="AM13" s="9">
        <v>0</v>
      </c>
      <c r="AN13" s="9">
        <v>0</v>
      </c>
      <c r="AO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5" t="s">
        <v>96</v>
      </c>
      <c r="B14" s="5">
        <v>0.119130938227467</v>
      </c>
      <c r="C14" s="5">
        <v>0.18853419992119599</v>
      </c>
      <c r="D14" s="5">
        <v>9.0607456171670001E-2</v>
      </c>
      <c r="E14" s="5">
        <v>0.15717807936164799</v>
      </c>
      <c r="F14" s="5">
        <v>0</v>
      </c>
      <c r="G14" s="5"/>
      <c r="I14" s="7">
        <v>3</v>
      </c>
      <c r="J14" s="7">
        <v>3</v>
      </c>
      <c r="K14" s="7">
        <v>1</v>
      </c>
      <c r="L14" s="7">
        <v>0</v>
      </c>
      <c r="M14" s="7">
        <v>0</v>
      </c>
      <c r="P14" s="9">
        <v>0.35739281468240097</v>
      </c>
      <c r="Q14" s="9">
        <v>0.35739281468240097</v>
      </c>
      <c r="R14" s="9">
        <v>0.119130938227467</v>
      </c>
      <c r="S14" s="9">
        <v>0</v>
      </c>
      <c r="T14" s="9">
        <v>0</v>
      </c>
      <c r="W14" s="9">
        <v>0.56560259976358795</v>
      </c>
      <c r="X14" s="9">
        <v>0.56560259976358795</v>
      </c>
      <c r="Y14" s="9">
        <v>0.18853419992119599</v>
      </c>
      <c r="Z14" s="9">
        <v>0</v>
      </c>
      <c r="AA14" s="9">
        <v>0</v>
      </c>
      <c r="AD14" s="9">
        <v>0.27182236851501002</v>
      </c>
      <c r="AE14" s="9">
        <v>0.27182236851501002</v>
      </c>
      <c r="AF14" s="9">
        <v>9.0607456171670001E-2</v>
      </c>
      <c r="AG14" s="9">
        <v>0</v>
      </c>
      <c r="AH14" s="9">
        <v>0</v>
      </c>
      <c r="AK14" s="9">
        <v>0.47153423808494399</v>
      </c>
      <c r="AL14" s="9">
        <v>0.47153423808494399</v>
      </c>
      <c r="AM14" s="9">
        <v>0.15717807936164799</v>
      </c>
      <c r="AN14" s="9">
        <v>0</v>
      </c>
      <c r="AO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</row>
    <row r="15" spans="1:48" x14ac:dyDescent="0.3">
      <c r="A15" s="5" t="s">
        <v>42</v>
      </c>
      <c r="B15" s="5">
        <v>8.2927324355987403E-2</v>
      </c>
      <c r="C15" s="5">
        <v>0.23675984825235599</v>
      </c>
      <c r="D15" s="5">
        <v>0.17232987954710699</v>
      </c>
      <c r="E15" s="5">
        <v>7.6339992535517001E-2</v>
      </c>
      <c r="F15" s="5">
        <v>0</v>
      </c>
      <c r="G15" s="5"/>
      <c r="I15" s="7">
        <v>4</v>
      </c>
      <c r="J15" s="7">
        <v>3</v>
      </c>
      <c r="K15" s="7">
        <v>0</v>
      </c>
      <c r="L15" s="7">
        <v>0</v>
      </c>
      <c r="M15" s="7">
        <v>0</v>
      </c>
      <c r="P15" s="9">
        <v>0.33170929742394961</v>
      </c>
      <c r="Q15" s="9">
        <v>0.24878197306796221</v>
      </c>
      <c r="R15" s="9">
        <v>0</v>
      </c>
      <c r="S15" s="9">
        <v>0</v>
      </c>
      <c r="T15" s="9">
        <v>0</v>
      </c>
      <c r="W15" s="9">
        <v>0.94703939300942397</v>
      </c>
      <c r="X15" s="9">
        <v>0.710279544757068</v>
      </c>
      <c r="Y15" s="9">
        <v>0</v>
      </c>
      <c r="Z15" s="9">
        <v>0</v>
      </c>
      <c r="AA15" s="9">
        <v>0</v>
      </c>
      <c r="AD15" s="9">
        <v>0.68931951818842796</v>
      </c>
      <c r="AE15" s="9">
        <v>0.51698963864132097</v>
      </c>
      <c r="AF15" s="9">
        <v>0</v>
      </c>
      <c r="AG15" s="9">
        <v>0</v>
      </c>
      <c r="AH15" s="9">
        <v>0</v>
      </c>
      <c r="AK15" s="9">
        <v>0.305359970142068</v>
      </c>
      <c r="AL15" s="9">
        <v>0.22901997760655102</v>
      </c>
      <c r="AM15" s="9">
        <v>0</v>
      </c>
      <c r="AN15" s="9">
        <v>0</v>
      </c>
      <c r="AO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</row>
    <row r="16" spans="1:48" x14ac:dyDescent="0.3">
      <c r="A16" s="5" t="s">
        <v>43</v>
      </c>
      <c r="B16" s="5">
        <v>0.121173517498463</v>
      </c>
      <c r="C16" s="5">
        <v>0.42462209028995002</v>
      </c>
      <c r="D16" s="5">
        <v>0.22119616460403399</v>
      </c>
      <c r="E16" s="5">
        <v>0.13143481008833199</v>
      </c>
      <c r="F16" s="5">
        <v>0</v>
      </c>
      <c r="G16" s="5"/>
      <c r="I16" s="7">
        <v>4</v>
      </c>
      <c r="J16" s="7">
        <v>3</v>
      </c>
      <c r="K16" s="7">
        <v>1</v>
      </c>
      <c r="L16" s="7">
        <v>0</v>
      </c>
      <c r="M16" s="7">
        <v>0</v>
      </c>
      <c r="P16" s="9">
        <v>0.48469406999385201</v>
      </c>
      <c r="Q16" s="9">
        <v>0.363520552495389</v>
      </c>
      <c r="R16" s="9">
        <v>0.121173517498463</v>
      </c>
      <c r="S16" s="9">
        <v>0</v>
      </c>
      <c r="T16" s="9">
        <v>0</v>
      </c>
      <c r="W16" s="9">
        <v>1.6984883611598001</v>
      </c>
      <c r="X16" s="9">
        <v>1.27386627086985</v>
      </c>
      <c r="Y16" s="9">
        <v>0.42462209028995002</v>
      </c>
      <c r="Z16" s="9">
        <v>0</v>
      </c>
      <c r="AA16" s="9">
        <v>0</v>
      </c>
      <c r="AD16" s="9">
        <v>0.88478465841613596</v>
      </c>
      <c r="AE16" s="9">
        <v>0.66358849381210194</v>
      </c>
      <c r="AF16" s="9">
        <v>0.22119616460403399</v>
      </c>
      <c r="AG16" s="9">
        <v>0</v>
      </c>
      <c r="AH16" s="9">
        <v>0</v>
      </c>
      <c r="AK16" s="9">
        <v>0.52573924035332797</v>
      </c>
      <c r="AL16" s="9">
        <v>0.39430443026499595</v>
      </c>
      <c r="AM16" s="9">
        <v>0.13143481008833199</v>
      </c>
      <c r="AN16" s="9">
        <v>0</v>
      </c>
      <c r="AO16" s="9">
        <v>0</v>
      </c>
      <c r="AR16" s="9">
        <v>0</v>
      </c>
      <c r="AS16" s="9">
        <v>0</v>
      </c>
      <c r="AT16" s="9">
        <v>0</v>
      </c>
      <c r="AU16" s="9">
        <v>0</v>
      </c>
      <c r="AV16" s="9">
        <v>0</v>
      </c>
    </row>
    <row r="17" spans="1:48" x14ac:dyDescent="0.3">
      <c r="A17" s="5" t="s">
        <v>44</v>
      </c>
      <c r="B17" s="5">
        <v>0.32194494656655398</v>
      </c>
      <c r="C17" s="5">
        <v>0.65828127616935495</v>
      </c>
      <c r="D17" s="5">
        <v>0.29939406016450198</v>
      </c>
      <c r="E17" s="5">
        <v>0.64835580043056995</v>
      </c>
      <c r="F17" s="5">
        <v>0</v>
      </c>
      <c r="G17" s="5"/>
      <c r="I17" s="7">
        <v>4</v>
      </c>
      <c r="J17" s="7">
        <v>3</v>
      </c>
      <c r="K17" s="7">
        <v>2</v>
      </c>
      <c r="L17" s="7">
        <v>0</v>
      </c>
      <c r="M17" s="7">
        <v>0</v>
      </c>
      <c r="P17" s="9">
        <v>1.2877797862662159</v>
      </c>
      <c r="Q17" s="9">
        <v>0.96583483969966188</v>
      </c>
      <c r="R17" s="9">
        <v>0.64388989313310796</v>
      </c>
      <c r="S17" s="9">
        <v>0</v>
      </c>
      <c r="T17" s="9">
        <v>0</v>
      </c>
      <c r="W17" s="9">
        <v>2.6331251046774198</v>
      </c>
      <c r="X17" s="9">
        <v>1.9748438285080647</v>
      </c>
      <c r="Y17" s="9">
        <v>1.3165625523387099</v>
      </c>
      <c r="Z17" s="9">
        <v>0</v>
      </c>
      <c r="AA17" s="9">
        <v>0</v>
      </c>
      <c r="AD17" s="9">
        <v>1.1975762406580079</v>
      </c>
      <c r="AE17" s="9">
        <v>0.89818218049350595</v>
      </c>
      <c r="AF17" s="9">
        <v>0.59878812032900397</v>
      </c>
      <c r="AG17" s="9">
        <v>0</v>
      </c>
      <c r="AH17" s="9">
        <v>0</v>
      </c>
      <c r="AK17" s="9">
        <v>2.5934232017222798</v>
      </c>
      <c r="AL17" s="9">
        <v>1.94506740129171</v>
      </c>
      <c r="AM17" s="9">
        <v>1.2967116008611399</v>
      </c>
      <c r="AN17" s="9">
        <v>0</v>
      </c>
      <c r="AO17" s="9">
        <v>0</v>
      </c>
      <c r="AR17" s="9">
        <v>0</v>
      </c>
      <c r="AS17" s="9">
        <v>0</v>
      </c>
      <c r="AT17" s="9">
        <v>0</v>
      </c>
      <c r="AU17" s="9">
        <v>0</v>
      </c>
      <c r="AV17" s="9">
        <v>0</v>
      </c>
    </row>
    <row r="18" spans="1:48" x14ac:dyDescent="0.3">
      <c r="A18" s="5" t="s">
        <v>48</v>
      </c>
      <c r="B18" s="5">
        <v>4.4879525820017502E-2</v>
      </c>
      <c r="C18" s="5">
        <v>6.8788577870256301E-2</v>
      </c>
      <c r="D18" s="5">
        <v>4.8522974242217902E-2</v>
      </c>
      <c r="E18" s="5">
        <v>2.8353361458643998E-2</v>
      </c>
      <c r="F18" s="5">
        <v>0</v>
      </c>
      <c r="G18" s="5"/>
      <c r="I18" s="7">
        <v>5</v>
      </c>
      <c r="J18" s="7">
        <v>3</v>
      </c>
      <c r="K18" s="7">
        <v>3</v>
      </c>
      <c r="L18" s="7">
        <v>0</v>
      </c>
      <c r="M18" s="7">
        <v>0</v>
      </c>
      <c r="P18" s="9">
        <v>0.22439762910008751</v>
      </c>
      <c r="Q18" s="9">
        <v>0.13463857746005251</v>
      </c>
      <c r="R18" s="9">
        <v>0.13463857746005251</v>
      </c>
      <c r="S18" s="9">
        <v>0</v>
      </c>
      <c r="T18" s="9">
        <v>0</v>
      </c>
      <c r="W18" s="9">
        <v>0.34394288935128148</v>
      </c>
      <c r="X18" s="9">
        <v>0.2063657336107689</v>
      </c>
      <c r="Y18" s="9">
        <v>0.2063657336107689</v>
      </c>
      <c r="Z18" s="9">
        <v>0</v>
      </c>
      <c r="AA18" s="9">
        <v>0</v>
      </c>
      <c r="AD18" s="9">
        <v>0.24261487121108952</v>
      </c>
      <c r="AE18" s="9">
        <v>0.1455689227266537</v>
      </c>
      <c r="AF18" s="9">
        <v>0.1455689227266537</v>
      </c>
      <c r="AG18" s="9">
        <v>0</v>
      </c>
      <c r="AH18" s="9">
        <v>0</v>
      </c>
      <c r="AK18" s="9">
        <v>0.14176680729322</v>
      </c>
      <c r="AL18" s="9">
        <v>8.5060084375931988E-2</v>
      </c>
      <c r="AM18" s="9">
        <v>8.5060084375931988E-2</v>
      </c>
      <c r="AN18" s="9">
        <v>0</v>
      </c>
      <c r="AO18" s="9">
        <v>0</v>
      </c>
      <c r="AR18" s="9">
        <v>0</v>
      </c>
      <c r="AS18" s="9">
        <v>0</v>
      </c>
      <c r="AT18" s="9">
        <v>0</v>
      </c>
      <c r="AU18" s="9">
        <v>0</v>
      </c>
      <c r="AV18" s="9">
        <v>0</v>
      </c>
    </row>
    <row r="19" spans="1:48" x14ac:dyDescent="0.3">
      <c r="A19" s="5" t="s">
        <v>54</v>
      </c>
      <c r="B19" s="5">
        <v>2.00305882418505E-2</v>
      </c>
      <c r="C19" s="5">
        <v>0</v>
      </c>
      <c r="D19" s="5">
        <v>0</v>
      </c>
      <c r="E19" s="5">
        <v>5.09939463830393E-2</v>
      </c>
      <c r="F19" s="5">
        <v>0</v>
      </c>
      <c r="G19" s="5"/>
      <c r="I19" s="7">
        <v>4</v>
      </c>
      <c r="J19" s="7">
        <v>3</v>
      </c>
      <c r="K19" s="7">
        <v>1</v>
      </c>
      <c r="L19" s="7">
        <v>0</v>
      </c>
      <c r="M19" s="7">
        <v>1</v>
      </c>
      <c r="P19" s="9">
        <v>8.0122352967402E-2</v>
      </c>
      <c r="Q19" s="9">
        <v>6.00917647255515E-2</v>
      </c>
      <c r="R19" s="9">
        <v>2.00305882418505E-2</v>
      </c>
      <c r="S19" s="9">
        <v>0</v>
      </c>
      <c r="T19" s="9">
        <v>2.00305882418505E-2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K19" s="9">
        <v>0.2039757855321572</v>
      </c>
      <c r="AL19" s="9">
        <v>0.15298183914911789</v>
      </c>
      <c r="AM19" s="9">
        <v>5.09939463830393E-2</v>
      </c>
      <c r="AN19" s="9">
        <v>0</v>
      </c>
      <c r="AO19" s="9">
        <v>5.09939463830393E-2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</row>
    <row r="20" spans="1:48" x14ac:dyDescent="0.3">
      <c r="A20" s="5" t="s">
        <v>55</v>
      </c>
      <c r="B20" s="5">
        <v>0.120286696317022</v>
      </c>
      <c r="C20" s="5">
        <v>0</v>
      </c>
      <c r="D20" s="5">
        <v>0</v>
      </c>
      <c r="E20" s="5">
        <v>0.19793322054814599</v>
      </c>
      <c r="F20" s="5">
        <v>0</v>
      </c>
      <c r="G20" s="5"/>
      <c r="I20" s="7">
        <v>4</v>
      </c>
      <c r="J20" s="7">
        <v>3</v>
      </c>
      <c r="K20" s="7">
        <v>2</v>
      </c>
      <c r="L20" s="7">
        <v>0</v>
      </c>
      <c r="M20" s="7">
        <v>1</v>
      </c>
      <c r="P20" s="9">
        <v>0.48114678526808802</v>
      </c>
      <c r="Q20" s="9">
        <v>0.36086008895106603</v>
      </c>
      <c r="R20" s="9">
        <v>0.24057339263404401</v>
      </c>
      <c r="S20" s="9">
        <v>0</v>
      </c>
      <c r="T20" s="9">
        <v>0.120286696317022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K20" s="9">
        <v>0.79173288219258398</v>
      </c>
      <c r="AL20" s="9">
        <v>0.59379966164443798</v>
      </c>
      <c r="AM20" s="9">
        <v>0.39586644109629199</v>
      </c>
      <c r="AN20" s="9">
        <v>0</v>
      </c>
      <c r="AO20" s="9">
        <v>0.19793322054814599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</row>
    <row r="21" spans="1:48" x14ac:dyDescent="0.3">
      <c r="A21" s="5" t="s">
        <v>56</v>
      </c>
      <c r="B21" s="5">
        <v>6.16777955960955E-2</v>
      </c>
      <c r="C21" s="5">
        <v>0</v>
      </c>
      <c r="D21" s="5">
        <v>0</v>
      </c>
      <c r="E21" s="5">
        <v>6.6929178245503596E-2</v>
      </c>
      <c r="F21" s="5">
        <v>0</v>
      </c>
      <c r="G21" s="5"/>
      <c r="I21" s="7">
        <v>4</v>
      </c>
      <c r="J21" s="7">
        <v>3</v>
      </c>
      <c r="K21" s="7">
        <v>2</v>
      </c>
      <c r="L21" s="7">
        <v>0</v>
      </c>
      <c r="M21" s="7">
        <v>2</v>
      </c>
      <c r="P21" s="9">
        <v>0.246711182384382</v>
      </c>
      <c r="Q21" s="9">
        <v>0.18503338678828651</v>
      </c>
      <c r="R21" s="9">
        <v>0.123355591192191</v>
      </c>
      <c r="S21" s="9">
        <v>0</v>
      </c>
      <c r="T21" s="9">
        <v>0.123355591192191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K21" s="9">
        <v>0.26771671298201438</v>
      </c>
      <c r="AL21" s="9">
        <v>0.20078753473651079</v>
      </c>
      <c r="AM21" s="9">
        <v>0.13385835649100719</v>
      </c>
      <c r="AN21" s="9">
        <v>0</v>
      </c>
      <c r="AO21" s="9">
        <v>0.13385835649100719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</row>
    <row r="22" spans="1:48" x14ac:dyDescent="0.3">
      <c r="A22" s="5" t="s">
        <v>98</v>
      </c>
      <c r="B22" s="5">
        <v>2.5729086669213499E-2</v>
      </c>
      <c r="C22" s="5">
        <v>4.0776667697232399E-2</v>
      </c>
      <c r="D22" s="5">
        <v>3.3286157561760503E-2</v>
      </c>
      <c r="E22" s="5">
        <v>5.3549233975793101E-2</v>
      </c>
      <c r="F22" s="5">
        <v>0</v>
      </c>
      <c r="G22" s="5"/>
      <c r="I22" s="7">
        <v>3</v>
      </c>
      <c r="J22" s="7">
        <v>4</v>
      </c>
      <c r="K22" s="7">
        <v>1</v>
      </c>
      <c r="L22" s="7">
        <v>0</v>
      </c>
      <c r="M22" s="7">
        <v>0</v>
      </c>
      <c r="P22" s="9">
        <v>7.7187260007640493E-2</v>
      </c>
      <c r="Q22" s="9">
        <v>0.102916346676854</v>
      </c>
      <c r="R22" s="9">
        <v>2.5729086669213499E-2</v>
      </c>
      <c r="S22" s="9">
        <v>0</v>
      </c>
      <c r="T22" s="9">
        <v>0</v>
      </c>
      <c r="W22" s="9">
        <v>0.1223300030916972</v>
      </c>
      <c r="X22" s="9">
        <v>0.1631066707889296</v>
      </c>
      <c r="Y22" s="9">
        <v>4.0776667697232399E-2</v>
      </c>
      <c r="Z22" s="9">
        <v>0</v>
      </c>
      <c r="AA22" s="9">
        <v>0</v>
      </c>
      <c r="AD22" s="9">
        <v>9.9858472685281502E-2</v>
      </c>
      <c r="AE22" s="9">
        <v>0.13314463024704201</v>
      </c>
      <c r="AF22" s="9">
        <v>3.3286157561760503E-2</v>
      </c>
      <c r="AG22" s="9">
        <v>0</v>
      </c>
      <c r="AH22" s="9">
        <v>0</v>
      </c>
      <c r="AK22" s="9">
        <v>0.16064770192737932</v>
      </c>
      <c r="AL22" s="9">
        <v>0.2141969359031724</v>
      </c>
      <c r="AM22" s="9">
        <v>5.3549233975793101E-2</v>
      </c>
      <c r="AN22" s="9">
        <v>0</v>
      </c>
      <c r="AO22" s="9">
        <v>0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</row>
    <row r="23" spans="1:48" x14ac:dyDescent="0.3">
      <c r="A23" s="5" t="s">
        <v>99</v>
      </c>
      <c r="B23" s="5">
        <v>3.0705639984731799E-2</v>
      </c>
      <c r="C23" s="5">
        <v>2.1498490713453201E-2</v>
      </c>
      <c r="D23" s="5">
        <v>2.0997565536509201E-2</v>
      </c>
      <c r="E23" s="5">
        <v>5.39863169511434E-2</v>
      </c>
      <c r="F23" s="5">
        <v>0</v>
      </c>
      <c r="G23" s="5"/>
      <c r="I23" s="7">
        <v>3</v>
      </c>
      <c r="J23" s="7">
        <v>5</v>
      </c>
      <c r="K23" s="7">
        <v>1</v>
      </c>
      <c r="L23" s="7">
        <v>0</v>
      </c>
      <c r="M23" s="7">
        <v>0</v>
      </c>
      <c r="P23" s="9">
        <v>9.2116919954195395E-2</v>
      </c>
      <c r="Q23" s="9">
        <v>0.15352819992365899</v>
      </c>
      <c r="R23" s="9">
        <v>3.0705639984731799E-2</v>
      </c>
      <c r="S23" s="9">
        <v>0</v>
      </c>
      <c r="T23" s="9">
        <v>0</v>
      </c>
      <c r="W23" s="9">
        <v>6.4495472140359611E-2</v>
      </c>
      <c r="X23" s="9">
        <v>0.107492453567266</v>
      </c>
      <c r="Y23" s="9">
        <v>2.1498490713453201E-2</v>
      </c>
      <c r="Z23" s="9">
        <v>0</v>
      </c>
      <c r="AA23" s="9">
        <v>0</v>
      </c>
      <c r="AD23" s="9">
        <v>6.299269660952761E-2</v>
      </c>
      <c r="AE23" s="9">
        <v>0.104987827682546</v>
      </c>
      <c r="AF23" s="9">
        <v>2.0997565536509201E-2</v>
      </c>
      <c r="AG23" s="9">
        <v>0</v>
      </c>
      <c r="AH23" s="9">
        <v>0</v>
      </c>
      <c r="AK23" s="9">
        <v>0.16195895085343021</v>
      </c>
      <c r="AL23" s="9">
        <v>0.26993158475571699</v>
      </c>
      <c r="AM23" s="9">
        <v>5.39863169511434E-2</v>
      </c>
      <c r="AN23" s="9">
        <v>0</v>
      </c>
      <c r="AO23" s="9">
        <v>0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5"/>
      <c r="B24" s="5"/>
      <c r="C24" s="5"/>
      <c r="D24" s="5"/>
      <c r="E24" s="5"/>
      <c r="F24" s="5"/>
      <c r="G24" s="5"/>
      <c r="I24" s="7"/>
      <c r="J24" s="7"/>
      <c r="K24" s="7"/>
      <c r="L24" s="7"/>
      <c r="M24" s="7"/>
      <c r="P24" s="9">
        <v>7.9112908316655837</v>
      </c>
      <c r="Q24" s="9">
        <v>12.561130766170537</v>
      </c>
      <c r="R24" s="9">
        <v>1.4592272250411216</v>
      </c>
      <c r="S24" s="9">
        <v>0</v>
      </c>
      <c r="T24" s="9">
        <v>0.26367287575106346</v>
      </c>
      <c r="W24" s="9">
        <v>12.916624064795393</v>
      </c>
      <c r="X24" s="9">
        <v>16.59559849860393</v>
      </c>
      <c r="Y24" s="9">
        <v>2.566931587321327</v>
      </c>
      <c r="Z24" s="9">
        <v>0.28104646462149585</v>
      </c>
      <c r="AA24" s="9">
        <v>0</v>
      </c>
      <c r="AD24" s="9">
        <v>7.353701330268315</v>
      </c>
      <c r="AE24" s="9">
        <v>11.297791432207088</v>
      </c>
      <c r="AF24" s="9">
        <v>1.1104443869296312</v>
      </c>
      <c r="AG24" s="9">
        <v>0</v>
      </c>
      <c r="AH24" s="9">
        <v>0</v>
      </c>
      <c r="AK24" s="9">
        <v>10.381648141166631</v>
      </c>
      <c r="AL24" s="9">
        <v>14.153874226595036</v>
      </c>
      <c r="AM24" s="9">
        <v>2.672578440650736</v>
      </c>
      <c r="AN24" s="9">
        <v>0.1715319312692635</v>
      </c>
      <c r="AO24" s="9">
        <v>0.38278552342219252</v>
      </c>
      <c r="AR24" s="9">
        <v>3.359894385476915</v>
      </c>
      <c r="AS24" s="9">
        <v>12.661756899561503</v>
      </c>
      <c r="AT24" s="9">
        <v>0</v>
      </c>
      <c r="AU24" s="9">
        <v>0</v>
      </c>
      <c r="AV24" s="9">
        <v>0</v>
      </c>
    </row>
    <row r="25" spans="1:48" x14ac:dyDescent="0.3">
      <c r="A25" s="5" t="s">
        <v>73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/>
      <c r="I25" s="7"/>
      <c r="J25" s="7"/>
      <c r="K25" s="7"/>
      <c r="L25" s="7"/>
      <c r="M25" s="7"/>
      <c r="O25" s="3" t="s">
        <v>74</v>
      </c>
      <c r="P25" s="9">
        <v>2.6105613060642319</v>
      </c>
      <c r="Q25" s="9">
        <v>4.1449117010496845</v>
      </c>
      <c r="R25" s="9">
        <v>0.48151461139570223</v>
      </c>
      <c r="S25" s="9">
        <v>0</v>
      </c>
      <c r="T25" s="9">
        <v>8.7006560818026643E-2</v>
      </c>
      <c r="V25" s="3" t="s">
        <v>74</v>
      </c>
      <c r="W25" s="9">
        <v>2.8435193936154035</v>
      </c>
      <c r="X25" s="9">
        <v>3.6534241410688968</v>
      </c>
      <c r="Y25" s="9">
        <v>0.56509500578607941</v>
      </c>
      <c r="Z25" s="9">
        <v>6.1870738720065717E-2</v>
      </c>
      <c r="AA25" s="9">
        <v>0</v>
      </c>
      <c r="AC25" s="3" t="s">
        <v>74</v>
      </c>
      <c r="AD25" s="9">
        <v>2.6475032479075855</v>
      </c>
      <c r="AE25" s="9">
        <v>4.0674672749946179</v>
      </c>
      <c r="AF25" s="9">
        <v>0.39978576623939088</v>
      </c>
      <c r="AG25" s="9">
        <v>0</v>
      </c>
      <c r="AH25" s="9">
        <v>0</v>
      </c>
      <c r="AJ25" s="3" t="s">
        <v>74</v>
      </c>
      <c r="AK25" s="9">
        <v>2.8515450962514621</v>
      </c>
      <c r="AL25" s="9">
        <v>3.8876689033376888</v>
      </c>
      <c r="AM25" s="9">
        <v>0.73408170293937391</v>
      </c>
      <c r="AN25" s="9">
        <v>4.7114969685964084E-2</v>
      </c>
      <c r="AO25" s="9">
        <v>0.1051403560772136</v>
      </c>
      <c r="AQ25" s="3" t="s">
        <v>74</v>
      </c>
      <c r="AR25" s="9">
        <v>2</v>
      </c>
      <c r="AS25" s="9">
        <v>7.536996968887907</v>
      </c>
      <c r="AT25" s="9">
        <v>0</v>
      </c>
      <c r="AU25" s="9">
        <v>0</v>
      </c>
      <c r="AV25" s="9">
        <v>0</v>
      </c>
    </row>
    <row r="27" spans="1:48" x14ac:dyDescent="0.3">
      <c r="A27" s="5" t="s">
        <v>75</v>
      </c>
      <c r="B27" s="10">
        <v>3.0304941750603458</v>
      </c>
      <c r="C27" s="10">
        <v>4.5424779214790236</v>
      </c>
      <c r="D27" s="10">
        <v>2.777598605811042</v>
      </c>
      <c r="E27" s="10">
        <v>3.6407097874110317</v>
      </c>
      <c r="F27" s="10">
        <v>1.6799471927384575</v>
      </c>
    </row>
    <row r="28" spans="1:48" x14ac:dyDescent="0.3">
      <c r="A28" s="5"/>
      <c r="B28" s="10"/>
      <c r="C28" s="10"/>
      <c r="D28" s="10"/>
      <c r="E28" s="10"/>
      <c r="F28" s="10"/>
    </row>
    <row r="29" spans="1:48" x14ac:dyDescent="0.3">
      <c r="A29" s="3" t="s">
        <v>76</v>
      </c>
    </row>
    <row r="30" spans="1:48" x14ac:dyDescent="0.3">
      <c r="A30" s="3" t="s">
        <v>77</v>
      </c>
      <c r="B30" s="10">
        <v>0</v>
      </c>
      <c r="C30" s="10">
        <v>0</v>
      </c>
      <c r="D30" s="10">
        <v>0</v>
      </c>
      <c r="E30" s="10">
        <v>0</v>
      </c>
      <c r="F30" s="10">
        <v>0</v>
      </c>
    </row>
    <row r="31" spans="1:48" x14ac:dyDescent="0.3">
      <c r="A31" s="3"/>
    </row>
    <row r="32" spans="1:48" x14ac:dyDescent="0.3">
      <c r="A32" s="11" t="s">
        <v>78</v>
      </c>
      <c r="B32" s="12">
        <v>0.93334582794538923</v>
      </c>
      <c r="C32" s="12">
        <v>1</v>
      </c>
      <c r="D32" s="12">
        <v>1</v>
      </c>
      <c r="E32" s="12">
        <v>0.91324319607432947</v>
      </c>
      <c r="F32" s="12">
        <v>1</v>
      </c>
    </row>
    <row r="33" spans="1:6" x14ac:dyDescent="0.3">
      <c r="A33" s="11" t="s">
        <v>79</v>
      </c>
      <c r="B33" s="12">
        <v>4.6301783291194866E-2</v>
      </c>
      <c r="C33" s="12">
        <v>0</v>
      </c>
      <c r="D33" s="12">
        <v>0</v>
      </c>
      <c r="E33" s="12">
        <v>6.8373251774127675E-2</v>
      </c>
      <c r="F33" s="12">
        <v>0</v>
      </c>
    </row>
    <row r="34" spans="1:6" x14ac:dyDescent="0.3">
      <c r="A34" s="11" t="s">
        <v>80</v>
      </c>
      <c r="B34" s="12">
        <v>2.0352388763415892E-2</v>
      </c>
      <c r="C34" s="12">
        <v>0</v>
      </c>
      <c r="D34" s="12">
        <v>0</v>
      </c>
      <c r="E34" s="12">
        <v>1.8383552151542963E-2</v>
      </c>
      <c r="F34" s="12">
        <v>0</v>
      </c>
    </row>
    <row r="35" spans="1:6" x14ac:dyDescent="0.3">
      <c r="A35" s="11" t="s">
        <v>81</v>
      </c>
      <c r="B35" s="12">
        <v>0</v>
      </c>
      <c r="C35" s="12">
        <v>0</v>
      </c>
      <c r="D35" s="12">
        <v>0</v>
      </c>
      <c r="E35" s="12">
        <v>0</v>
      </c>
      <c r="F35" s="12">
        <v>0</v>
      </c>
    </row>
    <row r="36" spans="1:6" x14ac:dyDescent="0.3">
      <c r="A36" s="11" t="s">
        <v>82</v>
      </c>
      <c r="B36" s="12">
        <v>0</v>
      </c>
      <c r="C36" s="12">
        <v>0</v>
      </c>
      <c r="D36" s="12">
        <v>0</v>
      </c>
      <c r="E36" s="12">
        <v>0</v>
      </c>
      <c r="F36" s="12">
        <v>0</v>
      </c>
    </row>
    <row r="37" spans="1:6" x14ac:dyDescent="0.3">
      <c r="A37" s="3"/>
      <c r="B37" s="12">
        <v>1</v>
      </c>
      <c r="C37" s="12">
        <v>1</v>
      </c>
      <c r="D37" s="12">
        <v>1</v>
      </c>
      <c r="E37" s="12">
        <v>1</v>
      </c>
      <c r="F37" s="12">
        <v>1</v>
      </c>
    </row>
    <row r="38" spans="1:6" x14ac:dyDescent="0.3">
      <c r="A38" s="11" t="s">
        <v>83</v>
      </c>
      <c r="B38" s="9">
        <v>8.7006560818026657E-2</v>
      </c>
      <c r="C38" s="9">
        <v>0</v>
      </c>
      <c r="D38" s="9">
        <v>0</v>
      </c>
      <c r="E38" s="9">
        <v>0.1051403560772136</v>
      </c>
      <c r="F38" s="9">
        <v>0</v>
      </c>
    </row>
    <row r="39" spans="1:6" x14ac:dyDescent="0.3">
      <c r="A39" s="3"/>
      <c r="B39" s="12"/>
      <c r="C39" s="12"/>
      <c r="D39" s="12"/>
      <c r="E39" s="12"/>
      <c r="F39" s="12"/>
    </row>
    <row r="40" spans="1:6" x14ac:dyDescent="0.3">
      <c r="A40" s="11" t="s">
        <v>84</v>
      </c>
      <c r="B40" s="12">
        <v>0.65929564563234111</v>
      </c>
      <c r="C40" s="12">
        <v>0.53915430675729648</v>
      </c>
      <c r="D40" s="12">
        <v>0.63690287583807836</v>
      </c>
      <c r="E40" s="12">
        <v>0.53305727091864463</v>
      </c>
      <c r="F40" s="12">
        <v>1</v>
      </c>
    </row>
    <row r="41" spans="1:6" x14ac:dyDescent="0.3">
      <c r="A41" s="11" t="s">
        <v>85</v>
      </c>
      <c r="B41" s="12">
        <v>1.8622285143584386E-2</v>
      </c>
      <c r="C41" s="12">
        <v>1.370951262442436E-2</v>
      </c>
      <c r="D41" s="12">
        <v>1.9543400902024569E-2</v>
      </c>
      <c r="E41" s="12">
        <v>2.953697416332841E-2</v>
      </c>
      <c r="F41" s="12">
        <v>0</v>
      </c>
    </row>
    <row r="42" spans="1:6" x14ac:dyDescent="0.3">
      <c r="A42" s="11" t="s">
        <v>86</v>
      </c>
      <c r="B42" s="12">
        <v>0.24023833293178171</v>
      </c>
      <c r="C42" s="12">
        <v>0.35238689257337508</v>
      </c>
      <c r="D42" s="12">
        <v>0.24946732867232072</v>
      </c>
      <c r="E42" s="12">
        <v>0.36902663435191574</v>
      </c>
      <c r="F42" s="12">
        <v>0</v>
      </c>
    </row>
    <row r="43" spans="1:6" x14ac:dyDescent="0.3">
      <c r="A43" s="11" t="s">
        <v>87</v>
      </c>
      <c r="B43" s="12">
        <v>1.4809309382395965E-2</v>
      </c>
      <c r="C43" s="12">
        <v>1.5143403899662511E-2</v>
      </c>
      <c r="D43" s="12">
        <v>1.7469397536671604E-2</v>
      </c>
      <c r="E43" s="12">
        <v>7.7878664090956116E-3</v>
      </c>
      <c r="F43" s="12">
        <v>0</v>
      </c>
    </row>
    <row r="44" spans="1:6" x14ac:dyDescent="0.3">
      <c r="A44" s="11" t="s">
        <v>88</v>
      </c>
      <c r="B44" s="12">
        <v>0</v>
      </c>
      <c r="C44" s="12">
        <v>0</v>
      </c>
      <c r="D44" s="12">
        <v>0</v>
      </c>
      <c r="E44" s="12">
        <v>0</v>
      </c>
      <c r="F44" s="12">
        <v>0</v>
      </c>
    </row>
    <row r="45" spans="1:6" x14ac:dyDescent="0.3">
      <c r="A45" s="11" t="s">
        <v>89</v>
      </c>
      <c r="B45" s="12">
        <v>6.7034426909896874E-2</v>
      </c>
      <c r="C45" s="12">
        <v>7.9605884145241598E-2</v>
      </c>
      <c r="D45" s="12">
        <v>7.6616997050904842E-2</v>
      </c>
      <c r="E45" s="12">
        <v>6.0591254157015856E-2</v>
      </c>
      <c r="F45" s="12">
        <v>0</v>
      </c>
    </row>
    <row r="46" spans="1:6" x14ac:dyDescent="0.3">
      <c r="A46" s="3"/>
      <c r="B46" s="12">
        <v>1</v>
      </c>
      <c r="C46" s="12">
        <v>1</v>
      </c>
      <c r="D46" s="12">
        <v>1</v>
      </c>
      <c r="E46" s="12">
        <v>1.0000000000000002</v>
      </c>
      <c r="F46" s="12">
        <v>1</v>
      </c>
    </row>
    <row r="47" spans="1:6" x14ac:dyDescent="0.3">
      <c r="A47" s="3"/>
      <c r="B47" s="12"/>
      <c r="C47" s="12"/>
      <c r="D47" s="12"/>
      <c r="E47" s="12"/>
      <c r="F47" s="12"/>
    </row>
    <row r="48" spans="1:6" x14ac:dyDescent="0.3">
      <c r="A48" s="11" t="s">
        <v>90</v>
      </c>
      <c r="B48" s="12">
        <v>0.22039966551457102</v>
      </c>
      <c r="C48" s="12">
        <v>0.23434955272510025</v>
      </c>
      <c r="D48" s="12">
        <v>0.1578790001049642</v>
      </c>
      <c r="E48" s="12">
        <v>0.34091079825515697</v>
      </c>
      <c r="F48" s="12">
        <v>0</v>
      </c>
    </row>
    <row r="49" spans="1:6" x14ac:dyDescent="0.3">
      <c r="A49" s="11" t="s">
        <v>91</v>
      </c>
      <c r="B49" s="12">
        <v>0.10168240370950352</v>
      </c>
      <c r="C49" s="12">
        <v>0.2127866278931789</v>
      </c>
      <c r="D49" s="12">
        <v>0.18567472315493294</v>
      </c>
      <c r="E49" s="12">
        <v>9.6494956662870168E-2</v>
      </c>
      <c r="F49" s="12">
        <v>0</v>
      </c>
    </row>
    <row r="50" spans="1:6" x14ac:dyDescent="0.3">
      <c r="A50" s="11" t="s">
        <v>89</v>
      </c>
      <c r="B50" s="12">
        <v>0.67791793077592544</v>
      </c>
      <c r="C50" s="12">
        <v>0.5528638193817208</v>
      </c>
      <c r="D50" s="12">
        <v>0.65644627674010281</v>
      </c>
      <c r="E50" s="12">
        <v>0.56259424508197298</v>
      </c>
      <c r="F50" s="12">
        <v>1</v>
      </c>
    </row>
    <row r="51" spans="1:6" x14ac:dyDescent="0.3">
      <c r="A51" s="3"/>
      <c r="B51" s="12">
        <v>1</v>
      </c>
      <c r="C51" s="12">
        <v>1</v>
      </c>
      <c r="D51" s="12">
        <v>1</v>
      </c>
      <c r="E51" s="12">
        <v>1</v>
      </c>
      <c r="F51" s="12">
        <v>1</v>
      </c>
    </row>
    <row r="52" spans="1:6" x14ac:dyDescent="0.3">
      <c r="A52" s="3"/>
      <c r="B52" s="12"/>
      <c r="C52" s="12"/>
      <c r="D52" s="12"/>
      <c r="E52" s="12"/>
      <c r="F52" s="12"/>
    </row>
    <row r="53" spans="1:6" x14ac:dyDescent="0.3">
      <c r="A53" s="11" t="s">
        <v>92</v>
      </c>
      <c r="B53" s="12">
        <v>0</v>
      </c>
      <c r="C53" s="12">
        <v>6.1870738720065717E-2</v>
      </c>
      <c r="D53" s="12">
        <v>0</v>
      </c>
      <c r="E53" s="12">
        <v>4.7114969685964084E-2</v>
      </c>
      <c r="F53" s="12">
        <v>0</v>
      </c>
    </row>
    <row r="54" spans="1:6" x14ac:dyDescent="0.3">
      <c r="A54" s="11" t="s">
        <v>93</v>
      </c>
      <c r="B54" s="12">
        <v>0.34070435436765895</v>
      </c>
      <c r="C54" s="12">
        <v>0.39897495452263787</v>
      </c>
      <c r="D54" s="12">
        <v>0.36309712416192169</v>
      </c>
      <c r="E54" s="12">
        <v>0.41982775939539152</v>
      </c>
      <c r="F54" s="12">
        <v>0</v>
      </c>
    </row>
    <row r="55" spans="1:6" x14ac:dyDescent="0.3">
      <c r="A55" s="11" t="s">
        <v>84</v>
      </c>
      <c r="B55" s="12">
        <v>0.65929564563234111</v>
      </c>
      <c r="C55" s="12">
        <v>0.53915430675729648</v>
      </c>
      <c r="D55" s="12">
        <v>0.63690287583807836</v>
      </c>
      <c r="E55" s="12">
        <v>0.53305727091864463</v>
      </c>
      <c r="F55" s="12">
        <v>1</v>
      </c>
    </row>
    <row r="56" spans="1:6" x14ac:dyDescent="0.3">
      <c r="B56" s="12">
        <v>1</v>
      </c>
      <c r="C56" s="12">
        <v>1</v>
      </c>
      <c r="D56" s="12">
        <v>1</v>
      </c>
      <c r="E56" s="12">
        <v>1.0000000000000002</v>
      </c>
      <c r="F56" s="12">
        <v>1</v>
      </c>
    </row>
  </sheetData>
  <conditionalFormatting sqref="B3:F25">
    <cfRule type="cellIs" dxfId="88" priority="4" operator="between">
      <formula>0.000000001</formula>
      <formula>0.0099999999</formula>
    </cfRule>
  </conditionalFormatting>
  <conditionalFormatting sqref="J3:M25">
    <cfRule type="cellIs" dxfId="87" priority="2" operator="between">
      <formula>0.0000001</formula>
      <formula>0.00999999999</formula>
    </cfRule>
  </conditionalFormatting>
  <conditionalFormatting sqref="I3:I25">
    <cfRule type="cellIs" dxfId="86" priority="3" operator="between">
      <formula>0.0000001</formula>
      <formula>0.00999999999</formula>
    </cfRule>
  </conditionalFormatting>
  <conditionalFormatting sqref="A2">
    <cfRule type="cellIs" dxfId="85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AV97"/>
  <sheetViews>
    <sheetView workbookViewId="0">
      <selection activeCell="C23" sqref="C23"/>
    </sheetView>
  </sheetViews>
  <sheetFormatPr defaultColWidth="9.109375" defaultRowHeight="14.4" x14ac:dyDescent="0.3"/>
  <cols>
    <col min="1" max="1" width="15.88671875" style="6" bestFit="1" customWidth="1"/>
    <col min="2" max="6" width="9.109375" style="6"/>
    <col min="7" max="7" width="19.6640625" style="6" bestFit="1" customWidth="1"/>
    <col min="8" max="16384" width="9.109375" style="6"/>
  </cols>
  <sheetData>
    <row r="1" spans="1:48" ht="25.8" x14ac:dyDescent="0.5">
      <c r="A1" s="42" t="s">
        <v>476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5" t="s">
        <v>12</v>
      </c>
      <c r="B3" s="5">
        <v>0</v>
      </c>
      <c r="C3" s="5">
        <v>0.362675631786185</v>
      </c>
      <c r="D3" s="5">
        <v>0</v>
      </c>
      <c r="E3" s="5">
        <v>0.2580229876709545</v>
      </c>
      <c r="F3" s="5">
        <v>0</v>
      </c>
      <c r="I3" s="7">
        <v>3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1.088026895358555</v>
      </c>
      <c r="X3" s="9">
        <v>1.088026895358555</v>
      </c>
      <c r="Y3" s="9">
        <v>0</v>
      </c>
      <c r="Z3" s="9">
        <v>0.362675631786185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0.77406896301286343</v>
      </c>
      <c r="AL3" s="9">
        <v>0.77406896301286343</v>
      </c>
      <c r="AM3" s="9">
        <v>0</v>
      </c>
      <c r="AN3" s="9">
        <v>0.2580229876709545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5" t="s">
        <v>100</v>
      </c>
      <c r="B4" s="5">
        <v>0</v>
      </c>
      <c r="C4" s="5">
        <v>0.18769232075907299</v>
      </c>
      <c r="D4" s="5">
        <v>0</v>
      </c>
      <c r="E4" s="5">
        <v>1.5974446461566885E-2</v>
      </c>
      <c r="F4" s="5">
        <v>0</v>
      </c>
      <c r="I4" s="7">
        <v>3</v>
      </c>
      <c r="J4" s="7">
        <v>3</v>
      </c>
      <c r="K4" s="7">
        <v>1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0.56307696227721893</v>
      </c>
      <c r="X4" s="9">
        <v>0.56307696227721893</v>
      </c>
      <c r="Y4" s="9">
        <v>0.18769232075907299</v>
      </c>
      <c r="Z4" s="9">
        <v>0.18769232075907299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4.7923339384700656E-2</v>
      </c>
      <c r="AL4" s="9">
        <v>4.7923339384700656E-2</v>
      </c>
      <c r="AM4" s="9">
        <v>1.5974446461566885E-2</v>
      </c>
      <c r="AN4" s="9">
        <v>1.5974446461566885E-2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5" t="s">
        <v>13</v>
      </c>
      <c r="B5" s="5">
        <v>0</v>
      </c>
      <c r="C5" s="5">
        <v>0.405619824935537</v>
      </c>
      <c r="D5" s="5">
        <v>0</v>
      </c>
      <c r="E5" s="5">
        <v>0.27418949379050445</v>
      </c>
      <c r="F5" s="5">
        <v>0</v>
      </c>
      <c r="I5" s="7">
        <v>4</v>
      </c>
      <c r="J5" s="7">
        <v>3</v>
      </c>
      <c r="K5" s="7">
        <v>0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1.622479299742148</v>
      </c>
      <c r="X5" s="9">
        <v>1.2168594748066111</v>
      </c>
      <c r="Y5" s="9">
        <v>0</v>
      </c>
      <c r="Z5" s="9">
        <v>0.405619824935537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1.0967579751620178</v>
      </c>
      <c r="AL5" s="9">
        <v>0.82256848137151328</v>
      </c>
      <c r="AM5" s="9">
        <v>0</v>
      </c>
      <c r="AN5" s="9">
        <v>0.27418949379050445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5" t="s">
        <v>14</v>
      </c>
      <c r="B6" s="5">
        <v>0</v>
      </c>
      <c r="C6" s="5">
        <v>0.78429785147465003</v>
      </c>
      <c r="D6" s="5">
        <v>0</v>
      </c>
      <c r="E6" s="5">
        <v>0.39743030409218583</v>
      </c>
      <c r="F6" s="5">
        <v>0</v>
      </c>
      <c r="I6" s="7">
        <v>4</v>
      </c>
      <c r="J6" s="7">
        <v>3</v>
      </c>
      <c r="K6" s="7">
        <v>1</v>
      </c>
      <c r="L6" s="7">
        <v>1</v>
      </c>
      <c r="M6" s="7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W6" s="9">
        <v>3.1371914058986001</v>
      </c>
      <c r="X6" s="9">
        <v>2.3528935544239502</v>
      </c>
      <c r="Y6" s="9">
        <v>0.78429785147465003</v>
      </c>
      <c r="Z6" s="9">
        <v>0.78429785147465003</v>
      </c>
      <c r="AA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K6" s="9">
        <v>1.5897212163687433</v>
      </c>
      <c r="AL6" s="9">
        <v>1.1922909122765575</v>
      </c>
      <c r="AM6" s="9">
        <v>0.39743030409218583</v>
      </c>
      <c r="AN6" s="9">
        <v>0.39743030409218583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5" t="s">
        <v>15</v>
      </c>
      <c r="B7" s="5">
        <v>0</v>
      </c>
      <c r="C7" s="5">
        <v>1</v>
      </c>
      <c r="D7" s="5">
        <v>0</v>
      </c>
      <c r="E7" s="5">
        <v>0.83423072958782385</v>
      </c>
      <c r="F7" s="5">
        <v>0</v>
      </c>
      <c r="I7" s="7">
        <v>4</v>
      </c>
      <c r="J7" s="7">
        <v>3</v>
      </c>
      <c r="K7" s="7">
        <v>2</v>
      </c>
      <c r="L7" s="7">
        <v>1</v>
      </c>
      <c r="M7" s="7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W7" s="9">
        <v>4</v>
      </c>
      <c r="X7" s="9">
        <v>3</v>
      </c>
      <c r="Y7" s="9">
        <v>2</v>
      </c>
      <c r="Z7" s="9">
        <v>1</v>
      </c>
      <c r="AA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K7" s="9">
        <v>3.3369229183512954</v>
      </c>
      <c r="AL7" s="9">
        <v>2.5026921887634717</v>
      </c>
      <c r="AM7" s="9">
        <v>1.6684614591756477</v>
      </c>
      <c r="AN7" s="9">
        <v>0.83423072958782385</v>
      </c>
      <c r="AO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</row>
    <row r="8" spans="1:48" x14ac:dyDescent="0.3">
      <c r="A8" s="5" t="s">
        <v>16</v>
      </c>
      <c r="B8" s="5">
        <v>0</v>
      </c>
      <c r="C8" s="5">
        <v>0.238574268246138</v>
      </c>
      <c r="D8" s="5">
        <v>0</v>
      </c>
      <c r="E8" s="5">
        <v>8.2182807534174493E-2</v>
      </c>
      <c r="F8" s="5">
        <v>0</v>
      </c>
      <c r="I8" s="7">
        <v>5</v>
      </c>
      <c r="J8" s="7">
        <v>3</v>
      </c>
      <c r="K8" s="7">
        <v>0</v>
      </c>
      <c r="L8" s="7">
        <v>1</v>
      </c>
      <c r="M8" s="7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W8" s="9">
        <v>1.1928713412306899</v>
      </c>
      <c r="X8" s="9">
        <v>0.71572280473841399</v>
      </c>
      <c r="Y8" s="9">
        <v>0</v>
      </c>
      <c r="Z8" s="9">
        <v>0.238574268246138</v>
      </c>
      <c r="AA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K8" s="9">
        <v>0.41091403767087248</v>
      </c>
      <c r="AL8" s="9">
        <v>0.24654842260252346</v>
      </c>
      <c r="AM8" s="9">
        <v>0</v>
      </c>
      <c r="AN8" s="9">
        <v>8.2182807534174493E-2</v>
      </c>
      <c r="AO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</row>
    <row r="9" spans="1:48" x14ac:dyDescent="0.3">
      <c r="A9" s="5" t="s">
        <v>17</v>
      </c>
      <c r="B9" s="5">
        <v>0</v>
      </c>
      <c r="C9" s="5">
        <v>0.54200245546182102</v>
      </c>
      <c r="D9" s="5">
        <v>0</v>
      </c>
      <c r="E9" s="5">
        <v>9.7785679215536325E-2</v>
      </c>
      <c r="F9" s="5">
        <v>0</v>
      </c>
      <c r="I9" s="7">
        <v>5</v>
      </c>
      <c r="J9" s="7">
        <v>3</v>
      </c>
      <c r="K9" s="7">
        <v>1</v>
      </c>
      <c r="L9" s="7">
        <v>1</v>
      </c>
      <c r="M9" s="7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W9" s="9">
        <v>2.7100122773091053</v>
      </c>
      <c r="X9" s="9">
        <v>1.6260073663854631</v>
      </c>
      <c r="Y9" s="9">
        <v>0.54200245546182102</v>
      </c>
      <c r="Z9" s="9">
        <v>0.54200245546182102</v>
      </c>
      <c r="AA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K9" s="9">
        <v>0.48892839607768163</v>
      </c>
      <c r="AL9" s="9">
        <v>0.29335703764660898</v>
      </c>
      <c r="AM9" s="9">
        <v>9.7785679215536325E-2</v>
      </c>
      <c r="AN9" s="9">
        <v>9.7785679215536325E-2</v>
      </c>
      <c r="AO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</row>
    <row r="10" spans="1:48" x14ac:dyDescent="0.3">
      <c r="A10" s="5" t="s">
        <v>18</v>
      </c>
      <c r="B10" s="5">
        <v>0</v>
      </c>
      <c r="C10" s="5">
        <v>0.53698211960529596</v>
      </c>
      <c r="D10" s="5">
        <v>0</v>
      </c>
      <c r="E10" s="5">
        <v>0.10655021475056475</v>
      </c>
      <c r="F10" s="5">
        <v>0</v>
      </c>
      <c r="I10" s="7">
        <v>5</v>
      </c>
      <c r="J10" s="7">
        <v>3</v>
      </c>
      <c r="K10" s="7">
        <v>2</v>
      </c>
      <c r="L10" s="7">
        <v>1</v>
      </c>
      <c r="M10" s="7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W10" s="9">
        <v>2.6849105980264798</v>
      </c>
      <c r="X10" s="9">
        <v>1.6109463588158879</v>
      </c>
      <c r="Y10" s="9">
        <v>1.0739642392105919</v>
      </c>
      <c r="Z10" s="9">
        <v>0.53698211960529596</v>
      </c>
      <c r="AA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K10" s="9">
        <v>0.53275107375282382</v>
      </c>
      <c r="AL10" s="9">
        <v>0.31965064425169426</v>
      </c>
      <c r="AM10" s="9">
        <v>0.21310042950112951</v>
      </c>
      <c r="AN10" s="9">
        <v>0.10655021475056475</v>
      </c>
      <c r="AO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</row>
    <row r="11" spans="1:48" x14ac:dyDescent="0.3">
      <c r="A11" s="5" t="s">
        <v>19</v>
      </c>
      <c r="B11" s="5">
        <v>0</v>
      </c>
      <c r="C11" s="5">
        <v>0.600899387298375</v>
      </c>
      <c r="D11" s="5">
        <v>0</v>
      </c>
      <c r="E11" s="5">
        <v>7.5960514456354308E-2</v>
      </c>
      <c r="F11" s="5">
        <v>0</v>
      </c>
      <c r="I11" s="7">
        <v>5</v>
      </c>
      <c r="J11" s="7">
        <v>3</v>
      </c>
      <c r="K11" s="7">
        <v>3</v>
      </c>
      <c r="L11" s="7">
        <v>1</v>
      </c>
      <c r="M11" s="7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W11" s="9">
        <v>3.0044969364918748</v>
      </c>
      <c r="X11" s="9">
        <v>1.802698161895125</v>
      </c>
      <c r="Y11" s="9">
        <v>1.802698161895125</v>
      </c>
      <c r="Z11" s="9">
        <v>0.600899387298375</v>
      </c>
      <c r="AA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K11" s="9">
        <v>0.37980257228177156</v>
      </c>
      <c r="AL11" s="9">
        <v>0.22788154336906291</v>
      </c>
      <c r="AM11" s="9">
        <v>0.22788154336906291</v>
      </c>
      <c r="AN11" s="9">
        <v>7.5960514456354308E-2</v>
      </c>
      <c r="AO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</row>
    <row r="12" spans="1:48" x14ac:dyDescent="0.3">
      <c r="A12" s="5" t="s">
        <v>21</v>
      </c>
      <c r="B12" s="5">
        <v>0</v>
      </c>
      <c r="C12" s="5">
        <v>0.15346910724115301</v>
      </c>
      <c r="D12" s="5">
        <v>0</v>
      </c>
      <c r="E12" s="5">
        <v>0</v>
      </c>
      <c r="F12" s="5">
        <v>0</v>
      </c>
      <c r="I12" s="7">
        <v>6</v>
      </c>
      <c r="J12" s="7">
        <v>3</v>
      </c>
      <c r="K12" s="7">
        <v>1</v>
      </c>
      <c r="L12" s="7">
        <v>1</v>
      </c>
      <c r="M12" s="7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W12" s="9">
        <v>0.92081464344691799</v>
      </c>
      <c r="X12" s="9">
        <v>0.460407321723459</v>
      </c>
      <c r="Y12" s="9">
        <v>0.15346910724115301</v>
      </c>
      <c r="Z12" s="9">
        <v>0.15346910724115301</v>
      </c>
      <c r="AA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</row>
    <row r="13" spans="1:48" x14ac:dyDescent="0.3">
      <c r="A13" s="5" t="s">
        <v>22</v>
      </c>
      <c r="B13" s="5">
        <v>0</v>
      </c>
      <c r="C13" s="5">
        <v>0.258110024644437</v>
      </c>
      <c r="D13" s="5">
        <v>0</v>
      </c>
      <c r="E13" s="5">
        <v>0</v>
      </c>
      <c r="F13" s="5">
        <v>0</v>
      </c>
      <c r="I13" s="7">
        <v>6</v>
      </c>
      <c r="J13" s="7">
        <v>3</v>
      </c>
      <c r="K13" s="7">
        <v>2</v>
      </c>
      <c r="L13" s="7">
        <v>1</v>
      </c>
      <c r="M13" s="7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W13" s="9">
        <v>1.548660147866622</v>
      </c>
      <c r="X13" s="9">
        <v>0.77433007393331099</v>
      </c>
      <c r="Y13" s="9">
        <v>0.51622004928887399</v>
      </c>
      <c r="Z13" s="9">
        <v>0.258110024644437</v>
      </c>
      <c r="AA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5" t="s">
        <v>23</v>
      </c>
      <c r="B14" s="5">
        <v>0</v>
      </c>
      <c r="C14" s="5">
        <v>0.37043058839036203</v>
      </c>
      <c r="D14" s="5">
        <v>0</v>
      </c>
      <c r="E14" s="5">
        <v>2.453751237263491E-2</v>
      </c>
      <c r="F14" s="5">
        <v>0</v>
      </c>
      <c r="I14" s="7">
        <v>6</v>
      </c>
      <c r="J14" s="7">
        <v>3</v>
      </c>
      <c r="K14" s="7">
        <v>3</v>
      </c>
      <c r="L14" s="7">
        <v>1</v>
      </c>
      <c r="M14" s="7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W14" s="9">
        <v>2.2225835303421722</v>
      </c>
      <c r="X14" s="9">
        <v>1.1112917651710861</v>
      </c>
      <c r="Y14" s="9">
        <v>1.1112917651710861</v>
      </c>
      <c r="Z14" s="9">
        <v>0.37043058839036203</v>
      </c>
      <c r="AA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K14" s="9">
        <v>0.14722507423580947</v>
      </c>
      <c r="AL14" s="9">
        <v>7.3612537117904733E-2</v>
      </c>
      <c r="AM14" s="9">
        <v>7.3612537117904733E-2</v>
      </c>
      <c r="AN14" s="9">
        <v>2.453751237263491E-2</v>
      </c>
      <c r="AO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</row>
    <row r="15" spans="1:48" x14ac:dyDescent="0.3">
      <c r="A15" s="5" t="s">
        <v>24</v>
      </c>
      <c r="B15" s="5">
        <v>0</v>
      </c>
      <c r="C15" s="5">
        <v>0.57784778447968099</v>
      </c>
      <c r="D15" s="5">
        <v>0</v>
      </c>
      <c r="E15" s="5">
        <v>0</v>
      </c>
      <c r="F15" s="5">
        <v>0</v>
      </c>
      <c r="I15" s="7">
        <v>6</v>
      </c>
      <c r="J15" s="7">
        <v>3</v>
      </c>
      <c r="K15" s="7">
        <v>4</v>
      </c>
      <c r="L15" s="7">
        <v>1</v>
      </c>
      <c r="M15" s="7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W15" s="9">
        <v>3.467086706878086</v>
      </c>
      <c r="X15" s="9">
        <v>1.733543353439043</v>
      </c>
      <c r="Y15" s="9">
        <v>2.311391137918724</v>
      </c>
      <c r="Z15" s="9">
        <v>0.57784778447968099</v>
      </c>
      <c r="AA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</row>
    <row r="16" spans="1:48" x14ac:dyDescent="0.3">
      <c r="A16" s="5" t="s">
        <v>94</v>
      </c>
      <c r="B16" s="5">
        <v>0.149579313096454</v>
      </c>
      <c r="C16" s="5">
        <v>1.56724551522151E-2</v>
      </c>
      <c r="D16" s="5">
        <v>4.63695484914192E-2</v>
      </c>
      <c r="E16" s="5">
        <v>4.9327320073098015E-2</v>
      </c>
      <c r="F16" s="5">
        <v>7.6109450873388496E-2</v>
      </c>
      <c r="I16" s="7">
        <v>2</v>
      </c>
      <c r="J16" s="7">
        <v>3</v>
      </c>
      <c r="K16" s="7">
        <v>0</v>
      </c>
      <c r="L16" s="7">
        <v>0</v>
      </c>
      <c r="M16" s="7">
        <v>0</v>
      </c>
      <c r="P16" s="9">
        <v>0.29915862619290801</v>
      </c>
      <c r="Q16" s="9">
        <v>0.44873793928936201</v>
      </c>
      <c r="R16" s="9">
        <v>0</v>
      </c>
      <c r="S16" s="9">
        <v>0</v>
      </c>
      <c r="T16" s="9">
        <v>0</v>
      </c>
      <c r="W16" s="9">
        <v>3.13449103044302E-2</v>
      </c>
      <c r="X16" s="9">
        <v>4.7017365456645296E-2</v>
      </c>
      <c r="Y16" s="9">
        <v>0</v>
      </c>
      <c r="Z16" s="9">
        <v>0</v>
      </c>
      <c r="AA16" s="9">
        <v>0</v>
      </c>
      <c r="AD16" s="9">
        <v>9.2739096982838401E-2</v>
      </c>
      <c r="AE16" s="9">
        <v>0.13910864547425761</v>
      </c>
      <c r="AF16" s="9">
        <v>0</v>
      </c>
      <c r="AG16" s="9">
        <v>0</v>
      </c>
      <c r="AH16" s="9">
        <v>0</v>
      </c>
      <c r="AK16" s="9">
        <v>9.8654640146196029E-2</v>
      </c>
      <c r="AL16" s="9">
        <v>0.14798196021929405</v>
      </c>
      <c r="AM16" s="9">
        <v>0</v>
      </c>
      <c r="AN16" s="9">
        <v>0</v>
      </c>
      <c r="AO16" s="9">
        <v>0</v>
      </c>
      <c r="AR16" s="9">
        <v>0.15221890174677699</v>
      </c>
      <c r="AS16" s="9">
        <v>0.22832835262016549</v>
      </c>
      <c r="AT16" s="9">
        <v>0</v>
      </c>
      <c r="AU16" s="9">
        <v>0</v>
      </c>
      <c r="AV16" s="9">
        <v>0</v>
      </c>
    </row>
    <row r="17" spans="1:48" x14ac:dyDescent="0.3">
      <c r="A17" s="5" t="s">
        <v>25</v>
      </c>
      <c r="B17" s="5">
        <v>0</v>
      </c>
      <c r="C17" s="5">
        <v>0</v>
      </c>
      <c r="D17" s="5">
        <v>0</v>
      </c>
      <c r="E17" s="5">
        <v>0</v>
      </c>
      <c r="F17" s="5">
        <v>0.270132207352551</v>
      </c>
      <c r="I17" s="7">
        <v>2</v>
      </c>
      <c r="J17" s="7">
        <v>4</v>
      </c>
      <c r="K17" s="7">
        <v>0</v>
      </c>
      <c r="L17" s="7">
        <v>0</v>
      </c>
      <c r="M17" s="7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R17" s="9">
        <v>0.540264414705102</v>
      </c>
      <c r="AS17" s="9">
        <v>1.080528829410204</v>
      </c>
      <c r="AT17" s="9">
        <v>0</v>
      </c>
      <c r="AU17" s="9">
        <v>0</v>
      </c>
      <c r="AV17" s="9">
        <v>0</v>
      </c>
    </row>
    <row r="18" spans="1:48" x14ac:dyDescent="0.3">
      <c r="A18" s="5" t="s">
        <v>26</v>
      </c>
      <c r="B18" s="5">
        <v>0.21562590535807799</v>
      </c>
      <c r="C18" s="5">
        <v>1.6171449727597799E-2</v>
      </c>
      <c r="D18" s="5">
        <v>4.8154813639654799E-2</v>
      </c>
      <c r="E18" s="5">
        <v>0.10034727341793609</v>
      </c>
      <c r="F18" s="5">
        <v>0.20696472696170701</v>
      </c>
      <c r="I18" s="7">
        <v>2</v>
      </c>
      <c r="J18" s="7">
        <v>5</v>
      </c>
      <c r="K18" s="7">
        <v>0</v>
      </c>
      <c r="L18" s="7">
        <v>0</v>
      </c>
      <c r="M18" s="7">
        <v>0</v>
      </c>
      <c r="P18" s="9">
        <v>0.43125181071615598</v>
      </c>
      <c r="Q18" s="9">
        <v>1.0781295267903899</v>
      </c>
      <c r="R18" s="9">
        <v>0</v>
      </c>
      <c r="S18" s="9">
        <v>0</v>
      </c>
      <c r="T18" s="9">
        <v>0</v>
      </c>
      <c r="W18" s="9">
        <v>3.2342899455195598E-2</v>
      </c>
      <c r="X18" s="9">
        <v>8.0857248637988988E-2</v>
      </c>
      <c r="Y18" s="9">
        <v>0</v>
      </c>
      <c r="Z18" s="9">
        <v>0</v>
      </c>
      <c r="AA18" s="9">
        <v>0</v>
      </c>
      <c r="AD18" s="9">
        <v>9.6309627279309598E-2</v>
      </c>
      <c r="AE18" s="9">
        <v>0.24077406819827399</v>
      </c>
      <c r="AF18" s="9">
        <v>0</v>
      </c>
      <c r="AG18" s="9">
        <v>0</v>
      </c>
      <c r="AH18" s="9">
        <v>0</v>
      </c>
      <c r="AK18" s="9">
        <v>0.20069454683587218</v>
      </c>
      <c r="AL18" s="9">
        <v>0.50173636708968039</v>
      </c>
      <c r="AM18" s="9">
        <v>0</v>
      </c>
      <c r="AN18" s="9">
        <v>0</v>
      </c>
      <c r="AO18" s="9">
        <v>0</v>
      </c>
      <c r="AR18" s="9">
        <v>0.41392945392341401</v>
      </c>
      <c r="AS18" s="9">
        <v>1.0348236348085351</v>
      </c>
      <c r="AT18" s="9">
        <v>0</v>
      </c>
      <c r="AU18" s="9">
        <v>0</v>
      </c>
      <c r="AV18" s="9">
        <v>0</v>
      </c>
    </row>
    <row r="19" spans="1:48" x14ac:dyDescent="0.3">
      <c r="A19" s="5" t="s">
        <v>27</v>
      </c>
      <c r="B19" s="5">
        <v>0</v>
      </c>
      <c r="C19" s="5">
        <v>0</v>
      </c>
      <c r="D19" s="5">
        <v>0</v>
      </c>
      <c r="E19" s="5">
        <v>0</v>
      </c>
      <c r="F19" s="5">
        <v>0.20950831590064201</v>
      </c>
      <c r="I19" s="7">
        <v>2</v>
      </c>
      <c r="J19" s="7">
        <v>7</v>
      </c>
      <c r="K19" s="7">
        <v>0</v>
      </c>
      <c r="L19" s="7">
        <v>0</v>
      </c>
      <c r="M19" s="7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R19" s="9">
        <v>0.41901663180128401</v>
      </c>
      <c r="AS19" s="9">
        <v>1.4665582113044939</v>
      </c>
      <c r="AT19" s="9">
        <v>0</v>
      </c>
      <c r="AU19" s="9">
        <v>0</v>
      </c>
      <c r="AV19" s="9">
        <v>0</v>
      </c>
    </row>
    <row r="20" spans="1:48" x14ac:dyDescent="0.3">
      <c r="A20" s="5" t="s">
        <v>28</v>
      </c>
      <c r="B20" s="5">
        <v>0</v>
      </c>
      <c r="C20" s="5">
        <v>0</v>
      </c>
      <c r="D20" s="5">
        <v>0</v>
      </c>
      <c r="E20" s="5">
        <v>0</v>
      </c>
      <c r="F20" s="5">
        <v>0.60179591768853602</v>
      </c>
      <c r="I20" s="7">
        <v>2</v>
      </c>
      <c r="J20" s="7">
        <v>8</v>
      </c>
      <c r="K20" s="7">
        <v>0</v>
      </c>
      <c r="L20" s="7">
        <v>0</v>
      </c>
      <c r="M20" s="7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R20" s="9">
        <v>1.203591835377072</v>
      </c>
      <c r="AS20" s="9">
        <v>4.8143673415082882</v>
      </c>
      <c r="AT20" s="9">
        <v>0</v>
      </c>
      <c r="AU20" s="9">
        <v>0</v>
      </c>
      <c r="AV20" s="9">
        <v>0</v>
      </c>
    </row>
    <row r="21" spans="1:48" x14ac:dyDescent="0.3">
      <c r="A21" s="5" t="s">
        <v>29</v>
      </c>
      <c r="B21" s="5">
        <v>0</v>
      </c>
      <c r="C21" s="5">
        <v>0</v>
      </c>
      <c r="D21" s="5">
        <v>0</v>
      </c>
      <c r="E21" s="5">
        <v>0</v>
      </c>
      <c r="F21" s="5">
        <v>1</v>
      </c>
      <c r="I21" s="7">
        <v>2</v>
      </c>
      <c r="J21" s="7">
        <v>9</v>
      </c>
      <c r="K21" s="7">
        <v>0</v>
      </c>
      <c r="L21" s="7">
        <v>0</v>
      </c>
      <c r="M21" s="7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R21" s="9">
        <v>2</v>
      </c>
      <c r="AS21" s="9">
        <v>9</v>
      </c>
      <c r="AT21" s="9">
        <v>0</v>
      </c>
      <c r="AU21" s="9">
        <v>0</v>
      </c>
      <c r="AV21" s="9">
        <v>0</v>
      </c>
    </row>
    <row r="22" spans="1:48" x14ac:dyDescent="0.3">
      <c r="A22" s="5" t="s">
        <v>30</v>
      </c>
      <c r="B22" s="5">
        <v>0</v>
      </c>
      <c r="C22" s="5">
        <v>0</v>
      </c>
      <c r="D22" s="5">
        <v>0</v>
      </c>
      <c r="E22" s="5">
        <v>0.15944651155730907</v>
      </c>
      <c r="F22" s="5">
        <v>0</v>
      </c>
      <c r="I22" s="7">
        <v>4</v>
      </c>
      <c r="J22" s="7">
        <v>3</v>
      </c>
      <c r="K22" s="7">
        <v>1</v>
      </c>
      <c r="L22" s="7">
        <v>1</v>
      </c>
      <c r="M22" s="7">
        <v>1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K22" s="9">
        <v>0.63778604622923629</v>
      </c>
      <c r="AL22" s="9">
        <v>0.47833953467192725</v>
      </c>
      <c r="AM22" s="9">
        <v>0.15944651155730907</v>
      </c>
      <c r="AN22" s="9">
        <v>0.15944651155730907</v>
      </c>
      <c r="AO22" s="9">
        <v>0.15944651155730907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</row>
    <row r="23" spans="1:48" x14ac:dyDescent="0.3">
      <c r="A23" s="5" t="s">
        <v>31</v>
      </c>
      <c r="B23" s="5">
        <v>0</v>
      </c>
      <c r="C23" s="5">
        <v>2.8754777148178898E-2</v>
      </c>
      <c r="D23" s="5">
        <v>0</v>
      </c>
      <c r="E23" s="5">
        <v>1</v>
      </c>
      <c r="F23" s="5">
        <v>0</v>
      </c>
      <c r="I23" s="7">
        <v>4</v>
      </c>
      <c r="J23" s="7">
        <v>3</v>
      </c>
      <c r="K23" s="7">
        <v>2</v>
      </c>
      <c r="L23" s="7">
        <v>1</v>
      </c>
      <c r="M23" s="7">
        <v>1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W23" s="9">
        <v>0.11501910859271559</v>
      </c>
      <c r="X23" s="9">
        <v>8.6264331444536699E-2</v>
      </c>
      <c r="Y23" s="9">
        <v>5.7509554296357797E-2</v>
      </c>
      <c r="Z23" s="9">
        <v>2.8754777148178898E-2</v>
      </c>
      <c r="AA23" s="9">
        <v>2.8754777148178898E-2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K23" s="9">
        <v>4</v>
      </c>
      <c r="AL23" s="9">
        <v>3</v>
      </c>
      <c r="AM23" s="9">
        <v>2</v>
      </c>
      <c r="AN23" s="9">
        <v>1</v>
      </c>
      <c r="AO23" s="9">
        <v>1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5" t="s">
        <v>32</v>
      </c>
      <c r="B24" s="5">
        <v>0</v>
      </c>
      <c r="C24" s="5">
        <v>0</v>
      </c>
      <c r="D24" s="5">
        <v>0</v>
      </c>
      <c r="E24" s="5">
        <v>0.73852927337181273</v>
      </c>
      <c r="F24" s="5">
        <v>0</v>
      </c>
      <c r="I24" s="7">
        <v>4</v>
      </c>
      <c r="J24" s="7">
        <v>3</v>
      </c>
      <c r="K24" s="7">
        <v>2</v>
      </c>
      <c r="L24" s="7">
        <v>1</v>
      </c>
      <c r="M24" s="7">
        <v>2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K24" s="9">
        <v>2.9541170934872509</v>
      </c>
      <c r="AL24" s="9">
        <v>2.215587820115438</v>
      </c>
      <c r="AM24" s="9">
        <v>1.4770585467436255</v>
      </c>
      <c r="AN24" s="9">
        <v>0.73852927337181273</v>
      </c>
      <c r="AO24" s="9">
        <v>1.4770585467436255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</row>
    <row r="25" spans="1:48" x14ac:dyDescent="0.3">
      <c r="A25" s="5" t="s">
        <v>34</v>
      </c>
      <c r="B25" s="5">
        <v>0</v>
      </c>
      <c r="C25" s="5">
        <v>2.07736558522294E-2</v>
      </c>
      <c r="D25" s="5">
        <v>0</v>
      </c>
      <c r="E25" s="5">
        <v>0.10183792715067136</v>
      </c>
      <c r="F25" s="5">
        <v>0</v>
      </c>
      <c r="I25" s="7">
        <v>5</v>
      </c>
      <c r="J25" s="7">
        <v>3</v>
      </c>
      <c r="K25" s="7">
        <v>2</v>
      </c>
      <c r="L25" s="7">
        <v>1</v>
      </c>
      <c r="M25" s="7">
        <v>1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W25" s="9">
        <v>0.103868279261147</v>
      </c>
      <c r="X25" s="9">
        <v>6.23209675566882E-2</v>
      </c>
      <c r="Y25" s="9">
        <v>4.15473117044588E-2</v>
      </c>
      <c r="Z25" s="9">
        <v>2.07736558522294E-2</v>
      </c>
      <c r="AA25" s="9">
        <v>2.07736558522294E-2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K25" s="9">
        <v>0.50918963575335674</v>
      </c>
      <c r="AL25" s="9">
        <v>0.30551378145201408</v>
      </c>
      <c r="AM25" s="9">
        <v>0.20367585430134272</v>
      </c>
      <c r="AN25" s="9">
        <v>0.10183792715067136</v>
      </c>
      <c r="AO25" s="9">
        <v>0.10183792715067136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A26" s="5" t="s">
        <v>36</v>
      </c>
      <c r="B26" s="5">
        <v>0</v>
      </c>
      <c r="C26" s="5">
        <v>0.11286555602197899</v>
      </c>
      <c r="D26" s="5">
        <v>0</v>
      </c>
      <c r="E26" s="5">
        <v>0.44162580787279593</v>
      </c>
      <c r="F26" s="5">
        <v>0</v>
      </c>
      <c r="I26" s="7">
        <v>5</v>
      </c>
      <c r="J26" s="7">
        <v>3</v>
      </c>
      <c r="K26" s="7">
        <v>3</v>
      </c>
      <c r="L26" s="7">
        <v>1</v>
      </c>
      <c r="M26" s="7">
        <v>1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W26" s="9">
        <v>0.56432778010989493</v>
      </c>
      <c r="X26" s="9">
        <v>0.33859666806593697</v>
      </c>
      <c r="Y26" s="9">
        <v>0.33859666806593697</v>
      </c>
      <c r="Z26" s="9">
        <v>0.11286555602197899</v>
      </c>
      <c r="AA26" s="9">
        <v>0.11286555602197899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K26" s="9">
        <v>2.2081290393639796</v>
      </c>
      <c r="AL26" s="9">
        <v>1.3248774236183878</v>
      </c>
      <c r="AM26" s="9">
        <v>1.3248774236183878</v>
      </c>
      <c r="AN26" s="9">
        <v>0.44162580787279593</v>
      </c>
      <c r="AO26" s="9">
        <v>0.44162580787279593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</row>
    <row r="27" spans="1:48" x14ac:dyDescent="0.3">
      <c r="A27" s="5" t="s">
        <v>37</v>
      </c>
      <c r="B27" s="5">
        <v>0</v>
      </c>
      <c r="C27" s="5">
        <v>0</v>
      </c>
      <c r="D27" s="5">
        <v>0</v>
      </c>
      <c r="E27" s="5">
        <v>0.57334800070069258</v>
      </c>
      <c r="F27" s="5">
        <v>0</v>
      </c>
      <c r="I27" s="7">
        <v>5</v>
      </c>
      <c r="J27" s="7">
        <v>3</v>
      </c>
      <c r="K27" s="7">
        <v>3</v>
      </c>
      <c r="L27" s="7">
        <v>1</v>
      </c>
      <c r="M27" s="7">
        <v>2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K27" s="9">
        <v>2.8667400035034629</v>
      </c>
      <c r="AL27" s="9">
        <v>1.7200440021020778</v>
      </c>
      <c r="AM27" s="9">
        <v>1.7200440021020778</v>
      </c>
      <c r="AN27" s="9">
        <v>0.57334800070069258</v>
      </c>
      <c r="AO27" s="9">
        <v>1.1466960014013852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</row>
    <row r="28" spans="1:48" x14ac:dyDescent="0.3">
      <c r="A28" s="5" t="s">
        <v>101</v>
      </c>
      <c r="B28" s="5">
        <v>0</v>
      </c>
      <c r="C28" s="5">
        <v>0</v>
      </c>
      <c r="D28" s="5">
        <v>0</v>
      </c>
      <c r="E28" s="5">
        <v>0.34350480476992301</v>
      </c>
      <c r="F28" s="5">
        <v>0</v>
      </c>
      <c r="I28" s="7">
        <v>5</v>
      </c>
      <c r="J28" s="7">
        <v>3</v>
      </c>
      <c r="K28" s="7">
        <v>3</v>
      </c>
      <c r="L28" s="7">
        <v>1</v>
      </c>
      <c r="M28" s="7">
        <v>3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K28" s="9">
        <v>1.717524023849615</v>
      </c>
      <c r="AL28" s="9">
        <v>1.0305144143097691</v>
      </c>
      <c r="AM28" s="9">
        <v>1.0305144143097691</v>
      </c>
      <c r="AN28" s="9">
        <v>0.34350480476992301</v>
      </c>
      <c r="AO28" s="9">
        <v>1.0305144143097691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</row>
    <row r="29" spans="1:48" x14ac:dyDescent="0.3">
      <c r="A29" s="5" t="s">
        <v>39</v>
      </c>
      <c r="B29" s="5">
        <v>0</v>
      </c>
      <c r="C29" s="5">
        <v>0.143935883565351</v>
      </c>
      <c r="D29" s="5">
        <v>0</v>
      </c>
      <c r="E29" s="5">
        <v>0.11964732010613301</v>
      </c>
      <c r="F29" s="5">
        <v>0</v>
      </c>
      <c r="I29" s="7">
        <v>6</v>
      </c>
      <c r="J29" s="7">
        <v>3</v>
      </c>
      <c r="K29" s="7">
        <v>4</v>
      </c>
      <c r="L29" s="7">
        <v>1</v>
      </c>
      <c r="M29" s="7">
        <v>1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W29" s="9">
        <v>0.86361530139210596</v>
      </c>
      <c r="X29" s="9">
        <v>0.43180765069605298</v>
      </c>
      <c r="Y29" s="9">
        <v>0.57574353426140401</v>
      </c>
      <c r="Z29" s="9">
        <v>0.143935883565351</v>
      </c>
      <c r="AA29" s="9">
        <v>0.143935883565351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K29" s="9">
        <v>0.71788392063679807</v>
      </c>
      <c r="AL29" s="9">
        <v>0.35894196031839903</v>
      </c>
      <c r="AM29" s="9">
        <v>0.47858928042453203</v>
      </c>
      <c r="AN29" s="9">
        <v>0.11964732010613301</v>
      </c>
      <c r="AO29" s="9">
        <v>0.11964732010613301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</row>
    <row r="30" spans="1:48" x14ac:dyDescent="0.3">
      <c r="A30" s="5" t="s">
        <v>40</v>
      </c>
      <c r="B30" s="5">
        <v>0</v>
      </c>
      <c r="C30" s="5">
        <v>1.8396563627103402E-2</v>
      </c>
      <c r="D30" s="5">
        <v>0</v>
      </c>
      <c r="E30" s="5">
        <v>0.17127361249207035</v>
      </c>
      <c r="F30" s="5">
        <v>0</v>
      </c>
      <c r="I30" s="7">
        <v>6</v>
      </c>
      <c r="J30" s="7">
        <v>3</v>
      </c>
      <c r="K30" s="7">
        <v>4</v>
      </c>
      <c r="L30" s="7">
        <v>1</v>
      </c>
      <c r="M30" s="7">
        <v>2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W30" s="9">
        <v>0.11037938176262041</v>
      </c>
      <c r="X30" s="9">
        <v>5.5189690881310205E-2</v>
      </c>
      <c r="Y30" s="9">
        <v>7.3586254508413607E-2</v>
      </c>
      <c r="Z30" s="9">
        <v>1.8396563627103402E-2</v>
      </c>
      <c r="AA30" s="9">
        <v>3.6793127254206803E-2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K30" s="9">
        <v>1.027641674952422</v>
      </c>
      <c r="AL30" s="9">
        <v>0.51382083747621099</v>
      </c>
      <c r="AM30" s="9">
        <v>0.68509444996828139</v>
      </c>
      <c r="AN30" s="9">
        <v>0.17127361249207035</v>
      </c>
      <c r="AO30" s="9">
        <v>0.3425472249841407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</row>
    <row r="31" spans="1:48" x14ac:dyDescent="0.3">
      <c r="A31" s="5" t="s">
        <v>102</v>
      </c>
      <c r="B31" s="5">
        <v>0</v>
      </c>
      <c r="C31" s="5">
        <v>0</v>
      </c>
      <c r="D31" s="5">
        <v>0</v>
      </c>
      <c r="E31" s="5">
        <v>0.16192437645805216</v>
      </c>
      <c r="F31" s="5">
        <v>0</v>
      </c>
      <c r="I31" s="7">
        <v>6</v>
      </c>
      <c r="J31" s="7">
        <v>3</v>
      </c>
      <c r="K31" s="7">
        <v>4</v>
      </c>
      <c r="L31" s="7">
        <v>1</v>
      </c>
      <c r="M31" s="7">
        <v>3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D31" s="9">
        <v>0</v>
      </c>
      <c r="AE31" s="9">
        <v>0</v>
      </c>
      <c r="AF31" s="9">
        <v>0</v>
      </c>
      <c r="AG31" s="9">
        <v>0</v>
      </c>
      <c r="AH31" s="9">
        <v>0</v>
      </c>
      <c r="AK31" s="9">
        <v>0.97154625874831302</v>
      </c>
      <c r="AL31" s="9">
        <v>0.48577312937415651</v>
      </c>
      <c r="AM31" s="9">
        <v>0.64769750583220864</v>
      </c>
      <c r="AN31" s="9">
        <v>0.16192437645805216</v>
      </c>
      <c r="AO31" s="9">
        <v>0.48577312937415651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</row>
    <row r="32" spans="1:48" x14ac:dyDescent="0.3">
      <c r="A32" s="5" t="s">
        <v>41</v>
      </c>
      <c r="B32" s="5">
        <v>0.52199410340600905</v>
      </c>
      <c r="C32" s="5">
        <v>0</v>
      </c>
      <c r="D32" s="5">
        <v>0.360209010080067</v>
      </c>
      <c r="E32" s="5">
        <v>2.4953587407503454E-2</v>
      </c>
      <c r="F32" s="5">
        <v>0</v>
      </c>
      <c r="I32" s="7">
        <v>3</v>
      </c>
      <c r="J32" s="7">
        <v>3</v>
      </c>
      <c r="K32" s="7">
        <v>0</v>
      </c>
      <c r="L32" s="7">
        <v>0</v>
      </c>
      <c r="M32" s="7">
        <v>0</v>
      </c>
      <c r="P32" s="9">
        <v>1.5659823102180273</v>
      </c>
      <c r="Q32" s="9">
        <v>1.5659823102180273</v>
      </c>
      <c r="R32" s="9">
        <v>0</v>
      </c>
      <c r="S32" s="9">
        <v>0</v>
      </c>
      <c r="T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D32" s="9">
        <v>1.080627030240201</v>
      </c>
      <c r="AE32" s="9">
        <v>1.080627030240201</v>
      </c>
      <c r="AF32" s="9">
        <v>0</v>
      </c>
      <c r="AG32" s="9">
        <v>0</v>
      </c>
      <c r="AH32" s="9">
        <v>0</v>
      </c>
      <c r="AK32" s="9">
        <v>7.4860762222510369E-2</v>
      </c>
      <c r="AL32" s="9">
        <v>7.4860762222510369E-2</v>
      </c>
      <c r="AM32" s="9">
        <v>0</v>
      </c>
      <c r="AN32" s="9">
        <v>0</v>
      </c>
      <c r="AO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</row>
    <row r="33" spans="1:48" x14ac:dyDescent="0.3">
      <c r="A33" s="5" t="s">
        <v>96</v>
      </c>
      <c r="B33" s="5">
        <v>0.165362789733594</v>
      </c>
      <c r="C33" s="5">
        <v>0</v>
      </c>
      <c r="D33" s="5">
        <v>0.143576348536325</v>
      </c>
      <c r="E33" s="5">
        <v>0</v>
      </c>
      <c r="F33" s="5">
        <v>0</v>
      </c>
      <c r="I33" s="7">
        <v>3</v>
      </c>
      <c r="J33" s="7">
        <v>3</v>
      </c>
      <c r="K33" s="7">
        <v>1</v>
      </c>
      <c r="L33" s="7">
        <v>0</v>
      </c>
      <c r="M33" s="7">
        <v>0</v>
      </c>
      <c r="P33" s="9">
        <v>0.49608836920078203</v>
      </c>
      <c r="Q33" s="9">
        <v>0.49608836920078203</v>
      </c>
      <c r="R33" s="9">
        <v>0.165362789733594</v>
      </c>
      <c r="S33" s="9">
        <v>0</v>
      </c>
      <c r="T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D33" s="9">
        <v>0.43072904560897501</v>
      </c>
      <c r="AE33" s="9">
        <v>0.43072904560897501</v>
      </c>
      <c r="AF33" s="9">
        <v>0.143576348536325</v>
      </c>
      <c r="AG33" s="9">
        <v>0</v>
      </c>
      <c r="AH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</row>
    <row r="34" spans="1:48" x14ac:dyDescent="0.3">
      <c r="A34" s="5" t="s">
        <v>42</v>
      </c>
      <c r="B34" s="5">
        <v>0.84186530978141105</v>
      </c>
      <c r="C34" s="5">
        <v>0</v>
      </c>
      <c r="D34" s="5">
        <v>0.48820440414744398</v>
      </c>
      <c r="E34" s="5">
        <v>1.5160590767174135E-2</v>
      </c>
      <c r="F34" s="5">
        <v>0</v>
      </c>
      <c r="I34" s="7">
        <v>4</v>
      </c>
      <c r="J34" s="7">
        <v>3</v>
      </c>
      <c r="K34" s="7">
        <v>0</v>
      </c>
      <c r="L34" s="7">
        <v>0</v>
      </c>
      <c r="M34" s="7">
        <v>0</v>
      </c>
      <c r="P34" s="9">
        <v>3.3674612391256442</v>
      </c>
      <c r="Q34" s="9">
        <v>2.5255959293442332</v>
      </c>
      <c r="R34" s="9">
        <v>0</v>
      </c>
      <c r="S34" s="9">
        <v>0</v>
      </c>
      <c r="T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D34" s="9">
        <v>1.9528176165897759</v>
      </c>
      <c r="AE34" s="9">
        <v>1.4646132124423319</v>
      </c>
      <c r="AF34" s="9">
        <v>0</v>
      </c>
      <c r="AG34" s="9">
        <v>0</v>
      </c>
      <c r="AH34" s="9">
        <v>0</v>
      </c>
      <c r="AK34" s="9">
        <v>6.0642363068696539E-2</v>
      </c>
      <c r="AL34" s="9">
        <v>4.5481772301522408E-2</v>
      </c>
      <c r="AM34" s="9">
        <v>0</v>
      </c>
      <c r="AN34" s="9">
        <v>0</v>
      </c>
      <c r="AO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</row>
    <row r="35" spans="1:48" x14ac:dyDescent="0.3">
      <c r="A35" s="5" t="s">
        <v>43</v>
      </c>
      <c r="B35" s="5">
        <v>1</v>
      </c>
      <c r="C35" s="5">
        <v>0</v>
      </c>
      <c r="D35" s="5">
        <v>0.71218192894661603</v>
      </c>
      <c r="E35" s="5">
        <v>1.6168508239970621E-2</v>
      </c>
      <c r="F35" s="5">
        <v>0</v>
      </c>
      <c r="I35" s="7">
        <v>4</v>
      </c>
      <c r="J35" s="7">
        <v>3</v>
      </c>
      <c r="K35" s="7">
        <v>1</v>
      </c>
      <c r="L35" s="7">
        <v>0</v>
      </c>
      <c r="M35" s="7">
        <v>0</v>
      </c>
      <c r="P35" s="9">
        <v>4</v>
      </c>
      <c r="Q35" s="9">
        <v>3</v>
      </c>
      <c r="R35" s="9">
        <v>1</v>
      </c>
      <c r="S35" s="9">
        <v>0</v>
      </c>
      <c r="T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D35" s="9">
        <v>2.8487277157864641</v>
      </c>
      <c r="AE35" s="9">
        <v>2.1365457868398483</v>
      </c>
      <c r="AF35" s="9">
        <v>0.71218192894661603</v>
      </c>
      <c r="AG35" s="9">
        <v>0</v>
      </c>
      <c r="AH35" s="9">
        <v>0</v>
      </c>
      <c r="AK35" s="9">
        <v>6.4674032959882485E-2</v>
      </c>
      <c r="AL35" s="9">
        <v>4.8505524719911861E-2</v>
      </c>
      <c r="AM35" s="9">
        <v>1.6168508239970621E-2</v>
      </c>
      <c r="AN35" s="9">
        <v>0</v>
      </c>
      <c r="AO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</row>
    <row r="36" spans="1:48" x14ac:dyDescent="0.3">
      <c r="A36" s="5" t="s">
        <v>44</v>
      </c>
      <c r="B36" s="5">
        <v>0.55345633806992101</v>
      </c>
      <c r="C36" s="5">
        <v>0</v>
      </c>
      <c r="D36" s="5">
        <v>0.82362525830155098</v>
      </c>
      <c r="E36" s="5">
        <v>0</v>
      </c>
      <c r="F36" s="5">
        <v>0</v>
      </c>
      <c r="I36" s="7">
        <v>4</v>
      </c>
      <c r="J36" s="7">
        <v>3</v>
      </c>
      <c r="K36" s="7">
        <v>2</v>
      </c>
      <c r="L36" s="7">
        <v>0</v>
      </c>
      <c r="M36" s="7">
        <v>0</v>
      </c>
      <c r="P36" s="9">
        <v>2.213825352279684</v>
      </c>
      <c r="Q36" s="9">
        <v>1.6603690142097629</v>
      </c>
      <c r="R36" s="9">
        <v>1.106912676139842</v>
      </c>
      <c r="S36" s="9">
        <v>0</v>
      </c>
      <c r="T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D36" s="9">
        <v>3.2945010332062039</v>
      </c>
      <c r="AE36" s="9">
        <v>2.4708757749046528</v>
      </c>
      <c r="AF36" s="9">
        <v>1.647250516603102</v>
      </c>
      <c r="AG36" s="9">
        <v>0</v>
      </c>
      <c r="AH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</row>
    <row r="37" spans="1:48" x14ac:dyDescent="0.3">
      <c r="A37" s="5" t="s">
        <v>45</v>
      </c>
      <c r="B37" s="5">
        <v>0.44062229428940503</v>
      </c>
      <c r="C37" s="5">
        <v>0</v>
      </c>
      <c r="D37" s="5">
        <v>0.27515957640584598</v>
      </c>
      <c r="E37" s="5">
        <v>0</v>
      </c>
      <c r="F37" s="5">
        <v>0</v>
      </c>
      <c r="I37" s="7">
        <v>5</v>
      </c>
      <c r="J37" s="7">
        <v>3</v>
      </c>
      <c r="K37" s="7">
        <v>0</v>
      </c>
      <c r="L37" s="7">
        <v>0</v>
      </c>
      <c r="M37" s="7">
        <v>0</v>
      </c>
      <c r="P37" s="9">
        <v>2.2031114714470252</v>
      </c>
      <c r="Q37" s="9">
        <v>1.321866882868215</v>
      </c>
      <c r="R37" s="9">
        <v>0</v>
      </c>
      <c r="S37" s="9">
        <v>0</v>
      </c>
      <c r="T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D37" s="9">
        <v>1.37579788202923</v>
      </c>
      <c r="AE37" s="9">
        <v>0.82547872921753795</v>
      </c>
      <c r="AF37" s="9">
        <v>0</v>
      </c>
      <c r="AG37" s="9">
        <v>0</v>
      </c>
      <c r="AH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</row>
    <row r="38" spans="1:48" x14ac:dyDescent="0.3">
      <c r="A38" s="5" t="s">
        <v>46</v>
      </c>
      <c r="B38" s="5">
        <v>0.43773108631743102</v>
      </c>
      <c r="C38" s="5">
        <v>0</v>
      </c>
      <c r="D38" s="5">
        <v>0.45863304416674999</v>
      </c>
      <c r="E38" s="5">
        <v>0</v>
      </c>
      <c r="F38" s="5">
        <v>0</v>
      </c>
      <c r="I38" s="7">
        <v>5</v>
      </c>
      <c r="J38" s="7">
        <v>3</v>
      </c>
      <c r="K38" s="7">
        <v>1</v>
      </c>
      <c r="L38" s="7">
        <v>0</v>
      </c>
      <c r="M38" s="7">
        <v>0</v>
      </c>
      <c r="P38" s="9">
        <v>2.1886554315871551</v>
      </c>
      <c r="Q38" s="9">
        <v>1.313193258952293</v>
      </c>
      <c r="R38" s="9">
        <v>0.43773108631743102</v>
      </c>
      <c r="S38" s="9">
        <v>0</v>
      </c>
      <c r="T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D38" s="9">
        <v>2.2931652208337501</v>
      </c>
      <c r="AE38" s="9">
        <v>1.3758991325002499</v>
      </c>
      <c r="AF38" s="9">
        <v>0.45863304416674999</v>
      </c>
      <c r="AG38" s="9">
        <v>0</v>
      </c>
      <c r="AH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</row>
    <row r="39" spans="1:48" x14ac:dyDescent="0.3">
      <c r="A39" s="5" t="s">
        <v>47</v>
      </c>
      <c r="B39" s="5">
        <v>0.33914950826248602</v>
      </c>
      <c r="C39" s="5">
        <v>0</v>
      </c>
      <c r="D39" s="5">
        <v>0.49371420688113499</v>
      </c>
      <c r="E39" s="5">
        <v>0</v>
      </c>
      <c r="F39" s="5">
        <v>0</v>
      </c>
      <c r="I39" s="7">
        <v>5</v>
      </c>
      <c r="J39" s="7">
        <v>3</v>
      </c>
      <c r="K39" s="7">
        <v>2</v>
      </c>
      <c r="L39" s="7">
        <v>0</v>
      </c>
      <c r="M39" s="7">
        <v>0</v>
      </c>
      <c r="P39" s="9">
        <v>1.6957475413124301</v>
      </c>
      <c r="Q39" s="9">
        <v>1.0174485247874581</v>
      </c>
      <c r="R39" s="9">
        <v>0.67829901652497204</v>
      </c>
      <c r="S39" s="9">
        <v>0</v>
      </c>
      <c r="T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D39" s="9">
        <v>2.468571034405675</v>
      </c>
      <c r="AE39" s="9">
        <v>1.4811426206434049</v>
      </c>
      <c r="AF39" s="9">
        <v>0.98742841376226997</v>
      </c>
      <c r="AG39" s="9">
        <v>0</v>
      </c>
      <c r="AH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</row>
    <row r="40" spans="1:48" x14ac:dyDescent="0.3">
      <c r="A40" s="5" t="s">
        <v>48</v>
      </c>
      <c r="B40" s="5">
        <v>0.489590764103154</v>
      </c>
      <c r="C40" s="5">
        <v>0</v>
      </c>
      <c r="D40" s="5">
        <v>0.792840965192664</v>
      </c>
      <c r="E40" s="5">
        <v>1.0607609386506138E-2</v>
      </c>
      <c r="F40" s="5">
        <v>0</v>
      </c>
      <c r="I40" s="7">
        <v>5</v>
      </c>
      <c r="J40" s="7">
        <v>3</v>
      </c>
      <c r="K40" s="7">
        <v>3</v>
      </c>
      <c r="L40" s="7">
        <v>0</v>
      </c>
      <c r="M40" s="7">
        <v>0</v>
      </c>
      <c r="P40" s="9">
        <v>2.44795382051577</v>
      </c>
      <c r="Q40" s="9">
        <v>1.4687722923094619</v>
      </c>
      <c r="R40" s="9">
        <v>1.4687722923094619</v>
      </c>
      <c r="S40" s="9">
        <v>0</v>
      </c>
      <c r="T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D40" s="9">
        <v>3.96420482596332</v>
      </c>
      <c r="AE40" s="9">
        <v>2.378522895577992</v>
      </c>
      <c r="AF40" s="9">
        <v>2.378522895577992</v>
      </c>
      <c r="AG40" s="9">
        <v>0</v>
      </c>
      <c r="AH40" s="9">
        <v>0</v>
      </c>
      <c r="AK40" s="9">
        <v>5.303804693253069E-2</v>
      </c>
      <c r="AL40" s="9">
        <v>3.1822828159518417E-2</v>
      </c>
      <c r="AM40" s="9">
        <v>3.1822828159518417E-2</v>
      </c>
      <c r="AN40" s="9">
        <v>0</v>
      </c>
      <c r="AO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</row>
    <row r="41" spans="1:48" x14ac:dyDescent="0.3">
      <c r="A41" s="5" t="s">
        <v>49</v>
      </c>
      <c r="B41" s="5">
        <v>6.1555836889239497E-2</v>
      </c>
      <c r="C41" s="5">
        <v>0</v>
      </c>
      <c r="D41" s="5">
        <v>5.8010154980583803E-2</v>
      </c>
      <c r="E41" s="5">
        <v>0</v>
      </c>
      <c r="F41" s="5">
        <v>0</v>
      </c>
      <c r="I41" s="7">
        <v>6</v>
      </c>
      <c r="J41" s="7">
        <v>3</v>
      </c>
      <c r="K41" s="7">
        <v>0</v>
      </c>
      <c r="L41" s="7">
        <v>0</v>
      </c>
      <c r="M41" s="7">
        <v>0</v>
      </c>
      <c r="P41" s="9">
        <v>0.369335021335437</v>
      </c>
      <c r="Q41" s="9">
        <v>0.1846675106677185</v>
      </c>
      <c r="R41" s="9">
        <v>0</v>
      </c>
      <c r="S41" s="9">
        <v>0</v>
      </c>
      <c r="T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D41" s="9">
        <v>0.34806092988350279</v>
      </c>
      <c r="AE41" s="9">
        <v>0.17403046494175139</v>
      </c>
      <c r="AF41" s="9">
        <v>0</v>
      </c>
      <c r="AG41" s="9">
        <v>0</v>
      </c>
      <c r="AH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</row>
    <row r="42" spans="1:48" x14ac:dyDescent="0.3">
      <c r="A42" s="5" t="s">
        <v>50</v>
      </c>
      <c r="B42" s="5">
        <v>0.117445320353747</v>
      </c>
      <c r="C42" s="5">
        <v>0</v>
      </c>
      <c r="D42" s="5">
        <v>0.156524219657832</v>
      </c>
      <c r="E42" s="5">
        <v>0</v>
      </c>
      <c r="F42" s="5">
        <v>0</v>
      </c>
      <c r="I42" s="7">
        <v>6</v>
      </c>
      <c r="J42" s="7">
        <v>3</v>
      </c>
      <c r="K42" s="7">
        <v>1</v>
      </c>
      <c r="L42" s="7">
        <v>0</v>
      </c>
      <c r="M42" s="7">
        <v>0</v>
      </c>
      <c r="P42" s="9">
        <v>0.70467192212248198</v>
      </c>
      <c r="Q42" s="9">
        <v>0.35233596106124099</v>
      </c>
      <c r="R42" s="9">
        <v>0.117445320353747</v>
      </c>
      <c r="S42" s="9">
        <v>0</v>
      </c>
      <c r="T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D42" s="9">
        <v>0.93914531794699196</v>
      </c>
      <c r="AE42" s="9">
        <v>0.46957265897349598</v>
      </c>
      <c r="AF42" s="9">
        <v>0.156524219657832</v>
      </c>
      <c r="AG42" s="9">
        <v>0</v>
      </c>
      <c r="AH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</row>
    <row r="43" spans="1:48" x14ac:dyDescent="0.3">
      <c r="A43" s="5" t="s">
        <v>51</v>
      </c>
      <c r="B43" s="5">
        <v>0.120075427929449</v>
      </c>
      <c r="C43" s="5">
        <v>0</v>
      </c>
      <c r="D43" s="5">
        <v>0.29114022967884401</v>
      </c>
      <c r="E43" s="5">
        <v>0</v>
      </c>
      <c r="F43" s="5">
        <v>0</v>
      </c>
      <c r="I43" s="7">
        <v>6</v>
      </c>
      <c r="J43" s="7">
        <v>3</v>
      </c>
      <c r="K43" s="7">
        <v>2</v>
      </c>
      <c r="L43" s="7">
        <v>0</v>
      </c>
      <c r="M43" s="7">
        <v>0</v>
      </c>
      <c r="P43" s="9">
        <v>0.72045256757669396</v>
      </c>
      <c r="Q43" s="9">
        <v>0.36022628378834698</v>
      </c>
      <c r="R43" s="9">
        <v>0.240150855858898</v>
      </c>
      <c r="S43" s="9">
        <v>0</v>
      </c>
      <c r="T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D43" s="9">
        <v>1.7468413780730641</v>
      </c>
      <c r="AE43" s="9">
        <v>0.87342068903653203</v>
      </c>
      <c r="AF43" s="9">
        <v>0.58228045935768802</v>
      </c>
      <c r="AG43" s="9">
        <v>0</v>
      </c>
      <c r="AH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</row>
    <row r="44" spans="1:48" x14ac:dyDescent="0.3">
      <c r="A44" s="5" t="s">
        <v>52</v>
      </c>
      <c r="B44" s="5">
        <v>0.111779519230223</v>
      </c>
      <c r="C44" s="5">
        <v>0</v>
      </c>
      <c r="D44" s="5">
        <v>0.40486202280165901</v>
      </c>
      <c r="E44" s="5">
        <v>0</v>
      </c>
      <c r="F44" s="5">
        <v>0</v>
      </c>
      <c r="I44" s="7">
        <v>6</v>
      </c>
      <c r="J44" s="7">
        <v>3</v>
      </c>
      <c r="K44" s="7">
        <v>3</v>
      </c>
      <c r="L44" s="7">
        <v>0</v>
      </c>
      <c r="M44" s="7">
        <v>0</v>
      </c>
      <c r="P44" s="9">
        <v>0.67067711538133801</v>
      </c>
      <c r="Q44" s="9">
        <v>0.335338557690669</v>
      </c>
      <c r="R44" s="9">
        <v>0.335338557690669</v>
      </c>
      <c r="S44" s="9">
        <v>0</v>
      </c>
      <c r="T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D44" s="9">
        <v>2.4291721368099539</v>
      </c>
      <c r="AE44" s="9">
        <v>1.214586068404977</v>
      </c>
      <c r="AF44" s="9">
        <v>1.214586068404977</v>
      </c>
      <c r="AG44" s="9">
        <v>0</v>
      </c>
      <c r="AH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</row>
    <row r="45" spans="1:48" x14ac:dyDescent="0.3">
      <c r="A45" s="5" t="s">
        <v>53</v>
      </c>
      <c r="B45" s="5">
        <v>0.19611854741184601</v>
      </c>
      <c r="C45" s="5">
        <v>0</v>
      </c>
      <c r="D45" s="5">
        <v>1</v>
      </c>
      <c r="E45" s="5">
        <v>5.4732813713844121E-2</v>
      </c>
      <c r="F45" s="5">
        <v>0</v>
      </c>
      <c r="I45" s="7">
        <v>6</v>
      </c>
      <c r="J45" s="7">
        <v>3</v>
      </c>
      <c r="K45" s="7">
        <v>4</v>
      </c>
      <c r="L45" s="7">
        <v>0</v>
      </c>
      <c r="M45" s="7">
        <v>0</v>
      </c>
      <c r="P45" s="9">
        <v>1.1767112844710761</v>
      </c>
      <c r="Q45" s="9">
        <v>0.58835564223553805</v>
      </c>
      <c r="R45" s="9">
        <v>0.78447418964738402</v>
      </c>
      <c r="S45" s="9">
        <v>0</v>
      </c>
      <c r="T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D45" s="9">
        <v>6</v>
      </c>
      <c r="AE45" s="9">
        <v>3</v>
      </c>
      <c r="AF45" s="9">
        <v>4</v>
      </c>
      <c r="AG45" s="9">
        <v>0</v>
      </c>
      <c r="AH45" s="9">
        <v>0</v>
      </c>
      <c r="AK45" s="9">
        <v>0.32839688228306474</v>
      </c>
      <c r="AL45" s="9">
        <v>0.16419844114153237</v>
      </c>
      <c r="AM45" s="9">
        <v>0.21893125485537648</v>
      </c>
      <c r="AN45" s="9">
        <v>0</v>
      </c>
      <c r="AO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</row>
    <row r="46" spans="1:48" x14ac:dyDescent="0.3">
      <c r="A46" s="5" t="s">
        <v>54</v>
      </c>
      <c r="B46" s="5">
        <v>0.40189678862346501</v>
      </c>
      <c r="C46" s="5">
        <v>0</v>
      </c>
      <c r="D46" s="5">
        <v>0</v>
      </c>
      <c r="E46" s="5">
        <v>0</v>
      </c>
      <c r="F46" s="5">
        <v>0</v>
      </c>
      <c r="I46" s="7">
        <v>4</v>
      </c>
      <c r="J46" s="7">
        <v>3</v>
      </c>
      <c r="K46" s="7">
        <v>1</v>
      </c>
      <c r="L46" s="7">
        <v>0</v>
      </c>
      <c r="M46" s="7">
        <v>1</v>
      </c>
      <c r="P46" s="9">
        <v>1.60758715449386</v>
      </c>
      <c r="Q46" s="9">
        <v>1.205690365870395</v>
      </c>
      <c r="R46" s="9">
        <v>0.40189678862346501</v>
      </c>
      <c r="S46" s="9">
        <v>0</v>
      </c>
      <c r="T46" s="9">
        <v>0.40189678862346501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D46" s="9">
        <v>0</v>
      </c>
      <c r="AE46" s="9">
        <v>0</v>
      </c>
      <c r="AF46" s="9">
        <v>0</v>
      </c>
      <c r="AG46" s="9">
        <v>0</v>
      </c>
      <c r="AH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</row>
    <row r="47" spans="1:48" x14ac:dyDescent="0.3">
      <c r="A47" s="5" t="s">
        <v>55</v>
      </c>
      <c r="B47" s="5">
        <v>0.90236070342025398</v>
      </c>
      <c r="C47" s="5">
        <v>0</v>
      </c>
      <c r="D47" s="5">
        <v>1.39238083246425E-2</v>
      </c>
      <c r="E47" s="5">
        <v>0</v>
      </c>
      <c r="F47" s="5">
        <v>0</v>
      </c>
      <c r="I47" s="7">
        <v>4</v>
      </c>
      <c r="J47" s="7">
        <v>3</v>
      </c>
      <c r="K47" s="7">
        <v>2</v>
      </c>
      <c r="L47" s="7">
        <v>0</v>
      </c>
      <c r="M47" s="7">
        <v>1</v>
      </c>
      <c r="P47" s="9">
        <v>3.6094428136810159</v>
      </c>
      <c r="Q47" s="9">
        <v>2.7070821102607621</v>
      </c>
      <c r="R47" s="9">
        <v>1.804721406840508</v>
      </c>
      <c r="S47" s="9">
        <v>0</v>
      </c>
      <c r="T47" s="9">
        <v>0.90236070342025398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D47" s="9">
        <v>5.5695233298569999E-2</v>
      </c>
      <c r="AE47" s="9">
        <v>4.1771424973927496E-2</v>
      </c>
      <c r="AF47" s="9">
        <v>2.7847616649284999E-2</v>
      </c>
      <c r="AG47" s="9">
        <v>0</v>
      </c>
      <c r="AH47" s="9">
        <v>1.39238083246425E-2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</row>
    <row r="48" spans="1:48" x14ac:dyDescent="0.3">
      <c r="A48" s="5" t="s">
        <v>56</v>
      </c>
      <c r="B48" s="5">
        <v>0.39584668494070702</v>
      </c>
      <c r="C48" s="5">
        <v>0</v>
      </c>
      <c r="D48" s="5">
        <v>0</v>
      </c>
      <c r="E48" s="5">
        <v>0</v>
      </c>
      <c r="F48" s="5">
        <v>0</v>
      </c>
      <c r="I48" s="7">
        <v>4</v>
      </c>
      <c r="J48" s="7">
        <v>3</v>
      </c>
      <c r="K48" s="7">
        <v>2</v>
      </c>
      <c r="L48" s="7">
        <v>0</v>
      </c>
      <c r="M48" s="7">
        <v>2</v>
      </c>
      <c r="P48" s="9">
        <v>1.5833867397628281</v>
      </c>
      <c r="Q48" s="9">
        <v>1.1875400548221211</v>
      </c>
      <c r="R48" s="9">
        <v>0.79169336988141403</v>
      </c>
      <c r="S48" s="9">
        <v>0</v>
      </c>
      <c r="T48" s="9">
        <v>0.79169336988141403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</row>
    <row r="49" spans="1:48" x14ac:dyDescent="0.3">
      <c r="A49" s="5" t="s">
        <v>57</v>
      </c>
      <c r="B49" s="5">
        <v>8.6191677199345798E-2</v>
      </c>
      <c r="C49" s="5">
        <v>0</v>
      </c>
      <c r="D49" s="5">
        <v>0</v>
      </c>
      <c r="E49" s="5">
        <v>0</v>
      </c>
      <c r="F49" s="5">
        <v>0</v>
      </c>
      <c r="I49" s="7">
        <v>5</v>
      </c>
      <c r="J49" s="7">
        <v>3</v>
      </c>
      <c r="K49" s="7">
        <v>1</v>
      </c>
      <c r="L49" s="7">
        <v>0</v>
      </c>
      <c r="M49" s="7">
        <v>1</v>
      </c>
      <c r="P49" s="9">
        <v>0.43095838599672898</v>
      </c>
      <c r="Q49" s="9">
        <v>0.25857503159803741</v>
      </c>
      <c r="R49" s="9">
        <v>8.6191677199345798E-2</v>
      </c>
      <c r="S49" s="9">
        <v>0</v>
      </c>
      <c r="T49" s="9">
        <v>8.6191677199345798E-2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</row>
    <row r="50" spans="1:48" x14ac:dyDescent="0.3">
      <c r="A50" s="5" t="s">
        <v>58</v>
      </c>
      <c r="B50" s="5">
        <v>0.43849044102989598</v>
      </c>
      <c r="C50" s="5">
        <v>0</v>
      </c>
      <c r="D50" s="5">
        <v>1.4406450709896801E-2</v>
      </c>
      <c r="E50" s="5">
        <v>0</v>
      </c>
      <c r="F50" s="5">
        <v>0</v>
      </c>
      <c r="I50" s="7">
        <v>5</v>
      </c>
      <c r="J50" s="7">
        <v>3</v>
      </c>
      <c r="K50" s="7">
        <v>2</v>
      </c>
      <c r="L50" s="7">
        <v>0</v>
      </c>
      <c r="M50" s="7">
        <v>1</v>
      </c>
      <c r="P50" s="9">
        <v>2.1924522051494799</v>
      </c>
      <c r="Q50" s="9">
        <v>1.3154713230896879</v>
      </c>
      <c r="R50" s="9">
        <v>0.87698088205979197</v>
      </c>
      <c r="S50" s="9">
        <v>0</v>
      </c>
      <c r="T50" s="9">
        <v>0.43849044102989598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D50" s="9">
        <v>7.2032253549484004E-2</v>
      </c>
      <c r="AE50" s="9">
        <v>4.32193521296904E-2</v>
      </c>
      <c r="AF50" s="9">
        <v>2.8812901419793601E-2</v>
      </c>
      <c r="AG50" s="9">
        <v>0</v>
      </c>
      <c r="AH50" s="9">
        <v>1.4406450709896801E-2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</row>
    <row r="51" spans="1:48" x14ac:dyDescent="0.3">
      <c r="A51" s="5" t="s">
        <v>59</v>
      </c>
      <c r="B51" s="5">
        <v>0.176362423157091</v>
      </c>
      <c r="C51" s="5">
        <v>0</v>
      </c>
      <c r="D51" s="5">
        <v>0</v>
      </c>
      <c r="E51" s="5">
        <v>0</v>
      </c>
      <c r="F51" s="5">
        <v>0</v>
      </c>
      <c r="I51" s="7">
        <v>5</v>
      </c>
      <c r="J51" s="7">
        <v>3</v>
      </c>
      <c r="K51" s="7">
        <v>2</v>
      </c>
      <c r="L51" s="7">
        <v>0</v>
      </c>
      <c r="M51" s="7">
        <v>2</v>
      </c>
      <c r="P51" s="9">
        <v>0.88181211578545504</v>
      </c>
      <c r="Q51" s="9">
        <v>0.52908726947127294</v>
      </c>
      <c r="R51" s="9">
        <v>0.35272484631418199</v>
      </c>
      <c r="S51" s="9">
        <v>0</v>
      </c>
      <c r="T51" s="9">
        <v>0.35272484631418199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</row>
    <row r="52" spans="1:48" x14ac:dyDescent="0.3">
      <c r="A52" s="5" t="s">
        <v>60</v>
      </c>
      <c r="B52" s="5">
        <v>0.72452869432314204</v>
      </c>
      <c r="C52" s="5">
        <v>0</v>
      </c>
      <c r="D52" s="5">
        <v>1.55151244323404E-2</v>
      </c>
      <c r="E52" s="5">
        <v>0</v>
      </c>
      <c r="F52" s="5">
        <v>0</v>
      </c>
      <c r="I52" s="7">
        <v>5</v>
      </c>
      <c r="J52" s="7">
        <v>3</v>
      </c>
      <c r="K52" s="7">
        <v>3</v>
      </c>
      <c r="L52" s="7">
        <v>0</v>
      </c>
      <c r="M52" s="7">
        <v>1</v>
      </c>
      <c r="P52" s="9">
        <v>3.6226434716157101</v>
      </c>
      <c r="Q52" s="9">
        <v>2.1735860829694262</v>
      </c>
      <c r="R52" s="9">
        <v>2.1735860829694262</v>
      </c>
      <c r="S52" s="9">
        <v>0</v>
      </c>
      <c r="T52" s="9">
        <v>0.72452869432314204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D52" s="9">
        <v>7.7575622161701996E-2</v>
      </c>
      <c r="AE52" s="9">
        <v>4.65453732970212E-2</v>
      </c>
      <c r="AF52" s="9">
        <v>4.65453732970212E-2</v>
      </c>
      <c r="AG52" s="9">
        <v>0</v>
      </c>
      <c r="AH52" s="9">
        <v>1.55151244323404E-2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</row>
    <row r="53" spans="1:48" x14ac:dyDescent="0.3">
      <c r="A53" s="5" t="s">
        <v>61</v>
      </c>
      <c r="B53" s="5">
        <v>0.98159787667647003</v>
      </c>
      <c r="C53" s="5">
        <v>0</v>
      </c>
      <c r="D53" s="5">
        <v>0</v>
      </c>
      <c r="E53" s="5">
        <v>0</v>
      </c>
      <c r="F53" s="5">
        <v>0</v>
      </c>
      <c r="I53" s="7">
        <v>5</v>
      </c>
      <c r="J53" s="7">
        <v>3</v>
      </c>
      <c r="K53" s="7">
        <v>3</v>
      </c>
      <c r="L53" s="7">
        <v>0</v>
      </c>
      <c r="M53" s="7">
        <v>2</v>
      </c>
      <c r="P53" s="9">
        <v>4.9079893833823505</v>
      </c>
      <c r="Q53" s="9">
        <v>2.9447936300294102</v>
      </c>
      <c r="R53" s="9">
        <v>2.9447936300294102</v>
      </c>
      <c r="S53" s="9">
        <v>0</v>
      </c>
      <c r="T53" s="9">
        <v>1.9631957533529401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D53" s="9">
        <v>0</v>
      </c>
      <c r="AE53" s="9">
        <v>0</v>
      </c>
      <c r="AF53" s="9">
        <v>0</v>
      </c>
      <c r="AG53" s="9">
        <v>0</v>
      </c>
      <c r="AH53" s="9">
        <v>0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</row>
    <row r="54" spans="1:48" x14ac:dyDescent="0.3">
      <c r="A54" s="5" t="s">
        <v>62</v>
      </c>
      <c r="B54" s="5">
        <v>0.31652929760482101</v>
      </c>
      <c r="C54" s="5">
        <v>0</v>
      </c>
      <c r="D54" s="5">
        <v>0</v>
      </c>
      <c r="E54" s="5">
        <v>0</v>
      </c>
      <c r="F54" s="5">
        <v>0</v>
      </c>
      <c r="I54" s="7">
        <v>5</v>
      </c>
      <c r="J54" s="7">
        <v>3</v>
      </c>
      <c r="K54" s="7">
        <v>3</v>
      </c>
      <c r="L54" s="7">
        <v>0</v>
      </c>
      <c r="M54" s="7">
        <v>3</v>
      </c>
      <c r="P54" s="9">
        <v>1.5826464880241051</v>
      </c>
      <c r="Q54" s="9">
        <v>0.94958789281446299</v>
      </c>
      <c r="R54" s="9">
        <v>0.94958789281446299</v>
      </c>
      <c r="S54" s="9">
        <v>0</v>
      </c>
      <c r="T54" s="9">
        <v>0.94958789281446299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D54" s="9">
        <v>0</v>
      </c>
      <c r="AE54" s="9">
        <v>0</v>
      </c>
      <c r="AF54" s="9">
        <v>0</v>
      </c>
      <c r="AG54" s="9">
        <v>0</v>
      </c>
      <c r="AH54" s="9">
        <v>0</v>
      </c>
      <c r="AK54" s="9">
        <v>0</v>
      </c>
      <c r="AL54" s="9">
        <v>0</v>
      </c>
      <c r="AM54" s="9">
        <v>0</v>
      </c>
      <c r="AN54" s="9">
        <v>0</v>
      </c>
      <c r="AO54" s="9">
        <v>0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</row>
    <row r="55" spans="1:48" x14ac:dyDescent="0.3">
      <c r="A55" s="5" t="s">
        <v>63</v>
      </c>
      <c r="B55" s="5">
        <v>7.2583380700886102E-2</v>
      </c>
      <c r="C55" s="5">
        <v>0</v>
      </c>
      <c r="D55" s="5">
        <v>0</v>
      </c>
      <c r="E55" s="5">
        <v>0</v>
      </c>
      <c r="F55" s="5">
        <v>0</v>
      </c>
      <c r="I55" s="7">
        <v>6</v>
      </c>
      <c r="J55" s="7">
        <v>3</v>
      </c>
      <c r="K55" s="7">
        <v>1</v>
      </c>
      <c r="L55" s="7">
        <v>0</v>
      </c>
      <c r="M55" s="7">
        <v>1</v>
      </c>
      <c r="P55" s="9">
        <v>0.43550028420531661</v>
      </c>
      <c r="Q55" s="9">
        <v>0.21775014210265831</v>
      </c>
      <c r="R55" s="9">
        <v>7.2583380700886102E-2</v>
      </c>
      <c r="S55" s="9">
        <v>0</v>
      </c>
      <c r="T55" s="9">
        <v>7.2583380700886102E-2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R55" s="9">
        <v>0</v>
      </c>
      <c r="AS55" s="9">
        <v>0</v>
      </c>
      <c r="AT55" s="9">
        <v>0</v>
      </c>
      <c r="AU55" s="9">
        <v>0</v>
      </c>
      <c r="AV55" s="9">
        <v>0</v>
      </c>
    </row>
    <row r="56" spans="1:48" x14ac:dyDescent="0.3">
      <c r="A56" s="5" t="s">
        <v>64</v>
      </c>
      <c r="B56" s="5">
        <v>0.12107642720534</v>
      </c>
      <c r="C56" s="5">
        <v>0</v>
      </c>
      <c r="D56" s="5">
        <v>2.3189540929239201E-2</v>
      </c>
      <c r="E56" s="5">
        <v>0</v>
      </c>
      <c r="F56" s="5">
        <v>0</v>
      </c>
      <c r="I56" s="7">
        <v>6</v>
      </c>
      <c r="J56" s="7">
        <v>3</v>
      </c>
      <c r="K56" s="7">
        <v>2</v>
      </c>
      <c r="L56" s="7">
        <v>0</v>
      </c>
      <c r="M56" s="7">
        <v>1</v>
      </c>
      <c r="P56" s="9">
        <v>0.72645856323203994</v>
      </c>
      <c r="Q56" s="9">
        <v>0.36322928161601997</v>
      </c>
      <c r="R56" s="9">
        <v>0.24215285441067999</v>
      </c>
      <c r="S56" s="9">
        <v>0</v>
      </c>
      <c r="T56" s="9">
        <v>0.12107642720534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D56" s="9">
        <v>0.13913724557543522</v>
      </c>
      <c r="AE56" s="9">
        <v>6.956862278771761E-2</v>
      </c>
      <c r="AF56" s="9">
        <v>4.6379081858478402E-2</v>
      </c>
      <c r="AG56" s="9">
        <v>0</v>
      </c>
      <c r="AH56" s="9">
        <v>2.3189540929239201E-2</v>
      </c>
      <c r="AK56" s="9">
        <v>0</v>
      </c>
      <c r="AL56" s="9">
        <v>0</v>
      </c>
      <c r="AM56" s="9">
        <v>0</v>
      </c>
      <c r="AN56" s="9">
        <v>0</v>
      </c>
      <c r="AO56" s="9">
        <v>0</v>
      </c>
      <c r="AR56" s="9">
        <v>0</v>
      </c>
      <c r="AS56" s="9">
        <v>0</v>
      </c>
      <c r="AT56" s="9">
        <v>0</v>
      </c>
      <c r="AU56" s="9">
        <v>0</v>
      </c>
      <c r="AV56" s="9">
        <v>0</v>
      </c>
    </row>
    <row r="57" spans="1:48" x14ac:dyDescent="0.3">
      <c r="A57" s="5" t="s">
        <v>65</v>
      </c>
      <c r="B57" s="5">
        <v>7.2520289876388699E-2</v>
      </c>
      <c r="C57" s="5">
        <v>0</v>
      </c>
      <c r="D57" s="5">
        <v>0</v>
      </c>
      <c r="E57" s="5">
        <v>0</v>
      </c>
      <c r="F57" s="5">
        <v>0</v>
      </c>
      <c r="I57" s="7">
        <v>6</v>
      </c>
      <c r="J57" s="7">
        <v>3</v>
      </c>
      <c r="K57" s="7">
        <v>2</v>
      </c>
      <c r="L57" s="7">
        <v>0</v>
      </c>
      <c r="M57" s="7">
        <v>2</v>
      </c>
      <c r="P57" s="9">
        <v>0.4351217392583322</v>
      </c>
      <c r="Q57" s="9">
        <v>0.2175608696291661</v>
      </c>
      <c r="R57" s="9">
        <v>0.1450405797527774</v>
      </c>
      <c r="S57" s="9">
        <v>0</v>
      </c>
      <c r="T57" s="9">
        <v>0.1450405797527774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D57" s="9">
        <v>0</v>
      </c>
      <c r="AE57" s="9">
        <v>0</v>
      </c>
      <c r="AF57" s="9">
        <v>0</v>
      </c>
      <c r="AG57" s="9">
        <v>0</v>
      </c>
      <c r="AH57" s="9">
        <v>0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</row>
    <row r="58" spans="1:48" x14ac:dyDescent="0.3">
      <c r="A58" s="5" t="s">
        <v>66</v>
      </c>
      <c r="B58" s="5">
        <v>0.16178513847951401</v>
      </c>
      <c r="C58" s="5">
        <v>0</v>
      </c>
      <c r="D58" s="5">
        <v>4.0157671540717602E-2</v>
      </c>
      <c r="E58" s="5">
        <v>0</v>
      </c>
      <c r="F58" s="5">
        <v>0</v>
      </c>
      <c r="I58" s="7">
        <v>6</v>
      </c>
      <c r="J58" s="7">
        <v>3</v>
      </c>
      <c r="K58" s="7">
        <v>3</v>
      </c>
      <c r="L58" s="7">
        <v>0</v>
      </c>
      <c r="M58" s="7">
        <v>1</v>
      </c>
      <c r="P58" s="9">
        <v>0.97071083087708399</v>
      </c>
      <c r="Q58" s="9">
        <v>0.48535541543854199</v>
      </c>
      <c r="R58" s="9">
        <v>0.48535541543854199</v>
      </c>
      <c r="S58" s="9">
        <v>0</v>
      </c>
      <c r="T58" s="9">
        <v>0.16178513847951401</v>
      </c>
      <c r="W58" s="9">
        <v>0</v>
      </c>
      <c r="X58" s="9">
        <v>0</v>
      </c>
      <c r="Y58" s="9">
        <v>0</v>
      </c>
      <c r="Z58" s="9">
        <v>0</v>
      </c>
      <c r="AA58" s="9">
        <v>0</v>
      </c>
      <c r="AD58" s="9">
        <v>0.24094602924430561</v>
      </c>
      <c r="AE58" s="9">
        <v>0.1204730146221528</v>
      </c>
      <c r="AF58" s="9">
        <v>0.1204730146221528</v>
      </c>
      <c r="AG58" s="9">
        <v>0</v>
      </c>
      <c r="AH58" s="9">
        <v>4.0157671540717602E-2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R58" s="9">
        <v>0</v>
      </c>
      <c r="AS58" s="9">
        <v>0</v>
      </c>
      <c r="AT58" s="9">
        <v>0</v>
      </c>
      <c r="AU58" s="9">
        <v>0</v>
      </c>
      <c r="AV58" s="9">
        <v>0</v>
      </c>
    </row>
    <row r="59" spans="1:48" x14ac:dyDescent="0.3">
      <c r="A59" s="5" t="s">
        <v>67</v>
      </c>
      <c r="B59" s="5">
        <v>0.21467367990417799</v>
      </c>
      <c r="C59" s="5">
        <v>0</v>
      </c>
      <c r="D59" s="5">
        <v>0</v>
      </c>
      <c r="E59" s="5">
        <v>0</v>
      </c>
      <c r="F59" s="5">
        <v>0</v>
      </c>
      <c r="I59" s="7">
        <v>6</v>
      </c>
      <c r="J59" s="7">
        <v>3</v>
      </c>
      <c r="K59" s="7">
        <v>3</v>
      </c>
      <c r="L59" s="7">
        <v>0</v>
      </c>
      <c r="M59" s="7">
        <v>2</v>
      </c>
      <c r="P59" s="9">
        <v>1.288042079425068</v>
      </c>
      <c r="Q59" s="9">
        <v>0.64402103971253399</v>
      </c>
      <c r="R59" s="9">
        <v>0.64402103971253399</v>
      </c>
      <c r="S59" s="9">
        <v>0</v>
      </c>
      <c r="T59" s="9">
        <v>0.42934735980835598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K59" s="9">
        <v>0</v>
      </c>
      <c r="AL59" s="9">
        <v>0</v>
      </c>
      <c r="AM59" s="9">
        <v>0</v>
      </c>
      <c r="AN59" s="9">
        <v>0</v>
      </c>
      <c r="AO59" s="9">
        <v>0</v>
      </c>
      <c r="AR59" s="9">
        <v>0</v>
      </c>
      <c r="AS59" s="9">
        <v>0</v>
      </c>
      <c r="AT59" s="9">
        <v>0</v>
      </c>
      <c r="AU59" s="9">
        <v>0</v>
      </c>
      <c r="AV59" s="9">
        <v>0</v>
      </c>
    </row>
    <row r="60" spans="1:48" x14ac:dyDescent="0.3">
      <c r="A60" s="5" t="s">
        <v>68</v>
      </c>
      <c r="B60" s="5">
        <v>9.8289305880747496E-2</v>
      </c>
      <c r="C60" s="5">
        <v>0</v>
      </c>
      <c r="D60" s="5">
        <v>0</v>
      </c>
      <c r="E60" s="5">
        <v>0</v>
      </c>
      <c r="F60" s="5">
        <v>0</v>
      </c>
      <c r="I60" s="7">
        <v>6</v>
      </c>
      <c r="J60" s="7">
        <v>3</v>
      </c>
      <c r="K60" s="7">
        <v>3</v>
      </c>
      <c r="L60" s="7">
        <v>0</v>
      </c>
      <c r="M60" s="7">
        <v>3</v>
      </c>
      <c r="P60" s="9">
        <v>0.58973583528448503</v>
      </c>
      <c r="Q60" s="9">
        <v>0.29486791764224252</v>
      </c>
      <c r="R60" s="9">
        <v>0.29486791764224252</v>
      </c>
      <c r="S60" s="9">
        <v>0</v>
      </c>
      <c r="T60" s="9">
        <v>0.29486791764224252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  <c r="AD60" s="9">
        <v>0</v>
      </c>
      <c r="AE60" s="9">
        <v>0</v>
      </c>
      <c r="AF60" s="9">
        <v>0</v>
      </c>
      <c r="AG60" s="9">
        <v>0</v>
      </c>
      <c r="AH60" s="9">
        <v>0</v>
      </c>
      <c r="AK60" s="9">
        <v>0</v>
      </c>
      <c r="AL60" s="9">
        <v>0</v>
      </c>
      <c r="AM60" s="9">
        <v>0</v>
      </c>
      <c r="AN60" s="9">
        <v>0</v>
      </c>
      <c r="AO60" s="9">
        <v>0</v>
      </c>
      <c r="AR60" s="9">
        <v>0</v>
      </c>
      <c r="AS60" s="9">
        <v>0</v>
      </c>
      <c r="AT60" s="9">
        <v>0</v>
      </c>
      <c r="AU60" s="9">
        <v>0</v>
      </c>
      <c r="AV60" s="9">
        <v>0</v>
      </c>
    </row>
    <row r="61" spans="1:48" x14ac:dyDescent="0.3">
      <c r="A61" s="5" t="s">
        <v>69</v>
      </c>
      <c r="B61" s="5">
        <v>0.486883024328084</v>
      </c>
      <c r="C61" s="5">
        <v>0</v>
      </c>
      <c r="D61" s="5">
        <v>0.161734006879618</v>
      </c>
      <c r="E61" s="5">
        <v>0</v>
      </c>
      <c r="F61" s="5">
        <v>0</v>
      </c>
      <c r="I61" s="7">
        <v>6</v>
      </c>
      <c r="J61" s="7">
        <v>3</v>
      </c>
      <c r="K61" s="7">
        <v>4</v>
      </c>
      <c r="L61" s="7">
        <v>0</v>
      </c>
      <c r="M61" s="7">
        <v>1</v>
      </c>
      <c r="P61" s="9">
        <v>2.9212981459685041</v>
      </c>
      <c r="Q61" s="9">
        <v>1.4606490729842521</v>
      </c>
      <c r="R61" s="9">
        <v>1.947532097312336</v>
      </c>
      <c r="S61" s="9">
        <v>0</v>
      </c>
      <c r="T61" s="9">
        <v>0.486883024328084</v>
      </c>
      <c r="W61" s="9">
        <v>0</v>
      </c>
      <c r="X61" s="9">
        <v>0</v>
      </c>
      <c r="Y61" s="9">
        <v>0</v>
      </c>
      <c r="Z61" s="9">
        <v>0</v>
      </c>
      <c r="AA61" s="9">
        <v>0</v>
      </c>
      <c r="AD61" s="9">
        <v>0.97040404127770796</v>
      </c>
      <c r="AE61" s="9">
        <v>0.48520202063885398</v>
      </c>
      <c r="AF61" s="9">
        <v>0.64693602751847201</v>
      </c>
      <c r="AG61" s="9">
        <v>0</v>
      </c>
      <c r="AH61" s="9">
        <v>0.161734006879618</v>
      </c>
      <c r="AK61" s="9">
        <v>0</v>
      </c>
      <c r="AL61" s="9">
        <v>0</v>
      </c>
      <c r="AM61" s="9">
        <v>0</v>
      </c>
      <c r="AN61" s="9">
        <v>0</v>
      </c>
      <c r="AO61" s="9">
        <v>0</v>
      </c>
      <c r="AR61" s="9">
        <v>0</v>
      </c>
      <c r="AS61" s="9">
        <v>0</v>
      </c>
      <c r="AT61" s="9">
        <v>0</v>
      </c>
      <c r="AU61" s="9">
        <v>0</v>
      </c>
      <c r="AV61" s="9">
        <v>0</v>
      </c>
    </row>
    <row r="62" spans="1:48" x14ac:dyDescent="0.3">
      <c r="A62" s="5" t="s">
        <v>70</v>
      </c>
      <c r="B62" s="5">
        <v>0.85814564655773495</v>
      </c>
      <c r="C62" s="5">
        <v>0</v>
      </c>
      <c r="D62" s="5">
        <v>0</v>
      </c>
      <c r="E62" s="5">
        <v>0</v>
      </c>
      <c r="F62" s="5">
        <v>0</v>
      </c>
      <c r="I62" s="7">
        <v>6</v>
      </c>
      <c r="J62" s="7">
        <v>3</v>
      </c>
      <c r="K62" s="7">
        <v>4</v>
      </c>
      <c r="L62" s="7">
        <v>0</v>
      </c>
      <c r="M62" s="7">
        <v>2</v>
      </c>
      <c r="P62" s="9">
        <v>5.1488738793464099</v>
      </c>
      <c r="Q62" s="9">
        <v>2.574436939673205</v>
      </c>
      <c r="R62" s="9">
        <v>3.4325825862309398</v>
      </c>
      <c r="S62" s="9">
        <v>0</v>
      </c>
      <c r="T62" s="9">
        <v>1.7162912931154699</v>
      </c>
      <c r="W62" s="9">
        <v>0</v>
      </c>
      <c r="X62" s="9">
        <v>0</v>
      </c>
      <c r="Y62" s="9">
        <v>0</v>
      </c>
      <c r="Z62" s="9">
        <v>0</v>
      </c>
      <c r="AA62" s="9">
        <v>0</v>
      </c>
      <c r="AD62" s="9">
        <v>0</v>
      </c>
      <c r="AE62" s="9">
        <v>0</v>
      </c>
      <c r="AF62" s="9">
        <v>0</v>
      </c>
      <c r="AG62" s="9">
        <v>0</v>
      </c>
      <c r="AH62" s="9">
        <v>0</v>
      </c>
      <c r="AK62" s="9">
        <v>0</v>
      </c>
      <c r="AL62" s="9">
        <v>0</v>
      </c>
      <c r="AM62" s="9">
        <v>0</v>
      </c>
      <c r="AN62" s="9">
        <v>0</v>
      </c>
      <c r="AO62" s="9">
        <v>0</v>
      </c>
      <c r="AR62" s="9">
        <v>0</v>
      </c>
      <c r="AS62" s="9">
        <v>0</v>
      </c>
      <c r="AT62" s="9">
        <v>0</v>
      </c>
      <c r="AU62" s="9">
        <v>0</v>
      </c>
      <c r="AV62" s="9">
        <v>0</v>
      </c>
    </row>
    <row r="63" spans="1:48" x14ac:dyDescent="0.3">
      <c r="A63" s="5" t="s">
        <v>71</v>
      </c>
      <c r="B63" s="5">
        <v>0.79204174793183901</v>
      </c>
      <c r="C63" s="5">
        <v>0</v>
      </c>
      <c r="D63" s="5">
        <v>0</v>
      </c>
      <c r="E63" s="5">
        <v>0</v>
      </c>
      <c r="F63" s="5">
        <v>0</v>
      </c>
      <c r="I63" s="7">
        <v>6</v>
      </c>
      <c r="J63" s="7">
        <v>3</v>
      </c>
      <c r="K63" s="7">
        <v>4</v>
      </c>
      <c r="L63" s="7">
        <v>0</v>
      </c>
      <c r="M63" s="7">
        <v>3</v>
      </c>
      <c r="P63" s="9">
        <v>4.7522504875910343</v>
      </c>
      <c r="Q63" s="9">
        <v>2.3761252437955172</v>
      </c>
      <c r="R63" s="9">
        <v>3.1681669917273561</v>
      </c>
      <c r="S63" s="9">
        <v>0</v>
      </c>
      <c r="T63" s="9">
        <v>2.3761252437955172</v>
      </c>
      <c r="W63" s="9">
        <v>0</v>
      </c>
      <c r="X63" s="9">
        <v>0</v>
      </c>
      <c r="Y63" s="9">
        <v>0</v>
      </c>
      <c r="Z63" s="9">
        <v>0</v>
      </c>
      <c r="AA63" s="9">
        <v>0</v>
      </c>
      <c r="AD63" s="9">
        <v>0</v>
      </c>
      <c r="AE63" s="9">
        <v>0</v>
      </c>
      <c r="AF63" s="9">
        <v>0</v>
      </c>
      <c r="AG63" s="9">
        <v>0</v>
      </c>
      <c r="AH63" s="9">
        <v>0</v>
      </c>
      <c r="AK63" s="9">
        <v>0</v>
      </c>
      <c r="AL63" s="9">
        <v>0</v>
      </c>
      <c r="AM63" s="9">
        <v>0</v>
      </c>
      <c r="AN63" s="9">
        <v>0</v>
      </c>
      <c r="AO63" s="9">
        <v>0</v>
      </c>
      <c r="AR63" s="9">
        <v>0</v>
      </c>
      <c r="AS63" s="9">
        <v>0</v>
      </c>
      <c r="AT63" s="9">
        <v>0</v>
      </c>
      <c r="AU63" s="9">
        <v>0</v>
      </c>
      <c r="AV63" s="9">
        <v>0</v>
      </c>
    </row>
    <row r="64" spans="1:48" x14ac:dyDescent="0.3">
      <c r="A64" s="5" t="s">
        <v>72</v>
      </c>
      <c r="B64" s="5">
        <v>0.46888066480143598</v>
      </c>
      <c r="C64" s="5">
        <v>0</v>
      </c>
      <c r="D64" s="5">
        <v>0</v>
      </c>
      <c r="E64" s="5">
        <v>0</v>
      </c>
      <c r="F64" s="5">
        <v>0</v>
      </c>
      <c r="I64" s="7">
        <v>6</v>
      </c>
      <c r="J64" s="7">
        <v>3</v>
      </c>
      <c r="K64" s="7">
        <v>4</v>
      </c>
      <c r="L64" s="7">
        <v>0</v>
      </c>
      <c r="M64" s="7">
        <v>4</v>
      </c>
      <c r="P64" s="9">
        <v>2.8132839888086156</v>
      </c>
      <c r="Q64" s="9">
        <v>1.4066419944043078</v>
      </c>
      <c r="R64" s="9">
        <v>1.8755226592057439</v>
      </c>
      <c r="S64" s="9">
        <v>0</v>
      </c>
      <c r="T64" s="9">
        <v>1.8755226592057439</v>
      </c>
      <c r="W64" s="9">
        <v>0</v>
      </c>
      <c r="X64" s="9">
        <v>0</v>
      </c>
      <c r="Y64" s="9">
        <v>0</v>
      </c>
      <c r="Z64" s="9">
        <v>0</v>
      </c>
      <c r="AA64" s="9">
        <v>0</v>
      </c>
      <c r="AD64" s="9">
        <v>0</v>
      </c>
      <c r="AE64" s="9">
        <v>0</v>
      </c>
      <c r="AF64" s="9">
        <v>0</v>
      </c>
      <c r="AG64" s="9">
        <v>0</v>
      </c>
      <c r="AH64" s="9">
        <v>0</v>
      </c>
      <c r="AK64" s="9">
        <v>0</v>
      </c>
      <c r="AL64" s="9">
        <v>0</v>
      </c>
      <c r="AM64" s="9">
        <v>0</v>
      </c>
      <c r="AN64" s="9">
        <v>0</v>
      </c>
      <c r="AO64" s="9">
        <v>0</v>
      </c>
      <c r="AR64" s="9">
        <v>0</v>
      </c>
      <c r="AS64" s="9">
        <v>0</v>
      </c>
      <c r="AT64" s="9">
        <v>0</v>
      </c>
      <c r="AU64" s="9">
        <v>0</v>
      </c>
      <c r="AV64" s="9">
        <v>0</v>
      </c>
    </row>
    <row r="65" spans="1:48" x14ac:dyDescent="0.3">
      <c r="A65" s="5"/>
      <c r="B65" s="5"/>
      <c r="C65" s="5"/>
      <c r="D65" s="5"/>
      <c r="E65" s="5"/>
      <c r="F65" s="5"/>
      <c r="P65" s="9">
        <v>65.051278475371049</v>
      </c>
      <c r="Q65" s="9">
        <v>41.029159681337532</v>
      </c>
      <c r="R65" s="9">
        <v>29.024488883442043</v>
      </c>
      <c r="S65" s="9">
        <v>0</v>
      </c>
      <c r="T65" s="9">
        <v>14.290193190993032</v>
      </c>
      <c r="W65" s="9">
        <v>29.983108405746574</v>
      </c>
      <c r="X65" s="9">
        <v>19.157858015707284</v>
      </c>
      <c r="Y65" s="9">
        <v>11.57001041125767</v>
      </c>
      <c r="Z65" s="9">
        <v>6.3433278005375486</v>
      </c>
      <c r="AA65" s="9">
        <v>0.34312299984194505</v>
      </c>
      <c r="AD65" s="9">
        <v>32.91720031674646</v>
      </c>
      <c r="AE65" s="9">
        <v>20.562706631453846</v>
      </c>
      <c r="AF65" s="9">
        <v>13.197977910378755</v>
      </c>
      <c r="AG65" s="9">
        <v>0</v>
      </c>
      <c r="AH65" s="9">
        <v>0.26892660281645453</v>
      </c>
      <c r="AK65" s="9">
        <v>27.296534537271768</v>
      </c>
      <c r="AL65" s="9">
        <v>18.94859462908925</v>
      </c>
      <c r="AM65" s="9">
        <v>12.688166979045436</v>
      </c>
      <c r="AN65" s="9">
        <v>5.9780023244117597</v>
      </c>
      <c r="AO65" s="9">
        <v>6.3051468834999858</v>
      </c>
      <c r="AR65" s="9">
        <v>4.7290212375536491</v>
      </c>
      <c r="AS65" s="9">
        <v>17.624606369651687</v>
      </c>
      <c r="AT65" s="9">
        <v>0</v>
      </c>
      <c r="AU65" s="9">
        <v>0</v>
      </c>
      <c r="AV65" s="9">
        <v>0</v>
      </c>
    </row>
    <row r="66" spans="1:48" x14ac:dyDescent="0.3">
      <c r="A66" s="5" t="s">
        <v>73</v>
      </c>
      <c r="B66" s="5">
        <v>6.5722565324894105E-4</v>
      </c>
      <c r="C66" s="5">
        <v>3.83458343696472E-3</v>
      </c>
      <c r="D66" s="5">
        <v>8.1982353806982107E-3</v>
      </c>
      <c r="E66" s="5">
        <v>0</v>
      </c>
      <c r="F66" s="5">
        <v>1.2812242807909099E-4</v>
      </c>
      <c r="O66" s="3" t="s">
        <v>74</v>
      </c>
      <c r="P66" s="9">
        <v>4.8069924205955443</v>
      </c>
      <c r="Q66" s="9">
        <v>3.0318675394867993</v>
      </c>
      <c r="R66" s="9">
        <v>2.1447771872337476</v>
      </c>
      <c r="S66" s="9">
        <v>0</v>
      </c>
      <c r="T66" s="9">
        <v>1.0559800201921818</v>
      </c>
      <c r="V66" s="3" t="s">
        <v>74</v>
      </c>
      <c r="W66" s="9">
        <v>4.7031060167788343</v>
      </c>
      <c r="X66" s="9">
        <v>3.005073259348876</v>
      </c>
      <c r="Y66" s="9">
        <v>1.8148547122936227</v>
      </c>
      <c r="Z66" s="9">
        <v>0.99500501220182769</v>
      </c>
      <c r="AA66" s="9">
        <v>5.3821766016180092E-2</v>
      </c>
      <c r="AC66" s="3" t="s">
        <v>74</v>
      </c>
      <c r="AD66" s="9">
        <v>4.8250603626078865</v>
      </c>
      <c r="AE66" s="9">
        <v>3.0141172323481746</v>
      </c>
      <c r="AF66" s="9">
        <v>1.9345825121568918</v>
      </c>
      <c r="AG66" s="9">
        <v>0</v>
      </c>
      <c r="AH66" s="9">
        <v>3.9419728264081084E-2</v>
      </c>
      <c r="AJ66" s="3" t="s">
        <v>74</v>
      </c>
      <c r="AK66" s="9">
        <v>4.3679347154901569</v>
      </c>
      <c r="AL66" s="9">
        <v>3.0321147242019677</v>
      </c>
      <c r="AM66" s="9">
        <v>2.0303341051602826</v>
      </c>
      <c r="AN66" s="9">
        <v>0.95658750551009575</v>
      </c>
      <c r="AO66" s="9">
        <v>1.0089364978217037</v>
      </c>
      <c r="AQ66" s="3" t="s">
        <v>74</v>
      </c>
      <c r="AR66" s="9">
        <v>2</v>
      </c>
      <c r="AS66" s="9">
        <v>7.4538072401506072</v>
      </c>
      <c r="AT66" s="9">
        <v>0</v>
      </c>
      <c r="AU66" s="9">
        <v>0</v>
      </c>
      <c r="AV66" s="9">
        <v>0</v>
      </c>
    </row>
    <row r="68" spans="1:48" x14ac:dyDescent="0.3">
      <c r="A68" s="5" t="s">
        <v>75</v>
      </c>
      <c r="B68" s="10">
        <v>13.532635956873792</v>
      </c>
      <c r="C68" s="10">
        <v>6.3751717054173618</v>
      </c>
      <c r="D68" s="10">
        <v>6.8221323347248468</v>
      </c>
      <c r="E68" s="10">
        <v>6.2493000274177932</v>
      </c>
      <c r="F68" s="10">
        <v>2.3645106187768246</v>
      </c>
    </row>
    <row r="69" spans="1:48" x14ac:dyDescent="0.3">
      <c r="A69" s="5"/>
      <c r="B69" s="10"/>
      <c r="C69" s="10"/>
      <c r="D69" s="10"/>
      <c r="E69" s="10"/>
      <c r="F69" s="10"/>
    </row>
    <row r="70" spans="1:48" x14ac:dyDescent="0.3">
      <c r="A70" s="3" t="s">
        <v>76</v>
      </c>
    </row>
    <row r="71" spans="1:48" x14ac:dyDescent="0.3">
      <c r="A71" s="3" t="s">
        <v>77</v>
      </c>
      <c r="B71" s="10">
        <v>4.8563615993887662E-5</v>
      </c>
      <c r="C71" s="10">
        <v>6.0112551443391245E-4</v>
      </c>
      <c r="D71" s="10">
        <v>1.2002691958394524E-3</v>
      </c>
      <c r="E71" s="10">
        <v>0</v>
      </c>
      <c r="F71" s="10">
        <v>5.4182664711737791E-5</v>
      </c>
    </row>
    <row r="72" spans="1:48" x14ac:dyDescent="0.3">
      <c r="A72" s="3"/>
    </row>
    <row r="73" spans="1:48" x14ac:dyDescent="0.3">
      <c r="A73" s="11" t="s">
        <v>78</v>
      </c>
      <c r="B73" s="12">
        <v>0.42578194540921738</v>
      </c>
      <c r="C73" s="12">
        <v>0.94906389173190397</v>
      </c>
      <c r="D73" s="12">
        <v>0.96058027173591876</v>
      </c>
      <c r="E73" s="12">
        <v>0.39014967792253363</v>
      </c>
      <c r="F73" s="12">
        <v>1</v>
      </c>
    </row>
    <row r="74" spans="1:48" x14ac:dyDescent="0.3">
      <c r="A74" s="11" t="s">
        <v>79</v>
      </c>
      <c r="B74" s="12">
        <v>0.25093383773359101</v>
      </c>
      <c r="C74" s="12">
        <v>4.8050450520012125E-2</v>
      </c>
      <c r="D74" s="12">
        <v>3.9419728264081084E-2</v>
      </c>
      <c r="E74" s="12">
        <v>0.29164187328032465</v>
      </c>
      <c r="F74" s="12">
        <v>0</v>
      </c>
    </row>
    <row r="75" spans="1:48" x14ac:dyDescent="0.3">
      <c r="A75" s="11" t="s">
        <v>80</v>
      </c>
      <c r="B75" s="12">
        <v>0.19945460808332469</v>
      </c>
      <c r="C75" s="12">
        <v>2.8856577480839848E-3</v>
      </c>
      <c r="D75" s="12">
        <v>0</v>
      </c>
      <c r="E75" s="12">
        <v>0.23733072185004578</v>
      </c>
      <c r="F75" s="12">
        <v>0</v>
      </c>
    </row>
    <row r="76" spans="1:48" x14ac:dyDescent="0.3">
      <c r="A76" s="11" t="s">
        <v>81</v>
      </c>
      <c r="B76" s="12">
        <v>8.9181468803525496E-2</v>
      </c>
      <c r="C76" s="12">
        <v>0</v>
      </c>
      <c r="D76" s="12">
        <v>0</v>
      </c>
      <c r="E76" s="12">
        <v>8.0877726947095899E-2</v>
      </c>
      <c r="F76" s="12">
        <v>0</v>
      </c>
    </row>
    <row r="77" spans="1:48" x14ac:dyDescent="0.3">
      <c r="A77" s="11" t="s">
        <v>82</v>
      </c>
      <c r="B77" s="12">
        <v>3.4648139970341246E-2</v>
      </c>
      <c r="C77" s="12">
        <v>0</v>
      </c>
      <c r="D77" s="12">
        <v>0</v>
      </c>
      <c r="E77" s="12">
        <v>0</v>
      </c>
      <c r="F77" s="12">
        <v>0</v>
      </c>
    </row>
    <row r="78" spans="1:48" x14ac:dyDescent="0.3">
      <c r="A78" s="3"/>
      <c r="B78" s="12">
        <v>0.99999999999999978</v>
      </c>
      <c r="C78" s="12">
        <v>1</v>
      </c>
      <c r="D78" s="12">
        <v>0.99999999999999989</v>
      </c>
      <c r="E78" s="12">
        <v>1</v>
      </c>
      <c r="F78" s="12">
        <v>1</v>
      </c>
    </row>
    <row r="79" spans="1:48" x14ac:dyDescent="0.3">
      <c r="A79" s="11" t="s">
        <v>83</v>
      </c>
      <c r="B79" s="9">
        <v>1.0559800201921821</v>
      </c>
      <c r="C79" s="9">
        <v>5.3821766016180092E-2</v>
      </c>
      <c r="D79" s="9">
        <v>3.9419728264081084E-2</v>
      </c>
      <c r="E79" s="9">
        <v>1.0089364978217039</v>
      </c>
      <c r="F79" s="9">
        <v>0</v>
      </c>
    </row>
    <row r="80" spans="1:48" x14ac:dyDescent="0.3">
      <c r="A80" s="3"/>
      <c r="B80" s="12"/>
      <c r="C80" s="12"/>
      <c r="D80" s="12"/>
      <c r="E80" s="12"/>
      <c r="F80" s="12"/>
    </row>
    <row r="81" spans="1:6" x14ac:dyDescent="0.3">
      <c r="A81" s="11" t="s">
        <v>84</v>
      </c>
      <c r="B81" s="12">
        <v>2.6986997922531789E-2</v>
      </c>
      <c r="C81" s="12">
        <v>4.9949877981722811E-3</v>
      </c>
      <c r="D81" s="12">
        <v>1.3855545083747837E-2</v>
      </c>
      <c r="E81" s="12">
        <v>2.3950617322637899E-2</v>
      </c>
      <c r="F81" s="12">
        <v>1</v>
      </c>
    </row>
    <row r="82" spans="1:6" x14ac:dyDescent="0.3">
      <c r="A82" s="11" t="s">
        <v>85</v>
      </c>
      <c r="B82" s="12">
        <v>0</v>
      </c>
      <c r="C82" s="12">
        <v>0</v>
      </c>
      <c r="D82" s="12">
        <v>0</v>
      </c>
      <c r="E82" s="12">
        <v>0</v>
      </c>
      <c r="F82" s="12">
        <v>0</v>
      </c>
    </row>
    <row r="83" spans="1:6" x14ac:dyDescent="0.3">
      <c r="A83" s="11" t="s">
        <v>86</v>
      </c>
      <c r="B83" s="12">
        <v>0.30263326656293599</v>
      </c>
      <c r="C83" s="12">
        <v>0.34801767796670136</v>
      </c>
      <c r="D83" s="12">
        <v>0.29872410849421732</v>
      </c>
      <c r="E83" s="12">
        <v>0.54968642829366365</v>
      </c>
      <c r="F83" s="12">
        <v>0</v>
      </c>
    </row>
    <row r="84" spans="1:6" x14ac:dyDescent="0.3">
      <c r="A84" s="11" t="s">
        <v>87</v>
      </c>
      <c r="B84" s="12">
        <v>0.3274154478908195</v>
      </c>
      <c r="C84" s="12">
        <v>0.32188896822058133</v>
      </c>
      <c r="D84" s="12">
        <v>0.30053204294391989</v>
      </c>
      <c r="E84" s="12">
        <v>0.29337739551525099</v>
      </c>
      <c r="F84" s="12">
        <v>0</v>
      </c>
    </row>
    <row r="85" spans="1:6" x14ac:dyDescent="0.3">
      <c r="A85" s="11" t="s">
        <v>88</v>
      </c>
      <c r="B85" s="12">
        <v>0.29217175205783358</v>
      </c>
      <c r="C85" s="12">
        <v>0.23876846338971425</v>
      </c>
      <c r="D85" s="12">
        <v>0.31304257110319283</v>
      </c>
      <c r="E85" s="12">
        <v>8.5148037829543027E-2</v>
      </c>
      <c r="F85" s="12">
        <v>0</v>
      </c>
    </row>
    <row r="86" spans="1:6" x14ac:dyDescent="0.3">
      <c r="A86" s="11" t="s">
        <v>89</v>
      </c>
      <c r="B86" s="12">
        <v>5.079253556587885E-2</v>
      </c>
      <c r="C86" s="12">
        <v>8.6329902624830909E-2</v>
      </c>
      <c r="D86" s="12">
        <v>7.3845732374921882E-2</v>
      </c>
      <c r="E86" s="12">
        <v>4.783752103890445E-2</v>
      </c>
      <c r="F86" s="12">
        <v>0</v>
      </c>
    </row>
    <row r="87" spans="1:6" x14ac:dyDescent="0.3">
      <c r="A87" s="3"/>
      <c r="B87" s="12">
        <v>0.99999999999999967</v>
      </c>
      <c r="C87" s="12">
        <v>1.0000000000000002</v>
      </c>
      <c r="D87" s="12">
        <v>0.99999999999999967</v>
      </c>
      <c r="E87" s="12">
        <v>1</v>
      </c>
      <c r="F87" s="12">
        <v>1</v>
      </c>
    </row>
    <row r="88" spans="1:6" x14ac:dyDescent="0.3">
      <c r="A88" s="3"/>
      <c r="B88" s="12"/>
      <c r="C88" s="12"/>
      <c r="D88" s="12"/>
      <c r="E88" s="12"/>
      <c r="F88" s="12"/>
    </row>
    <row r="89" spans="1:6" x14ac:dyDescent="0.3">
      <c r="A89" s="11" t="s">
        <v>90</v>
      </c>
      <c r="B89" s="12">
        <v>0.5417527526245991</v>
      </c>
      <c r="C89" s="12">
        <v>0.41887378039254225</v>
      </c>
      <c r="D89" s="12">
        <v>0.43259429264445226</v>
      </c>
      <c r="E89" s="12">
        <v>0.72669887658667309</v>
      </c>
      <c r="F89" s="12">
        <v>0</v>
      </c>
    </row>
    <row r="90" spans="1:6" x14ac:dyDescent="0.3">
      <c r="A90" s="11" t="s">
        <v>91</v>
      </c>
      <c r="B90" s="12">
        <v>0.43126024945286873</v>
      </c>
      <c r="C90" s="12">
        <v>0.5761312318092856</v>
      </c>
      <c r="D90" s="12">
        <v>0.55355016227179965</v>
      </c>
      <c r="E90" s="12">
        <v>0.24935050609068909</v>
      </c>
      <c r="F90" s="12">
        <v>0</v>
      </c>
    </row>
    <row r="91" spans="1:6" x14ac:dyDescent="0.3">
      <c r="A91" s="11" t="s">
        <v>89</v>
      </c>
      <c r="B91" s="12">
        <v>2.6986997922531789E-2</v>
      </c>
      <c r="C91" s="12">
        <v>4.9949877981722811E-3</v>
      </c>
      <c r="D91" s="12">
        <v>1.3855545083747837E-2</v>
      </c>
      <c r="E91" s="12">
        <v>2.3950617322637899E-2</v>
      </c>
      <c r="F91" s="12">
        <v>1</v>
      </c>
    </row>
    <row r="92" spans="1:6" x14ac:dyDescent="0.3">
      <c r="A92" s="3"/>
      <c r="B92" s="12">
        <v>0.99999999999999967</v>
      </c>
      <c r="C92" s="12">
        <v>1.0000000000000002</v>
      </c>
      <c r="D92" s="12">
        <v>0.99999999999999978</v>
      </c>
      <c r="E92" s="12">
        <v>1</v>
      </c>
      <c r="F92" s="12">
        <v>1</v>
      </c>
    </row>
    <row r="93" spans="1:6" x14ac:dyDescent="0.3">
      <c r="A93" s="3"/>
      <c r="B93" s="12"/>
      <c r="C93" s="12"/>
      <c r="D93" s="12"/>
      <c r="E93" s="12"/>
      <c r="F93" s="12"/>
    </row>
    <row r="94" spans="1:6" x14ac:dyDescent="0.3">
      <c r="A94" s="11" t="s">
        <v>92</v>
      </c>
      <c r="B94" s="12">
        <v>0</v>
      </c>
      <c r="C94" s="12">
        <v>0.99500501220182769</v>
      </c>
      <c r="D94" s="12">
        <v>0</v>
      </c>
      <c r="E94" s="12">
        <v>0.95658750551009575</v>
      </c>
      <c r="F94" s="12">
        <v>0</v>
      </c>
    </row>
    <row r="95" spans="1:6" x14ac:dyDescent="0.3">
      <c r="A95" s="11" t="s">
        <v>93</v>
      </c>
      <c r="B95" s="12">
        <v>0.9730130020774681</v>
      </c>
      <c r="C95" s="12">
        <v>0</v>
      </c>
      <c r="D95" s="12">
        <v>0.98614445491625213</v>
      </c>
      <c r="E95" s="12">
        <v>1.9461877167266214E-2</v>
      </c>
      <c r="F95" s="12">
        <v>0</v>
      </c>
    </row>
    <row r="96" spans="1:6" x14ac:dyDescent="0.3">
      <c r="A96" s="11" t="s">
        <v>84</v>
      </c>
      <c r="B96" s="12">
        <v>2.6986997922531789E-2</v>
      </c>
      <c r="C96" s="12">
        <v>4.9949877981722811E-3</v>
      </c>
      <c r="D96" s="12">
        <v>1.3855545083747837E-2</v>
      </c>
      <c r="E96" s="12">
        <v>2.3950617322637899E-2</v>
      </c>
      <c r="F96" s="12">
        <v>1</v>
      </c>
    </row>
    <row r="97" spans="2:6" x14ac:dyDescent="0.3">
      <c r="B97" s="12">
        <v>0.99999999999999989</v>
      </c>
      <c r="C97" s="12">
        <v>1</v>
      </c>
      <c r="D97" s="12">
        <v>1</v>
      </c>
      <c r="E97" s="12">
        <v>0.99999999999999989</v>
      </c>
      <c r="F97" s="12">
        <v>1</v>
      </c>
    </row>
  </sheetData>
  <conditionalFormatting sqref="J3:M64">
    <cfRule type="cellIs" dxfId="84" priority="2" operator="between">
      <formula>0.0000001</formula>
      <formula>0.00999999999</formula>
    </cfRule>
  </conditionalFormatting>
  <conditionalFormatting sqref="I3:I64">
    <cfRule type="cellIs" dxfId="83" priority="3" operator="between">
      <formula>0.0000001</formula>
      <formula>0.00999999999</formula>
    </cfRule>
  </conditionalFormatting>
  <conditionalFormatting sqref="A2">
    <cfRule type="cellIs" dxfId="82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AV70"/>
  <sheetViews>
    <sheetView workbookViewId="0">
      <selection activeCell="C23" sqref="C23"/>
    </sheetView>
  </sheetViews>
  <sheetFormatPr defaultColWidth="9.109375" defaultRowHeight="14.4" x14ac:dyDescent="0.3"/>
  <cols>
    <col min="1" max="1" width="16.5546875" style="6" bestFit="1" customWidth="1"/>
    <col min="2" max="2" width="12.5546875" style="6" customWidth="1"/>
    <col min="3" max="6" width="9.109375" style="6"/>
    <col min="7" max="7" width="19.6640625" style="6" bestFit="1" customWidth="1"/>
    <col min="8" max="16384" width="9.109375" style="6"/>
  </cols>
  <sheetData>
    <row r="1" spans="1:48" ht="25.8" x14ac:dyDescent="0.5">
      <c r="A1" s="42" t="s">
        <v>139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5" t="s">
        <v>13</v>
      </c>
      <c r="B3" s="5">
        <v>0</v>
      </c>
      <c r="C3" s="5">
        <v>0.54374131115789504</v>
      </c>
      <c r="D3" s="5">
        <v>0</v>
      </c>
      <c r="E3" s="5">
        <v>0.29272760287021399</v>
      </c>
      <c r="F3" s="5">
        <v>0</v>
      </c>
      <c r="I3" s="7">
        <v>4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2.1749652446315801</v>
      </c>
      <c r="X3" s="9">
        <v>1.6312239334736851</v>
      </c>
      <c r="Y3" s="9">
        <v>0</v>
      </c>
      <c r="Z3" s="9">
        <v>0.54374131115789504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1.170910411480856</v>
      </c>
      <c r="AL3" s="9">
        <v>0.87818280861064202</v>
      </c>
      <c r="AM3" s="9">
        <v>0</v>
      </c>
      <c r="AN3" s="9">
        <v>0.29272760287021399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5" t="s">
        <v>14</v>
      </c>
      <c r="B4" s="5">
        <v>0</v>
      </c>
      <c r="C4" s="5">
        <v>0.67966288048130497</v>
      </c>
      <c r="D4" s="5">
        <v>0</v>
      </c>
      <c r="E4" s="5">
        <v>0.28500616605311202</v>
      </c>
      <c r="F4" s="5">
        <v>0</v>
      </c>
      <c r="I4" s="7">
        <v>4</v>
      </c>
      <c r="J4" s="7">
        <v>3</v>
      </c>
      <c r="K4" s="7">
        <v>1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2.7186515219252199</v>
      </c>
      <c r="X4" s="9">
        <v>2.0389886414439147</v>
      </c>
      <c r="Y4" s="9">
        <v>0.67966288048130497</v>
      </c>
      <c r="Z4" s="9">
        <v>0.67966288048130497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1.1400246642124481</v>
      </c>
      <c r="AL4" s="9">
        <v>0.85501849815933606</v>
      </c>
      <c r="AM4" s="9">
        <v>0.28500616605311202</v>
      </c>
      <c r="AN4" s="9">
        <v>0.28500616605311202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5" t="s">
        <v>15</v>
      </c>
      <c r="B5" s="5">
        <v>0</v>
      </c>
      <c r="C5" s="5">
        <v>0.51747097355682203</v>
      </c>
      <c r="D5" s="5">
        <v>0</v>
      </c>
      <c r="E5" s="5">
        <v>0.449314933422161</v>
      </c>
      <c r="F5" s="5">
        <v>0</v>
      </c>
      <c r="I5" s="7">
        <v>4</v>
      </c>
      <c r="J5" s="7">
        <v>3</v>
      </c>
      <c r="K5" s="7">
        <v>2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2.0698838942272881</v>
      </c>
      <c r="X5" s="9">
        <v>1.552412920670466</v>
      </c>
      <c r="Y5" s="9">
        <v>1.0349419471136441</v>
      </c>
      <c r="Z5" s="9">
        <v>0.51747097355682203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1.797259733688644</v>
      </c>
      <c r="AL5" s="9">
        <v>1.3479448002664829</v>
      </c>
      <c r="AM5" s="9">
        <v>0.898629866844322</v>
      </c>
      <c r="AN5" s="9">
        <v>0.449314933422161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5" t="s">
        <v>16</v>
      </c>
      <c r="B6" s="5">
        <v>0</v>
      </c>
      <c r="C6" s="5">
        <v>7.9861182591082006E-2</v>
      </c>
      <c r="D6" s="5">
        <v>0</v>
      </c>
      <c r="E6" s="5">
        <v>2.1778975001690001E-2</v>
      </c>
      <c r="F6" s="5">
        <v>0</v>
      </c>
      <c r="I6" s="7">
        <v>5</v>
      </c>
      <c r="J6" s="7">
        <v>3</v>
      </c>
      <c r="K6" s="7">
        <v>0</v>
      </c>
      <c r="L6" s="7">
        <v>1</v>
      </c>
      <c r="M6" s="7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W6" s="9">
        <v>0.39930591295541001</v>
      </c>
      <c r="X6" s="9">
        <v>0.23958354777324603</v>
      </c>
      <c r="Y6" s="9">
        <v>0</v>
      </c>
      <c r="Z6" s="9">
        <v>7.9861182591082006E-2</v>
      </c>
      <c r="AA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K6" s="9">
        <v>0.10889487500845001</v>
      </c>
      <c r="AL6" s="9">
        <v>6.5336925005070004E-2</v>
      </c>
      <c r="AM6" s="9">
        <v>0</v>
      </c>
      <c r="AN6" s="9">
        <v>2.1778975001690001E-2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5" t="s">
        <v>17</v>
      </c>
      <c r="B7" s="5">
        <v>0</v>
      </c>
      <c r="C7" s="5">
        <v>9.5334895931437597E-2</v>
      </c>
      <c r="D7" s="5">
        <v>0</v>
      </c>
      <c r="E7" s="5">
        <v>0</v>
      </c>
      <c r="F7" s="5">
        <v>0</v>
      </c>
      <c r="I7" s="7">
        <v>5</v>
      </c>
      <c r="J7" s="7">
        <v>3</v>
      </c>
      <c r="K7" s="7">
        <v>1</v>
      </c>
      <c r="L7" s="7">
        <v>1</v>
      </c>
      <c r="M7" s="7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W7" s="9">
        <v>0.47667447965718801</v>
      </c>
      <c r="X7" s="9">
        <v>0.28600468779431276</v>
      </c>
      <c r="Y7" s="9">
        <v>9.5334895931437597E-2</v>
      </c>
      <c r="Z7" s="9">
        <v>9.5334895931437597E-2</v>
      </c>
      <c r="AA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K7" s="9">
        <v>0</v>
      </c>
      <c r="AL7" s="9">
        <v>0</v>
      </c>
      <c r="AM7" s="9">
        <v>0</v>
      </c>
      <c r="AN7" s="9">
        <v>0</v>
      </c>
      <c r="AO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</row>
    <row r="8" spans="1:48" x14ac:dyDescent="0.3">
      <c r="A8" s="5" t="s">
        <v>18</v>
      </c>
      <c r="B8" s="5">
        <v>0</v>
      </c>
      <c r="C8" s="5">
        <v>6.4102953764687706E-2</v>
      </c>
      <c r="D8" s="5">
        <v>0</v>
      </c>
      <c r="E8" s="5">
        <v>0</v>
      </c>
      <c r="F8" s="5">
        <v>0</v>
      </c>
      <c r="I8" s="7">
        <v>5</v>
      </c>
      <c r="J8" s="7">
        <v>3</v>
      </c>
      <c r="K8" s="7">
        <v>2</v>
      </c>
      <c r="L8" s="7">
        <v>1</v>
      </c>
      <c r="M8" s="7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W8" s="9">
        <v>0.32051476882343855</v>
      </c>
      <c r="X8" s="9">
        <v>0.1923088612940631</v>
      </c>
      <c r="Y8" s="9">
        <v>0.12820590752937541</v>
      </c>
      <c r="Z8" s="9">
        <v>6.4102953764687706E-2</v>
      </c>
      <c r="AA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K8" s="9">
        <v>0</v>
      </c>
      <c r="AL8" s="9">
        <v>0</v>
      </c>
      <c r="AM8" s="9">
        <v>0</v>
      </c>
      <c r="AN8" s="9">
        <v>0</v>
      </c>
      <c r="AO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</row>
    <row r="9" spans="1:48" x14ac:dyDescent="0.3">
      <c r="A9" s="5" t="s">
        <v>19</v>
      </c>
      <c r="B9" s="5">
        <v>0</v>
      </c>
      <c r="C9" s="5">
        <v>6.4971303361992402E-2</v>
      </c>
      <c r="D9" s="5">
        <v>0</v>
      </c>
      <c r="E9" s="5">
        <v>2.3275617078572602E-2</v>
      </c>
      <c r="F9" s="5">
        <v>0</v>
      </c>
      <c r="I9" s="7">
        <v>5</v>
      </c>
      <c r="J9" s="7">
        <v>3</v>
      </c>
      <c r="K9" s="7">
        <v>3</v>
      </c>
      <c r="L9" s="7">
        <v>1</v>
      </c>
      <c r="M9" s="7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W9" s="9">
        <v>0.32485651680996203</v>
      </c>
      <c r="X9" s="9">
        <v>0.19491391008597719</v>
      </c>
      <c r="Y9" s="9">
        <v>0.19491391008597719</v>
      </c>
      <c r="Z9" s="9">
        <v>6.4971303361992402E-2</v>
      </c>
      <c r="AA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K9" s="9">
        <v>0.11637808539286301</v>
      </c>
      <c r="AL9" s="9">
        <v>6.9826851235717802E-2</v>
      </c>
      <c r="AM9" s="9">
        <v>6.9826851235717802E-2</v>
      </c>
      <c r="AN9" s="9">
        <v>2.3275617078572602E-2</v>
      </c>
      <c r="AO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</row>
    <row r="10" spans="1:48" x14ac:dyDescent="0.3">
      <c r="A10" s="5" t="s">
        <v>94</v>
      </c>
      <c r="B10" s="5">
        <v>7.3244476127859698E-2</v>
      </c>
      <c r="C10" s="5">
        <v>0.13251122297033799</v>
      </c>
      <c r="D10" s="5">
        <v>5.8770482288187702E-2</v>
      </c>
      <c r="E10" s="5">
        <v>0.148174856024993</v>
      </c>
      <c r="F10" s="5">
        <v>2.0695294546203499E-2</v>
      </c>
      <c r="I10" s="7">
        <v>2</v>
      </c>
      <c r="J10" s="7">
        <v>3</v>
      </c>
      <c r="K10" s="7">
        <v>0</v>
      </c>
      <c r="L10" s="7">
        <v>0</v>
      </c>
      <c r="M10" s="7">
        <v>0</v>
      </c>
      <c r="P10" s="9">
        <v>0.1464889522557194</v>
      </c>
      <c r="Q10" s="9">
        <v>0.21973342838357909</v>
      </c>
      <c r="R10" s="9">
        <v>0</v>
      </c>
      <c r="S10" s="9">
        <v>0</v>
      </c>
      <c r="T10" s="9">
        <v>0</v>
      </c>
      <c r="W10" s="9">
        <v>0.26502244594067598</v>
      </c>
      <c r="X10" s="9">
        <v>0.39753366891101394</v>
      </c>
      <c r="Y10" s="9">
        <v>0</v>
      </c>
      <c r="Z10" s="9">
        <v>0</v>
      </c>
      <c r="AA10" s="9">
        <v>0</v>
      </c>
      <c r="AD10" s="9">
        <v>0.1175409645763754</v>
      </c>
      <c r="AE10" s="9">
        <v>0.1763114468645631</v>
      </c>
      <c r="AF10" s="9">
        <v>0</v>
      </c>
      <c r="AG10" s="9">
        <v>0</v>
      </c>
      <c r="AH10" s="9">
        <v>0</v>
      </c>
      <c r="AK10" s="9">
        <v>0.296349712049986</v>
      </c>
      <c r="AL10" s="9">
        <v>0.44452456807497898</v>
      </c>
      <c r="AM10" s="9">
        <v>0</v>
      </c>
      <c r="AN10" s="9">
        <v>0</v>
      </c>
      <c r="AO10" s="9">
        <v>0</v>
      </c>
      <c r="AR10" s="9">
        <v>4.1390589092406997E-2</v>
      </c>
      <c r="AS10" s="9">
        <v>6.2085883638610492E-2</v>
      </c>
      <c r="AT10" s="9">
        <v>0</v>
      </c>
      <c r="AU10" s="9">
        <v>0</v>
      </c>
      <c r="AV10" s="9">
        <v>0</v>
      </c>
    </row>
    <row r="11" spans="1:48" x14ac:dyDescent="0.3">
      <c r="A11" s="5" t="s">
        <v>25</v>
      </c>
      <c r="B11" s="5">
        <v>0</v>
      </c>
      <c r="C11" s="5">
        <v>0</v>
      </c>
      <c r="D11" s="5">
        <v>0</v>
      </c>
      <c r="E11" s="5">
        <v>0</v>
      </c>
      <c r="F11" s="5">
        <v>0.250989219831039</v>
      </c>
      <c r="I11" s="7">
        <v>2</v>
      </c>
      <c r="J11" s="7">
        <v>4</v>
      </c>
      <c r="K11" s="7">
        <v>0</v>
      </c>
      <c r="L11" s="7">
        <v>0</v>
      </c>
      <c r="M11" s="7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R11" s="9">
        <v>0.501978439662078</v>
      </c>
      <c r="AS11" s="9">
        <v>1.003956879324156</v>
      </c>
      <c r="AT11" s="9">
        <v>0</v>
      </c>
      <c r="AU11" s="9">
        <v>0</v>
      </c>
      <c r="AV11" s="9">
        <v>0</v>
      </c>
    </row>
    <row r="12" spans="1:48" x14ac:dyDescent="0.3">
      <c r="A12" s="5" t="s">
        <v>26</v>
      </c>
      <c r="B12" s="5">
        <v>0.279005181832017</v>
      </c>
      <c r="C12" s="5">
        <v>0.18599152341959099</v>
      </c>
      <c r="D12" s="5">
        <v>0.21163554692251599</v>
      </c>
      <c r="E12" s="5">
        <v>0.35752871734802399</v>
      </c>
      <c r="F12" s="5">
        <v>0.206721176561253</v>
      </c>
      <c r="I12" s="7">
        <v>2</v>
      </c>
      <c r="J12" s="7">
        <v>5</v>
      </c>
      <c r="K12" s="7">
        <v>0</v>
      </c>
      <c r="L12" s="7">
        <v>0</v>
      </c>
      <c r="M12" s="7">
        <v>0</v>
      </c>
      <c r="P12" s="9">
        <v>0.558010363664034</v>
      </c>
      <c r="Q12" s="9">
        <v>1.395025909160085</v>
      </c>
      <c r="R12" s="9">
        <v>0</v>
      </c>
      <c r="S12" s="9">
        <v>0</v>
      </c>
      <c r="T12" s="9">
        <v>0</v>
      </c>
      <c r="W12" s="9">
        <v>0.37198304683918199</v>
      </c>
      <c r="X12" s="9">
        <v>0.92995761709795499</v>
      </c>
      <c r="Y12" s="9">
        <v>0</v>
      </c>
      <c r="Z12" s="9">
        <v>0</v>
      </c>
      <c r="AA12" s="9">
        <v>0</v>
      </c>
      <c r="AD12" s="9">
        <v>0.42327109384503198</v>
      </c>
      <c r="AE12" s="9">
        <v>1.05817773461258</v>
      </c>
      <c r="AF12" s="9">
        <v>0</v>
      </c>
      <c r="AG12" s="9">
        <v>0</v>
      </c>
      <c r="AH12" s="9">
        <v>0</v>
      </c>
      <c r="AK12" s="9">
        <v>0.71505743469604799</v>
      </c>
      <c r="AL12" s="9">
        <v>1.7876435867401199</v>
      </c>
      <c r="AM12" s="9">
        <v>0</v>
      </c>
      <c r="AN12" s="9">
        <v>0</v>
      </c>
      <c r="AO12" s="9">
        <v>0</v>
      </c>
      <c r="AR12" s="9">
        <v>0.41344235312250599</v>
      </c>
      <c r="AS12" s="9">
        <v>1.0336058828062651</v>
      </c>
      <c r="AT12" s="9">
        <v>0</v>
      </c>
      <c r="AU12" s="9">
        <v>0</v>
      </c>
      <c r="AV12" s="9">
        <v>0</v>
      </c>
    </row>
    <row r="13" spans="1:48" x14ac:dyDescent="0.3">
      <c r="A13" s="5" t="s">
        <v>27</v>
      </c>
      <c r="B13" s="5">
        <v>3.42357813018122E-2</v>
      </c>
      <c r="C13" s="5">
        <v>3.11826877182378E-2</v>
      </c>
      <c r="D13" s="5">
        <v>2.0737439018009202E-2</v>
      </c>
      <c r="E13" s="5">
        <v>8.9270447870738595E-2</v>
      </c>
      <c r="F13" s="5">
        <v>6.8721281661093606E-2</v>
      </c>
      <c r="I13" s="7">
        <v>2</v>
      </c>
      <c r="J13" s="7">
        <v>7</v>
      </c>
      <c r="K13" s="7">
        <v>0</v>
      </c>
      <c r="L13" s="7">
        <v>0</v>
      </c>
      <c r="M13" s="7">
        <v>0</v>
      </c>
      <c r="P13" s="9">
        <v>6.84715626036244E-2</v>
      </c>
      <c r="Q13" s="9">
        <v>0.23965046911268539</v>
      </c>
      <c r="R13" s="9">
        <v>0</v>
      </c>
      <c r="S13" s="9">
        <v>0</v>
      </c>
      <c r="T13" s="9">
        <v>0</v>
      </c>
      <c r="W13" s="9">
        <v>6.2365375436475599E-2</v>
      </c>
      <c r="X13" s="9">
        <v>0.21827881402766461</v>
      </c>
      <c r="Y13" s="9">
        <v>0</v>
      </c>
      <c r="Z13" s="9">
        <v>0</v>
      </c>
      <c r="AA13" s="9">
        <v>0</v>
      </c>
      <c r="AD13" s="9">
        <v>4.1474878036018403E-2</v>
      </c>
      <c r="AE13" s="9">
        <v>0.14516207312606441</v>
      </c>
      <c r="AF13" s="9">
        <v>0</v>
      </c>
      <c r="AG13" s="9">
        <v>0</v>
      </c>
      <c r="AH13" s="9">
        <v>0</v>
      </c>
      <c r="AK13" s="9">
        <v>0.17854089574147719</v>
      </c>
      <c r="AL13" s="9">
        <v>0.62489313509517019</v>
      </c>
      <c r="AM13" s="9">
        <v>0</v>
      </c>
      <c r="AN13" s="9">
        <v>0</v>
      </c>
      <c r="AO13" s="9">
        <v>0</v>
      </c>
      <c r="AR13" s="9">
        <v>0.13744256332218721</v>
      </c>
      <c r="AS13" s="9">
        <v>0.48104897162765525</v>
      </c>
      <c r="AT13" s="9">
        <v>0</v>
      </c>
      <c r="AU13" s="9">
        <v>0</v>
      </c>
      <c r="AV13" s="9">
        <v>0</v>
      </c>
    </row>
    <row r="14" spans="1:48" x14ac:dyDescent="0.3">
      <c r="A14" s="5" t="s">
        <v>28</v>
      </c>
      <c r="B14" s="5">
        <v>0</v>
      </c>
      <c r="C14" s="5">
        <v>0</v>
      </c>
      <c r="D14" s="5">
        <v>0</v>
      </c>
      <c r="E14" s="5">
        <v>0</v>
      </c>
      <c r="F14" s="5">
        <v>0.294356939657759</v>
      </c>
      <c r="I14" s="7">
        <v>2</v>
      </c>
      <c r="J14" s="7">
        <v>8</v>
      </c>
      <c r="K14" s="7">
        <v>0</v>
      </c>
      <c r="L14" s="7">
        <v>0</v>
      </c>
      <c r="M14" s="7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R14" s="9">
        <v>0.588713879315518</v>
      </c>
      <c r="AS14" s="9">
        <v>2.354855517262072</v>
      </c>
      <c r="AT14" s="9">
        <v>0</v>
      </c>
      <c r="AU14" s="9">
        <v>0</v>
      </c>
      <c r="AV14" s="9">
        <v>0</v>
      </c>
    </row>
    <row r="15" spans="1:48" x14ac:dyDescent="0.3">
      <c r="A15" s="5" t="s">
        <v>29</v>
      </c>
      <c r="B15" s="5">
        <v>0</v>
      </c>
      <c r="C15" s="5">
        <v>0</v>
      </c>
      <c r="D15" s="5">
        <v>0</v>
      </c>
      <c r="E15" s="5">
        <v>0</v>
      </c>
      <c r="F15" s="5">
        <v>1</v>
      </c>
      <c r="I15" s="7">
        <v>2</v>
      </c>
      <c r="J15" s="7">
        <v>9</v>
      </c>
      <c r="K15" s="7">
        <v>0</v>
      </c>
      <c r="L15" s="7">
        <v>0</v>
      </c>
      <c r="M15" s="7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R15" s="9">
        <v>2</v>
      </c>
      <c r="AS15" s="9">
        <v>9</v>
      </c>
      <c r="AT15" s="9">
        <v>0</v>
      </c>
      <c r="AU15" s="9">
        <v>0</v>
      </c>
      <c r="AV15" s="9">
        <v>0</v>
      </c>
    </row>
    <row r="16" spans="1:48" x14ac:dyDescent="0.3">
      <c r="A16" s="5" t="s">
        <v>30</v>
      </c>
      <c r="B16" s="5">
        <v>0</v>
      </c>
      <c r="C16" s="5">
        <v>0</v>
      </c>
      <c r="D16" s="5">
        <v>0</v>
      </c>
      <c r="E16" s="5">
        <v>0.17193265062237001</v>
      </c>
      <c r="F16" s="5">
        <v>0</v>
      </c>
      <c r="I16" s="7">
        <v>4</v>
      </c>
      <c r="J16" s="7">
        <v>3</v>
      </c>
      <c r="K16" s="7">
        <v>1</v>
      </c>
      <c r="L16" s="7">
        <v>1</v>
      </c>
      <c r="M16" s="7">
        <v>1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K16" s="9">
        <v>0.68773060248948004</v>
      </c>
      <c r="AL16" s="9">
        <v>0.51579795186711008</v>
      </c>
      <c r="AM16" s="9">
        <v>0.17193265062237001</v>
      </c>
      <c r="AN16" s="9">
        <v>0.17193265062237001</v>
      </c>
      <c r="AO16" s="9">
        <v>0.17193265062237001</v>
      </c>
      <c r="AR16" s="9">
        <v>0</v>
      </c>
      <c r="AS16" s="9">
        <v>0</v>
      </c>
      <c r="AT16" s="9">
        <v>0</v>
      </c>
      <c r="AU16" s="9">
        <v>0</v>
      </c>
      <c r="AV16" s="9">
        <v>0</v>
      </c>
    </row>
    <row r="17" spans="1:48" x14ac:dyDescent="0.3">
      <c r="A17" s="5" t="s">
        <v>31</v>
      </c>
      <c r="B17" s="5">
        <v>0</v>
      </c>
      <c r="C17" s="5">
        <v>0</v>
      </c>
      <c r="D17" s="5">
        <v>0</v>
      </c>
      <c r="E17" s="5">
        <v>0.46772232092807903</v>
      </c>
      <c r="F17" s="5">
        <v>0</v>
      </c>
      <c r="I17" s="7">
        <v>4</v>
      </c>
      <c r="J17" s="7">
        <v>3</v>
      </c>
      <c r="K17" s="7">
        <v>2</v>
      </c>
      <c r="L17" s="7">
        <v>1</v>
      </c>
      <c r="M17" s="7">
        <v>1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K17" s="9">
        <v>1.8708892837123161</v>
      </c>
      <c r="AL17" s="9">
        <v>1.4031669627842371</v>
      </c>
      <c r="AM17" s="9">
        <v>0.93544464185615805</v>
      </c>
      <c r="AN17" s="9">
        <v>0.46772232092807903</v>
      </c>
      <c r="AO17" s="9">
        <v>0.46772232092807903</v>
      </c>
      <c r="AR17" s="9">
        <v>0</v>
      </c>
      <c r="AS17" s="9">
        <v>0</v>
      </c>
      <c r="AT17" s="9">
        <v>0</v>
      </c>
      <c r="AU17" s="9">
        <v>0</v>
      </c>
      <c r="AV17" s="9">
        <v>0</v>
      </c>
    </row>
    <row r="18" spans="1:48" x14ac:dyDescent="0.3">
      <c r="A18" s="5" t="s">
        <v>41</v>
      </c>
      <c r="B18" s="5">
        <v>9.0533774579472703E-2</v>
      </c>
      <c r="C18" s="5">
        <v>9.3981975346513702E-2</v>
      </c>
      <c r="D18" s="5">
        <v>9.9845807072560702E-2</v>
      </c>
      <c r="E18" s="5">
        <v>7.1552581229272799E-2</v>
      </c>
      <c r="F18" s="5">
        <v>0</v>
      </c>
      <c r="I18" s="7">
        <v>3</v>
      </c>
      <c r="J18" s="7">
        <v>3</v>
      </c>
      <c r="K18" s="7">
        <v>0</v>
      </c>
      <c r="L18" s="7">
        <v>0</v>
      </c>
      <c r="M18" s="7">
        <v>0</v>
      </c>
      <c r="P18" s="9">
        <v>0.27160132373841811</v>
      </c>
      <c r="Q18" s="9">
        <v>0.27160132373841811</v>
      </c>
      <c r="R18" s="9">
        <v>0</v>
      </c>
      <c r="S18" s="9">
        <v>0</v>
      </c>
      <c r="T18" s="9">
        <v>0</v>
      </c>
      <c r="W18" s="9">
        <v>0.28194592603954111</v>
      </c>
      <c r="X18" s="9">
        <v>0.28194592603954111</v>
      </c>
      <c r="Y18" s="9">
        <v>0</v>
      </c>
      <c r="Z18" s="9">
        <v>0</v>
      </c>
      <c r="AA18" s="9">
        <v>0</v>
      </c>
      <c r="AD18" s="9">
        <v>0.29953742121768212</v>
      </c>
      <c r="AE18" s="9">
        <v>0.29953742121768212</v>
      </c>
      <c r="AF18" s="9">
        <v>0</v>
      </c>
      <c r="AG18" s="9">
        <v>0</v>
      </c>
      <c r="AH18" s="9">
        <v>0</v>
      </c>
      <c r="AK18" s="9">
        <v>0.2146577436878184</v>
      </c>
      <c r="AL18" s="9">
        <v>0.2146577436878184</v>
      </c>
      <c r="AM18" s="9">
        <v>0</v>
      </c>
      <c r="AN18" s="9">
        <v>0</v>
      </c>
      <c r="AO18" s="9">
        <v>0</v>
      </c>
      <c r="AR18" s="9">
        <v>0</v>
      </c>
      <c r="AS18" s="9">
        <v>0</v>
      </c>
      <c r="AT18" s="9">
        <v>0</v>
      </c>
      <c r="AU18" s="9">
        <v>0</v>
      </c>
      <c r="AV18" s="9">
        <v>0</v>
      </c>
    </row>
    <row r="19" spans="1:48" x14ac:dyDescent="0.3">
      <c r="A19" s="5" t="s">
        <v>96</v>
      </c>
      <c r="B19" s="5">
        <v>4.3674429823370199E-2</v>
      </c>
      <c r="C19" s="5">
        <v>4.05507916459006E-2</v>
      </c>
      <c r="D19" s="5">
        <v>4.2812973550905201E-2</v>
      </c>
      <c r="E19" s="5">
        <v>7.08992971320756E-2</v>
      </c>
      <c r="F19" s="5">
        <v>0</v>
      </c>
      <c r="I19" s="7">
        <v>3</v>
      </c>
      <c r="J19" s="7">
        <v>3</v>
      </c>
      <c r="K19" s="7">
        <v>1</v>
      </c>
      <c r="L19" s="7">
        <v>0</v>
      </c>
      <c r="M19" s="7">
        <v>0</v>
      </c>
      <c r="P19" s="9">
        <v>0.1310232894701106</v>
      </c>
      <c r="Q19" s="9">
        <v>0.1310232894701106</v>
      </c>
      <c r="R19" s="9">
        <v>4.3674429823370199E-2</v>
      </c>
      <c r="S19" s="9">
        <v>0</v>
      </c>
      <c r="T19" s="9">
        <v>0</v>
      </c>
      <c r="W19" s="9">
        <v>0.1216523749377018</v>
      </c>
      <c r="X19" s="9">
        <v>0.1216523749377018</v>
      </c>
      <c r="Y19" s="9">
        <v>4.05507916459006E-2</v>
      </c>
      <c r="Z19" s="9">
        <v>0</v>
      </c>
      <c r="AA19" s="9">
        <v>0</v>
      </c>
      <c r="AD19" s="9">
        <v>0.12843892065271562</v>
      </c>
      <c r="AE19" s="9">
        <v>0.12843892065271562</v>
      </c>
      <c r="AF19" s="9">
        <v>4.2812973550905201E-2</v>
      </c>
      <c r="AG19" s="9">
        <v>0</v>
      </c>
      <c r="AH19" s="9">
        <v>0</v>
      </c>
      <c r="AK19" s="9">
        <v>0.2126978913962268</v>
      </c>
      <c r="AL19" s="9">
        <v>0.2126978913962268</v>
      </c>
      <c r="AM19" s="9">
        <v>7.08992971320756E-2</v>
      </c>
      <c r="AN19" s="9">
        <v>0</v>
      </c>
      <c r="AO19" s="9">
        <v>0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</row>
    <row r="20" spans="1:48" x14ac:dyDescent="0.3">
      <c r="A20" s="5" t="s">
        <v>42</v>
      </c>
      <c r="B20" s="5">
        <v>1</v>
      </c>
      <c r="C20" s="5">
        <v>1</v>
      </c>
      <c r="D20" s="5">
        <v>1</v>
      </c>
      <c r="E20" s="5">
        <v>0.80783950022146001</v>
      </c>
      <c r="F20" s="5">
        <v>0</v>
      </c>
      <c r="I20" s="7">
        <v>4</v>
      </c>
      <c r="J20" s="7">
        <v>3</v>
      </c>
      <c r="K20" s="7">
        <v>0</v>
      </c>
      <c r="L20" s="7">
        <v>0</v>
      </c>
      <c r="M20" s="7">
        <v>0</v>
      </c>
      <c r="P20" s="9">
        <v>4</v>
      </c>
      <c r="Q20" s="9">
        <v>3</v>
      </c>
      <c r="R20" s="9">
        <v>0</v>
      </c>
      <c r="S20" s="9">
        <v>0</v>
      </c>
      <c r="T20" s="9">
        <v>0</v>
      </c>
      <c r="W20" s="9">
        <v>4</v>
      </c>
      <c r="X20" s="9">
        <v>3</v>
      </c>
      <c r="Y20" s="9">
        <v>0</v>
      </c>
      <c r="Z20" s="9">
        <v>0</v>
      </c>
      <c r="AA20" s="9">
        <v>0</v>
      </c>
      <c r="AD20" s="9">
        <v>4</v>
      </c>
      <c r="AE20" s="9">
        <v>3</v>
      </c>
      <c r="AF20" s="9">
        <v>0</v>
      </c>
      <c r="AG20" s="9">
        <v>0</v>
      </c>
      <c r="AH20" s="9">
        <v>0</v>
      </c>
      <c r="AK20" s="9">
        <v>3.23135800088584</v>
      </c>
      <c r="AL20" s="9">
        <v>2.4235185006643798</v>
      </c>
      <c r="AM20" s="9">
        <v>0</v>
      </c>
      <c r="AN20" s="9">
        <v>0</v>
      </c>
      <c r="AO20" s="9">
        <v>0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</row>
    <row r="21" spans="1:48" x14ac:dyDescent="0.3">
      <c r="A21" s="5" t="s">
        <v>43</v>
      </c>
      <c r="B21" s="5">
        <v>0.77171341299446705</v>
      </c>
      <c r="C21" s="5">
        <v>0.77901666493831401</v>
      </c>
      <c r="D21" s="5">
        <v>0.93198639512371795</v>
      </c>
      <c r="E21" s="5">
        <v>0.70664783954023203</v>
      </c>
      <c r="F21" s="5">
        <v>0</v>
      </c>
      <c r="I21" s="7">
        <v>4</v>
      </c>
      <c r="J21" s="7">
        <v>3</v>
      </c>
      <c r="K21" s="7">
        <v>1</v>
      </c>
      <c r="L21" s="7">
        <v>0</v>
      </c>
      <c r="M21" s="7">
        <v>0</v>
      </c>
      <c r="P21" s="9">
        <v>3.0868536519778682</v>
      </c>
      <c r="Q21" s="9">
        <v>2.315140238983401</v>
      </c>
      <c r="R21" s="9">
        <v>0.77171341299446705</v>
      </c>
      <c r="S21" s="9">
        <v>0</v>
      </c>
      <c r="T21" s="9">
        <v>0</v>
      </c>
      <c r="W21" s="9">
        <v>3.116066659753256</v>
      </c>
      <c r="X21" s="9">
        <v>2.3370499948149419</v>
      </c>
      <c r="Y21" s="9">
        <v>0.77901666493831401</v>
      </c>
      <c r="Z21" s="9">
        <v>0</v>
      </c>
      <c r="AA21" s="9">
        <v>0</v>
      </c>
      <c r="AD21" s="9">
        <v>3.7279455804948718</v>
      </c>
      <c r="AE21" s="9">
        <v>2.7959591853711538</v>
      </c>
      <c r="AF21" s="9">
        <v>0.93198639512371795</v>
      </c>
      <c r="AG21" s="9">
        <v>0</v>
      </c>
      <c r="AH21" s="9">
        <v>0</v>
      </c>
      <c r="AK21" s="9">
        <v>2.8265913581609281</v>
      </c>
      <c r="AL21" s="9">
        <v>2.1199435186206959</v>
      </c>
      <c r="AM21" s="9">
        <v>0.70664783954023203</v>
      </c>
      <c r="AN21" s="9">
        <v>0</v>
      </c>
      <c r="AO21" s="9">
        <v>0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</row>
    <row r="22" spans="1:48" x14ac:dyDescent="0.3">
      <c r="A22" s="5" t="s">
        <v>44</v>
      </c>
      <c r="B22" s="5">
        <v>0.75782467723332203</v>
      </c>
      <c r="C22" s="5">
        <v>0.45379095744514297</v>
      </c>
      <c r="D22" s="5">
        <v>0.56212812166853898</v>
      </c>
      <c r="E22" s="5">
        <v>1</v>
      </c>
      <c r="F22" s="5">
        <v>1.1020837743161401E-2</v>
      </c>
      <c r="I22" s="7">
        <v>4</v>
      </c>
      <c r="J22" s="7">
        <v>3</v>
      </c>
      <c r="K22" s="7">
        <v>2</v>
      </c>
      <c r="L22" s="7">
        <v>0</v>
      </c>
      <c r="M22" s="7">
        <v>0</v>
      </c>
      <c r="P22" s="9">
        <v>3.0312987089332881</v>
      </c>
      <c r="Q22" s="9">
        <v>2.273474031699966</v>
      </c>
      <c r="R22" s="9">
        <v>1.5156493544666441</v>
      </c>
      <c r="S22" s="9">
        <v>0</v>
      </c>
      <c r="T22" s="9">
        <v>0</v>
      </c>
      <c r="W22" s="9">
        <v>1.8151638297805719</v>
      </c>
      <c r="X22" s="9">
        <v>1.361372872335429</v>
      </c>
      <c r="Y22" s="9">
        <v>0.90758191489028595</v>
      </c>
      <c r="Z22" s="9">
        <v>0</v>
      </c>
      <c r="AA22" s="9">
        <v>0</v>
      </c>
      <c r="AD22" s="9">
        <v>2.2485124866741559</v>
      </c>
      <c r="AE22" s="9">
        <v>1.6863843650056169</v>
      </c>
      <c r="AF22" s="9">
        <v>1.124256243337078</v>
      </c>
      <c r="AG22" s="9">
        <v>0</v>
      </c>
      <c r="AH22" s="9">
        <v>0</v>
      </c>
      <c r="AK22" s="9">
        <v>4</v>
      </c>
      <c r="AL22" s="9">
        <v>3</v>
      </c>
      <c r="AM22" s="9">
        <v>2</v>
      </c>
      <c r="AN22" s="9">
        <v>0</v>
      </c>
      <c r="AO22" s="9">
        <v>0</v>
      </c>
      <c r="AR22" s="9">
        <v>4.4083350972645603E-2</v>
      </c>
      <c r="AS22" s="9">
        <v>3.3062513229484204E-2</v>
      </c>
      <c r="AT22" s="9">
        <v>2.2041675486322802E-2</v>
      </c>
      <c r="AU22" s="9">
        <v>0</v>
      </c>
      <c r="AV22" s="9">
        <v>0</v>
      </c>
    </row>
    <row r="23" spans="1:48" x14ac:dyDescent="0.3">
      <c r="A23" s="5" t="s">
        <v>45</v>
      </c>
      <c r="B23" s="5">
        <v>0.25507125274274001</v>
      </c>
      <c r="C23" s="5">
        <v>0.13884388773709699</v>
      </c>
      <c r="D23" s="5">
        <v>0.27883083199001302</v>
      </c>
      <c r="E23" s="5">
        <v>4.7710565161421303E-2</v>
      </c>
      <c r="F23" s="5">
        <v>0</v>
      </c>
      <c r="I23" s="7">
        <v>5</v>
      </c>
      <c r="J23" s="7">
        <v>3</v>
      </c>
      <c r="K23" s="7">
        <v>0</v>
      </c>
      <c r="L23" s="7">
        <v>0</v>
      </c>
      <c r="M23" s="7">
        <v>0</v>
      </c>
      <c r="P23" s="9">
        <v>1.2753562637137001</v>
      </c>
      <c r="Q23" s="9">
        <v>0.76521375822822002</v>
      </c>
      <c r="R23" s="9">
        <v>0</v>
      </c>
      <c r="S23" s="9">
        <v>0</v>
      </c>
      <c r="T23" s="9">
        <v>0</v>
      </c>
      <c r="W23" s="9">
        <v>0.69421943868548497</v>
      </c>
      <c r="X23" s="9">
        <v>0.41653166321129098</v>
      </c>
      <c r="Y23" s="9">
        <v>0</v>
      </c>
      <c r="Z23" s="9">
        <v>0</v>
      </c>
      <c r="AA23" s="9">
        <v>0</v>
      </c>
      <c r="AD23" s="9">
        <v>1.3941541599500651</v>
      </c>
      <c r="AE23" s="9">
        <v>0.83649249597003905</v>
      </c>
      <c r="AF23" s="9">
        <v>0</v>
      </c>
      <c r="AG23" s="9">
        <v>0</v>
      </c>
      <c r="AH23" s="9">
        <v>0</v>
      </c>
      <c r="AK23" s="9">
        <v>0.23855282580710652</v>
      </c>
      <c r="AL23" s="9">
        <v>0.14313169548426391</v>
      </c>
      <c r="AM23" s="9">
        <v>0</v>
      </c>
      <c r="AN23" s="9">
        <v>0</v>
      </c>
      <c r="AO23" s="9">
        <v>0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5" t="s">
        <v>46</v>
      </c>
      <c r="B24" s="5">
        <v>0.14589696675723601</v>
      </c>
      <c r="C24" s="5">
        <v>9.4990931018674202E-2</v>
      </c>
      <c r="D24" s="5">
        <v>0.207436338984303</v>
      </c>
      <c r="E24" s="5">
        <v>2.7082108981049E-2</v>
      </c>
      <c r="F24" s="5">
        <v>0</v>
      </c>
      <c r="I24" s="7">
        <v>5</v>
      </c>
      <c r="J24" s="7">
        <v>3</v>
      </c>
      <c r="K24" s="7">
        <v>1</v>
      </c>
      <c r="L24" s="7">
        <v>0</v>
      </c>
      <c r="M24" s="7">
        <v>0</v>
      </c>
      <c r="P24" s="9">
        <v>0.72948483378618012</v>
      </c>
      <c r="Q24" s="9">
        <v>0.43769090027170804</v>
      </c>
      <c r="R24" s="9">
        <v>0.14589696675723601</v>
      </c>
      <c r="S24" s="9">
        <v>0</v>
      </c>
      <c r="T24" s="9">
        <v>0</v>
      </c>
      <c r="W24" s="9">
        <v>0.47495465509337098</v>
      </c>
      <c r="X24" s="9">
        <v>0.28497279305602263</v>
      </c>
      <c r="Y24" s="9">
        <v>9.4990931018674202E-2</v>
      </c>
      <c r="Z24" s="9">
        <v>0</v>
      </c>
      <c r="AA24" s="9">
        <v>0</v>
      </c>
      <c r="AD24" s="9">
        <v>1.0371816949215149</v>
      </c>
      <c r="AE24" s="9">
        <v>0.62230901695290897</v>
      </c>
      <c r="AF24" s="9">
        <v>0.207436338984303</v>
      </c>
      <c r="AG24" s="9">
        <v>0</v>
      </c>
      <c r="AH24" s="9">
        <v>0</v>
      </c>
      <c r="AK24" s="9">
        <v>0.13541054490524501</v>
      </c>
      <c r="AL24" s="9">
        <v>8.1246326943146999E-2</v>
      </c>
      <c r="AM24" s="9">
        <v>2.7082108981049E-2</v>
      </c>
      <c r="AN24" s="9">
        <v>0</v>
      </c>
      <c r="AO24" s="9">
        <v>0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</row>
    <row r="25" spans="1:48" x14ac:dyDescent="0.3">
      <c r="A25" s="5" t="s">
        <v>47</v>
      </c>
      <c r="B25" s="5">
        <v>0.109377544933799</v>
      </c>
      <c r="C25" s="5">
        <v>6.08147311819697E-2</v>
      </c>
      <c r="D25" s="5">
        <v>0.15278935061056001</v>
      </c>
      <c r="E25" s="5">
        <v>2.7900229852231902E-2</v>
      </c>
      <c r="F25" s="5">
        <v>0</v>
      </c>
      <c r="I25" s="7">
        <v>5</v>
      </c>
      <c r="J25" s="7">
        <v>3</v>
      </c>
      <c r="K25" s="7">
        <v>2</v>
      </c>
      <c r="L25" s="7">
        <v>0</v>
      </c>
      <c r="M25" s="7">
        <v>0</v>
      </c>
      <c r="P25" s="9">
        <v>0.54688772466899505</v>
      </c>
      <c r="Q25" s="9">
        <v>0.32813263480139698</v>
      </c>
      <c r="R25" s="9">
        <v>0.21875508986759801</v>
      </c>
      <c r="S25" s="9">
        <v>0</v>
      </c>
      <c r="T25" s="9">
        <v>0</v>
      </c>
      <c r="W25" s="9">
        <v>0.30407365590984847</v>
      </c>
      <c r="X25" s="9">
        <v>0.1824441935459091</v>
      </c>
      <c r="Y25" s="9">
        <v>0.1216294623639394</v>
      </c>
      <c r="Z25" s="9">
        <v>0</v>
      </c>
      <c r="AA25" s="9">
        <v>0</v>
      </c>
      <c r="AD25" s="9">
        <v>0.76394675305280002</v>
      </c>
      <c r="AE25" s="9">
        <v>0.45836805183168006</v>
      </c>
      <c r="AF25" s="9">
        <v>0.30557870122112002</v>
      </c>
      <c r="AG25" s="9">
        <v>0</v>
      </c>
      <c r="AH25" s="9">
        <v>0</v>
      </c>
      <c r="AK25" s="9">
        <v>0.1395011492611595</v>
      </c>
      <c r="AL25" s="9">
        <v>8.3700689556695712E-2</v>
      </c>
      <c r="AM25" s="9">
        <v>5.5800459704463803E-2</v>
      </c>
      <c r="AN25" s="9">
        <v>0</v>
      </c>
      <c r="AO25" s="9">
        <v>0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A26" s="5" t="s">
        <v>48</v>
      </c>
      <c r="B26" s="5">
        <v>0.11846483356786799</v>
      </c>
      <c r="C26" s="5">
        <v>4.65294678154895E-2</v>
      </c>
      <c r="D26" s="5">
        <v>0.15997930642070801</v>
      </c>
      <c r="E26" s="5">
        <v>6.1414373949191303E-2</v>
      </c>
      <c r="F26" s="5">
        <v>0</v>
      </c>
      <c r="I26" s="7">
        <v>5</v>
      </c>
      <c r="J26" s="7">
        <v>3</v>
      </c>
      <c r="K26" s="7">
        <v>3</v>
      </c>
      <c r="L26" s="7">
        <v>0</v>
      </c>
      <c r="M26" s="7">
        <v>0</v>
      </c>
      <c r="P26" s="9">
        <v>0.59232416783933994</v>
      </c>
      <c r="Q26" s="9">
        <v>0.35539450070360401</v>
      </c>
      <c r="R26" s="9">
        <v>0.35539450070360401</v>
      </c>
      <c r="S26" s="9">
        <v>0</v>
      </c>
      <c r="T26" s="9">
        <v>0</v>
      </c>
      <c r="W26" s="9">
        <v>0.2326473390774475</v>
      </c>
      <c r="X26" s="9">
        <v>0.1395884034464685</v>
      </c>
      <c r="Y26" s="9">
        <v>0.1395884034464685</v>
      </c>
      <c r="Z26" s="9">
        <v>0</v>
      </c>
      <c r="AA26" s="9">
        <v>0</v>
      </c>
      <c r="AD26" s="9">
        <v>0.79989653210354006</v>
      </c>
      <c r="AE26" s="9">
        <v>0.47993791926212404</v>
      </c>
      <c r="AF26" s="9">
        <v>0.47993791926212404</v>
      </c>
      <c r="AG26" s="9">
        <v>0</v>
      </c>
      <c r="AH26" s="9">
        <v>0</v>
      </c>
      <c r="AK26" s="9">
        <v>0.30707186974595652</v>
      </c>
      <c r="AL26" s="9">
        <v>0.18424312184757391</v>
      </c>
      <c r="AM26" s="9">
        <v>0.18424312184757391</v>
      </c>
      <c r="AN26" s="9">
        <v>0</v>
      </c>
      <c r="AO26" s="9">
        <v>0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</row>
    <row r="27" spans="1:48" x14ac:dyDescent="0.3">
      <c r="A27" s="5" t="s">
        <v>53</v>
      </c>
      <c r="B27" s="5">
        <v>1.9354235497761101E-2</v>
      </c>
      <c r="C27" s="5">
        <v>0</v>
      </c>
      <c r="D27" s="5">
        <v>5.3577812194170397E-2</v>
      </c>
      <c r="E27" s="5">
        <v>0</v>
      </c>
      <c r="F27" s="5">
        <v>0</v>
      </c>
      <c r="I27" s="7">
        <v>6</v>
      </c>
      <c r="J27" s="7">
        <v>3</v>
      </c>
      <c r="K27" s="7">
        <v>4</v>
      </c>
      <c r="L27" s="7">
        <v>0</v>
      </c>
      <c r="M27" s="7">
        <v>0</v>
      </c>
      <c r="P27" s="9">
        <v>0.1161254129865666</v>
      </c>
      <c r="Q27" s="9">
        <v>5.8062706493283302E-2</v>
      </c>
      <c r="R27" s="9">
        <v>7.7416941991044402E-2</v>
      </c>
      <c r="S27" s="9">
        <v>0</v>
      </c>
      <c r="T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D27" s="9">
        <v>0.32146687316502237</v>
      </c>
      <c r="AE27" s="9">
        <v>0.16073343658251119</v>
      </c>
      <c r="AF27" s="9">
        <v>0.21431124877668159</v>
      </c>
      <c r="AG27" s="9">
        <v>0</v>
      </c>
      <c r="AH27" s="9">
        <v>0</v>
      </c>
      <c r="AK27" s="9">
        <v>0</v>
      </c>
      <c r="AL27" s="9">
        <v>0</v>
      </c>
      <c r="AM27" s="9">
        <v>0</v>
      </c>
      <c r="AN27" s="9">
        <v>0</v>
      </c>
      <c r="AO27" s="9">
        <v>0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</row>
    <row r="28" spans="1:48" x14ac:dyDescent="0.3">
      <c r="A28" s="5" t="s">
        <v>54</v>
      </c>
      <c r="B28" s="5">
        <v>0.38275313457826798</v>
      </c>
      <c r="C28" s="5">
        <v>0</v>
      </c>
      <c r="D28" s="5">
        <v>0</v>
      </c>
      <c r="E28" s="5">
        <v>0.31262523841370499</v>
      </c>
      <c r="F28" s="5">
        <v>0</v>
      </c>
      <c r="I28" s="7">
        <v>4</v>
      </c>
      <c r="J28" s="7">
        <v>3</v>
      </c>
      <c r="K28" s="7">
        <v>1</v>
      </c>
      <c r="L28" s="7">
        <v>0</v>
      </c>
      <c r="M28" s="7">
        <v>1</v>
      </c>
      <c r="P28" s="9">
        <v>1.5310125383130719</v>
      </c>
      <c r="Q28" s="9">
        <v>1.148259403734804</v>
      </c>
      <c r="R28" s="9">
        <v>0.38275313457826798</v>
      </c>
      <c r="S28" s="9">
        <v>0</v>
      </c>
      <c r="T28" s="9">
        <v>0.38275313457826798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K28" s="9">
        <v>1.2505009536548199</v>
      </c>
      <c r="AL28" s="9">
        <v>0.93787571524111502</v>
      </c>
      <c r="AM28" s="9">
        <v>0.31262523841370499</v>
      </c>
      <c r="AN28" s="9">
        <v>0</v>
      </c>
      <c r="AO28" s="9">
        <v>0.31262523841370499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</row>
    <row r="29" spans="1:48" x14ac:dyDescent="0.3">
      <c r="A29" s="5" t="s">
        <v>55</v>
      </c>
      <c r="B29" s="5">
        <v>0.84286571489323103</v>
      </c>
      <c r="C29" s="5">
        <v>0</v>
      </c>
      <c r="D29" s="5">
        <v>0</v>
      </c>
      <c r="E29" s="5">
        <v>0.62555306467749405</v>
      </c>
      <c r="F29" s="5">
        <v>2.1716942016595901E-2</v>
      </c>
      <c r="I29" s="7">
        <v>4</v>
      </c>
      <c r="J29" s="7">
        <v>3</v>
      </c>
      <c r="K29" s="7">
        <v>2</v>
      </c>
      <c r="L29" s="7">
        <v>0</v>
      </c>
      <c r="M29" s="7">
        <v>1</v>
      </c>
      <c r="P29" s="9">
        <v>3.3714628595729241</v>
      </c>
      <c r="Q29" s="9">
        <v>2.5285971446796931</v>
      </c>
      <c r="R29" s="9">
        <v>1.6857314297864621</v>
      </c>
      <c r="S29" s="9">
        <v>0</v>
      </c>
      <c r="T29" s="9">
        <v>0.84286571489323103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K29" s="9">
        <v>2.5022122587099762</v>
      </c>
      <c r="AL29" s="9">
        <v>1.8766591940324822</v>
      </c>
      <c r="AM29" s="9">
        <v>1.2511061293549881</v>
      </c>
      <c r="AN29" s="9">
        <v>0</v>
      </c>
      <c r="AO29" s="9">
        <v>0.62555306467749405</v>
      </c>
      <c r="AR29" s="9">
        <v>8.6867768066383605E-2</v>
      </c>
      <c r="AS29" s="9">
        <v>6.5150826049787697E-2</v>
      </c>
      <c r="AT29" s="9">
        <v>4.3433884033191802E-2</v>
      </c>
      <c r="AU29" s="9">
        <v>0</v>
      </c>
      <c r="AV29" s="9">
        <v>2.1716942016595901E-2</v>
      </c>
    </row>
    <row r="30" spans="1:48" x14ac:dyDescent="0.3">
      <c r="A30" s="5" t="s">
        <v>56</v>
      </c>
      <c r="B30" s="5">
        <v>0.19554535433412701</v>
      </c>
      <c r="C30" s="5">
        <v>0</v>
      </c>
      <c r="D30" s="5">
        <v>0</v>
      </c>
      <c r="E30" s="5">
        <v>5.0548915458991699E-2</v>
      </c>
      <c r="F30" s="5">
        <v>0</v>
      </c>
      <c r="I30" s="7">
        <v>4</v>
      </c>
      <c r="J30" s="7">
        <v>3</v>
      </c>
      <c r="K30" s="7">
        <v>2</v>
      </c>
      <c r="L30" s="7">
        <v>0</v>
      </c>
      <c r="M30" s="7">
        <v>2</v>
      </c>
      <c r="P30" s="9">
        <v>0.78218141733650803</v>
      </c>
      <c r="Q30" s="9">
        <v>0.58663606300238103</v>
      </c>
      <c r="R30" s="9">
        <v>0.39109070866825402</v>
      </c>
      <c r="S30" s="9">
        <v>0</v>
      </c>
      <c r="T30" s="9">
        <v>0.39109070866825402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K30" s="9">
        <v>0.20219566183596679</v>
      </c>
      <c r="AL30" s="9">
        <v>0.15164674637697509</v>
      </c>
      <c r="AM30" s="9">
        <v>0.1010978309179834</v>
      </c>
      <c r="AN30" s="9">
        <v>0</v>
      </c>
      <c r="AO30" s="9">
        <v>0.1010978309179834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</row>
    <row r="31" spans="1:48" x14ac:dyDescent="0.3">
      <c r="A31" s="5" t="s">
        <v>57</v>
      </c>
      <c r="B31" s="5">
        <v>8.7139723443280206E-2</v>
      </c>
      <c r="C31" s="5">
        <v>0</v>
      </c>
      <c r="D31" s="5">
        <v>0</v>
      </c>
      <c r="E31" s="5">
        <v>1.07708071857821E-2</v>
      </c>
      <c r="F31" s="5">
        <v>0</v>
      </c>
      <c r="I31" s="7">
        <v>5</v>
      </c>
      <c r="J31" s="7">
        <v>3</v>
      </c>
      <c r="K31" s="7">
        <v>1</v>
      </c>
      <c r="L31" s="7">
        <v>0</v>
      </c>
      <c r="M31" s="7">
        <v>1</v>
      </c>
      <c r="P31" s="9">
        <v>0.43569861721640102</v>
      </c>
      <c r="Q31" s="9">
        <v>0.26141917032984063</v>
      </c>
      <c r="R31" s="9">
        <v>8.7139723443280206E-2</v>
      </c>
      <c r="S31" s="9">
        <v>0</v>
      </c>
      <c r="T31" s="9">
        <v>8.7139723443280206E-2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D31" s="9">
        <v>0</v>
      </c>
      <c r="AE31" s="9">
        <v>0</v>
      </c>
      <c r="AF31" s="9">
        <v>0</v>
      </c>
      <c r="AG31" s="9">
        <v>0</v>
      </c>
      <c r="AH31" s="9">
        <v>0</v>
      </c>
      <c r="AK31" s="9">
        <v>5.3854035928910499E-2</v>
      </c>
      <c r="AL31" s="9">
        <v>3.2312421557346302E-2</v>
      </c>
      <c r="AM31" s="9">
        <v>1.07708071857821E-2</v>
      </c>
      <c r="AN31" s="9">
        <v>0</v>
      </c>
      <c r="AO31" s="9">
        <v>1.07708071857821E-2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</row>
    <row r="32" spans="1:48" x14ac:dyDescent="0.3">
      <c r="A32" s="5" t="s">
        <v>58</v>
      </c>
      <c r="B32" s="5">
        <v>0.13462938863638499</v>
      </c>
      <c r="C32" s="5">
        <v>0</v>
      </c>
      <c r="D32" s="5">
        <v>0</v>
      </c>
      <c r="E32" s="5">
        <v>0</v>
      </c>
      <c r="F32" s="5">
        <v>0</v>
      </c>
      <c r="I32" s="7">
        <v>5</v>
      </c>
      <c r="J32" s="7">
        <v>3</v>
      </c>
      <c r="K32" s="7">
        <v>2</v>
      </c>
      <c r="L32" s="7">
        <v>0</v>
      </c>
      <c r="M32" s="7">
        <v>1</v>
      </c>
      <c r="P32" s="9">
        <v>0.67314694318192492</v>
      </c>
      <c r="Q32" s="9">
        <v>0.40388816590915499</v>
      </c>
      <c r="R32" s="9">
        <v>0.26925877727276998</v>
      </c>
      <c r="S32" s="9">
        <v>0</v>
      </c>
      <c r="T32" s="9">
        <v>0.13462938863638499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D32" s="9">
        <v>0</v>
      </c>
      <c r="AE32" s="9">
        <v>0</v>
      </c>
      <c r="AF32" s="9">
        <v>0</v>
      </c>
      <c r="AG32" s="9">
        <v>0</v>
      </c>
      <c r="AH32" s="9">
        <v>0</v>
      </c>
      <c r="AK32" s="9">
        <v>0</v>
      </c>
      <c r="AL32" s="9">
        <v>0</v>
      </c>
      <c r="AM32" s="9">
        <v>0</v>
      </c>
      <c r="AN32" s="9">
        <v>0</v>
      </c>
      <c r="AO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</row>
    <row r="33" spans="1:48" x14ac:dyDescent="0.3">
      <c r="A33" s="5" t="s">
        <v>60</v>
      </c>
      <c r="B33" s="5">
        <v>0.211733404833263</v>
      </c>
      <c r="C33" s="5">
        <v>0</v>
      </c>
      <c r="D33" s="5">
        <v>0</v>
      </c>
      <c r="E33" s="5">
        <v>6.0919455805603699E-2</v>
      </c>
      <c r="F33" s="5">
        <v>0</v>
      </c>
      <c r="I33" s="7">
        <v>5</v>
      </c>
      <c r="J33" s="7">
        <v>3</v>
      </c>
      <c r="K33" s="7">
        <v>3</v>
      </c>
      <c r="L33" s="7">
        <v>0</v>
      </c>
      <c r="M33" s="7">
        <v>1</v>
      </c>
      <c r="P33" s="9">
        <v>1.058667024166315</v>
      </c>
      <c r="Q33" s="9">
        <v>0.63520021449978903</v>
      </c>
      <c r="R33" s="9">
        <v>0.63520021449978903</v>
      </c>
      <c r="S33" s="9">
        <v>0</v>
      </c>
      <c r="T33" s="9">
        <v>0.211733404833263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D33" s="9">
        <v>0</v>
      </c>
      <c r="AE33" s="9">
        <v>0</v>
      </c>
      <c r="AF33" s="9">
        <v>0</v>
      </c>
      <c r="AG33" s="9">
        <v>0</v>
      </c>
      <c r="AH33" s="9">
        <v>0</v>
      </c>
      <c r="AK33" s="9">
        <v>0.30459727902801847</v>
      </c>
      <c r="AL33" s="9">
        <v>0.18275836741681109</v>
      </c>
      <c r="AM33" s="9">
        <v>0.18275836741681109</v>
      </c>
      <c r="AN33" s="9">
        <v>0</v>
      </c>
      <c r="AO33" s="9">
        <v>6.0919455805603699E-2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</row>
    <row r="34" spans="1:48" x14ac:dyDescent="0.3">
      <c r="A34" s="5" t="s">
        <v>61</v>
      </c>
      <c r="B34" s="5">
        <v>0.152871329053373</v>
      </c>
      <c r="C34" s="5">
        <v>0</v>
      </c>
      <c r="D34" s="5">
        <v>0</v>
      </c>
      <c r="E34" s="5">
        <v>0</v>
      </c>
      <c r="F34" s="5">
        <v>0</v>
      </c>
      <c r="I34" s="7">
        <v>5</v>
      </c>
      <c r="J34" s="7">
        <v>3</v>
      </c>
      <c r="K34" s="7">
        <v>3</v>
      </c>
      <c r="L34" s="7">
        <v>0</v>
      </c>
      <c r="M34" s="7">
        <v>2</v>
      </c>
      <c r="P34" s="9">
        <v>0.76435664526686498</v>
      </c>
      <c r="Q34" s="9">
        <v>0.45861398716011903</v>
      </c>
      <c r="R34" s="9">
        <v>0.45861398716011903</v>
      </c>
      <c r="S34" s="9">
        <v>0</v>
      </c>
      <c r="T34" s="9">
        <v>0.305742658106746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D34" s="9">
        <v>0</v>
      </c>
      <c r="AE34" s="9">
        <v>0</v>
      </c>
      <c r="AF34" s="9">
        <v>0</v>
      </c>
      <c r="AG34" s="9">
        <v>0</v>
      </c>
      <c r="AH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</row>
    <row r="35" spans="1:48" x14ac:dyDescent="0.3">
      <c r="A35" s="5" t="s">
        <v>69</v>
      </c>
      <c r="B35" s="5">
        <v>5.7175909208431498E-2</v>
      </c>
      <c r="C35" s="5">
        <v>0</v>
      </c>
      <c r="D35" s="5">
        <v>0</v>
      </c>
      <c r="E35" s="5">
        <v>0</v>
      </c>
      <c r="F35" s="5">
        <v>0</v>
      </c>
      <c r="I35" s="7">
        <v>6</v>
      </c>
      <c r="J35" s="7">
        <v>3</v>
      </c>
      <c r="K35" s="7">
        <v>4</v>
      </c>
      <c r="L35" s="7">
        <v>0</v>
      </c>
      <c r="M35" s="7">
        <v>1</v>
      </c>
      <c r="P35" s="9">
        <v>0.343055455250589</v>
      </c>
      <c r="Q35" s="9">
        <v>0.1715277276252945</v>
      </c>
      <c r="R35" s="9">
        <v>0.22870363683372599</v>
      </c>
      <c r="S35" s="9">
        <v>0</v>
      </c>
      <c r="T35" s="9">
        <v>5.7175909208431498E-2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D35" s="9">
        <v>0</v>
      </c>
      <c r="AE35" s="9">
        <v>0</v>
      </c>
      <c r="AF35" s="9">
        <v>0</v>
      </c>
      <c r="AG35" s="9">
        <v>0</v>
      </c>
      <c r="AH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</row>
    <row r="36" spans="1:48" x14ac:dyDescent="0.3">
      <c r="A36" s="5" t="s">
        <v>98</v>
      </c>
      <c r="B36" s="5">
        <v>3.8492748755030698E-2</v>
      </c>
      <c r="C36" s="5">
        <v>1.17545037563561E-2</v>
      </c>
      <c r="D36" s="5">
        <v>3.1913619398601399E-2</v>
      </c>
      <c r="E36" s="5">
        <v>8.18949119741776E-2</v>
      </c>
      <c r="F36" s="5">
        <v>0</v>
      </c>
      <c r="I36" s="7">
        <v>3</v>
      </c>
      <c r="J36" s="7">
        <v>4</v>
      </c>
      <c r="K36" s="7">
        <v>1</v>
      </c>
      <c r="L36" s="7">
        <v>0</v>
      </c>
      <c r="M36" s="7">
        <v>0</v>
      </c>
      <c r="P36" s="9">
        <v>0.11547824626509209</v>
      </c>
      <c r="Q36" s="9">
        <v>0.15397099502012279</v>
      </c>
      <c r="R36" s="9">
        <v>3.8492748755030698E-2</v>
      </c>
      <c r="S36" s="9">
        <v>0</v>
      </c>
      <c r="T36" s="9">
        <v>0</v>
      </c>
      <c r="W36" s="9">
        <v>3.52635112690683E-2</v>
      </c>
      <c r="X36" s="9">
        <v>4.7018015025424402E-2</v>
      </c>
      <c r="Y36" s="9">
        <v>1.17545037563561E-2</v>
      </c>
      <c r="Z36" s="9">
        <v>0</v>
      </c>
      <c r="AA36" s="9">
        <v>0</v>
      </c>
      <c r="AD36" s="9">
        <v>9.574085819580419E-2</v>
      </c>
      <c r="AE36" s="9">
        <v>0.1276544775944056</v>
      </c>
      <c r="AF36" s="9">
        <v>3.1913619398601399E-2</v>
      </c>
      <c r="AG36" s="9">
        <v>0</v>
      </c>
      <c r="AH36" s="9">
        <v>0</v>
      </c>
      <c r="AK36" s="9">
        <v>0.24568473592253282</v>
      </c>
      <c r="AL36" s="9">
        <v>0.3275796478967104</v>
      </c>
      <c r="AM36" s="9">
        <v>8.18949119741776E-2</v>
      </c>
      <c r="AN36" s="9">
        <v>0</v>
      </c>
      <c r="AO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</row>
    <row r="37" spans="1:48" x14ac:dyDescent="0.3">
      <c r="A37" s="5" t="s">
        <v>99</v>
      </c>
      <c r="B37" s="5">
        <v>2.0855269435583398E-2</v>
      </c>
      <c r="C37" s="5">
        <v>1.7745486587604001E-2</v>
      </c>
      <c r="D37" s="5">
        <v>1.4735815709554E-2</v>
      </c>
      <c r="E37" s="5">
        <v>6.1169467563766303E-2</v>
      </c>
      <c r="F37" s="5">
        <v>0</v>
      </c>
      <c r="I37" s="7">
        <v>3</v>
      </c>
      <c r="J37" s="7">
        <v>5</v>
      </c>
      <c r="K37" s="7">
        <v>1</v>
      </c>
      <c r="L37" s="7">
        <v>0</v>
      </c>
      <c r="M37" s="7">
        <v>0</v>
      </c>
      <c r="P37" s="9">
        <v>6.2565808306750195E-2</v>
      </c>
      <c r="Q37" s="9">
        <v>0.10427634717791699</v>
      </c>
      <c r="R37" s="9">
        <v>2.0855269435583398E-2</v>
      </c>
      <c r="S37" s="9">
        <v>0</v>
      </c>
      <c r="T37" s="9">
        <v>0</v>
      </c>
      <c r="W37" s="9">
        <v>5.3236459762812008E-2</v>
      </c>
      <c r="X37" s="9">
        <v>8.8727432938020004E-2</v>
      </c>
      <c r="Y37" s="9">
        <v>1.7745486587604001E-2</v>
      </c>
      <c r="Z37" s="9">
        <v>0</v>
      </c>
      <c r="AA37" s="9">
        <v>0</v>
      </c>
      <c r="AD37" s="9">
        <v>4.4207447128662002E-2</v>
      </c>
      <c r="AE37" s="9">
        <v>7.3679078547770005E-2</v>
      </c>
      <c r="AF37" s="9">
        <v>1.4735815709554E-2</v>
      </c>
      <c r="AG37" s="9">
        <v>0</v>
      </c>
      <c r="AH37" s="9">
        <v>0</v>
      </c>
      <c r="AK37" s="9">
        <v>0.18350840269129892</v>
      </c>
      <c r="AL37" s="9">
        <v>0.3058473378188315</v>
      </c>
      <c r="AM37" s="9">
        <v>6.1169467563766303E-2</v>
      </c>
      <c r="AN37" s="9">
        <v>0</v>
      </c>
      <c r="AO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</row>
    <row r="38" spans="1:48" x14ac:dyDescent="0.3">
      <c r="A38" s="5"/>
      <c r="B38" s="5"/>
      <c r="C38" s="5"/>
      <c r="D38" s="5"/>
      <c r="E38" s="5"/>
      <c r="F38" s="5"/>
      <c r="I38" s="7"/>
      <c r="J38" s="7"/>
      <c r="K38" s="7"/>
      <c r="L38" s="7"/>
      <c r="M38" s="7"/>
      <c r="P38" s="9">
        <v>23.691551810514291</v>
      </c>
      <c r="Q38" s="9">
        <v>18.242532410185579</v>
      </c>
      <c r="R38" s="9">
        <v>7.3263403270372454</v>
      </c>
      <c r="S38" s="9">
        <v>0</v>
      </c>
      <c r="T38" s="9">
        <v>2.4131306423678587</v>
      </c>
      <c r="W38" s="9">
        <v>20.313447057555528</v>
      </c>
      <c r="X38" s="9">
        <v>15.942510271923048</v>
      </c>
      <c r="Y38" s="9">
        <v>4.245917699789282</v>
      </c>
      <c r="Z38" s="9">
        <v>2.045145500845222</v>
      </c>
      <c r="AA38" s="9">
        <v>0</v>
      </c>
      <c r="AD38" s="9">
        <v>15.443315664014257</v>
      </c>
      <c r="AE38" s="9">
        <v>12.049145623591816</v>
      </c>
      <c r="AF38" s="9">
        <v>3.3529692553640849</v>
      </c>
      <c r="AG38" s="9">
        <v>0</v>
      </c>
      <c r="AH38" s="9">
        <v>0</v>
      </c>
      <c r="AK38" s="9">
        <v>24.130430410094377</v>
      </c>
      <c r="AL38" s="9">
        <v>20.270155006379934</v>
      </c>
      <c r="AM38" s="9">
        <v>7.4069357566442884</v>
      </c>
      <c r="AN38" s="9">
        <v>1.7117582659761983</v>
      </c>
      <c r="AO38" s="9">
        <v>1.7506213685510172</v>
      </c>
      <c r="AR38" s="9">
        <v>3.8139189435537255</v>
      </c>
      <c r="AS38" s="9">
        <v>14.03376647393803</v>
      </c>
      <c r="AT38" s="9">
        <v>6.5475559519514601E-2</v>
      </c>
      <c r="AU38" s="9">
        <v>0</v>
      </c>
      <c r="AV38" s="9">
        <v>2.1716942016595901E-2</v>
      </c>
    </row>
    <row r="39" spans="1:48" x14ac:dyDescent="0.3">
      <c r="A39" s="5" t="s">
        <v>73</v>
      </c>
      <c r="B39" s="5">
        <v>8.5925718981253191E-3</v>
      </c>
      <c r="C39" s="5">
        <v>8.2730704234598908E-3</v>
      </c>
      <c r="D39" s="5">
        <v>1.21648633987407E-3</v>
      </c>
      <c r="E39" s="5">
        <v>1.6167548052268398E-2</v>
      </c>
      <c r="F39" s="5">
        <v>2.8452649706149102E-3</v>
      </c>
      <c r="I39" s="7"/>
      <c r="J39" s="7"/>
      <c r="K39" s="7"/>
      <c r="L39" s="7"/>
      <c r="M39" s="7"/>
      <c r="O39" s="3" t="s">
        <v>74</v>
      </c>
      <c r="P39" s="9">
        <v>4.0689945027841627</v>
      </c>
      <c r="Q39" s="9">
        <v>3.1331322104854431</v>
      </c>
      <c r="R39" s="9">
        <v>1.258289822239945</v>
      </c>
      <c r="S39" s="9">
        <v>0</v>
      </c>
      <c r="T39" s="9">
        <v>0.41445218096423558</v>
      </c>
      <c r="V39" s="3" t="s">
        <v>74</v>
      </c>
      <c r="W39" s="9">
        <v>3.9575373802011415</v>
      </c>
      <c r="X39" s="9">
        <v>3.1059760638659717</v>
      </c>
      <c r="Y39" s="9">
        <v>0.82720465721861636</v>
      </c>
      <c r="Z39" s="9">
        <v>0.39844245758056646</v>
      </c>
      <c r="AA39" s="9">
        <v>0</v>
      </c>
      <c r="AC39" s="3" t="s">
        <v>74</v>
      </c>
      <c r="AD39" s="9">
        <v>4.0351685329141427</v>
      </c>
      <c r="AE39" s="9">
        <v>3.148309231424447</v>
      </c>
      <c r="AF39" s="9">
        <v>0.8760939894922054</v>
      </c>
      <c r="AG39" s="9">
        <v>0</v>
      </c>
      <c r="AH39" s="9">
        <v>0</v>
      </c>
      <c r="AJ39" s="3" t="s">
        <v>74</v>
      </c>
      <c r="AK39" s="9">
        <v>3.8113152759815332</v>
      </c>
      <c r="AL39" s="9">
        <v>3.201598567011521</v>
      </c>
      <c r="AM39" s="9">
        <v>1.169899041075654</v>
      </c>
      <c r="AN39" s="9">
        <v>0.27036610276017153</v>
      </c>
      <c r="AO39" s="9">
        <v>0.27650439097128787</v>
      </c>
      <c r="AQ39" s="3" t="s">
        <v>74</v>
      </c>
      <c r="AR39" s="9">
        <v>2.0349347997616269</v>
      </c>
      <c r="AS39" s="9">
        <v>7.4877836137060081</v>
      </c>
      <c r="AT39" s="9">
        <v>3.4934799761626611E-2</v>
      </c>
      <c r="AU39" s="9">
        <v>0</v>
      </c>
      <c r="AV39" s="9">
        <v>1.1587178885558273E-2</v>
      </c>
    </row>
    <row r="40" spans="1:48" x14ac:dyDescent="0.3">
      <c r="I40" s="7"/>
      <c r="J40" s="7"/>
      <c r="K40" s="7"/>
      <c r="L40" s="7"/>
      <c r="M40" s="7"/>
      <c r="P40" s="9"/>
      <c r="Q40" s="9"/>
      <c r="R40" s="9"/>
      <c r="S40" s="9"/>
      <c r="T40" s="9"/>
      <c r="W40" s="9"/>
      <c r="X40" s="9"/>
      <c r="Y40" s="9"/>
      <c r="Z40" s="9"/>
      <c r="AA40" s="9"/>
      <c r="AD40" s="9"/>
      <c r="AE40" s="9"/>
      <c r="AF40" s="9"/>
      <c r="AG40" s="9"/>
      <c r="AH40" s="9"/>
      <c r="AK40" s="9"/>
      <c r="AL40" s="9"/>
      <c r="AM40" s="9"/>
      <c r="AN40" s="9"/>
      <c r="AO40" s="9"/>
      <c r="AR40" s="9"/>
      <c r="AS40" s="9"/>
      <c r="AT40" s="9"/>
      <c r="AU40" s="9"/>
      <c r="AV40" s="9"/>
    </row>
    <row r="41" spans="1:48" x14ac:dyDescent="0.3">
      <c r="A41" s="5" t="s">
        <v>75</v>
      </c>
      <c r="B41" s="10">
        <v>5.8224585445626973</v>
      </c>
      <c r="C41" s="10">
        <v>5.1328503324264494</v>
      </c>
      <c r="D41" s="10">
        <v>3.8271798409523456</v>
      </c>
      <c r="E41" s="10">
        <v>6.3312606443664086</v>
      </c>
      <c r="F41" s="10">
        <v>1.8742216920171053</v>
      </c>
      <c r="I41" s="7"/>
      <c r="J41" s="7"/>
      <c r="K41" s="7"/>
      <c r="L41" s="7"/>
      <c r="M41" s="7"/>
      <c r="P41" s="9"/>
      <c r="Q41" s="9"/>
      <c r="R41" s="9"/>
      <c r="S41" s="9"/>
      <c r="T41" s="9"/>
      <c r="W41" s="9"/>
      <c r="X41" s="9"/>
      <c r="Y41" s="9"/>
      <c r="Z41" s="9"/>
      <c r="AA41" s="9"/>
      <c r="AD41" s="9"/>
      <c r="AE41" s="9"/>
      <c r="AF41" s="9"/>
      <c r="AG41" s="9"/>
      <c r="AH41" s="9"/>
      <c r="AK41" s="9"/>
      <c r="AL41" s="9"/>
      <c r="AM41" s="9"/>
      <c r="AN41" s="9"/>
      <c r="AO41" s="9"/>
      <c r="AR41" s="9"/>
      <c r="AS41" s="9"/>
      <c r="AT41" s="9"/>
      <c r="AU41" s="9"/>
      <c r="AV41" s="9"/>
    </row>
    <row r="42" spans="1:48" x14ac:dyDescent="0.3">
      <c r="A42" s="5"/>
      <c r="B42" s="10"/>
      <c r="C42" s="10"/>
      <c r="D42" s="10"/>
      <c r="E42" s="10"/>
      <c r="F42" s="10"/>
      <c r="I42" s="7"/>
      <c r="J42" s="7"/>
      <c r="K42" s="7"/>
      <c r="L42" s="7"/>
      <c r="M42" s="7"/>
      <c r="P42" s="9"/>
      <c r="Q42" s="9"/>
      <c r="R42" s="9"/>
      <c r="S42" s="9"/>
      <c r="T42" s="9"/>
      <c r="W42" s="9"/>
      <c r="X42" s="9"/>
      <c r="Y42" s="9"/>
      <c r="Z42" s="9"/>
      <c r="AA42" s="9"/>
      <c r="AD42" s="9"/>
      <c r="AE42" s="9"/>
      <c r="AF42" s="9"/>
      <c r="AG42" s="9"/>
      <c r="AH42" s="9"/>
      <c r="AK42" s="9"/>
      <c r="AL42" s="9"/>
      <c r="AM42" s="9"/>
      <c r="AN42" s="9"/>
      <c r="AO42" s="9"/>
      <c r="AR42" s="9"/>
      <c r="AS42" s="9"/>
      <c r="AT42" s="9"/>
      <c r="AU42" s="9"/>
      <c r="AV42" s="9"/>
    </row>
    <row r="43" spans="1:48" x14ac:dyDescent="0.3">
      <c r="A43" s="3" t="s">
        <v>76</v>
      </c>
      <c r="I43" s="7"/>
      <c r="J43" s="7"/>
      <c r="K43" s="7"/>
      <c r="L43" s="7"/>
      <c r="M43" s="7"/>
      <c r="P43" s="9"/>
      <c r="Q43" s="9"/>
      <c r="R43" s="9"/>
      <c r="S43" s="9"/>
      <c r="T43" s="9"/>
      <c r="W43" s="9"/>
      <c r="X43" s="9"/>
      <c r="Y43" s="9"/>
      <c r="Z43" s="9"/>
      <c r="AA43" s="9"/>
      <c r="AD43" s="9"/>
      <c r="AE43" s="9"/>
      <c r="AF43" s="9"/>
      <c r="AG43" s="9"/>
      <c r="AH43" s="9"/>
      <c r="AK43" s="9"/>
      <c r="AL43" s="9"/>
      <c r="AM43" s="9"/>
      <c r="AN43" s="9"/>
      <c r="AO43" s="9"/>
      <c r="AR43" s="9"/>
      <c r="AS43" s="9"/>
      <c r="AT43" s="9"/>
      <c r="AU43" s="9"/>
      <c r="AV43" s="9"/>
    </row>
    <row r="44" spans="1:48" x14ac:dyDescent="0.3">
      <c r="A44" s="3" t="s">
        <v>77</v>
      </c>
      <c r="B44" s="12">
        <v>1.473588848135602E-3</v>
      </c>
      <c r="C44" s="12">
        <v>1.6091950679250047E-3</v>
      </c>
      <c r="D44" s="12">
        <v>3.1775350195638617E-4</v>
      </c>
      <c r="E44" s="12">
        <v>2.5471021588836249E-3</v>
      </c>
      <c r="F44" s="12">
        <v>1.5158036638079947E-3</v>
      </c>
      <c r="I44" s="7"/>
      <c r="J44" s="7"/>
      <c r="K44" s="7"/>
      <c r="L44" s="7"/>
      <c r="M44" s="7"/>
      <c r="P44" s="9"/>
      <c r="Q44" s="9"/>
      <c r="R44" s="9"/>
      <c r="S44" s="9"/>
      <c r="T44" s="9"/>
      <c r="W44" s="9"/>
      <c r="X44" s="9"/>
      <c r="Y44" s="9"/>
      <c r="Z44" s="9"/>
      <c r="AA44" s="9"/>
      <c r="AD44" s="9"/>
      <c r="AE44" s="9"/>
      <c r="AF44" s="9"/>
      <c r="AG44" s="9"/>
      <c r="AH44" s="9"/>
      <c r="AK44" s="9"/>
      <c r="AL44" s="9"/>
      <c r="AM44" s="9"/>
      <c r="AN44" s="9"/>
      <c r="AO44" s="9"/>
      <c r="AR44" s="9"/>
      <c r="AS44" s="9"/>
      <c r="AT44" s="9"/>
      <c r="AU44" s="9"/>
      <c r="AV44" s="9"/>
    </row>
    <row r="45" spans="1:48" x14ac:dyDescent="0.3">
      <c r="A45" s="3"/>
      <c r="I45" s="7"/>
      <c r="J45" s="7"/>
      <c r="K45" s="7"/>
      <c r="L45" s="7"/>
      <c r="M45" s="7"/>
      <c r="P45" s="9"/>
      <c r="Q45" s="9"/>
      <c r="R45" s="9"/>
      <c r="S45" s="9"/>
      <c r="T45" s="9"/>
      <c r="W45" s="9"/>
      <c r="X45" s="9"/>
      <c r="Y45" s="9"/>
      <c r="Z45" s="9"/>
      <c r="AA45" s="9"/>
      <c r="AD45" s="9"/>
      <c r="AE45" s="9"/>
      <c r="AF45" s="9"/>
      <c r="AG45" s="9"/>
      <c r="AH45" s="9"/>
      <c r="AK45" s="9"/>
      <c r="AL45" s="9"/>
      <c r="AM45" s="9"/>
      <c r="AN45" s="9"/>
      <c r="AO45" s="9"/>
      <c r="AR45" s="9"/>
      <c r="AS45" s="9"/>
      <c r="AT45" s="9"/>
      <c r="AU45" s="9"/>
      <c r="AV45" s="9"/>
    </row>
    <row r="46" spans="1:48" x14ac:dyDescent="0.3">
      <c r="A46" s="11" t="s">
        <v>78</v>
      </c>
      <c r="B46" s="12">
        <v>0.64538795026570162</v>
      </c>
      <c r="C46" s="12">
        <v>1</v>
      </c>
      <c r="D46" s="12">
        <v>1</v>
      </c>
      <c r="E46" s="12">
        <v>0.73147962963667279</v>
      </c>
      <c r="F46" s="12">
        <v>0.98841282111444173</v>
      </c>
      <c r="I46" s="7"/>
      <c r="J46" s="7"/>
      <c r="K46" s="7"/>
      <c r="L46" s="7"/>
      <c r="M46" s="7"/>
      <c r="P46" s="9"/>
      <c r="Q46" s="9"/>
      <c r="R46" s="9"/>
      <c r="S46" s="9"/>
      <c r="T46" s="9"/>
      <c r="W46" s="9"/>
      <c r="X46" s="9"/>
      <c r="Y46" s="9"/>
      <c r="Z46" s="9"/>
      <c r="AA46" s="9"/>
      <c r="AD46" s="9"/>
      <c r="AE46" s="9"/>
      <c r="AF46" s="9"/>
      <c r="AG46" s="9"/>
      <c r="AH46" s="9"/>
      <c r="AK46" s="9"/>
      <c r="AL46" s="9"/>
      <c r="AM46" s="9"/>
      <c r="AN46" s="9"/>
      <c r="AO46" s="9"/>
      <c r="AR46" s="9"/>
      <c r="AS46" s="9"/>
      <c r="AT46" s="9"/>
      <c r="AU46" s="9"/>
      <c r="AV46" s="9"/>
    </row>
    <row r="47" spans="1:48" x14ac:dyDescent="0.3">
      <c r="A47" s="11" t="s">
        <v>79</v>
      </c>
      <c r="B47" s="12">
        <v>0.29477191850436152</v>
      </c>
      <c r="C47" s="12">
        <v>0</v>
      </c>
      <c r="D47" s="12">
        <v>0</v>
      </c>
      <c r="E47" s="12">
        <v>0.26053634975536655</v>
      </c>
      <c r="F47" s="12">
        <v>1.1587178885558273E-2</v>
      </c>
      <c r="I47" s="7"/>
      <c r="J47" s="7"/>
      <c r="K47" s="7"/>
      <c r="L47" s="7"/>
      <c r="M47" s="7"/>
      <c r="P47" s="9"/>
      <c r="Q47" s="9"/>
      <c r="R47" s="9"/>
      <c r="S47" s="9"/>
      <c r="T47" s="9"/>
      <c r="W47" s="9"/>
      <c r="X47" s="9"/>
      <c r="Y47" s="9"/>
      <c r="Z47" s="9"/>
      <c r="AA47" s="9"/>
      <c r="AD47" s="9"/>
      <c r="AE47" s="9"/>
      <c r="AF47" s="9"/>
      <c r="AG47" s="9"/>
      <c r="AH47" s="9"/>
      <c r="AK47" s="9"/>
      <c r="AL47" s="9"/>
      <c r="AM47" s="9"/>
      <c r="AN47" s="9"/>
      <c r="AO47" s="9"/>
      <c r="AR47" s="9"/>
      <c r="AS47" s="9"/>
      <c r="AT47" s="9"/>
      <c r="AU47" s="9"/>
      <c r="AV47" s="9"/>
    </row>
    <row r="48" spans="1:48" x14ac:dyDescent="0.3">
      <c r="A48" s="11" t="s">
        <v>80</v>
      </c>
      <c r="B48" s="12">
        <v>5.9840131229937032E-2</v>
      </c>
      <c r="C48" s="12">
        <v>0</v>
      </c>
      <c r="D48" s="12">
        <v>0</v>
      </c>
      <c r="E48" s="12">
        <v>7.9840206079606606E-3</v>
      </c>
      <c r="F48" s="12">
        <v>0</v>
      </c>
      <c r="I48" s="7"/>
      <c r="J48" s="7"/>
      <c r="K48" s="7"/>
      <c r="L48" s="7"/>
      <c r="M48" s="7"/>
      <c r="P48" s="9"/>
      <c r="Q48" s="9"/>
      <c r="R48" s="9"/>
      <c r="S48" s="9"/>
      <c r="T48" s="9"/>
      <c r="W48" s="9"/>
      <c r="X48" s="9"/>
      <c r="Y48" s="9"/>
      <c r="Z48" s="9"/>
      <c r="AA48" s="9"/>
      <c r="AD48" s="9"/>
      <c r="AE48" s="9"/>
      <c r="AF48" s="9"/>
      <c r="AG48" s="9"/>
      <c r="AH48" s="9"/>
      <c r="AK48" s="9"/>
      <c r="AL48" s="9"/>
      <c r="AM48" s="9"/>
      <c r="AN48" s="9"/>
      <c r="AO48" s="9"/>
      <c r="AR48" s="9"/>
      <c r="AS48" s="9"/>
      <c r="AT48" s="9"/>
      <c r="AU48" s="9"/>
      <c r="AV48" s="9"/>
    </row>
    <row r="49" spans="1:48" x14ac:dyDescent="0.3">
      <c r="A49" s="11" t="s">
        <v>81</v>
      </c>
      <c r="B49" s="12">
        <v>0</v>
      </c>
      <c r="C49" s="12">
        <v>0</v>
      </c>
      <c r="D49" s="12">
        <v>0</v>
      </c>
      <c r="E49" s="12">
        <v>0</v>
      </c>
      <c r="F49" s="12">
        <v>0</v>
      </c>
      <c r="I49" s="7"/>
      <c r="J49" s="7"/>
      <c r="K49" s="7"/>
      <c r="L49" s="7"/>
      <c r="M49" s="7"/>
      <c r="P49" s="9"/>
      <c r="Q49" s="9"/>
      <c r="R49" s="9"/>
      <c r="S49" s="9"/>
      <c r="T49" s="9"/>
      <c r="W49" s="9"/>
      <c r="X49" s="9"/>
      <c r="Y49" s="9"/>
      <c r="Z49" s="9"/>
      <c r="AA49" s="9"/>
      <c r="AD49" s="9"/>
      <c r="AE49" s="9"/>
      <c r="AF49" s="9"/>
      <c r="AG49" s="9"/>
      <c r="AH49" s="9"/>
      <c r="AK49" s="9"/>
      <c r="AL49" s="9"/>
      <c r="AM49" s="9"/>
      <c r="AN49" s="9"/>
      <c r="AO49" s="9"/>
      <c r="AR49" s="9"/>
      <c r="AS49" s="9"/>
      <c r="AT49" s="9"/>
      <c r="AU49" s="9"/>
      <c r="AV49" s="9"/>
    </row>
    <row r="50" spans="1:48" x14ac:dyDescent="0.3">
      <c r="A50" s="11" t="s">
        <v>82</v>
      </c>
      <c r="B50" s="12">
        <v>0</v>
      </c>
      <c r="C50" s="12">
        <v>0</v>
      </c>
      <c r="D50" s="12">
        <v>0</v>
      </c>
      <c r="E50" s="12">
        <v>0</v>
      </c>
      <c r="F50" s="12">
        <v>0</v>
      </c>
      <c r="I50" s="7"/>
      <c r="J50" s="7"/>
      <c r="K50" s="7"/>
      <c r="L50" s="7"/>
      <c r="M50" s="7"/>
      <c r="P50" s="9"/>
      <c r="Q50" s="9"/>
      <c r="R50" s="9"/>
      <c r="S50" s="9"/>
      <c r="T50" s="9"/>
      <c r="W50" s="9"/>
      <c r="X50" s="9"/>
      <c r="Y50" s="9"/>
      <c r="Z50" s="9"/>
      <c r="AA50" s="9"/>
      <c r="AD50" s="9"/>
      <c r="AE50" s="9"/>
      <c r="AF50" s="9"/>
      <c r="AG50" s="9"/>
      <c r="AH50" s="9"/>
      <c r="AK50" s="9"/>
      <c r="AL50" s="9"/>
      <c r="AM50" s="9"/>
      <c r="AN50" s="9"/>
      <c r="AO50" s="9"/>
      <c r="AR50" s="9"/>
      <c r="AS50" s="9"/>
      <c r="AT50" s="9"/>
      <c r="AU50" s="9"/>
      <c r="AV50" s="9"/>
    </row>
    <row r="51" spans="1:48" x14ac:dyDescent="0.3">
      <c r="A51" s="3"/>
      <c r="B51" s="12">
        <v>1.0000000000000002</v>
      </c>
      <c r="C51" s="12">
        <v>1</v>
      </c>
      <c r="D51" s="12">
        <v>1</v>
      </c>
      <c r="E51" s="12">
        <v>1</v>
      </c>
      <c r="F51" s="12">
        <v>1</v>
      </c>
      <c r="I51" s="7"/>
      <c r="J51" s="7"/>
      <c r="K51" s="7"/>
      <c r="L51" s="7"/>
      <c r="M51" s="7"/>
      <c r="P51" s="9"/>
      <c r="Q51" s="9"/>
      <c r="R51" s="9"/>
      <c r="S51" s="9"/>
      <c r="T51" s="9"/>
      <c r="W51" s="9"/>
      <c r="X51" s="9"/>
      <c r="Y51" s="9"/>
      <c r="Z51" s="9"/>
      <c r="AA51" s="9"/>
      <c r="AD51" s="9"/>
      <c r="AE51" s="9"/>
      <c r="AF51" s="9"/>
      <c r="AG51" s="9"/>
      <c r="AH51" s="9"/>
      <c r="AK51" s="9"/>
      <c r="AL51" s="9"/>
      <c r="AM51" s="9"/>
      <c r="AN51" s="9"/>
      <c r="AO51" s="9"/>
      <c r="AR51" s="9"/>
      <c r="AS51" s="9"/>
      <c r="AT51" s="9"/>
      <c r="AU51" s="9"/>
      <c r="AV51" s="9"/>
    </row>
    <row r="52" spans="1:48" x14ac:dyDescent="0.3">
      <c r="A52" s="11" t="s">
        <v>83</v>
      </c>
      <c r="B52" s="9">
        <v>0.41445218096423558</v>
      </c>
      <c r="C52" s="9">
        <v>0</v>
      </c>
      <c r="D52" s="9">
        <v>0</v>
      </c>
      <c r="E52" s="9">
        <v>0.27650439097128787</v>
      </c>
      <c r="F52" s="9">
        <v>1.1587178885558273E-2</v>
      </c>
      <c r="I52" s="7"/>
      <c r="J52" s="7"/>
      <c r="K52" s="7"/>
      <c r="L52" s="7"/>
      <c r="M52" s="7"/>
      <c r="P52" s="9"/>
      <c r="Q52" s="9"/>
      <c r="R52" s="9"/>
      <c r="S52" s="9"/>
      <c r="T52" s="9"/>
      <c r="W52" s="9"/>
      <c r="X52" s="9"/>
      <c r="Y52" s="9"/>
      <c r="Z52" s="9"/>
      <c r="AA52" s="9"/>
      <c r="AD52" s="9"/>
      <c r="AE52" s="9"/>
      <c r="AF52" s="9"/>
      <c r="AG52" s="9"/>
      <c r="AH52" s="9"/>
      <c r="AK52" s="9"/>
      <c r="AL52" s="9"/>
      <c r="AM52" s="9"/>
      <c r="AN52" s="9"/>
      <c r="AO52" s="9"/>
      <c r="AR52" s="9"/>
      <c r="AS52" s="9"/>
      <c r="AT52" s="9"/>
      <c r="AU52" s="9"/>
      <c r="AV52" s="9"/>
    </row>
    <row r="53" spans="1:48" x14ac:dyDescent="0.3">
      <c r="A53" s="3"/>
      <c r="B53" s="12"/>
      <c r="C53" s="12"/>
      <c r="D53" s="12"/>
      <c r="E53" s="12"/>
      <c r="F53" s="12"/>
      <c r="I53" s="7"/>
      <c r="J53" s="7"/>
      <c r="K53" s="7"/>
      <c r="L53" s="7"/>
      <c r="M53" s="7"/>
      <c r="P53" s="9"/>
      <c r="Q53" s="9"/>
      <c r="R53" s="9"/>
      <c r="S53" s="9"/>
      <c r="T53" s="9"/>
      <c r="W53" s="9"/>
      <c r="X53" s="9"/>
      <c r="Y53" s="9"/>
      <c r="Z53" s="9"/>
      <c r="AA53" s="9"/>
      <c r="AD53" s="9"/>
      <c r="AE53" s="9"/>
      <c r="AF53" s="9"/>
      <c r="AG53" s="9"/>
      <c r="AH53" s="9"/>
      <c r="AK53" s="9"/>
      <c r="AL53" s="9"/>
      <c r="AM53" s="9"/>
      <c r="AN53" s="9"/>
      <c r="AO53" s="9"/>
      <c r="AR53" s="9"/>
      <c r="AS53" s="9"/>
      <c r="AT53" s="9"/>
      <c r="AU53" s="9"/>
      <c r="AV53" s="9"/>
    </row>
    <row r="54" spans="1:48" x14ac:dyDescent="0.3">
      <c r="A54" s="11" t="s">
        <v>84</v>
      </c>
      <c r="B54" s="12">
        <v>6.6378392616055354E-2</v>
      </c>
      <c r="C54" s="12">
        <v>6.8126949250604821E-2</v>
      </c>
      <c r="D54" s="12">
        <v>7.6072586167329273E-2</v>
      </c>
      <c r="E54" s="12">
        <v>9.3974021077961267E-2</v>
      </c>
      <c r="F54" s="12">
        <v>0.98253260011918675</v>
      </c>
      <c r="I54" s="7"/>
      <c r="J54" s="7"/>
      <c r="K54" s="7"/>
      <c r="L54" s="7"/>
      <c r="M54" s="7"/>
      <c r="P54" s="9"/>
      <c r="Q54" s="9"/>
      <c r="R54" s="9"/>
      <c r="S54" s="9"/>
      <c r="T54" s="9"/>
      <c r="W54" s="9"/>
      <c r="X54" s="9"/>
      <c r="Y54" s="9"/>
      <c r="Z54" s="9"/>
      <c r="AA54" s="9"/>
      <c r="AD54" s="9"/>
      <c r="AE54" s="9"/>
      <c r="AF54" s="9"/>
      <c r="AG54" s="9"/>
      <c r="AH54" s="9"/>
      <c r="AK54" s="9"/>
      <c r="AL54" s="9"/>
      <c r="AM54" s="9"/>
      <c r="AN54" s="9"/>
      <c r="AO54" s="9"/>
      <c r="AR54" s="9"/>
      <c r="AS54" s="9"/>
      <c r="AT54" s="9"/>
      <c r="AU54" s="9"/>
      <c r="AV54" s="9"/>
    </row>
    <row r="55" spans="1:48" x14ac:dyDescent="0.3">
      <c r="A55" s="11" t="s">
        <v>85</v>
      </c>
      <c r="B55" s="12">
        <v>1.0192948174107009E-2</v>
      </c>
      <c r="C55" s="12">
        <v>5.7472921346636242E-3</v>
      </c>
      <c r="D55" s="12">
        <v>1.2188984329659112E-2</v>
      </c>
      <c r="E55" s="12">
        <v>2.2596507642635658E-2</v>
      </c>
      <c r="F55" s="12">
        <v>0</v>
      </c>
      <c r="I55" s="7"/>
      <c r="J55" s="7"/>
      <c r="K55" s="7"/>
      <c r="L55" s="7"/>
      <c r="M55" s="7"/>
      <c r="P55" s="9"/>
      <c r="Q55" s="9"/>
      <c r="R55" s="9"/>
      <c r="S55" s="9"/>
      <c r="T55" s="9"/>
      <c r="W55" s="9"/>
      <c r="X55" s="9"/>
      <c r="Y55" s="9"/>
      <c r="Z55" s="9"/>
      <c r="AA55" s="9"/>
      <c r="AD55" s="9"/>
      <c r="AE55" s="9"/>
      <c r="AF55" s="9"/>
      <c r="AG55" s="9"/>
      <c r="AH55" s="9"/>
      <c r="AK55" s="9"/>
      <c r="AL55" s="9"/>
      <c r="AM55" s="9"/>
      <c r="AN55" s="9"/>
      <c r="AO55" s="9"/>
      <c r="AR55" s="9"/>
      <c r="AS55" s="9"/>
      <c r="AT55" s="9"/>
      <c r="AU55" s="9"/>
      <c r="AV55" s="9"/>
    </row>
    <row r="56" spans="1:48" x14ac:dyDescent="0.3">
      <c r="A56" s="11" t="s">
        <v>86</v>
      </c>
      <c r="B56" s="12">
        <v>0.67852819625873995</v>
      </c>
      <c r="C56" s="12">
        <v>0.77416689173186981</v>
      </c>
      <c r="D56" s="12">
        <v>0.65168469223845715</v>
      </c>
      <c r="E56" s="12">
        <v>0.81657011495933918</v>
      </c>
      <c r="F56" s="12">
        <v>1.7467399880813306E-2</v>
      </c>
      <c r="I56" s="7"/>
      <c r="J56" s="7"/>
      <c r="K56" s="7"/>
      <c r="L56" s="7"/>
      <c r="M56" s="7"/>
      <c r="P56" s="9"/>
      <c r="Q56" s="9"/>
      <c r="R56" s="9"/>
      <c r="S56" s="9"/>
      <c r="T56" s="9"/>
      <c r="W56" s="9"/>
      <c r="X56" s="9"/>
      <c r="Y56" s="9"/>
      <c r="Z56" s="9"/>
      <c r="AA56" s="9"/>
      <c r="AD56" s="9"/>
      <c r="AE56" s="9"/>
      <c r="AF56" s="9"/>
      <c r="AG56" s="9"/>
      <c r="AH56" s="9"/>
      <c r="AK56" s="9"/>
      <c r="AL56" s="9"/>
      <c r="AM56" s="9"/>
      <c r="AN56" s="9"/>
      <c r="AO56" s="9"/>
      <c r="AR56" s="9"/>
      <c r="AS56" s="9"/>
      <c r="AT56" s="9"/>
      <c r="AU56" s="9"/>
      <c r="AV56" s="9"/>
    </row>
    <row r="57" spans="1:48" x14ac:dyDescent="0.3">
      <c r="A57" s="11" t="s">
        <v>87</v>
      </c>
      <c r="B57" s="12">
        <v>0.20870641408048224</v>
      </c>
      <c r="C57" s="12">
        <v>0.12574871885993746</v>
      </c>
      <c r="D57" s="12">
        <v>0.20877927382862521</v>
      </c>
      <c r="E57" s="12">
        <v>4.4359591050077161E-2</v>
      </c>
      <c r="F57" s="12">
        <v>0</v>
      </c>
      <c r="I57" s="7"/>
      <c r="J57" s="7"/>
      <c r="K57" s="7"/>
      <c r="L57" s="7"/>
      <c r="M57" s="7"/>
      <c r="P57" s="9"/>
      <c r="Q57" s="9"/>
      <c r="R57" s="9"/>
      <c r="S57" s="9"/>
      <c r="T57" s="9"/>
      <c r="W57" s="9"/>
      <c r="X57" s="9"/>
      <c r="Y57" s="9"/>
      <c r="Z57" s="9"/>
      <c r="AA57" s="9"/>
      <c r="AD57" s="9"/>
      <c r="AE57" s="9"/>
      <c r="AF57" s="9"/>
      <c r="AG57" s="9"/>
      <c r="AH57" s="9"/>
      <c r="AK57" s="9"/>
      <c r="AL57" s="9"/>
      <c r="AM57" s="9"/>
      <c r="AN57" s="9"/>
      <c r="AO57" s="9"/>
      <c r="AR57" s="9"/>
      <c r="AS57" s="9"/>
      <c r="AT57" s="9"/>
      <c r="AU57" s="9"/>
      <c r="AV57" s="9"/>
    </row>
    <row r="58" spans="1:48" x14ac:dyDescent="0.3">
      <c r="A58" s="11" t="s">
        <v>88</v>
      </c>
      <c r="B58" s="12">
        <v>1.3143956993504105E-2</v>
      </c>
      <c r="C58" s="12">
        <v>0</v>
      </c>
      <c r="D58" s="12">
        <v>1.3999293061921603E-2</v>
      </c>
      <c r="E58" s="12">
        <v>0</v>
      </c>
      <c r="F58" s="12">
        <v>0</v>
      </c>
      <c r="I58" s="7"/>
      <c r="J58" s="7"/>
      <c r="K58" s="7"/>
      <c r="L58" s="7"/>
      <c r="M58" s="7"/>
      <c r="P58" s="9"/>
      <c r="Q58" s="9"/>
      <c r="R58" s="9"/>
      <c r="S58" s="9"/>
      <c r="T58" s="9"/>
      <c r="W58" s="9"/>
      <c r="X58" s="9"/>
      <c r="Y58" s="9"/>
      <c r="Z58" s="9"/>
      <c r="AA58" s="9"/>
      <c r="AD58" s="9"/>
      <c r="AE58" s="9"/>
      <c r="AF58" s="9"/>
      <c r="AG58" s="9"/>
      <c r="AH58" s="9"/>
      <c r="AK58" s="9"/>
      <c r="AL58" s="9"/>
      <c r="AM58" s="9"/>
      <c r="AN58" s="9"/>
      <c r="AO58" s="9"/>
      <c r="AR58" s="9"/>
      <c r="AS58" s="9"/>
      <c r="AT58" s="9"/>
      <c r="AU58" s="9"/>
      <c r="AV58" s="9"/>
    </row>
    <row r="59" spans="1:48" x14ac:dyDescent="0.3">
      <c r="A59" s="11" t="s">
        <v>89</v>
      </c>
      <c r="B59" s="12">
        <v>2.3050091877111469E-2</v>
      </c>
      <c r="C59" s="12">
        <v>2.6210148022924467E-2</v>
      </c>
      <c r="D59" s="12">
        <v>3.7275170374007578E-2</v>
      </c>
      <c r="E59" s="12">
        <v>2.2499765269986614E-2</v>
      </c>
      <c r="F59" s="12">
        <v>0</v>
      </c>
      <c r="I59" s="7"/>
      <c r="J59" s="7"/>
      <c r="K59" s="7"/>
      <c r="L59" s="7"/>
      <c r="M59" s="7"/>
      <c r="P59" s="9"/>
      <c r="Q59" s="9"/>
      <c r="R59" s="9"/>
      <c r="S59" s="9"/>
      <c r="T59" s="9"/>
      <c r="W59" s="9"/>
      <c r="X59" s="9"/>
      <c r="Y59" s="9"/>
      <c r="Z59" s="9"/>
      <c r="AA59" s="9"/>
      <c r="AD59" s="9"/>
      <c r="AE59" s="9"/>
      <c r="AF59" s="9"/>
      <c r="AG59" s="9"/>
      <c r="AH59" s="9"/>
      <c r="AK59" s="9"/>
      <c r="AL59" s="9"/>
      <c r="AM59" s="9"/>
      <c r="AN59" s="9"/>
      <c r="AO59" s="9"/>
      <c r="AR59" s="9"/>
      <c r="AS59" s="9"/>
      <c r="AT59" s="9"/>
      <c r="AU59" s="9"/>
      <c r="AV59" s="9"/>
    </row>
    <row r="60" spans="1:48" x14ac:dyDescent="0.3">
      <c r="A60" s="3"/>
      <c r="B60" s="12">
        <v>1.0000000000000002</v>
      </c>
      <c r="C60" s="12">
        <v>1.0000000000000002</v>
      </c>
      <c r="D60" s="12">
        <v>1</v>
      </c>
      <c r="E60" s="12">
        <v>0.99999999999999989</v>
      </c>
      <c r="F60" s="12">
        <v>1</v>
      </c>
      <c r="I60" s="7"/>
      <c r="J60" s="7"/>
      <c r="K60" s="7"/>
      <c r="L60" s="7"/>
      <c r="M60" s="7"/>
      <c r="P60" s="9"/>
      <c r="Q60" s="9"/>
      <c r="R60" s="9"/>
      <c r="S60" s="9"/>
      <c r="T60" s="9"/>
      <c r="W60" s="9"/>
      <c r="X60" s="9"/>
      <c r="Y60" s="9"/>
      <c r="Z60" s="9"/>
      <c r="AA60" s="9"/>
      <c r="AD60" s="9"/>
      <c r="AE60" s="9"/>
      <c r="AF60" s="9"/>
      <c r="AG60" s="9"/>
      <c r="AH60" s="9"/>
      <c r="AK60" s="9"/>
      <c r="AL60" s="9"/>
      <c r="AM60" s="9"/>
      <c r="AN60" s="9"/>
      <c r="AO60" s="9"/>
      <c r="AR60" s="9"/>
      <c r="AS60" s="9"/>
      <c r="AT60" s="9"/>
      <c r="AU60" s="9"/>
      <c r="AV60" s="9"/>
    </row>
    <row r="61" spans="1:48" x14ac:dyDescent="0.3">
      <c r="A61" s="3"/>
      <c r="B61" s="12"/>
      <c r="C61" s="12"/>
      <c r="D61" s="12"/>
      <c r="E61" s="12"/>
      <c r="F61" s="12"/>
      <c r="I61" s="7"/>
      <c r="J61" s="7"/>
      <c r="K61" s="7"/>
      <c r="L61" s="7"/>
      <c r="M61" s="7"/>
      <c r="P61" s="9"/>
      <c r="Q61" s="9"/>
      <c r="R61" s="9"/>
      <c r="S61" s="9"/>
      <c r="T61" s="9"/>
      <c r="W61" s="9"/>
      <c r="X61" s="9"/>
      <c r="Y61" s="9"/>
      <c r="Z61" s="9"/>
      <c r="AA61" s="9"/>
      <c r="AD61" s="9"/>
      <c r="AE61" s="9"/>
      <c r="AF61" s="9"/>
      <c r="AG61" s="9"/>
      <c r="AH61" s="9"/>
      <c r="AK61" s="9"/>
      <c r="AL61" s="9"/>
      <c r="AM61" s="9"/>
      <c r="AN61" s="9"/>
      <c r="AO61" s="9"/>
      <c r="AR61" s="9"/>
      <c r="AS61" s="9"/>
      <c r="AT61" s="9"/>
      <c r="AU61" s="9"/>
      <c r="AV61" s="9"/>
    </row>
    <row r="62" spans="1:48" x14ac:dyDescent="0.3">
      <c r="A62" s="11" t="s">
        <v>90</v>
      </c>
      <c r="B62" s="12">
        <v>0.4121128334499744</v>
      </c>
      <c r="C62" s="12">
        <v>0.218847895628066</v>
      </c>
      <c r="D62" s="12">
        <v>0.21386458119267515</v>
      </c>
      <c r="E62" s="12">
        <v>0.44377386057423013</v>
      </c>
      <c r="F62" s="12">
        <v>1.7467399880813306E-2</v>
      </c>
      <c r="I62" s="7"/>
      <c r="J62" s="7"/>
      <c r="K62" s="7"/>
      <c r="L62" s="7"/>
      <c r="M62" s="7"/>
      <c r="P62" s="9"/>
      <c r="Q62" s="9"/>
      <c r="R62" s="9"/>
      <c r="S62" s="9"/>
      <c r="T62" s="9"/>
      <c r="W62" s="9"/>
      <c r="X62" s="9"/>
      <c r="Y62" s="9"/>
      <c r="Z62" s="9"/>
      <c r="AA62" s="9"/>
      <c r="AD62" s="9"/>
      <c r="AE62" s="9"/>
      <c r="AF62" s="9"/>
      <c r="AG62" s="9"/>
      <c r="AH62" s="9"/>
      <c r="AK62" s="9"/>
      <c r="AL62" s="9"/>
      <c r="AM62" s="9"/>
      <c r="AN62" s="9"/>
      <c r="AO62" s="9"/>
      <c r="AR62" s="9"/>
      <c r="AS62" s="9"/>
      <c r="AT62" s="9"/>
      <c r="AU62" s="9"/>
      <c r="AV62" s="9"/>
    </row>
    <row r="63" spans="1:48" x14ac:dyDescent="0.3">
      <c r="A63" s="11" t="s">
        <v>91</v>
      </c>
      <c r="B63" s="12">
        <v>0.51131582575986345</v>
      </c>
      <c r="C63" s="12">
        <v>0.70727786298666573</v>
      </c>
      <c r="D63" s="12">
        <v>0.69787384831033639</v>
      </c>
      <c r="E63" s="12">
        <v>0.43965561070517289</v>
      </c>
      <c r="F63" s="12">
        <v>0</v>
      </c>
      <c r="I63" s="7"/>
      <c r="J63" s="7"/>
      <c r="K63" s="7"/>
      <c r="L63" s="7"/>
      <c r="M63" s="7"/>
      <c r="P63" s="9"/>
      <c r="Q63" s="9"/>
      <c r="R63" s="9"/>
      <c r="S63" s="9"/>
      <c r="T63" s="9"/>
      <c r="W63" s="9"/>
      <c r="X63" s="9"/>
      <c r="Y63" s="9"/>
      <c r="Z63" s="9"/>
      <c r="AA63" s="9"/>
      <c r="AD63" s="9"/>
      <c r="AE63" s="9"/>
      <c r="AF63" s="9"/>
      <c r="AG63" s="9"/>
      <c r="AH63" s="9"/>
      <c r="AK63" s="9"/>
      <c r="AL63" s="9"/>
      <c r="AM63" s="9"/>
      <c r="AN63" s="9"/>
      <c r="AO63" s="9"/>
      <c r="AR63" s="9"/>
      <c r="AS63" s="9"/>
      <c r="AT63" s="9"/>
      <c r="AU63" s="9"/>
      <c r="AV63" s="9"/>
    </row>
    <row r="64" spans="1:48" x14ac:dyDescent="0.3">
      <c r="A64" s="11" t="s">
        <v>89</v>
      </c>
      <c r="B64" s="12">
        <v>7.6571340790162354E-2</v>
      </c>
      <c r="C64" s="12">
        <v>7.3874241385268435E-2</v>
      </c>
      <c r="D64" s="12">
        <v>8.8261570496988379E-2</v>
      </c>
      <c r="E64" s="12">
        <v>0.11657052872059694</v>
      </c>
      <c r="F64" s="12">
        <v>0.98253260011918675</v>
      </c>
      <c r="I64" s="7"/>
      <c r="J64" s="7"/>
      <c r="K64" s="7"/>
      <c r="L64" s="7"/>
      <c r="M64" s="7"/>
      <c r="P64" s="9"/>
      <c r="Q64" s="9"/>
      <c r="R64" s="9"/>
      <c r="S64" s="9"/>
      <c r="T64" s="9"/>
      <c r="W64" s="9"/>
      <c r="X64" s="9"/>
      <c r="Y64" s="9"/>
      <c r="Z64" s="9"/>
      <c r="AA64" s="9"/>
      <c r="AD64" s="9"/>
      <c r="AE64" s="9"/>
      <c r="AF64" s="9"/>
      <c r="AG64" s="9"/>
      <c r="AH64" s="9"/>
      <c r="AK64" s="9"/>
      <c r="AL64" s="9"/>
      <c r="AM64" s="9"/>
      <c r="AN64" s="9"/>
      <c r="AO64" s="9"/>
      <c r="AR64" s="9"/>
      <c r="AS64" s="9"/>
      <c r="AT64" s="9"/>
      <c r="AU64" s="9"/>
      <c r="AV64" s="9"/>
    </row>
    <row r="65" spans="1:6" x14ac:dyDescent="0.3">
      <c r="A65" s="3"/>
      <c r="B65" s="12">
        <v>1.0000000000000002</v>
      </c>
      <c r="C65" s="12">
        <v>1.0000000000000002</v>
      </c>
      <c r="D65" s="12">
        <v>0.99999999999999989</v>
      </c>
      <c r="E65" s="12">
        <v>1</v>
      </c>
      <c r="F65" s="12">
        <v>1</v>
      </c>
    </row>
    <row r="66" spans="1:6" x14ac:dyDescent="0.3">
      <c r="A66" s="3"/>
      <c r="B66" s="12"/>
      <c r="C66" s="12"/>
      <c r="D66" s="12"/>
      <c r="E66" s="12"/>
      <c r="F66" s="12"/>
    </row>
    <row r="67" spans="1:6" x14ac:dyDescent="0.3">
      <c r="A67" s="11" t="s">
        <v>92</v>
      </c>
      <c r="B67" s="12">
        <v>0</v>
      </c>
      <c r="C67" s="12">
        <v>0.39844245758056646</v>
      </c>
      <c r="D67" s="12">
        <v>0</v>
      </c>
      <c r="E67" s="12">
        <v>0.27036610276017153</v>
      </c>
      <c r="F67" s="12">
        <v>0</v>
      </c>
    </row>
    <row r="68" spans="1:6" x14ac:dyDescent="0.3">
      <c r="A68" s="11" t="s">
        <v>93</v>
      </c>
      <c r="B68" s="12">
        <v>0.93362160738394473</v>
      </c>
      <c r="C68" s="12">
        <v>0.53343059316882901</v>
      </c>
      <c r="D68" s="12">
        <v>0.92392741383267074</v>
      </c>
      <c r="E68" s="12">
        <v>0.63565987616186703</v>
      </c>
      <c r="F68" s="12">
        <v>1.7467399880813306E-2</v>
      </c>
    </row>
    <row r="69" spans="1:6" x14ac:dyDescent="0.3">
      <c r="A69" s="11" t="s">
        <v>84</v>
      </c>
      <c r="B69" s="12">
        <v>6.6378392616055354E-2</v>
      </c>
      <c r="C69" s="12">
        <v>6.8126949250604821E-2</v>
      </c>
      <c r="D69" s="12">
        <v>7.6072586167329273E-2</v>
      </c>
      <c r="E69" s="12">
        <v>9.3974021077961267E-2</v>
      </c>
      <c r="F69" s="12">
        <v>0.98253260011918675</v>
      </c>
    </row>
    <row r="70" spans="1:6" x14ac:dyDescent="0.3">
      <c r="B70" s="12">
        <v>1</v>
      </c>
      <c r="C70" s="12">
        <v>1.0000000000000004</v>
      </c>
      <c r="D70" s="12">
        <v>1</v>
      </c>
      <c r="E70" s="12">
        <v>0.99999999999999989</v>
      </c>
      <c r="F70" s="12">
        <v>1</v>
      </c>
    </row>
  </sheetData>
  <conditionalFormatting sqref="B3:F37">
    <cfRule type="cellIs" dxfId="81" priority="4" operator="between">
      <formula>0.0000000001</formula>
      <formula>0.0099999999</formula>
    </cfRule>
  </conditionalFormatting>
  <conditionalFormatting sqref="J3:M64">
    <cfRule type="cellIs" dxfId="80" priority="2" operator="between">
      <formula>0.0000001</formula>
      <formula>0.00999999999</formula>
    </cfRule>
  </conditionalFormatting>
  <conditionalFormatting sqref="I3:I64">
    <cfRule type="cellIs" dxfId="79" priority="3" operator="between">
      <formula>0.0000001</formula>
      <formula>0.00999999999</formula>
    </cfRule>
  </conditionalFormatting>
  <conditionalFormatting sqref="A2">
    <cfRule type="cellIs" dxfId="78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AV92"/>
  <sheetViews>
    <sheetView workbookViewId="0">
      <selection activeCell="C23" sqref="C23"/>
    </sheetView>
  </sheetViews>
  <sheetFormatPr defaultColWidth="9.109375" defaultRowHeight="14.4" x14ac:dyDescent="0.3"/>
  <cols>
    <col min="1" max="1" width="15.88671875" style="6" bestFit="1" customWidth="1"/>
    <col min="2" max="2" width="16.44140625" style="6" bestFit="1" customWidth="1"/>
    <col min="3" max="5" width="9.109375" style="6"/>
    <col min="6" max="6" width="16.44140625" style="6" bestFit="1" customWidth="1"/>
    <col min="7" max="7" width="19.6640625" style="6" bestFit="1" customWidth="1"/>
    <col min="8" max="16384" width="9.109375" style="6"/>
  </cols>
  <sheetData>
    <row r="1" spans="1:48" ht="25.8" x14ac:dyDescent="0.5">
      <c r="A1" s="42" t="s">
        <v>140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5" t="s">
        <v>12</v>
      </c>
      <c r="B3" s="5">
        <v>0</v>
      </c>
      <c r="C3" s="5">
        <v>0.16486446130804699</v>
      </c>
      <c r="D3" s="5">
        <v>0</v>
      </c>
      <c r="E3" s="5">
        <v>5.0108941546862101E-2</v>
      </c>
      <c r="F3" s="5">
        <v>0</v>
      </c>
      <c r="G3" s="5"/>
      <c r="I3" s="7">
        <v>3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0.49459338392414098</v>
      </c>
      <c r="X3" s="9">
        <v>0.49459338392414098</v>
      </c>
      <c r="Y3" s="9">
        <v>0</v>
      </c>
      <c r="Z3" s="9">
        <v>0.16486446130804699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0.1503268246405863</v>
      </c>
      <c r="AL3" s="9">
        <v>0.1503268246405863</v>
      </c>
      <c r="AM3" s="9">
        <v>0</v>
      </c>
      <c r="AN3" s="9">
        <v>5.0108941546862101E-2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5" t="s">
        <v>13</v>
      </c>
      <c r="B4" s="5">
        <v>0</v>
      </c>
      <c r="C4" s="5">
        <v>0.91636335741921304</v>
      </c>
      <c r="D4" s="5">
        <v>0</v>
      </c>
      <c r="E4" s="5">
        <v>0.20654990393783201</v>
      </c>
      <c r="F4" s="5">
        <v>0</v>
      </c>
      <c r="G4" s="5"/>
      <c r="I4" s="7">
        <v>4</v>
      </c>
      <c r="J4" s="7">
        <v>3</v>
      </c>
      <c r="K4" s="7">
        <v>0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3.6654534296768522</v>
      </c>
      <c r="X4" s="9">
        <v>2.7490900722576392</v>
      </c>
      <c r="Y4" s="9">
        <v>0</v>
      </c>
      <c r="Z4" s="9">
        <v>0.91636335741921304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0.82619961575132805</v>
      </c>
      <c r="AL4" s="9">
        <v>0.61964971181349604</v>
      </c>
      <c r="AM4" s="9">
        <v>0</v>
      </c>
      <c r="AN4" s="9">
        <v>0.20654990393783201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5" t="s">
        <v>14</v>
      </c>
      <c r="B5" s="5">
        <v>0</v>
      </c>
      <c r="C5" s="5">
        <v>1</v>
      </c>
      <c r="D5" s="5">
        <v>0</v>
      </c>
      <c r="E5" s="5">
        <v>0.23335689321962599</v>
      </c>
      <c r="F5" s="5">
        <v>0</v>
      </c>
      <c r="G5" s="5"/>
      <c r="I5" s="7">
        <v>4</v>
      </c>
      <c r="J5" s="7">
        <v>3</v>
      </c>
      <c r="K5" s="7">
        <v>1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4</v>
      </c>
      <c r="X5" s="9">
        <v>3</v>
      </c>
      <c r="Y5" s="9">
        <v>1</v>
      </c>
      <c r="Z5" s="9">
        <v>1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0.93342757287850397</v>
      </c>
      <c r="AL5" s="9">
        <v>0.70007067965887804</v>
      </c>
      <c r="AM5" s="9">
        <v>0.23335689321962599</v>
      </c>
      <c r="AN5" s="9">
        <v>0.23335689321962599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5" t="s">
        <v>15</v>
      </c>
      <c r="B6" s="5">
        <v>1.4564805152310744E-2</v>
      </c>
      <c r="C6" s="5">
        <v>0.92423525061686296</v>
      </c>
      <c r="D6" s="5">
        <v>0</v>
      </c>
      <c r="E6" s="5">
        <v>0.42667211259614901</v>
      </c>
      <c r="F6" s="5">
        <v>0</v>
      </c>
      <c r="G6" s="5"/>
      <c r="I6" s="7">
        <v>4</v>
      </c>
      <c r="J6" s="7">
        <v>3</v>
      </c>
      <c r="K6" s="7">
        <v>2</v>
      </c>
      <c r="L6" s="7">
        <v>1</v>
      </c>
      <c r="M6" s="7">
        <v>0</v>
      </c>
      <c r="P6" s="9">
        <v>5.8259220609242976E-2</v>
      </c>
      <c r="Q6" s="9">
        <v>4.3694415456932229E-2</v>
      </c>
      <c r="R6" s="9">
        <v>2.9129610304621488E-2</v>
      </c>
      <c r="S6" s="9">
        <v>1.4564805152310744E-2</v>
      </c>
      <c r="T6" s="9">
        <v>0</v>
      </c>
      <c r="W6" s="9">
        <v>3.6969410024674518</v>
      </c>
      <c r="X6" s="9">
        <v>2.7727057518505891</v>
      </c>
      <c r="Y6" s="9">
        <v>1.8484705012337259</v>
      </c>
      <c r="Z6" s="9">
        <v>0.92423525061686296</v>
      </c>
      <c r="AA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K6" s="9">
        <v>1.706688450384596</v>
      </c>
      <c r="AL6" s="9">
        <v>1.280016337788447</v>
      </c>
      <c r="AM6" s="9">
        <v>0.85334422519229802</v>
      </c>
      <c r="AN6" s="9">
        <v>0.42667211259614901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5" t="s">
        <v>16</v>
      </c>
      <c r="B7" s="5">
        <v>0</v>
      </c>
      <c r="C7" s="5">
        <v>0.58394367145170201</v>
      </c>
      <c r="D7" s="5">
        <v>0</v>
      </c>
      <c r="E7" s="5">
        <v>0.108295056286467</v>
      </c>
      <c r="F7" s="5">
        <v>0</v>
      </c>
      <c r="G7" s="5"/>
      <c r="I7" s="7">
        <v>5</v>
      </c>
      <c r="J7" s="7">
        <v>3</v>
      </c>
      <c r="K7" s="7">
        <v>0</v>
      </c>
      <c r="L7" s="7">
        <v>1</v>
      </c>
      <c r="M7" s="7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W7" s="9">
        <v>2.9197183572585099</v>
      </c>
      <c r="X7" s="9">
        <v>1.7518310143551061</v>
      </c>
      <c r="Y7" s="9">
        <v>0</v>
      </c>
      <c r="Z7" s="9">
        <v>0.58394367145170201</v>
      </c>
      <c r="AA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K7" s="9">
        <v>0.54147528143233503</v>
      </c>
      <c r="AL7" s="9">
        <v>0.324885168859401</v>
      </c>
      <c r="AM7" s="9">
        <v>0</v>
      </c>
      <c r="AN7" s="9">
        <v>0.108295056286467</v>
      </c>
      <c r="AO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</row>
    <row r="8" spans="1:48" x14ac:dyDescent="0.3">
      <c r="A8" s="5" t="s">
        <v>17</v>
      </c>
      <c r="B8" s="5">
        <v>0</v>
      </c>
      <c r="C8" s="5">
        <v>0.54558733239107404</v>
      </c>
      <c r="D8" s="5">
        <v>0</v>
      </c>
      <c r="E8" s="5">
        <v>5.7548581292500602E-2</v>
      </c>
      <c r="F8" s="5">
        <v>0</v>
      </c>
      <c r="G8" s="5"/>
      <c r="I8" s="7">
        <v>5</v>
      </c>
      <c r="J8" s="7">
        <v>3</v>
      </c>
      <c r="K8" s="7">
        <v>1</v>
      </c>
      <c r="L8" s="7">
        <v>1</v>
      </c>
      <c r="M8" s="7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W8" s="9">
        <v>2.7279366619553702</v>
      </c>
      <c r="X8" s="9">
        <v>1.6367619971732221</v>
      </c>
      <c r="Y8" s="9">
        <v>0.54558733239107404</v>
      </c>
      <c r="Z8" s="9">
        <v>0.54558733239107404</v>
      </c>
      <c r="AA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K8" s="9">
        <v>0.287742906462503</v>
      </c>
      <c r="AL8" s="9">
        <v>0.17264574387750181</v>
      </c>
      <c r="AM8" s="9">
        <v>5.7548581292500602E-2</v>
      </c>
      <c r="AN8" s="9">
        <v>5.7548581292500602E-2</v>
      </c>
      <c r="AO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</row>
    <row r="9" spans="1:48" x14ac:dyDescent="0.3">
      <c r="A9" s="5" t="s">
        <v>18</v>
      </c>
      <c r="B9" s="5">
        <v>0</v>
      </c>
      <c r="C9" s="5">
        <v>0.47220184539877802</v>
      </c>
      <c r="D9" s="5">
        <v>0</v>
      </c>
      <c r="E9" s="5">
        <v>6.0742882832520897E-2</v>
      </c>
      <c r="F9" s="5">
        <v>0</v>
      </c>
      <c r="G9" s="5"/>
      <c r="I9" s="7">
        <v>5</v>
      </c>
      <c r="J9" s="7">
        <v>3</v>
      </c>
      <c r="K9" s="7">
        <v>2</v>
      </c>
      <c r="L9" s="7">
        <v>1</v>
      </c>
      <c r="M9" s="7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W9" s="9">
        <v>2.36100922699389</v>
      </c>
      <c r="X9" s="9">
        <v>1.4166055361963341</v>
      </c>
      <c r="Y9" s="9">
        <v>0.94440369079755604</v>
      </c>
      <c r="Z9" s="9">
        <v>0.47220184539877802</v>
      </c>
      <c r="AA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K9" s="9">
        <v>0.30371441416260447</v>
      </c>
      <c r="AL9" s="9">
        <v>0.18222864849756271</v>
      </c>
      <c r="AM9" s="9">
        <v>0.12148576566504179</v>
      </c>
      <c r="AN9" s="9">
        <v>6.0742882832520897E-2</v>
      </c>
      <c r="AO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</row>
    <row r="10" spans="1:48" x14ac:dyDescent="0.3">
      <c r="A10" s="5" t="s">
        <v>19</v>
      </c>
      <c r="B10" s="5">
        <v>0</v>
      </c>
      <c r="C10" s="5">
        <v>0.58521416066038001</v>
      </c>
      <c r="D10" s="5">
        <v>0</v>
      </c>
      <c r="E10" s="5">
        <v>0.12299078843049301</v>
      </c>
      <c r="F10" s="5">
        <v>0</v>
      </c>
      <c r="G10" s="5"/>
      <c r="I10" s="7">
        <v>5</v>
      </c>
      <c r="J10" s="7">
        <v>3</v>
      </c>
      <c r="K10" s="7">
        <v>3</v>
      </c>
      <c r="L10" s="7">
        <v>1</v>
      </c>
      <c r="M10" s="7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W10" s="9">
        <v>2.9260708033018998</v>
      </c>
      <c r="X10" s="9">
        <v>1.75564248198114</v>
      </c>
      <c r="Y10" s="9">
        <v>1.75564248198114</v>
      </c>
      <c r="Z10" s="9">
        <v>0.58521416066038001</v>
      </c>
      <c r="AA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K10" s="9">
        <v>0.61495394215246502</v>
      </c>
      <c r="AL10" s="9">
        <v>0.36897236529147903</v>
      </c>
      <c r="AM10" s="9">
        <v>0.36897236529147903</v>
      </c>
      <c r="AN10" s="9">
        <v>0.12299078843049301</v>
      </c>
      <c r="AO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</row>
    <row r="11" spans="1:48" x14ac:dyDescent="0.3">
      <c r="A11" s="5" t="s">
        <v>20</v>
      </c>
      <c r="B11" s="5">
        <v>0</v>
      </c>
      <c r="C11" s="5">
        <v>0.214522857806385</v>
      </c>
      <c r="D11" s="5">
        <v>0</v>
      </c>
      <c r="E11" s="5">
        <v>2.11677955811879E-2</v>
      </c>
      <c r="F11" s="5">
        <v>0</v>
      </c>
      <c r="G11" s="5"/>
      <c r="I11" s="7">
        <v>6</v>
      </c>
      <c r="J11" s="7">
        <v>3</v>
      </c>
      <c r="K11" s="7">
        <v>0</v>
      </c>
      <c r="L11" s="7">
        <v>1</v>
      </c>
      <c r="M11" s="7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W11" s="9">
        <v>1.2871371468383099</v>
      </c>
      <c r="X11" s="9">
        <v>0.64356857341915497</v>
      </c>
      <c r="Y11" s="9">
        <v>0</v>
      </c>
      <c r="Z11" s="9">
        <v>0.214522857806385</v>
      </c>
      <c r="AA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K11" s="9">
        <v>0.12700677348712741</v>
      </c>
      <c r="AL11" s="9">
        <v>6.3503386743563706E-2</v>
      </c>
      <c r="AM11" s="9">
        <v>0</v>
      </c>
      <c r="AN11" s="9">
        <v>2.11677955811879E-2</v>
      </c>
      <c r="AO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</row>
    <row r="12" spans="1:48" x14ac:dyDescent="0.3">
      <c r="A12" s="5" t="s">
        <v>21</v>
      </c>
      <c r="B12" s="5">
        <v>0</v>
      </c>
      <c r="C12" s="5">
        <v>0.37094549029440799</v>
      </c>
      <c r="D12" s="5">
        <v>0</v>
      </c>
      <c r="E12" s="5">
        <v>1.62589573892695E-2</v>
      </c>
      <c r="F12" s="5">
        <v>0</v>
      </c>
      <c r="G12" s="5"/>
      <c r="I12" s="7">
        <v>6</v>
      </c>
      <c r="J12" s="7">
        <v>3</v>
      </c>
      <c r="K12" s="7">
        <v>1</v>
      </c>
      <c r="L12" s="7">
        <v>1</v>
      </c>
      <c r="M12" s="7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W12" s="9">
        <v>2.2256729417664478</v>
      </c>
      <c r="X12" s="9">
        <v>1.1128364708832239</v>
      </c>
      <c r="Y12" s="9">
        <v>0.37094549029440799</v>
      </c>
      <c r="Z12" s="9">
        <v>0.37094549029440799</v>
      </c>
      <c r="AA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K12" s="9">
        <v>9.7553744335617004E-2</v>
      </c>
      <c r="AL12" s="9">
        <v>4.8776872167808502E-2</v>
      </c>
      <c r="AM12" s="9">
        <v>1.62589573892695E-2</v>
      </c>
      <c r="AN12" s="9">
        <v>1.62589573892695E-2</v>
      </c>
      <c r="AO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</row>
    <row r="13" spans="1:48" x14ac:dyDescent="0.3">
      <c r="A13" s="5" t="s">
        <v>22</v>
      </c>
      <c r="B13" s="5">
        <v>0</v>
      </c>
      <c r="C13" s="5">
        <v>0.397371217144248</v>
      </c>
      <c r="D13" s="5">
        <v>0</v>
      </c>
      <c r="E13" s="5">
        <v>0</v>
      </c>
      <c r="F13" s="5">
        <v>0</v>
      </c>
      <c r="G13" s="5"/>
      <c r="I13" s="7">
        <v>6</v>
      </c>
      <c r="J13" s="7">
        <v>3</v>
      </c>
      <c r="K13" s="7">
        <v>2</v>
      </c>
      <c r="L13" s="7">
        <v>1</v>
      </c>
      <c r="M13" s="7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W13" s="9">
        <v>2.3842273028654879</v>
      </c>
      <c r="X13" s="9">
        <v>1.1921136514327439</v>
      </c>
      <c r="Y13" s="9">
        <v>0.794742434288496</v>
      </c>
      <c r="Z13" s="9">
        <v>0.397371217144248</v>
      </c>
      <c r="AA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5" t="s">
        <v>23</v>
      </c>
      <c r="B14" s="5">
        <v>0</v>
      </c>
      <c r="C14" s="5">
        <v>0.37691060421586697</v>
      </c>
      <c r="D14" s="5">
        <v>0</v>
      </c>
      <c r="E14" s="5">
        <v>0</v>
      </c>
      <c r="F14" s="5">
        <v>0</v>
      </c>
      <c r="G14" s="5"/>
      <c r="I14" s="7">
        <v>6</v>
      </c>
      <c r="J14" s="7">
        <v>3</v>
      </c>
      <c r="K14" s="7">
        <v>3</v>
      </c>
      <c r="L14" s="7">
        <v>1</v>
      </c>
      <c r="M14" s="7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W14" s="9">
        <v>2.2614636252952018</v>
      </c>
      <c r="X14" s="9">
        <v>1.1307318126476009</v>
      </c>
      <c r="Y14" s="9">
        <v>1.1307318126476009</v>
      </c>
      <c r="Z14" s="9">
        <v>0.37691060421586697</v>
      </c>
      <c r="AA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</row>
    <row r="15" spans="1:48" x14ac:dyDescent="0.3">
      <c r="A15" s="5" t="s">
        <v>24</v>
      </c>
      <c r="B15" s="5">
        <v>0</v>
      </c>
      <c r="C15" s="5">
        <v>0.52809796676927301</v>
      </c>
      <c r="D15" s="5">
        <v>0</v>
      </c>
      <c r="E15" s="5">
        <v>1.0997992723217999E-2</v>
      </c>
      <c r="F15" s="5">
        <v>0</v>
      </c>
      <c r="G15" s="5"/>
      <c r="I15" s="7">
        <v>6</v>
      </c>
      <c r="J15" s="7">
        <v>3</v>
      </c>
      <c r="K15" s="7">
        <v>4</v>
      </c>
      <c r="L15" s="7">
        <v>1</v>
      </c>
      <c r="M15" s="7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W15" s="9">
        <v>3.1685878006156383</v>
      </c>
      <c r="X15" s="9">
        <v>1.5842939003078191</v>
      </c>
      <c r="Y15" s="9">
        <v>2.112391867077092</v>
      </c>
      <c r="Z15" s="9">
        <v>0.52809796676927301</v>
      </c>
      <c r="AA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K15" s="9">
        <v>6.5987956339307999E-2</v>
      </c>
      <c r="AL15" s="9">
        <v>3.2993978169653999E-2</v>
      </c>
      <c r="AM15" s="9">
        <v>4.3991970892871997E-2</v>
      </c>
      <c r="AN15" s="9">
        <v>1.0997992723217999E-2</v>
      </c>
      <c r="AO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</row>
    <row r="16" spans="1:48" x14ac:dyDescent="0.3">
      <c r="A16" s="5" t="s">
        <v>26</v>
      </c>
      <c r="B16" s="5">
        <v>0.12767310062012438</v>
      </c>
      <c r="C16" s="5">
        <v>8.1001662250712703E-2</v>
      </c>
      <c r="D16" s="5">
        <v>0.154726806045768</v>
      </c>
      <c r="E16" s="5">
        <v>6.7349847064218704E-2</v>
      </c>
      <c r="F16" s="5">
        <v>1.9882051997318743E-2</v>
      </c>
      <c r="G16" s="5"/>
      <c r="I16" s="7">
        <v>2</v>
      </c>
      <c r="J16" s="7">
        <v>5</v>
      </c>
      <c r="K16" s="7">
        <v>0</v>
      </c>
      <c r="L16" s="7">
        <v>0</v>
      </c>
      <c r="M16" s="7">
        <v>0</v>
      </c>
      <c r="P16" s="9">
        <v>0.25534620124024876</v>
      </c>
      <c r="Q16" s="9">
        <v>0.6383655031006219</v>
      </c>
      <c r="R16" s="9">
        <v>0</v>
      </c>
      <c r="S16" s="9">
        <v>0</v>
      </c>
      <c r="T16" s="9">
        <v>0</v>
      </c>
      <c r="W16" s="9">
        <v>0.16200332450142541</v>
      </c>
      <c r="X16" s="9">
        <v>0.40500831125356351</v>
      </c>
      <c r="Y16" s="9">
        <v>0</v>
      </c>
      <c r="Z16" s="9">
        <v>0</v>
      </c>
      <c r="AA16" s="9">
        <v>0</v>
      </c>
      <c r="AD16" s="9">
        <v>0.30945361209153599</v>
      </c>
      <c r="AE16" s="9">
        <v>0.77363403022884003</v>
      </c>
      <c r="AF16" s="9">
        <v>0</v>
      </c>
      <c r="AG16" s="9">
        <v>0</v>
      </c>
      <c r="AH16" s="9">
        <v>0</v>
      </c>
      <c r="AK16" s="9">
        <v>0.13469969412843741</v>
      </c>
      <c r="AL16" s="9">
        <v>0.33674923532109352</v>
      </c>
      <c r="AM16" s="9">
        <v>0</v>
      </c>
      <c r="AN16" s="9">
        <v>0</v>
      </c>
      <c r="AO16" s="9">
        <v>0</v>
      </c>
      <c r="AR16" s="9">
        <v>3.9764103994637486E-2</v>
      </c>
      <c r="AS16" s="9">
        <v>9.941025998659371E-2</v>
      </c>
      <c r="AT16" s="9">
        <v>0</v>
      </c>
      <c r="AU16" s="9">
        <v>0</v>
      </c>
      <c r="AV16" s="9">
        <v>0</v>
      </c>
    </row>
    <row r="17" spans="1:48" x14ac:dyDescent="0.3">
      <c r="A17" s="5" t="s">
        <v>28</v>
      </c>
      <c r="B17" s="5">
        <v>0</v>
      </c>
      <c r="C17" s="5">
        <v>0</v>
      </c>
      <c r="D17" s="5">
        <v>0</v>
      </c>
      <c r="E17" s="5">
        <v>0</v>
      </c>
      <c r="F17" s="5">
        <v>6.9863007615532588E-2</v>
      </c>
      <c r="G17" s="5"/>
      <c r="I17" s="7">
        <v>2</v>
      </c>
      <c r="J17" s="7">
        <v>8</v>
      </c>
      <c r="K17" s="7">
        <v>0</v>
      </c>
      <c r="L17" s="7">
        <v>0</v>
      </c>
      <c r="M17" s="7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R17" s="9">
        <v>0.13972601523106518</v>
      </c>
      <c r="AS17" s="9">
        <v>0.5589040609242607</v>
      </c>
      <c r="AT17" s="9">
        <v>0</v>
      </c>
      <c r="AU17" s="9">
        <v>0</v>
      </c>
      <c r="AV17" s="9">
        <v>0</v>
      </c>
    </row>
    <row r="18" spans="1:48" x14ac:dyDescent="0.3">
      <c r="A18" s="5" t="s">
        <v>29</v>
      </c>
      <c r="B18" s="5">
        <v>0</v>
      </c>
      <c r="C18" s="5">
        <v>0</v>
      </c>
      <c r="D18" s="5">
        <v>0</v>
      </c>
      <c r="E18" s="5">
        <v>0</v>
      </c>
      <c r="F18" s="5">
        <v>1</v>
      </c>
      <c r="G18" s="5"/>
      <c r="I18" s="7">
        <v>2</v>
      </c>
      <c r="J18" s="7">
        <v>9</v>
      </c>
      <c r="K18" s="7">
        <v>0</v>
      </c>
      <c r="L18" s="7">
        <v>0</v>
      </c>
      <c r="M18" s="7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R18" s="9">
        <v>2</v>
      </c>
      <c r="AS18" s="9">
        <v>9</v>
      </c>
      <c r="AT18" s="9">
        <v>0</v>
      </c>
      <c r="AU18" s="9">
        <v>0</v>
      </c>
      <c r="AV18" s="9">
        <v>0</v>
      </c>
    </row>
    <row r="19" spans="1:48" x14ac:dyDescent="0.3">
      <c r="A19" s="5" t="s">
        <v>30</v>
      </c>
      <c r="B19" s="5">
        <v>0</v>
      </c>
      <c r="C19" s="5">
        <v>0</v>
      </c>
      <c r="D19" s="5">
        <v>0</v>
      </c>
      <c r="E19" s="5">
        <v>0.41635523504393601</v>
      </c>
      <c r="F19" s="5">
        <v>0</v>
      </c>
      <c r="G19" s="5"/>
      <c r="I19" s="7">
        <v>4</v>
      </c>
      <c r="J19" s="7">
        <v>3</v>
      </c>
      <c r="K19" s="7">
        <v>1</v>
      </c>
      <c r="L19" s="7">
        <v>1</v>
      </c>
      <c r="M19" s="7">
        <v>1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K19" s="9">
        <v>1.665420940175744</v>
      </c>
      <c r="AL19" s="9">
        <v>1.2490657051318079</v>
      </c>
      <c r="AM19" s="9">
        <v>0.41635523504393601</v>
      </c>
      <c r="AN19" s="9">
        <v>0.41635523504393601</v>
      </c>
      <c r="AO19" s="9">
        <v>0.41635523504393601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</row>
    <row r="20" spans="1:48" x14ac:dyDescent="0.3">
      <c r="A20" s="5" t="s">
        <v>31</v>
      </c>
      <c r="B20" s="5">
        <v>0</v>
      </c>
      <c r="C20" s="5">
        <v>0</v>
      </c>
      <c r="D20" s="5">
        <v>0</v>
      </c>
      <c r="E20" s="5">
        <v>1</v>
      </c>
      <c r="F20" s="5">
        <v>0</v>
      </c>
      <c r="G20" s="5"/>
      <c r="I20" s="7">
        <v>4</v>
      </c>
      <c r="J20" s="7">
        <v>3</v>
      </c>
      <c r="K20" s="7">
        <v>2</v>
      </c>
      <c r="L20" s="7">
        <v>1</v>
      </c>
      <c r="M20" s="7">
        <v>1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K20" s="9">
        <v>4</v>
      </c>
      <c r="AL20" s="9">
        <v>3</v>
      </c>
      <c r="AM20" s="9">
        <v>2</v>
      </c>
      <c r="AN20" s="9">
        <v>1</v>
      </c>
      <c r="AO20" s="9">
        <v>1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</row>
    <row r="21" spans="1:48" x14ac:dyDescent="0.3">
      <c r="A21" s="5" t="s">
        <v>32</v>
      </c>
      <c r="B21" s="5">
        <v>0</v>
      </c>
      <c r="C21" s="5">
        <v>0</v>
      </c>
      <c r="D21" s="5">
        <v>0</v>
      </c>
      <c r="E21" s="5">
        <v>0.37137025819486502</v>
      </c>
      <c r="F21" s="5">
        <v>0</v>
      </c>
      <c r="G21" s="5"/>
      <c r="I21" s="7">
        <v>4</v>
      </c>
      <c r="J21" s="7">
        <v>3</v>
      </c>
      <c r="K21" s="7">
        <v>2</v>
      </c>
      <c r="L21" s="7">
        <v>1</v>
      </c>
      <c r="M21" s="7">
        <v>2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K21" s="9">
        <v>1.4854810327794601</v>
      </c>
      <c r="AL21" s="9">
        <v>1.1141107745845951</v>
      </c>
      <c r="AM21" s="9">
        <v>0.74274051638973004</v>
      </c>
      <c r="AN21" s="9">
        <v>0.37137025819486502</v>
      </c>
      <c r="AO21" s="9">
        <v>0.74274051638973004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</row>
    <row r="22" spans="1:48" x14ac:dyDescent="0.3">
      <c r="A22" s="5" t="s">
        <v>33</v>
      </c>
      <c r="B22" s="5">
        <v>0</v>
      </c>
      <c r="C22" s="5">
        <v>0</v>
      </c>
      <c r="D22" s="5">
        <v>0</v>
      </c>
      <c r="E22" s="5">
        <v>8.0856978653053996E-2</v>
      </c>
      <c r="F22" s="5">
        <v>0</v>
      </c>
      <c r="G22" s="5"/>
      <c r="I22" s="7">
        <v>5</v>
      </c>
      <c r="J22" s="7">
        <v>3</v>
      </c>
      <c r="K22" s="7">
        <v>1</v>
      </c>
      <c r="L22" s="7">
        <v>1</v>
      </c>
      <c r="M22" s="7">
        <v>1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K22" s="9">
        <v>0.40428489326526995</v>
      </c>
      <c r="AL22" s="9">
        <v>0.24257093595916199</v>
      </c>
      <c r="AM22" s="9">
        <v>8.0856978653053996E-2</v>
      </c>
      <c r="AN22" s="9">
        <v>8.0856978653053996E-2</v>
      </c>
      <c r="AO22" s="9">
        <v>8.0856978653053996E-2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</row>
    <row r="23" spans="1:48" x14ac:dyDescent="0.3">
      <c r="A23" s="5" t="s">
        <v>34</v>
      </c>
      <c r="B23" s="5">
        <v>0</v>
      </c>
      <c r="C23" s="5">
        <v>0</v>
      </c>
      <c r="D23" s="5">
        <v>0</v>
      </c>
      <c r="E23" s="5">
        <v>6.7871587211287096E-2</v>
      </c>
      <c r="F23" s="5">
        <v>0</v>
      </c>
      <c r="G23" s="5"/>
      <c r="I23" s="7">
        <v>5</v>
      </c>
      <c r="J23" s="7">
        <v>3</v>
      </c>
      <c r="K23" s="7">
        <v>2</v>
      </c>
      <c r="L23" s="7">
        <v>1</v>
      </c>
      <c r="M23" s="7">
        <v>1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K23" s="9">
        <v>0.33935793605643549</v>
      </c>
      <c r="AL23" s="9">
        <v>0.20361476163386127</v>
      </c>
      <c r="AM23" s="9">
        <v>0.13574317442257419</v>
      </c>
      <c r="AN23" s="9">
        <v>6.7871587211287096E-2</v>
      </c>
      <c r="AO23" s="9">
        <v>6.7871587211287096E-2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5" t="s">
        <v>36</v>
      </c>
      <c r="B24" s="5">
        <v>0</v>
      </c>
      <c r="C24" s="5">
        <v>2.7916554722066701E-2</v>
      </c>
      <c r="D24" s="5">
        <v>0</v>
      </c>
      <c r="E24" s="5">
        <v>0.78370333796290803</v>
      </c>
      <c r="F24" s="5">
        <v>0</v>
      </c>
      <c r="G24" s="5"/>
      <c r="I24" s="7">
        <v>5</v>
      </c>
      <c r="J24" s="7">
        <v>3</v>
      </c>
      <c r="K24" s="7">
        <v>3</v>
      </c>
      <c r="L24" s="7">
        <v>1</v>
      </c>
      <c r="M24" s="7">
        <v>1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W24" s="9">
        <v>0.1395827736103335</v>
      </c>
      <c r="X24" s="9">
        <v>8.3749664166200111E-2</v>
      </c>
      <c r="Y24" s="9">
        <v>8.3749664166200111E-2</v>
      </c>
      <c r="Z24" s="9">
        <v>2.7916554722066701E-2</v>
      </c>
      <c r="AA24" s="9">
        <v>2.7916554722066701E-2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K24" s="9">
        <v>3.91851668981454</v>
      </c>
      <c r="AL24" s="9">
        <v>2.3511100138887242</v>
      </c>
      <c r="AM24" s="9">
        <v>2.3511100138887242</v>
      </c>
      <c r="AN24" s="9">
        <v>0.78370333796290803</v>
      </c>
      <c r="AO24" s="9">
        <v>0.78370333796290803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</row>
    <row r="25" spans="1:48" x14ac:dyDescent="0.3">
      <c r="A25" s="5" t="s">
        <v>37</v>
      </c>
      <c r="B25" s="5">
        <v>0</v>
      </c>
      <c r="C25" s="5">
        <v>0</v>
      </c>
      <c r="D25" s="5">
        <v>0</v>
      </c>
      <c r="E25" s="5">
        <v>0.26353536411304301</v>
      </c>
      <c r="F25" s="5">
        <v>0</v>
      </c>
      <c r="G25" s="5"/>
      <c r="I25" s="7">
        <v>5</v>
      </c>
      <c r="J25" s="7">
        <v>3</v>
      </c>
      <c r="K25" s="7">
        <v>3</v>
      </c>
      <c r="L25" s="7">
        <v>1</v>
      </c>
      <c r="M25" s="7">
        <v>2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K25" s="9">
        <v>1.317676820565215</v>
      </c>
      <c r="AL25" s="9">
        <v>0.79060609233912904</v>
      </c>
      <c r="AM25" s="9">
        <v>0.79060609233912904</v>
      </c>
      <c r="AN25" s="9">
        <v>0.26353536411304301</v>
      </c>
      <c r="AO25" s="9">
        <v>0.52707072822608603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A26" s="5" t="s">
        <v>101</v>
      </c>
      <c r="B26" s="5">
        <v>0</v>
      </c>
      <c r="C26" s="5">
        <v>0</v>
      </c>
      <c r="D26" s="5">
        <v>0</v>
      </c>
      <c r="E26" s="5">
        <v>6.4472655252000993E-2</v>
      </c>
      <c r="F26" s="5">
        <v>0</v>
      </c>
      <c r="G26" s="5"/>
      <c r="I26" s="7">
        <v>5</v>
      </c>
      <c r="J26" s="7">
        <v>3</v>
      </c>
      <c r="K26" s="7">
        <v>3</v>
      </c>
      <c r="L26" s="7">
        <v>1</v>
      </c>
      <c r="M26" s="7">
        <v>3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K26" s="9">
        <v>0.32236327626000494</v>
      </c>
      <c r="AL26" s="9">
        <v>0.19341796575600298</v>
      </c>
      <c r="AM26" s="9">
        <v>0.19341796575600298</v>
      </c>
      <c r="AN26" s="9">
        <v>6.4472655252000993E-2</v>
      </c>
      <c r="AO26" s="9">
        <v>0.19341796575600298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</row>
    <row r="27" spans="1:48" x14ac:dyDescent="0.3">
      <c r="A27" s="5" t="s">
        <v>39</v>
      </c>
      <c r="B27" s="5">
        <v>0</v>
      </c>
      <c r="C27" s="5">
        <v>3.9775155917475498E-2</v>
      </c>
      <c r="D27" s="5">
        <v>0</v>
      </c>
      <c r="E27" s="5">
        <v>8.9756968000695603E-2</v>
      </c>
      <c r="F27" s="5">
        <v>0</v>
      </c>
      <c r="G27" s="5"/>
      <c r="I27" s="7">
        <v>6</v>
      </c>
      <c r="J27" s="7">
        <v>3</v>
      </c>
      <c r="K27" s="7">
        <v>4</v>
      </c>
      <c r="L27" s="7">
        <v>1</v>
      </c>
      <c r="M27" s="7">
        <v>1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W27" s="9">
        <v>0.238650935504853</v>
      </c>
      <c r="X27" s="9">
        <v>0.1193254677524265</v>
      </c>
      <c r="Y27" s="9">
        <v>0.15910062366990199</v>
      </c>
      <c r="Z27" s="9">
        <v>3.9775155917475498E-2</v>
      </c>
      <c r="AA27" s="9">
        <v>3.9775155917475498E-2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K27" s="9">
        <v>0.53854180800417362</v>
      </c>
      <c r="AL27" s="9">
        <v>0.26927090400208681</v>
      </c>
      <c r="AM27" s="9">
        <v>0.35902787200278241</v>
      </c>
      <c r="AN27" s="9">
        <v>8.9756968000695603E-2</v>
      </c>
      <c r="AO27" s="9">
        <v>8.9756968000695603E-2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</row>
    <row r="28" spans="1:48" x14ac:dyDescent="0.3">
      <c r="A28" s="5" t="s">
        <v>40</v>
      </c>
      <c r="B28" s="5">
        <v>0</v>
      </c>
      <c r="C28" s="5">
        <v>0</v>
      </c>
      <c r="D28" s="5">
        <v>0</v>
      </c>
      <c r="E28" s="5">
        <v>7.9811375425074493E-2</v>
      </c>
      <c r="F28" s="5">
        <v>0</v>
      </c>
      <c r="G28" s="5"/>
      <c r="I28" s="7">
        <v>6</v>
      </c>
      <c r="J28" s="7">
        <v>3</v>
      </c>
      <c r="K28" s="7">
        <v>4</v>
      </c>
      <c r="L28" s="7">
        <v>1</v>
      </c>
      <c r="M28" s="7">
        <v>2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K28" s="9">
        <v>0.47886825255044696</v>
      </c>
      <c r="AL28" s="9">
        <v>0.23943412627522348</v>
      </c>
      <c r="AM28" s="9">
        <v>0.31924550170029797</v>
      </c>
      <c r="AN28" s="9">
        <v>7.9811375425074493E-2</v>
      </c>
      <c r="AO28" s="9">
        <v>0.15962275085014899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</row>
    <row r="29" spans="1:48" x14ac:dyDescent="0.3">
      <c r="A29" s="5" t="s">
        <v>41</v>
      </c>
      <c r="B29" s="5">
        <v>0.59314242766730674</v>
      </c>
      <c r="C29" s="5">
        <v>0</v>
      </c>
      <c r="D29" s="5">
        <v>0.214259587130711</v>
      </c>
      <c r="E29" s="5">
        <v>5.3527559308839699E-2</v>
      </c>
      <c r="F29" s="5">
        <v>0</v>
      </c>
      <c r="G29" s="5"/>
      <c r="I29" s="7">
        <v>3</v>
      </c>
      <c r="J29" s="7">
        <v>3</v>
      </c>
      <c r="K29" s="7">
        <v>0</v>
      </c>
      <c r="L29" s="7">
        <v>0</v>
      </c>
      <c r="M29" s="7">
        <v>0</v>
      </c>
      <c r="P29" s="9">
        <v>1.7794272830019202</v>
      </c>
      <c r="Q29" s="9">
        <v>1.7794272830019202</v>
      </c>
      <c r="R29" s="9">
        <v>0</v>
      </c>
      <c r="S29" s="9">
        <v>0</v>
      </c>
      <c r="T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D29" s="9">
        <v>0.64277876139213297</v>
      </c>
      <c r="AE29" s="9">
        <v>0.64277876139213297</v>
      </c>
      <c r="AF29" s="9">
        <v>0</v>
      </c>
      <c r="AG29" s="9">
        <v>0</v>
      </c>
      <c r="AH29" s="9">
        <v>0</v>
      </c>
      <c r="AK29" s="9">
        <v>0.16058267792651909</v>
      </c>
      <c r="AL29" s="9">
        <v>0.16058267792651909</v>
      </c>
      <c r="AM29" s="9">
        <v>0</v>
      </c>
      <c r="AN29" s="9">
        <v>0</v>
      </c>
      <c r="AO29" s="9">
        <v>0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</row>
    <row r="30" spans="1:48" x14ac:dyDescent="0.3">
      <c r="A30" s="5" t="s">
        <v>42</v>
      </c>
      <c r="B30" s="5">
        <v>0.54575545329882191</v>
      </c>
      <c r="C30" s="5">
        <v>1.0988972811783199E-2</v>
      </c>
      <c r="D30" s="5">
        <v>0.95631440718980998</v>
      </c>
      <c r="E30" s="5">
        <v>0</v>
      </c>
      <c r="F30" s="5">
        <v>0</v>
      </c>
      <c r="G30" s="5"/>
      <c r="I30" s="7">
        <v>4</v>
      </c>
      <c r="J30" s="7">
        <v>3</v>
      </c>
      <c r="K30" s="7">
        <v>0</v>
      </c>
      <c r="L30" s="7">
        <v>0</v>
      </c>
      <c r="M30" s="7">
        <v>0</v>
      </c>
      <c r="P30" s="9">
        <v>2.1830218131952877</v>
      </c>
      <c r="Q30" s="9">
        <v>1.6372663598964659</v>
      </c>
      <c r="R30" s="9">
        <v>0</v>
      </c>
      <c r="S30" s="9">
        <v>0</v>
      </c>
      <c r="T30" s="9">
        <v>0</v>
      </c>
      <c r="W30" s="9">
        <v>4.3955891247132797E-2</v>
      </c>
      <c r="X30" s="9">
        <v>3.2966918435349601E-2</v>
      </c>
      <c r="Y30" s="9">
        <v>0</v>
      </c>
      <c r="Z30" s="9">
        <v>0</v>
      </c>
      <c r="AA30" s="9">
        <v>0</v>
      </c>
      <c r="AD30" s="9">
        <v>3.8252576287592399</v>
      </c>
      <c r="AE30" s="9">
        <v>2.8689432215694302</v>
      </c>
      <c r="AF30" s="9">
        <v>0</v>
      </c>
      <c r="AG30" s="9">
        <v>0</v>
      </c>
      <c r="AH30" s="9">
        <v>0</v>
      </c>
      <c r="AK30" s="9">
        <v>0</v>
      </c>
      <c r="AL30" s="9">
        <v>0</v>
      </c>
      <c r="AM30" s="9">
        <v>0</v>
      </c>
      <c r="AN30" s="9">
        <v>0</v>
      </c>
      <c r="AO30" s="9">
        <v>0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</row>
    <row r="31" spans="1:48" x14ac:dyDescent="0.3">
      <c r="A31" s="5" t="s">
        <v>43</v>
      </c>
      <c r="B31" s="5">
        <v>0.38262161946637463</v>
      </c>
      <c r="C31" s="5">
        <v>0.21492582437468899</v>
      </c>
      <c r="D31" s="5">
        <v>0.72563397826524001</v>
      </c>
      <c r="E31" s="5">
        <v>2.94842085297982E-2</v>
      </c>
      <c r="F31" s="5">
        <v>0</v>
      </c>
      <c r="G31" s="5"/>
      <c r="I31" s="7">
        <v>4</v>
      </c>
      <c r="J31" s="7">
        <v>3</v>
      </c>
      <c r="K31" s="7">
        <v>1</v>
      </c>
      <c r="L31" s="7">
        <v>0</v>
      </c>
      <c r="M31" s="7">
        <v>0</v>
      </c>
      <c r="P31" s="9">
        <v>1.5304864778654985</v>
      </c>
      <c r="Q31" s="9">
        <v>1.147864858399124</v>
      </c>
      <c r="R31" s="9">
        <v>0.38262161946637463</v>
      </c>
      <c r="S31" s="9">
        <v>0</v>
      </c>
      <c r="T31" s="9">
        <v>0</v>
      </c>
      <c r="W31" s="9">
        <v>0.85970329749875596</v>
      </c>
      <c r="X31" s="9">
        <v>0.64477747312406697</v>
      </c>
      <c r="Y31" s="9">
        <v>0.21492582437468899</v>
      </c>
      <c r="Z31" s="9">
        <v>0</v>
      </c>
      <c r="AA31" s="9">
        <v>0</v>
      </c>
      <c r="AD31" s="9">
        <v>2.90253591306096</v>
      </c>
      <c r="AE31" s="9">
        <v>2.1769019347957199</v>
      </c>
      <c r="AF31" s="9">
        <v>0.72563397826524001</v>
      </c>
      <c r="AG31" s="9">
        <v>0</v>
      </c>
      <c r="AH31" s="9">
        <v>0</v>
      </c>
      <c r="AK31" s="9">
        <v>0.1179368341191928</v>
      </c>
      <c r="AL31" s="9">
        <v>8.8452625589394596E-2</v>
      </c>
      <c r="AM31" s="9">
        <v>2.94842085297982E-2</v>
      </c>
      <c r="AN31" s="9">
        <v>0</v>
      </c>
      <c r="AO31" s="9">
        <v>0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</row>
    <row r="32" spans="1:48" x14ac:dyDescent="0.3">
      <c r="A32" s="5" t="s">
        <v>44</v>
      </c>
      <c r="B32" s="5">
        <v>0.30877618278642249</v>
      </c>
      <c r="C32" s="5">
        <v>0.35240277106189599</v>
      </c>
      <c r="D32" s="5">
        <v>0.469140733047267</v>
      </c>
      <c r="E32" s="5">
        <v>1.9629572737508601E-2</v>
      </c>
      <c r="F32" s="5">
        <v>0</v>
      </c>
      <c r="G32" s="5"/>
      <c r="I32" s="7">
        <v>4</v>
      </c>
      <c r="J32" s="7">
        <v>3</v>
      </c>
      <c r="K32" s="7">
        <v>2</v>
      </c>
      <c r="L32" s="7">
        <v>0</v>
      </c>
      <c r="M32" s="7">
        <v>0</v>
      </c>
      <c r="P32" s="9">
        <v>1.23510473114569</v>
      </c>
      <c r="Q32" s="9">
        <v>0.92632854835926748</v>
      </c>
      <c r="R32" s="9">
        <v>0.61755236557284499</v>
      </c>
      <c r="S32" s="9">
        <v>0</v>
      </c>
      <c r="T32" s="9">
        <v>0</v>
      </c>
      <c r="W32" s="9">
        <v>1.409611084247584</v>
      </c>
      <c r="X32" s="9">
        <v>1.057208313185688</v>
      </c>
      <c r="Y32" s="9">
        <v>0.70480554212379198</v>
      </c>
      <c r="Z32" s="9">
        <v>0</v>
      </c>
      <c r="AA32" s="9">
        <v>0</v>
      </c>
      <c r="AD32" s="9">
        <v>1.876562932189068</v>
      </c>
      <c r="AE32" s="9">
        <v>1.407422199141801</v>
      </c>
      <c r="AF32" s="9">
        <v>0.938281466094534</v>
      </c>
      <c r="AG32" s="9">
        <v>0</v>
      </c>
      <c r="AH32" s="9">
        <v>0</v>
      </c>
      <c r="AK32" s="9">
        <v>7.8518290950034403E-2</v>
      </c>
      <c r="AL32" s="9">
        <v>5.8888718212525802E-2</v>
      </c>
      <c r="AM32" s="9">
        <v>3.9259145475017201E-2</v>
      </c>
      <c r="AN32" s="9">
        <v>0</v>
      </c>
      <c r="AO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</row>
    <row r="33" spans="1:48" x14ac:dyDescent="0.3">
      <c r="A33" s="5" t="s">
        <v>45</v>
      </c>
      <c r="B33" s="5">
        <v>0.33672490693905172</v>
      </c>
      <c r="C33" s="5">
        <v>0</v>
      </c>
      <c r="D33" s="5">
        <v>0.58451207623981905</v>
      </c>
      <c r="E33" s="5">
        <v>0</v>
      </c>
      <c r="F33" s="5">
        <v>0</v>
      </c>
      <c r="G33" s="5"/>
      <c r="I33" s="7">
        <v>5</v>
      </c>
      <c r="J33" s="7">
        <v>3</v>
      </c>
      <c r="K33" s="7">
        <v>0</v>
      </c>
      <c r="L33" s="7">
        <v>0</v>
      </c>
      <c r="M33" s="7">
        <v>0</v>
      </c>
      <c r="P33" s="9">
        <v>1.6836245346952585</v>
      </c>
      <c r="Q33" s="9">
        <v>1.0101747208171552</v>
      </c>
      <c r="R33" s="9">
        <v>0</v>
      </c>
      <c r="S33" s="9">
        <v>0</v>
      </c>
      <c r="T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D33" s="9">
        <v>2.9225603811990952</v>
      </c>
      <c r="AE33" s="9">
        <v>1.7535362287194571</v>
      </c>
      <c r="AF33" s="9">
        <v>0</v>
      </c>
      <c r="AG33" s="9">
        <v>0</v>
      </c>
      <c r="AH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</row>
    <row r="34" spans="1:48" x14ac:dyDescent="0.3">
      <c r="A34" s="5" t="s">
        <v>46</v>
      </c>
      <c r="B34" s="5">
        <v>0.16640012357302006</v>
      </c>
      <c r="C34" s="5">
        <v>0.144045327287916</v>
      </c>
      <c r="D34" s="5">
        <v>0.54701401267505201</v>
      </c>
      <c r="E34" s="5">
        <v>0</v>
      </c>
      <c r="F34" s="5">
        <v>0</v>
      </c>
      <c r="G34" s="5"/>
      <c r="I34" s="7">
        <v>5</v>
      </c>
      <c r="J34" s="7">
        <v>3</v>
      </c>
      <c r="K34" s="7">
        <v>1</v>
      </c>
      <c r="L34" s="7">
        <v>0</v>
      </c>
      <c r="M34" s="7">
        <v>0</v>
      </c>
      <c r="P34" s="9">
        <v>0.83200061786510027</v>
      </c>
      <c r="Q34" s="9">
        <v>0.4992003707190602</v>
      </c>
      <c r="R34" s="9">
        <v>0.16640012357302006</v>
      </c>
      <c r="S34" s="9">
        <v>0</v>
      </c>
      <c r="T34" s="9">
        <v>0</v>
      </c>
      <c r="W34" s="9">
        <v>0.72022663643957996</v>
      </c>
      <c r="X34" s="9">
        <v>0.43213598186374802</v>
      </c>
      <c r="Y34" s="9">
        <v>0.144045327287916</v>
      </c>
      <c r="Z34" s="9">
        <v>0</v>
      </c>
      <c r="AA34" s="9">
        <v>0</v>
      </c>
      <c r="AD34" s="9">
        <v>2.73507006337526</v>
      </c>
      <c r="AE34" s="9">
        <v>1.641042038025156</v>
      </c>
      <c r="AF34" s="9">
        <v>0.54701401267505201</v>
      </c>
      <c r="AG34" s="9">
        <v>0</v>
      </c>
      <c r="AH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</row>
    <row r="35" spans="1:48" x14ac:dyDescent="0.3">
      <c r="A35" s="5" t="s">
        <v>47</v>
      </c>
      <c r="B35" s="5">
        <v>0.20139286481009519</v>
      </c>
      <c r="C35" s="5">
        <v>0.11255771789085001</v>
      </c>
      <c r="D35" s="5">
        <v>0.40164592543403199</v>
      </c>
      <c r="E35" s="5">
        <v>0</v>
      </c>
      <c r="F35" s="5">
        <v>0</v>
      </c>
      <c r="G35" s="5"/>
      <c r="I35" s="7">
        <v>5</v>
      </c>
      <c r="J35" s="7">
        <v>3</v>
      </c>
      <c r="K35" s="7">
        <v>2</v>
      </c>
      <c r="L35" s="7">
        <v>0</v>
      </c>
      <c r="M35" s="7">
        <v>0</v>
      </c>
      <c r="P35" s="9">
        <v>1.006964324050476</v>
      </c>
      <c r="Q35" s="9">
        <v>0.60417859443028554</v>
      </c>
      <c r="R35" s="9">
        <v>0.40278572962019038</v>
      </c>
      <c r="S35" s="9">
        <v>0</v>
      </c>
      <c r="T35" s="9">
        <v>0</v>
      </c>
      <c r="W35" s="9">
        <v>0.56278858945425003</v>
      </c>
      <c r="X35" s="9">
        <v>0.33767315367255002</v>
      </c>
      <c r="Y35" s="9">
        <v>0.22511543578170001</v>
      </c>
      <c r="Z35" s="9">
        <v>0</v>
      </c>
      <c r="AA35" s="9">
        <v>0</v>
      </c>
      <c r="AD35" s="9">
        <v>2.0082296271701598</v>
      </c>
      <c r="AE35" s="9">
        <v>1.2049377763020961</v>
      </c>
      <c r="AF35" s="9">
        <v>0.80329185086806398</v>
      </c>
      <c r="AG35" s="9">
        <v>0</v>
      </c>
      <c r="AH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</row>
    <row r="36" spans="1:48" x14ac:dyDescent="0.3">
      <c r="A36" s="5" t="s">
        <v>48</v>
      </c>
      <c r="B36" s="5">
        <v>0.3065313353290513</v>
      </c>
      <c r="C36" s="5">
        <v>8.4510683786466201E-2</v>
      </c>
      <c r="D36" s="5">
        <v>0.62059261626481999</v>
      </c>
      <c r="E36" s="5">
        <v>0</v>
      </c>
      <c r="F36" s="5">
        <v>0</v>
      </c>
      <c r="G36" s="5"/>
      <c r="I36" s="7">
        <v>5</v>
      </c>
      <c r="J36" s="7">
        <v>3</v>
      </c>
      <c r="K36" s="7">
        <v>3</v>
      </c>
      <c r="L36" s="7">
        <v>0</v>
      </c>
      <c r="M36" s="7">
        <v>0</v>
      </c>
      <c r="P36" s="9">
        <v>1.5326566766452565</v>
      </c>
      <c r="Q36" s="9">
        <v>0.91959400598715391</v>
      </c>
      <c r="R36" s="9">
        <v>0.91959400598715391</v>
      </c>
      <c r="S36" s="9">
        <v>0</v>
      </c>
      <c r="T36" s="9">
        <v>0</v>
      </c>
      <c r="W36" s="9">
        <v>0.422553418932331</v>
      </c>
      <c r="X36" s="9">
        <v>0.2535320513593986</v>
      </c>
      <c r="Y36" s="9">
        <v>0.2535320513593986</v>
      </c>
      <c r="Z36" s="9">
        <v>0</v>
      </c>
      <c r="AA36" s="9">
        <v>0</v>
      </c>
      <c r="AD36" s="9">
        <v>3.1029630813240998</v>
      </c>
      <c r="AE36" s="9">
        <v>1.8617778487944601</v>
      </c>
      <c r="AF36" s="9">
        <v>1.8617778487944601</v>
      </c>
      <c r="AG36" s="9">
        <v>0</v>
      </c>
      <c r="AH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</row>
    <row r="37" spans="1:48" x14ac:dyDescent="0.3">
      <c r="A37" s="5" t="s">
        <v>49</v>
      </c>
      <c r="B37" s="5">
        <v>7.9816124240631156E-2</v>
      </c>
      <c r="C37" s="5">
        <v>0</v>
      </c>
      <c r="D37" s="5">
        <v>0.197446067815094</v>
      </c>
      <c r="E37" s="5">
        <v>0</v>
      </c>
      <c r="F37" s="5">
        <v>0</v>
      </c>
      <c r="G37" s="5"/>
      <c r="I37" s="7">
        <v>6</v>
      </c>
      <c r="J37" s="7">
        <v>3</v>
      </c>
      <c r="K37" s="7">
        <v>0</v>
      </c>
      <c r="L37" s="7">
        <v>0</v>
      </c>
      <c r="M37" s="7">
        <v>0</v>
      </c>
      <c r="P37" s="9">
        <v>0.47889674544378691</v>
      </c>
      <c r="Q37" s="9">
        <v>0.23944837272189345</v>
      </c>
      <c r="R37" s="9">
        <v>0</v>
      </c>
      <c r="S37" s="9">
        <v>0</v>
      </c>
      <c r="T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D37" s="9">
        <v>1.184676406890564</v>
      </c>
      <c r="AE37" s="9">
        <v>0.59233820344528199</v>
      </c>
      <c r="AF37" s="9">
        <v>0</v>
      </c>
      <c r="AG37" s="9">
        <v>0</v>
      </c>
      <c r="AH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</row>
    <row r="38" spans="1:48" x14ac:dyDescent="0.3">
      <c r="A38" s="5" t="s">
        <v>50</v>
      </c>
      <c r="B38" s="5">
        <v>9.9936602817922521E-2</v>
      </c>
      <c r="C38" s="5">
        <v>0</v>
      </c>
      <c r="D38" s="5">
        <v>0.47257609015812602</v>
      </c>
      <c r="E38" s="5">
        <v>0</v>
      </c>
      <c r="F38" s="5">
        <v>0</v>
      </c>
      <c r="G38" s="5"/>
      <c r="I38" s="7">
        <v>6</v>
      </c>
      <c r="J38" s="7">
        <v>3</v>
      </c>
      <c r="K38" s="7">
        <v>1</v>
      </c>
      <c r="L38" s="7">
        <v>0</v>
      </c>
      <c r="M38" s="7">
        <v>0</v>
      </c>
      <c r="P38" s="9">
        <v>0.59961961690753518</v>
      </c>
      <c r="Q38" s="9">
        <v>0.29980980845376759</v>
      </c>
      <c r="R38" s="9">
        <v>9.9936602817922521E-2</v>
      </c>
      <c r="S38" s="9">
        <v>0</v>
      </c>
      <c r="T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D38" s="9">
        <v>2.8354565409487562</v>
      </c>
      <c r="AE38" s="9">
        <v>1.4177282704743781</v>
      </c>
      <c r="AF38" s="9">
        <v>0.47257609015812602</v>
      </c>
      <c r="AG38" s="9">
        <v>0</v>
      </c>
      <c r="AH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</row>
    <row r="39" spans="1:48" x14ac:dyDescent="0.3">
      <c r="A39" s="5" t="s">
        <v>51</v>
      </c>
      <c r="B39" s="5">
        <v>5.8687200954224451E-2</v>
      </c>
      <c r="C39" s="5">
        <v>2.2509003438214999E-2</v>
      </c>
      <c r="D39" s="5">
        <v>0.57032101579308703</v>
      </c>
      <c r="E39" s="5">
        <v>0</v>
      </c>
      <c r="F39" s="5">
        <v>0</v>
      </c>
      <c r="G39" s="5"/>
      <c r="I39" s="7">
        <v>6</v>
      </c>
      <c r="J39" s="7">
        <v>3</v>
      </c>
      <c r="K39" s="7">
        <v>2</v>
      </c>
      <c r="L39" s="7">
        <v>0</v>
      </c>
      <c r="M39" s="7">
        <v>0</v>
      </c>
      <c r="P39" s="9">
        <v>0.35212320572534672</v>
      </c>
      <c r="Q39" s="9">
        <v>0.17606160286267336</v>
      </c>
      <c r="R39" s="9">
        <v>0.1173744019084489</v>
      </c>
      <c r="S39" s="9">
        <v>0</v>
      </c>
      <c r="T39" s="9">
        <v>0</v>
      </c>
      <c r="W39" s="9">
        <v>0.13505402062929001</v>
      </c>
      <c r="X39" s="9">
        <v>6.7527010314645003E-2</v>
      </c>
      <c r="Y39" s="9">
        <v>4.5018006876429997E-2</v>
      </c>
      <c r="Z39" s="9">
        <v>0</v>
      </c>
      <c r="AA39" s="9">
        <v>0</v>
      </c>
      <c r="AD39" s="9">
        <v>3.4219260947585219</v>
      </c>
      <c r="AE39" s="9">
        <v>1.710963047379261</v>
      </c>
      <c r="AF39" s="9">
        <v>1.1406420315861741</v>
      </c>
      <c r="AG39" s="9">
        <v>0</v>
      </c>
      <c r="AH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</row>
    <row r="40" spans="1:48" x14ac:dyDescent="0.3">
      <c r="A40" s="5" t="s">
        <v>52</v>
      </c>
      <c r="B40" s="5">
        <v>3.249563966854041E-2</v>
      </c>
      <c r="C40" s="5">
        <v>5.5325286275010599E-2</v>
      </c>
      <c r="D40" s="5">
        <v>0.53419583206344601</v>
      </c>
      <c r="E40" s="5">
        <v>0</v>
      </c>
      <c r="F40" s="5">
        <v>0</v>
      </c>
      <c r="G40" s="5"/>
      <c r="I40" s="7">
        <v>6</v>
      </c>
      <c r="J40" s="7">
        <v>3</v>
      </c>
      <c r="K40" s="7">
        <v>3</v>
      </c>
      <c r="L40" s="7">
        <v>0</v>
      </c>
      <c r="M40" s="7">
        <v>0</v>
      </c>
      <c r="P40" s="9">
        <v>0.19497383801124246</v>
      </c>
      <c r="Q40" s="9">
        <v>9.7486919005621231E-2</v>
      </c>
      <c r="R40" s="9">
        <v>9.7486919005621231E-2</v>
      </c>
      <c r="S40" s="9">
        <v>0</v>
      </c>
      <c r="T40" s="9">
        <v>0</v>
      </c>
      <c r="W40" s="9">
        <v>0.33195171765006359</v>
      </c>
      <c r="X40" s="9">
        <v>0.1659758588250318</v>
      </c>
      <c r="Y40" s="9">
        <v>0.1659758588250318</v>
      </c>
      <c r="Z40" s="9">
        <v>0</v>
      </c>
      <c r="AA40" s="9">
        <v>0</v>
      </c>
      <c r="AD40" s="9">
        <v>3.2051749923806758</v>
      </c>
      <c r="AE40" s="9">
        <v>1.6025874961903379</v>
      </c>
      <c r="AF40" s="9">
        <v>1.6025874961903379</v>
      </c>
      <c r="AG40" s="9">
        <v>0</v>
      </c>
      <c r="AH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</row>
    <row r="41" spans="1:48" x14ac:dyDescent="0.3">
      <c r="A41" s="5" t="s">
        <v>53</v>
      </c>
      <c r="B41" s="5">
        <v>5.5882406642198693E-2</v>
      </c>
      <c r="C41" s="5">
        <v>6.3902728098109499E-2</v>
      </c>
      <c r="D41" s="5">
        <v>1</v>
      </c>
      <c r="E41" s="5">
        <v>0</v>
      </c>
      <c r="F41" s="5">
        <v>0</v>
      </c>
      <c r="G41" s="5"/>
      <c r="I41" s="7">
        <v>6</v>
      </c>
      <c r="J41" s="7">
        <v>3</v>
      </c>
      <c r="K41" s="7">
        <v>4</v>
      </c>
      <c r="L41" s="7">
        <v>0</v>
      </c>
      <c r="M41" s="7">
        <v>0</v>
      </c>
      <c r="P41" s="9">
        <v>0.33529443985319218</v>
      </c>
      <c r="Q41" s="9">
        <v>0.16764721992659609</v>
      </c>
      <c r="R41" s="9">
        <v>0.22352962656879477</v>
      </c>
      <c r="S41" s="9">
        <v>0</v>
      </c>
      <c r="T41" s="9">
        <v>0</v>
      </c>
      <c r="W41" s="9">
        <v>0.38341636858865702</v>
      </c>
      <c r="X41" s="9">
        <v>0.19170818429432851</v>
      </c>
      <c r="Y41" s="9">
        <v>0.25561091239243799</v>
      </c>
      <c r="Z41" s="9">
        <v>0</v>
      </c>
      <c r="AA41" s="9">
        <v>0</v>
      </c>
      <c r="AD41" s="9">
        <v>6</v>
      </c>
      <c r="AE41" s="9">
        <v>3</v>
      </c>
      <c r="AF41" s="9">
        <v>4</v>
      </c>
      <c r="AG41" s="9">
        <v>0</v>
      </c>
      <c r="AH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</row>
    <row r="42" spans="1:48" x14ac:dyDescent="0.3">
      <c r="A42" s="5" t="s">
        <v>54</v>
      </c>
      <c r="B42" s="5">
        <v>7.5086322354599389E-2</v>
      </c>
      <c r="C42" s="5">
        <v>0</v>
      </c>
      <c r="D42" s="5">
        <v>0</v>
      </c>
      <c r="E42" s="5">
        <v>0</v>
      </c>
      <c r="F42" s="5">
        <v>0</v>
      </c>
      <c r="G42" s="5"/>
      <c r="I42" s="7">
        <v>4</v>
      </c>
      <c r="J42" s="7">
        <v>3</v>
      </c>
      <c r="K42" s="7">
        <v>1</v>
      </c>
      <c r="L42" s="7">
        <v>0</v>
      </c>
      <c r="M42" s="7">
        <v>1</v>
      </c>
      <c r="P42" s="9">
        <v>0.30034528941839755</v>
      </c>
      <c r="Q42" s="9">
        <v>0.22525896706379817</v>
      </c>
      <c r="R42" s="9">
        <v>7.5086322354599389E-2</v>
      </c>
      <c r="S42" s="9">
        <v>0</v>
      </c>
      <c r="T42" s="9">
        <v>7.5086322354599389E-2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D42" s="9">
        <v>0</v>
      </c>
      <c r="AE42" s="9">
        <v>0</v>
      </c>
      <c r="AF42" s="9">
        <v>0</v>
      </c>
      <c r="AG42" s="9">
        <v>0</v>
      </c>
      <c r="AH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</row>
    <row r="43" spans="1:48" x14ac:dyDescent="0.3">
      <c r="A43" s="5" t="s">
        <v>55</v>
      </c>
      <c r="B43" s="5">
        <v>0.66140324434620767</v>
      </c>
      <c r="C43" s="5">
        <v>0</v>
      </c>
      <c r="D43" s="5">
        <v>0</v>
      </c>
      <c r="E43" s="5">
        <v>2.7251627192114901E-2</v>
      </c>
      <c r="F43" s="5">
        <v>0</v>
      </c>
      <c r="G43" s="5"/>
      <c r="I43" s="7">
        <v>4</v>
      </c>
      <c r="J43" s="7">
        <v>3</v>
      </c>
      <c r="K43" s="7">
        <v>2</v>
      </c>
      <c r="L43" s="7">
        <v>0</v>
      </c>
      <c r="M43" s="7">
        <v>1</v>
      </c>
      <c r="P43" s="9">
        <v>2.6456129773848307</v>
      </c>
      <c r="Q43" s="9">
        <v>1.984209733038623</v>
      </c>
      <c r="R43" s="9">
        <v>1.3228064886924153</v>
      </c>
      <c r="S43" s="9">
        <v>0</v>
      </c>
      <c r="T43" s="9">
        <v>0.66140324434620767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K43" s="9">
        <v>0.1090065087684596</v>
      </c>
      <c r="AL43" s="9">
        <v>8.1754881576344696E-2</v>
      </c>
      <c r="AM43" s="9">
        <v>5.4503254384229802E-2</v>
      </c>
      <c r="AN43" s="9">
        <v>0</v>
      </c>
      <c r="AO43" s="9">
        <v>2.7251627192114901E-2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</row>
    <row r="44" spans="1:48" x14ac:dyDescent="0.3">
      <c r="A44" s="5" t="s">
        <v>56</v>
      </c>
      <c r="B44" s="5">
        <v>0.25152416842467068</v>
      </c>
      <c r="C44" s="5">
        <v>0</v>
      </c>
      <c r="D44" s="5">
        <v>0</v>
      </c>
      <c r="E44" s="5">
        <v>0</v>
      </c>
      <c r="F44" s="5">
        <v>0</v>
      </c>
      <c r="G44" s="5"/>
      <c r="I44" s="7">
        <v>4</v>
      </c>
      <c r="J44" s="7">
        <v>3</v>
      </c>
      <c r="K44" s="7">
        <v>2</v>
      </c>
      <c r="L44" s="7">
        <v>0</v>
      </c>
      <c r="M44" s="7">
        <v>2</v>
      </c>
      <c r="P44" s="9">
        <v>1.0060966736986827</v>
      </c>
      <c r="Q44" s="9">
        <v>0.75457250527401198</v>
      </c>
      <c r="R44" s="9">
        <v>0.50304833684934136</v>
      </c>
      <c r="S44" s="9">
        <v>0</v>
      </c>
      <c r="T44" s="9">
        <v>0.50304833684934136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</row>
    <row r="45" spans="1:48" x14ac:dyDescent="0.3">
      <c r="A45" s="5" t="s">
        <v>57</v>
      </c>
      <c r="B45" s="5">
        <v>0.19850622673479687</v>
      </c>
      <c r="C45" s="5">
        <v>0</v>
      </c>
      <c r="D45" s="5">
        <v>0</v>
      </c>
      <c r="E45" s="5">
        <v>0</v>
      </c>
      <c r="F45" s="5">
        <v>0</v>
      </c>
      <c r="G45" s="5"/>
      <c r="I45" s="7">
        <v>5</v>
      </c>
      <c r="J45" s="7">
        <v>3</v>
      </c>
      <c r="K45" s="7">
        <v>1</v>
      </c>
      <c r="L45" s="7">
        <v>0</v>
      </c>
      <c r="M45" s="7">
        <v>1</v>
      </c>
      <c r="P45" s="9">
        <v>0.99253113367398438</v>
      </c>
      <c r="Q45" s="9">
        <v>0.59551868020439058</v>
      </c>
      <c r="R45" s="9">
        <v>0.19850622673479687</v>
      </c>
      <c r="S45" s="9">
        <v>0</v>
      </c>
      <c r="T45" s="9">
        <v>0.19850622673479687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D45" s="9">
        <v>0</v>
      </c>
      <c r="AE45" s="9">
        <v>0</v>
      </c>
      <c r="AF45" s="9">
        <v>0</v>
      </c>
      <c r="AG45" s="9">
        <v>0</v>
      </c>
      <c r="AH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</row>
    <row r="46" spans="1:48" x14ac:dyDescent="0.3">
      <c r="A46" s="5" t="s">
        <v>58</v>
      </c>
      <c r="B46" s="5">
        <v>0.19737810155714947</v>
      </c>
      <c r="C46" s="5">
        <v>0</v>
      </c>
      <c r="D46" s="5">
        <v>0</v>
      </c>
      <c r="E46" s="5">
        <v>0</v>
      </c>
      <c r="F46" s="5">
        <v>0</v>
      </c>
      <c r="G46" s="5"/>
      <c r="I46" s="7">
        <v>5</v>
      </c>
      <c r="J46" s="7">
        <v>3</v>
      </c>
      <c r="K46" s="7">
        <v>2</v>
      </c>
      <c r="L46" s="7">
        <v>0</v>
      </c>
      <c r="M46" s="7">
        <v>1</v>
      </c>
      <c r="P46" s="9">
        <v>0.98689050778574727</v>
      </c>
      <c r="Q46" s="9">
        <v>0.59213430467144845</v>
      </c>
      <c r="R46" s="9">
        <v>0.39475620311429893</v>
      </c>
      <c r="S46" s="9">
        <v>0</v>
      </c>
      <c r="T46" s="9">
        <v>0.19737810155714947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D46" s="9">
        <v>0</v>
      </c>
      <c r="AE46" s="9">
        <v>0</v>
      </c>
      <c r="AF46" s="9">
        <v>0</v>
      </c>
      <c r="AG46" s="9">
        <v>0</v>
      </c>
      <c r="AH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</row>
    <row r="47" spans="1:48" x14ac:dyDescent="0.3">
      <c r="A47" s="5" t="s">
        <v>60</v>
      </c>
      <c r="B47" s="5">
        <v>1</v>
      </c>
      <c r="C47" s="5">
        <v>0</v>
      </c>
      <c r="D47" s="5">
        <v>0</v>
      </c>
      <c r="E47" s="5">
        <v>0</v>
      </c>
      <c r="F47" s="5">
        <v>0</v>
      </c>
      <c r="G47" s="5"/>
      <c r="I47" s="7">
        <v>5</v>
      </c>
      <c r="J47" s="7">
        <v>3</v>
      </c>
      <c r="K47" s="7">
        <v>3</v>
      </c>
      <c r="L47" s="7">
        <v>0</v>
      </c>
      <c r="M47" s="7">
        <v>1</v>
      </c>
      <c r="P47" s="9">
        <v>5</v>
      </c>
      <c r="Q47" s="9">
        <v>3</v>
      </c>
      <c r="R47" s="9">
        <v>3</v>
      </c>
      <c r="S47" s="9">
        <v>0</v>
      </c>
      <c r="T47" s="9">
        <v>1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</row>
    <row r="48" spans="1:48" x14ac:dyDescent="0.3">
      <c r="A48" s="5" t="s">
        <v>61</v>
      </c>
      <c r="B48" s="5">
        <v>0.40043418044949247</v>
      </c>
      <c r="C48" s="5">
        <v>0</v>
      </c>
      <c r="D48" s="5">
        <v>0</v>
      </c>
      <c r="E48" s="5">
        <v>0</v>
      </c>
      <c r="F48" s="5">
        <v>0</v>
      </c>
      <c r="G48" s="5"/>
      <c r="I48" s="7">
        <v>5</v>
      </c>
      <c r="J48" s="7">
        <v>3</v>
      </c>
      <c r="K48" s="7">
        <v>3</v>
      </c>
      <c r="L48" s="7">
        <v>0</v>
      </c>
      <c r="M48" s="7">
        <v>2</v>
      </c>
      <c r="P48" s="9">
        <v>2.0021709022474625</v>
      </c>
      <c r="Q48" s="9">
        <v>1.2013025413484775</v>
      </c>
      <c r="R48" s="9">
        <v>1.2013025413484775</v>
      </c>
      <c r="S48" s="9">
        <v>0</v>
      </c>
      <c r="T48" s="9">
        <v>0.80086836089898494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</row>
    <row r="49" spans="1:48" x14ac:dyDescent="0.3">
      <c r="A49" s="5" t="s">
        <v>62</v>
      </c>
      <c r="B49" s="5">
        <v>0.15907370766588988</v>
      </c>
      <c r="C49" s="5">
        <v>0</v>
      </c>
      <c r="D49" s="5">
        <v>0</v>
      </c>
      <c r="E49" s="5">
        <v>0</v>
      </c>
      <c r="F49" s="5">
        <v>0</v>
      </c>
      <c r="G49" s="5"/>
      <c r="I49" s="7">
        <v>5</v>
      </c>
      <c r="J49" s="7">
        <v>3</v>
      </c>
      <c r="K49" s="7">
        <v>3</v>
      </c>
      <c r="L49" s="7">
        <v>0</v>
      </c>
      <c r="M49" s="7">
        <v>3</v>
      </c>
      <c r="P49" s="9">
        <v>0.79536853832944943</v>
      </c>
      <c r="Q49" s="9">
        <v>0.47722112299766961</v>
      </c>
      <c r="R49" s="9">
        <v>0.47722112299766961</v>
      </c>
      <c r="S49" s="9">
        <v>0</v>
      </c>
      <c r="T49" s="9">
        <v>0.47722112299766961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</row>
    <row r="50" spans="1:48" x14ac:dyDescent="0.3">
      <c r="A50" s="5" t="s">
        <v>63</v>
      </c>
      <c r="B50" s="5">
        <v>0.11571927456838026</v>
      </c>
      <c r="C50" s="5">
        <v>0</v>
      </c>
      <c r="D50" s="5">
        <v>0</v>
      </c>
      <c r="E50" s="5">
        <v>0</v>
      </c>
      <c r="F50" s="5">
        <v>0</v>
      </c>
      <c r="G50" s="5"/>
      <c r="I50" s="7">
        <v>6</v>
      </c>
      <c r="J50" s="7">
        <v>3</v>
      </c>
      <c r="K50" s="7">
        <v>1</v>
      </c>
      <c r="L50" s="7">
        <v>0</v>
      </c>
      <c r="M50" s="7">
        <v>1</v>
      </c>
      <c r="P50" s="9">
        <v>0.69431564741028151</v>
      </c>
      <c r="Q50" s="9">
        <v>0.34715782370514076</v>
      </c>
      <c r="R50" s="9">
        <v>0.11571927456838026</v>
      </c>
      <c r="S50" s="9">
        <v>0</v>
      </c>
      <c r="T50" s="9">
        <v>0.11571927456838026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</row>
    <row r="51" spans="1:48" x14ac:dyDescent="0.3">
      <c r="A51" s="5" t="s">
        <v>64</v>
      </c>
      <c r="B51" s="5">
        <v>0.16504044102113113</v>
      </c>
      <c r="C51" s="5">
        <v>0</v>
      </c>
      <c r="D51" s="5">
        <v>0</v>
      </c>
      <c r="E51" s="5">
        <v>0</v>
      </c>
      <c r="F51" s="5">
        <v>0</v>
      </c>
      <c r="G51" s="5"/>
      <c r="I51" s="7">
        <v>6</v>
      </c>
      <c r="J51" s="7">
        <v>3</v>
      </c>
      <c r="K51" s="7">
        <v>2</v>
      </c>
      <c r="L51" s="7">
        <v>0</v>
      </c>
      <c r="M51" s="7">
        <v>1</v>
      </c>
      <c r="P51" s="9">
        <v>0.99024264612678681</v>
      </c>
      <c r="Q51" s="9">
        <v>0.4951213230633934</v>
      </c>
      <c r="R51" s="9">
        <v>0.33008088204226227</v>
      </c>
      <c r="S51" s="9">
        <v>0</v>
      </c>
      <c r="T51" s="9">
        <v>0.16504044102113113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</row>
    <row r="52" spans="1:48" x14ac:dyDescent="0.3">
      <c r="A52" s="5" t="s">
        <v>65</v>
      </c>
      <c r="B52" s="5">
        <v>0.13407803924590661</v>
      </c>
      <c r="C52" s="5">
        <v>0</v>
      </c>
      <c r="D52" s="5">
        <v>0</v>
      </c>
      <c r="E52" s="5">
        <v>0</v>
      </c>
      <c r="F52" s="5">
        <v>0</v>
      </c>
      <c r="G52" s="5"/>
      <c r="I52" s="7">
        <v>6</v>
      </c>
      <c r="J52" s="7">
        <v>3</v>
      </c>
      <c r="K52" s="7">
        <v>2</v>
      </c>
      <c r="L52" s="7">
        <v>0</v>
      </c>
      <c r="M52" s="7">
        <v>2</v>
      </c>
      <c r="P52" s="9">
        <v>0.80446823547543966</v>
      </c>
      <c r="Q52" s="9">
        <v>0.40223411773771983</v>
      </c>
      <c r="R52" s="9">
        <v>0.26815607849181322</v>
      </c>
      <c r="S52" s="9">
        <v>0</v>
      </c>
      <c r="T52" s="9">
        <v>0.26815607849181322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</row>
    <row r="53" spans="1:48" x14ac:dyDescent="0.3">
      <c r="A53" s="5" t="s">
        <v>67</v>
      </c>
      <c r="B53" s="5">
        <v>6.3495236962849186E-2</v>
      </c>
      <c r="C53" s="5">
        <v>0</v>
      </c>
      <c r="D53" s="5">
        <v>0</v>
      </c>
      <c r="E53" s="5">
        <v>0</v>
      </c>
      <c r="F53" s="5">
        <v>0</v>
      </c>
      <c r="G53" s="5"/>
      <c r="I53" s="7">
        <v>6</v>
      </c>
      <c r="J53" s="7">
        <v>3</v>
      </c>
      <c r="K53" s="7">
        <v>3</v>
      </c>
      <c r="L53" s="7">
        <v>0</v>
      </c>
      <c r="M53" s="7">
        <v>2</v>
      </c>
      <c r="P53" s="9">
        <v>0.38097142177709509</v>
      </c>
      <c r="Q53" s="9">
        <v>0.19048571088854754</v>
      </c>
      <c r="R53" s="9">
        <v>0.19048571088854754</v>
      </c>
      <c r="S53" s="9">
        <v>0</v>
      </c>
      <c r="T53" s="9">
        <v>0.12699047392569837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D53" s="9">
        <v>0</v>
      </c>
      <c r="AE53" s="9">
        <v>0</v>
      </c>
      <c r="AF53" s="9">
        <v>0</v>
      </c>
      <c r="AG53" s="9">
        <v>0</v>
      </c>
      <c r="AH53" s="9">
        <v>0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</row>
    <row r="54" spans="1:48" x14ac:dyDescent="0.3">
      <c r="A54" s="5" t="s">
        <v>68</v>
      </c>
      <c r="B54" s="5">
        <v>6.5611804619027075E-2</v>
      </c>
      <c r="C54" s="5">
        <v>0</v>
      </c>
      <c r="D54" s="5">
        <v>0</v>
      </c>
      <c r="E54" s="5">
        <v>0</v>
      </c>
      <c r="F54" s="5">
        <v>0</v>
      </c>
      <c r="G54" s="5"/>
      <c r="I54" s="7">
        <v>6</v>
      </c>
      <c r="J54" s="7">
        <v>3</v>
      </c>
      <c r="K54" s="7">
        <v>3</v>
      </c>
      <c r="L54" s="7">
        <v>0</v>
      </c>
      <c r="M54" s="7">
        <v>3</v>
      </c>
      <c r="P54" s="9">
        <v>0.39367082771416245</v>
      </c>
      <c r="Q54" s="9">
        <v>0.19683541385708123</v>
      </c>
      <c r="R54" s="9">
        <v>0.19683541385708123</v>
      </c>
      <c r="S54" s="9">
        <v>0</v>
      </c>
      <c r="T54" s="9">
        <v>0.19683541385708123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D54" s="9">
        <v>0</v>
      </c>
      <c r="AE54" s="9">
        <v>0</v>
      </c>
      <c r="AF54" s="9">
        <v>0</v>
      </c>
      <c r="AG54" s="9">
        <v>0</v>
      </c>
      <c r="AH54" s="9">
        <v>0</v>
      </c>
      <c r="AK54" s="9">
        <v>0</v>
      </c>
      <c r="AL54" s="9">
        <v>0</v>
      </c>
      <c r="AM54" s="9">
        <v>0</v>
      </c>
      <c r="AN54" s="9">
        <v>0</v>
      </c>
      <c r="AO54" s="9">
        <v>0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</row>
    <row r="55" spans="1:48" x14ac:dyDescent="0.3">
      <c r="A55" s="5" t="s">
        <v>69</v>
      </c>
      <c r="B55" s="5">
        <v>0.14869131870022173</v>
      </c>
      <c r="C55" s="5">
        <v>0</v>
      </c>
      <c r="D55" s="5">
        <v>0.121001885553155</v>
      </c>
      <c r="E55" s="5">
        <v>0</v>
      </c>
      <c r="F55" s="5">
        <v>0</v>
      </c>
      <c r="G55" s="5"/>
      <c r="I55" s="7">
        <v>6</v>
      </c>
      <c r="J55" s="7">
        <v>3</v>
      </c>
      <c r="K55" s="7">
        <v>4</v>
      </c>
      <c r="L55" s="7">
        <v>0</v>
      </c>
      <c r="M55" s="7">
        <v>1</v>
      </c>
      <c r="P55" s="9">
        <v>0.89214791220133038</v>
      </c>
      <c r="Q55" s="9">
        <v>0.44607395610066519</v>
      </c>
      <c r="R55" s="9">
        <v>0.59476527480088692</v>
      </c>
      <c r="S55" s="9">
        <v>0</v>
      </c>
      <c r="T55" s="9">
        <v>0.14869131870022173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D55" s="9">
        <v>0.72601131331892998</v>
      </c>
      <c r="AE55" s="9">
        <v>0.36300565665946499</v>
      </c>
      <c r="AF55" s="9">
        <v>0.48400754221261999</v>
      </c>
      <c r="AG55" s="9">
        <v>0</v>
      </c>
      <c r="AH55" s="9">
        <v>0.121001885553155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R55" s="9">
        <v>0</v>
      </c>
      <c r="AS55" s="9">
        <v>0</v>
      </c>
      <c r="AT55" s="9">
        <v>0</v>
      </c>
      <c r="AU55" s="9">
        <v>0</v>
      </c>
      <c r="AV55" s="9">
        <v>0</v>
      </c>
    </row>
    <row r="56" spans="1:48" x14ac:dyDescent="0.3">
      <c r="A56" s="5" t="s">
        <v>70</v>
      </c>
      <c r="B56" s="5">
        <v>0.45433488136451067</v>
      </c>
      <c r="C56" s="5">
        <v>0</v>
      </c>
      <c r="D56" s="5">
        <v>0</v>
      </c>
      <c r="E56" s="5">
        <v>0</v>
      </c>
      <c r="F56" s="5">
        <v>0</v>
      </c>
      <c r="G56" s="5"/>
      <c r="I56" s="7">
        <v>6</v>
      </c>
      <c r="J56" s="7">
        <v>3</v>
      </c>
      <c r="K56" s="7">
        <v>4</v>
      </c>
      <c r="L56" s="7">
        <v>0</v>
      </c>
      <c r="M56" s="7">
        <v>2</v>
      </c>
      <c r="P56" s="9">
        <v>2.7260092881870639</v>
      </c>
      <c r="Q56" s="9">
        <v>1.3630046440935319</v>
      </c>
      <c r="R56" s="9">
        <v>1.8173395254580427</v>
      </c>
      <c r="S56" s="9">
        <v>0</v>
      </c>
      <c r="T56" s="9">
        <v>0.90866976272902134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K56" s="9">
        <v>0</v>
      </c>
      <c r="AL56" s="9">
        <v>0</v>
      </c>
      <c r="AM56" s="9">
        <v>0</v>
      </c>
      <c r="AN56" s="9">
        <v>0</v>
      </c>
      <c r="AO56" s="9">
        <v>0</v>
      </c>
      <c r="AR56" s="9">
        <v>0</v>
      </c>
      <c r="AS56" s="9">
        <v>0</v>
      </c>
      <c r="AT56" s="9">
        <v>0</v>
      </c>
      <c r="AU56" s="9">
        <v>0</v>
      </c>
      <c r="AV56" s="9">
        <v>0</v>
      </c>
    </row>
    <row r="57" spans="1:48" x14ac:dyDescent="0.3">
      <c r="A57" s="5" t="s">
        <v>71</v>
      </c>
      <c r="B57" s="5">
        <v>0.49175211062010549</v>
      </c>
      <c r="C57" s="5">
        <v>0</v>
      </c>
      <c r="D57" s="5">
        <v>0</v>
      </c>
      <c r="E57" s="5">
        <v>0</v>
      </c>
      <c r="F57" s="5">
        <v>0</v>
      </c>
      <c r="G57" s="5"/>
      <c r="I57" s="7">
        <v>6</v>
      </c>
      <c r="J57" s="7">
        <v>3</v>
      </c>
      <c r="K57" s="7">
        <v>4</v>
      </c>
      <c r="L57" s="7">
        <v>0</v>
      </c>
      <c r="M57" s="7">
        <v>3</v>
      </c>
      <c r="P57" s="9">
        <v>2.9505126637206329</v>
      </c>
      <c r="Q57" s="9">
        <v>1.4752563318603165</v>
      </c>
      <c r="R57" s="9">
        <v>1.9670084424804219</v>
      </c>
      <c r="S57" s="9">
        <v>0</v>
      </c>
      <c r="T57" s="9">
        <v>1.4752563318603165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D57" s="9">
        <v>0</v>
      </c>
      <c r="AE57" s="9">
        <v>0</v>
      </c>
      <c r="AF57" s="9">
        <v>0</v>
      </c>
      <c r="AG57" s="9">
        <v>0</v>
      </c>
      <c r="AH57" s="9">
        <v>0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</row>
    <row r="58" spans="1:48" x14ac:dyDescent="0.3">
      <c r="A58" s="5" t="s">
        <v>72</v>
      </c>
      <c r="B58" s="5">
        <v>0.17698462508456958</v>
      </c>
      <c r="C58" s="5">
        <v>0</v>
      </c>
      <c r="D58" s="5">
        <v>0</v>
      </c>
      <c r="E58" s="5">
        <v>0</v>
      </c>
      <c r="F58" s="5">
        <v>0</v>
      </c>
      <c r="G58" s="5"/>
      <c r="I58" s="7">
        <v>6</v>
      </c>
      <c r="J58" s="7">
        <v>3</v>
      </c>
      <c r="K58" s="7">
        <v>4</v>
      </c>
      <c r="L58" s="7">
        <v>0</v>
      </c>
      <c r="M58" s="7">
        <v>4</v>
      </c>
      <c r="P58" s="9">
        <v>1.0619077505074175</v>
      </c>
      <c r="Q58" s="9">
        <v>0.53095387525370874</v>
      </c>
      <c r="R58" s="9">
        <v>0.70793850033827832</v>
      </c>
      <c r="S58" s="9">
        <v>0</v>
      </c>
      <c r="T58" s="9">
        <v>0.70793850033827832</v>
      </c>
      <c r="W58" s="9">
        <v>0</v>
      </c>
      <c r="X58" s="9">
        <v>0</v>
      </c>
      <c r="Y58" s="9">
        <v>0</v>
      </c>
      <c r="Z58" s="9">
        <v>0</v>
      </c>
      <c r="AA58" s="9">
        <v>0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R58" s="9">
        <v>0</v>
      </c>
      <c r="AS58" s="9">
        <v>0</v>
      </c>
      <c r="AT58" s="9">
        <v>0</v>
      </c>
      <c r="AU58" s="9">
        <v>0</v>
      </c>
      <c r="AV58" s="9">
        <v>0</v>
      </c>
    </row>
    <row r="59" spans="1:48" x14ac:dyDescent="0.3">
      <c r="A59" s="5" t="s">
        <v>103</v>
      </c>
      <c r="B59" s="5">
        <v>0</v>
      </c>
      <c r="C59" s="5">
        <v>0</v>
      </c>
      <c r="D59" s="5">
        <v>0</v>
      </c>
      <c r="E59" s="5">
        <v>6.4915507011802501E-2</v>
      </c>
      <c r="F59" s="5">
        <v>0</v>
      </c>
      <c r="G59" s="5"/>
      <c r="I59" s="7">
        <v>4</v>
      </c>
      <c r="J59" s="7">
        <v>4</v>
      </c>
      <c r="K59" s="7">
        <v>2</v>
      </c>
      <c r="L59" s="7">
        <v>0</v>
      </c>
      <c r="M59" s="7">
        <v>1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K59" s="9">
        <v>0.25966202804721</v>
      </c>
      <c r="AL59" s="9">
        <v>0.25966202804721</v>
      </c>
      <c r="AM59" s="9">
        <v>0.129831014023605</v>
      </c>
      <c r="AN59" s="9">
        <v>0</v>
      </c>
      <c r="AO59" s="9">
        <v>6.4915507011802501E-2</v>
      </c>
      <c r="AR59" s="9">
        <v>0</v>
      </c>
      <c r="AS59" s="9">
        <v>0</v>
      </c>
      <c r="AT59" s="9">
        <v>0</v>
      </c>
      <c r="AU59" s="9">
        <v>0</v>
      </c>
      <c r="AV59" s="9">
        <v>0</v>
      </c>
    </row>
    <row r="60" spans="1:48" x14ac:dyDescent="0.3">
      <c r="A60" s="5"/>
      <c r="B60" s="5"/>
      <c r="C60" s="5"/>
      <c r="D60" s="5"/>
      <c r="E60" s="5"/>
      <c r="F60" s="5"/>
      <c r="G60" s="5"/>
      <c r="P60" s="9">
        <v>38.681062141913841</v>
      </c>
      <c r="Q60" s="9">
        <v>24.463889634297065</v>
      </c>
      <c r="R60" s="9">
        <v>16.417467349842305</v>
      </c>
      <c r="S60" s="9">
        <v>1.4564805152310744E-2</v>
      </c>
      <c r="T60" s="9">
        <v>8.0268093112306893</v>
      </c>
      <c r="W60" s="9">
        <v>39.528309741263456</v>
      </c>
      <c r="X60" s="9">
        <v>25.032363034675708</v>
      </c>
      <c r="Y60" s="9">
        <v>12.754794857568589</v>
      </c>
      <c r="Z60" s="9">
        <v>7.1479499261157802</v>
      </c>
      <c r="AA60" s="9">
        <v>6.7691710639542199E-2</v>
      </c>
      <c r="AD60" s="9">
        <v>37.698657348858994</v>
      </c>
      <c r="AE60" s="9">
        <v>23.017596713117815</v>
      </c>
      <c r="AF60" s="9">
        <v>12.575812316844608</v>
      </c>
      <c r="AG60" s="9">
        <v>0</v>
      </c>
      <c r="AH60" s="9">
        <v>0.121001885553155</v>
      </c>
      <c r="AK60" s="9">
        <v>20.985995165438119</v>
      </c>
      <c r="AL60" s="9">
        <v>14.583361163752057</v>
      </c>
      <c r="AM60" s="9">
        <v>9.337139731551968</v>
      </c>
      <c r="AN60" s="9">
        <v>4.532423665692991</v>
      </c>
      <c r="AO60" s="9">
        <v>4.1535632022977653</v>
      </c>
      <c r="AR60" s="9">
        <v>2.1794901192257026</v>
      </c>
      <c r="AS60" s="9">
        <v>9.6583143209108542</v>
      </c>
      <c r="AT60" s="9">
        <v>0</v>
      </c>
      <c r="AU60" s="9">
        <v>0</v>
      </c>
      <c r="AV60" s="9">
        <v>0</v>
      </c>
    </row>
    <row r="61" spans="1:48" x14ac:dyDescent="0.3">
      <c r="A61" s="5" t="s">
        <v>73</v>
      </c>
      <c r="B61" s="5">
        <v>1.1198159411777215</v>
      </c>
      <c r="C61" s="5">
        <v>0.97079272838325703</v>
      </c>
      <c r="D61" s="5">
        <v>0.58131789327385197</v>
      </c>
      <c r="E61" s="5">
        <v>0.423181487507857</v>
      </c>
      <c r="F61" s="5">
        <v>1.5505458279280111</v>
      </c>
      <c r="G61" s="5"/>
      <c r="O61" s="3" t="s">
        <v>74</v>
      </c>
      <c r="P61" s="9">
        <v>4.7934807290918764</v>
      </c>
      <c r="Q61" s="9">
        <v>3.03164331657702</v>
      </c>
      <c r="R61" s="9">
        <v>2.0345049748954604</v>
      </c>
      <c r="S61" s="9">
        <v>1.8049171598348796E-3</v>
      </c>
      <c r="T61" s="9">
        <v>0.99470783941549312</v>
      </c>
      <c r="V61" s="3" t="s">
        <v>74</v>
      </c>
      <c r="W61" s="9">
        <v>4.768122801829767</v>
      </c>
      <c r="X61" s="9">
        <v>3.0195417347866282</v>
      </c>
      <c r="Y61" s="9">
        <v>1.538553724940781</v>
      </c>
      <c r="Z61" s="9">
        <v>0.86222515589811988</v>
      </c>
      <c r="AA61" s="9">
        <v>8.1653475979098934E-3</v>
      </c>
      <c r="AC61" s="3" t="s">
        <v>74</v>
      </c>
      <c r="AD61" s="9">
        <v>4.9804148028935789</v>
      </c>
      <c r="AE61" s="9">
        <v>3.0408822875628543</v>
      </c>
      <c r="AF61" s="9">
        <v>1.6614056368540657</v>
      </c>
      <c r="AG61" s="9">
        <v>0</v>
      </c>
      <c r="AH61" s="9">
        <v>1.5985704116998418E-2</v>
      </c>
      <c r="AJ61" s="3" t="s">
        <v>74</v>
      </c>
      <c r="AK61" s="9">
        <v>4.3770229020981937</v>
      </c>
      <c r="AL61" s="9">
        <v>3.0416334941521717</v>
      </c>
      <c r="AM61" s="9">
        <v>1.9474356170824334</v>
      </c>
      <c r="AN61" s="9">
        <v>0.94532196497510756</v>
      </c>
      <c r="AO61" s="9">
        <v>0.86630350948096624</v>
      </c>
      <c r="AQ61" s="3" t="s">
        <v>74</v>
      </c>
      <c r="AR61" s="9">
        <v>2</v>
      </c>
      <c r="AS61" s="9">
        <v>8.8629117752936803</v>
      </c>
      <c r="AT61" s="9">
        <v>0</v>
      </c>
      <c r="AU61" s="9">
        <v>0</v>
      </c>
      <c r="AV61" s="9">
        <v>0</v>
      </c>
    </row>
    <row r="63" spans="1:48" x14ac:dyDescent="0.3">
      <c r="A63" s="5" t="s">
        <v>75</v>
      </c>
      <c r="B63" s="10">
        <v>8.0695144776856047</v>
      </c>
      <c r="C63" s="10">
        <v>8.2901199033914281</v>
      </c>
      <c r="D63" s="10">
        <v>7.5693810336754268</v>
      </c>
      <c r="E63" s="10">
        <v>4.7945819875372724</v>
      </c>
      <c r="F63" s="10">
        <v>1.0897450596128513</v>
      </c>
      <c r="G63" s="10"/>
    </row>
    <row r="64" spans="1:48" x14ac:dyDescent="0.3">
      <c r="A64" s="5"/>
      <c r="B64" s="10"/>
      <c r="C64" s="10"/>
      <c r="D64" s="10"/>
      <c r="E64" s="10"/>
      <c r="F64" s="10"/>
      <c r="G64" s="10"/>
    </row>
    <row r="65" spans="1:7" x14ac:dyDescent="0.3">
      <c r="A65" s="3" t="s">
        <v>76</v>
      </c>
    </row>
    <row r="66" spans="1:7" x14ac:dyDescent="0.3">
      <c r="A66" s="3" t="s">
        <v>77</v>
      </c>
      <c r="B66" s="12">
        <v>0.12186045012365951</v>
      </c>
      <c r="C66" s="12">
        <v>0.10482689633119045</v>
      </c>
      <c r="D66" s="12">
        <v>7.1321232508269466E-2</v>
      </c>
      <c r="E66" s="12">
        <v>8.1103999737013155E-2</v>
      </c>
      <c r="F66" s="12">
        <v>0.58726325771330912</v>
      </c>
      <c r="G66" s="12"/>
    </row>
    <row r="67" spans="1:7" x14ac:dyDescent="0.3">
      <c r="A67" s="3"/>
    </row>
    <row r="68" spans="1:7" x14ac:dyDescent="0.3">
      <c r="A68" s="11" t="s">
        <v>78</v>
      </c>
      <c r="B68" s="12">
        <v>0.41023543648384947</v>
      </c>
      <c r="C68" s="12">
        <v>0.99183465240209012</v>
      </c>
      <c r="D68" s="12">
        <v>0.9840142958830016</v>
      </c>
      <c r="E68" s="12">
        <v>0.30965808851234078</v>
      </c>
      <c r="F68" s="12">
        <v>1</v>
      </c>
      <c r="G68" s="12"/>
    </row>
    <row r="69" spans="1:7" x14ac:dyDescent="0.3">
      <c r="A69" s="11" t="s">
        <v>79</v>
      </c>
      <c r="B69" s="12">
        <v>0.31746952513272353</v>
      </c>
      <c r="C69" s="12">
        <v>8.1653475979098934E-3</v>
      </c>
      <c r="D69" s="12">
        <v>1.5985704116998418E-2</v>
      </c>
      <c r="E69" s="12">
        <v>0.52782729498712633</v>
      </c>
      <c r="F69" s="12">
        <v>0</v>
      </c>
      <c r="G69" s="12"/>
    </row>
    <row r="70" spans="1:7" x14ac:dyDescent="0.3">
      <c r="A70" s="11" t="s">
        <v>80</v>
      </c>
      <c r="B70" s="12">
        <v>0.16157930071914167</v>
      </c>
      <c r="C70" s="12">
        <v>0</v>
      </c>
      <c r="D70" s="12">
        <v>0</v>
      </c>
      <c r="E70" s="12">
        <v>0.14906763500775916</v>
      </c>
      <c r="F70" s="12">
        <v>0</v>
      </c>
      <c r="G70" s="12"/>
    </row>
    <row r="71" spans="1:7" x14ac:dyDescent="0.3">
      <c r="A71" s="11" t="s">
        <v>81</v>
      </c>
      <c r="B71" s="12">
        <v>8.8783237812654861E-2</v>
      </c>
      <c r="C71" s="12">
        <v>0</v>
      </c>
      <c r="D71" s="12">
        <v>0</v>
      </c>
      <c r="E71" s="12">
        <v>1.344698149277394E-2</v>
      </c>
      <c r="F71" s="12">
        <v>0</v>
      </c>
      <c r="G71" s="12"/>
    </row>
    <row r="72" spans="1:7" x14ac:dyDescent="0.3">
      <c r="A72" s="11" t="s">
        <v>82</v>
      </c>
      <c r="B72" s="12">
        <v>2.1932499851630486E-2</v>
      </c>
      <c r="C72" s="12">
        <v>0</v>
      </c>
      <c r="D72" s="12">
        <v>0</v>
      </c>
      <c r="E72" s="12">
        <v>0</v>
      </c>
      <c r="F72" s="12">
        <v>0</v>
      </c>
      <c r="G72" s="12"/>
    </row>
    <row r="73" spans="1:7" x14ac:dyDescent="0.3">
      <c r="A73" s="3"/>
      <c r="B73" s="12">
        <v>1</v>
      </c>
      <c r="C73" s="12">
        <v>1</v>
      </c>
      <c r="D73" s="12">
        <v>1</v>
      </c>
      <c r="E73" s="12">
        <v>1.0000000000000002</v>
      </c>
      <c r="F73" s="12">
        <v>1</v>
      </c>
      <c r="G73" s="12"/>
    </row>
    <row r="74" spans="1:7" x14ac:dyDescent="0.3">
      <c r="A74" s="11" t="s">
        <v>83</v>
      </c>
      <c r="B74" s="9">
        <v>0.99470783941549334</v>
      </c>
      <c r="C74" s="9">
        <v>8.1653475979098934E-3</v>
      </c>
      <c r="D74" s="9">
        <v>1.5985704116998418E-2</v>
      </c>
      <c r="E74" s="9">
        <v>0.86630350948096646</v>
      </c>
      <c r="F74" s="9">
        <v>0</v>
      </c>
      <c r="G74" s="9"/>
    </row>
    <row r="75" spans="1:7" x14ac:dyDescent="0.3">
      <c r="A75" s="3"/>
      <c r="B75" s="12"/>
      <c r="C75" s="12"/>
      <c r="D75" s="12"/>
      <c r="E75" s="12"/>
      <c r="F75" s="12"/>
      <c r="G75" s="12"/>
    </row>
    <row r="76" spans="1:7" x14ac:dyDescent="0.3">
      <c r="A76" s="11" t="s">
        <v>84</v>
      </c>
      <c r="B76" s="12">
        <v>1.5821658288509812E-2</v>
      </c>
      <c r="C76" s="12">
        <v>9.7708673933142396E-3</v>
      </c>
      <c r="D76" s="12">
        <v>2.0441143781427272E-2</v>
      </c>
      <c r="E76" s="12">
        <v>1.4047073809413117E-2</v>
      </c>
      <c r="F76" s="12">
        <v>1</v>
      </c>
      <c r="G76" s="12"/>
    </row>
    <row r="77" spans="1:7" x14ac:dyDescent="0.3">
      <c r="A77" s="11" t="s">
        <v>85</v>
      </c>
      <c r="B77" s="12">
        <v>0</v>
      </c>
      <c r="C77" s="12">
        <v>0</v>
      </c>
      <c r="D77" s="12">
        <v>0</v>
      </c>
      <c r="E77" s="12">
        <v>1.3539346533345282E-2</v>
      </c>
      <c r="F77" s="12">
        <v>0</v>
      </c>
      <c r="G77" s="12"/>
    </row>
    <row r="78" spans="1:7" x14ac:dyDescent="0.3">
      <c r="A78" s="11" t="s">
        <v>86</v>
      </c>
      <c r="B78" s="12">
        <v>0.27755471559322104</v>
      </c>
      <c r="C78" s="12">
        <v>0.41240853161674901</v>
      </c>
      <c r="D78" s="12">
        <v>0.28418296145118532</v>
      </c>
      <c r="E78" s="12">
        <v>0.56953240523360682</v>
      </c>
      <c r="F78" s="12">
        <v>0</v>
      </c>
      <c r="G78" s="12"/>
    </row>
    <row r="79" spans="1:7" x14ac:dyDescent="0.3">
      <c r="A79" s="11" t="s">
        <v>87</v>
      </c>
      <c r="B79" s="12">
        <v>0.36761089595434293</v>
      </c>
      <c r="C79" s="12">
        <v>0.30831608268338817</v>
      </c>
      <c r="D79" s="12">
        <v>0.28453642656273176</v>
      </c>
      <c r="E79" s="12">
        <v>0.33579929099538802</v>
      </c>
      <c r="F79" s="12">
        <v>0</v>
      </c>
      <c r="G79" s="12"/>
    </row>
    <row r="80" spans="1:7" x14ac:dyDescent="0.3">
      <c r="A80" s="11" t="s">
        <v>88</v>
      </c>
      <c r="B80" s="12">
        <v>0.26550862662615987</v>
      </c>
      <c r="C80" s="12">
        <v>0.24961765741318542</v>
      </c>
      <c r="D80" s="12">
        <v>0.38253337736611925</v>
      </c>
      <c r="E80" s="12">
        <v>4.5466547383292782E-2</v>
      </c>
      <c r="F80" s="12">
        <v>0</v>
      </c>
      <c r="G80" s="12"/>
    </row>
    <row r="81" spans="1:7" x14ac:dyDescent="0.3">
      <c r="A81" s="11" t="s">
        <v>89</v>
      </c>
      <c r="B81" s="12">
        <v>7.3504103537766291E-2</v>
      </c>
      <c r="C81" s="12">
        <v>1.9886860893363213E-2</v>
      </c>
      <c r="D81" s="12">
        <v>2.8306090838536375E-2</v>
      </c>
      <c r="E81" s="12">
        <v>2.1615336044954043E-2</v>
      </c>
      <c r="F81" s="12">
        <v>0</v>
      </c>
      <c r="G81" s="12"/>
    </row>
    <row r="82" spans="1:7" x14ac:dyDescent="0.3">
      <c r="A82" s="3"/>
      <c r="B82" s="12">
        <v>0.99999999999999989</v>
      </c>
      <c r="C82" s="12">
        <v>1</v>
      </c>
      <c r="D82" s="12">
        <v>1</v>
      </c>
      <c r="E82" s="12">
        <v>1.0000000000000002</v>
      </c>
      <c r="F82" s="12">
        <v>1</v>
      </c>
      <c r="G82" s="12"/>
    </row>
    <row r="83" spans="1:7" x14ac:dyDescent="0.3">
      <c r="A83" s="3"/>
      <c r="B83" s="12"/>
      <c r="C83" s="12"/>
      <c r="D83" s="12"/>
      <c r="E83" s="12"/>
      <c r="F83" s="12"/>
      <c r="G83" s="12"/>
    </row>
    <row r="84" spans="1:7" x14ac:dyDescent="0.3">
      <c r="A84" s="11" t="s">
        <v>90</v>
      </c>
      <c r="B84" s="12">
        <v>0.54897391643768312</v>
      </c>
      <c r="C84" s="12">
        <v>0.3143567646791709</v>
      </c>
      <c r="D84" s="12">
        <v>0.29206288136769704</v>
      </c>
      <c r="E84" s="12">
        <v>0.67997420027489441</v>
      </c>
      <c r="F84" s="12">
        <v>0</v>
      </c>
      <c r="G84" s="12"/>
    </row>
    <row r="85" spans="1:7" x14ac:dyDescent="0.3">
      <c r="A85" s="11" t="s">
        <v>91</v>
      </c>
      <c r="B85" s="12">
        <v>0.43520442527380698</v>
      </c>
      <c r="C85" s="12">
        <v>0.67587236792751493</v>
      </c>
      <c r="D85" s="12">
        <v>0.68749597485087577</v>
      </c>
      <c r="E85" s="12">
        <v>0.29243937938234726</v>
      </c>
      <c r="F85" s="12">
        <v>0</v>
      </c>
      <c r="G85" s="12"/>
    </row>
    <row r="86" spans="1:7" x14ac:dyDescent="0.3">
      <c r="A86" s="11" t="s">
        <v>89</v>
      </c>
      <c r="B86" s="12">
        <v>1.5821658288509812E-2</v>
      </c>
      <c r="C86" s="12">
        <v>9.7708673933142396E-3</v>
      </c>
      <c r="D86" s="12">
        <v>2.0441143781427272E-2</v>
      </c>
      <c r="E86" s="12">
        <v>2.7586420342758395E-2</v>
      </c>
      <c r="F86" s="12">
        <v>1</v>
      </c>
      <c r="G86" s="12"/>
    </row>
    <row r="87" spans="1:7" x14ac:dyDescent="0.3">
      <c r="A87" s="3"/>
      <c r="B87" s="12">
        <v>0.99999999999999989</v>
      </c>
      <c r="C87" s="12">
        <v>1.0000000000000002</v>
      </c>
      <c r="D87" s="12">
        <v>1.0000000000000002</v>
      </c>
      <c r="E87" s="12">
        <v>1.0000000000000002</v>
      </c>
      <c r="F87" s="12">
        <v>1</v>
      </c>
      <c r="G87" s="12"/>
    </row>
    <row r="88" spans="1:7" x14ac:dyDescent="0.3">
      <c r="A88" s="3"/>
      <c r="B88" s="12"/>
      <c r="C88" s="12"/>
      <c r="D88" s="12"/>
      <c r="E88" s="12"/>
      <c r="F88" s="12"/>
      <c r="G88" s="12"/>
    </row>
    <row r="89" spans="1:7" x14ac:dyDescent="0.3">
      <c r="A89" s="11" t="s">
        <v>92</v>
      </c>
      <c r="B89" s="12">
        <v>1.8049171598348796E-3</v>
      </c>
      <c r="C89" s="12">
        <v>0.86222515589811988</v>
      </c>
      <c r="D89" s="12">
        <v>0</v>
      </c>
      <c r="E89" s="12">
        <v>0.94532196497510756</v>
      </c>
      <c r="F89" s="12">
        <v>0</v>
      </c>
      <c r="G89" s="12"/>
    </row>
    <row r="90" spans="1:7" x14ac:dyDescent="0.3">
      <c r="A90" s="11" t="s">
        <v>93</v>
      </c>
      <c r="B90" s="12">
        <v>0.98237342455165533</v>
      </c>
      <c r="C90" s="12">
        <v>0.12800397670856598</v>
      </c>
      <c r="D90" s="12">
        <v>0.97955885621857275</v>
      </c>
      <c r="E90" s="12">
        <v>4.0630961215479579E-2</v>
      </c>
      <c r="F90" s="12">
        <v>0</v>
      </c>
      <c r="G90" s="12"/>
    </row>
    <row r="91" spans="1:7" x14ac:dyDescent="0.3">
      <c r="A91" s="11" t="s">
        <v>84</v>
      </c>
      <c r="B91" s="12">
        <v>1.5821658288509812E-2</v>
      </c>
      <c r="C91" s="12">
        <v>9.7708673933142396E-3</v>
      </c>
      <c r="D91" s="12">
        <v>2.0441143781427272E-2</v>
      </c>
      <c r="E91" s="12">
        <v>1.4047073809413117E-2</v>
      </c>
      <c r="F91" s="12">
        <v>1</v>
      </c>
      <c r="G91" s="12"/>
    </row>
    <row r="92" spans="1:7" x14ac:dyDescent="0.3">
      <c r="B92" s="12">
        <v>1</v>
      </c>
      <c r="C92" s="12">
        <v>1.0000000000000002</v>
      </c>
      <c r="D92" s="12">
        <v>1</v>
      </c>
      <c r="E92" s="12">
        <v>1.0000000000000002</v>
      </c>
      <c r="F92" s="12">
        <v>1</v>
      </c>
      <c r="G92" s="12"/>
    </row>
  </sheetData>
  <conditionalFormatting sqref="B3:G59">
    <cfRule type="cellIs" dxfId="77" priority="4" operator="between">
      <formula>0.00000000001</formula>
      <formula>0.00999999999</formula>
    </cfRule>
  </conditionalFormatting>
  <conditionalFormatting sqref="J3:M59">
    <cfRule type="cellIs" dxfId="76" priority="2" operator="between">
      <formula>0.0000001</formula>
      <formula>0.00999999999</formula>
    </cfRule>
  </conditionalFormatting>
  <conditionalFormatting sqref="I3:I59">
    <cfRule type="cellIs" dxfId="75" priority="3" operator="between">
      <formula>0.0000001</formula>
      <formula>0.00999999999</formula>
    </cfRule>
  </conditionalFormatting>
  <conditionalFormatting sqref="A2">
    <cfRule type="cellIs" dxfId="74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8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AV91"/>
  <sheetViews>
    <sheetView workbookViewId="0">
      <selection activeCell="C23" sqref="C23"/>
    </sheetView>
  </sheetViews>
  <sheetFormatPr defaultColWidth="9.109375" defaultRowHeight="14.4" x14ac:dyDescent="0.3"/>
  <cols>
    <col min="1" max="1" width="16.5546875" style="6" bestFit="1" customWidth="1"/>
    <col min="2" max="6" width="9.109375" style="6"/>
    <col min="7" max="7" width="19.6640625" style="6" bestFit="1" customWidth="1"/>
    <col min="8" max="16384" width="9.109375" style="6"/>
  </cols>
  <sheetData>
    <row r="1" spans="1:48" ht="25.8" x14ac:dyDescent="0.5">
      <c r="A1" s="42" t="s">
        <v>141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6" t="s">
        <v>13</v>
      </c>
      <c r="B3" s="5">
        <v>0</v>
      </c>
      <c r="C3" s="5">
        <v>0.39601906414891402</v>
      </c>
      <c r="D3" s="5">
        <v>0</v>
      </c>
      <c r="E3" s="5">
        <v>0.19822055125296498</v>
      </c>
      <c r="F3" s="5">
        <v>0</v>
      </c>
      <c r="I3" s="7">
        <v>4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1.5840762565956561</v>
      </c>
      <c r="X3" s="9">
        <v>1.188057192446742</v>
      </c>
      <c r="Y3" s="9">
        <v>0</v>
      </c>
      <c r="Z3" s="9">
        <v>0.39601906414891402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0.79288220501185991</v>
      </c>
      <c r="AL3" s="9">
        <v>0.5946616537588949</v>
      </c>
      <c r="AM3" s="9">
        <v>0</v>
      </c>
      <c r="AN3" s="9">
        <v>0.19822055125296498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6" t="s">
        <v>14</v>
      </c>
      <c r="B4" s="5">
        <v>0</v>
      </c>
      <c r="C4" s="5">
        <v>0.53777294576635204</v>
      </c>
      <c r="D4" s="5">
        <v>0</v>
      </c>
      <c r="E4" s="5">
        <v>0.19993738598261585</v>
      </c>
      <c r="F4" s="5">
        <v>0</v>
      </c>
      <c r="I4" s="7">
        <v>4</v>
      </c>
      <c r="J4" s="7">
        <v>3</v>
      </c>
      <c r="K4" s="7">
        <v>1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2.1510917830654082</v>
      </c>
      <c r="X4" s="9">
        <v>1.6133188372990561</v>
      </c>
      <c r="Y4" s="9">
        <v>0.53777294576635204</v>
      </c>
      <c r="Z4" s="9">
        <v>0.53777294576635204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0.79974954393046338</v>
      </c>
      <c r="AL4" s="9">
        <v>0.59981215794784748</v>
      </c>
      <c r="AM4" s="9">
        <v>0.19993738598261585</v>
      </c>
      <c r="AN4" s="9">
        <v>0.19993738598261585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6" t="s">
        <v>15</v>
      </c>
      <c r="B5" s="5">
        <v>0</v>
      </c>
      <c r="C5" s="5">
        <v>0.91445016723054995</v>
      </c>
      <c r="D5" s="5">
        <v>0</v>
      </c>
      <c r="E5" s="5">
        <v>0.66389260728865918</v>
      </c>
      <c r="F5" s="5">
        <v>0</v>
      </c>
      <c r="I5" s="7">
        <v>4</v>
      </c>
      <c r="J5" s="7">
        <v>3</v>
      </c>
      <c r="K5" s="7">
        <v>2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3.6578006689221998</v>
      </c>
      <c r="X5" s="9">
        <v>2.74335050169165</v>
      </c>
      <c r="Y5" s="9">
        <v>1.8289003344610999</v>
      </c>
      <c r="Z5" s="9">
        <v>0.91445016723054995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2.6555704291546367</v>
      </c>
      <c r="AL5" s="9">
        <v>1.9916778218659776</v>
      </c>
      <c r="AM5" s="9">
        <v>1.3277852145773184</v>
      </c>
      <c r="AN5" s="9">
        <v>0.66389260728865918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6" t="s">
        <v>16</v>
      </c>
      <c r="B6" s="5">
        <v>0</v>
      </c>
      <c r="C6" s="5">
        <v>0.34766432132394798</v>
      </c>
      <c r="D6" s="5">
        <v>0</v>
      </c>
      <c r="E6" s="5">
        <v>4.4999416098924126E-2</v>
      </c>
      <c r="F6" s="5">
        <v>0</v>
      </c>
      <c r="I6" s="7">
        <v>5</v>
      </c>
      <c r="J6" s="7">
        <v>3</v>
      </c>
      <c r="K6" s="7">
        <v>0</v>
      </c>
      <c r="L6" s="7">
        <v>1</v>
      </c>
      <c r="M6" s="7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W6" s="9">
        <v>1.7383216066197398</v>
      </c>
      <c r="X6" s="9">
        <v>1.042992963971844</v>
      </c>
      <c r="Y6" s="9">
        <v>0</v>
      </c>
      <c r="Z6" s="9">
        <v>0.34766432132394798</v>
      </c>
      <c r="AA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K6" s="9">
        <v>0.22499708049462064</v>
      </c>
      <c r="AL6" s="9">
        <v>0.13499824829677237</v>
      </c>
      <c r="AM6" s="9">
        <v>0</v>
      </c>
      <c r="AN6" s="9">
        <v>4.4999416098924126E-2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6" t="s">
        <v>17</v>
      </c>
      <c r="B7" s="5">
        <v>0</v>
      </c>
      <c r="C7" s="5">
        <v>0.54687188929147401</v>
      </c>
      <c r="D7" s="5">
        <v>0</v>
      </c>
      <c r="E7" s="5">
        <v>4.4597599141242547E-2</v>
      </c>
      <c r="F7" s="5">
        <v>0</v>
      </c>
      <c r="I7" s="7">
        <v>5</v>
      </c>
      <c r="J7" s="7">
        <v>3</v>
      </c>
      <c r="K7" s="7">
        <v>1</v>
      </c>
      <c r="L7" s="7">
        <v>1</v>
      </c>
      <c r="M7" s="7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W7" s="9">
        <v>2.7343594464573702</v>
      </c>
      <c r="X7" s="9">
        <v>1.6406156678744219</v>
      </c>
      <c r="Y7" s="9">
        <v>0.54687188929147401</v>
      </c>
      <c r="Z7" s="9">
        <v>0.54687188929147401</v>
      </c>
      <c r="AA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K7" s="9">
        <v>0.22298799570621275</v>
      </c>
      <c r="AL7" s="9">
        <v>0.13379279742372763</v>
      </c>
      <c r="AM7" s="9">
        <v>4.4597599141242547E-2</v>
      </c>
      <c r="AN7" s="9">
        <v>4.4597599141242547E-2</v>
      </c>
      <c r="AO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</row>
    <row r="8" spans="1:48" x14ac:dyDescent="0.3">
      <c r="A8" s="6" t="s">
        <v>18</v>
      </c>
      <c r="B8" s="5">
        <v>0</v>
      </c>
      <c r="C8" s="5">
        <v>0.73271523075251199</v>
      </c>
      <c r="D8" s="5">
        <v>0</v>
      </c>
      <c r="E8" s="5">
        <v>8.6577566403799683E-2</v>
      </c>
      <c r="F8" s="5">
        <v>0</v>
      </c>
      <c r="I8" s="7">
        <v>5</v>
      </c>
      <c r="J8" s="7">
        <v>3</v>
      </c>
      <c r="K8" s="7">
        <v>2</v>
      </c>
      <c r="L8" s="7">
        <v>1</v>
      </c>
      <c r="M8" s="7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W8" s="9">
        <v>3.66357615376256</v>
      </c>
      <c r="X8" s="9">
        <v>2.198145692257536</v>
      </c>
      <c r="Y8" s="9">
        <v>1.465430461505024</v>
      </c>
      <c r="Z8" s="9">
        <v>0.73271523075251199</v>
      </c>
      <c r="AA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K8" s="9">
        <v>0.43288783201899839</v>
      </c>
      <c r="AL8" s="9">
        <v>0.25973269921139908</v>
      </c>
      <c r="AM8" s="9">
        <v>0.17315513280759937</v>
      </c>
      <c r="AN8" s="9">
        <v>8.6577566403799683E-2</v>
      </c>
      <c r="AO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</row>
    <row r="9" spans="1:48" x14ac:dyDescent="0.3">
      <c r="A9" s="6" t="s">
        <v>19</v>
      </c>
      <c r="B9" s="5">
        <v>0</v>
      </c>
      <c r="C9" s="5">
        <v>1</v>
      </c>
      <c r="D9" s="5">
        <v>0</v>
      </c>
      <c r="E9" s="5">
        <v>0.32967756227159134</v>
      </c>
      <c r="F9" s="5">
        <v>0</v>
      </c>
      <c r="I9" s="7">
        <v>5</v>
      </c>
      <c r="J9" s="7">
        <v>3</v>
      </c>
      <c r="K9" s="7">
        <v>3</v>
      </c>
      <c r="L9" s="7">
        <v>1</v>
      </c>
      <c r="M9" s="7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W9" s="9">
        <v>5</v>
      </c>
      <c r="X9" s="9">
        <v>3</v>
      </c>
      <c r="Y9" s="9">
        <v>3</v>
      </c>
      <c r="Z9" s="9">
        <v>1</v>
      </c>
      <c r="AA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K9" s="9">
        <v>1.6483878113579566</v>
      </c>
      <c r="AL9" s="9">
        <v>0.98903268681477408</v>
      </c>
      <c r="AM9" s="9">
        <v>0.98903268681477408</v>
      </c>
      <c r="AN9" s="9">
        <v>0.32967756227159134</v>
      </c>
      <c r="AO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</row>
    <row r="10" spans="1:48" x14ac:dyDescent="0.3">
      <c r="A10" s="6" t="s">
        <v>20</v>
      </c>
      <c r="B10" s="5">
        <v>0</v>
      </c>
      <c r="C10" s="5">
        <v>8.8522186492204405E-2</v>
      </c>
      <c r="D10" s="5">
        <v>0</v>
      </c>
      <c r="E10" s="5">
        <v>1.1468945477076529E-2</v>
      </c>
      <c r="F10" s="5">
        <v>0</v>
      </c>
      <c r="I10" s="7">
        <v>6</v>
      </c>
      <c r="J10" s="7">
        <v>3</v>
      </c>
      <c r="K10" s="7">
        <v>0</v>
      </c>
      <c r="L10" s="7">
        <v>1</v>
      </c>
      <c r="M10" s="7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W10" s="9">
        <v>0.53113311895322646</v>
      </c>
      <c r="X10" s="9">
        <v>0.26556655947661323</v>
      </c>
      <c r="Y10" s="9">
        <v>0</v>
      </c>
      <c r="Z10" s="9">
        <v>8.8522186492204405E-2</v>
      </c>
      <c r="AA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K10" s="9">
        <v>6.881367286245918E-2</v>
      </c>
      <c r="AL10" s="9">
        <v>3.440683643122959E-2</v>
      </c>
      <c r="AM10" s="9">
        <v>0</v>
      </c>
      <c r="AN10" s="9">
        <v>1.1468945477076529E-2</v>
      </c>
      <c r="AO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</row>
    <row r="11" spans="1:48" x14ac:dyDescent="0.3">
      <c r="A11" s="6" t="s">
        <v>21</v>
      </c>
      <c r="B11" s="5">
        <v>0</v>
      </c>
      <c r="C11" s="5">
        <v>0.13598311209722999</v>
      </c>
      <c r="D11" s="5">
        <v>0</v>
      </c>
      <c r="E11" s="5">
        <v>1.8663582882341479E-2</v>
      </c>
      <c r="F11" s="5">
        <v>0</v>
      </c>
      <c r="I11" s="7">
        <v>6</v>
      </c>
      <c r="J11" s="7">
        <v>3</v>
      </c>
      <c r="K11" s="7">
        <v>1</v>
      </c>
      <c r="L11" s="7">
        <v>1</v>
      </c>
      <c r="M11" s="7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W11" s="9">
        <v>0.81589867258337989</v>
      </c>
      <c r="X11" s="9">
        <v>0.40794933629168995</v>
      </c>
      <c r="Y11" s="9">
        <v>0.13598311209722999</v>
      </c>
      <c r="Z11" s="9">
        <v>0.13598311209722999</v>
      </c>
      <c r="AA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K11" s="9">
        <v>0.11198149729404888</v>
      </c>
      <c r="AL11" s="9">
        <v>5.5990748647024441E-2</v>
      </c>
      <c r="AM11" s="9">
        <v>1.8663582882341479E-2</v>
      </c>
      <c r="AN11" s="9">
        <v>1.8663582882341479E-2</v>
      </c>
      <c r="AO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</row>
    <row r="12" spans="1:48" x14ac:dyDescent="0.3">
      <c r="A12" s="6" t="s">
        <v>22</v>
      </c>
      <c r="B12" s="5">
        <v>0</v>
      </c>
      <c r="C12" s="5">
        <v>0.220789362259322</v>
      </c>
      <c r="D12" s="5">
        <v>0</v>
      </c>
      <c r="E12" s="5">
        <v>2.9438416360576081E-2</v>
      </c>
      <c r="F12" s="5">
        <v>0</v>
      </c>
      <c r="I12" s="7">
        <v>6</v>
      </c>
      <c r="J12" s="7">
        <v>3</v>
      </c>
      <c r="K12" s="7">
        <v>2</v>
      </c>
      <c r="L12" s="7">
        <v>1</v>
      </c>
      <c r="M12" s="7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W12" s="9">
        <v>1.324736173555932</v>
      </c>
      <c r="X12" s="9">
        <v>0.66236808677796599</v>
      </c>
      <c r="Y12" s="9">
        <v>0.44157872451864399</v>
      </c>
      <c r="Z12" s="9">
        <v>0.220789362259322</v>
      </c>
      <c r="AA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K12" s="9">
        <v>0.1766304981634565</v>
      </c>
      <c r="AL12" s="9">
        <v>8.8315249081728248E-2</v>
      </c>
      <c r="AM12" s="9">
        <v>5.8876832721152163E-2</v>
      </c>
      <c r="AN12" s="9">
        <v>2.9438416360576081E-2</v>
      </c>
      <c r="AO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</row>
    <row r="13" spans="1:48" x14ac:dyDescent="0.3">
      <c r="A13" s="6" t="s">
        <v>23</v>
      </c>
      <c r="B13" s="5">
        <v>0</v>
      </c>
      <c r="C13" s="5">
        <v>0.30545034205668498</v>
      </c>
      <c r="D13" s="5">
        <v>0</v>
      </c>
      <c r="E13" s="5">
        <v>0</v>
      </c>
      <c r="F13" s="5">
        <v>0</v>
      </c>
      <c r="I13" s="7">
        <v>6</v>
      </c>
      <c r="J13" s="7">
        <v>3</v>
      </c>
      <c r="K13" s="7">
        <v>3</v>
      </c>
      <c r="L13" s="7">
        <v>1</v>
      </c>
      <c r="M13" s="7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W13" s="9">
        <v>1.8327020523401099</v>
      </c>
      <c r="X13" s="9">
        <v>0.91635102617005493</v>
      </c>
      <c r="Y13" s="9">
        <v>0.91635102617005493</v>
      </c>
      <c r="Z13" s="9">
        <v>0.30545034205668498</v>
      </c>
      <c r="AA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6" t="s">
        <v>24</v>
      </c>
      <c r="B14" s="5">
        <v>0</v>
      </c>
      <c r="C14" s="5">
        <v>0.59975608665826297</v>
      </c>
      <c r="D14" s="5">
        <v>0</v>
      </c>
      <c r="E14" s="5">
        <v>8.083360129222171E-2</v>
      </c>
      <c r="F14" s="5">
        <v>0</v>
      </c>
      <c r="I14" s="7">
        <v>6</v>
      </c>
      <c r="J14" s="7">
        <v>3</v>
      </c>
      <c r="K14" s="7">
        <v>4</v>
      </c>
      <c r="L14" s="7">
        <v>1</v>
      </c>
      <c r="M14" s="7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W14" s="9">
        <v>3.5985365199495778</v>
      </c>
      <c r="X14" s="9">
        <v>1.7992682599747889</v>
      </c>
      <c r="Y14" s="9">
        <v>2.3990243466330519</v>
      </c>
      <c r="Z14" s="9">
        <v>0.59975608665826297</v>
      </c>
      <c r="AA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K14" s="9">
        <v>0.48500160775333023</v>
      </c>
      <c r="AL14" s="9">
        <v>0.24250080387666512</v>
      </c>
      <c r="AM14" s="9">
        <v>0.32333440516888684</v>
      </c>
      <c r="AN14" s="9">
        <v>8.083360129222171E-2</v>
      </c>
      <c r="AO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</row>
    <row r="15" spans="1:48" x14ac:dyDescent="0.3">
      <c r="A15" s="6" t="s">
        <v>94</v>
      </c>
      <c r="B15" s="5">
        <v>0.12582625486337928</v>
      </c>
      <c r="C15" s="5">
        <v>0.17905863627278401</v>
      </c>
      <c r="D15" s="5">
        <v>5.0396797148577602E-2</v>
      </c>
      <c r="E15" s="5">
        <v>0.13795597444984675</v>
      </c>
      <c r="F15" s="5">
        <v>0</v>
      </c>
      <c r="I15" s="7">
        <v>2</v>
      </c>
      <c r="J15" s="7">
        <v>3</v>
      </c>
      <c r="K15" s="7">
        <v>0</v>
      </c>
      <c r="L15" s="7">
        <v>0</v>
      </c>
      <c r="M15" s="7">
        <v>0</v>
      </c>
      <c r="P15" s="9">
        <v>0.25165250972675857</v>
      </c>
      <c r="Q15" s="9">
        <v>0.37747876459013785</v>
      </c>
      <c r="R15" s="9">
        <v>0</v>
      </c>
      <c r="S15" s="9">
        <v>0</v>
      </c>
      <c r="T15" s="9">
        <v>0</v>
      </c>
      <c r="W15" s="9">
        <v>0.35811727254556802</v>
      </c>
      <c r="X15" s="9">
        <v>0.53717590881835209</v>
      </c>
      <c r="Y15" s="9">
        <v>0</v>
      </c>
      <c r="Z15" s="9">
        <v>0</v>
      </c>
      <c r="AA15" s="9">
        <v>0</v>
      </c>
      <c r="AD15" s="9">
        <v>0.1007935942971552</v>
      </c>
      <c r="AE15" s="9">
        <v>0.15119039144573282</v>
      </c>
      <c r="AF15" s="9">
        <v>0</v>
      </c>
      <c r="AG15" s="9">
        <v>0</v>
      </c>
      <c r="AH15" s="9">
        <v>0</v>
      </c>
      <c r="AK15" s="9">
        <v>0.2759119488996935</v>
      </c>
      <c r="AL15" s="9">
        <v>0.41386792334954026</v>
      </c>
      <c r="AM15" s="9">
        <v>0</v>
      </c>
      <c r="AN15" s="9">
        <v>0</v>
      </c>
      <c r="AO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</row>
    <row r="16" spans="1:48" x14ac:dyDescent="0.3">
      <c r="A16" s="6" t="s">
        <v>25</v>
      </c>
      <c r="B16" s="5">
        <v>3.7812277750189381E-2</v>
      </c>
      <c r="C16" s="5">
        <v>9.08844572481282E-2</v>
      </c>
      <c r="D16" s="5">
        <v>2.5342005106497201E-2</v>
      </c>
      <c r="E16" s="5">
        <v>6.9972535924949619E-2</v>
      </c>
      <c r="F16" s="5">
        <v>0.11554823301565301</v>
      </c>
      <c r="I16" s="7">
        <v>2</v>
      </c>
      <c r="J16" s="7">
        <v>4</v>
      </c>
      <c r="K16" s="7">
        <v>0</v>
      </c>
      <c r="L16" s="7">
        <v>0</v>
      </c>
      <c r="M16" s="7">
        <v>0</v>
      </c>
      <c r="P16" s="9">
        <v>7.5624555500378762E-2</v>
      </c>
      <c r="Q16" s="9">
        <v>0.15124911100075752</v>
      </c>
      <c r="R16" s="9">
        <v>0</v>
      </c>
      <c r="S16" s="9">
        <v>0</v>
      </c>
      <c r="T16" s="9">
        <v>0</v>
      </c>
      <c r="W16" s="9">
        <v>0.1817689144962564</v>
      </c>
      <c r="X16" s="9">
        <v>0.3635378289925128</v>
      </c>
      <c r="Y16" s="9">
        <v>0</v>
      </c>
      <c r="Z16" s="9">
        <v>0</v>
      </c>
      <c r="AA16" s="9">
        <v>0</v>
      </c>
      <c r="AD16" s="9">
        <v>5.0684010212994401E-2</v>
      </c>
      <c r="AE16" s="9">
        <v>0.1013680204259888</v>
      </c>
      <c r="AF16" s="9">
        <v>0</v>
      </c>
      <c r="AG16" s="9">
        <v>0</v>
      </c>
      <c r="AH16" s="9">
        <v>0</v>
      </c>
      <c r="AK16" s="9">
        <v>0.13994507184989924</v>
      </c>
      <c r="AL16" s="9">
        <v>0.27989014369979848</v>
      </c>
      <c r="AM16" s="9">
        <v>0</v>
      </c>
      <c r="AN16" s="9">
        <v>0</v>
      </c>
      <c r="AO16" s="9">
        <v>0</v>
      </c>
      <c r="AR16" s="9">
        <v>0.23109646603130601</v>
      </c>
      <c r="AS16" s="9">
        <v>0.46219293206261203</v>
      </c>
      <c r="AT16" s="9">
        <v>0</v>
      </c>
      <c r="AU16" s="9">
        <v>0</v>
      </c>
      <c r="AV16" s="9">
        <v>0</v>
      </c>
    </row>
    <row r="17" spans="1:48" x14ac:dyDescent="0.3">
      <c r="A17" s="6" t="s">
        <v>26</v>
      </c>
      <c r="B17" s="5">
        <v>0.35092047768436674</v>
      </c>
      <c r="C17" s="5">
        <v>0.15884547101218699</v>
      </c>
      <c r="D17" s="5">
        <v>0.18986120897536499</v>
      </c>
      <c r="E17" s="5">
        <v>0.22044926575626742</v>
      </c>
      <c r="F17" s="5">
        <v>0.243241340999241</v>
      </c>
      <c r="I17" s="7">
        <v>2</v>
      </c>
      <c r="J17" s="7">
        <v>5</v>
      </c>
      <c r="K17" s="7">
        <v>0</v>
      </c>
      <c r="L17" s="7">
        <v>0</v>
      </c>
      <c r="M17" s="7">
        <v>0</v>
      </c>
      <c r="P17" s="9">
        <v>0.70184095536873348</v>
      </c>
      <c r="Q17" s="9">
        <v>1.7546023884218336</v>
      </c>
      <c r="R17" s="9">
        <v>0</v>
      </c>
      <c r="S17" s="9">
        <v>0</v>
      </c>
      <c r="T17" s="9">
        <v>0</v>
      </c>
      <c r="W17" s="9">
        <v>0.31769094202437398</v>
      </c>
      <c r="X17" s="9">
        <v>0.79422735506093489</v>
      </c>
      <c r="Y17" s="9">
        <v>0</v>
      </c>
      <c r="Z17" s="9">
        <v>0</v>
      </c>
      <c r="AA17" s="9">
        <v>0</v>
      </c>
      <c r="AD17" s="9">
        <v>0.37972241795072997</v>
      </c>
      <c r="AE17" s="9">
        <v>0.94930604487682491</v>
      </c>
      <c r="AF17" s="9">
        <v>0</v>
      </c>
      <c r="AG17" s="9">
        <v>0</v>
      </c>
      <c r="AH17" s="9">
        <v>0</v>
      </c>
      <c r="AK17" s="9">
        <v>0.44089853151253483</v>
      </c>
      <c r="AL17" s="9">
        <v>1.1022463287813371</v>
      </c>
      <c r="AM17" s="9">
        <v>0</v>
      </c>
      <c r="AN17" s="9">
        <v>0</v>
      </c>
      <c r="AO17" s="9">
        <v>0</v>
      </c>
      <c r="AR17" s="9">
        <v>0.48648268199848199</v>
      </c>
      <c r="AS17" s="9">
        <v>1.2162067049962051</v>
      </c>
      <c r="AT17" s="9">
        <v>0</v>
      </c>
      <c r="AU17" s="9">
        <v>0</v>
      </c>
      <c r="AV17" s="9">
        <v>0</v>
      </c>
    </row>
    <row r="18" spans="1:48" x14ac:dyDescent="0.3">
      <c r="A18" s="6" t="s">
        <v>95</v>
      </c>
      <c r="B18" s="5">
        <v>0.58277311197096004</v>
      </c>
      <c r="C18" s="5">
        <v>4.3532938842548198E-2</v>
      </c>
      <c r="D18" s="5">
        <v>1.37238210426527E-2</v>
      </c>
      <c r="E18" s="5">
        <v>7.0328368766962204E-2</v>
      </c>
      <c r="F18" s="5">
        <v>0</v>
      </c>
      <c r="I18" s="7">
        <v>2</v>
      </c>
      <c r="J18" s="7">
        <v>6</v>
      </c>
      <c r="K18" s="7">
        <v>0</v>
      </c>
      <c r="L18" s="7">
        <v>0</v>
      </c>
      <c r="M18" s="7">
        <v>0</v>
      </c>
      <c r="P18" s="9">
        <v>1.1655462239419201</v>
      </c>
      <c r="Q18" s="9">
        <v>3.4966386718257603</v>
      </c>
      <c r="R18" s="9">
        <v>0</v>
      </c>
      <c r="S18" s="9">
        <v>0</v>
      </c>
      <c r="T18" s="9">
        <v>0</v>
      </c>
      <c r="W18" s="9">
        <v>8.7065877685096396E-2</v>
      </c>
      <c r="X18" s="9">
        <v>0.2611976330552892</v>
      </c>
      <c r="Y18" s="9">
        <v>0</v>
      </c>
      <c r="Z18" s="9">
        <v>0</v>
      </c>
      <c r="AA18" s="9">
        <v>0</v>
      </c>
      <c r="AD18" s="9">
        <v>2.7447642085305399E-2</v>
      </c>
      <c r="AE18" s="9">
        <v>8.2342926255916202E-2</v>
      </c>
      <c r="AF18" s="9">
        <v>0</v>
      </c>
      <c r="AG18" s="9">
        <v>0</v>
      </c>
      <c r="AH18" s="9">
        <v>0</v>
      </c>
      <c r="AK18" s="9">
        <v>0.14065673753392441</v>
      </c>
      <c r="AL18" s="9">
        <v>0.42197021260177325</v>
      </c>
      <c r="AM18" s="9">
        <v>0</v>
      </c>
      <c r="AN18" s="9">
        <v>0</v>
      </c>
      <c r="AO18" s="9">
        <v>0</v>
      </c>
      <c r="AR18" s="9">
        <v>0</v>
      </c>
      <c r="AS18" s="9">
        <v>0</v>
      </c>
      <c r="AT18" s="9">
        <v>0</v>
      </c>
      <c r="AU18" s="9">
        <v>0</v>
      </c>
      <c r="AV18" s="9">
        <v>0</v>
      </c>
    </row>
    <row r="19" spans="1:48" x14ac:dyDescent="0.3">
      <c r="A19" s="6" t="s">
        <v>27</v>
      </c>
      <c r="B19" s="5">
        <v>0.18814763247629884</v>
      </c>
      <c r="C19" s="5">
        <v>0</v>
      </c>
      <c r="D19" s="5">
        <v>0</v>
      </c>
      <c r="E19" s="5">
        <v>0</v>
      </c>
      <c r="F19" s="5">
        <v>2.3625378835774102E-2</v>
      </c>
      <c r="I19" s="7">
        <v>2</v>
      </c>
      <c r="J19" s="7">
        <v>7</v>
      </c>
      <c r="K19" s="7">
        <v>0</v>
      </c>
      <c r="L19" s="7">
        <v>0</v>
      </c>
      <c r="M19" s="7">
        <v>0</v>
      </c>
      <c r="P19" s="9">
        <v>0.37629526495259769</v>
      </c>
      <c r="Q19" s="9">
        <v>1.317033427334092</v>
      </c>
      <c r="R19" s="9">
        <v>0</v>
      </c>
      <c r="S19" s="9">
        <v>0</v>
      </c>
      <c r="T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R19" s="9">
        <v>4.7250757671548203E-2</v>
      </c>
      <c r="AS19" s="9">
        <v>0.16537765185041872</v>
      </c>
      <c r="AT19" s="9">
        <v>0</v>
      </c>
      <c r="AU19" s="9">
        <v>0</v>
      </c>
      <c r="AV19" s="9">
        <v>0</v>
      </c>
    </row>
    <row r="20" spans="1:48" x14ac:dyDescent="0.3">
      <c r="A20" s="6" t="s">
        <v>28</v>
      </c>
      <c r="B20" s="5">
        <v>0</v>
      </c>
      <c r="C20" s="5">
        <v>0</v>
      </c>
      <c r="D20" s="5">
        <v>0</v>
      </c>
      <c r="E20" s="5">
        <v>0</v>
      </c>
      <c r="F20" s="5">
        <v>0.18559646439650601</v>
      </c>
      <c r="I20" s="7">
        <v>2</v>
      </c>
      <c r="J20" s="7">
        <v>8</v>
      </c>
      <c r="K20" s="7">
        <v>0</v>
      </c>
      <c r="L20" s="7">
        <v>0</v>
      </c>
      <c r="M20" s="7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R20" s="9">
        <v>0.37119292879301202</v>
      </c>
      <c r="AS20" s="9">
        <v>1.4847717151720481</v>
      </c>
      <c r="AT20" s="9">
        <v>0</v>
      </c>
      <c r="AU20" s="9">
        <v>0</v>
      </c>
      <c r="AV20" s="9">
        <v>0</v>
      </c>
    </row>
    <row r="21" spans="1:48" x14ac:dyDescent="0.3">
      <c r="A21" s="6" t="s">
        <v>29</v>
      </c>
      <c r="B21" s="5">
        <v>0</v>
      </c>
      <c r="C21" s="5">
        <v>0</v>
      </c>
      <c r="D21" s="5">
        <v>0</v>
      </c>
      <c r="E21" s="5">
        <v>0</v>
      </c>
      <c r="F21" s="5">
        <v>1</v>
      </c>
      <c r="I21" s="7">
        <v>2</v>
      </c>
      <c r="J21" s="7">
        <v>9</v>
      </c>
      <c r="K21" s="7">
        <v>0</v>
      </c>
      <c r="L21" s="7">
        <v>0</v>
      </c>
      <c r="M21" s="7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R21" s="9">
        <v>2</v>
      </c>
      <c r="AS21" s="9">
        <v>9</v>
      </c>
      <c r="AT21" s="9">
        <v>0</v>
      </c>
      <c r="AU21" s="9">
        <v>0</v>
      </c>
      <c r="AV21" s="9">
        <v>0</v>
      </c>
    </row>
    <row r="22" spans="1:48" x14ac:dyDescent="0.3">
      <c r="A22" s="6" t="s">
        <v>30</v>
      </c>
      <c r="B22" s="5">
        <v>0</v>
      </c>
      <c r="C22" s="5">
        <v>0</v>
      </c>
      <c r="D22" s="5">
        <v>0</v>
      </c>
      <c r="E22" s="5">
        <v>6.0035130556468946E-2</v>
      </c>
      <c r="F22" s="5">
        <v>0</v>
      </c>
      <c r="I22" s="7">
        <v>4</v>
      </c>
      <c r="J22" s="7">
        <v>3</v>
      </c>
      <c r="K22" s="7">
        <v>1</v>
      </c>
      <c r="L22" s="7">
        <v>1</v>
      </c>
      <c r="M22" s="7">
        <v>1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K22" s="9">
        <v>0.24014052222587579</v>
      </c>
      <c r="AL22" s="9">
        <v>0.18010539166940684</v>
      </c>
      <c r="AM22" s="9">
        <v>6.0035130556468946E-2</v>
      </c>
      <c r="AN22" s="9">
        <v>6.0035130556468946E-2</v>
      </c>
      <c r="AO22" s="9">
        <v>6.0035130556468946E-2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</row>
    <row r="23" spans="1:48" x14ac:dyDescent="0.3">
      <c r="A23" s="6" t="s">
        <v>31</v>
      </c>
      <c r="B23" s="5">
        <v>0</v>
      </c>
      <c r="C23" s="5">
        <v>0</v>
      </c>
      <c r="D23" s="5">
        <v>0</v>
      </c>
      <c r="E23" s="5">
        <v>1</v>
      </c>
      <c r="F23" s="5">
        <v>0</v>
      </c>
      <c r="I23" s="7">
        <v>4</v>
      </c>
      <c r="J23" s="7">
        <v>3</v>
      </c>
      <c r="K23" s="7">
        <v>2</v>
      </c>
      <c r="L23" s="7">
        <v>1</v>
      </c>
      <c r="M23" s="7">
        <v>1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K23" s="9">
        <v>4</v>
      </c>
      <c r="AL23" s="9">
        <v>3</v>
      </c>
      <c r="AM23" s="9">
        <v>2</v>
      </c>
      <c r="AN23" s="9">
        <v>1</v>
      </c>
      <c r="AO23" s="9">
        <v>1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6" t="s">
        <v>32</v>
      </c>
      <c r="B24" s="5">
        <v>0</v>
      </c>
      <c r="C24" s="5">
        <v>0</v>
      </c>
      <c r="D24" s="5">
        <v>0</v>
      </c>
      <c r="E24" s="5">
        <v>0.35380934175960321</v>
      </c>
      <c r="F24" s="5">
        <v>0</v>
      </c>
      <c r="I24" s="7">
        <v>4</v>
      </c>
      <c r="J24" s="7">
        <v>3</v>
      </c>
      <c r="K24" s="7">
        <v>2</v>
      </c>
      <c r="L24" s="7">
        <v>1</v>
      </c>
      <c r="M24" s="7">
        <v>2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K24" s="9">
        <v>1.4152373670384129</v>
      </c>
      <c r="AL24" s="9">
        <v>1.0614280252788095</v>
      </c>
      <c r="AM24" s="9">
        <v>0.70761868351920643</v>
      </c>
      <c r="AN24" s="9">
        <v>0.35380934175960321</v>
      </c>
      <c r="AO24" s="9">
        <v>0.70761868351920643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</row>
    <row r="25" spans="1:48" x14ac:dyDescent="0.3">
      <c r="A25" s="5" t="s">
        <v>34</v>
      </c>
      <c r="B25" s="5">
        <v>0</v>
      </c>
      <c r="C25" s="5">
        <v>0</v>
      </c>
      <c r="D25" s="5">
        <v>0</v>
      </c>
      <c r="E25" s="5">
        <v>7.4083052205742655E-2</v>
      </c>
      <c r="F25" s="5">
        <v>0</v>
      </c>
      <c r="I25" s="7">
        <v>5</v>
      </c>
      <c r="J25" s="7">
        <v>3</v>
      </c>
      <c r="K25" s="7">
        <v>2</v>
      </c>
      <c r="L25" s="7">
        <v>1</v>
      </c>
      <c r="M25" s="7">
        <v>1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K25" s="9">
        <v>0.37041526102871325</v>
      </c>
      <c r="AL25" s="9">
        <v>0.22224915661722797</v>
      </c>
      <c r="AM25" s="9">
        <v>0.14816610441148531</v>
      </c>
      <c r="AN25" s="9">
        <v>7.4083052205742655E-2</v>
      </c>
      <c r="AO25" s="9">
        <v>7.4083052205742655E-2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A26" s="6" t="s">
        <v>36</v>
      </c>
      <c r="B26" s="5">
        <v>0</v>
      </c>
      <c r="C26" s="5">
        <v>2.20797175482682E-2</v>
      </c>
      <c r="D26" s="5">
        <v>0</v>
      </c>
      <c r="E26" s="5">
        <v>0.47901127060223664</v>
      </c>
      <c r="F26" s="5">
        <v>0</v>
      </c>
      <c r="I26" s="7">
        <v>5</v>
      </c>
      <c r="J26" s="7">
        <v>3</v>
      </c>
      <c r="K26" s="7">
        <v>3</v>
      </c>
      <c r="L26" s="7">
        <v>1</v>
      </c>
      <c r="M26" s="7">
        <v>1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W26" s="9">
        <v>0.11039858774134101</v>
      </c>
      <c r="X26" s="9">
        <v>6.6239152644804594E-2</v>
      </c>
      <c r="Y26" s="9">
        <v>6.6239152644804594E-2</v>
      </c>
      <c r="Z26" s="9">
        <v>2.20797175482682E-2</v>
      </c>
      <c r="AA26" s="9">
        <v>2.20797175482682E-2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K26" s="9">
        <v>2.3950563530111832</v>
      </c>
      <c r="AL26" s="9">
        <v>1.4370338118067099</v>
      </c>
      <c r="AM26" s="9">
        <v>1.4370338118067099</v>
      </c>
      <c r="AN26" s="9">
        <v>0.47901127060223664</v>
      </c>
      <c r="AO26" s="9">
        <v>0.47901127060223664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</row>
    <row r="27" spans="1:48" x14ac:dyDescent="0.3">
      <c r="A27" s="6" t="s">
        <v>37</v>
      </c>
      <c r="B27" s="5">
        <v>0</v>
      </c>
      <c r="C27" s="5">
        <v>0</v>
      </c>
      <c r="D27" s="5">
        <v>0</v>
      </c>
      <c r="E27" s="5">
        <v>0.21698926607941468</v>
      </c>
      <c r="F27" s="5">
        <v>0</v>
      </c>
      <c r="I27" s="7">
        <v>5</v>
      </c>
      <c r="J27" s="7">
        <v>3</v>
      </c>
      <c r="K27" s="7">
        <v>3</v>
      </c>
      <c r="L27" s="7">
        <v>1</v>
      </c>
      <c r="M27" s="7">
        <v>2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K27" s="9">
        <v>1.0849463303970734</v>
      </c>
      <c r="AL27" s="9">
        <v>0.65096779823824402</v>
      </c>
      <c r="AM27" s="9">
        <v>0.65096779823824402</v>
      </c>
      <c r="AN27" s="9">
        <v>0.21698926607941468</v>
      </c>
      <c r="AO27" s="9">
        <v>0.43397853215882937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</row>
    <row r="28" spans="1:48" x14ac:dyDescent="0.3">
      <c r="A28" s="6" t="s">
        <v>101</v>
      </c>
      <c r="B28" s="5">
        <v>0</v>
      </c>
      <c r="C28" s="5">
        <v>0</v>
      </c>
      <c r="D28" s="5">
        <v>0</v>
      </c>
      <c r="E28" s="5">
        <v>0.16726262152752255</v>
      </c>
      <c r="F28" s="5">
        <v>0</v>
      </c>
      <c r="I28" s="7">
        <v>5</v>
      </c>
      <c r="J28" s="7">
        <v>3</v>
      </c>
      <c r="K28" s="7">
        <v>3</v>
      </c>
      <c r="L28" s="7">
        <v>1</v>
      </c>
      <c r="M28" s="7">
        <v>3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K28" s="9">
        <v>0.8363131076376128</v>
      </c>
      <c r="AL28" s="9">
        <v>0.50178786458256763</v>
      </c>
      <c r="AM28" s="9">
        <v>0.50178786458256763</v>
      </c>
      <c r="AN28" s="9">
        <v>0.16726262152752255</v>
      </c>
      <c r="AO28" s="9">
        <v>0.50178786458256763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</row>
    <row r="29" spans="1:48" x14ac:dyDescent="0.3">
      <c r="A29" s="6" t="s">
        <v>39</v>
      </c>
      <c r="B29" s="5">
        <v>0</v>
      </c>
      <c r="C29" s="5">
        <v>2.8376078495977099E-2</v>
      </c>
      <c r="D29" s="5">
        <v>0</v>
      </c>
      <c r="E29" s="5">
        <v>0.13855746147425163</v>
      </c>
      <c r="F29" s="5">
        <v>0</v>
      </c>
      <c r="I29" s="7">
        <v>6</v>
      </c>
      <c r="J29" s="7">
        <v>3</v>
      </c>
      <c r="K29" s="7">
        <v>4</v>
      </c>
      <c r="L29" s="7">
        <v>1</v>
      </c>
      <c r="M29" s="7">
        <v>1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W29" s="9">
        <v>0.17025647097586261</v>
      </c>
      <c r="X29" s="9">
        <v>8.5128235487931303E-2</v>
      </c>
      <c r="Y29" s="9">
        <v>0.11350431398390839</v>
      </c>
      <c r="Z29" s="9">
        <v>2.8376078495977099E-2</v>
      </c>
      <c r="AA29" s="9">
        <v>2.8376078495977099E-2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K29" s="9">
        <v>0.83134476884550979</v>
      </c>
      <c r="AL29" s="9">
        <v>0.41567238442275489</v>
      </c>
      <c r="AM29" s="9">
        <v>0.55422984589700652</v>
      </c>
      <c r="AN29" s="9">
        <v>0.13855746147425163</v>
      </c>
      <c r="AO29" s="9">
        <v>0.13855746147425163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</row>
    <row r="30" spans="1:48" x14ac:dyDescent="0.3">
      <c r="A30" s="6" t="s">
        <v>40</v>
      </c>
      <c r="B30" s="5">
        <v>0</v>
      </c>
      <c r="C30" s="5">
        <v>0</v>
      </c>
      <c r="D30" s="5">
        <v>0</v>
      </c>
      <c r="E30" s="5">
        <v>0.1298865080823014</v>
      </c>
      <c r="F30" s="5">
        <v>0</v>
      </c>
      <c r="I30" s="7">
        <v>6</v>
      </c>
      <c r="J30" s="7">
        <v>3</v>
      </c>
      <c r="K30" s="7">
        <v>4</v>
      </c>
      <c r="L30" s="7">
        <v>1</v>
      </c>
      <c r="M30" s="7">
        <v>2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K30" s="9">
        <v>0.7793190484938084</v>
      </c>
      <c r="AL30" s="9">
        <v>0.3896595242469042</v>
      </c>
      <c r="AM30" s="9">
        <v>0.5195460323292056</v>
      </c>
      <c r="AN30" s="9">
        <v>0.1298865080823014</v>
      </c>
      <c r="AO30" s="9">
        <v>0.2597730161646028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</row>
    <row r="31" spans="1:48" x14ac:dyDescent="0.3">
      <c r="A31" s="5" t="s">
        <v>102</v>
      </c>
      <c r="B31" s="10">
        <v>0</v>
      </c>
      <c r="C31" s="10">
        <v>0</v>
      </c>
      <c r="D31" s="10">
        <v>0</v>
      </c>
      <c r="E31" s="10">
        <v>0.10061994280843463</v>
      </c>
      <c r="F31" s="10">
        <v>0</v>
      </c>
      <c r="I31" s="7">
        <v>6</v>
      </c>
      <c r="J31" s="7">
        <v>3</v>
      </c>
      <c r="K31" s="7">
        <v>4</v>
      </c>
      <c r="L31" s="7">
        <v>1</v>
      </c>
      <c r="M31" s="7">
        <v>3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D31" s="9">
        <v>0</v>
      </c>
      <c r="AE31" s="9">
        <v>0</v>
      </c>
      <c r="AF31" s="9">
        <v>0</v>
      </c>
      <c r="AG31" s="9">
        <v>0</v>
      </c>
      <c r="AH31" s="9">
        <v>0</v>
      </c>
      <c r="AK31" s="9">
        <v>0.6037196568506078</v>
      </c>
      <c r="AL31" s="9">
        <v>0.3018598284253039</v>
      </c>
      <c r="AM31" s="9">
        <v>0.40247977123373851</v>
      </c>
      <c r="AN31" s="9">
        <v>0.10061994280843463</v>
      </c>
      <c r="AO31" s="9">
        <v>0.3018598284253039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</row>
    <row r="32" spans="1:48" x14ac:dyDescent="0.3">
      <c r="A32" s="6" t="s">
        <v>42</v>
      </c>
      <c r="B32" s="5">
        <v>0.24092720017239444</v>
      </c>
      <c r="C32" s="5">
        <v>3.5700381280272399E-2</v>
      </c>
      <c r="D32" s="5">
        <v>0.23034398331550701</v>
      </c>
      <c r="E32" s="5">
        <v>1.6467176162461846E-2</v>
      </c>
      <c r="F32" s="5">
        <v>0</v>
      </c>
      <c r="I32" s="7">
        <v>4</v>
      </c>
      <c r="J32" s="7">
        <v>3</v>
      </c>
      <c r="K32" s="7">
        <v>0</v>
      </c>
      <c r="L32" s="7">
        <v>0</v>
      </c>
      <c r="M32" s="7">
        <v>0</v>
      </c>
      <c r="P32" s="9">
        <v>0.96370880068957776</v>
      </c>
      <c r="Q32" s="9">
        <v>0.72278160051718332</v>
      </c>
      <c r="R32" s="9">
        <v>0</v>
      </c>
      <c r="S32" s="9">
        <v>0</v>
      </c>
      <c r="T32" s="9">
        <v>0</v>
      </c>
      <c r="W32" s="9">
        <v>0.1428015251210896</v>
      </c>
      <c r="X32" s="9">
        <v>0.1071011438408172</v>
      </c>
      <c r="Y32" s="9">
        <v>0</v>
      </c>
      <c r="Z32" s="9">
        <v>0</v>
      </c>
      <c r="AA32" s="9">
        <v>0</v>
      </c>
      <c r="AD32" s="9">
        <v>0.92137593326202805</v>
      </c>
      <c r="AE32" s="9">
        <v>0.69103194994652106</v>
      </c>
      <c r="AF32" s="9">
        <v>0</v>
      </c>
      <c r="AG32" s="9">
        <v>0</v>
      </c>
      <c r="AH32" s="9">
        <v>0</v>
      </c>
      <c r="AK32" s="9">
        <v>6.5868704649847384E-2</v>
      </c>
      <c r="AL32" s="9">
        <v>4.9401528487385535E-2</v>
      </c>
      <c r="AM32" s="9">
        <v>0</v>
      </c>
      <c r="AN32" s="9">
        <v>0</v>
      </c>
      <c r="AO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</row>
    <row r="33" spans="1:48" x14ac:dyDescent="0.3">
      <c r="A33" s="6" t="s">
        <v>43</v>
      </c>
      <c r="B33" s="5">
        <v>5.7731912450138291E-2</v>
      </c>
      <c r="C33" s="5">
        <v>1.95405691494181E-2</v>
      </c>
      <c r="D33" s="5">
        <v>0.336578807548499</v>
      </c>
      <c r="E33" s="5">
        <v>1.2176856836591319E-2</v>
      </c>
      <c r="F33" s="5">
        <v>0</v>
      </c>
      <c r="I33" s="7">
        <v>4</v>
      </c>
      <c r="J33" s="7">
        <v>3</v>
      </c>
      <c r="K33" s="7">
        <v>1</v>
      </c>
      <c r="L33" s="7">
        <v>0</v>
      </c>
      <c r="M33" s="7">
        <v>0</v>
      </c>
      <c r="P33" s="9">
        <v>0.23092764980055316</v>
      </c>
      <c r="Q33" s="9">
        <v>0.17319573735041488</v>
      </c>
      <c r="R33" s="9">
        <v>5.7731912450138291E-2</v>
      </c>
      <c r="S33" s="9">
        <v>0</v>
      </c>
      <c r="T33" s="9">
        <v>0</v>
      </c>
      <c r="W33" s="9">
        <v>7.81622765976724E-2</v>
      </c>
      <c r="X33" s="9">
        <v>5.8621707448254304E-2</v>
      </c>
      <c r="Y33" s="9">
        <v>1.95405691494181E-2</v>
      </c>
      <c r="Z33" s="9">
        <v>0</v>
      </c>
      <c r="AA33" s="9">
        <v>0</v>
      </c>
      <c r="AD33" s="9">
        <v>1.346315230193996</v>
      </c>
      <c r="AE33" s="9">
        <v>1.009736422645497</v>
      </c>
      <c r="AF33" s="9">
        <v>0.336578807548499</v>
      </c>
      <c r="AG33" s="9">
        <v>0</v>
      </c>
      <c r="AH33" s="9">
        <v>0</v>
      </c>
      <c r="AK33" s="9">
        <v>4.8707427346365274E-2</v>
      </c>
      <c r="AL33" s="9">
        <v>3.6530570509773957E-2</v>
      </c>
      <c r="AM33" s="9">
        <v>1.2176856836591319E-2</v>
      </c>
      <c r="AN33" s="9">
        <v>0</v>
      </c>
      <c r="AO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</row>
    <row r="34" spans="1:48" x14ac:dyDescent="0.3">
      <c r="A34" s="6" t="s">
        <v>44</v>
      </c>
      <c r="B34" s="5">
        <v>0.46520717482721008</v>
      </c>
      <c r="C34" s="5">
        <v>0.12833813320783399</v>
      </c>
      <c r="D34" s="5">
        <v>0.78745711844047095</v>
      </c>
      <c r="E34" s="5">
        <v>5.4224232558314309E-2</v>
      </c>
      <c r="F34" s="5">
        <v>0</v>
      </c>
      <c r="I34" s="7">
        <v>4</v>
      </c>
      <c r="J34" s="7">
        <v>3</v>
      </c>
      <c r="K34" s="7">
        <v>2</v>
      </c>
      <c r="L34" s="7">
        <v>0</v>
      </c>
      <c r="M34" s="7">
        <v>0</v>
      </c>
      <c r="P34" s="9">
        <v>1.8608286993088403</v>
      </c>
      <c r="Q34" s="9">
        <v>1.3956215244816303</v>
      </c>
      <c r="R34" s="9">
        <v>0.93041434965442016</v>
      </c>
      <c r="S34" s="9">
        <v>0</v>
      </c>
      <c r="T34" s="9">
        <v>0</v>
      </c>
      <c r="W34" s="9">
        <v>0.51335253283133597</v>
      </c>
      <c r="X34" s="9">
        <v>0.38501439962350198</v>
      </c>
      <c r="Y34" s="9">
        <v>0.25667626641566799</v>
      </c>
      <c r="Z34" s="9">
        <v>0</v>
      </c>
      <c r="AA34" s="9">
        <v>0</v>
      </c>
      <c r="AD34" s="9">
        <v>3.1498284737618838</v>
      </c>
      <c r="AE34" s="9">
        <v>2.3623713553214127</v>
      </c>
      <c r="AF34" s="9">
        <v>1.5749142368809419</v>
      </c>
      <c r="AG34" s="9">
        <v>0</v>
      </c>
      <c r="AH34" s="9">
        <v>0</v>
      </c>
      <c r="AK34" s="9">
        <v>0.21689693023325723</v>
      </c>
      <c r="AL34" s="9">
        <v>0.16267269767494291</v>
      </c>
      <c r="AM34" s="9">
        <v>0.10844846511662862</v>
      </c>
      <c r="AN34" s="9">
        <v>0</v>
      </c>
      <c r="AO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</row>
    <row r="35" spans="1:48" x14ac:dyDescent="0.3">
      <c r="A35" s="6" t="s">
        <v>45</v>
      </c>
      <c r="B35" s="5">
        <v>0.20624997488331195</v>
      </c>
      <c r="C35" s="5">
        <v>0</v>
      </c>
      <c r="D35" s="5">
        <v>0.26775680963339499</v>
      </c>
      <c r="E35" s="5">
        <v>0</v>
      </c>
      <c r="F35" s="5">
        <v>0</v>
      </c>
      <c r="I35" s="7">
        <v>5</v>
      </c>
      <c r="J35" s="7">
        <v>3</v>
      </c>
      <c r="K35" s="7">
        <v>0</v>
      </c>
      <c r="L35" s="7">
        <v>0</v>
      </c>
      <c r="M35" s="7">
        <v>0</v>
      </c>
      <c r="P35" s="9">
        <v>1.0312498744165597</v>
      </c>
      <c r="Q35" s="9">
        <v>0.61874992464993583</v>
      </c>
      <c r="R35" s="9">
        <v>0</v>
      </c>
      <c r="S35" s="9">
        <v>0</v>
      </c>
      <c r="T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D35" s="9">
        <v>1.3387840481669748</v>
      </c>
      <c r="AE35" s="9">
        <v>0.80327042890018496</v>
      </c>
      <c r="AF35" s="9">
        <v>0</v>
      </c>
      <c r="AG35" s="9">
        <v>0</v>
      </c>
      <c r="AH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</row>
    <row r="36" spans="1:48" x14ac:dyDescent="0.3">
      <c r="A36" s="6" t="s">
        <v>46</v>
      </c>
      <c r="B36" s="5">
        <v>6.7136799598940991E-2</v>
      </c>
      <c r="C36" s="5">
        <v>1.6511838820233399E-2</v>
      </c>
      <c r="D36" s="5">
        <v>0.33508038878569502</v>
      </c>
      <c r="E36" s="5">
        <v>0</v>
      </c>
      <c r="F36" s="5">
        <v>0</v>
      </c>
      <c r="I36" s="7">
        <v>5</v>
      </c>
      <c r="J36" s="7">
        <v>3</v>
      </c>
      <c r="K36" s="7">
        <v>1</v>
      </c>
      <c r="L36" s="7">
        <v>0</v>
      </c>
      <c r="M36" s="7">
        <v>0</v>
      </c>
      <c r="P36" s="9">
        <v>0.33568399799470494</v>
      </c>
      <c r="Q36" s="9">
        <v>0.20141039879682299</v>
      </c>
      <c r="R36" s="9">
        <v>6.7136799598940991E-2</v>
      </c>
      <c r="S36" s="9">
        <v>0</v>
      </c>
      <c r="T36" s="9">
        <v>0</v>
      </c>
      <c r="W36" s="9">
        <v>8.2559194101166994E-2</v>
      </c>
      <c r="X36" s="9">
        <v>4.9535516460700202E-2</v>
      </c>
      <c r="Y36" s="9">
        <v>1.6511838820233399E-2</v>
      </c>
      <c r="Z36" s="9">
        <v>0</v>
      </c>
      <c r="AA36" s="9">
        <v>0</v>
      </c>
      <c r="AD36" s="9">
        <v>1.6754019439284751</v>
      </c>
      <c r="AE36" s="9">
        <v>1.005241166357085</v>
      </c>
      <c r="AF36" s="9">
        <v>0.33508038878569502</v>
      </c>
      <c r="AG36" s="9">
        <v>0</v>
      </c>
      <c r="AH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</row>
    <row r="37" spans="1:48" x14ac:dyDescent="0.3">
      <c r="A37" s="6" t="s">
        <v>47</v>
      </c>
      <c r="B37" s="5">
        <v>3.8118122735316291E-2</v>
      </c>
      <c r="C37" s="5">
        <v>3.2989688177296798E-2</v>
      </c>
      <c r="D37" s="5">
        <v>0.52850845779123601</v>
      </c>
      <c r="E37" s="5">
        <v>0</v>
      </c>
      <c r="F37" s="5">
        <v>0</v>
      </c>
      <c r="I37" s="7">
        <v>5</v>
      </c>
      <c r="J37" s="7">
        <v>3</v>
      </c>
      <c r="K37" s="7">
        <v>2</v>
      </c>
      <c r="L37" s="7">
        <v>0</v>
      </c>
      <c r="M37" s="7">
        <v>0</v>
      </c>
      <c r="P37" s="9">
        <v>0.19059061367658145</v>
      </c>
      <c r="Q37" s="9">
        <v>0.11435436820594888</v>
      </c>
      <c r="R37" s="9">
        <v>7.6236245470632583E-2</v>
      </c>
      <c r="S37" s="9">
        <v>0</v>
      </c>
      <c r="T37" s="9">
        <v>0</v>
      </c>
      <c r="W37" s="9">
        <v>0.164948440886484</v>
      </c>
      <c r="X37" s="9">
        <v>9.8969064531890388E-2</v>
      </c>
      <c r="Y37" s="9">
        <v>6.5979376354593597E-2</v>
      </c>
      <c r="Z37" s="9">
        <v>0</v>
      </c>
      <c r="AA37" s="9">
        <v>0</v>
      </c>
      <c r="AD37" s="9">
        <v>2.64254228895618</v>
      </c>
      <c r="AE37" s="9">
        <v>1.585525373373708</v>
      </c>
      <c r="AF37" s="9">
        <v>1.057016915582472</v>
      </c>
      <c r="AG37" s="9">
        <v>0</v>
      </c>
      <c r="AH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</row>
    <row r="38" spans="1:48" x14ac:dyDescent="0.3">
      <c r="A38" s="6" t="s">
        <v>48</v>
      </c>
      <c r="B38" s="5">
        <v>0.1963927098895594</v>
      </c>
      <c r="C38" s="5">
        <v>6.5513037486416306E-2</v>
      </c>
      <c r="D38" s="5">
        <v>1</v>
      </c>
      <c r="E38" s="5">
        <v>0</v>
      </c>
      <c r="F38" s="5">
        <v>0</v>
      </c>
      <c r="I38" s="7">
        <v>5</v>
      </c>
      <c r="J38" s="7">
        <v>3</v>
      </c>
      <c r="K38" s="7">
        <v>3</v>
      </c>
      <c r="L38" s="7">
        <v>0</v>
      </c>
      <c r="M38" s="7">
        <v>0</v>
      </c>
      <c r="P38" s="9">
        <v>0.98196354944779696</v>
      </c>
      <c r="Q38" s="9">
        <v>0.58917812966867822</v>
      </c>
      <c r="R38" s="9">
        <v>0.58917812966867822</v>
      </c>
      <c r="S38" s="9">
        <v>0</v>
      </c>
      <c r="T38" s="9">
        <v>0</v>
      </c>
      <c r="W38" s="9">
        <v>0.32756518743208152</v>
      </c>
      <c r="X38" s="9">
        <v>0.19653911245924893</v>
      </c>
      <c r="Y38" s="9">
        <v>0.19653911245924893</v>
      </c>
      <c r="Z38" s="9">
        <v>0</v>
      </c>
      <c r="AA38" s="9">
        <v>0</v>
      </c>
      <c r="AD38" s="9">
        <v>5</v>
      </c>
      <c r="AE38" s="9">
        <v>3</v>
      </c>
      <c r="AF38" s="9">
        <v>3</v>
      </c>
      <c r="AG38" s="9">
        <v>0</v>
      </c>
      <c r="AH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</row>
    <row r="39" spans="1:48" x14ac:dyDescent="0.3">
      <c r="A39" s="6" t="s">
        <v>49</v>
      </c>
      <c r="B39" s="5">
        <v>4.8654676436887992E-2</v>
      </c>
      <c r="C39" s="5">
        <v>0</v>
      </c>
      <c r="D39" s="5">
        <v>8.2998296400529595E-2</v>
      </c>
      <c r="E39" s="5">
        <v>0</v>
      </c>
      <c r="F39" s="5">
        <v>0</v>
      </c>
      <c r="I39" s="7">
        <v>6</v>
      </c>
      <c r="J39" s="7">
        <v>3</v>
      </c>
      <c r="K39" s="7">
        <v>0</v>
      </c>
      <c r="L39" s="7">
        <v>0</v>
      </c>
      <c r="M39" s="7">
        <v>0</v>
      </c>
      <c r="P39" s="9">
        <v>0.29192805862132798</v>
      </c>
      <c r="Q39" s="9">
        <v>0.14596402931066399</v>
      </c>
      <c r="R39" s="9">
        <v>0</v>
      </c>
      <c r="S39" s="9">
        <v>0</v>
      </c>
      <c r="T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D39" s="9">
        <v>0.4979897784031776</v>
      </c>
      <c r="AE39" s="9">
        <v>0.2489948892015888</v>
      </c>
      <c r="AF39" s="9">
        <v>0</v>
      </c>
      <c r="AG39" s="9">
        <v>0</v>
      </c>
      <c r="AH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</row>
    <row r="40" spans="1:48" x14ac:dyDescent="0.3">
      <c r="A40" s="6" t="s">
        <v>50</v>
      </c>
      <c r="B40" s="5">
        <v>1.813267047861012E-2</v>
      </c>
      <c r="C40" s="5">
        <v>0</v>
      </c>
      <c r="D40" s="5">
        <v>0.148306647915942</v>
      </c>
      <c r="E40" s="5">
        <v>0</v>
      </c>
      <c r="F40" s="5">
        <v>0</v>
      </c>
      <c r="I40" s="7">
        <v>6</v>
      </c>
      <c r="J40" s="7">
        <v>3</v>
      </c>
      <c r="K40" s="7">
        <v>1</v>
      </c>
      <c r="L40" s="7">
        <v>0</v>
      </c>
      <c r="M40" s="7">
        <v>0</v>
      </c>
      <c r="P40" s="9">
        <v>0.10879602287166072</v>
      </c>
      <c r="Q40" s="9">
        <v>5.4398011435830361E-2</v>
      </c>
      <c r="R40" s="9">
        <v>1.813267047861012E-2</v>
      </c>
      <c r="S40" s="9">
        <v>0</v>
      </c>
      <c r="T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D40" s="9">
        <v>0.88983988749565202</v>
      </c>
      <c r="AE40" s="9">
        <v>0.44491994374782601</v>
      </c>
      <c r="AF40" s="9">
        <v>0.148306647915942</v>
      </c>
      <c r="AG40" s="9">
        <v>0</v>
      </c>
      <c r="AH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</row>
    <row r="41" spans="1:48" x14ac:dyDescent="0.3">
      <c r="A41" s="6" t="s">
        <v>51</v>
      </c>
      <c r="B41" s="5">
        <v>0.16744403625896542</v>
      </c>
      <c r="C41" s="5">
        <v>0</v>
      </c>
      <c r="D41" s="5">
        <v>0.20545789353188901</v>
      </c>
      <c r="E41" s="5">
        <v>0</v>
      </c>
      <c r="F41" s="5">
        <v>0</v>
      </c>
      <c r="I41" s="7">
        <v>6</v>
      </c>
      <c r="J41" s="7">
        <v>3</v>
      </c>
      <c r="K41" s="7">
        <v>2</v>
      </c>
      <c r="L41" s="7">
        <v>0</v>
      </c>
      <c r="M41" s="7">
        <v>0</v>
      </c>
      <c r="P41" s="9">
        <v>1.0046642175537925</v>
      </c>
      <c r="Q41" s="9">
        <v>0.50233210877689627</v>
      </c>
      <c r="R41" s="9">
        <v>0.33488807251793085</v>
      </c>
      <c r="S41" s="9">
        <v>0</v>
      </c>
      <c r="T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D41" s="9">
        <v>1.232747361191334</v>
      </c>
      <c r="AE41" s="9">
        <v>0.616373680595667</v>
      </c>
      <c r="AF41" s="9">
        <v>0.41091578706377802</v>
      </c>
      <c r="AG41" s="9">
        <v>0</v>
      </c>
      <c r="AH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</row>
    <row r="42" spans="1:48" x14ac:dyDescent="0.3">
      <c r="A42" s="6" t="s">
        <v>52</v>
      </c>
      <c r="B42" s="5">
        <v>1.7075221765360877E-2</v>
      </c>
      <c r="C42" s="5">
        <v>2.46799713623925E-2</v>
      </c>
      <c r="D42" s="5">
        <v>0.31260451740912498</v>
      </c>
      <c r="E42" s="5">
        <v>0</v>
      </c>
      <c r="F42" s="5">
        <v>0</v>
      </c>
      <c r="I42" s="7">
        <v>6</v>
      </c>
      <c r="J42" s="7">
        <v>3</v>
      </c>
      <c r="K42" s="7">
        <v>3</v>
      </c>
      <c r="L42" s="7">
        <v>0</v>
      </c>
      <c r="M42" s="7">
        <v>0</v>
      </c>
      <c r="P42" s="9">
        <v>0.10245133059216527</v>
      </c>
      <c r="Q42" s="9">
        <v>5.1225665296082634E-2</v>
      </c>
      <c r="R42" s="9">
        <v>5.1225665296082634E-2</v>
      </c>
      <c r="S42" s="9">
        <v>0</v>
      </c>
      <c r="T42" s="9">
        <v>0</v>
      </c>
      <c r="W42" s="9">
        <v>0.148079828174355</v>
      </c>
      <c r="X42" s="9">
        <v>7.40399140871775E-2</v>
      </c>
      <c r="Y42" s="9">
        <v>7.40399140871775E-2</v>
      </c>
      <c r="Z42" s="9">
        <v>0</v>
      </c>
      <c r="AA42" s="9">
        <v>0</v>
      </c>
      <c r="AD42" s="9">
        <v>1.8756271044547499</v>
      </c>
      <c r="AE42" s="9">
        <v>0.93781355222737495</v>
      </c>
      <c r="AF42" s="9">
        <v>0.93781355222737495</v>
      </c>
      <c r="AG42" s="9">
        <v>0</v>
      </c>
      <c r="AH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</row>
    <row r="43" spans="1:48" x14ac:dyDescent="0.3">
      <c r="A43" s="6" t="s">
        <v>53</v>
      </c>
      <c r="B43" s="5">
        <v>0</v>
      </c>
      <c r="C43" s="5">
        <v>2.8150276545249701E-2</v>
      </c>
      <c r="D43" s="5">
        <v>0.58228249796229503</v>
      </c>
      <c r="E43" s="5">
        <v>0</v>
      </c>
      <c r="F43" s="5">
        <v>0</v>
      </c>
      <c r="I43" s="7">
        <v>6</v>
      </c>
      <c r="J43" s="7">
        <v>3</v>
      </c>
      <c r="K43" s="7">
        <v>4</v>
      </c>
      <c r="L43" s="7">
        <v>0</v>
      </c>
      <c r="M43" s="7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W43" s="9">
        <v>0.16890165927149819</v>
      </c>
      <c r="X43" s="9">
        <v>8.4450829635749097E-2</v>
      </c>
      <c r="Y43" s="9">
        <v>0.11260110618099881</v>
      </c>
      <c r="Z43" s="9">
        <v>0</v>
      </c>
      <c r="AA43" s="9">
        <v>0</v>
      </c>
      <c r="AD43" s="9">
        <v>3.49369498777377</v>
      </c>
      <c r="AE43" s="9">
        <v>1.746847493886885</v>
      </c>
      <c r="AF43" s="9">
        <v>2.3291299918491801</v>
      </c>
      <c r="AG43" s="9">
        <v>0</v>
      </c>
      <c r="AH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</row>
    <row r="44" spans="1:48" x14ac:dyDescent="0.3">
      <c r="A44" s="6" t="s">
        <v>54</v>
      </c>
      <c r="B44" s="5">
        <v>5.3988353000059087E-2</v>
      </c>
      <c r="C44" s="5">
        <v>0</v>
      </c>
      <c r="D44" s="5">
        <v>0</v>
      </c>
      <c r="E44" s="5">
        <v>0</v>
      </c>
      <c r="F44" s="5">
        <v>0</v>
      </c>
      <c r="I44" s="7">
        <v>4</v>
      </c>
      <c r="J44" s="7">
        <v>3</v>
      </c>
      <c r="K44" s="7">
        <v>1</v>
      </c>
      <c r="L44" s="7">
        <v>0</v>
      </c>
      <c r="M44" s="7">
        <v>1</v>
      </c>
      <c r="P44" s="9">
        <v>0.21595341200023635</v>
      </c>
      <c r="Q44" s="9">
        <v>0.16196505900017727</v>
      </c>
      <c r="R44" s="9">
        <v>5.3988353000059087E-2</v>
      </c>
      <c r="S44" s="9">
        <v>0</v>
      </c>
      <c r="T44" s="9">
        <v>5.3988353000059087E-2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</row>
    <row r="45" spans="1:48" x14ac:dyDescent="0.3">
      <c r="A45" s="6" t="s">
        <v>55</v>
      </c>
      <c r="B45" s="5">
        <v>1</v>
      </c>
      <c r="C45" s="5">
        <v>0</v>
      </c>
      <c r="D45" s="5">
        <v>0</v>
      </c>
      <c r="E45" s="5">
        <v>5.970929911662614E-2</v>
      </c>
      <c r="F45" s="5">
        <v>0</v>
      </c>
      <c r="I45" s="7">
        <v>4</v>
      </c>
      <c r="J45" s="7">
        <v>3</v>
      </c>
      <c r="K45" s="7">
        <v>2</v>
      </c>
      <c r="L45" s="7">
        <v>0</v>
      </c>
      <c r="M45" s="7">
        <v>1</v>
      </c>
      <c r="P45" s="9">
        <v>4</v>
      </c>
      <c r="Q45" s="9">
        <v>3</v>
      </c>
      <c r="R45" s="9">
        <v>2</v>
      </c>
      <c r="S45" s="9">
        <v>0</v>
      </c>
      <c r="T45" s="9">
        <v>1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D45" s="9">
        <v>0</v>
      </c>
      <c r="AE45" s="9">
        <v>0</v>
      </c>
      <c r="AF45" s="9">
        <v>0</v>
      </c>
      <c r="AG45" s="9">
        <v>0</v>
      </c>
      <c r="AH45" s="9">
        <v>0</v>
      </c>
      <c r="AK45" s="9">
        <v>0.23883719646650456</v>
      </c>
      <c r="AL45" s="9">
        <v>0.17912789734987841</v>
      </c>
      <c r="AM45" s="9">
        <v>0.11941859823325228</v>
      </c>
      <c r="AN45" s="9">
        <v>0</v>
      </c>
      <c r="AO45" s="9">
        <v>5.970929911662614E-2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</row>
    <row r="46" spans="1:48" x14ac:dyDescent="0.3">
      <c r="A46" s="6" t="s">
        <v>56</v>
      </c>
      <c r="B46" s="5">
        <v>0.66456245720169049</v>
      </c>
      <c r="C46" s="5">
        <v>0</v>
      </c>
      <c r="D46" s="5">
        <v>0</v>
      </c>
      <c r="E46" s="5">
        <v>3.5058921214842727E-2</v>
      </c>
      <c r="F46" s="5">
        <v>0</v>
      </c>
      <c r="I46" s="7">
        <v>4</v>
      </c>
      <c r="J46" s="7">
        <v>3</v>
      </c>
      <c r="K46" s="7">
        <v>2</v>
      </c>
      <c r="L46" s="7">
        <v>0</v>
      </c>
      <c r="M46" s="7">
        <v>2</v>
      </c>
      <c r="P46" s="9">
        <v>2.658249828806762</v>
      </c>
      <c r="Q46" s="9">
        <v>1.9936873716050716</v>
      </c>
      <c r="R46" s="9">
        <v>1.329124914403381</v>
      </c>
      <c r="S46" s="9">
        <v>0</v>
      </c>
      <c r="T46" s="9">
        <v>1.329124914403381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D46" s="9">
        <v>0</v>
      </c>
      <c r="AE46" s="9">
        <v>0</v>
      </c>
      <c r="AF46" s="9">
        <v>0</v>
      </c>
      <c r="AG46" s="9">
        <v>0</v>
      </c>
      <c r="AH46" s="9">
        <v>0</v>
      </c>
      <c r="AK46" s="9">
        <v>0.14023568485937091</v>
      </c>
      <c r="AL46" s="9">
        <v>0.10517676364452819</v>
      </c>
      <c r="AM46" s="9">
        <v>7.0117842429685454E-2</v>
      </c>
      <c r="AN46" s="9">
        <v>0</v>
      </c>
      <c r="AO46" s="9">
        <v>7.0117842429685454E-2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</row>
    <row r="47" spans="1:48" x14ac:dyDescent="0.3">
      <c r="A47" s="6" t="s">
        <v>58</v>
      </c>
      <c r="B47" s="5">
        <v>7.4867366268024232E-2</v>
      </c>
      <c r="C47" s="5">
        <v>0</v>
      </c>
      <c r="D47" s="5">
        <v>0</v>
      </c>
      <c r="E47" s="5">
        <v>0</v>
      </c>
      <c r="F47" s="5">
        <v>0</v>
      </c>
      <c r="I47" s="7">
        <v>5</v>
      </c>
      <c r="J47" s="7">
        <v>3</v>
      </c>
      <c r="K47" s="7">
        <v>2</v>
      </c>
      <c r="L47" s="7">
        <v>0</v>
      </c>
      <c r="M47" s="7">
        <v>1</v>
      </c>
      <c r="P47" s="9">
        <v>0.37433683134012119</v>
      </c>
      <c r="Q47" s="9">
        <v>0.2246020988040727</v>
      </c>
      <c r="R47" s="9">
        <v>0.14973473253604846</v>
      </c>
      <c r="S47" s="9">
        <v>0</v>
      </c>
      <c r="T47" s="9">
        <v>7.4867366268024232E-2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</row>
    <row r="48" spans="1:48" x14ac:dyDescent="0.3">
      <c r="A48" s="6" t="s">
        <v>59</v>
      </c>
      <c r="B48" s="5">
        <v>0.14375198290331526</v>
      </c>
      <c r="C48" s="5">
        <v>0</v>
      </c>
      <c r="D48" s="5">
        <v>0</v>
      </c>
      <c r="E48" s="5">
        <v>0</v>
      </c>
      <c r="F48" s="5">
        <v>0</v>
      </c>
      <c r="I48" s="7">
        <v>5</v>
      </c>
      <c r="J48" s="7">
        <v>3</v>
      </c>
      <c r="K48" s="7">
        <v>2</v>
      </c>
      <c r="L48" s="7">
        <v>0</v>
      </c>
      <c r="M48" s="7">
        <v>2</v>
      </c>
      <c r="P48" s="9">
        <v>0.71875991451657628</v>
      </c>
      <c r="Q48" s="9">
        <v>0.43125594870994577</v>
      </c>
      <c r="R48" s="9">
        <v>0.28750396580663051</v>
      </c>
      <c r="S48" s="9">
        <v>0</v>
      </c>
      <c r="T48" s="9">
        <v>0.28750396580663051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</row>
    <row r="49" spans="1:48" x14ac:dyDescent="0.3">
      <c r="A49" s="6" t="s">
        <v>60</v>
      </c>
      <c r="B49" s="5">
        <v>0.52251907313920432</v>
      </c>
      <c r="C49" s="5">
        <v>0</v>
      </c>
      <c r="D49" s="5">
        <v>0</v>
      </c>
      <c r="E49" s="5">
        <v>0</v>
      </c>
      <c r="F49" s="5">
        <v>0</v>
      </c>
      <c r="I49" s="7">
        <v>5</v>
      </c>
      <c r="J49" s="7">
        <v>3</v>
      </c>
      <c r="K49" s="7">
        <v>3</v>
      </c>
      <c r="L49" s="7">
        <v>0</v>
      </c>
      <c r="M49" s="7">
        <v>1</v>
      </c>
      <c r="P49" s="9">
        <v>2.6125953656960217</v>
      </c>
      <c r="Q49" s="9">
        <v>1.5675572194176128</v>
      </c>
      <c r="R49" s="9">
        <v>1.5675572194176128</v>
      </c>
      <c r="S49" s="9">
        <v>0</v>
      </c>
      <c r="T49" s="9">
        <v>0.52251907313920432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</row>
    <row r="50" spans="1:48" x14ac:dyDescent="0.3">
      <c r="A50" s="6" t="s">
        <v>61</v>
      </c>
      <c r="B50" s="5">
        <v>0.86997784334685324</v>
      </c>
      <c r="C50" s="5">
        <v>0</v>
      </c>
      <c r="D50" s="5">
        <v>0</v>
      </c>
      <c r="E50" s="5">
        <v>0</v>
      </c>
      <c r="F50" s="5">
        <v>0</v>
      </c>
      <c r="I50" s="7">
        <v>5</v>
      </c>
      <c r="J50" s="7">
        <v>3</v>
      </c>
      <c r="K50" s="7">
        <v>3</v>
      </c>
      <c r="L50" s="7">
        <v>0</v>
      </c>
      <c r="M50" s="7">
        <v>2</v>
      </c>
      <c r="P50" s="9">
        <v>4.3498892167342662</v>
      </c>
      <c r="Q50" s="9">
        <v>2.6099335300405597</v>
      </c>
      <c r="R50" s="9">
        <v>2.6099335300405597</v>
      </c>
      <c r="S50" s="9">
        <v>0</v>
      </c>
      <c r="T50" s="9">
        <v>1.7399556866937065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</row>
    <row r="51" spans="1:48" x14ac:dyDescent="0.3">
      <c r="A51" s="6" t="s">
        <v>62</v>
      </c>
      <c r="B51" s="5">
        <v>0.56172307904521879</v>
      </c>
      <c r="C51" s="5">
        <v>0</v>
      </c>
      <c r="D51" s="5">
        <v>0</v>
      </c>
      <c r="E51" s="5">
        <v>0</v>
      </c>
      <c r="F51" s="5">
        <v>0</v>
      </c>
      <c r="I51" s="7">
        <v>5</v>
      </c>
      <c r="J51" s="7">
        <v>3</v>
      </c>
      <c r="K51" s="7">
        <v>3</v>
      </c>
      <c r="L51" s="7">
        <v>0</v>
      </c>
      <c r="M51" s="7">
        <v>3</v>
      </c>
      <c r="P51" s="9">
        <v>2.8086153952260942</v>
      </c>
      <c r="Q51" s="9">
        <v>1.6851692371356564</v>
      </c>
      <c r="R51" s="9">
        <v>1.6851692371356564</v>
      </c>
      <c r="S51" s="9">
        <v>0</v>
      </c>
      <c r="T51" s="9">
        <v>1.6851692371356564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</row>
    <row r="52" spans="1:48" x14ac:dyDescent="0.3">
      <c r="A52" s="5" t="s">
        <v>66</v>
      </c>
      <c r="B52" s="5">
        <v>7.3881125994310251E-2</v>
      </c>
      <c r="C52" s="5">
        <v>0</v>
      </c>
      <c r="D52" s="5">
        <v>0</v>
      </c>
      <c r="E52" s="5">
        <v>0</v>
      </c>
      <c r="F52" s="5">
        <v>0</v>
      </c>
      <c r="I52" s="7">
        <v>6</v>
      </c>
      <c r="J52" s="7">
        <v>3</v>
      </c>
      <c r="K52" s="7">
        <v>3</v>
      </c>
      <c r="L52" s="7">
        <v>0</v>
      </c>
      <c r="M52" s="7">
        <v>1</v>
      </c>
      <c r="P52" s="9">
        <v>0.44328675596586153</v>
      </c>
      <c r="Q52" s="9">
        <v>0.22164337798293077</v>
      </c>
      <c r="R52" s="9">
        <v>0.22164337798293077</v>
      </c>
      <c r="S52" s="9">
        <v>0</v>
      </c>
      <c r="T52" s="9">
        <v>7.3881125994310251E-2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</row>
    <row r="53" spans="1:48" x14ac:dyDescent="0.3">
      <c r="A53" s="5" t="s">
        <v>67</v>
      </c>
      <c r="B53" s="5">
        <v>0.11181177961394735</v>
      </c>
      <c r="C53" s="5">
        <v>0</v>
      </c>
      <c r="D53" s="5">
        <v>0</v>
      </c>
      <c r="E53" s="5">
        <v>0</v>
      </c>
      <c r="F53" s="5">
        <v>0</v>
      </c>
      <c r="I53" s="7">
        <v>6</v>
      </c>
      <c r="J53" s="7">
        <v>3</v>
      </c>
      <c r="K53" s="7">
        <v>3</v>
      </c>
      <c r="L53" s="7">
        <v>0</v>
      </c>
      <c r="M53" s="7">
        <v>2</v>
      </c>
      <c r="P53" s="9">
        <v>0.67087067768368414</v>
      </c>
      <c r="Q53" s="9">
        <v>0.33543533884184207</v>
      </c>
      <c r="R53" s="9">
        <v>0.33543533884184207</v>
      </c>
      <c r="S53" s="9">
        <v>0</v>
      </c>
      <c r="T53" s="9">
        <v>0.2236235592278947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D53" s="9">
        <v>0</v>
      </c>
      <c r="AE53" s="9">
        <v>0</v>
      </c>
      <c r="AF53" s="9">
        <v>0</v>
      </c>
      <c r="AG53" s="9">
        <v>0</v>
      </c>
      <c r="AH53" s="9">
        <v>0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</row>
    <row r="54" spans="1:48" x14ac:dyDescent="0.3">
      <c r="A54" s="5" t="s">
        <v>68</v>
      </c>
      <c r="B54" s="5">
        <v>9.5204800629571928E-2</v>
      </c>
      <c r="C54" s="5">
        <v>0</v>
      </c>
      <c r="D54" s="5">
        <v>0</v>
      </c>
      <c r="E54" s="5">
        <v>0</v>
      </c>
      <c r="F54" s="5">
        <v>0</v>
      </c>
      <c r="I54" s="7">
        <v>6</v>
      </c>
      <c r="J54" s="7">
        <v>3</v>
      </c>
      <c r="K54" s="7">
        <v>3</v>
      </c>
      <c r="L54" s="7">
        <v>0</v>
      </c>
      <c r="M54" s="7">
        <v>3</v>
      </c>
      <c r="P54" s="9">
        <v>0.57122880377743157</v>
      </c>
      <c r="Q54" s="9">
        <v>0.28561440188871579</v>
      </c>
      <c r="R54" s="9">
        <v>0.28561440188871579</v>
      </c>
      <c r="S54" s="9">
        <v>0</v>
      </c>
      <c r="T54" s="9">
        <v>0.28561440188871579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D54" s="9">
        <v>0</v>
      </c>
      <c r="AE54" s="9">
        <v>0</v>
      </c>
      <c r="AF54" s="9">
        <v>0</v>
      </c>
      <c r="AG54" s="9">
        <v>0</v>
      </c>
      <c r="AH54" s="9">
        <v>0</v>
      </c>
      <c r="AK54" s="9">
        <v>0</v>
      </c>
      <c r="AL54" s="9">
        <v>0</v>
      </c>
      <c r="AM54" s="9">
        <v>0</v>
      </c>
      <c r="AN54" s="9">
        <v>0</v>
      </c>
      <c r="AO54" s="9">
        <v>0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</row>
    <row r="55" spans="1:48" x14ac:dyDescent="0.3">
      <c r="A55" s="6" t="s">
        <v>69</v>
      </c>
      <c r="B55" s="5">
        <v>0.20290693389321421</v>
      </c>
      <c r="C55" s="5">
        <v>0</v>
      </c>
      <c r="D55" s="5">
        <v>1.7703083890765699E-2</v>
      </c>
      <c r="E55" s="5">
        <v>0</v>
      </c>
      <c r="F55" s="5">
        <v>0</v>
      </c>
      <c r="I55" s="7">
        <v>6</v>
      </c>
      <c r="J55" s="7">
        <v>3</v>
      </c>
      <c r="K55" s="7">
        <v>4</v>
      </c>
      <c r="L55" s="7">
        <v>0</v>
      </c>
      <c r="M55" s="7">
        <v>1</v>
      </c>
      <c r="P55" s="9">
        <v>1.2174416033592852</v>
      </c>
      <c r="Q55" s="9">
        <v>0.6087208016796426</v>
      </c>
      <c r="R55" s="9">
        <v>0.81162773557285683</v>
      </c>
      <c r="S55" s="9">
        <v>0</v>
      </c>
      <c r="T55" s="9">
        <v>0.20290693389321421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D55" s="9">
        <v>0.10621850334459419</v>
      </c>
      <c r="AE55" s="9">
        <v>5.3109251672297096E-2</v>
      </c>
      <c r="AF55" s="9">
        <v>7.0812335563062795E-2</v>
      </c>
      <c r="AG55" s="9">
        <v>0</v>
      </c>
      <c r="AH55" s="9">
        <v>1.7703083890765699E-2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R55" s="9">
        <v>0</v>
      </c>
      <c r="AS55" s="9">
        <v>0</v>
      </c>
      <c r="AT55" s="9">
        <v>0</v>
      </c>
      <c r="AU55" s="9">
        <v>0</v>
      </c>
      <c r="AV55" s="9">
        <v>0</v>
      </c>
    </row>
    <row r="56" spans="1:48" x14ac:dyDescent="0.3">
      <c r="A56" s="6" t="s">
        <v>70</v>
      </c>
      <c r="B56" s="5">
        <v>0.37947827910955101</v>
      </c>
      <c r="C56" s="5">
        <v>0</v>
      </c>
      <c r="D56" s="5">
        <v>0</v>
      </c>
      <c r="E56" s="5">
        <v>0</v>
      </c>
      <c r="F56" s="5">
        <v>0</v>
      </c>
      <c r="I56" s="7">
        <v>6</v>
      </c>
      <c r="J56" s="7">
        <v>3</v>
      </c>
      <c r="K56" s="7">
        <v>4</v>
      </c>
      <c r="L56" s="7">
        <v>0</v>
      </c>
      <c r="M56" s="7">
        <v>2</v>
      </c>
      <c r="P56" s="9">
        <v>2.2768696746573061</v>
      </c>
      <c r="Q56" s="9">
        <v>1.138434837328653</v>
      </c>
      <c r="R56" s="9">
        <v>1.517913116438204</v>
      </c>
      <c r="S56" s="9">
        <v>0</v>
      </c>
      <c r="T56" s="9">
        <v>0.75895655821910202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K56" s="9">
        <v>0</v>
      </c>
      <c r="AL56" s="9">
        <v>0</v>
      </c>
      <c r="AM56" s="9">
        <v>0</v>
      </c>
      <c r="AN56" s="9">
        <v>0</v>
      </c>
      <c r="AO56" s="9">
        <v>0</v>
      </c>
      <c r="AR56" s="9">
        <v>0</v>
      </c>
      <c r="AS56" s="9">
        <v>0</v>
      </c>
      <c r="AT56" s="9">
        <v>0</v>
      </c>
      <c r="AU56" s="9">
        <v>0</v>
      </c>
      <c r="AV56" s="9">
        <v>0</v>
      </c>
    </row>
    <row r="57" spans="1:48" x14ac:dyDescent="0.3">
      <c r="A57" s="6" t="s">
        <v>71</v>
      </c>
      <c r="B57" s="5">
        <v>0.43835698006794299</v>
      </c>
      <c r="C57" s="5">
        <v>0</v>
      </c>
      <c r="D57" s="5">
        <v>0</v>
      </c>
      <c r="E57" s="5">
        <v>0</v>
      </c>
      <c r="F57" s="5">
        <v>0</v>
      </c>
      <c r="I57" s="7">
        <v>6</v>
      </c>
      <c r="J57" s="7">
        <v>3</v>
      </c>
      <c r="K57" s="7">
        <v>4</v>
      </c>
      <c r="L57" s="7">
        <v>0</v>
      </c>
      <c r="M57" s="7">
        <v>3</v>
      </c>
      <c r="P57" s="9">
        <v>2.630141880407658</v>
      </c>
      <c r="Q57" s="9">
        <v>1.315070940203829</v>
      </c>
      <c r="R57" s="9">
        <v>1.753427920271772</v>
      </c>
      <c r="S57" s="9">
        <v>0</v>
      </c>
      <c r="T57" s="9">
        <v>1.315070940203829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D57" s="9">
        <v>0</v>
      </c>
      <c r="AE57" s="9">
        <v>0</v>
      </c>
      <c r="AF57" s="9">
        <v>0</v>
      </c>
      <c r="AG57" s="9">
        <v>0</v>
      </c>
      <c r="AH57" s="9">
        <v>0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</row>
    <row r="58" spans="1:48" x14ac:dyDescent="0.3">
      <c r="A58" s="5" t="s">
        <v>72</v>
      </c>
      <c r="B58" s="10">
        <v>0.17823268720658686</v>
      </c>
      <c r="C58" s="10">
        <v>0</v>
      </c>
      <c r="D58" s="10">
        <v>0</v>
      </c>
      <c r="E58" s="10">
        <v>0</v>
      </c>
      <c r="F58" s="10">
        <v>0</v>
      </c>
      <c r="I58" s="7">
        <v>6</v>
      </c>
      <c r="J58" s="7">
        <v>3</v>
      </c>
      <c r="K58" s="7">
        <v>4</v>
      </c>
      <c r="L58" s="7">
        <v>0</v>
      </c>
      <c r="M58" s="7">
        <v>4</v>
      </c>
      <c r="P58" s="9">
        <v>1.069396123239521</v>
      </c>
      <c r="Q58" s="9">
        <v>0.53469806161976052</v>
      </c>
      <c r="R58" s="9">
        <v>0.71293074882634744</v>
      </c>
      <c r="S58" s="9">
        <v>0</v>
      </c>
      <c r="T58" s="9">
        <v>0.71293074882634744</v>
      </c>
      <c r="W58" s="9">
        <v>0</v>
      </c>
      <c r="X58" s="9">
        <v>0</v>
      </c>
      <c r="Y58" s="9">
        <v>0</v>
      </c>
      <c r="Z58" s="9">
        <v>0</v>
      </c>
      <c r="AA58" s="9">
        <v>0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R58" s="9">
        <v>0</v>
      </c>
      <c r="AS58" s="9">
        <v>0</v>
      </c>
      <c r="AT58" s="9">
        <v>0</v>
      </c>
      <c r="AU58" s="9">
        <v>0</v>
      </c>
      <c r="AV58" s="9">
        <v>0</v>
      </c>
    </row>
    <row r="59" spans="1:48" x14ac:dyDescent="0.3">
      <c r="B59" s="5"/>
      <c r="C59" s="5"/>
      <c r="D59" s="5"/>
      <c r="E59" s="5"/>
      <c r="F59" s="5"/>
      <c r="I59" s="7"/>
      <c r="J59" s="7"/>
      <c r="K59" s="7"/>
      <c r="L59" s="7"/>
      <c r="M59" s="7"/>
      <c r="P59" s="9">
        <v>36.291387807874763</v>
      </c>
      <c r="Q59" s="9">
        <v>27.780002085921137</v>
      </c>
      <c r="R59" s="9">
        <v>17.446548437298052</v>
      </c>
      <c r="S59" s="9">
        <v>0</v>
      </c>
      <c r="T59" s="9">
        <v>10.266112864700075</v>
      </c>
      <c r="W59" s="9">
        <v>31.483901162689346</v>
      </c>
      <c r="X59" s="9">
        <v>20.639761926379528</v>
      </c>
      <c r="Y59" s="9">
        <v>12.193544490538983</v>
      </c>
      <c r="Z59" s="9">
        <v>5.8764505041217001</v>
      </c>
      <c r="AA59" s="9">
        <v>5.0455796044245299E-2</v>
      </c>
      <c r="AD59" s="9">
        <v>24.729013205478999</v>
      </c>
      <c r="AE59" s="9">
        <v>15.789442890880508</v>
      </c>
      <c r="AF59" s="9">
        <v>10.200568663416947</v>
      </c>
      <c r="AG59" s="9">
        <v>0</v>
      </c>
      <c r="AH59" s="9">
        <v>1.7703083890765699E-2</v>
      </c>
      <c r="AK59" s="9">
        <v>21.884340822628236</v>
      </c>
      <c r="AL59" s="9">
        <v>16.036569554742925</v>
      </c>
      <c r="AM59" s="9">
        <v>10.427409645286723</v>
      </c>
      <c r="AN59" s="9">
        <v>4.4285618295479905</v>
      </c>
      <c r="AO59" s="9">
        <v>4.0865319812355221</v>
      </c>
      <c r="AR59" s="9">
        <v>3.1360228344943479</v>
      </c>
      <c r="AS59" s="9">
        <v>12.328549004081284</v>
      </c>
      <c r="AT59" s="9">
        <v>0</v>
      </c>
      <c r="AU59" s="9">
        <v>0</v>
      </c>
      <c r="AV59" s="9">
        <v>0</v>
      </c>
    </row>
    <row r="60" spans="1:48" x14ac:dyDescent="0.3">
      <c r="A60" s="6" t="s">
        <v>73</v>
      </c>
      <c r="B60" s="5">
        <v>2.8770308985438923E-2</v>
      </c>
      <c r="C60" s="5">
        <v>2.8256365526163701E-2</v>
      </c>
      <c r="D60" s="5">
        <v>7.5615480107963304E-3</v>
      </c>
      <c r="E60" s="5">
        <v>1.83560694051359E-2</v>
      </c>
      <c r="F60" s="5">
        <v>3.5960003595585399E-3</v>
      </c>
      <c r="O60" s="3" t="s">
        <v>74</v>
      </c>
      <c r="P60" s="9">
        <v>4.4367014046805142</v>
      </c>
      <c r="Q60" s="9">
        <v>3.396165914875537</v>
      </c>
      <c r="R60" s="9">
        <v>2.1328786424031705</v>
      </c>
      <c r="S60" s="9">
        <v>0</v>
      </c>
      <c r="T60" s="9">
        <v>1.2550547145937543</v>
      </c>
      <c r="V60" s="3" t="s">
        <v>74</v>
      </c>
      <c r="W60" s="9">
        <v>4.6989523315458088</v>
      </c>
      <c r="X60" s="9">
        <v>3.0804714106219437</v>
      </c>
      <c r="Y60" s="9">
        <v>1.8198788014722451</v>
      </c>
      <c r="Z60" s="9">
        <v>0.87705652024723546</v>
      </c>
      <c r="AA60" s="9">
        <v>7.5304956408348139E-3</v>
      </c>
      <c r="AC60" s="3" t="s">
        <v>74</v>
      </c>
      <c r="AD60" s="9">
        <v>4.835171655686735</v>
      </c>
      <c r="AE60" s="9">
        <v>3.0872508373344556</v>
      </c>
      <c r="AF60" s="9">
        <v>1.9944791190581026</v>
      </c>
      <c r="AG60" s="9">
        <v>0</v>
      </c>
      <c r="AH60" s="9">
        <v>3.4614179197376802E-3</v>
      </c>
      <c r="AJ60" s="3" t="s">
        <v>74</v>
      </c>
      <c r="AK60" s="9">
        <v>4.2869246609157399</v>
      </c>
      <c r="AL60" s="9">
        <v>3.1414044433832595</v>
      </c>
      <c r="AM60" s="9">
        <v>2.0426258172523655</v>
      </c>
      <c r="AN60" s="9">
        <v>0.86751120691052119</v>
      </c>
      <c r="AO60" s="9">
        <v>0.80051096215177142</v>
      </c>
      <c r="AQ60" s="3" t="s">
        <v>74</v>
      </c>
      <c r="AR60" s="9">
        <v>2</v>
      </c>
      <c r="AS60" s="9">
        <v>7.8625377777704468</v>
      </c>
      <c r="AT60" s="9">
        <v>0</v>
      </c>
      <c r="AU60" s="9">
        <v>0</v>
      </c>
      <c r="AV60" s="9">
        <v>0</v>
      </c>
    </row>
    <row r="62" spans="1:48" x14ac:dyDescent="0.3">
      <c r="A62" s="5" t="s">
        <v>75</v>
      </c>
      <c r="B62" s="10">
        <v>8.1798129956613792</v>
      </c>
      <c r="C62" s="10">
        <v>6.7001959035264615</v>
      </c>
      <c r="D62" s="10">
        <v>5.1144023348984415</v>
      </c>
      <c r="E62" s="10">
        <v>5.1049044603348523</v>
      </c>
      <c r="F62" s="10">
        <v>1.568011417247174</v>
      </c>
    </row>
    <row r="63" spans="1:48" x14ac:dyDescent="0.3">
      <c r="A63" s="5"/>
      <c r="B63" s="10"/>
      <c r="C63" s="10"/>
      <c r="D63" s="10"/>
      <c r="E63" s="10"/>
      <c r="F63" s="10"/>
    </row>
    <row r="64" spans="1:48" x14ac:dyDescent="0.3">
      <c r="A64" s="3" t="s">
        <v>76</v>
      </c>
    </row>
    <row r="65" spans="1:6" x14ac:dyDescent="0.3">
      <c r="A65" s="3" t="s">
        <v>77</v>
      </c>
      <c r="B65" s="12">
        <v>3.5049055260427536E-3</v>
      </c>
      <c r="C65" s="12">
        <v>4.1995342162310136E-3</v>
      </c>
      <c r="D65" s="12">
        <v>1.4762985807118627E-3</v>
      </c>
      <c r="E65" s="12">
        <v>3.5828881429278972E-3</v>
      </c>
      <c r="F65" s="12">
        <v>2.2881034533640617E-3</v>
      </c>
    </row>
    <row r="66" spans="1:6" x14ac:dyDescent="0.3">
      <c r="A66" s="3"/>
    </row>
    <row r="67" spans="1:6" x14ac:dyDescent="0.3">
      <c r="A67" s="11" t="s">
        <v>78</v>
      </c>
      <c r="B67" s="12">
        <v>0.34335140127672376</v>
      </c>
      <c r="C67" s="12">
        <v>0.99246950435916503</v>
      </c>
      <c r="D67" s="12">
        <v>0.99653858208026236</v>
      </c>
      <c r="E67" s="12">
        <v>0.44856503440951845</v>
      </c>
      <c r="F67" s="12">
        <v>1</v>
      </c>
    </row>
    <row r="68" spans="1:6" x14ac:dyDescent="0.3">
      <c r="A68" s="11" t="s">
        <v>79</v>
      </c>
      <c r="B68" s="12">
        <v>0.23572211899190368</v>
      </c>
      <c r="C68" s="12">
        <v>7.5304956408348139E-3</v>
      </c>
      <c r="D68" s="12">
        <v>3.4614179197376802E-3</v>
      </c>
      <c r="E68" s="12">
        <v>0.35483449847688414</v>
      </c>
      <c r="F68" s="12">
        <v>0</v>
      </c>
    </row>
    <row r="69" spans="1:6" x14ac:dyDescent="0.3">
      <c r="A69" s="11" t="s">
        <v>80</v>
      </c>
      <c r="B69" s="12">
        <v>0.26523617878869804</v>
      </c>
      <c r="C69" s="12">
        <v>0</v>
      </c>
      <c r="D69" s="12">
        <v>0</v>
      </c>
      <c r="E69" s="12">
        <v>0.14412493766590523</v>
      </c>
      <c r="F69" s="12">
        <v>0</v>
      </c>
    </row>
    <row r="70" spans="1:6" x14ac:dyDescent="0.3">
      <c r="A70" s="11" t="s">
        <v>81</v>
      </c>
      <c r="B70" s="12">
        <v>0.13390096574624374</v>
      </c>
      <c r="C70" s="12">
        <v>0</v>
      </c>
      <c r="D70" s="12">
        <v>0</v>
      </c>
      <c r="E70" s="12">
        <v>5.2475529447692279E-2</v>
      </c>
      <c r="F70" s="12">
        <v>0</v>
      </c>
    </row>
    <row r="71" spans="1:6" x14ac:dyDescent="0.3">
      <c r="A71" s="11" t="s">
        <v>82</v>
      </c>
      <c r="B71" s="12">
        <v>2.1789335196430837E-2</v>
      </c>
      <c r="C71" s="12">
        <v>0</v>
      </c>
      <c r="D71" s="12">
        <v>0</v>
      </c>
      <c r="E71" s="12">
        <v>0</v>
      </c>
      <c r="F71" s="12">
        <v>0</v>
      </c>
    </row>
    <row r="72" spans="1:6" x14ac:dyDescent="0.3">
      <c r="A72" s="3"/>
      <c r="B72" s="12">
        <v>1.0000000000000002</v>
      </c>
      <c r="C72" s="12">
        <v>0.99999999999999989</v>
      </c>
      <c r="D72" s="12">
        <v>1</v>
      </c>
      <c r="E72" s="12">
        <v>1</v>
      </c>
      <c r="F72" s="12">
        <v>1</v>
      </c>
    </row>
    <row r="73" spans="1:6" x14ac:dyDescent="0.3">
      <c r="A73" s="11" t="s">
        <v>83</v>
      </c>
      <c r="B73" s="9">
        <v>1.2550547145937543</v>
      </c>
      <c r="C73" s="9">
        <v>7.5304956408348139E-3</v>
      </c>
      <c r="D73" s="9">
        <v>3.4614179197376802E-3</v>
      </c>
      <c r="E73" s="9">
        <v>0.80051096215177142</v>
      </c>
      <c r="F73" s="9">
        <v>0</v>
      </c>
    </row>
    <row r="74" spans="1:6" x14ac:dyDescent="0.3">
      <c r="A74" s="3"/>
      <c r="B74" s="12"/>
      <c r="C74" s="12"/>
      <c r="D74" s="12"/>
      <c r="E74" s="12"/>
      <c r="F74" s="12"/>
    </row>
    <row r="75" spans="1:6" x14ac:dyDescent="0.3">
      <c r="A75" s="11" t="s">
        <v>84</v>
      </c>
      <c r="B75" s="12">
        <v>0.15715270696616418</v>
      </c>
      <c r="C75" s="12">
        <v>7.0493685584186297E-2</v>
      </c>
      <c r="D75" s="12">
        <v>5.461514640080406E-2</v>
      </c>
      <c r="E75" s="12">
        <v>9.769157263822989E-2</v>
      </c>
      <c r="F75" s="12">
        <v>1</v>
      </c>
    </row>
    <row r="76" spans="1:6" x14ac:dyDescent="0.3">
      <c r="A76" s="11" t="s">
        <v>85</v>
      </c>
      <c r="B76" s="12">
        <v>0</v>
      </c>
      <c r="C76" s="12">
        <v>0</v>
      </c>
      <c r="D76" s="12">
        <v>0</v>
      </c>
      <c r="E76" s="12">
        <v>0</v>
      </c>
      <c r="F76" s="12">
        <v>0</v>
      </c>
    </row>
    <row r="77" spans="1:6" x14ac:dyDescent="0.3">
      <c r="A77" s="11" t="s">
        <v>86</v>
      </c>
      <c r="B77" s="12">
        <v>0.30348091074553674</v>
      </c>
      <c r="C77" s="12">
        <v>0.30324803782437887</v>
      </c>
      <c r="D77" s="12">
        <v>0.26481684869858235</v>
      </c>
      <c r="E77" s="12">
        <v>0.51980042395447534</v>
      </c>
      <c r="F77" s="12">
        <v>0</v>
      </c>
    </row>
    <row r="78" spans="1:6" x14ac:dyDescent="0.3">
      <c r="A78" s="11" t="s">
        <v>87</v>
      </c>
      <c r="B78" s="12">
        <v>0.32772594596375526</v>
      </c>
      <c r="C78" s="12">
        <v>0.41257685046868731</v>
      </c>
      <c r="D78" s="12">
        <v>0.41673406131288437</v>
      </c>
      <c r="E78" s="12">
        <v>0.28270820062238905</v>
      </c>
      <c r="F78" s="12">
        <v>0</v>
      </c>
    </row>
    <row r="79" spans="1:6" x14ac:dyDescent="0.3">
      <c r="A79" s="11" t="s">
        <v>88</v>
      </c>
      <c r="B79" s="12">
        <v>0.21164043632454393</v>
      </c>
      <c r="C79" s="12">
        <v>0.21368142612274726</v>
      </c>
      <c r="D79" s="12">
        <v>0.26383394358772927</v>
      </c>
      <c r="E79" s="12">
        <v>9.9799802784905647E-2</v>
      </c>
      <c r="F79" s="12">
        <v>0</v>
      </c>
    </row>
    <row r="80" spans="1:6" x14ac:dyDescent="0.3">
      <c r="A80" s="11" t="s">
        <v>89</v>
      </c>
      <c r="B80" s="12">
        <v>0</v>
      </c>
      <c r="C80" s="12">
        <v>0</v>
      </c>
      <c r="D80" s="12">
        <v>0</v>
      </c>
      <c r="E80" s="12">
        <v>0</v>
      </c>
      <c r="F80" s="12">
        <v>0</v>
      </c>
    </row>
    <row r="81" spans="1:6" x14ac:dyDescent="0.3">
      <c r="A81" s="3"/>
      <c r="B81" s="12">
        <v>1</v>
      </c>
      <c r="C81" s="12">
        <v>0.99999999999999978</v>
      </c>
      <c r="D81" s="12">
        <v>1</v>
      </c>
      <c r="E81" s="12">
        <v>1</v>
      </c>
      <c r="F81" s="12">
        <v>1</v>
      </c>
    </row>
    <row r="82" spans="1:6" x14ac:dyDescent="0.3">
      <c r="A82" s="3"/>
      <c r="B82" s="12"/>
      <c r="C82" s="12"/>
      <c r="D82" s="12"/>
      <c r="E82" s="12"/>
      <c r="F82" s="12"/>
    </row>
    <row r="83" spans="1:6" x14ac:dyDescent="0.3">
      <c r="A83" s="11" t="s">
        <v>90</v>
      </c>
      <c r="B83" s="12">
        <v>0.66986338448486715</v>
      </c>
      <c r="C83" s="12">
        <v>0.41590776408580454</v>
      </c>
      <c r="D83" s="12">
        <v>0.46680776050852879</v>
      </c>
      <c r="E83" s="12">
        <v>0.74624954603482174</v>
      </c>
      <c r="F83" s="12">
        <v>0</v>
      </c>
    </row>
    <row r="84" spans="1:6" x14ac:dyDescent="0.3">
      <c r="A84" s="11" t="s">
        <v>91</v>
      </c>
      <c r="B84" s="12">
        <v>0.17298390854896883</v>
      </c>
      <c r="C84" s="12">
        <v>0.5135985503300089</v>
      </c>
      <c r="D84" s="12">
        <v>0.47857709309066737</v>
      </c>
      <c r="E84" s="12">
        <v>0.15605888132694834</v>
      </c>
      <c r="F84" s="12">
        <v>0</v>
      </c>
    </row>
    <row r="85" spans="1:6" x14ac:dyDescent="0.3">
      <c r="A85" s="11" t="s">
        <v>89</v>
      </c>
      <c r="B85" s="12">
        <v>0.15715270696616418</v>
      </c>
      <c r="C85" s="12">
        <v>7.0493685584186297E-2</v>
      </c>
      <c r="D85" s="12">
        <v>5.461514640080406E-2</v>
      </c>
      <c r="E85" s="12">
        <v>9.769157263822989E-2</v>
      </c>
      <c r="F85" s="12">
        <v>1</v>
      </c>
    </row>
    <row r="86" spans="1:6" x14ac:dyDescent="0.3">
      <c r="A86" s="3"/>
      <c r="B86" s="12">
        <v>1.0000000000000002</v>
      </c>
      <c r="C86" s="12">
        <v>0.99999999999999978</v>
      </c>
      <c r="D86" s="12">
        <v>1.0000000000000002</v>
      </c>
      <c r="E86" s="12">
        <v>1</v>
      </c>
      <c r="F86" s="12">
        <v>1</v>
      </c>
    </row>
    <row r="87" spans="1:6" x14ac:dyDescent="0.3">
      <c r="A87" s="3"/>
      <c r="B87" s="12"/>
      <c r="C87" s="12"/>
      <c r="D87" s="12"/>
      <c r="E87" s="12"/>
      <c r="F87" s="12"/>
    </row>
    <row r="88" spans="1:6" x14ac:dyDescent="0.3">
      <c r="A88" s="11" t="s">
        <v>92</v>
      </c>
      <c r="B88" s="12">
        <v>0</v>
      </c>
      <c r="C88" s="12">
        <v>0.87705652024723546</v>
      </c>
      <c r="D88" s="12">
        <v>0</v>
      </c>
      <c r="E88" s="12">
        <v>0.86751120691052119</v>
      </c>
      <c r="F88" s="12">
        <v>0</v>
      </c>
    </row>
    <row r="89" spans="1:6" x14ac:dyDescent="0.3">
      <c r="A89" s="11" t="s">
        <v>93</v>
      </c>
      <c r="B89" s="12">
        <v>0.84284729303383599</v>
      </c>
      <c r="C89" s="12">
        <v>5.2449794168578132E-2</v>
      </c>
      <c r="D89" s="12">
        <v>0.94538485359919588</v>
      </c>
      <c r="E89" s="12">
        <v>3.4797220451249035E-2</v>
      </c>
      <c r="F89" s="12">
        <v>0</v>
      </c>
    </row>
    <row r="90" spans="1:6" x14ac:dyDescent="0.3">
      <c r="A90" s="11" t="s">
        <v>84</v>
      </c>
      <c r="B90" s="12">
        <v>0.15715270696616418</v>
      </c>
      <c r="C90" s="12">
        <v>7.0493685584186297E-2</v>
      </c>
      <c r="D90" s="12">
        <v>5.461514640080406E-2</v>
      </c>
      <c r="E90" s="12">
        <v>9.769157263822989E-2</v>
      </c>
      <c r="F90" s="12">
        <v>1</v>
      </c>
    </row>
    <row r="91" spans="1:6" x14ac:dyDescent="0.3">
      <c r="B91" s="12">
        <v>1.0000000000000002</v>
      </c>
      <c r="C91" s="12">
        <v>0.99999999999999989</v>
      </c>
      <c r="D91" s="12">
        <v>1</v>
      </c>
      <c r="E91" s="12">
        <v>1</v>
      </c>
      <c r="F91" s="12">
        <v>1</v>
      </c>
    </row>
  </sheetData>
  <conditionalFormatting sqref="B3:F58">
    <cfRule type="cellIs" dxfId="73" priority="4" operator="between">
      <formula>0.000000000001</formula>
      <formula>0.00999999999</formula>
    </cfRule>
  </conditionalFormatting>
  <conditionalFormatting sqref="J3:M59">
    <cfRule type="cellIs" dxfId="72" priority="2" operator="between">
      <formula>0.0000001</formula>
      <formula>0.00999999999</formula>
    </cfRule>
  </conditionalFormatting>
  <conditionalFormatting sqref="I3:I59">
    <cfRule type="cellIs" dxfId="71" priority="3" operator="between">
      <formula>0.0000001</formula>
      <formula>0.00999999999</formula>
    </cfRule>
  </conditionalFormatting>
  <conditionalFormatting sqref="A2">
    <cfRule type="cellIs" dxfId="70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9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AV98"/>
  <sheetViews>
    <sheetView workbookViewId="0">
      <selection activeCell="C23" sqref="C23"/>
    </sheetView>
  </sheetViews>
  <sheetFormatPr defaultColWidth="9.109375" defaultRowHeight="14.4" x14ac:dyDescent="0.3"/>
  <cols>
    <col min="1" max="1" width="16.5546875" style="6" bestFit="1" customWidth="1"/>
    <col min="2" max="5" width="9.109375" style="6"/>
    <col min="6" max="6" width="16.44140625" style="6" bestFit="1" customWidth="1"/>
    <col min="7" max="7" width="19.6640625" style="6" bestFit="1" customWidth="1"/>
    <col min="8" max="16384" width="9.109375" style="6"/>
  </cols>
  <sheetData>
    <row r="1" spans="1:48" ht="25.8" x14ac:dyDescent="0.5">
      <c r="A1" s="42" t="s">
        <v>142</v>
      </c>
    </row>
    <row r="2" spans="1:48" s="3" customForma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" t="s">
        <v>11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V2" s="2" t="s">
        <v>1</v>
      </c>
      <c r="W2" s="4" t="s">
        <v>6</v>
      </c>
      <c r="X2" s="4" t="s">
        <v>7</v>
      </c>
      <c r="Y2" s="4" t="s">
        <v>8</v>
      </c>
      <c r="Z2" s="4" t="s">
        <v>9</v>
      </c>
      <c r="AA2" s="4" t="s">
        <v>10</v>
      </c>
      <c r="AC2" s="2" t="s">
        <v>2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J2" s="2" t="s">
        <v>3</v>
      </c>
      <c r="AK2" s="4" t="s">
        <v>6</v>
      </c>
      <c r="AL2" s="4" t="s">
        <v>7</v>
      </c>
      <c r="AM2" s="4" t="s">
        <v>8</v>
      </c>
      <c r="AN2" s="4" t="s">
        <v>9</v>
      </c>
      <c r="AO2" s="4" t="s">
        <v>10</v>
      </c>
      <c r="AQ2" s="2" t="s">
        <v>4</v>
      </c>
      <c r="AR2" s="4" t="s">
        <v>6</v>
      </c>
      <c r="AS2" s="4" t="s">
        <v>7</v>
      </c>
      <c r="AT2" s="4" t="s">
        <v>8</v>
      </c>
      <c r="AU2" s="4" t="s">
        <v>9</v>
      </c>
      <c r="AV2" s="4" t="s">
        <v>10</v>
      </c>
    </row>
    <row r="3" spans="1:48" x14ac:dyDescent="0.3">
      <c r="A3" s="5" t="s">
        <v>13</v>
      </c>
      <c r="B3" s="5">
        <v>0</v>
      </c>
      <c r="C3" s="5">
        <v>0.43949927627267199</v>
      </c>
      <c r="D3" s="5">
        <v>0</v>
      </c>
      <c r="E3" s="5">
        <v>0.208840160489174</v>
      </c>
      <c r="F3" s="5">
        <v>0</v>
      </c>
      <c r="I3" s="7">
        <v>4</v>
      </c>
      <c r="J3" s="7">
        <v>3</v>
      </c>
      <c r="K3" s="7">
        <v>0</v>
      </c>
      <c r="L3" s="7">
        <v>1</v>
      </c>
      <c r="M3" s="7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W3" s="9">
        <v>1.757997105090688</v>
      </c>
      <c r="X3" s="9">
        <v>1.318497828818016</v>
      </c>
      <c r="Y3" s="9">
        <v>0</v>
      </c>
      <c r="Z3" s="9">
        <v>0.43949927627267199</v>
      </c>
      <c r="AA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K3" s="9">
        <v>0.83536064195669602</v>
      </c>
      <c r="AL3" s="9">
        <v>0.62652048146752204</v>
      </c>
      <c r="AM3" s="9">
        <v>0</v>
      </c>
      <c r="AN3" s="9">
        <v>0.208840160489174</v>
      </c>
      <c r="AO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</row>
    <row r="4" spans="1:48" x14ac:dyDescent="0.3">
      <c r="A4" s="5" t="s">
        <v>14</v>
      </c>
      <c r="B4" s="5">
        <v>0</v>
      </c>
      <c r="C4" s="5">
        <v>0.63585704446997005</v>
      </c>
      <c r="D4" s="5">
        <v>0</v>
      </c>
      <c r="E4" s="5">
        <v>0.28432479288406798</v>
      </c>
      <c r="F4" s="5">
        <v>0</v>
      </c>
      <c r="I4" s="7">
        <v>4</v>
      </c>
      <c r="J4" s="7">
        <v>3</v>
      </c>
      <c r="K4" s="7">
        <v>1</v>
      </c>
      <c r="L4" s="7">
        <v>1</v>
      </c>
      <c r="M4" s="7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W4" s="9">
        <v>2.5434281778798802</v>
      </c>
      <c r="X4" s="9">
        <v>1.9075711334099101</v>
      </c>
      <c r="Y4" s="9">
        <v>0.63585704446997005</v>
      </c>
      <c r="Z4" s="9">
        <v>0.63585704446997005</v>
      </c>
      <c r="AA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K4" s="9">
        <v>1.1372991715362719</v>
      </c>
      <c r="AL4" s="9">
        <v>0.85297437865220394</v>
      </c>
      <c r="AM4" s="9">
        <v>0.28432479288406798</v>
      </c>
      <c r="AN4" s="9">
        <v>0.28432479288406798</v>
      </c>
      <c r="AO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</row>
    <row r="5" spans="1:48" x14ac:dyDescent="0.3">
      <c r="A5" s="5" t="s">
        <v>15</v>
      </c>
      <c r="B5" s="5">
        <v>0</v>
      </c>
      <c r="C5" s="5">
        <v>1</v>
      </c>
      <c r="D5" s="5">
        <v>0</v>
      </c>
      <c r="E5" s="5">
        <v>1</v>
      </c>
      <c r="F5" s="5">
        <v>0</v>
      </c>
      <c r="I5" s="7">
        <v>4</v>
      </c>
      <c r="J5" s="7">
        <v>3</v>
      </c>
      <c r="K5" s="7">
        <v>2</v>
      </c>
      <c r="L5" s="7">
        <v>1</v>
      </c>
      <c r="M5" s="7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W5" s="9">
        <v>4</v>
      </c>
      <c r="X5" s="9">
        <v>3</v>
      </c>
      <c r="Y5" s="9">
        <v>2</v>
      </c>
      <c r="Z5" s="9">
        <v>1</v>
      </c>
      <c r="AA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K5" s="9">
        <v>4</v>
      </c>
      <c r="AL5" s="9">
        <v>3</v>
      </c>
      <c r="AM5" s="9">
        <v>2</v>
      </c>
      <c r="AN5" s="9">
        <v>1</v>
      </c>
      <c r="AO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</row>
    <row r="6" spans="1:48" x14ac:dyDescent="0.3">
      <c r="A6" s="5" t="s">
        <v>16</v>
      </c>
      <c r="B6" s="5">
        <v>0</v>
      </c>
      <c r="C6" s="5">
        <v>0.470591943603553</v>
      </c>
      <c r="D6" s="5">
        <v>0</v>
      </c>
      <c r="E6" s="5">
        <v>0.14028336302699301</v>
      </c>
      <c r="F6" s="5">
        <v>0</v>
      </c>
      <c r="I6" s="7">
        <v>5</v>
      </c>
      <c r="J6" s="7">
        <v>3</v>
      </c>
      <c r="K6" s="7">
        <v>0</v>
      </c>
      <c r="L6" s="7">
        <v>1</v>
      </c>
      <c r="M6" s="7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W6" s="9">
        <v>2.352959718017765</v>
      </c>
      <c r="X6" s="9">
        <v>1.4117758308106589</v>
      </c>
      <c r="Y6" s="9">
        <v>0</v>
      </c>
      <c r="Z6" s="9">
        <v>0.470591943603553</v>
      </c>
      <c r="AA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K6" s="9">
        <v>0.70141681513496512</v>
      </c>
      <c r="AL6" s="9">
        <v>0.42085008908097904</v>
      </c>
      <c r="AM6" s="9">
        <v>0</v>
      </c>
      <c r="AN6" s="9">
        <v>0.14028336302699301</v>
      </c>
      <c r="AO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</row>
    <row r="7" spans="1:48" x14ac:dyDescent="0.3">
      <c r="A7" s="5" t="s">
        <v>17</v>
      </c>
      <c r="B7" s="5">
        <v>0</v>
      </c>
      <c r="C7" s="5">
        <v>0.67158631742895503</v>
      </c>
      <c r="D7" s="5">
        <v>0</v>
      </c>
      <c r="E7" s="5">
        <v>0.121658767496013</v>
      </c>
      <c r="F7" s="5">
        <v>0</v>
      </c>
      <c r="I7" s="7">
        <v>5</v>
      </c>
      <c r="J7" s="7">
        <v>3</v>
      </c>
      <c r="K7" s="7">
        <v>1</v>
      </c>
      <c r="L7" s="7">
        <v>1</v>
      </c>
      <c r="M7" s="7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W7" s="9">
        <v>3.3579315871447752</v>
      </c>
      <c r="X7" s="9">
        <v>2.014758952286865</v>
      </c>
      <c r="Y7" s="9">
        <v>0.67158631742895503</v>
      </c>
      <c r="Z7" s="9">
        <v>0.67158631742895503</v>
      </c>
      <c r="AA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K7" s="9">
        <v>0.60829383748006494</v>
      </c>
      <c r="AL7" s="9">
        <v>0.36497630248803897</v>
      </c>
      <c r="AM7" s="9">
        <v>0.121658767496013</v>
      </c>
      <c r="AN7" s="9">
        <v>0.121658767496013</v>
      </c>
      <c r="AO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</row>
    <row r="8" spans="1:48" x14ac:dyDescent="0.3">
      <c r="A8" s="5" t="s">
        <v>18</v>
      </c>
      <c r="B8" s="5">
        <v>0</v>
      </c>
      <c r="C8" s="5">
        <v>0.835296030328468</v>
      </c>
      <c r="D8" s="5">
        <v>0</v>
      </c>
      <c r="E8" s="5">
        <v>0.13368153758937901</v>
      </c>
      <c r="F8" s="5">
        <v>0</v>
      </c>
      <c r="I8" s="7">
        <v>5</v>
      </c>
      <c r="J8" s="7">
        <v>3</v>
      </c>
      <c r="K8" s="7">
        <v>2</v>
      </c>
      <c r="L8" s="7">
        <v>1</v>
      </c>
      <c r="M8" s="7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W8" s="9">
        <v>4.1764801516423402</v>
      </c>
      <c r="X8" s="9">
        <v>2.5058880909854038</v>
      </c>
      <c r="Y8" s="9">
        <v>1.670592060656936</v>
      </c>
      <c r="Z8" s="9">
        <v>0.835296030328468</v>
      </c>
      <c r="AA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K8" s="9">
        <v>0.66840768794689498</v>
      </c>
      <c r="AL8" s="9">
        <v>0.40104461276813702</v>
      </c>
      <c r="AM8" s="9">
        <v>0.26736307517875801</v>
      </c>
      <c r="AN8" s="9">
        <v>0.13368153758937901</v>
      </c>
      <c r="AO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</row>
    <row r="9" spans="1:48" x14ac:dyDescent="0.3">
      <c r="A9" s="5" t="s">
        <v>19</v>
      </c>
      <c r="B9" s="5">
        <v>0</v>
      </c>
      <c r="C9" s="5">
        <v>0.70715427204676795</v>
      </c>
      <c r="D9" s="5">
        <v>0</v>
      </c>
      <c r="E9" s="5">
        <v>0.24466504124258801</v>
      </c>
      <c r="F9" s="5">
        <v>0</v>
      </c>
      <c r="I9" s="7">
        <v>5</v>
      </c>
      <c r="J9" s="7">
        <v>3</v>
      </c>
      <c r="K9" s="7">
        <v>3</v>
      </c>
      <c r="L9" s="7">
        <v>1</v>
      </c>
      <c r="M9" s="7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W9" s="9">
        <v>3.5357713602338396</v>
      </c>
      <c r="X9" s="9">
        <v>2.121462816140304</v>
      </c>
      <c r="Y9" s="9">
        <v>2.121462816140304</v>
      </c>
      <c r="Z9" s="9">
        <v>0.70715427204676795</v>
      </c>
      <c r="AA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K9" s="9">
        <v>1.2233252062129401</v>
      </c>
      <c r="AL9" s="9">
        <v>0.73399512372776399</v>
      </c>
      <c r="AM9" s="9">
        <v>0.73399512372776399</v>
      </c>
      <c r="AN9" s="9">
        <v>0.24466504124258801</v>
      </c>
      <c r="AO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</row>
    <row r="10" spans="1:48" x14ac:dyDescent="0.3">
      <c r="A10" s="5" t="s">
        <v>20</v>
      </c>
      <c r="B10" s="5">
        <v>0</v>
      </c>
      <c r="C10" s="5">
        <v>0.16162128331148701</v>
      </c>
      <c r="D10" s="5">
        <v>0</v>
      </c>
      <c r="E10" s="5">
        <v>3.8416539878055503E-2</v>
      </c>
      <c r="F10" s="5">
        <v>0</v>
      </c>
      <c r="I10" s="7">
        <v>6</v>
      </c>
      <c r="J10" s="7">
        <v>3</v>
      </c>
      <c r="K10" s="7">
        <v>0</v>
      </c>
      <c r="L10" s="7">
        <v>1</v>
      </c>
      <c r="M10" s="7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W10" s="9">
        <v>0.96972769986892204</v>
      </c>
      <c r="X10" s="9">
        <v>0.48486384993446102</v>
      </c>
      <c r="Y10" s="9">
        <v>0</v>
      </c>
      <c r="Z10" s="9">
        <v>0.16162128331148701</v>
      </c>
      <c r="AA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K10" s="9">
        <v>0.23049923926833302</v>
      </c>
      <c r="AL10" s="9">
        <v>0.11524961963416651</v>
      </c>
      <c r="AM10" s="9">
        <v>0</v>
      </c>
      <c r="AN10" s="9">
        <v>3.8416539878055503E-2</v>
      </c>
      <c r="AO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</row>
    <row r="11" spans="1:48" x14ac:dyDescent="0.3">
      <c r="A11" s="5" t="s">
        <v>21</v>
      </c>
      <c r="B11" s="5">
        <v>0</v>
      </c>
      <c r="C11" s="5">
        <v>0.25762494994365798</v>
      </c>
      <c r="D11" s="5">
        <v>0</v>
      </c>
      <c r="E11" s="5">
        <v>2.5720694056588701E-2</v>
      </c>
      <c r="F11" s="5">
        <v>0</v>
      </c>
      <c r="I11" s="7">
        <v>6</v>
      </c>
      <c r="J11" s="7">
        <v>3</v>
      </c>
      <c r="K11" s="7">
        <v>1</v>
      </c>
      <c r="L11" s="7">
        <v>1</v>
      </c>
      <c r="M11" s="7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W11" s="9">
        <v>1.5457496996619478</v>
      </c>
      <c r="X11" s="9">
        <v>0.77287484983097388</v>
      </c>
      <c r="Y11" s="9">
        <v>0.25762494994365798</v>
      </c>
      <c r="Z11" s="9">
        <v>0.25762494994365798</v>
      </c>
      <c r="AA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K11" s="9">
        <v>0.15432416433953222</v>
      </c>
      <c r="AL11" s="9">
        <v>7.7162082169766111E-2</v>
      </c>
      <c r="AM11" s="9">
        <v>2.5720694056588701E-2</v>
      </c>
      <c r="AN11" s="9">
        <v>2.5720694056588701E-2</v>
      </c>
      <c r="AO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</row>
    <row r="12" spans="1:48" x14ac:dyDescent="0.3">
      <c r="A12" s="5" t="s">
        <v>22</v>
      </c>
      <c r="B12" s="5">
        <v>0</v>
      </c>
      <c r="C12" s="5">
        <v>0.33662390205711701</v>
      </c>
      <c r="D12" s="5">
        <v>0</v>
      </c>
      <c r="E12" s="5">
        <v>2.04931920146154E-2</v>
      </c>
      <c r="F12" s="5">
        <v>0</v>
      </c>
      <c r="I12" s="7">
        <v>6</v>
      </c>
      <c r="J12" s="7">
        <v>3</v>
      </c>
      <c r="K12" s="7">
        <v>2</v>
      </c>
      <c r="L12" s="7">
        <v>1</v>
      </c>
      <c r="M12" s="7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W12" s="9">
        <v>2.0197434123427023</v>
      </c>
      <c r="X12" s="9">
        <v>1.0098717061713511</v>
      </c>
      <c r="Y12" s="9">
        <v>0.67324780411423402</v>
      </c>
      <c r="Z12" s="9">
        <v>0.33662390205711701</v>
      </c>
      <c r="AA12" s="9">
        <v>0</v>
      </c>
      <c r="AD12" s="9">
        <v>0</v>
      </c>
      <c r="AE12" s="9">
        <v>0</v>
      </c>
      <c r="AF12" s="9">
        <v>0</v>
      </c>
      <c r="AG12" s="9">
        <v>0</v>
      </c>
      <c r="AH12" s="9">
        <v>0</v>
      </c>
      <c r="AK12" s="9">
        <v>0.1229591520876924</v>
      </c>
      <c r="AL12" s="9">
        <v>6.1479576043846199E-2</v>
      </c>
      <c r="AM12" s="9">
        <v>4.0986384029230799E-2</v>
      </c>
      <c r="AN12" s="9">
        <v>2.04931920146154E-2</v>
      </c>
      <c r="AO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</row>
    <row r="13" spans="1:48" x14ac:dyDescent="0.3">
      <c r="A13" s="5" t="s">
        <v>23</v>
      </c>
      <c r="B13" s="5">
        <v>0</v>
      </c>
      <c r="C13" s="5">
        <v>0.34591833942504702</v>
      </c>
      <c r="D13" s="5">
        <v>0</v>
      </c>
      <c r="E13" s="5">
        <v>2.3479160209618401E-2</v>
      </c>
      <c r="F13" s="5">
        <v>0</v>
      </c>
      <c r="I13" s="7">
        <v>6</v>
      </c>
      <c r="J13" s="7">
        <v>3</v>
      </c>
      <c r="K13" s="7">
        <v>3</v>
      </c>
      <c r="L13" s="7">
        <v>1</v>
      </c>
      <c r="M13" s="7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W13" s="9">
        <v>2.0755100365502823</v>
      </c>
      <c r="X13" s="9">
        <v>1.0377550182751412</v>
      </c>
      <c r="Y13" s="9">
        <v>1.0377550182751412</v>
      </c>
      <c r="Z13" s="9">
        <v>0.34591833942504702</v>
      </c>
      <c r="AA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K13" s="9">
        <v>0.1408749612577104</v>
      </c>
      <c r="AL13" s="9">
        <v>7.0437480628855201E-2</v>
      </c>
      <c r="AM13" s="9">
        <v>7.0437480628855201E-2</v>
      </c>
      <c r="AN13" s="9">
        <v>2.3479160209618401E-2</v>
      </c>
      <c r="AO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</row>
    <row r="14" spans="1:48" x14ac:dyDescent="0.3">
      <c r="A14" s="5" t="s">
        <v>24</v>
      </c>
      <c r="B14" s="5">
        <v>0</v>
      </c>
      <c r="C14" s="5">
        <v>0.62825881503691605</v>
      </c>
      <c r="D14" s="5">
        <v>0</v>
      </c>
      <c r="E14" s="5">
        <v>0.11426350541213801</v>
      </c>
      <c r="F14" s="5">
        <v>0</v>
      </c>
      <c r="I14" s="7">
        <v>6</v>
      </c>
      <c r="J14" s="7">
        <v>3</v>
      </c>
      <c r="K14" s="7">
        <v>4</v>
      </c>
      <c r="L14" s="7">
        <v>1</v>
      </c>
      <c r="M14" s="7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W14" s="9">
        <v>3.7695528902214965</v>
      </c>
      <c r="X14" s="9">
        <v>1.8847764451107483</v>
      </c>
      <c r="Y14" s="9">
        <v>2.5130352601476642</v>
      </c>
      <c r="Z14" s="9">
        <v>0.62825881503691605</v>
      </c>
      <c r="AA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K14" s="9">
        <v>0.68558103247282798</v>
      </c>
      <c r="AL14" s="9">
        <v>0.34279051623641399</v>
      </c>
      <c r="AM14" s="9">
        <v>0.45705402164855202</v>
      </c>
      <c r="AN14" s="9">
        <v>0.11426350541213801</v>
      </c>
      <c r="AO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</row>
    <row r="15" spans="1:48" x14ac:dyDescent="0.3">
      <c r="A15" s="5" t="s">
        <v>94</v>
      </c>
      <c r="B15" s="5">
        <v>0.100302533329755</v>
      </c>
      <c r="C15" s="5">
        <v>5.5474582764534201E-2</v>
      </c>
      <c r="D15" s="5">
        <v>5.4266962492851803E-2</v>
      </c>
      <c r="E15" s="5">
        <v>3.77743945608182E-2</v>
      </c>
      <c r="F15" s="5">
        <v>0</v>
      </c>
      <c r="I15" s="7">
        <v>2</v>
      </c>
      <c r="J15" s="7">
        <v>3</v>
      </c>
      <c r="K15" s="7">
        <v>0</v>
      </c>
      <c r="L15" s="7">
        <v>0</v>
      </c>
      <c r="M15" s="7">
        <v>0</v>
      </c>
      <c r="P15" s="9">
        <v>0.20060506665951</v>
      </c>
      <c r="Q15" s="9">
        <v>0.30090759998926497</v>
      </c>
      <c r="R15" s="9">
        <v>0</v>
      </c>
      <c r="S15" s="9">
        <v>0</v>
      </c>
      <c r="T15" s="9">
        <v>0</v>
      </c>
      <c r="W15" s="9">
        <v>0.1109491655290684</v>
      </c>
      <c r="X15" s="9">
        <v>0.1664237482936026</v>
      </c>
      <c r="Y15" s="9">
        <v>0</v>
      </c>
      <c r="Z15" s="9">
        <v>0</v>
      </c>
      <c r="AA15" s="9">
        <v>0</v>
      </c>
      <c r="AD15" s="9">
        <v>0.10853392498570361</v>
      </c>
      <c r="AE15" s="9">
        <v>0.16280088747855542</v>
      </c>
      <c r="AF15" s="9">
        <v>0</v>
      </c>
      <c r="AG15" s="9">
        <v>0</v>
      </c>
      <c r="AH15" s="9">
        <v>0</v>
      </c>
      <c r="AK15" s="9">
        <v>7.55487891216364E-2</v>
      </c>
      <c r="AL15" s="9">
        <v>0.1133231836824546</v>
      </c>
      <c r="AM15" s="9">
        <v>0</v>
      </c>
      <c r="AN15" s="9">
        <v>0</v>
      </c>
      <c r="AO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</row>
    <row r="16" spans="1:48" x14ac:dyDescent="0.3">
      <c r="A16" s="5" t="s">
        <v>25</v>
      </c>
      <c r="B16" s="5">
        <v>5.4731652820171901E-2</v>
      </c>
      <c r="C16" s="5">
        <v>6.8384295874192799E-2</v>
      </c>
      <c r="D16" s="5">
        <v>2.9643129763032801E-2</v>
      </c>
      <c r="E16" s="5">
        <v>5.91829691100446E-2</v>
      </c>
      <c r="F16" s="5">
        <v>0.18545635211841416</v>
      </c>
      <c r="I16" s="7">
        <v>2</v>
      </c>
      <c r="J16" s="7">
        <v>4</v>
      </c>
      <c r="K16" s="7">
        <v>0</v>
      </c>
      <c r="L16" s="7">
        <v>0</v>
      </c>
      <c r="M16" s="7">
        <v>0</v>
      </c>
      <c r="P16" s="9">
        <v>0.1094633056403438</v>
      </c>
      <c r="Q16" s="9">
        <v>0.21892661128068761</v>
      </c>
      <c r="R16" s="9">
        <v>0</v>
      </c>
      <c r="S16" s="9">
        <v>0</v>
      </c>
      <c r="T16" s="9">
        <v>0</v>
      </c>
      <c r="W16" s="9">
        <v>0.1367685917483856</v>
      </c>
      <c r="X16" s="9">
        <v>0.2735371834967712</v>
      </c>
      <c r="Y16" s="9">
        <v>0</v>
      </c>
      <c r="Z16" s="9">
        <v>0</v>
      </c>
      <c r="AA16" s="9">
        <v>0</v>
      </c>
      <c r="AD16" s="9">
        <v>5.9286259526065602E-2</v>
      </c>
      <c r="AE16" s="9">
        <v>0.1185725190521312</v>
      </c>
      <c r="AF16" s="9">
        <v>0</v>
      </c>
      <c r="AG16" s="9">
        <v>0</v>
      </c>
      <c r="AH16" s="9">
        <v>0</v>
      </c>
      <c r="AK16" s="9">
        <v>0.1183659382200892</v>
      </c>
      <c r="AL16" s="9">
        <v>0.2367318764401784</v>
      </c>
      <c r="AM16" s="9">
        <v>0</v>
      </c>
      <c r="AN16" s="9">
        <v>0</v>
      </c>
      <c r="AO16" s="9">
        <v>0</v>
      </c>
      <c r="AR16" s="9">
        <v>0.37091270423682832</v>
      </c>
      <c r="AS16" s="9">
        <v>0.74182540847365663</v>
      </c>
      <c r="AT16" s="9">
        <v>0</v>
      </c>
      <c r="AU16" s="9">
        <v>0</v>
      </c>
      <c r="AV16" s="9">
        <v>0</v>
      </c>
    </row>
    <row r="17" spans="1:48" x14ac:dyDescent="0.3">
      <c r="A17" s="5" t="s">
        <v>26</v>
      </c>
      <c r="B17" s="5">
        <v>0.26580449484155999</v>
      </c>
      <c r="C17" s="5">
        <v>0.108056717628702</v>
      </c>
      <c r="D17" s="5">
        <v>0.13868484587502</v>
      </c>
      <c r="E17" s="5">
        <v>0.16284598776630499</v>
      </c>
      <c r="F17" s="5">
        <v>0.24050255995242534</v>
      </c>
      <c r="I17" s="7">
        <v>2</v>
      </c>
      <c r="J17" s="7">
        <v>5</v>
      </c>
      <c r="K17" s="7">
        <v>0</v>
      </c>
      <c r="L17" s="7">
        <v>0</v>
      </c>
      <c r="M17" s="7">
        <v>0</v>
      </c>
      <c r="P17" s="9">
        <v>0.53160898968311998</v>
      </c>
      <c r="Q17" s="9">
        <v>1.3290224742077998</v>
      </c>
      <c r="R17" s="9">
        <v>0</v>
      </c>
      <c r="S17" s="9">
        <v>0</v>
      </c>
      <c r="T17" s="9">
        <v>0</v>
      </c>
      <c r="W17" s="9">
        <v>0.21611343525740401</v>
      </c>
      <c r="X17" s="9">
        <v>0.54028358814350996</v>
      </c>
      <c r="Y17" s="9">
        <v>0</v>
      </c>
      <c r="Z17" s="9">
        <v>0</v>
      </c>
      <c r="AA17" s="9">
        <v>0</v>
      </c>
      <c r="AD17" s="9">
        <v>0.27736969175004</v>
      </c>
      <c r="AE17" s="9">
        <v>0.69342422937510007</v>
      </c>
      <c r="AF17" s="9">
        <v>0</v>
      </c>
      <c r="AG17" s="9">
        <v>0</v>
      </c>
      <c r="AH17" s="9">
        <v>0</v>
      </c>
      <c r="AK17" s="9">
        <v>0.32569197553260998</v>
      </c>
      <c r="AL17" s="9">
        <v>0.81422993883152495</v>
      </c>
      <c r="AM17" s="9">
        <v>0</v>
      </c>
      <c r="AN17" s="9">
        <v>0</v>
      </c>
      <c r="AO17" s="9">
        <v>0</v>
      </c>
      <c r="AR17" s="9">
        <v>0.48100511990485068</v>
      </c>
      <c r="AS17" s="9">
        <v>1.2025127997621268</v>
      </c>
      <c r="AT17" s="9">
        <v>0</v>
      </c>
      <c r="AU17" s="9">
        <v>0</v>
      </c>
      <c r="AV17" s="9">
        <v>0</v>
      </c>
    </row>
    <row r="18" spans="1:48" x14ac:dyDescent="0.3">
      <c r="A18" s="5" t="s">
        <v>95</v>
      </c>
      <c r="B18" s="5">
        <v>9.8143249974507296E-2</v>
      </c>
      <c r="C18" s="5">
        <v>4.5207855696631299E-2</v>
      </c>
      <c r="D18" s="5">
        <v>5.1720125434402901E-2</v>
      </c>
      <c r="E18" s="5">
        <v>8.3942550310879799E-2</v>
      </c>
      <c r="F18" s="5">
        <v>0</v>
      </c>
      <c r="I18" s="7">
        <v>2</v>
      </c>
      <c r="J18" s="7">
        <v>6</v>
      </c>
      <c r="K18" s="7">
        <v>0</v>
      </c>
      <c r="L18" s="7">
        <v>0</v>
      </c>
      <c r="M18" s="7">
        <v>0</v>
      </c>
      <c r="P18" s="9">
        <v>0.19628649994901459</v>
      </c>
      <c r="Q18" s="9">
        <v>0.58885949984704378</v>
      </c>
      <c r="R18" s="9">
        <v>0</v>
      </c>
      <c r="S18" s="9">
        <v>0</v>
      </c>
      <c r="T18" s="9">
        <v>0</v>
      </c>
      <c r="W18" s="9">
        <v>9.0415711393262599E-2</v>
      </c>
      <c r="X18" s="9">
        <v>0.2712471341797878</v>
      </c>
      <c r="Y18" s="9">
        <v>0</v>
      </c>
      <c r="Z18" s="9">
        <v>0</v>
      </c>
      <c r="AA18" s="9">
        <v>0</v>
      </c>
      <c r="AD18" s="9">
        <v>0.1034402508688058</v>
      </c>
      <c r="AE18" s="9">
        <v>0.31032075260641739</v>
      </c>
      <c r="AF18" s="9">
        <v>0</v>
      </c>
      <c r="AG18" s="9">
        <v>0</v>
      </c>
      <c r="AH18" s="9">
        <v>0</v>
      </c>
      <c r="AK18" s="9">
        <v>0.1678851006217596</v>
      </c>
      <c r="AL18" s="9">
        <v>0.50365530186527874</v>
      </c>
      <c r="AM18" s="9">
        <v>0</v>
      </c>
      <c r="AN18" s="9">
        <v>0</v>
      </c>
      <c r="AO18" s="9">
        <v>0</v>
      </c>
      <c r="AR18" s="9">
        <v>0</v>
      </c>
      <c r="AS18" s="9">
        <v>0</v>
      </c>
      <c r="AT18" s="9">
        <v>0</v>
      </c>
      <c r="AU18" s="9">
        <v>0</v>
      </c>
      <c r="AV18" s="9">
        <v>0</v>
      </c>
    </row>
    <row r="19" spans="1:48" x14ac:dyDescent="0.3">
      <c r="A19" s="5" t="s">
        <v>27</v>
      </c>
      <c r="B19" s="5">
        <v>1.9865260708479601E-2</v>
      </c>
      <c r="C19" s="5">
        <v>0</v>
      </c>
      <c r="D19" s="5">
        <v>1.15903817928179E-2</v>
      </c>
      <c r="E19" s="5">
        <v>1.5809716159196002E-2</v>
      </c>
      <c r="F19" s="5">
        <v>8.2213715553305575E-2</v>
      </c>
      <c r="I19" s="7">
        <v>2</v>
      </c>
      <c r="J19" s="7">
        <v>7</v>
      </c>
      <c r="K19" s="7">
        <v>0</v>
      </c>
      <c r="L19" s="7">
        <v>0</v>
      </c>
      <c r="M19" s="7">
        <v>0</v>
      </c>
      <c r="P19" s="9">
        <v>3.9730521416959201E-2</v>
      </c>
      <c r="Q19" s="9">
        <v>0.1390568249593572</v>
      </c>
      <c r="R19" s="9">
        <v>0</v>
      </c>
      <c r="S19" s="9">
        <v>0</v>
      </c>
      <c r="T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D19" s="9">
        <v>2.31807635856358E-2</v>
      </c>
      <c r="AE19" s="9">
        <v>8.1132672549725296E-2</v>
      </c>
      <c r="AF19" s="9">
        <v>0</v>
      </c>
      <c r="AG19" s="9">
        <v>0</v>
      </c>
      <c r="AH19" s="9">
        <v>0</v>
      </c>
      <c r="AK19" s="9">
        <v>3.1619432318392003E-2</v>
      </c>
      <c r="AL19" s="9">
        <v>0.11066801311437201</v>
      </c>
      <c r="AM19" s="9">
        <v>0</v>
      </c>
      <c r="AN19" s="9">
        <v>0</v>
      </c>
      <c r="AO19" s="9">
        <v>0</v>
      </c>
      <c r="AR19" s="9">
        <v>0.16442743110661115</v>
      </c>
      <c r="AS19" s="9">
        <v>0.57549600887313901</v>
      </c>
      <c r="AT19" s="9">
        <v>0</v>
      </c>
      <c r="AU19" s="9">
        <v>0</v>
      </c>
      <c r="AV19" s="9">
        <v>0</v>
      </c>
    </row>
    <row r="20" spans="1:48" x14ac:dyDescent="0.3">
      <c r="A20" s="5" t="s">
        <v>28</v>
      </c>
      <c r="B20" s="5">
        <v>0</v>
      </c>
      <c r="C20" s="5">
        <v>0</v>
      </c>
      <c r="D20" s="5">
        <v>0</v>
      </c>
      <c r="E20" s="5">
        <v>0</v>
      </c>
      <c r="F20" s="5">
        <v>0.4347175266358857</v>
      </c>
      <c r="I20" s="7">
        <v>2</v>
      </c>
      <c r="J20" s="7">
        <v>8</v>
      </c>
      <c r="K20" s="7">
        <v>0</v>
      </c>
      <c r="L20" s="7">
        <v>0</v>
      </c>
      <c r="M20" s="7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R20" s="9">
        <v>0.8694350532717714</v>
      </c>
      <c r="AS20" s="9">
        <v>3.4777402130870856</v>
      </c>
      <c r="AT20" s="9">
        <v>0</v>
      </c>
      <c r="AU20" s="9">
        <v>0</v>
      </c>
      <c r="AV20" s="9">
        <v>0</v>
      </c>
    </row>
    <row r="21" spans="1:48" x14ac:dyDescent="0.3">
      <c r="A21" s="5" t="s">
        <v>29</v>
      </c>
      <c r="B21" s="5">
        <v>0</v>
      </c>
      <c r="C21" s="5">
        <v>0</v>
      </c>
      <c r="D21" s="5">
        <v>0</v>
      </c>
      <c r="E21" s="5">
        <v>0</v>
      </c>
      <c r="F21" s="5">
        <v>1</v>
      </c>
      <c r="I21" s="7">
        <v>2</v>
      </c>
      <c r="J21" s="7">
        <v>9</v>
      </c>
      <c r="K21" s="7">
        <v>0</v>
      </c>
      <c r="L21" s="7">
        <v>0</v>
      </c>
      <c r="M21" s="7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R21" s="9">
        <v>2</v>
      </c>
      <c r="AS21" s="9">
        <v>9</v>
      </c>
      <c r="AT21" s="9">
        <v>0</v>
      </c>
      <c r="AU21" s="9">
        <v>0</v>
      </c>
      <c r="AV21" s="9">
        <v>0</v>
      </c>
    </row>
    <row r="22" spans="1:48" x14ac:dyDescent="0.3">
      <c r="A22" s="5" t="s">
        <v>30</v>
      </c>
      <c r="B22" s="5">
        <v>0</v>
      </c>
      <c r="C22" s="5">
        <v>0</v>
      </c>
      <c r="D22" s="5">
        <v>0</v>
      </c>
      <c r="E22" s="5">
        <v>9.7509523211278301E-2</v>
      </c>
      <c r="F22" s="5">
        <v>0</v>
      </c>
      <c r="I22" s="7">
        <v>4</v>
      </c>
      <c r="J22" s="7">
        <v>3</v>
      </c>
      <c r="K22" s="7">
        <v>1</v>
      </c>
      <c r="L22" s="7">
        <v>1</v>
      </c>
      <c r="M22" s="7">
        <v>1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K22" s="9">
        <v>0.3900380928451132</v>
      </c>
      <c r="AL22" s="9">
        <v>0.29252856963383489</v>
      </c>
      <c r="AM22" s="9">
        <v>9.7509523211278301E-2</v>
      </c>
      <c r="AN22" s="9">
        <v>9.7509523211278301E-2</v>
      </c>
      <c r="AO22" s="9">
        <v>9.7509523211278301E-2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</row>
    <row r="23" spans="1:48" x14ac:dyDescent="0.3">
      <c r="A23" s="5" t="s">
        <v>31</v>
      </c>
      <c r="B23" s="5">
        <v>0</v>
      </c>
      <c r="C23" s="5">
        <v>1.8781691715875098E-2</v>
      </c>
      <c r="D23" s="5">
        <v>0</v>
      </c>
      <c r="E23" s="5">
        <v>0.59069777401687995</v>
      </c>
      <c r="F23" s="5">
        <v>0</v>
      </c>
      <c r="I23" s="7">
        <v>4</v>
      </c>
      <c r="J23" s="7">
        <v>3</v>
      </c>
      <c r="K23" s="7">
        <v>2</v>
      </c>
      <c r="L23" s="7">
        <v>1</v>
      </c>
      <c r="M23" s="7">
        <v>1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W23" s="9">
        <v>7.5126766863500394E-2</v>
      </c>
      <c r="X23" s="9">
        <v>5.6345075147625295E-2</v>
      </c>
      <c r="Y23" s="9">
        <v>3.7563383431750197E-2</v>
      </c>
      <c r="Z23" s="9">
        <v>1.8781691715875098E-2</v>
      </c>
      <c r="AA23" s="9">
        <v>1.8781691715875098E-2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K23" s="9">
        <v>2.3627910960675198</v>
      </c>
      <c r="AL23" s="9">
        <v>1.7720933220506399</v>
      </c>
      <c r="AM23" s="9">
        <v>1.1813955480337599</v>
      </c>
      <c r="AN23" s="9">
        <v>0.59069777401687995</v>
      </c>
      <c r="AO23" s="9">
        <v>0.59069777401687995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</row>
    <row r="24" spans="1:48" x14ac:dyDescent="0.3">
      <c r="A24" s="5" t="s">
        <v>32</v>
      </c>
      <c r="B24" s="5">
        <v>0</v>
      </c>
      <c r="C24" s="5">
        <v>1.64362487340672E-2</v>
      </c>
      <c r="D24" s="5">
        <v>0</v>
      </c>
      <c r="E24" s="5">
        <v>0.28677937905983097</v>
      </c>
      <c r="F24" s="5">
        <v>0</v>
      </c>
      <c r="I24" s="7">
        <v>4</v>
      </c>
      <c r="J24" s="7">
        <v>3</v>
      </c>
      <c r="K24" s="7">
        <v>2</v>
      </c>
      <c r="L24" s="7">
        <v>1</v>
      </c>
      <c r="M24" s="7">
        <v>2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W24" s="9">
        <v>6.57449949362688E-2</v>
      </c>
      <c r="X24" s="9">
        <v>4.9308746202201603E-2</v>
      </c>
      <c r="Y24" s="9">
        <v>3.28724974681344E-2</v>
      </c>
      <c r="Z24" s="9">
        <v>1.64362487340672E-2</v>
      </c>
      <c r="AA24" s="9">
        <v>3.28724974681344E-2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K24" s="9">
        <v>1.1471175162393239</v>
      </c>
      <c r="AL24" s="9">
        <v>0.86033813717949292</v>
      </c>
      <c r="AM24" s="9">
        <v>0.57355875811966195</v>
      </c>
      <c r="AN24" s="9">
        <v>0.28677937905983097</v>
      </c>
      <c r="AO24" s="9">
        <v>0.57355875811966195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</row>
    <row r="25" spans="1:48" x14ac:dyDescent="0.3">
      <c r="A25" s="5" t="s">
        <v>33</v>
      </c>
      <c r="B25" s="5">
        <v>0</v>
      </c>
      <c r="C25" s="5">
        <v>0</v>
      </c>
      <c r="D25" s="5">
        <v>0</v>
      </c>
      <c r="E25" s="5">
        <v>5.9110391270105603E-2</v>
      </c>
      <c r="F25" s="5">
        <v>0</v>
      </c>
      <c r="I25" s="7">
        <v>5</v>
      </c>
      <c r="J25" s="7">
        <v>3</v>
      </c>
      <c r="K25" s="7">
        <v>1</v>
      </c>
      <c r="L25" s="7">
        <v>1</v>
      </c>
      <c r="M25" s="7">
        <v>1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K25" s="9">
        <v>0.295551956350528</v>
      </c>
      <c r="AL25" s="9">
        <v>0.17733117381031682</v>
      </c>
      <c r="AM25" s="9">
        <v>5.9110391270105603E-2</v>
      </c>
      <c r="AN25" s="9">
        <v>5.9110391270105603E-2</v>
      </c>
      <c r="AO25" s="9">
        <v>5.9110391270105603E-2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</row>
    <row r="26" spans="1:48" x14ac:dyDescent="0.3">
      <c r="A26" s="5" t="s">
        <v>34</v>
      </c>
      <c r="B26" s="5">
        <v>0</v>
      </c>
      <c r="C26" s="5">
        <v>0</v>
      </c>
      <c r="D26" s="5">
        <v>0</v>
      </c>
      <c r="E26" s="5">
        <v>0.12539310485924199</v>
      </c>
      <c r="F26" s="5">
        <v>0</v>
      </c>
      <c r="I26" s="7">
        <v>5</v>
      </c>
      <c r="J26" s="7">
        <v>3</v>
      </c>
      <c r="K26" s="7">
        <v>2</v>
      </c>
      <c r="L26" s="7">
        <v>1</v>
      </c>
      <c r="M26" s="7">
        <v>1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K26" s="9">
        <v>0.62696552429621</v>
      </c>
      <c r="AL26" s="9">
        <v>0.37617931457772597</v>
      </c>
      <c r="AM26" s="9">
        <v>0.25078620971848398</v>
      </c>
      <c r="AN26" s="9">
        <v>0.12539310485924199</v>
      </c>
      <c r="AO26" s="9">
        <v>0.12539310485924199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</row>
    <row r="27" spans="1:48" x14ac:dyDescent="0.3">
      <c r="A27" s="5" t="s">
        <v>35</v>
      </c>
      <c r="B27" s="5">
        <v>0</v>
      </c>
      <c r="C27" s="5">
        <v>0</v>
      </c>
      <c r="D27" s="5">
        <v>0</v>
      </c>
      <c r="E27" s="5">
        <v>5.0842234894804099E-2</v>
      </c>
      <c r="F27" s="5">
        <v>0</v>
      </c>
      <c r="I27" s="7">
        <v>5</v>
      </c>
      <c r="J27" s="7">
        <v>3</v>
      </c>
      <c r="K27" s="7">
        <v>2</v>
      </c>
      <c r="L27" s="7">
        <v>1</v>
      </c>
      <c r="M27" s="7">
        <v>2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K27" s="9">
        <v>0.25421117447402047</v>
      </c>
      <c r="AL27" s="9">
        <v>0.15252670468441229</v>
      </c>
      <c r="AM27" s="9">
        <v>0.1016844697896082</v>
      </c>
      <c r="AN27" s="9">
        <v>5.0842234894804099E-2</v>
      </c>
      <c r="AO27" s="9">
        <v>0.1016844697896082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</row>
    <row r="28" spans="1:48" x14ac:dyDescent="0.3">
      <c r="A28" s="5" t="s">
        <v>36</v>
      </c>
      <c r="B28" s="5">
        <v>0</v>
      </c>
      <c r="C28" s="5">
        <v>3.2828975898088197E-2</v>
      </c>
      <c r="D28" s="5">
        <v>0</v>
      </c>
      <c r="E28" s="5">
        <v>0.45266062666066598</v>
      </c>
      <c r="F28" s="5">
        <v>0</v>
      </c>
      <c r="I28" s="7">
        <v>5</v>
      </c>
      <c r="J28" s="7">
        <v>3</v>
      </c>
      <c r="K28" s="7">
        <v>3</v>
      </c>
      <c r="L28" s="7">
        <v>1</v>
      </c>
      <c r="M28" s="7">
        <v>1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W28" s="9">
        <v>0.16414487949044099</v>
      </c>
      <c r="X28" s="9">
        <v>9.8486927694264592E-2</v>
      </c>
      <c r="Y28" s="9">
        <v>9.8486927694264592E-2</v>
      </c>
      <c r="Z28" s="9">
        <v>3.2828975898088197E-2</v>
      </c>
      <c r="AA28" s="9">
        <v>3.2828975898088197E-2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K28" s="9">
        <v>2.2633031333033298</v>
      </c>
      <c r="AL28" s="9">
        <v>1.357981879981998</v>
      </c>
      <c r="AM28" s="9">
        <v>1.357981879981998</v>
      </c>
      <c r="AN28" s="9">
        <v>0.45266062666066598</v>
      </c>
      <c r="AO28" s="9">
        <v>0.45266062666066598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</row>
    <row r="29" spans="1:48" x14ac:dyDescent="0.3">
      <c r="A29" s="5" t="s">
        <v>37</v>
      </c>
      <c r="B29" s="5">
        <v>0</v>
      </c>
      <c r="C29" s="5">
        <v>0</v>
      </c>
      <c r="D29" s="5">
        <v>0</v>
      </c>
      <c r="E29" s="5">
        <v>0.40509752898121598</v>
      </c>
      <c r="F29" s="5">
        <v>0</v>
      </c>
      <c r="I29" s="7">
        <v>5</v>
      </c>
      <c r="J29" s="7">
        <v>3</v>
      </c>
      <c r="K29" s="7">
        <v>3</v>
      </c>
      <c r="L29" s="7">
        <v>1</v>
      </c>
      <c r="M29" s="7">
        <v>2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K29" s="9">
        <v>2.0254876449060797</v>
      </c>
      <c r="AL29" s="9">
        <v>1.2152925869436479</v>
      </c>
      <c r="AM29" s="9">
        <v>1.2152925869436479</v>
      </c>
      <c r="AN29" s="9">
        <v>0.40509752898121598</v>
      </c>
      <c r="AO29" s="9">
        <v>0.81019505796243196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</row>
    <row r="30" spans="1:48" x14ac:dyDescent="0.3">
      <c r="A30" s="5" t="s">
        <v>101</v>
      </c>
      <c r="B30" s="5">
        <v>0</v>
      </c>
      <c r="C30" s="5">
        <v>0</v>
      </c>
      <c r="D30" s="5">
        <v>0</v>
      </c>
      <c r="E30" s="5">
        <v>0.184785530492869</v>
      </c>
      <c r="F30" s="5">
        <v>0</v>
      </c>
      <c r="I30" s="7">
        <v>5</v>
      </c>
      <c r="J30" s="7">
        <v>3</v>
      </c>
      <c r="K30" s="7">
        <v>3</v>
      </c>
      <c r="L30" s="7">
        <v>1</v>
      </c>
      <c r="M30" s="7">
        <v>3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K30" s="9">
        <v>0.92392765246434494</v>
      </c>
      <c r="AL30" s="9">
        <v>0.55435659147860705</v>
      </c>
      <c r="AM30" s="9">
        <v>0.55435659147860705</v>
      </c>
      <c r="AN30" s="9">
        <v>0.184785530492869</v>
      </c>
      <c r="AO30" s="9">
        <v>0.55435659147860705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</row>
    <row r="31" spans="1:48" x14ac:dyDescent="0.3">
      <c r="A31" s="5" t="s">
        <v>39</v>
      </c>
      <c r="B31" s="5">
        <v>0</v>
      </c>
      <c r="C31" s="5">
        <v>4.1257938420142699E-2</v>
      </c>
      <c r="D31" s="5">
        <v>0</v>
      </c>
      <c r="E31" s="5">
        <v>0.13840530038444199</v>
      </c>
      <c r="F31" s="5">
        <v>0</v>
      </c>
      <c r="I31" s="7">
        <v>6</v>
      </c>
      <c r="J31" s="7">
        <v>3</v>
      </c>
      <c r="K31" s="7">
        <v>4</v>
      </c>
      <c r="L31" s="7">
        <v>1</v>
      </c>
      <c r="M31" s="7">
        <v>1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W31" s="9">
        <v>0.24754763052085621</v>
      </c>
      <c r="X31" s="9">
        <v>0.12377381526042811</v>
      </c>
      <c r="Y31" s="9">
        <v>0.1650317536805708</v>
      </c>
      <c r="Z31" s="9">
        <v>4.1257938420142699E-2</v>
      </c>
      <c r="AA31" s="9">
        <v>4.1257938420142699E-2</v>
      </c>
      <c r="AD31" s="9">
        <v>0</v>
      </c>
      <c r="AE31" s="9">
        <v>0</v>
      </c>
      <c r="AF31" s="9">
        <v>0</v>
      </c>
      <c r="AG31" s="9">
        <v>0</v>
      </c>
      <c r="AH31" s="9">
        <v>0</v>
      </c>
      <c r="AK31" s="9">
        <v>0.83043180230665192</v>
      </c>
      <c r="AL31" s="9">
        <v>0.41521590115332596</v>
      </c>
      <c r="AM31" s="9">
        <v>0.55362120153776795</v>
      </c>
      <c r="AN31" s="9">
        <v>0.13840530038444199</v>
      </c>
      <c r="AO31" s="9">
        <v>0.13840530038444199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</row>
    <row r="32" spans="1:48" x14ac:dyDescent="0.3">
      <c r="A32" s="5" t="s">
        <v>40</v>
      </c>
      <c r="B32" s="5">
        <v>0</v>
      </c>
      <c r="C32" s="5">
        <v>0</v>
      </c>
      <c r="D32" s="5">
        <v>0</v>
      </c>
      <c r="E32" s="5">
        <v>0.15314203428033901</v>
      </c>
      <c r="F32" s="5">
        <v>0</v>
      </c>
      <c r="I32" s="7">
        <v>6</v>
      </c>
      <c r="J32" s="7">
        <v>3</v>
      </c>
      <c r="K32" s="7">
        <v>4</v>
      </c>
      <c r="L32" s="7">
        <v>1</v>
      </c>
      <c r="M32" s="7">
        <v>2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D32" s="9">
        <v>0</v>
      </c>
      <c r="AE32" s="9">
        <v>0</v>
      </c>
      <c r="AF32" s="9">
        <v>0</v>
      </c>
      <c r="AG32" s="9">
        <v>0</v>
      </c>
      <c r="AH32" s="9">
        <v>0</v>
      </c>
      <c r="AK32" s="9">
        <v>0.91885220568203407</v>
      </c>
      <c r="AL32" s="9">
        <v>0.45942610284101704</v>
      </c>
      <c r="AM32" s="9">
        <v>0.61256813712135605</v>
      </c>
      <c r="AN32" s="9">
        <v>0.15314203428033901</v>
      </c>
      <c r="AO32" s="9">
        <v>0.30628406856067802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</row>
    <row r="33" spans="1:48" x14ac:dyDescent="0.3">
      <c r="A33" s="5" t="s">
        <v>102</v>
      </c>
      <c r="B33" s="5">
        <v>0</v>
      </c>
      <c r="C33" s="5">
        <v>0</v>
      </c>
      <c r="D33" s="5">
        <v>0</v>
      </c>
      <c r="E33" s="5">
        <v>7.0171731956630706E-2</v>
      </c>
      <c r="F33" s="5">
        <v>0</v>
      </c>
      <c r="I33" s="7">
        <v>6</v>
      </c>
      <c r="J33" s="7">
        <v>3</v>
      </c>
      <c r="K33" s="7">
        <v>4</v>
      </c>
      <c r="L33" s="7">
        <v>1</v>
      </c>
      <c r="M33" s="7">
        <v>3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D33" s="9">
        <v>0</v>
      </c>
      <c r="AE33" s="9">
        <v>0</v>
      </c>
      <c r="AF33" s="9">
        <v>0</v>
      </c>
      <c r="AG33" s="9">
        <v>0</v>
      </c>
      <c r="AH33" s="9">
        <v>0</v>
      </c>
      <c r="AK33" s="9">
        <v>0.42103039173978424</v>
      </c>
      <c r="AL33" s="9">
        <v>0.21051519586989212</v>
      </c>
      <c r="AM33" s="9">
        <v>0.28068692782652283</v>
      </c>
      <c r="AN33" s="9">
        <v>7.0171731956630706E-2</v>
      </c>
      <c r="AO33" s="9">
        <v>0.21051519586989212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</row>
    <row r="34" spans="1:48" x14ac:dyDescent="0.3">
      <c r="A34" s="5" t="s">
        <v>41</v>
      </c>
      <c r="B34" s="5">
        <v>5.1521350174710497E-2</v>
      </c>
      <c r="C34" s="5">
        <v>1.5495005433499E-2</v>
      </c>
      <c r="D34" s="5">
        <v>4.3818788968491298E-2</v>
      </c>
      <c r="E34" s="5">
        <v>0</v>
      </c>
      <c r="F34" s="5">
        <v>0</v>
      </c>
      <c r="I34" s="7">
        <v>3</v>
      </c>
      <c r="J34" s="7">
        <v>3</v>
      </c>
      <c r="K34" s="7">
        <v>0</v>
      </c>
      <c r="L34" s="7">
        <v>0</v>
      </c>
      <c r="M34" s="7">
        <v>0</v>
      </c>
      <c r="P34" s="9">
        <v>0.1545640505241315</v>
      </c>
      <c r="Q34" s="9">
        <v>0.1545640505241315</v>
      </c>
      <c r="R34" s="9">
        <v>0</v>
      </c>
      <c r="S34" s="9">
        <v>0</v>
      </c>
      <c r="T34" s="9">
        <v>0</v>
      </c>
      <c r="W34" s="9">
        <v>4.6485016300496999E-2</v>
      </c>
      <c r="X34" s="9">
        <v>4.6485016300496999E-2</v>
      </c>
      <c r="Y34" s="9">
        <v>0</v>
      </c>
      <c r="Z34" s="9">
        <v>0</v>
      </c>
      <c r="AA34" s="9">
        <v>0</v>
      </c>
      <c r="AD34" s="9">
        <v>0.13145636690547391</v>
      </c>
      <c r="AE34" s="9">
        <v>0.13145636690547391</v>
      </c>
      <c r="AF34" s="9">
        <v>0</v>
      </c>
      <c r="AG34" s="9">
        <v>0</v>
      </c>
      <c r="AH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</row>
    <row r="35" spans="1:48" x14ac:dyDescent="0.3">
      <c r="A35" s="5" t="s">
        <v>42</v>
      </c>
      <c r="B35" s="5">
        <v>0.26803620476531798</v>
      </c>
      <c r="C35" s="5">
        <v>3.9365456949633101E-2</v>
      </c>
      <c r="D35" s="5">
        <v>0.27674699093671301</v>
      </c>
      <c r="E35" s="5">
        <v>2.21753011494022E-2</v>
      </c>
      <c r="F35" s="5">
        <v>0</v>
      </c>
      <c r="I35" s="7">
        <v>4</v>
      </c>
      <c r="J35" s="7">
        <v>3</v>
      </c>
      <c r="K35" s="7">
        <v>0</v>
      </c>
      <c r="L35" s="7">
        <v>0</v>
      </c>
      <c r="M35" s="7">
        <v>0</v>
      </c>
      <c r="P35" s="9">
        <v>1.0721448190612719</v>
      </c>
      <c r="Q35" s="9">
        <v>0.80410861429595393</v>
      </c>
      <c r="R35" s="9">
        <v>0</v>
      </c>
      <c r="S35" s="9">
        <v>0</v>
      </c>
      <c r="T35" s="9">
        <v>0</v>
      </c>
      <c r="W35" s="9">
        <v>0.15746182779853241</v>
      </c>
      <c r="X35" s="9">
        <v>0.1180963708488993</v>
      </c>
      <c r="Y35" s="9">
        <v>0</v>
      </c>
      <c r="Z35" s="9">
        <v>0</v>
      </c>
      <c r="AA35" s="9">
        <v>0</v>
      </c>
      <c r="AD35" s="9">
        <v>1.106987963746852</v>
      </c>
      <c r="AE35" s="9">
        <v>0.83024097281013898</v>
      </c>
      <c r="AF35" s="9">
        <v>0</v>
      </c>
      <c r="AG35" s="9">
        <v>0</v>
      </c>
      <c r="AH35" s="9">
        <v>0</v>
      </c>
      <c r="AK35" s="9">
        <v>8.8701204597608801E-2</v>
      </c>
      <c r="AL35" s="9">
        <v>6.6525903448206608E-2</v>
      </c>
      <c r="AM35" s="9">
        <v>0</v>
      </c>
      <c r="AN35" s="9">
        <v>0</v>
      </c>
      <c r="AO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</row>
    <row r="36" spans="1:48" x14ac:dyDescent="0.3">
      <c r="A36" s="5" t="s">
        <v>43</v>
      </c>
      <c r="B36" s="5">
        <v>0.25338321579310302</v>
      </c>
      <c r="C36" s="5">
        <v>2.9234879047378801E-2</v>
      </c>
      <c r="D36" s="5">
        <v>0.43681495062025399</v>
      </c>
      <c r="E36" s="5">
        <v>1.0116316567494E-2</v>
      </c>
      <c r="F36" s="5">
        <v>0</v>
      </c>
      <c r="I36" s="7">
        <v>4</v>
      </c>
      <c r="J36" s="7">
        <v>3</v>
      </c>
      <c r="K36" s="7">
        <v>1</v>
      </c>
      <c r="L36" s="7">
        <v>0</v>
      </c>
      <c r="M36" s="7">
        <v>0</v>
      </c>
      <c r="P36" s="9">
        <v>1.0135328631724121</v>
      </c>
      <c r="Q36" s="9">
        <v>0.76014964737930901</v>
      </c>
      <c r="R36" s="9">
        <v>0.25338321579310302</v>
      </c>
      <c r="S36" s="9">
        <v>0</v>
      </c>
      <c r="T36" s="9">
        <v>0</v>
      </c>
      <c r="W36" s="9">
        <v>0.1169395161895152</v>
      </c>
      <c r="X36" s="9">
        <v>8.7704637142136402E-2</v>
      </c>
      <c r="Y36" s="9">
        <v>2.9234879047378801E-2</v>
      </c>
      <c r="Z36" s="9">
        <v>0</v>
      </c>
      <c r="AA36" s="9">
        <v>0</v>
      </c>
      <c r="AD36" s="9">
        <v>1.747259802481016</v>
      </c>
      <c r="AE36" s="9">
        <v>1.3104448518607619</v>
      </c>
      <c r="AF36" s="9">
        <v>0.43681495062025399</v>
      </c>
      <c r="AG36" s="9">
        <v>0</v>
      </c>
      <c r="AH36" s="9">
        <v>0</v>
      </c>
      <c r="AK36" s="9">
        <v>4.0465266269976E-2</v>
      </c>
      <c r="AL36" s="9">
        <v>3.0348949702482E-2</v>
      </c>
      <c r="AM36" s="9">
        <v>1.0116316567494E-2</v>
      </c>
      <c r="AN36" s="9">
        <v>0</v>
      </c>
      <c r="AO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</row>
    <row r="37" spans="1:48" x14ac:dyDescent="0.3">
      <c r="A37" s="5" t="s">
        <v>44</v>
      </c>
      <c r="B37" s="5">
        <v>0.68511274923540499</v>
      </c>
      <c r="C37" s="5">
        <v>7.1564313551741393E-2</v>
      </c>
      <c r="D37" s="5">
        <v>1</v>
      </c>
      <c r="E37" s="5">
        <v>7.4992076371121097E-2</v>
      </c>
      <c r="F37" s="5">
        <v>0</v>
      </c>
      <c r="I37" s="7">
        <v>4</v>
      </c>
      <c r="J37" s="7">
        <v>3</v>
      </c>
      <c r="K37" s="7">
        <v>2</v>
      </c>
      <c r="L37" s="7">
        <v>0</v>
      </c>
      <c r="M37" s="7">
        <v>0</v>
      </c>
      <c r="P37" s="9">
        <v>2.74045099694162</v>
      </c>
      <c r="Q37" s="9">
        <v>2.055338247706215</v>
      </c>
      <c r="R37" s="9">
        <v>1.37022549847081</v>
      </c>
      <c r="S37" s="9">
        <v>0</v>
      </c>
      <c r="T37" s="9">
        <v>0</v>
      </c>
      <c r="W37" s="9">
        <v>0.28625725420696557</v>
      </c>
      <c r="X37" s="9">
        <v>0.21469294065522418</v>
      </c>
      <c r="Y37" s="9">
        <v>0.14312862710348279</v>
      </c>
      <c r="Z37" s="9">
        <v>0</v>
      </c>
      <c r="AA37" s="9">
        <v>0</v>
      </c>
      <c r="AD37" s="9">
        <v>4</v>
      </c>
      <c r="AE37" s="9">
        <v>3</v>
      </c>
      <c r="AF37" s="9">
        <v>2</v>
      </c>
      <c r="AG37" s="9">
        <v>0</v>
      </c>
      <c r="AH37" s="9">
        <v>0</v>
      </c>
      <c r="AK37" s="9">
        <v>0.29996830548448439</v>
      </c>
      <c r="AL37" s="9">
        <v>0.22497622911336329</v>
      </c>
      <c r="AM37" s="9">
        <v>0.14998415274224219</v>
      </c>
      <c r="AN37" s="9">
        <v>0</v>
      </c>
      <c r="AO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</row>
    <row r="38" spans="1:48" x14ac:dyDescent="0.3">
      <c r="A38" s="5" t="s">
        <v>45</v>
      </c>
      <c r="B38" s="5">
        <v>0.195470372778527</v>
      </c>
      <c r="C38" s="5">
        <v>0</v>
      </c>
      <c r="D38" s="5">
        <v>0.268975993041838</v>
      </c>
      <c r="E38" s="5">
        <v>0</v>
      </c>
      <c r="F38" s="5">
        <v>0</v>
      </c>
      <c r="I38" s="7">
        <v>5</v>
      </c>
      <c r="J38" s="7">
        <v>3</v>
      </c>
      <c r="K38" s="7">
        <v>0</v>
      </c>
      <c r="L38" s="7">
        <v>0</v>
      </c>
      <c r="M38" s="7">
        <v>0</v>
      </c>
      <c r="P38" s="9">
        <v>0.97735186389263495</v>
      </c>
      <c r="Q38" s="9">
        <v>0.58641111833558102</v>
      </c>
      <c r="R38" s="9">
        <v>0</v>
      </c>
      <c r="S38" s="9">
        <v>0</v>
      </c>
      <c r="T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D38" s="9">
        <v>1.3448799652091901</v>
      </c>
      <c r="AE38" s="9">
        <v>0.80692797912551395</v>
      </c>
      <c r="AF38" s="9">
        <v>0</v>
      </c>
      <c r="AG38" s="9">
        <v>0</v>
      </c>
      <c r="AH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</row>
    <row r="39" spans="1:48" x14ac:dyDescent="0.3">
      <c r="A39" s="5" t="s">
        <v>46</v>
      </c>
      <c r="B39" s="5">
        <v>0.12946693509904</v>
      </c>
      <c r="C39" s="5">
        <v>1.09356431650857E-2</v>
      </c>
      <c r="D39" s="5">
        <v>0.46453484683853702</v>
      </c>
      <c r="E39" s="5">
        <v>0</v>
      </c>
      <c r="F39" s="5">
        <v>0</v>
      </c>
      <c r="I39" s="7">
        <v>5</v>
      </c>
      <c r="J39" s="7">
        <v>3</v>
      </c>
      <c r="K39" s="7">
        <v>1</v>
      </c>
      <c r="L39" s="7">
        <v>0</v>
      </c>
      <c r="M39" s="7">
        <v>0</v>
      </c>
      <c r="P39" s="9">
        <v>0.64733467549520007</v>
      </c>
      <c r="Q39" s="9">
        <v>0.38840080529712001</v>
      </c>
      <c r="R39" s="9">
        <v>0.12946693509904</v>
      </c>
      <c r="S39" s="9">
        <v>0</v>
      </c>
      <c r="T39" s="9">
        <v>0</v>
      </c>
      <c r="W39" s="9">
        <v>5.4678215825428506E-2</v>
      </c>
      <c r="X39" s="9">
        <v>3.2806929495257098E-2</v>
      </c>
      <c r="Y39" s="9">
        <v>1.09356431650857E-2</v>
      </c>
      <c r="Z39" s="9">
        <v>0</v>
      </c>
      <c r="AA39" s="9">
        <v>0</v>
      </c>
      <c r="AD39" s="9">
        <v>2.3226742341926849</v>
      </c>
      <c r="AE39" s="9">
        <v>1.393604540515611</v>
      </c>
      <c r="AF39" s="9">
        <v>0.46453484683853702</v>
      </c>
      <c r="AG39" s="9">
        <v>0</v>
      </c>
      <c r="AH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</row>
    <row r="40" spans="1:48" x14ac:dyDescent="0.3">
      <c r="A40" s="5" t="s">
        <v>47</v>
      </c>
      <c r="B40" s="5">
        <v>0.104302574004905</v>
      </c>
      <c r="C40" s="5">
        <v>1.5284058401023599E-2</v>
      </c>
      <c r="D40" s="5">
        <v>0.531280435569772</v>
      </c>
      <c r="E40" s="5">
        <v>0</v>
      </c>
      <c r="F40" s="5">
        <v>0</v>
      </c>
      <c r="I40" s="7">
        <v>5</v>
      </c>
      <c r="J40" s="7">
        <v>3</v>
      </c>
      <c r="K40" s="7">
        <v>2</v>
      </c>
      <c r="L40" s="7">
        <v>0</v>
      </c>
      <c r="M40" s="7">
        <v>0</v>
      </c>
      <c r="P40" s="9">
        <v>0.52151287002452507</v>
      </c>
      <c r="Q40" s="9">
        <v>0.31290772201471501</v>
      </c>
      <c r="R40" s="9">
        <v>0.20860514800981</v>
      </c>
      <c r="S40" s="9">
        <v>0</v>
      </c>
      <c r="T40" s="9">
        <v>0</v>
      </c>
      <c r="W40" s="9">
        <v>7.642029200511799E-2</v>
      </c>
      <c r="X40" s="9">
        <v>4.5852175203070798E-2</v>
      </c>
      <c r="Y40" s="9">
        <v>3.0568116802047199E-2</v>
      </c>
      <c r="Z40" s="9">
        <v>0</v>
      </c>
      <c r="AA40" s="9">
        <v>0</v>
      </c>
      <c r="AD40" s="9">
        <v>2.65640217784886</v>
      </c>
      <c r="AE40" s="9">
        <v>1.593841306709316</v>
      </c>
      <c r="AF40" s="9">
        <v>1.062560871139544</v>
      </c>
      <c r="AG40" s="9">
        <v>0</v>
      </c>
      <c r="AH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</row>
    <row r="41" spans="1:48" x14ac:dyDescent="0.3">
      <c r="A41" s="5" t="s">
        <v>48</v>
      </c>
      <c r="B41" s="5">
        <v>0.29551286435052299</v>
      </c>
      <c r="C41" s="5">
        <v>1.3316215923048901E-2</v>
      </c>
      <c r="D41" s="5">
        <v>0.72916413760102705</v>
      </c>
      <c r="E41" s="5">
        <v>0</v>
      </c>
      <c r="F41" s="5">
        <v>0</v>
      </c>
      <c r="I41" s="7">
        <v>5</v>
      </c>
      <c r="J41" s="7">
        <v>3</v>
      </c>
      <c r="K41" s="7">
        <v>3</v>
      </c>
      <c r="L41" s="7">
        <v>0</v>
      </c>
      <c r="M41" s="7">
        <v>0</v>
      </c>
      <c r="P41" s="9">
        <v>1.4775643217526149</v>
      </c>
      <c r="Q41" s="9">
        <v>0.88653859305156901</v>
      </c>
      <c r="R41" s="9">
        <v>0.88653859305156901</v>
      </c>
      <c r="S41" s="9">
        <v>0</v>
      </c>
      <c r="T41" s="9">
        <v>0</v>
      </c>
      <c r="W41" s="9">
        <v>6.6581079615244509E-2</v>
      </c>
      <c r="X41" s="9">
        <v>3.9948647769146702E-2</v>
      </c>
      <c r="Y41" s="9">
        <v>3.9948647769146702E-2</v>
      </c>
      <c r="Z41" s="9">
        <v>0</v>
      </c>
      <c r="AA41" s="9">
        <v>0</v>
      </c>
      <c r="AD41" s="9">
        <v>3.6458206880051351</v>
      </c>
      <c r="AE41" s="9">
        <v>2.1874924128030813</v>
      </c>
      <c r="AF41" s="9">
        <v>2.1874924128030813</v>
      </c>
      <c r="AG41" s="9">
        <v>0</v>
      </c>
      <c r="AH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</row>
    <row r="42" spans="1:48" x14ac:dyDescent="0.3">
      <c r="A42" s="5" t="s">
        <v>49</v>
      </c>
      <c r="B42" s="5">
        <v>7.5454222967019105E-2</v>
      </c>
      <c r="C42" s="5">
        <v>0</v>
      </c>
      <c r="D42" s="5">
        <v>0.13901641188823499</v>
      </c>
      <c r="E42" s="5">
        <v>0</v>
      </c>
      <c r="F42" s="5">
        <v>0</v>
      </c>
      <c r="I42" s="7">
        <v>6</v>
      </c>
      <c r="J42" s="7">
        <v>3</v>
      </c>
      <c r="K42" s="7">
        <v>0</v>
      </c>
      <c r="L42" s="7">
        <v>0</v>
      </c>
      <c r="M42" s="7">
        <v>0</v>
      </c>
      <c r="P42" s="9">
        <v>0.45272533780211466</v>
      </c>
      <c r="Q42" s="9">
        <v>0.22636266890105733</v>
      </c>
      <c r="R42" s="9">
        <v>0</v>
      </c>
      <c r="S42" s="9">
        <v>0</v>
      </c>
      <c r="T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D42" s="9">
        <v>0.83409847132940995</v>
      </c>
      <c r="AE42" s="9">
        <v>0.41704923566470498</v>
      </c>
      <c r="AF42" s="9">
        <v>0</v>
      </c>
      <c r="AG42" s="9">
        <v>0</v>
      </c>
      <c r="AH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</row>
    <row r="43" spans="1:48" x14ac:dyDescent="0.3">
      <c r="A43" s="5" t="s">
        <v>50</v>
      </c>
      <c r="B43" s="5">
        <v>3.2726904578029702E-2</v>
      </c>
      <c r="C43" s="5">
        <v>0</v>
      </c>
      <c r="D43" s="5">
        <v>0.21252899231592601</v>
      </c>
      <c r="E43" s="5">
        <v>0</v>
      </c>
      <c r="F43" s="5">
        <v>0</v>
      </c>
      <c r="I43" s="7">
        <v>6</v>
      </c>
      <c r="J43" s="7">
        <v>3</v>
      </c>
      <c r="K43" s="7">
        <v>1</v>
      </c>
      <c r="L43" s="7">
        <v>0</v>
      </c>
      <c r="M43" s="7">
        <v>0</v>
      </c>
      <c r="P43" s="9">
        <v>0.1963614274681782</v>
      </c>
      <c r="Q43" s="9">
        <v>9.8180713734089098E-2</v>
      </c>
      <c r="R43" s="9">
        <v>3.2726904578029702E-2</v>
      </c>
      <c r="S43" s="9">
        <v>0</v>
      </c>
      <c r="T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D43" s="9">
        <v>1.275173953895556</v>
      </c>
      <c r="AE43" s="9">
        <v>0.63758697694777799</v>
      </c>
      <c r="AF43" s="9">
        <v>0.21252899231592601</v>
      </c>
      <c r="AG43" s="9">
        <v>0</v>
      </c>
      <c r="AH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</row>
    <row r="44" spans="1:48" x14ac:dyDescent="0.3">
      <c r="A44" s="5" t="s">
        <v>51</v>
      </c>
      <c r="B44" s="5">
        <v>3.6348187526901103E-2</v>
      </c>
      <c r="C44" s="5">
        <v>0</v>
      </c>
      <c r="D44" s="5">
        <v>0.26303857608134601</v>
      </c>
      <c r="E44" s="5">
        <v>0</v>
      </c>
      <c r="F44" s="5">
        <v>0</v>
      </c>
      <c r="I44" s="7">
        <v>6</v>
      </c>
      <c r="J44" s="7">
        <v>3</v>
      </c>
      <c r="K44" s="7">
        <v>2</v>
      </c>
      <c r="L44" s="7">
        <v>0</v>
      </c>
      <c r="M44" s="7">
        <v>0</v>
      </c>
      <c r="P44" s="9">
        <v>0.21808912516140661</v>
      </c>
      <c r="Q44" s="9">
        <v>0.1090445625807033</v>
      </c>
      <c r="R44" s="9">
        <v>7.2696375053802206E-2</v>
      </c>
      <c r="S44" s="9">
        <v>0</v>
      </c>
      <c r="T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D44" s="9">
        <v>1.5782314564880759</v>
      </c>
      <c r="AE44" s="9">
        <v>0.78911572824403797</v>
      </c>
      <c r="AF44" s="9">
        <v>0.52607715216269202</v>
      </c>
      <c r="AG44" s="9">
        <v>0</v>
      </c>
      <c r="AH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</row>
    <row r="45" spans="1:48" x14ac:dyDescent="0.3">
      <c r="A45" s="5" t="s">
        <v>52</v>
      </c>
      <c r="B45" s="5">
        <v>3.6904012770960802E-2</v>
      </c>
      <c r="C45" s="5">
        <v>0</v>
      </c>
      <c r="D45" s="5">
        <v>0.24441078386906501</v>
      </c>
      <c r="E45" s="5">
        <v>0</v>
      </c>
      <c r="F45" s="5">
        <v>0</v>
      </c>
      <c r="I45" s="7">
        <v>6</v>
      </c>
      <c r="J45" s="7">
        <v>3</v>
      </c>
      <c r="K45" s="7">
        <v>3</v>
      </c>
      <c r="L45" s="7">
        <v>0</v>
      </c>
      <c r="M45" s="7">
        <v>0</v>
      </c>
      <c r="P45" s="9">
        <v>0.2214240766257648</v>
      </c>
      <c r="Q45" s="9">
        <v>0.1107120383128824</v>
      </c>
      <c r="R45" s="9">
        <v>0.1107120383128824</v>
      </c>
      <c r="S45" s="9">
        <v>0</v>
      </c>
      <c r="T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D45" s="9">
        <v>1.46646470321439</v>
      </c>
      <c r="AE45" s="9">
        <v>0.73323235160719502</v>
      </c>
      <c r="AF45" s="9">
        <v>0.73323235160719502</v>
      </c>
      <c r="AG45" s="9">
        <v>0</v>
      </c>
      <c r="AH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</row>
    <row r="46" spans="1:48" x14ac:dyDescent="0.3">
      <c r="A46" s="5" t="s">
        <v>53</v>
      </c>
      <c r="B46" s="5">
        <v>0.144888265871884</v>
      </c>
      <c r="C46" s="5">
        <v>0</v>
      </c>
      <c r="D46" s="5">
        <v>0.571870281786656</v>
      </c>
      <c r="E46" s="5">
        <v>0</v>
      </c>
      <c r="F46" s="5">
        <v>0</v>
      </c>
      <c r="I46" s="7">
        <v>6</v>
      </c>
      <c r="J46" s="7">
        <v>3</v>
      </c>
      <c r="K46" s="7">
        <v>4</v>
      </c>
      <c r="L46" s="7">
        <v>0</v>
      </c>
      <c r="M46" s="7">
        <v>0</v>
      </c>
      <c r="P46" s="9">
        <v>0.86932959523130404</v>
      </c>
      <c r="Q46" s="9">
        <v>0.43466479761565202</v>
      </c>
      <c r="R46" s="9">
        <v>0.57955306348753599</v>
      </c>
      <c r="S46" s="9">
        <v>0</v>
      </c>
      <c r="T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D46" s="9">
        <v>3.4312216907199362</v>
      </c>
      <c r="AE46" s="9">
        <v>1.7156108453599681</v>
      </c>
      <c r="AF46" s="9">
        <v>2.287481127146624</v>
      </c>
      <c r="AG46" s="9">
        <v>0</v>
      </c>
      <c r="AH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</row>
    <row r="47" spans="1:48" x14ac:dyDescent="0.3">
      <c r="A47" s="5" t="s">
        <v>54</v>
      </c>
      <c r="B47" s="5">
        <v>0.16641662862338799</v>
      </c>
      <c r="C47" s="5">
        <v>0</v>
      </c>
      <c r="D47" s="5">
        <v>0</v>
      </c>
      <c r="E47" s="5">
        <v>0</v>
      </c>
      <c r="F47" s="5">
        <v>0</v>
      </c>
      <c r="I47" s="7">
        <v>4</v>
      </c>
      <c r="J47" s="7">
        <v>3</v>
      </c>
      <c r="K47" s="7">
        <v>1</v>
      </c>
      <c r="L47" s="7">
        <v>0</v>
      </c>
      <c r="M47" s="7">
        <v>1</v>
      </c>
      <c r="P47" s="9">
        <v>0.66566651449355196</v>
      </c>
      <c r="Q47" s="9">
        <v>0.49924988587016395</v>
      </c>
      <c r="R47" s="9">
        <v>0.16641662862338799</v>
      </c>
      <c r="S47" s="9">
        <v>0</v>
      </c>
      <c r="T47" s="9">
        <v>0.16641662862338799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</row>
    <row r="48" spans="1:48" x14ac:dyDescent="0.3">
      <c r="A48" s="5" t="s">
        <v>55</v>
      </c>
      <c r="B48" s="5">
        <v>1</v>
      </c>
      <c r="C48" s="5">
        <v>0</v>
      </c>
      <c r="D48" s="5">
        <v>1.11726026853824E-2</v>
      </c>
      <c r="E48" s="5">
        <v>7.4675696610063597E-2</v>
      </c>
      <c r="F48" s="5">
        <v>0</v>
      </c>
      <c r="I48" s="7">
        <v>4</v>
      </c>
      <c r="J48" s="7">
        <v>3</v>
      </c>
      <c r="K48" s="7">
        <v>2</v>
      </c>
      <c r="L48" s="7">
        <v>0</v>
      </c>
      <c r="M48" s="7">
        <v>1</v>
      </c>
      <c r="P48" s="9">
        <v>4</v>
      </c>
      <c r="Q48" s="9">
        <v>3</v>
      </c>
      <c r="R48" s="9">
        <v>2</v>
      </c>
      <c r="S48" s="9">
        <v>0</v>
      </c>
      <c r="T48" s="9">
        <v>1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D48" s="9">
        <v>4.4690410741529601E-2</v>
      </c>
      <c r="AE48" s="9">
        <v>3.3517808056147201E-2</v>
      </c>
      <c r="AF48" s="9">
        <v>2.2345205370764801E-2</v>
      </c>
      <c r="AG48" s="9">
        <v>0</v>
      </c>
      <c r="AH48" s="9">
        <v>1.11726026853824E-2</v>
      </c>
      <c r="AK48" s="9">
        <v>0.29870278644025439</v>
      </c>
      <c r="AL48" s="9">
        <v>0.22402708983019079</v>
      </c>
      <c r="AM48" s="9">
        <v>0.14935139322012719</v>
      </c>
      <c r="AN48" s="9">
        <v>0</v>
      </c>
      <c r="AO48" s="9">
        <v>7.4675696610063597E-2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</row>
    <row r="49" spans="1:48" x14ac:dyDescent="0.3">
      <c r="A49" s="5" t="s">
        <v>56</v>
      </c>
      <c r="B49" s="5">
        <v>0.560153093820981</v>
      </c>
      <c r="C49" s="5">
        <v>0</v>
      </c>
      <c r="D49" s="5">
        <v>1.1054903494294201E-2</v>
      </c>
      <c r="E49" s="5">
        <v>3.2091468522999003E-2</v>
      </c>
      <c r="F49" s="5">
        <v>0</v>
      </c>
      <c r="I49" s="7">
        <v>4</v>
      </c>
      <c r="J49" s="7">
        <v>3</v>
      </c>
      <c r="K49" s="7">
        <v>2</v>
      </c>
      <c r="L49" s="7">
        <v>0</v>
      </c>
      <c r="M49" s="7">
        <v>2</v>
      </c>
      <c r="P49" s="9">
        <v>2.240612375283924</v>
      </c>
      <c r="Q49" s="9">
        <v>1.6804592814629431</v>
      </c>
      <c r="R49" s="9">
        <v>1.120306187641962</v>
      </c>
      <c r="S49" s="9">
        <v>0</v>
      </c>
      <c r="T49" s="9">
        <v>1.120306187641962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D49" s="9">
        <v>4.4219613977176803E-2</v>
      </c>
      <c r="AE49" s="9">
        <v>3.3164710482882602E-2</v>
      </c>
      <c r="AF49" s="9">
        <v>2.2109806988588401E-2</v>
      </c>
      <c r="AG49" s="9">
        <v>0</v>
      </c>
      <c r="AH49" s="9">
        <v>2.2109806988588401E-2</v>
      </c>
      <c r="AK49" s="9">
        <v>0.12836587409199601</v>
      </c>
      <c r="AL49" s="9">
        <v>9.627440556899701E-2</v>
      </c>
      <c r="AM49" s="9">
        <v>6.4182937045998006E-2</v>
      </c>
      <c r="AN49" s="9">
        <v>0</v>
      </c>
      <c r="AO49" s="9">
        <v>6.4182937045998006E-2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</row>
    <row r="50" spans="1:48" x14ac:dyDescent="0.3">
      <c r="A50" s="5" t="s">
        <v>57</v>
      </c>
      <c r="B50" s="5">
        <v>0.11769885126992401</v>
      </c>
      <c r="C50" s="5">
        <v>0</v>
      </c>
      <c r="D50" s="5">
        <v>0</v>
      </c>
      <c r="E50" s="5">
        <v>0</v>
      </c>
      <c r="F50" s="5">
        <v>0</v>
      </c>
      <c r="I50" s="7">
        <v>5</v>
      </c>
      <c r="J50" s="7">
        <v>3</v>
      </c>
      <c r="K50" s="7">
        <v>1</v>
      </c>
      <c r="L50" s="7">
        <v>0</v>
      </c>
      <c r="M50" s="7">
        <v>1</v>
      </c>
      <c r="P50" s="9">
        <v>0.58849425634962005</v>
      </c>
      <c r="Q50" s="9">
        <v>0.35309655380977201</v>
      </c>
      <c r="R50" s="9">
        <v>0.11769885126992401</v>
      </c>
      <c r="S50" s="9">
        <v>0</v>
      </c>
      <c r="T50" s="9">
        <v>0.11769885126992401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</row>
    <row r="51" spans="1:48" x14ac:dyDescent="0.3">
      <c r="A51" s="5" t="s">
        <v>58</v>
      </c>
      <c r="B51" s="5">
        <v>0.201662596512033</v>
      </c>
      <c r="C51" s="5">
        <v>0</v>
      </c>
      <c r="D51" s="5">
        <v>0</v>
      </c>
      <c r="E51" s="5">
        <v>0</v>
      </c>
      <c r="F51" s="5">
        <v>0</v>
      </c>
      <c r="I51" s="7">
        <v>5</v>
      </c>
      <c r="J51" s="7">
        <v>3</v>
      </c>
      <c r="K51" s="7">
        <v>2</v>
      </c>
      <c r="L51" s="7">
        <v>0</v>
      </c>
      <c r="M51" s="7">
        <v>1</v>
      </c>
      <c r="P51" s="9">
        <v>1.0083129825601649</v>
      </c>
      <c r="Q51" s="9">
        <v>0.604987789536099</v>
      </c>
      <c r="R51" s="9">
        <v>0.403325193024066</v>
      </c>
      <c r="S51" s="9">
        <v>0</v>
      </c>
      <c r="T51" s="9">
        <v>0.201662596512033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</row>
    <row r="52" spans="1:48" x14ac:dyDescent="0.3">
      <c r="A52" s="5" t="s">
        <v>59</v>
      </c>
      <c r="B52" s="5">
        <v>0.18027906442363001</v>
      </c>
      <c r="C52" s="5">
        <v>0</v>
      </c>
      <c r="D52" s="5">
        <v>0</v>
      </c>
      <c r="E52" s="5">
        <v>0</v>
      </c>
      <c r="F52" s="5">
        <v>0</v>
      </c>
      <c r="I52" s="7">
        <v>5</v>
      </c>
      <c r="J52" s="7">
        <v>3</v>
      </c>
      <c r="K52" s="7">
        <v>2</v>
      </c>
      <c r="L52" s="7">
        <v>0</v>
      </c>
      <c r="M52" s="7">
        <v>2</v>
      </c>
      <c r="P52" s="9">
        <v>0.9013953221181501</v>
      </c>
      <c r="Q52" s="9">
        <v>0.54083719327088997</v>
      </c>
      <c r="R52" s="9">
        <v>0.36055812884726002</v>
      </c>
      <c r="S52" s="9">
        <v>0</v>
      </c>
      <c r="T52" s="9">
        <v>0.36055812884726002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</row>
    <row r="53" spans="1:48" x14ac:dyDescent="0.3">
      <c r="A53" s="5" t="s">
        <v>60</v>
      </c>
      <c r="B53" s="5">
        <v>0.54305017422324497</v>
      </c>
      <c r="C53" s="5">
        <v>0</v>
      </c>
      <c r="D53" s="5">
        <v>1.4129878414556599E-2</v>
      </c>
      <c r="E53" s="5">
        <v>0</v>
      </c>
      <c r="F53" s="5">
        <v>0</v>
      </c>
      <c r="I53" s="7">
        <v>5</v>
      </c>
      <c r="J53" s="7">
        <v>3</v>
      </c>
      <c r="K53" s="7">
        <v>3</v>
      </c>
      <c r="L53" s="7">
        <v>0</v>
      </c>
      <c r="M53" s="7">
        <v>1</v>
      </c>
      <c r="P53" s="9">
        <v>2.7152508711162247</v>
      </c>
      <c r="Q53" s="9">
        <v>1.6291505226697349</v>
      </c>
      <c r="R53" s="9">
        <v>1.6291505226697349</v>
      </c>
      <c r="S53" s="9">
        <v>0</v>
      </c>
      <c r="T53" s="9">
        <v>0.54305017422324497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D53" s="9">
        <v>7.0649392072782993E-2</v>
      </c>
      <c r="AE53" s="9">
        <v>4.2389635243669802E-2</v>
      </c>
      <c r="AF53" s="9">
        <v>4.2389635243669802E-2</v>
      </c>
      <c r="AG53" s="9">
        <v>0</v>
      </c>
      <c r="AH53" s="9">
        <v>1.4129878414556599E-2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</row>
    <row r="54" spans="1:48" x14ac:dyDescent="0.3">
      <c r="A54" s="5" t="s">
        <v>61</v>
      </c>
      <c r="B54" s="5">
        <v>0.765420494875234</v>
      </c>
      <c r="C54" s="5">
        <v>0</v>
      </c>
      <c r="D54" s="5">
        <v>0</v>
      </c>
      <c r="E54" s="5">
        <v>0</v>
      </c>
      <c r="F54" s="5">
        <v>0</v>
      </c>
      <c r="I54" s="7">
        <v>5</v>
      </c>
      <c r="J54" s="7">
        <v>3</v>
      </c>
      <c r="K54" s="7">
        <v>3</v>
      </c>
      <c r="L54" s="7">
        <v>0</v>
      </c>
      <c r="M54" s="7">
        <v>2</v>
      </c>
      <c r="P54" s="9">
        <v>3.8271024743761699</v>
      </c>
      <c r="Q54" s="9">
        <v>2.2962614846257021</v>
      </c>
      <c r="R54" s="9">
        <v>2.2962614846257021</v>
      </c>
      <c r="S54" s="9">
        <v>0</v>
      </c>
      <c r="T54" s="9">
        <v>1.530840989750468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D54" s="9">
        <v>0</v>
      </c>
      <c r="AE54" s="9">
        <v>0</v>
      </c>
      <c r="AF54" s="9">
        <v>0</v>
      </c>
      <c r="AG54" s="9">
        <v>0</v>
      </c>
      <c r="AH54" s="9">
        <v>0</v>
      </c>
      <c r="AK54" s="9">
        <v>0</v>
      </c>
      <c r="AL54" s="9">
        <v>0</v>
      </c>
      <c r="AM54" s="9">
        <v>0</v>
      </c>
      <c r="AN54" s="9">
        <v>0</v>
      </c>
      <c r="AO54" s="9">
        <v>0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</row>
    <row r="55" spans="1:48" x14ac:dyDescent="0.3">
      <c r="A55" s="5" t="s">
        <v>62</v>
      </c>
      <c r="B55" s="5">
        <v>0.61027374241438803</v>
      </c>
      <c r="C55" s="5">
        <v>0</v>
      </c>
      <c r="D55" s="5">
        <v>0</v>
      </c>
      <c r="E55" s="5">
        <v>0</v>
      </c>
      <c r="F55" s="5">
        <v>0</v>
      </c>
      <c r="I55" s="7">
        <v>5</v>
      </c>
      <c r="J55" s="7">
        <v>3</v>
      </c>
      <c r="K55" s="7">
        <v>3</v>
      </c>
      <c r="L55" s="7">
        <v>0</v>
      </c>
      <c r="M55" s="7">
        <v>3</v>
      </c>
      <c r="P55" s="9">
        <v>3.0513687120719402</v>
      </c>
      <c r="Q55" s="9">
        <v>1.8308212272431641</v>
      </c>
      <c r="R55" s="9">
        <v>1.8308212272431641</v>
      </c>
      <c r="S55" s="9">
        <v>0</v>
      </c>
      <c r="T55" s="9">
        <v>1.8308212272431641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R55" s="9">
        <v>0</v>
      </c>
      <c r="AS55" s="9">
        <v>0</v>
      </c>
      <c r="AT55" s="9">
        <v>0</v>
      </c>
      <c r="AU55" s="9">
        <v>0</v>
      </c>
      <c r="AV55" s="9">
        <v>0</v>
      </c>
    </row>
    <row r="56" spans="1:48" x14ac:dyDescent="0.3">
      <c r="A56" s="5" t="s">
        <v>64</v>
      </c>
      <c r="B56" s="5">
        <v>6.3650447380782196E-2</v>
      </c>
      <c r="C56" s="5">
        <v>0</v>
      </c>
      <c r="D56" s="5">
        <v>0</v>
      </c>
      <c r="E56" s="5">
        <v>0</v>
      </c>
      <c r="F56" s="5">
        <v>0</v>
      </c>
      <c r="I56" s="7">
        <v>6</v>
      </c>
      <c r="J56" s="7">
        <v>3</v>
      </c>
      <c r="K56" s="7">
        <v>2</v>
      </c>
      <c r="L56" s="7">
        <v>0</v>
      </c>
      <c r="M56" s="7">
        <v>1</v>
      </c>
      <c r="P56" s="9">
        <v>0.38190268428469321</v>
      </c>
      <c r="Q56" s="9">
        <v>0.1909513421423466</v>
      </c>
      <c r="R56" s="9">
        <v>0.12730089476156439</v>
      </c>
      <c r="S56" s="9">
        <v>0</v>
      </c>
      <c r="T56" s="9">
        <v>6.3650447380782196E-2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K56" s="9">
        <v>0</v>
      </c>
      <c r="AL56" s="9">
        <v>0</v>
      </c>
      <c r="AM56" s="9">
        <v>0</v>
      </c>
      <c r="AN56" s="9">
        <v>0</v>
      </c>
      <c r="AO56" s="9">
        <v>0</v>
      </c>
      <c r="AR56" s="9">
        <v>0</v>
      </c>
      <c r="AS56" s="9">
        <v>0</v>
      </c>
      <c r="AT56" s="9">
        <v>0</v>
      </c>
      <c r="AU56" s="9">
        <v>0</v>
      </c>
      <c r="AV56" s="9">
        <v>0</v>
      </c>
    </row>
    <row r="57" spans="1:48" x14ac:dyDescent="0.3">
      <c r="A57" s="5" t="s">
        <v>66</v>
      </c>
      <c r="B57" s="5">
        <v>8.5563259577005002E-2</v>
      </c>
      <c r="C57" s="5">
        <v>0</v>
      </c>
      <c r="D57" s="5">
        <v>0</v>
      </c>
      <c r="E57" s="5">
        <v>0</v>
      </c>
      <c r="F57" s="5">
        <v>0</v>
      </c>
      <c r="I57" s="7">
        <v>6</v>
      </c>
      <c r="J57" s="7">
        <v>3</v>
      </c>
      <c r="K57" s="7">
        <v>3</v>
      </c>
      <c r="L57" s="7">
        <v>0</v>
      </c>
      <c r="M57" s="7">
        <v>1</v>
      </c>
      <c r="P57" s="9">
        <v>0.51337955746203001</v>
      </c>
      <c r="Q57" s="9">
        <v>0.25668977873101501</v>
      </c>
      <c r="R57" s="9">
        <v>0.25668977873101501</v>
      </c>
      <c r="S57" s="9">
        <v>0</v>
      </c>
      <c r="T57" s="9">
        <v>8.5563259577005002E-2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D57" s="9">
        <v>0</v>
      </c>
      <c r="AE57" s="9">
        <v>0</v>
      </c>
      <c r="AF57" s="9">
        <v>0</v>
      </c>
      <c r="AG57" s="9">
        <v>0</v>
      </c>
      <c r="AH57" s="9">
        <v>0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</row>
    <row r="58" spans="1:48" x14ac:dyDescent="0.3">
      <c r="A58" s="5" t="s">
        <v>67</v>
      </c>
      <c r="B58" s="5">
        <v>0.17061733919108699</v>
      </c>
      <c r="C58" s="5">
        <v>0</v>
      </c>
      <c r="D58" s="5">
        <v>0</v>
      </c>
      <c r="E58" s="5">
        <v>0</v>
      </c>
      <c r="F58" s="5">
        <v>0</v>
      </c>
      <c r="I58" s="7">
        <v>6</v>
      </c>
      <c r="J58" s="7">
        <v>3</v>
      </c>
      <c r="K58" s="7">
        <v>3</v>
      </c>
      <c r="L58" s="7">
        <v>0</v>
      </c>
      <c r="M58" s="7">
        <v>2</v>
      </c>
      <c r="P58" s="9">
        <v>1.0237040351465219</v>
      </c>
      <c r="Q58" s="9">
        <v>0.51185201757326093</v>
      </c>
      <c r="R58" s="9">
        <v>0.51185201757326093</v>
      </c>
      <c r="S58" s="9">
        <v>0</v>
      </c>
      <c r="T58" s="9">
        <v>0.34123467838217397</v>
      </c>
      <c r="W58" s="9">
        <v>0</v>
      </c>
      <c r="X58" s="9">
        <v>0</v>
      </c>
      <c r="Y58" s="9">
        <v>0</v>
      </c>
      <c r="Z58" s="9">
        <v>0</v>
      </c>
      <c r="AA58" s="9">
        <v>0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R58" s="9">
        <v>0</v>
      </c>
      <c r="AS58" s="9">
        <v>0</v>
      </c>
      <c r="AT58" s="9">
        <v>0</v>
      </c>
      <c r="AU58" s="9">
        <v>0</v>
      </c>
      <c r="AV58" s="9">
        <v>0</v>
      </c>
    </row>
    <row r="59" spans="1:48" x14ac:dyDescent="0.3">
      <c r="A59" s="5" t="s">
        <v>68</v>
      </c>
      <c r="B59" s="5">
        <v>0.15406926206612601</v>
      </c>
      <c r="C59" s="5">
        <v>0</v>
      </c>
      <c r="D59" s="5">
        <v>0</v>
      </c>
      <c r="E59" s="5">
        <v>0</v>
      </c>
      <c r="F59" s="5">
        <v>0</v>
      </c>
      <c r="I59" s="7">
        <v>6</v>
      </c>
      <c r="J59" s="7">
        <v>3</v>
      </c>
      <c r="K59" s="7">
        <v>3</v>
      </c>
      <c r="L59" s="7">
        <v>0</v>
      </c>
      <c r="M59" s="7">
        <v>3</v>
      </c>
      <c r="P59" s="9">
        <v>0.92441557239675598</v>
      </c>
      <c r="Q59" s="9">
        <v>0.46220778619837799</v>
      </c>
      <c r="R59" s="9">
        <v>0.46220778619837799</v>
      </c>
      <c r="S59" s="9">
        <v>0</v>
      </c>
      <c r="T59" s="9">
        <v>0.46220778619837799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K59" s="9">
        <v>0</v>
      </c>
      <c r="AL59" s="9">
        <v>0</v>
      </c>
      <c r="AM59" s="9">
        <v>0</v>
      </c>
      <c r="AN59" s="9">
        <v>0</v>
      </c>
      <c r="AO59" s="9">
        <v>0</v>
      </c>
      <c r="AR59" s="9">
        <v>0</v>
      </c>
      <c r="AS59" s="9">
        <v>0</v>
      </c>
      <c r="AT59" s="9">
        <v>0</v>
      </c>
      <c r="AU59" s="9">
        <v>0</v>
      </c>
      <c r="AV59" s="9">
        <v>0</v>
      </c>
    </row>
    <row r="60" spans="1:48" x14ac:dyDescent="0.3">
      <c r="A60" s="5" t="s">
        <v>69</v>
      </c>
      <c r="B60" s="5">
        <v>0.248208495596906</v>
      </c>
      <c r="C60" s="5">
        <v>0</v>
      </c>
      <c r="D60" s="5">
        <v>1.44738869628326E-2</v>
      </c>
      <c r="E60" s="5">
        <v>0</v>
      </c>
      <c r="F60" s="5">
        <v>0</v>
      </c>
      <c r="I60" s="7">
        <v>6</v>
      </c>
      <c r="J60" s="7">
        <v>3</v>
      </c>
      <c r="K60" s="7">
        <v>4</v>
      </c>
      <c r="L60" s="7">
        <v>0</v>
      </c>
      <c r="M60" s="7">
        <v>1</v>
      </c>
      <c r="P60" s="9">
        <v>1.4892509735814361</v>
      </c>
      <c r="Q60" s="9">
        <v>0.74462548679071805</v>
      </c>
      <c r="R60" s="9">
        <v>0.99283398238762399</v>
      </c>
      <c r="S60" s="9">
        <v>0</v>
      </c>
      <c r="T60" s="9">
        <v>0.248208495596906</v>
      </c>
      <c r="W60" s="9">
        <v>0</v>
      </c>
      <c r="X60" s="9">
        <v>0</v>
      </c>
      <c r="Y60" s="9">
        <v>0</v>
      </c>
      <c r="Z60" s="9">
        <v>0</v>
      </c>
      <c r="AA60" s="9">
        <v>0</v>
      </c>
      <c r="AD60" s="9">
        <v>8.6843321776995608E-2</v>
      </c>
      <c r="AE60" s="9">
        <v>4.3421660888497804E-2</v>
      </c>
      <c r="AF60" s="9">
        <v>5.7895547851330401E-2</v>
      </c>
      <c r="AG60" s="9">
        <v>0</v>
      </c>
      <c r="AH60" s="9">
        <v>1.44738869628326E-2</v>
      </c>
      <c r="AK60" s="9">
        <v>0</v>
      </c>
      <c r="AL60" s="9">
        <v>0</v>
      </c>
      <c r="AM60" s="9">
        <v>0</v>
      </c>
      <c r="AN60" s="9">
        <v>0</v>
      </c>
      <c r="AO60" s="9">
        <v>0</v>
      </c>
      <c r="AR60" s="9">
        <v>0</v>
      </c>
      <c r="AS60" s="9">
        <v>0</v>
      </c>
      <c r="AT60" s="9">
        <v>0</v>
      </c>
      <c r="AU60" s="9">
        <v>0</v>
      </c>
      <c r="AV60" s="9">
        <v>0</v>
      </c>
    </row>
    <row r="61" spans="1:48" x14ac:dyDescent="0.3">
      <c r="A61" s="5" t="s">
        <v>70</v>
      </c>
      <c r="B61" s="5">
        <v>0.494239648854366</v>
      </c>
      <c r="C61" s="5">
        <v>0</v>
      </c>
      <c r="D61" s="5">
        <v>0</v>
      </c>
      <c r="E61" s="5">
        <v>0</v>
      </c>
      <c r="F61" s="5">
        <v>0</v>
      </c>
      <c r="I61" s="7">
        <v>6</v>
      </c>
      <c r="J61" s="7">
        <v>3</v>
      </c>
      <c r="K61" s="7">
        <v>4</v>
      </c>
      <c r="L61" s="7">
        <v>0</v>
      </c>
      <c r="M61" s="7">
        <v>2</v>
      </c>
      <c r="P61" s="9">
        <v>2.9654378931261958</v>
      </c>
      <c r="Q61" s="9">
        <v>1.4827189465630979</v>
      </c>
      <c r="R61" s="9">
        <v>1.976958595417464</v>
      </c>
      <c r="S61" s="9">
        <v>0</v>
      </c>
      <c r="T61" s="9">
        <v>0.988479297708732</v>
      </c>
      <c r="W61" s="9">
        <v>0</v>
      </c>
      <c r="X61" s="9">
        <v>0</v>
      </c>
      <c r="Y61" s="9">
        <v>0</v>
      </c>
      <c r="Z61" s="9">
        <v>0</v>
      </c>
      <c r="AA61" s="9">
        <v>0</v>
      </c>
      <c r="AD61" s="9">
        <v>0</v>
      </c>
      <c r="AE61" s="9">
        <v>0</v>
      </c>
      <c r="AF61" s="9">
        <v>0</v>
      </c>
      <c r="AG61" s="9">
        <v>0</v>
      </c>
      <c r="AH61" s="9">
        <v>0</v>
      </c>
      <c r="AK61" s="9">
        <v>0</v>
      </c>
      <c r="AL61" s="9">
        <v>0</v>
      </c>
      <c r="AM61" s="9">
        <v>0</v>
      </c>
      <c r="AN61" s="9">
        <v>0</v>
      </c>
      <c r="AO61" s="9">
        <v>0</v>
      </c>
      <c r="AR61" s="9">
        <v>0</v>
      </c>
      <c r="AS61" s="9">
        <v>0</v>
      </c>
      <c r="AT61" s="9">
        <v>0</v>
      </c>
      <c r="AU61" s="9">
        <v>0</v>
      </c>
      <c r="AV61" s="9">
        <v>0</v>
      </c>
    </row>
    <row r="62" spans="1:48" x14ac:dyDescent="0.3">
      <c r="A62" s="5" t="s">
        <v>71</v>
      </c>
      <c r="B62" s="5">
        <v>0.539143171344873</v>
      </c>
      <c r="C62" s="5">
        <v>0</v>
      </c>
      <c r="D62" s="5">
        <v>0</v>
      </c>
      <c r="E62" s="5">
        <v>0</v>
      </c>
      <c r="F62" s="5">
        <v>0</v>
      </c>
      <c r="I62" s="7">
        <v>6</v>
      </c>
      <c r="J62" s="7">
        <v>3</v>
      </c>
      <c r="K62" s="7">
        <v>4</v>
      </c>
      <c r="L62" s="7">
        <v>0</v>
      </c>
      <c r="M62" s="7">
        <v>3</v>
      </c>
      <c r="P62" s="9">
        <v>3.2348590280692378</v>
      </c>
      <c r="Q62" s="9">
        <v>1.6174295140346189</v>
      </c>
      <c r="R62" s="9">
        <v>2.156572685379492</v>
      </c>
      <c r="S62" s="9">
        <v>0</v>
      </c>
      <c r="T62" s="9">
        <v>1.6174295140346189</v>
      </c>
      <c r="W62" s="9">
        <v>0</v>
      </c>
      <c r="X62" s="9">
        <v>0</v>
      </c>
      <c r="Y62" s="9">
        <v>0</v>
      </c>
      <c r="Z62" s="9">
        <v>0</v>
      </c>
      <c r="AA62" s="9">
        <v>0</v>
      </c>
      <c r="AD62" s="9">
        <v>0</v>
      </c>
      <c r="AE62" s="9">
        <v>0</v>
      </c>
      <c r="AF62" s="9">
        <v>0</v>
      </c>
      <c r="AG62" s="9">
        <v>0</v>
      </c>
      <c r="AH62" s="9">
        <v>0</v>
      </c>
      <c r="AK62" s="9">
        <v>0</v>
      </c>
      <c r="AL62" s="9">
        <v>0</v>
      </c>
      <c r="AM62" s="9">
        <v>0</v>
      </c>
      <c r="AN62" s="9">
        <v>0</v>
      </c>
      <c r="AO62" s="9">
        <v>0</v>
      </c>
      <c r="AR62" s="9">
        <v>0</v>
      </c>
      <c r="AS62" s="9">
        <v>0</v>
      </c>
      <c r="AT62" s="9">
        <v>0</v>
      </c>
      <c r="AU62" s="9">
        <v>0</v>
      </c>
      <c r="AV62" s="9">
        <v>0</v>
      </c>
    </row>
    <row r="63" spans="1:48" x14ac:dyDescent="0.3">
      <c r="A63" s="5" t="s">
        <v>72</v>
      </c>
      <c r="B63" s="5">
        <v>0.27388456404452199</v>
      </c>
      <c r="C63" s="5">
        <v>0</v>
      </c>
      <c r="D63" s="5">
        <v>0</v>
      </c>
      <c r="E63" s="5">
        <v>0</v>
      </c>
      <c r="F63" s="5">
        <v>0</v>
      </c>
      <c r="I63" s="7">
        <v>6</v>
      </c>
      <c r="J63" s="7">
        <v>3</v>
      </c>
      <c r="K63" s="7">
        <v>4</v>
      </c>
      <c r="L63" s="7">
        <v>0</v>
      </c>
      <c r="M63" s="7">
        <v>4</v>
      </c>
      <c r="P63" s="9">
        <v>1.643307384267132</v>
      </c>
      <c r="Q63" s="9">
        <v>0.82165369213356598</v>
      </c>
      <c r="R63" s="9">
        <v>1.095538256178088</v>
      </c>
      <c r="S63" s="9">
        <v>0</v>
      </c>
      <c r="T63" s="9">
        <v>1.095538256178088</v>
      </c>
      <c r="W63" s="9">
        <v>0</v>
      </c>
      <c r="X63" s="9">
        <v>0</v>
      </c>
      <c r="Y63" s="9">
        <v>0</v>
      </c>
      <c r="Z63" s="9">
        <v>0</v>
      </c>
      <c r="AA63" s="9">
        <v>0</v>
      </c>
      <c r="AD63" s="9">
        <v>0</v>
      </c>
      <c r="AE63" s="9">
        <v>0</v>
      </c>
      <c r="AF63" s="9">
        <v>0</v>
      </c>
      <c r="AG63" s="9">
        <v>0</v>
      </c>
      <c r="AH63" s="9">
        <v>0</v>
      </c>
      <c r="AK63" s="9">
        <v>0</v>
      </c>
      <c r="AL63" s="9">
        <v>0</v>
      </c>
      <c r="AM63" s="9">
        <v>0</v>
      </c>
      <c r="AN63" s="9">
        <v>0</v>
      </c>
      <c r="AO63" s="9">
        <v>0</v>
      </c>
      <c r="AR63" s="9">
        <v>0</v>
      </c>
      <c r="AS63" s="9">
        <v>0</v>
      </c>
      <c r="AT63" s="9">
        <v>0</v>
      </c>
      <c r="AU63" s="9">
        <v>0</v>
      </c>
      <c r="AV63" s="9">
        <v>0</v>
      </c>
    </row>
    <row r="64" spans="1:48" x14ac:dyDescent="0.3">
      <c r="A64" s="5" t="s">
        <v>98</v>
      </c>
      <c r="B64" s="5">
        <v>5.9759832484585503E-2</v>
      </c>
      <c r="C64" s="5">
        <v>0</v>
      </c>
      <c r="D64" s="5">
        <v>4.1748113030704401E-2</v>
      </c>
      <c r="E64" s="5">
        <v>0</v>
      </c>
      <c r="F64" s="5">
        <v>0</v>
      </c>
      <c r="I64" s="7">
        <v>3</v>
      </c>
      <c r="J64" s="7">
        <v>4</v>
      </c>
      <c r="K64" s="7">
        <v>1</v>
      </c>
      <c r="L64" s="7">
        <v>0</v>
      </c>
      <c r="M64" s="7">
        <v>0</v>
      </c>
      <c r="P64" s="9">
        <v>0.17927949745375651</v>
      </c>
      <c r="Q64" s="9">
        <v>0.23903932993834201</v>
      </c>
      <c r="R64" s="9">
        <v>5.9759832484585503E-2</v>
      </c>
      <c r="S64" s="9">
        <v>0</v>
      </c>
      <c r="T64" s="9">
        <v>0</v>
      </c>
      <c r="W64" s="9">
        <v>0</v>
      </c>
      <c r="X64" s="9">
        <v>0</v>
      </c>
      <c r="Y64" s="9">
        <v>0</v>
      </c>
      <c r="Z64" s="9">
        <v>0</v>
      </c>
      <c r="AA64" s="9">
        <v>0</v>
      </c>
      <c r="AD64" s="9">
        <v>0.12524433909211319</v>
      </c>
      <c r="AE64" s="9">
        <v>0.1669924521228176</v>
      </c>
      <c r="AF64" s="9">
        <v>4.1748113030704401E-2</v>
      </c>
      <c r="AG64" s="9">
        <v>0</v>
      </c>
      <c r="AH64" s="9">
        <v>0</v>
      </c>
      <c r="AK64" s="9">
        <v>0</v>
      </c>
      <c r="AL64" s="9">
        <v>0</v>
      </c>
      <c r="AM64" s="9">
        <v>0</v>
      </c>
      <c r="AN64" s="9">
        <v>0</v>
      </c>
      <c r="AO64" s="9">
        <v>0</v>
      </c>
      <c r="AR64" s="9">
        <v>0</v>
      </c>
      <c r="AS64" s="9">
        <v>0</v>
      </c>
      <c r="AT64" s="9">
        <v>0</v>
      </c>
      <c r="AU64" s="9">
        <v>0</v>
      </c>
      <c r="AV64" s="9">
        <v>0</v>
      </c>
    </row>
    <row r="65" spans="1:48" x14ac:dyDescent="0.3">
      <c r="A65" s="5" t="s">
        <v>99</v>
      </c>
      <c r="B65" s="5">
        <v>6.7397040146185805E-2</v>
      </c>
      <c r="C65" s="5">
        <v>0</v>
      </c>
      <c r="D65" s="5">
        <v>5.6009424958414399E-2</v>
      </c>
      <c r="E65" s="5">
        <v>1.8846339488891899E-2</v>
      </c>
      <c r="F65" s="5">
        <v>0</v>
      </c>
      <c r="I65" s="7">
        <v>3</v>
      </c>
      <c r="J65" s="7">
        <v>5</v>
      </c>
      <c r="K65" s="7">
        <v>1</v>
      </c>
      <c r="L65" s="7">
        <v>0</v>
      </c>
      <c r="M65" s="7">
        <v>0</v>
      </c>
      <c r="P65" s="9">
        <v>0.20219112043855741</v>
      </c>
      <c r="Q65" s="9">
        <v>0.33698520073092902</v>
      </c>
      <c r="R65" s="9">
        <v>6.7397040146185805E-2</v>
      </c>
      <c r="S65" s="9">
        <v>0</v>
      </c>
      <c r="T65" s="9">
        <v>0</v>
      </c>
      <c r="W65" s="9">
        <v>0</v>
      </c>
      <c r="X65" s="9">
        <v>0</v>
      </c>
      <c r="Y65" s="9">
        <v>0</v>
      </c>
      <c r="Z65" s="9">
        <v>0</v>
      </c>
      <c r="AA65" s="9">
        <v>0</v>
      </c>
      <c r="AD65" s="9">
        <v>0.16802827487524319</v>
      </c>
      <c r="AE65" s="9">
        <v>0.280047124792072</v>
      </c>
      <c r="AF65" s="9">
        <v>5.6009424958414399E-2</v>
      </c>
      <c r="AG65" s="9">
        <v>0</v>
      </c>
      <c r="AH65" s="9">
        <v>0</v>
      </c>
      <c r="AK65" s="9">
        <v>5.6539018466675695E-2</v>
      </c>
      <c r="AL65" s="9">
        <v>9.42316974444595E-2</v>
      </c>
      <c r="AM65" s="9">
        <v>1.8846339488891899E-2</v>
      </c>
      <c r="AN65" s="9">
        <v>0</v>
      </c>
      <c r="AO65" s="9">
        <v>0</v>
      </c>
      <c r="AR65" s="9">
        <v>0</v>
      </c>
      <c r="AS65" s="9">
        <v>0</v>
      </c>
      <c r="AT65" s="9">
        <v>0</v>
      </c>
      <c r="AU65" s="9">
        <v>0</v>
      </c>
      <c r="AV65" s="9">
        <v>0</v>
      </c>
    </row>
    <row r="66" spans="1:48" x14ac:dyDescent="0.3">
      <c r="A66" s="5"/>
      <c r="B66" s="5"/>
      <c r="C66" s="5"/>
      <c r="D66" s="5"/>
      <c r="E66" s="5"/>
      <c r="F66" s="5"/>
      <c r="P66" s="9">
        <v>43.196011661098183</v>
      </c>
      <c r="Q66" s="9">
        <v>28.603173623357875</v>
      </c>
      <c r="R66" s="9">
        <v>21.275556865059443</v>
      </c>
      <c r="S66" s="9">
        <v>0</v>
      </c>
      <c r="T66" s="9">
        <v>11.773666519168128</v>
      </c>
      <c r="W66" s="9">
        <v>34.016486216335132</v>
      </c>
      <c r="X66" s="9">
        <v>21.635089457606256</v>
      </c>
      <c r="Y66" s="9">
        <v>12.168931747338723</v>
      </c>
      <c r="Z66" s="9">
        <v>6.5993370286927844</v>
      </c>
      <c r="AA66" s="9">
        <v>0.12574110350224038</v>
      </c>
      <c r="AD66" s="9">
        <v>26.652157717288674</v>
      </c>
      <c r="AE66" s="9">
        <v>17.512388021201598</v>
      </c>
      <c r="AF66" s="9">
        <v>10.153220438077327</v>
      </c>
      <c r="AG66" s="9">
        <v>0</v>
      </c>
      <c r="AH66" s="9">
        <v>6.1886175051360001E-2</v>
      </c>
      <c r="AK66" s="9">
        <v>24.599903791534352</v>
      </c>
      <c r="AL66" s="9">
        <v>17.426258332144108</v>
      </c>
      <c r="AM66" s="9">
        <v>11.232573703747381</v>
      </c>
      <c r="AN66" s="9">
        <v>4.9704219143675346</v>
      </c>
      <c r="AO66" s="9">
        <v>4.159229495839555</v>
      </c>
      <c r="AR66" s="9">
        <v>3.8857803085200615</v>
      </c>
      <c r="AS66" s="9">
        <v>14.997574430196007</v>
      </c>
      <c r="AT66" s="9">
        <v>0</v>
      </c>
      <c r="AU66" s="9">
        <v>0</v>
      </c>
      <c r="AV66" s="9">
        <v>0</v>
      </c>
    </row>
    <row r="67" spans="1:48" x14ac:dyDescent="0.3">
      <c r="A67" s="5" t="s">
        <v>73</v>
      </c>
      <c r="B67" s="5">
        <v>1.2120905065777199E-2</v>
      </c>
      <c r="C67" s="5">
        <v>1.02200568212358E-2</v>
      </c>
      <c r="D67" s="5">
        <v>9.2981636570471805E-3</v>
      </c>
      <c r="E67" s="5">
        <v>1.7000479789412399E-2</v>
      </c>
      <c r="F67" s="5">
        <v>3.2447489734082455E-3</v>
      </c>
      <c r="O67" s="3" t="s">
        <v>74</v>
      </c>
      <c r="P67" s="9">
        <v>4.721152793507069</v>
      </c>
      <c r="Q67" s="9">
        <v>3.1262134595796289</v>
      </c>
      <c r="R67" s="9">
        <v>2.3253340034018373</v>
      </c>
      <c r="S67" s="9">
        <v>0</v>
      </c>
      <c r="T67" s="9">
        <v>1.2868150655411248</v>
      </c>
      <c r="V67" s="3" t="s">
        <v>74</v>
      </c>
      <c r="W67" s="9">
        <v>4.8102574504153699</v>
      </c>
      <c r="X67" s="9">
        <v>3.0594091815361479</v>
      </c>
      <c r="Y67" s="9">
        <v>1.7208036782212581</v>
      </c>
      <c r="Z67" s="9">
        <v>0.93320955927621341</v>
      </c>
      <c r="AA67" s="9">
        <v>1.7780998193006985E-2</v>
      </c>
      <c r="AC67" s="3" t="s">
        <v>74</v>
      </c>
      <c r="AD67" s="9">
        <v>4.7451669724689101</v>
      </c>
      <c r="AE67" s="9">
        <v>3.1179166103073657</v>
      </c>
      <c r="AF67" s="9">
        <v>1.807685771561691</v>
      </c>
      <c r="AG67" s="9">
        <v>0</v>
      </c>
      <c r="AH67" s="9">
        <v>1.101825364464401E-2</v>
      </c>
      <c r="AJ67" s="3" t="s">
        <v>74</v>
      </c>
      <c r="AK67" s="9">
        <v>4.4221567051501136</v>
      </c>
      <c r="AL67" s="9">
        <v>3.1325994516973923</v>
      </c>
      <c r="AM67" s="9">
        <v>2.0192030644125198</v>
      </c>
      <c r="AN67" s="9">
        <v>0.89349880317863295</v>
      </c>
      <c r="AO67" s="9">
        <v>0.74767628195418312</v>
      </c>
      <c r="AQ67" s="3" t="s">
        <v>74</v>
      </c>
      <c r="AR67" s="9">
        <v>2</v>
      </c>
      <c r="AS67" s="9">
        <v>7.7192086219140803</v>
      </c>
      <c r="AT67" s="9">
        <v>0</v>
      </c>
      <c r="AU67" s="9">
        <v>0</v>
      </c>
      <c r="AV67" s="9">
        <v>0</v>
      </c>
    </row>
    <row r="69" spans="1:48" x14ac:dyDescent="0.3">
      <c r="A69" s="5" t="s">
        <v>75</v>
      </c>
      <c r="B69" s="10">
        <v>9.1494627584400607</v>
      </c>
      <c r="C69" s="10">
        <v>7.0716560531282537</v>
      </c>
      <c r="D69" s="10">
        <v>5.6166954444221711</v>
      </c>
      <c r="E69" s="10">
        <v>5.5628747309847508</v>
      </c>
      <c r="F69" s="10">
        <v>1.9428901542600308</v>
      </c>
    </row>
    <row r="70" spans="1:48" x14ac:dyDescent="0.3">
      <c r="A70" s="5"/>
      <c r="B70" s="10"/>
      <c r="C70" s="10"/>
      <c r="D70" s="10"/>
      <c r="E70" s="10"/>
      <c r="F70" s="10"/>
    </row>
    <row r="71" spans="1:48" x14ac:dyDescent="0.3">
      <c r="A71" s="3" t="s">
        <v>76</v>
      </c>
    </row>
    <row r="72" spans="1:48" x14ac:dyDescent="0.3">
      <c r="A72" s="3" t="s">
        <v>77</v>
      </c>
      <c r="B72" s="12">
        <v>1.3230141764746955E-3</v>
      </c>
      <c r="C72" s="12">
        <v>1.443128439775642E-3</v>
      </c>
      <c r="D72" s="12">
        <v>1.6527149344241229E-3</v>
      </c>
      <c r="E72" s="12">
        <v>3.0467491023072036E-3</v>
      </c>
      <c r="F72" s="12">
        <v>1.6672785468351665E-3</v>
      </c>
    </row>
    <row r="73" spans="1:48" x14ac:dyDescent="0.3">
      <c r="A73" s="3"/>
    </row>
    <row r="74" spans="1:48" x14ac:dyDescent="0.3">
      <c r="A74" s="11" t="s">
        <v>78</v>
      </c>
      <c r="B74" s="12">
        <v>0.32517012230877879</v>
      </c>
      <c r="C74" s="12">
        <v>0.98454324504090951</v>
      </c>
      <c r="D74" s="12">
        <v>0.9909499683470383</v>
      </c>
      <c r="E74" s="12">
        <v>0.51079927972427552</v>
      </c>
      <c r="F74" s="12">
        <v>1</v>
      </c>
    </row>
    <row r="75" spans="1:48" x14ac:dyDescent="0.3">
      <c r="A75" s="11" t="s">
        <v>79</v>
      </c>
      <c r="B75" s="12">
        <v>0.26517955395196852</v>
      </c>
      <c r="C75" s="12">
        <v>1.3132511725174214E-2</v>
      </c>
      <c r="D75" s="12">
        <v>7.0818096612791639E-3</v>
      </c>
      <c r="E75" s="12">
        <v>0.27655708449511279</v>
      </c>
      <c r="F75" s="12">
        <v>0</v>
      </c>
    </row>
    <row r="76" spans="1:48" x14ac:dyDescent="0.3">
      <c r="A76" s="11" t="s">
        <v>80</v>
      </c>
      <c r="B76" s="12">
        <v>0.23724995647016472</v>
      </c>
      <c r="C76" s="12">
        <v>0</v>
      </c>
      <c r="D76" s="12">
        <v>1.9682219916824237E-3</v>
      </c>
      <c r="E76" s="12">
        <v>0.11525933940379356</v>
      </c>
      <c r="F76" s="12">
        <v>0</v>
      </c>
    </row>
    <row r="77" spans="1:48" x14ac:dyDescent="0.3">
      <c r="A77" s="11" t="s">
        <v>81</v>
      </c>
      <c r="B77" s="12">
        <v>0.14246587042752498</v>
      </c>
      <c r="C77" s="12">
        <v>0</v>
      </c>
      <c r="D77" s="12">
        <v>0</v>
      </c>
      <c r="E77" s="12">
        <v>4.5831925897847181E-2</v>
      </c>
      <c r="F77" s="12">
        <v>0</v>
      </c>
    </row>
    <row r="78" spans="1:48" x14ac:dyDescent="0.3">
      <c r="A78" s="11" t="s">
        <v>82</v>
      </c>
      <c r="B78" s="12">
        <v>2.9934496841562967E-2</v>
      </c>
      <c r="C78" s="12">
        <v>0</v>
      </c>
      <c r="D78" s="12">
        <v>0</v>
      </c>
      <c r="E78" s="12">
        <v>0</v>
      </c>
      <c r="F78" s="12">
        <v>0</v>
      </c>
    </row>
    <row r="79" spans="1:48" x14ac:dyDescent="0.3">
      <c r="A79" s="3"/>
      <c r="B79" s="12">
        <v>1</v>
      </c>
      <c r="C79" s="12">
        <v>0.99767575676608378</v>
      </c>
      <c r="D79" s="12">
        <v>0.99999999999999989</v>
      </c>
      <c r="E79" s="12">
        <v>0.94844762952102912</v>
      </c>
      <c r="F79" s="12">
        <v>1</v>
      </c>
    </row>
    <row r="80" spans="1:48" x14ac:dyDescent="0.3">
      <c r="A80" s="11" t="s">
        <v>83</v>
      </c>
      <c r="B80" s="9">
        <v>1.2868150655411246</v>
      </c>
      <c r="C80" s="9">
        <v>1.3132511725174214E-2</v>
      </c>
      <c r="D80" s="9">
        <v>1.101825364464401E-2</v>
      </c>
      <c r="E80" s="9">
        <v>0.64457154099624137</v>
      </c>
      <c r="F80" s="9">
        <v>0</v>
      </c>
    </row>
    <row r="81" spans="1:6" x14ac:dyDescent="0.3">
      <c r="A81" s="3"/>
      <c r="B81" s="12"/>
      <c r="C81" s="12"/>
      <c r="D81" s="12"/>
      <c r="E81" s="12"/>
      <c r="F81" s="12"/>
    </row>
    <row r="82" spans="1:6" x14ac:dyDescent="0.3">
      <c r="A82" s="11" t="s">
        <v>84</v>
      </c>
      <c r="B82" s="12">
        <v>5.8893861410322268E-2</v>
      </c>
      <c r="C82" s="12">
        <v>3.9187914384137865E-2</v>
      </c>
      <c r="D82" s="12">
        <v>5.0902785843952504E-2</v>
      </c>
      <c r="E82" s="12">
        <v>6.4634857927781245E-2</v>
      </c>
      <c r="F82" s="12">
        <v>1</v>
      </c>
    </row>
    <row r="83" spans="1:6" x14ac:dyDescent="0.3">
      <c r="A83" s="11" t="s">
        <v>85</v>
      </c>
      <c r="B83" s="12">
        <v>1.3897741975448068E-2</v>
      </c>
      <c r="C83" s="12">
        <v>0</v>
      </c>
      <c r="D83" s="12">
        <v>1.740481373014445E-2</v>
      </c>
      <c r="E83" s="12">
        <v>3.3878777431243152E-3</v>
      </c>
      <c r="F83" s="12">
        <v>0</v>
      </c>
    </row>
    <row r="84" spans="1:6" x14ac:dyDescent="0.3">
      <c r="A84" s="11" t="s">
        <v>86</v>
      </c>
      <c r="B84" s="12">
        <v>0.32057640647069802</v>
      </c>
      <c r="C84" s="12">
        <v>0.31827607194579111</v>
      </c>
      <c r="D84" s="12">
        <v>0.30904104823066769</v>
      </c>
      <c r="E84" s="12">
        <v>0.48216122393385302</v>
      </c>
      <c r="F84" s="12">
        <v>0</v>
      </c>
    </row>
    <row r="85" spans="1:6" x14ac:dyDescent="0.3">
      <c r="A85" s="11" t="s">
        <v>87</v>
      </c>
      <c r="B85" s="12">
        <v>0.34353248413979437</v>
      </c>
      <c r="C85" s="12">
        <v>0.38986532094917042</v>
      </c>
      <c r="D85" s="12">
        <v>0.35752077201549537</v>
      </c>
      <c r="E85" s="12">
        <v>0.34481778204168118</v>
      </c>
      <c r="F85" s="12">
        <v>0</v>
      </c>
    </row>
    <row r="86" spans="1:6" x14ac:dyDescent="0.3">
      <c r="A86" s="11" t="s">
        <v>88</v>
      </c>
      <c r="B86" s="12">
        <v>0.25746842672236825</v>
      </c>
      <c r="C86" s="12">
        <v>0.2504795503184582</v>
      </c>
      <c r="D86" s="12">
        <v>0.25732905535040146</v>
      </c>
      <c r="E86" s="12">
        <v>0.10499825835356005</v>
      </c>
      <c r="F86" s="12">
        <v>0</v>
      </c>
    </row>
    <row r="87" spans="1:6" x14ac:dyDescent="0.3">
      <c r="A87" s="11" t="s">
        <v>89</v>
      </c>
      <c r="B87" s="12">
        <v>5.6310792813691543E-3</v>
      </c>
      <c r="C87" s="12">
        <v>2.191142402442572E-3</v>
      </c>
      <c r="D87" s="12">
        <v>7.8015248293383738E-3</v>
      </c>
      <c r="E87" s="12">
        <v>0</v>
      </c>
      <c r="F87" s="12">
        <v>0</v>
      </c>
    </row>
    <row r="88" spans="1:6" x14ac:dyDescent="0.3">
      <c r="A88" s="3"/>
      <c r="B88" s="12">
        <v>1</v>
      </c>
      <c r="C88" s="12">
        <v>1.0000000000000002</v>
      </c>
      <c r="D88" s="12">
        <v>0.99999999999999978</v>
      </c>
      <c r="E88" s="12">
        <v>0.99999999999999978</v>
      </c>
      <c r="F88" s="12">
        <v>1</v>
      </c>
    </row>
    <row r="89" spans="1:6" x14ac:dyDescent="0.3">
      <c r="A89" s="3"/>
      <c r="B89" s="12"/>
      <c r="C89" s="12"/>
      <c r="D89" s="12"/>
      <c r="E89" s="12"/>
      <c r="F89" s="12"/>
    </row>
    <row r="90" spans="1:6" x14ac:dyDescent="0.3">
      <c r="A90" s="11" t="s">
        <v>90</v>
      </c>
      <c r="B90" s="12">
        <v>0.67325125280717113</v>
      </c>
      <c r="C90" s="12">
        <v>0.35770948874240588</v>
      </c>
      <c r="D90" s="12">
        <v>0.41872765119930794</v>
      </c>
      <c r="E90" s="12">
        <v>0.68713172214739571</v>
      </c>
      <c r="F90" s="12">
        <v>0</v>
      </c>
    </row>
    <row r="91" spans="1:6" x14ac:dyDescent="0.3">
      <c r="A91" s="11" t="s">
        <v>91</v>
      </c>
      <c r="B91" s="12">
        <v>0.25395714380705858</v>
      </c>
      <c r="C91" s="12">
        <v>0.60310259687345635</v>
      </c>
      <c r="D91" s="12">
        <v>0.51296474922659496</v>
      </c>
      <c r="E91" s="12">
        <v>0.24484554218169843</v>
      </c>
      <c r="F91" s="12">
        <v>0</v>
      </c>
    </row>
    <row r="92" spans="1:6" x14ac:dyDescent="0.3">
      <c r="A92" s="11" t="s">
        <v>89</v>
      </c>
      <c r="B92" s="12">
        <v>7.2791603385770343E-2</v>
      </c>
      <c r="C92" s="12">
        <v>3.9187914384137865E-2</v>
      </c>
      <c r="D92" s="12">
        <v>6.8307599574096947E-2</v>
      </c>
      <c r="E92" s="12">
        <v>6.8022735670905554E-2</v>
      </c>
      <c r="F92" s="12">
        <v>1</v>
      </c>
    </row>
    <row r="93" spans="1:6" x14ac:dyDescent="0.3">
      <c r="A93" s="3"/>
      <c r="B93" s="12">
        <v>1</v>
      </c>
      <c r="C93" s="12">
        <v>1</v>
      </c>
      <c r="D93" s="12">
        <v>0.99999999999999978</v>
      </c>
      <c r="E93" s="12">
        <v>0.99999999999999967</v>
      </c>
      <c r="F93" s="12">
        <v>1</v>
      </c>
    </row>
    <row r="94" spans="1:6" x14ac:dyDescent="0.3">
      <c r="A94" s="3"/>
      <c r="B94" s="12"/>
      <c r="C94" s="12"/>
      <c r="D94" s="12"/>
      <c r="E94" s="12"/>
      <c r="F94" s="12"/>
    </row>
    <row r="95" spans="1:6" x14ac:dyDescent="0.3">
      <c r="A95" s="11" t="s">
        <v>92</v>
      </c>
      <c r="B95" s="12">
        <v>0</v>
      </c>
      <c r="C95" s="12">
        <v>0.93320955927621341</v>
      </c>
      <c r="D95" s="12">
        <v>0</v>
      </c>
      <c r="E95" s="12">
        <v>0.89349880317863295</v>
      </c>
      <c r="F95" s="12">
        <v>0</v>
      </c>
    </row>
    <row r="96" spans="1:6" x14ac:dyDescent="0.3">
      <c r="A96" s="11" t="s">
        <v>93</v>
      </c>
      <c r="B96" s="12">
        <v>0.94110613858967784</v>
      </c>
      <c r="C96" s="12">
        <v>2.760252633964894E-2</v>
      </c>
      <c r="D96" s="12">
        <v>0.94909721415604742</v>
      </c>
      <c r="E96" s="12">
        <v>4.1866338893585674E-2</v>
      </c>
      <c r="F96" s="12">
        <v>0</v>
      </c>
    </row>
    <row r="97" spans="1:6" x14ac:dyDescent="0.3">
      <c r="A97" s="11" t="s">
        <v>84</v>
      </c>
      <c r="B97" s="12">
        <v>5.8893861410322268E-2</v>
      </c>
      <c r="C97" s="12">
        <v>3.9187914384137865E-2</v>
      </c>
      <c r="D97" s="12">
        <v>5.0902785843952504E-2</v>
      </c>
      <c r="E97" s="12">
        <v>6.4634857927781245E-2</v>
      </c>
      <c r="F97" s="12">
        <v>1</v>
      </c>
    </row>
    <row r="98" spans="1:6" x14ac:dyDescent="0.3">
      <c r="B98" s="12">
        <v>1</v>
      </c>
      <c r="C98" s="12">
        <v>1.0000000000000002</v>
      </c>
      <c r="D98" s="12">
        <v>0.99999999999999989</v>
      </c>
      <c r="E98" s="12">
        <v>0.99999999999999989</v>
      </c>
      <c r="F98" s="12">
        <v>1</v>
      </c>
    </row>
  </sheetData>
  <conditionalFormatting sqref="B3:F65">
    <cfRule type="cellIs" dxfId="69" priority="4" operator="between">
      <formula>0.00000000001</formula>
      <formula>0.0099999999999</formula>
    </cfRule>
  </conditionalFormatting>
  <conditionalFormatting sqref="J3:M65">
    <cfRule type="cellIs" dxfId="68" priority="2" operator="between">
      <formula>0.0000001</formula>
      <formula>0.00999999999</formula>
    </cfRule>
  </conditionalFormatting>
  <conditionalFormatting sqref="I3:I65">
    <cfRule type="cellIs" dxfId="67" priority="3" operator="between">
      <formula>0.0000001</formula>
      <formula>0.00999999999</formula>
    </cfRule>
  </conditionalFormatting>
  <conditionalFormatting sqref="A2">
    <cfRule type="cellIs" dxfId="66" priority="1" operator="between">
      <formula>0.0000001</formula>
      <formula>0.00999999999</formula>
    </cfRule>
  </conditionalFormatting>
  <pageMargins left="0.23622047244094491" right="0.23622047244094491" top="0.23622047244094491" bottom="0.23622047244094491" header="0" footer="0"/>
  <pageSetup scale="2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N17_Tr</vt:lpstr>
      <vt:lpstr>N61_al1</vt:lpstr>
      <vt:lpstr>N61_al2</vt:lpstr>
      <vt:lpstr>N61_Ch</vt:lpstr>
      <vt:lpstr>N74_al</vt:lpstr>
      <vt:lpstr>N122_Tr</vt:lpstr>
      <vt:lpstr>N149_GC</vt:lpstr>
      <vt:lpstr>N165_Tr</vt:lpstr>
      <vt:lpstr>N165_GC</vt:lpstr>
      <vt:lpstr>N234_Tr</vt:lpstr>
      <vt:lpstr>N282_Tr</vt:lpstr>
      <vt:lpstr>N331_GC</vt:lpstr>
      <vt:lpstr>N343_al</vt:lpstr>
      <vt:lpstr>N603_al</vt:lpstr>
      <vt:lpstr>N616_al1</vt:lpstr>
      <vt:lpstr>N616_al2</vt:lpstr>
      <vt:lpstr>N657_al1</vt:lpstr>
      <vt:lpstr>N657_al3</vt:lpstr>
      <vt:lpstr>N709_al</vt:lpstr>
      <vt:lpstr>N717_al</vt:lpstr>
      <vt:lpstr>N801_Tr</vt:lpstr>
      <vt:lpstr>N1074_Tr</vt:lpstr>
      <vt:lpstr>N1098_Tr</vt:lpstr>
      <vt:lpstr>N1158_GC</vt:lpstr>
      <vt:lpstr>N1173_GC</vt:lpstr>
      <vt:lpstr>N1173_al</vt:lpstr>
      <vt:lpstr>N1194_Tr</vt:lpstr>
      <vt:lpstr>PRO1-468 Monosaccharide</vt:lpstr>
      <vt:lpstr>PRO1-469 Monosaccharide</vt:lpstr>
      <vt:lpstr>PRO1-470 Monosaccharide</vt:lpstr>
      <vt:lpstr>PRO1-471 Monosaccharide</vt:lpstr>
      <vt:lpstr>PRO1-472 Monosaccharide</vt:lpstr>
      <vt:lpstr>Glyc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23-01-19T15:07:14Z</cp:lastPrinted>
  <dcterms:created xsi:type="dcterms:W3CDTF">2023-01-13T19:19:54Z</dcterms:created>
  <dcterms:modified xsi:type="dcterms:W3CDTF">2023-07-28T16:53:25Z</dcterms:modified>
</cp:coreProperties>
</file>